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chael/HallGroup/MicroplasticsProject/Papers/LSTM_Vinamr/Datafiles/"/>
    </mc:Choice>
  </mc:AlternateContent>
  <xr:revisionPtr revIDLastSave="0" documentId="13_ncr:1_{D996B6EF-4F82-6F4B-B882-3676E76ADD41}" xr6:coauthVersionLast="47" xr6:coauthVersionMax="47" xr10:uidLastSave="{00000000-0000-0000-0000-000000000000}"/>
  <bookViews>
    <workbookView xWindow="14700" yWindow="740" windowWidth="14700" windowHeight="16760" activeTab="2" xr2:uid="{0199B9B6-9115-E047-8C1D-CF4CA2C55994}"/>
  </bookViews>
  <sheets>
    <sheet name="Overview" sheetId="10" r:id="rId1"/>
    <sheet name="PP-Selective Peptides" sheetId="5" r:id="rId2"/>
    <sheet name="Promiscuous Peptides" sheetId="6" r:id="rId3"/>
    <sheet name="Single-Plastic Peptides" sheetId="7" r:id="rId4"/>
    <sheet name="Amino Acid Frequencies" sheetId="8" r:id="rId5"/>
    <sheet name="Equilibrium MD" sheetId="1" r:id="rId6"/>
    <sheet name="MD Energy Components" sheetId="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02" i="5" l="1"/>
  <c r="H1001" i="5"/>
  <c r="H1000" i="5"/>
  <c r="H999" i="5"/>
  <c r="H998" i="5"/>
  <c r="H997" i="5"/>
  <c r="H996" i="5"/>
  <c r="H995" i="5"/>
  <c r="H994" i="5"/>
  <c r="H993" i="5"/>
  <c r="H992" i="5"/>
  <c r="H991" i="5"/>
  <c r="H990" i="5"/>
  <c r="H989" i="5"/>
  <c r="H988" i="5"/>
  <c r="H987" i="5"/>
  <c r="H986" i="5"/>
  <c r="H985" i="5"/>
  <c r="H984" i="5"/>
  <c r="H983" i="5"/>
  <c r="H982" i="5"/>
  <c r="H981" i="5"/>
  <c r="H980" i="5"/>
  <c r="H979" i="5"/>
  <c r="H978" i="5"/>
  <c r="H977" i="5"/>
  <c r="H976" i="5"/>
  <c r="H975" i="5"/>
  <c r="H974" i="5"/>
  <c r="H973" i="5"/>
  <c r="H972" i="5"/>
  <c r="H971" i="5"/>
  <c r="H970" i="5"/>
  <c r="H969" i="5"/>
  <c r="H968" i="5"/>
  <c r="H967" i="5"/>
  <c r="H966" i="5"/>
  <c r="H965" i="5"/>
  <c r="H964" i="5"/>
  <c r="H963" i="5"/>
  <c r="H962" i="5"/>
  <c r="H961" i="5"/>
  <c r="H960" i="5"/>
  <c r="H959" i="5"/>
  <c r="H958" i="5"/>
  <c r="H957" i="5"/>
  <c r="H956" i="5"/>
  <c r="H955" i="5"/>
  <c r="H954" i="5"/>
  <c r="H953" i="5"/>
  <c r="H952" i="5"/>
  <c r="H951" i="5"/>
  <c r="H950" i="5"/>
  <c r="H949" i="5"/>
  <c r="H948" i="5"/>
  <c r="H947" i="5"/>
  <c r="H946" i="5"/>
  <c r="H945" i="5"/>
  <c r="H944" i="5"/>
  <c r="H943" i="5"/>
  <c r="H942" i="5"/>
  <c r="H941" i="5"/>
  <c r="H940" i="5"/>
  <c r="H939" i="5"/>
  <c r="H938" i="5"/>
  <c r="H937" i="5"/>
  <c r="H936" i="5"/>
  <c r="H935" i="5"/>
  <c r="H934" i="5"/>
  <c r="H933" i="5"/>
  <c r="H932" i="5"/>
  <c r="H931" i="5"/>
  <c r="H930" i="5"/>
  <c r="H929" i="5"/>
  <c r="H928" i="5"/>
  <c r="H927" i="5"/>
  <c r="H926" i="5"/>
  <c r="H925" i="5"/>
  <c r="H924" i="5"/>
  <c r="H923" i="5"/>
  <c r="H922" i="5"/>
  <c r="H921" i="5"/>
  <c r="H920" i="5"/>
  <c r="H919" i="5"/>
  <c r="H918" i="5"/>
  <c r="H917" i="5"/>
  <c r="H916" i="5"/>
  <c r="H915" i="5"/>
  <c r="H914" i="5"/>
  <c r="H913" i="5"/>
  <c r="H912" i="5"/>
  <c r="H911" i="5"/>
  <c r="H910" i="5"/>
  <c r="H909" i="5"/>
  <c r="H908" i="5"/>
  <c r="H907" i="5"/>
  <c r="H906" i="5"/>
  <c r="H905" i="5"/>
  <c r="H904" i="5"/>
  <c r="H903" i="5"/>
  <c r="H902" i="5"/>
  <c r="H901" i="5"/>
  <c r="H900" i="5"/>
  <c r="H899" i="5"/>
  <c r="H898" i="5"/>
  <c r="H897" i="5"/>
  <c r="H896" i="5"/>
  <c r="H895" i="5"/>
  <c r="H894" i="5"/>
  <c r="H893" i="5"/>
  <c r="H892" i="5"/>
  <c r="H891" i="5"/>
  <c r="H890" i="5"/>
  <c r="H889" i="5"/>
  <c r="H888" i="5"/>
  <c r="H887" i="5"/>
  <c r="H886" i="5"/>
  <c r="H885" i="5"/>
  <c r="H884" i="5"/>
  <c r="H883" i="5"/>
  <c r="H882" i="5"/>
  <c r="H881" i="5"/>
  <c r="H880" i="5"/>
  <c r="H879" i="5"/>
  <c r="H878" i="5"/>
  <c r="H877" i="5"/>
  <c r="H876" i="5"/>
  <c r="H875" i="5"/>
  <c r="H874" i="5"/>
  <c r="H873" i="5"/>
  <c r="H872" i="5"/>
  <c r="H871" i="5"/>
  <c r="H870" i="5"/>
  <c r="H869" i="5"/>
  <c r="H868" i="5"/>
  <c r="H867" i="5"/>
  <c r="H866" i="5"/>
  <c r="H865" i="5"/>
  <c r="H864" i="5"/>
  <c r="H863" i="5"/>
  <c r="H862" i="5"/>
  <c r="H861" i="5"/>
  <c r="H860" i="5"/>
  <c r="H859" i="5"/>
  <c r="H858" i="5"/>
  <c r="H857" i="5"/>
  <c r="H856" i="5"/>
  <c r="H855" i="5"/>
  <c r="H854" i="5"/>
  <c r="H853" i="5"/>
  <c r="H852" i="5"/>
  <c r="H851" i="5"/>
  <c r="H850" i="5"/>
  <c r="H849" i="5"/>
  <c r="H848" i="5"/>
  <c r="H847" i="5"/>
  <c r="H846" i="5"/>
  <c r="H845" i="5"/>
  <c r="H844" i="5"/>
  <c r="H843" i="5"/>
  <c r="H842" i="5"/>
  <c r="H841" i="5"/>
  <c r="H840" i="5"/>
  <c r="H839" i="5"/>
  <c r="H838" i="5"/>
  <c r="H837" i="5"/>
  <c r="H836" i="5"/>
  <c r="H835" i="5"/>
  <c r="H834" i="5"/>
  <c r="H833" i="5"/>
  <c r="H832" i="5"/>
  <c r="H831" i="5"/>
  <c r="H830" i="5"/>
  <c r="H829" i="5"/>
  <c r="H828" i="5"/>
  <c r="H827" i="5"/>
  <c r="H826" i="5"/>
  <c r="H825" i="5"/>
  <c r="H824" i="5"/>
  <c r="H823" i="5"/>
  <c r="H822" i="5"/>
  <c r="H821" i="5"/>
  <c r="H820" i="5"/>
  <c r="H819" i="5"/>
  <c r="H818" i="5"/>
  <c r="H817" i="5"/>
  <c r="H816" i="5"/>
  <c r="H815" i="5"/>
  <c r="H814" i="5"/>
  <c r="H813" i="5"/>
  <c r="H812" i="5"/>
  <c r="H811" i="5"/>
  <c r="H810" i="5"/>
  <c r="H809" i="5"/>
  <c r="H808" i="5"/>
  <c r="H807" i="5"/>
  <c r="H806" i="5"/>
  <c r="H805" i="5"/>
  <c r="H804" i="5"/>
  <c r="H803" i="5"/>
  <c r="H802" i="5"/>
  <c r="H801" i="5"/>
  <c r="H800" i="5"/>
  <c r="H799" i="5"/>
  <c r="H798" i="5"/>
  <c r="H797" i="5"/>
  <c r="H796" i="5"/>
  <c r="H795" i="5"/>
  <c r="H794" i="5"/>
  <c r="H793" i="5"/>
  <c r="H792" i="5"/>
  <c r="H791" i="5"/>
  <c r="H790" i="5"/>
  <c r="H789" i="5"/>
  <c r="H788" i="5"/>
  <c r="H787" i="5"/>
  <c r="H786" i="5"/>
  <c r="H785" i="5"/>
  <c r="H784" i="5"/>
  <c r="H783" i="5"/>
  <c r="H782" i="5"/>
  <c r="H781" i="5"/>
  <c r="H780" i="5"/>
  <c r="H779" i="5"/>
  <c r="H778" i="5"/>
  <c r="H777" i="5"/>
  <c r="H776" i="5"/>
  <c r="H775" i="5"/>
  <c r="H774" i="5"/>
  <c r="H773" i="5"/>
  <c r="H772" i="5"/>
  <c r="H771" i="5"/>
  <c r="H770" i="5"/>
  <c r="H769" i="5"/>
  <c r="H768" i="5"/>
  <c r="H767" i="5"/>
  <c r="H766" i="5"/>
  <c r="H765" i="5"/>
  <c r="H764" i="5"/>
  <c r="H763" i="5"/>
  <c r="H762" i="5"/>
  <c r="H761" i="5"/>
  <c r="H760" i="5"/>
  <c r="H759" i="5"/>
  <c r="H758" i="5"/>
  <c r="H757" i="5"/>
  <c r="H756" i="5"/>
  <c r="H755" i="5"/>
  <c r="H754" i="5"/>
  <c r="H753" i="5"/>
  <c r="H752" i="5"/>
  <c r="H751" i="5"/>
  <c r="H750" i="5"/>
  <c r="H749" i="5"/>
  <c r="H748" i="5"/>
  <c r="H747" i="5"/>
  <c r="H746" i="5"/>
  <c r="H745" i="5"/>
  <c r="H744" i="5"/>
  <c r="H743" i="5"/>
  <c r="H742" i="5"/>
  <c r="H741" i="5"/>
  <c r="H740" i="5"/>
  <c r="H739" i="5"/>
  <c r="H738" i="5"/>
  <c r="H737" i="5"/>
  <c r="H736" i="5"/>
  <c r="H735" i="5"/>
  <c r="H734" i="5"/>
  <c r="H733" i="5"/>
  <c r="H732" i="5"/>
  <c r="H731" i="5"/>
  <c r="H730" i="5"/>
  <c r="H729" i="5"/>
  <c r="H728" i="5"/>
  <c r="H727" i="5"/>
  <c r="H726" i="5"/>
  <c r="H725" i="5"/>
  <c r="H724" i="5"/>
  <c r="H723" i="5"/>
  <c r="H722" i="5"/>
  <c r="H721" i="5"/>
  <c r="H720" i="5"/>
  <c r="H719" i="5"/>
  <c r="H718" i="5"/>
  <c r="H717" i="5"/>
  <c r="H716" i="5"/>
  <c r="H715" i="5"/>
  <c r="H714" i="5"/>
  <c r="H713" i="5"/>
  <c r="H712" i="5"/>
  <c r="H711" i="5"/>
  <c r="H710" i="5"/>
  <c r="H709" i="5"/>
  <c r="H708" i="5"/>
  <c r="H707" i="5"/>
  <c r="H706" i="5"/>
  <c r="H705" i="5"/>
  <c r="H704" i="5"/>
  <c r="H703" i="5"/>
  <c r="H702" i="5"/>
  <c r="H701" i="5"/>
  <c r="H700" i="5"/>
  <c r="H699" i="5"/>
  <c r="H698" i="5"/>
  <c r="H697" i="5"/>
  <c r="H696" i="5"/>
  <c r="H695" i="5"/>
  <c r="H694" i="5"/>
  <c r="H693" i="5"/>
  <c r="H692" i="5"/>
  <c r="H691" i="5"/>
  <c r="H690" i="5"/>
  <c r="H689" i="5"/>
  <c r="H688" i="5"/>
  <c r="H687" i="5"/>
  <c r="H686" i="5"/>
  <c r="H685" i="5"/>
  <c r="H684" i="5"/>
  <c r="H683" i="5"/>
  <c r="H682" i="5"/>
  <c r="H681" i="5"/>
  <c r="H680" i="5"/>
  <c r="H679" i="5"/>
  <c r="H678" i="5"/>
  <c r="H677" i="5"/>
  <c r="H676" i="5"/>
  <c r="H675" i="5"/>
  <c r="H674" i="5"/>
  <c r="H673" i="5"/>
  <c r="H672" i="5"/>
  <c r="H671" i="5"/>
  <c r="H670" i="5"/>
  <c r="H669" i="5"/>
  <c r="H668" i="5"/>
  <c r="H667" i="5"/>
  <c r="H666" i="5"/>
  <c r="H665" i="5"/>
  <c r="H664" i="5"/>
  <c r="H663" i="5"/>
  <c r="H662" i="5"/>
  <c r="H661" i="5"/>
  <c r="H660" i="5"/>
  <c r="H659" i="5"/>
  <c r="H658" i="5"/>
  <c r="H657" i="5"/>
  <c r="H656" i="5"/>
  <c r="H655" i="5"/>
  <c r="H654" i="5"/>
  <c r="H653" i="5"/>
  <c r="H652" i="5"/>
  <c r="H651" i="5"/>
  <c r="H650" i="5"/>
  <c r="H649" i="5"/>
  <c r="H648" i="5"/>
  <c r="H647" i="5"/>
  <c r="H646" i="5"/>
  <c r="H645" i="5"/>
  <c r="H644" i="5"/>
  <c r="H643" i="5"/>
  <c r="H642" i="5"/>
  <c r="H641" i="5"/>
  <c r="H640" i="5"/>
  <c r="H639" i="5"/>
  <c r="H638" i="5"/>
  <c r="H637" i="5"/>
  <c r="H636" i="5"/>
  <c r="H635" i="5"/>
  <c r="H634" i="5"/>
  <c r="H633" i="5"/>
  <c r="H632" i="5"/>
  <c r="H631" i="5"/>
  <c r="H630" i="5"/>
  <c r="H629" i="5"/>
  <c r="H628" i="5"/>
  <c r="H627" i="5"/>
  <c r="H626" i="5"/>
  <c r="H625" i="5"/>
  <c r="H624" i="5"/>
  <c r="H623" i="5"/>
  <c r="H622" i="5"/>
  <c r="H621" i="5"/>
  <c r="H620" i="5"/>
  <c r="H619" i="5"/>
  <c r="H618" i="5"/>
  <c r="H617" i="5"/>
  <c r="H616" i="5"/>
  <c r="H615" i="5"/>
  <c r="H614" i="5"/>
  <c r="H613" i="5"/>
  <c r="H612" i="5"/>
  <c r="H611" i="5"/>
  <c r="H610" i="5"/>
  <c r="H609" i="5"/>
  <c r="H608" i="5"/>
  <c r="H607" i="5"/>
  <c r="H606" i="5"/>
  <c r="H605" i="5"/>
  <c r="H604" i="5"/>
  <c r="H603" i="5"/>
  <c r="H602" i="5"/>
  <c r="H601" i="5"/>
  <c r="H600" i="5"/>
  <c r="H599" i="5"/>
  <c r="H598" i="5"/>
  <c r="H597" i="5"/>
  <c r="H596" i="5"/>
  <c r="H595" i="5"/>
  <c r="H594" i="5"/>
  <c r="H593" i="5"/>
  <c r="H592" i="5"/>
  <c r="H591" i="5"/>
  <c r="H590" i="5"/>
  <c r="H589" i="5"/>
  <c r="H588" i="5"/>
  <c r="H587" i="5"/>
  <c r="H586" i="5"/>
  <c r="H585" i="5"/>
  <c r="H584" i="5"/>
  <c r="H583" i="5"/>
  <c r="H582" i="5"/>
  <c r="H581" i="5"/>
  <c r="H580" i="5"/>
  <c r="H579" i="5"/>
  <c r="H578" i="5"/>
  <c r="H577" i="5"/>
  <c r="H576" i="5"/>
  <c r="H575" i="5"/>
  <c r="H574" i="5"/>
  <c r="H573" i="5"/>
  <c r="H572" i="5"/>
  <c r="H571" i="5"/>
  <c r="H570" i="5"/>
  <c r="H569" i="5"/>
  <c r="H568" i="5"/>
  <c r="H567" i="5"/>
  <c r="H566" i="5"/>
  <c r="H565" i="5"/>
  <c r="H564" i="5"/>
  <c r="H563" i="5"/>
  <c r="H562" i="5"/>
  <c r="H561" i="5"/>
  <c r="H560" i="5"/>
  <c r="H559" i="5"/>
  <c r="H558" i="5"/>
  <c r="H557" i="5"/>
  <c r="H556" i="5"/>
  <c r="H555" i="5"/>
  <c r="H554" i="5"/>
  <c r="H553" i="5"/>
  <c r="H552" i="5"/>
  <c r="H551" i="5"/>
  <c r="H550" i="5"/>
  <c r="H549" i="5"/>
  <c r="H548" i="5"/>
  <c r="H547" i="5"/>
  <c r="H546" i="5"/>
  <c r="H545" i="5"/>
  <c r="H544" i="5"/>
  <c r="H543" i="5"/>
  <c r="H542" i="5"/>
  <c r="H541" i="5"/>
  <c r="H540" i="5"/>
  <c r="H539" i="5"/>
  <c r="H538" i="5"/>
  <c r="H537" i="5"/>
  <c r="H536" i="5"/>
  <c r="H535" i="5"/>
  <c r="H534" i="5"/>
  <c r="H533" i="5"/>
  <c r="H532" i="5"/>
  <c r="H531" i="5"/>
  <c r="H530" i="5"/>
  <c r="H529" i="5"/>
  <c r="H528" i="5"/>
  <c r="H527" i="5"/>
  <c r="H526" i="5"/>
  <c r="H525" i="5"/>
  <c r="H524" i="5"/>
  <c r="H523" i="5"/>
  <c r="H522" i="5"/>
  <c r="H521" i="5"/>
  <c r="H520" i="5"/>
  <c r="H519" i="5"/>
  <c r="H518" i="5"/>
  <c r="H517" i="5"/>
  <c r="H516" i="5"/>
  <c r="H515" i="5"/>
  <c r="H514" i="5"/>
  <c r="H513" i="5"/>
  <c r="H512" i="5"/>
  <c r="H511" i="5"/>
  <c r="H510" i="5"/>
  <c r="H509" i="5"/>
  <c r="H508" i="5"/>
  <c r="H507" i="5"/>
  <c r="H506" i="5"/>
  <c r="H505" i="5"/>
  <c r="H504" i="5"/>
  <c r="H503" i="5"/>
  <c r="H502" i="5"/>
  <c r="H501" i="5"/>
  <c r="H500" i="5"/>
  <c r="H499" i="5"/>
  <c r="H498" i="5"/>
  <c r="H497" i="5"/>
  <c r="H496" i="5"/>
  <c r="H495" i="5"/>
  <c r="H494" i="5"/>
  <c r="H493" i="5"/>
  <c r="H492" i="5"/>
  <c r="H491" i="5"/>
  <c r="H490" i="5"/>
  <c r="H489" i="5"/>
  <c r="H488" i="5"/>
  <c r="H487" i="5"/>
  <c r="H486" i="5"/>
  <c r="H485" i="5"/>
  <c r="H484" i="5"/>
  <c r="H483" i="5"/>
  <c r="H482" i="5"/>
  <c r="H481" i="5"/>
  <c r="H480" i="5"/>
  <c r="H479" i="5"/>
  <c r="H478" i="5"/>
  <c r="H477" i="5"/>
  <c r="H476" i="5"/>
  <c r="H475" i="5"/>
  <c r="H474" i="5"/>
  <c r="H473" i="5"/>
  <c r="H472" i="5"/>
  <c r="H471" i="5"/>
  <c r="H470" i="5"/>
  <c r="H469" i="5"/>
  <c r="H468" i="5"/>
  <c r="H467" i="5"/>
  <c r="H466" i="5"/>
  <c r="H465" i="5"/>
  <c r="H464" i="5"/>
  <c r="H463" i="5"/>
  <c r="H462" i="5"/>
  <c r="H461" i="5"/>
  <c r="H460" i="5"/>
  <c r="H459" i="5"/>
  <c r="H458" i="5"/>
  <c r="H457" i="5"/>
  <c r="H456" i="5"/>
  <c r="H455" i="5"/>
  <c r="H454" i="5"/>
  <c r="H453" i="5"/>
  <c r="H452" i="5"/>
  <c r="H451" i="5"/>
  <c r="H450" i="5"/>
  <c r="H449" i="5"/>
  <c r="H448" i="5"/>
  <c r="H447" i="5"/>
  <c r="H446" i="5"/>
  <c r="H445" i="5"/>
  <c r="H444" i="5"/>
  <c r="H443" i="5"/>
  <c r="H442" i="5"/>
  <c r="H441" i="5"/>
  <c r="H440" i="5"/>
  <c r="H439" i="5"/>
  <c r="H438" i="5"/>
  <c r="H437" i="5"/>
  <c r="H436" i="5"/>
  <c r="H435" i="5"/>
  <c r="H434" i="5"/>
  <c r="H433" i="5"/>
  <c r="H432" i="5"/>
  <c r="H431" i="5"/>
  <c r="H430" i="5"/>
  <c r="H429" i="5"/>
  <c r="H428" i="5"/>
  <c r="H427" i="5"/>
  <c r="H426" i="5"/>
  <c r="H425" i="5"/>
  <c r="H424" i="5"/>
  <c r="H423" i="5"/>
  <c r="H422" i="5"/>
  <c r="H421" i="5"/>
  <c r="H420" i="5"/>
  <c r="H419" i="5"/>
  <c r="H418" i="5"/>
  <c r="H417" i="5"/>
  <c r="H416" i="5"/>
  <c r="H415" i="5"/>
  <c r="H414" i="5"/>
  <c r="H413" i="5"/>
  <c r="H412" i="5"/>
  <c r="H411" i="5"/>
  <c r="H410" i="5"/>
  <c r="H409" i="5"/>
  <c r="H408" i="5"/>
  <c r="H407" i="5"/>
  <c r="H406" i="5"/>
  <c r="H405" i="5"/>
  <c r="H404" i="5"/>
  <c r="H403" i="5"/>
  <c r="H402" i="5"/>
  <c r="H401" i="5"/>
  <c r="H400" i="5"/>
  <c r="H399" i="5"/>
  <c r="H398" i="5"/>
  <c r="H397" i="5"/>
  <c r="H396" i="5"/>
  <c r="H395" i="5"/>
  <c r="H394" i="5"/>
  <c r="H393" i="5"/>
  <c r="H392" i="5"/>
  <c r="H391" i="5"/>
  <c r="H390" i="5"/>
  <c r="H389" i="5"/>
  <c r="H388" i="5"/>
  <c r="H387" i="5"/>
  <c r="H386" i="5"/>
  <c r="H385" i="5"/>
  <c r="H384" i="5"/>
  <c r="H383" i="5"/>
  <c r="H382" i="5"/>
  <c r="H381" i="5"/>
  <c r="H380" i="5"/>
  <c r="H379" i="5"/>
  <c r="H378" i="5"/>
  <c r="H377" i="5"/>
  <c r="H376" i="5"/>
  <c r="H375" i="5"/>
  <c r="H374" i="5"/>
  <c r="H373" i="5"/>
  <c r="H372" i="5"/>
  <c r="H371" i="5"/>
  <c r="H370" i="5"/>
  <c r="H369" i="5"/>
  <c r="H368" i="5"/>
  <c r="H367" i="5"/>
  <c r="H366" i="5"/>
  <c r="H365" i="5"/>
  <c r="H364" i="5"/>
  <c r="H363" i="5"/>
  <c r="H362" i="5"/>
  <c r="H361" i="5"/>
  <c r="H360" i="5"/>
  <c r="H359" i="5"/>
  <c r="H358" i="5"/>
  <c r="H357" i="5"/>
  <c r="H356" i="5"/>
  <c r="H355" i="5"/>
  <c r="H354" i="5"/>
  <c r="H353" i="5"/>
  <c r="H352" i="5"/>
  <c r="H351" i="5"/>
  <c r="H350" i="5"/>
  <c r="H349" i="5"/>
  <c r="H348" i="5"/>
  <c r="H347" i="5"/>
  <c r="H346" i="5"/>
  <c r="H345" i="5"/>
  <c r="H344" i="5"/>
  <c r="H343" i="5"/>
  <c r="H342" i="5"/>
  <c r="H341" i="5"/>
  <c r="H340" i="5"/>
  <c r="H339" i="5"/>
  <c r="H338" i="5"/>
  <c r="H337" i="5"/>
  <c r="H336" i="5"/>
  <c r="H335" i="5"/>
  <c r="H334" i="5"/>
  <c r="H333" i="5"/>
  <c r="H332" i="5"/>
  <c r="H331" i="5"/>
  <c r="H330" i="5"/>
  <c r="H329" i="5"/>
  <c r="H328" i="5"/>
  <c r="H327" i="5"/>
  <c r="H326" i="5"/>
  <c r="H325" i="5"/>
  <c r="H324" i="5"/>
  <c r="H323" i="5"/>
  <c r="H322" i="5"/>
  <c r="H321" i="5"/>
  <c r="H320" i="5"/>
  <c r="H319" i="5"/>
  <c r="H318" i="5"/>
  <c r="H317" i="5"/>
  <c r="H316" i="5"/>
  <c r="H315" i="5"/>
  <c r="H314" i="5"/>
  <c r="H313" i="5"/>
  <c r="H312" i="5"/>
  <c r="H311" i="5"/>
  <c r="H310" i="5"/>
  <c r="H309" i="5"/>
  <c r="H308" i="5"/>
  <c r="H307" i="5"/>
  <c r="H306" i="5"/>
  <c r="H305" i="5"/>
  <c r="H304" i="5"/>
  <c r="H303" i="5"/>
  <c r="H302" i="5"/>
  <c r="H301" i="5"/>
  <c r="H300" i="5"/>
  <c r="H299" i="5"/>
  <c r="H298" i="5"/>
  <c r="H297" i="5"/>
  <c r="H296" i="5"/>
  <c r="H295" i="5"/>
  <c r="H294" i="5"/>
  <c r="H293" i="5"/>
  <c r="H292" i="5"/>
  <c r="H291" i="5"/>
  <c r="H290" i="5"/>
  <c r="H289" i="5"/>
  <c r="H288" i="5"/>
  <c r="H287" i="5"/>
  <c r="H286" i="5"/>
  <c r="H285" i="5"/>
  <c r="H284" i="5"/>
  <c r="H283" i="5"/>
  <c r="H282" i="5"/>
  <c r="H281" i="5"/>
  <c r="H280" i="5"/>
  <c r="H279" i="5"/>
  <c r="H278" i="5"/>
  <c r="H277" i="5"/>
  <c r="H276" i="5"/>
  <c r="H275" i="5"/>
  <c r="H274" i="5"/>
  <c r="H273" i="5"/>
  <c r="H272" i="5"/>
  <c r="H271" i="5"/>
  <c r="H270" i="5"/>
  <c r="H269" i="5"/>
  <c r="H268" i="5"/>
  <c r="H267" i="5"/>
  <c r="H266" i="5"/>
  <c r="H265" i="5"/>
  <c r="H264" i="5"/>
  <c r="H263" i="5"/>
  <c r="H262" i="5"/>
  <c r="H261" i="5"/>
  <c r="H260" i="5"/>
  <c r="H259" i="5"/>
  <c r="H258" i="5"/>
  <c r="H257" i="5"/>
  <c r="H256" i="5"/>
  <c r="H255" i="5"/>
  <c r="H254" i="5"/>
  <c r="H253" i="5"/>
  <c r="H252" i="5"/>
  <c r="H251" i="5"/>
  <c r="H250" i="5"/>
  <c r="H249" i="5"/>
  <c r="H248" i="5"/>
  <c r="H247" i="5"/>
  <c r="H246" i="5"/>
  <c r="H245" i="5"/>
  <c r="H244" i="5"/>
  <c r="H243" i="5"/>
  <c r="H242" i="5"/>
  <c r="H241" i="5"/>
  <c r="H240" i="5"/>
  <c r="H239" i="5"/>
  <c r="H238" i="5"/>
  <c r="H237" i="5"/>
  <c r="H236" i="5"/>
  <c r="H235" i="5"/>
  <c r="H234" i="5"/>
  <c r="H233" i="5"/>
  <c r="H232" i="5"/>
  <c r="H231" i="5"/>
  <c r="H230" i="5"/>
  <c r="H229" i="5"/>
  <c r="H228" i="5"/>
  <c r="H227" i="5"/>
  <c r="H226" i="5"/>
  <c r="H225" i="5"/>
  <c r="H224" i="5"/>
  <c r="H223" i="5"/>
  <c r="H222" i="5"/>
  <c r="H221" i="5"/>
  <c r="H220" i="5"/>
  <c r="H219" i="5"/>
  <c r="H218" i="5"/>
  <c r="H217" i="5"/>
  <c r="H216" i="5"/>
  <c r="H215" i="5"/>
  <c r="H214" i="5"/>
  <c r="H213" i="5"/>
  <c r="H212" i="5"/>
  <c r="H211" i="5"/>
  <c r="H210" i="5"/>
  <c r="H209" i="5"/>
  <c r="H208" i="5"/>
  <c r="H207" i="5"/>
  <c r="H206" i="5"/>
  <c r="H205" i="5"/>
  <c r="H204" i="5"/>
  <c r="H203" i="5"/>
  <c r="H202" i="5"/>
  <c r="H201" i="5"/>
  <c r="H200" i="5"/>
  <c r="H199" i="5"/>
  <c r="H198" i="5"/>
  <c r="H197" i="5"/>
  <c r="H196" i="5"/>
  <c r="H195" i="5"/>
  <c r="H194" i="5"/>
  <c r="H193" i="5"/>
  <c r="H192" i="5"/>
  <c r="H191" i="5"/>
  <c r="H190" i="5"/>
  <c r="H189" i="5"/>
  <c r="H188" i="5"/>
  <c r="H187" i="5"/>
  <c r="H186" i="5"/>
  <c r="H185" i="5"/>
  <c r="H184" i="5"/>
  <c r="H183" i="5"/>
  <c r="H182" i="5"/>
  <c r="H181" i="5"/>
  <c r="H180" i="5"/>
  <c r="H179" i="5"/>
  <c r="H178" i="5"/>
  <c r="H177" i="5"/>
  <c r="H176" i="5"/>
  <c r="H175" i="5"/>
  <c r="H174" i="5"/>
  <c r="H173" i="5"/>
  <c r="H172" i="5"/>
  <c r="H171" i="5"/>
  <c r="H170" i="5"/>
  <c r="H169" i="5"/>
  <c r="H168" i="5"/>
  <c r="H167" i="5"/>
  <c r="H166" i="5"/>
  <c r="H165" i="5"/>
  <c r="H164" i="5"/>
  <c r="H163" i="5"/>
  <c r="H162" i="5"/>
  <c r="H161" i="5"/>
  <c r="H160" i="5"/>
  <c r="H159" i="5"/>
  <c r="H158" i="5"/>
  <c r="H157" i="5"/>
  <c r="H156" i="5"/>
  <c r="H155" i="5"/>
  <c r="H154" i="5"/>
  <c r="H153" i="5"/>
  <c r="H152" i="5"/>
  <c r="H151" i="5"/>
  <c r="H150" i="5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74" i="1"/>
</calcChain>
</file>

<file path=xl/sharedStrings.xml><?xml version="1.0" encoding="utf-8"?>
<sst xmlns="http://schemas.openxmlformats.org/spreadsheetml/2006/main" count="8733" uniqueCount="4704">
  <si>
    <t>Category</t>
  </si>
  <si>
    <t>Design Number</t>
  </si>
  <si>
    <t>Sequence</t>
  </si>
  <si>
    <t>PET</t>
  </si>
  <si>
    <t>PVC</t>
  </si>
  <si>
    <t>Nylon</t>
  </si>
  <si>
    <t>PepBD_Nylon</t>
  </si>
  <si>
    <t>Design 1</t>
  </si>
  <si>
    <t>MWQHRNWFLRQW</t>
  </si>
  <si>
    <t>Design 2</t>
  </si>
  <si>
    <t>MWNHRDWYLRQW</t>
  </si>
  <si>
    <t>Design 3</t>
  </si>
  <si>
    <t>MWEHRQWHLRQW</t>
  </si>
  <si>
    <t>Design 4</t>
  </si>
  <si>
    <t>HWTHRHWYLRMW</t>
  </si>
  <si>
    <t>Design 5</t>
  </si>
  <si>
    <t>HWEHRNWYLRQW</t>
  </si>
  <si>
    <t>Design 6</t>
  </si>
  <si>
    <t>MWEHRHWQLRMW</t>
  </si>
  <si>
    <t>Design 7</t>
  </si>
  <si>
    <t>HWNHRIWFLRQW</t>
  </si>
  <si>
    <t>Design 8</t>
  </si>
  <si>
    <t>HWGHRYWHLRQW</t>
  </si>
  <si>
    <t>Design 9</t>
  </si>
  <si>
    <t>HWRHHNWHLRQW</t>
  </si>
  <si>
    <t>Design 10</t>
  </si>
  <si>
    <t>MWHHRDWHLRMW</t>
  </si>
  <si>
    <t>Design 11</t>
  </si>
  <si>
    <t>HWAKHHWHLRQW</t>
  </si>
  <si>
    <t>Design 12</t>
  </si>
  <si>
    <t>EWFQQQWRMRWH</t>
  </si>
  <si>
    <t>PepBD_PE</t>
  </si>
  <si>
    <t>HWMWAMKWHMRH</t>
  </si>
  <si>
    <t>DWMWHMKWQMRH</t>
  </si>
  <si>
    <t>HWYKFLHHQMRW</t>
  </si>
  <si>
    <t>EWYHFLHHHMRW</t>
  </si>
  <si>
    <t>MWMRHWRWHHFH</t>
  </si>
  <si>
    <t>HWMRTWRWHMFH</t>
  </si>
  <si>
    <t>HRWWWDHFRLHF</t>
  </si>
  <si>
    <t>RWWYQREMWMHH</t>
  </si>
  <si>
    <t>HRWWWDHFIIHK</t>
  </si>
  <si>
    <t>GFRHRIFWQHWW</t>
  </si>
  <si>
    <t>HWMWMRHRQTMW</t>
  </si>
  <si>
    <t>AWRHRIFWQHWF</t>
  </si>
  <si>
    <t>Design 13</t>
  </si>
  <si>
    <t>MFWWREIHNHWR</t>
  </si>
  <si>
    <t>Design 14</t>
  </si>
  <si>
    <t>MFWWRELHQQWR</t>
  </si>
  <si>
    <t>Design 15</t>
  </si>
  <si>
    <t>ERWMMHHWRHFW</t>
  </si>
  <si>
    <t>Design 16</t>
  </si>
  <si>
    <t>HSWHWSRWMLFK</t>
  </si>
  <si>
    <t>Design 17</t>
  </si>
  <si>
    <t>WHWHWSFYHRFK</t>
  </si>
  <si>
    <t>Design 18</t>
  </si>
  <si>
    <t>RWMWHMHRQTMW</t>
  </si>
  <si>
    <t>Design 19</t>
  </si>
  <si>
    <t>WSRWWSFYHHFK</t>
  </si>
  <si>
    <t>Design 20</t>
  </si>
  <si>
    <t>HRWMMDHWRSFW</t>
  </si>
  <si>
    <t>PepBD_PET</t>
  </si>
  <si>
    <t>HHNWWRNVFWAM</t>
  </si>
  <si>
    <t>QYQWWMWQHRAY</t>
  </si>
  <si>
    <t>YWGMHHWRWIHR</t>
  </si>
  <si>
    <t>YWNHGHWRWILR</t>
  </si>
  <si>
    <t>RWHIHWTRQFLW</t>
  </si>
  <si>
    <t>WFTRHMWQERFW</t>
  </si>
  <si>
    <t>EWQRHYHLWWFR</t>
  </si>
  <si>
    <t>WHRMQWAHIELW</t>
  </si>
  <si>
    <t>WWTFHWSLRRAM</t>
  </si>
  <si>
    <t>EHQYWRHWFLKW</t>
  </si>
  <si>
    <t>RHEWQWWHHVRF</t>
  </si>
  <si>
    <t>WWQHERFRMHWD</t>
  </si>
  <si>
    <t>PepBD_PP</t>
  </si>
  <si>
    <t>WWQRHMFHFRTW</t>
  </si>
  <si>
    <t>WFQRHMFQWRTW</t>
  </si>
  <si>
    <t>WFQRHQFHWRIW</t>
  </si>
  <si>
    <t>WWQRHQFQFRIW</t>
  </si>
  <si>
    <t>WWQRHEFFWRTF</t>
  </si>
  <si>
    <t>WHWHEMMQWRIR</t>
  </si>
  <si>
    <t>WMWHEMMHWRNR</t>
  </si>
  <si>
    <t>WWQRHEFEFRHW</t>
  </si>
  <si>
    <t>WKWHEMMQWRHM</t>
  </si>
  <si>
    <t>WQWHEMMFWRTR</t>
  </si>
  <si>
    <t>WWQRHHFSFRYW</t>
  </si>
  <si>
    <t>WHWHEMHEWRLR</t>
  </si>
  <si>
    <t>WMWHEMHTWRFR</t>
  </si>
  <si>
    <t>WDWHEMMHWRTM</t>
  </si>
  <si>
    <t>WLWHEMMTWRQR</t>
  </si>
  <si>
    <t>WHWHEMMHWRRF</t>
  </si>
  <si>
    <t>PepBD_PVC</t>
  </si>
  <si>
    <t>WWNWQQNFRFIR</t>
  </si>
  <si>
    <t>WWQNNQRWMRIF</t>
  </si>
  <si>
    <t>WWNNNLRWMRMH</t>
  </si>
  <si>
    <t>WWQWQQNFMFRR</t>
  </si>
  <si>
    <t>WWINNNRWMRIH</t>
  </si>
  <si>
    <t>HWFWSNNFQFRR</t>
  </si>
  <si>
    <t>WWWLNQNYEFRR</t>
  </si>
  <si>
    <t>WWQNNIRWMRLH</t>
  </si>
  <si>
    <t>WWNWQTNFQFYR</t>
  </si>
  <si>
    <t>WWNWQQNYEFRR</t>
  </si>
  <si>
    <t>WWSWRNNAQFYR</t>
  </si>
  <si>
    <t>WWVNNQRWMRFH</t>
  </si>
  <si>
    <t>Random</t>
  </si>
  <si>
    <t>YIIPDMKKAYPC</t>
  </si>
  <si>
    <t>GYLCFKHPGIIT</t>
  </si>
  <si>
    <t>KNFGDDRDTNTI</t>
  </si>
  <si>
    <t>IGCPSTWEEMHV</t>
  </si>
  <si>
    <t>RYCKDVVHVMSV</t>
  </si>
  <si>
    <t>EQFIWYRGLYPH</t>
  </si>
  <si>
    <t>TPETCLRLILER</t>
  </si>
  <si>
    <t>FNGNTTRWEGHP</t>
  </si>
  <si>
    <t>FHFIRCCLTMWW</t>
  </si>
  <si>
    <t>QKTAMTMELASS</t>
  </si>
  <si>
    <t>MVWRYRTAEMWS</t>
  </si>
  <si>
    <t>RPTNPLIVKPHY</t>
  </si>
  <si>
    <t>Design1</t>
  </si>
  <si>
    <t>RYRWHLWHLRMW</t>
  </si>
  <si>
    <t>Design2</t>
  </si>
  <si>
    <t>RHRWLHWFLRMW</t>
  </si>
  <si>
    <t>Design3</t>
  </si>
  <si>
    <t>FWHRRMWHLRRW</t>
  </si>
  <si>
    <t>Design4</t>
  </si>
  <si>
    <t>WRRWWMHFHRFR</t>
  </si>
  <si>
    <t>Design5</t>
  </si>
  <si>
    <t>RWWHRMRHFRMW</t>
  </si>
  <si>
    <t>Design6</t>
  </si>
  <si>
    <t>MWRHMRWHLRMW</t>
  </si>
  <si>
    <t>Design7</t>
  </si>
  <si>
    <t>WRWHRMMHLRMW</t>
  </si>
  <si>
    <t>Design8</t>
  </si>
  <si>
    <t>WWRRFMWHLRRF</t>
  </si>
  <si>
    <t>Design9</t>
  </si>
  <si>
    <t>YWYERIFWRRMW</t>
  </si>
  <si>
    <t>Design10</t>
  </si>
  <si>
    <t>WWVRRMWHLRMR</t>
  </si>
  <si>
    <t>Design11</t>
  </si>
  <si>
    <t>RWWYRFRYHRMW</t>
  </si>
  <si>
    <t>Design12</t>
  </si>
  <si>
    <t>RWRRFMWHRRMW</t>
  </si>
  <si>
    <t>WEWWETFHHRLR</t>
  </si>
  <si>
    <t>FHRWWRNRFWRQ</t>
  </si>
  <si>
    <t>FHAWWRNIFWMV</t>
  </si>
  <si>
    <t>FHRWWRNGFWMI</t>
  </si>
  <si>
    <t>WTWWVGFHHRLR</t>
  </si>
  <si>
    <t>WQWWAKFHHRLR</t>
  </si>
  <si>
    <t>FHYWWRNIFWHI</t>
  </si>
  <si>
    <t>FHNWWRNIFWRM</t>
  </si>
  <si>
    <t>QYVWRMWQIRRY</t>
  </si>
  <si>
    <t>FHLWWRNVFWRV</t>
  </si>
  <si>
    <t>HHNWWRNIFWMI</t>
  </si>
  <si>
    <t>FHYWWRNSFWMQ</t>
  </si>
  <si>
    <t>WAKFFVSKWWEF</t>
  </si>
  <si>
    <t>WSKFFVAKWWSF</t>
  </si>
  <si>
    <t>WDVFFVSKWWSF</t>
  </si>
  <si>
    <t>NDLMFRRGLIFW</t>
  </si>
  <si>
    <t>FWWQHIGTNRIF</t>
  </si>
  <si>
    <t>FWWQQIGGNRQF</t>
  </si>
  <si>
    <t>SNMMFRRGLIHW</t>
  </si>
  <si>
    <t>FWWAGIQGNRIF</t>
  </si>
  <si>
    <t>DSNMFRRGLIFW</t>
  </si>
  <si>
    <t>TAFMFRRGLIFW</t>
  </si>
  <si>
    <t>ATWGRIWAKWMF</t>
  </si>
  <si>
    <t>FWWGYIQTDRIF</t>
  </si>
  <si>
    <t>Average</t>
  </si>
  <si>
    <t>Promiscuous</t>
  </si>
  <si>
    <t>PP-Selective</t>
  </si>
  <si>
    <t>PET_Single_Plastic</t>
  </si>
  <si>
    <t>PET_Score</t>
  </si>
  <si>
    <t>PP_Score</t>
  </si>
  <si>
    <t>WAKFFVSKWWSF</t>
  </si>
  <si>
    <t>WAKFFVSKWWGF</t>
  </si>
  <si>
    <t>WSKFFVSKWWSF</t>
  </si>
  <si>
    <t>WAKFFVDKWWIF</t>
  </si>
  <si>
    <t>WAKFFVDKWWVF</t>
  </si>
  <si>
    <t>WAKFFVSKWWVF</t>
  </si>
  <si>
    <t>WDKFFVSKWWSF</t>
  </si>
  <si>
    <t>WAKFFVSKWWDF</t>
  </si>
  <si>
    <t>WAKFFVDKWWEF</t>
  </si>
  <si>
    <t>WTVFFVSKWWSF</t>
  </si>
  <si>
    <t>WSVFFVSKWWSF</t>
  </si>
  <si>
    <t>WAKFFVSKWWIF</t>
  </si>
  <si>
    <t>WSKFFVSKWWDF</t>
  </si>
  <si>
    <t>FWWQHIGTNRQF</t>
  </si>
  <si>
    <t>WAKFFVSKWWKF</t>
  </si>
  <si>
    <t>WAKFFVTKWWEF</t>
  </si>
  <si>
    <t>WAKFFVTKWWGF</t>
  </si>
  <si>
    <t>WAKFFVSKWWHF</t>
  </si>
  <si>
    <t>WAKFFVSKWWAF</t>
  </si>
  <si>
    <t>WAKFFVSKWWTF</t>
  </si>
  <si>
    <t>WDKFFVSKWWEF</t>
  </si>
  <si>
    <t>FWWQHIGTNRQY</t>
  </si>
  <si>
    <t>WNVFFVSKWWSF</t>
  </si>
  <si>
    <t>WSKFFVSKWWGF</t>
  </si>
  <si>
    <t>WAKFFVTKWWSF</t>
  </si>
  <si>
    <t>WAKFFVSKWWNF</t>
  </si>
  <si>
    <t>WAVFFVSKWWSF</t>
  </si>
  <si>
    <t>WAKFFVSKWWLF</t>
  </si>
  <si>
    <t>FWWQEIGTNRIF</t>
  </si>
  <si>
    <t>WAKFFVSLWWSF</t>
  </si>
  <si>
    <t>WDKFFVSKWWTF</t>
  </si>
  <si>
    <t>WAKFFVSLWWAF</t>
  </si>
  <si>
    <t>WAKFFVTKWWLF</t>
  </si>
  <si>
    <t>FWWGGIQGNRIF</t>
  </si>
  <si>
    <t>FWWQQIGTNRQF</t>
  </si>
  <si>
    <t>FWWQQIGGNRSF</t>
  </si>
  <si>
    <t>WDKFFVSKWWDF</t>
  </si>
  <si>
    <t>FWWQQIGTNRSF</t>
  </si>
  <si>
    <t>WTEFFVSKWWSF</t>
  </si>
  <si>
    <t>FWWAGIQGNRIY</t>
  </si>
  <si>
    <t>FWWGGIQGNRIY</t>
  </si>
  <si>
    <t>FWWGLIQGNRIF</t>
  </si>
  <si>
    <t>FWWQHIGTNRSY</t>
  </si>
  <si>
    <t>WDKFFVSKWWGF</t>
  </si>
  <si>
    <t>FWWQTIGTNRSF</t>
  </si>
  <si>
    <t>FWWQHIGTNRSF</t>
  </si>
  <si>
    <t>WDKFFVDKWWEF</t>
  </si>
  <si>
    <t>FWWQHIGGNRQF</t>
  </si>
  <si>
    <t>IEWERIWTKFKF</t>
  </si>
  <si>
    <t>FWWGLIQGNRIY</t>
  </si>
  <si>
    <t>FWWQTIGTNRIF</t>
  </si>
  <si>
    <t>FWWQQIGTNRIF</t>
  </si>
  <si>
    <t>FWWGTIQGNRIF</t>
  </si>
  <si>
    <t>FWWQEIGTNRSY</t>
  </si>
  <si>
    <t>IEWERIWTKFFR</t>
  </si>
  <si>
    <t>ATWTRIWAKWMF</t>
  </si>
  <si>
    <t>WDKFFVGKWWEF</t>
  </si>
  <si>
    <t>FWWQTIGTNRSY</t>
  </si>
  <si>
    <t>FWWQQIGGNRNF</t>
  </si>
  <si>
    <t>STWGRIWAVWLR</t>
  </si>
  <si>
    <t>WGKFFVSKWWSF</t>
  </si>
  <si>
    <t>FWWQTIGTNRQF</t>
  </si>
  <si>
    <t>FWWGYIQTDRIY</t>
  </si>
  <si>
    <t>FWWQHIVGNRIF</t>
  </si>
  <si>
    <t>FWWQLIGTNRSF</t>
  </si>
  <si>
    <t>FWWQQIGTNRSY</t>
  </si>
  <si>
    <t>PP - PET</t>
  </si>
  <si>
    <t>Average_Score</t>
  </si>
  <si>
    <t>PE_Score</t>
  </si>
  <si>
    <t>PVC_Score</t>
  </si>
  <si>
    <t>Nylon_Score</t>
  </si>
  <si>
    <t>YWRRFMWHLRRW</t>
  </si>
  <si>
    <t>RHRWRIWHLRMW</t>
  </si>
  <si>
    <t>RFRWHEWMLRMW</t>
  </si>
  <si>
    <t>WWRRRMWHLRRF</t>
  </si>
  <si>
    <t>RFRWYFWHLRMW</t>
  </si>
  <si>
    <t>WWRMRMMHLRMW</t>
  </si>
  <si>
    <t>WWRWYMIHERFR</t>
  </si>
  <si>
    <t>WRRWWLIYHRFR</t>
  </si>
  <si>
    <t>WRWHRRMHHRLW</t>
  </si>
  <si>
    <t>WWMRHHFFMRWR</t>
  </si>
  <si>
    <t>Score</t>
  </si>
  <si>
    <t>DWMWHMKWHMRF</t>
  </si>
  <si>
    <t>HHYKHLWHSMRW</t>
  </si>
  <si>
    <t>HEYKFLWHQMRW</t>
  </si>
  <si>
    <t>HYYHFLWHSMRW</t>
  </si>
  <si>
    <t>HHYKLLWWHMRW</t>
  </si>
  <si>
    <t>KWMWNMVWHMRF</t>
  </si>
  <si>
    <t>HFYKMLWHGMRW</t>
  </si>
  <si>
    <t>KWYMELWHGMRW</t>
  </si>
  <si>
    <t>MYYKFLWHGMRW</t>
  </si>
  <si>
    <t>YFYKFLWHNMRW</t>
  </si>
  <si>
    <t>KWYHWLFHGMRW</t>
  </si>
  <si>
    <t>KWMWEMKWHMRY</t>
  </si>
  <si>
    <t>SYYLFLWWHMRW</t>
  </si>
  <si>
    <t>VWMWAMMWHMRF</t>
  </si>
  <si>
    <t>KWMFSMKWHMRF</t>
  </si>
  <si>
    <t>HFKHELWHHMRW</t>
  </si>
  <si>
    <t>NFYHFLWHHMRW</t>
  </si>
  <si>
    <t>KWMWHMKWQMRH</t>
  </si>
  <si>
    <t>EFYHLLWWHMRW</t>
  </si>
  <si>
    <t>HWMWGMKWKMRF</t>
  </si>
  <si>
    <t>HEYHELWWHMRW</t>
  </si>
  <si>
    <t>TWYQFLWHGMRW</t>
  </si>
  <si>
    <t>DWYQFLWLHMRW</t>
  </si>
  <si>
    <t>NWYLFLWFGMRW</t>
  </si>
  <si>
    <t>QHYKFLWHHMRW</t>
  </si>
  <si>
    <t>GYKRFLWHQMRW</t>
  </si>
  <si>
    <t>QYYRFLWHNMRW</t>
  </si>
  <si>
    <t>DFYKQLWWHMRW</t>
  </si>
  <si>
    <t>KWYLFLHFNMRW</t>
  </si>
  <si>
    <t>KWYKMLWLHMRW</t>
  </si>
  <si>
    <t>HFYHFLWWGMRW</t>
  </si>
  <si>
    <t>HFYYELWWSMRW</t>
  </si>
  <si>
    <t>HHKYFLWHQMRW</t>
  </si>
  <si>
    <t>GHYKFLWWGMRW</t>
  </si>
  <si>
    <t>HWYHLLWFGMRW</t>
  </si>
  <si>
    <t>SFYKFLWWEMRW</t>
  </si>
  <si>
    <t>HWEYFLWHGMRW</t>
  </si>
  <si>
    <t>AYYKFLWWTMRW</t>
  </si>
  <si>
    <t>NYYLFLWHQMRW</t>
  </si>
  <si>
    <t>HWMWEMYWHMRF</t>
  </si>
  <si>
    <t>DWMWVMKWEMRH</t>
  </si>
  <si>
    <t>QWYKHLHFGMRW</t>
  </si>
  <si>
    <t>HWYHFLWKFMRW</t>
  </si>
  <si>
    <t>FWYHLLFHHMRW</t>
  </si>
  <si>
    <t>VWMWKMLWHMRH</t>
  </si>
  <si>
    <t>DWKKFLWHGMRW</t>
  </si>
  <si>
    <t>KWYLWLFFDMRW</t>
  </si>
  <si>
    <t>DWYLWLFHHMRW</t>
  </si>
  <si>
    <t>THYHFLWWHMRW</t>
  </si>
  <si>
    <t>HWYHFLHEHMRW</t>
  </si>
  <si>
    <t>EHYLFLWHSMRW</t>
  </si>
  <si>
    <t>DWYLFLHHGMRW</t>
  </si>
  <si>
    <t>HFYKFLWMSMRW</t>
  </si>
  <si>
    <t>GWYFELWLHMRW</t>
  </si>
  <si>
    <t>AYYEFLWHHMRW</t>
  </si>
  <si>
    <t>HWYHFLFHNMRW</t>
  </si>
  <si>
    <t>NFYLWLWKQMRW</t>
  </si>
  <si>
    <t>DQYLFLWHHMRW</t>
  </si>
  <si>
    <t>YWYHWLFNVMRW</t>
  </si>
  <si>
    <t>KFYLWLWHGMRW</t>
  </si>
  <si>
    <t>DWYKELWFGMRW</t>
  </si>
  <si>
    <t>KWYHLLWVHMRW</t>
  </si>
  <si>
    <t>LWRWQMKWHMRF</t>
  </si>
  <si>
    <t>IWMWAMMWGMRH</t>
  </si>
  <si>
    <t>MWMWGMYWHMRH</t>
  </si>
  <si>
    <t>EFYRFLWHQMRW</t>
  </si>
  <si>
    <t>HEYLWLWHAMRW</t>
  </si>
  <si>
    <t>EFYKELWWQMRW</t>
  </si>
  <si>
    <t>FWYKVLWHGMRW</t>
  </si>
  <si>
    <t>KWMWAMKWLMRF</t>
  </si>
  <si>
    <t>YWYKFLHFEMRW</t>
  </si>
  <si>
    <t>QFYQFLWHLMRW</t>
  </si>
  <si>
    <t>AWMWLMKWAMRH</t>
  </si>
  <si>
    <t>AYKHFLWHNMRW</t>
  </si>
  <si>
    <t>KWYLWLHHSMRW</t>
  </si>
  <si>
    <t>FWYRFLWHHMRW</t>
  </si>
  <si>
    <t>MWYYELWLFMRW</t>
  </si>
  <si>
    <t>EWMRALWLHMRW</t>
  </si>
  <si>
    <t>HFKKKLWHQMRW</t>
  </si>
  <si>
    <t>AFYKLLWWSMRW</t>
  </si>
  <si>
    <t>HWMWTMKWAMRY</t>
  </si>
  <si>
    <t>DWYKFLFHFMRW</t>
  </si>
  <si>
    <t>YWRHELWHGMRW</t>
  </si>
  <si>
    <t>HWYKFLYHHMRW</t>
  </si>
  <si>
    <t>KWMWKMKWHMLF</t>
  </si>
  <si>
    <t>EWYHFLWVQMRW</t>
  </si>
  <si>
    <t>EWYHWLFLHMRW</t>
  </si>
  <si>
    <t>KWMWVMIWHMRH</t>
  </si>
  <si>
    <t>IWMWNMKWVMRH</t>
  </si>
  <si>
    <t>GWYHHLWHGMRW</t>
  </si>
  <si>
    <t>RWMWEMKWGMRH</t>
  </si>
  <si>
    <t>KFYHHLWHSMRW</t>
  </si>
  <si>
    <t>HFYKELWKNMRW</t>
  </si>
  <si>
    <t>KWYWFMKWHMRF</t>
  </si>
  <si>
    <t>KWQLFLWHGMRW</t>
  </si>
  <si>
    <t>EWNHFLWHGMRW</t>
  </si>
  <si>
    <t>LWMRRWRWHHFY</t>
  </si>
  <si>
    <t>YWKRELWLHMRW</t>
  </si>
  <si>
    <t>HWYIFLHHQMRW</t>
  </si>
  <si>
    <t>PE</t>
  </si>
  <si>
    <t>QYRWHMWQKRRW</t>
  </si>
  <si>
    <t>FHNWWRNRFWMG</t>
  </si>
  <si>
    <t>FHDWWRNIFWYQ</t>
  </si>
  <si>
    <t>FHRWWRVIFWRI</t>
  </si>
  <si>
    <t>WDWWVTFFHRLR</t>
  </si>
  <si>
    <t>FHNWWRNHFWYI</t>
  </si>
  <si>
    <t>HHRWWHNLFWRI</t>
  </si>
  <si>
    <t>FHRWWRNVFWYG</t>
  </si>
  <si>
    <t>QYRWEMWQLRRY</t>
  </si>
  <si>
    <t>FHVWWRNLFWRI</t>
  </si>
  <si>
    <t>FHLWWRNLFWME</t>
  </si>
  <si>
    <t>QYQWEMWQHRYE</t>
  </si>
  <si>
    <t>WEWWQKFFHRLR</t>
  </si>
  <si>
    <t>QYLWVMWQLRMY</t>
  </si>
  <si>
    <t>WEWWVSHFHRLR</t>
  </si>
  <si>
    <t>QYVWWMWLQRRY</t>
  </si>
  <si>
    <t>RWHEHWTKQYMW</t>
  </si>
  <si>
    <t>HHAWWRNIFWHQ</t>
  </si>
  <si>
    <t>QYNWWMWQHREE</t>
  </si>
  <si>
    <t>RWHTFWTKQFMW</t>
  </si>
  <si>
    <t>WSWWSHFHHRLR</t>
  </si>
  <si>
    <t>QYRWEMWQHRDG</t>
  </si>
  <si>
    <t>FHNWWKNKFWMI</t>
  </si>
  <si>
    <t>WEWWSGFHHRKR</t>
  </si>
  <si>
    <t>FHVWWRNVFWMM</t>
  </si>
  <si>
    <t>FHRWWKNKFWRF</t>
  </si>
  <si>
    <t>FHGWWRNEFWRF</t>
  </si>
  <si>
    <t>WLWWVYMFHRLR</t>
  </si>
  <si>
    <t>QYNWHMWQQRMY</t>
  </si>
  <si>
    <t>YWLLEHWRWIKR</t>
  </si>
  <si>
    <t>FHRWWRNMFWFH</t>
  </si>
  <si>
    <t>QYLWEMWQHRGA</t>
  </si>
  <si>
    <t>WEWWTKFHHRLM</t>
  </si>
  <si>
    <t>YWIEQHWRWFKR</t>
  </si>
  <si>
    <t>YWHGMHWRWIKR</t>
  </si>
  <si>
    <t>WHWWNYFHHRLR</t>
  </si>
  <si>
    <t>QYQWGMWQHRDY</t>
  </si>
  <si>
    <t>WTWWQLMFHRLR</t>
  </si>
  <si>
    <t>YWTMEHWRWFKR</t>
  </si>
  <si>
    <t>QYIWEMWQHRAY</t>
  </si>
  <si>
    <t>QYQWEMWQTRMW</t>
  </si>
  <si>
    <t>HHRWWRNLFWMV</t>
  </si>
  <si>
    <t>HHDWWRNKFWYI</t>
  </si>
  <si>
    <t>QYDWRMWQHRGY</t>
  </si>
  <si>
    <t>WDWWQLFHHRLR</t>
  </si>
  <si>
    <t>QYRWWMWQIRMY</t>
  </si>
  <si>
    <t>QYLWHMWQHRDE</t>
  </si>
  <si>
    <t>QYEWGMWQHRGD</t>
  </si>
  <si>
    <t>WHWWVTFHHRLM</t>
  </si>
  <si>
    <t>QYSWEMWQHRHW</t>
  </si>
  <si>
    <t>WEWWSQMFHRLR</t>
  </si>
  <si>
    <t>QYWWEMWQHRTD</t>
  </si>
  <si>
    <t>RWYVHWTKQFMW</t>
  </si>
  <si>
    <t>QYDWEMWQHRFH</t>
  </si>
  <si>
    <t>HHRWWRNKFWRM</t>
  </si>
  <si>
    <t>WMWWETMFHRLR</t>
  </si>
  <si>
    <t>QYQWHMWQHRGV</t>
  </si>
  <si>
    <t>QYRWEMWQQRYF</t>
  </si>
  <si>
    <t>QYAWWMWQHRYF</t>
  </si>
  <si>
    <t>QYLWGMWQHRYW</t>
  </si>
  <si>
    <t>QYLWWMWFQRLY</t>
  </si>
  <si>
    <t>WRWWHVMFHRLR</t>
  </si>
  <si>
    <t>QYNWKMWQHRYD</t>
  </si>
  <si>
    <t>RWHHFWTKQYLW</t>
  </si>
  <si>
    <t>QYRWFMWQHRYY</t>
  </si>
  <si>
    <t>FHRWWRNLFWGM</t>
  </si>
  <si>
    <t>FHHWWRNIFWQG</t>
  </si>
  <si>
    <t>FHYWWRNLFWYH</t>
  </si>
  <si>
    <t>HHRWWINMFWFI</t>
  </si>
  <si>
    <t>QYVWWMWQHRDA</t>
  </si>
  <si>
    <t>QYQWWMWQHRFR</t>
  </si>
  <si>
    <t>HHKWWRNIFWYV</t>
  </si>
  <si>
    <t>EYKWFMWQKRRW</t>
  </si>
  <si>
    <t>FHKWWRNNFWQI</t>
  </si>
  <si>
    <t>QYQWFMWQHRTG</t>
  </si>
  <si>
    <t>WEWWQHFHHRLK</t>
  </si>
  <si>
    <t>QYEWVMWQHRVY</t>
  </si>
  <si>
    <t>QYEWRMWQQRAY</t>
  </si>
  <si>
    <t>QYTWEMWQHRVF</t>
  </si>
  <si>
    <t>QYVWGMWQHRHE</t>
  </si>
  <si>
    <t>NYLWVMWQQREY</t>
  </si>
  <si>
    <t>QYRWDMWQQRFY</t>
  </si>
  <si>
    <t>FMNWWRNKFWRQ</t>
  </si>
  <si>
    <t>QYIWQMWQKRRY</t>
  </si>
  <si>
    <t>FHFWWRNKFWYV</t>
  </si>
  <si>
    <t>QYSWFMWQRRAY</t>
  </si>
  <si>
    <t>NYKWEMWQQRTY</t>
  </si>
  <si>
    <t>QYEWWMWQLRRF</t>
  </si>
  <si>
    <t>WWVNNQRWMRMH</t>
  </si>
  <si>
    <t>WWVNNNRWMRRR</t>
  </si>
  <si>
    <t>WWVWQNNFMFRR</t>
  </si>
  <si>
    <t>WWNWQNNFRFIR</t>
  </si>
  <si>
    <t>WWNWRINFMFRR</t>
  </si>
  <si>
    <t>WWLNNQRWMRKR</t>
  </si>
  <si>
    <t>WWQNNNRWMRMF</t>
  </si>
  <si>
    <t>WWNNNIRWMRRH</t>
  </si>
  <si>
    <t>WWIWQDNFRFRR</t>
  </si>
  <si>
    <t>WWYNNQRWMRLF</t>
  </si>
  <si>
    <t>WWNWQTNFQFRR</t>
  </si>
  <si>
    <t>WWFWNINFRFRR</t>
  </si>
  <si>
    <t>WWQNNIRWMRIR</t>
  </si>
  <si>
    <t>WWVWRHNFQFRR</t>
  </si>
  <si>
    <t>WWVWQQNFRFQR</t>
  </si>
  <si>
    <t>WWRWNNNFQFRR</t>
  </si>
  <si>
    <t>WWTWRNNFKFRR</t>
  </si>
  <si>
    <t>WWNWRTNFRFQR</t>
  </si>
  <si>
    <t>WWYWQQNHMFRR</t>
  </si>
  <si>
    <t>WWNNSQRWMRRR</t>
  </si>
  <si>
    <t>WWNNNVRWMRIF</t>
  </si>
  <si>
    <t>WWNNNLRWMRFR</t>
  </si>
  <si>
    <t>WWINNNRWMRLH</t>
  </si>
  <si>
    <t>WWNWSQNFRFRR</t>
  </si>
  <si>
    <t>WWYWNYNFMFRR</t>
  </si>
  <si>
    <t>WWYWNQNFRFIR</t>
  </si>
  <si>
    <t>WWFQNQRWMRRR</t>
  </si>
  <si>
    <t>WWNWNVNFRFYR</t>
  </si>
  <si>
    <t>WWIWQNNHQFRR</t>
  </si>
  <si>
    <t>WWYWINNFRFRR</t>
  </si>
  <si>
    <t>WWNQNNRWMRMH</t>
  </si>
  <si>
    <t>WWTWRINFRFIR</t>
  </si>
  <si>
    <t>WWNQTNRWMRRR</t>
  </si>
  <si>
    <t>WWWRNNNFMFRR</t>
  </si>
  <si>
    <t>WWQWIQNFMFRR</t>
  </si>
  <si>
    <t>WWVWNINHMFRR</t>
  </si>
  <si>
    <t>WWHNNIRWMRMQ</t>
  </si>
  <si>
    <t>WWVWNNNFRFLR</t>
  </si>
  <si>
    <t>WWQNTQRWMRFR</t>
  </si>
  <si>
    <t>WWYWRQNFEFRR</t>
  </si>
  <si>
    <t>WWQNNSRWMRKH</t>
  </si>
  <si>
    <t>WWTWQTNFRFLR</t>
  </si>
  <si>
    <t>WWNWRQNHQFRR</t>
  </si>
  <si>
    <t>WWNNTQRWMRMF</t>
  </si>
  <si>
    <t>WWRWDFNFRFRR</t>
  </si>
  <si>
    <t>WWNNQNRWMRKR</t>
  </si>
  <si>
    <t>WWTWQQNHRFIR</t>
  </si>
  <si>
    <t>WHWWRNNFQFRR</t>
  </si>
  <si>
    <t>WWYNNVRWMRYR</t>
  </si>
  <si>
    <t>WWHWRNNQMFRR</t>
  </si>
  <si>
    <t>WWYNLQRWMRIR</t>
  </si>
  <si>
    <t>WWINNQRWMRRV</t>
  </si>
  <si>
    <t>WWMWNYNFRFQR</t>
  </si>
  <si>
    <t>WWTNNQRWMRIK</t>
  </si>
  <si>
    <t>WWNWNLNFKFRR</t>
  </si>
  <si>
    <t>WWVNNMRWMRLQ</t>
  </si>
  <si>
    <t>WWYWRKNFRFLR</t>
  </si>
  <si>
    <t>WWNWVNNFEFRR</t>
  </si>
  <si>
    <t>WWVNNIRWMRFF</t>
  </si>
  <si>
    <t>WWHQNNRWMRKR</t>
  </si>
  <si>
    <t>WWVWHQNQMFRR</t>
  </si>
  <si>
    <t>WWRKNSNFRFRR</t>
  </si>
  <si>
    <t>WWRWQQNQQFRR</t>
  </si>
  <si>
    <t>WWIWQANQMFRR</t>
  </si>
  <si>
    <t>WWHNQQRWMRMR</t>
  </si>
  <si>
    <t>WWQWIVNFRFQR</t>
  </si>
  <si>
    <t>WWHNNLRWMRRF</t>
  </si>
  <si>
    <t>WWQNNQRWMRNQ</t>
  </si>
  <si>
    <t>WWVWIYNFRFIR</t>
  </si>
  <si>
    <t>WWNWIFNFRFLR</t>
  </si>
  <si>
    <t>WWNQNTRWMRIR</t>
  </si>
  <si>
    <t>WWHYNQRWMRFR</t>
  </si>
  <si>
    <t>WWNWTYNHMFRR</t>
  </si>
  <si>
    <t>WWYNNNRWMRIQ</t>
  </si>
  <si>
    <t>RWWWINNFKFRR</t>
  </si>
  <si>
    <t>WWQNYSRWMRRR</t>
  </si>
  <si>
    <t>WWHNNSRWMRLR</t>
  </si>
  <si>
    <t>WWNWRNNEFFRR</t>
  </si>
  <si>
    <t>WWQNYQRWMRIF</t>
  </si>
  <si>
    <t>WWIWYQNFRFLR</t>
  </si>
  <si>
    <t>WWNWQINHKFRR</t>
  </si>
  <si>
    <t>WWIWIVNFQFRR</t>
  </si>
  <si>
    <t>WWTWIQNFRFYR</t>
  </si>
  <si>
    <t>WWLNEQRWMRRF</t>
  </si>
  <si>
    <t>WWLRQNNFQFRR</t>
  </si>
  <si>
    <t>WWHNTFRWMRRR</t>
  </si>
  <si>
    <t>RWWWRGNFMFRR</t>
  </si>
  <si>
    <t>WWQNQNRWMRRH</t>
  </si>
  <si>
    <t>WWTWHQNFQFRR</t>
  </si>
  <si>
    <t>WHWNNQRWMRRR</t>
  </si>
  <si>
    <t>WWMWQYNFKFRR</t>
  </si>
  <si>
    <t>WWYNTQRWMRRH</t>
  </si>
  <si>
    <t>WWFWQYNFRFVR</t>
  </si>
  <si>
    <t>WWYNINRWMRMH</t>
  </si>
  <si>
    <t>WWIWQNNFRRQR</t>
  </si>
  <si>
    <t>WWNWIMNHFFRR</t>
  </si>
  <si>
    <t>WWYNNTRWMRFH</t>
  </si>
  <si>
    <t>WWNWNINHRFQR</t>
  </si>
  <si>
    <t>WWQNNARWMRLK</t>
  </si>
  <si>
    <t>WWNWRNNFQFMR</t>
  </si>
  <si>
    <t>PP</t>
  </si>
  <si>
    <t>MWVHRQWFLRQW</t>
  </si>
  <si>
    <t>MWLHRLWYLRQW</t>
  </si>
  <si>
    <t>HWNHRLWFLRQW</t>
  </si>
  <si>
    <t>MWQHREWFLRKW</t>
  </si>
  <si>
    <t>MWVHRNWYLRKW</t>
  </si>
  <si>
    <t>MWEHRFWHLRQW</t>
  </si>
  <si>
    <t>RWNHRQWYLRQW</t>
  </si>
  <si>
    <t>MWEHRLWFLRMW</t>
  </si>
  <si>
    <t>RWYHRDWFLRQW</t>
  </si>
  <si>
    <t>MWQHRQWYLRVW</t>
  </si>
  <si>
    <t>MWNHRDWFLRVW</t>
  </si>
  <si>
    <t>MWHKRDWFLRQW</t>
  </si>
  <si>
    <t>MWHHREWYLRMW</t>
  </si>
  <si>
    <t>FWHHRDWYLRQW</t>
  </si>
  <si>
    <t>MWNHREWQLRQW</t>
  </si>
  <si>
    <t>MWYKRQWYLRQW</t>
  </si>
  <si>
    <t>MWVHRYWHLRDW</t>
  </si>
  <si>
    <t>YWHHREWFLRQW</t>
  </si>
  <si>
    <t>MWDHRDWYLREW</t>
  </si>
  <si>
    <t>MWYHRHWFLRNW</t>
  </si>
  <si>
    <t>HWNHREWYLRKW</t>
  </si>
  <si>
    <t>MWDHRMWFLRFW</t>
  </si>
  <si>
    <t>MWYHRIWYLRYW</t>
  </si>
  <si>
    <t>HWLHRDWYLRMW</t>
  </si>
  <si>
    <t>MWNHRIWHLRAW</t>
  </si>
  <si>
    <t>MWTHRLWHLRVW</t>
  </si>
  <si>
    <t>HWHKRGWYLRQW</t>
  </si>
  <si>
    <t>MWTHRIWFLREW</t>
  </si>
  <si>
    <t>MWYEREWFLRQW</t>
  </si>
  <si>
    <t>KWYHRGWYLRQW</t>
  </si>
  <si>
    <t>MWGHRFWFLRAW</t>
  </si>
  <si>
    <t>RWYHRLWYLRKW</t>
  </si>
  <si>
    <t>HWRHRYWHLRQW</t>
  </si>
  <si>
    <t>MWYHRKWLLRQW</t>
  </si>
  <si>
    <t>KWVHRLWHLRQW</t>
  </si>
  <si>
    <t>MWEHRGWYLRIW</t>
  </si>
  <si>
    <t>HWIHRLWYLREW</t>
  </si>
  <si>
    <t>FWYHRIWHLRQW</t>
  </si>
  <si>
    <t>FWEHRHWFLRQW</t>
  </si>
  <si>
    <t>MWYHRLWYIRMW</t>
  </si>
  <si>
    <t>MWTHRKWYLRDW</t>
  </si>
  <si>
    <t>MWVHRDWQLRMW</t>
  </si>
  <si>
    <t>YWFHRIWYLRQW</t>
  </si>
  <si>
    <t>MWHHRDWHLRKW</t>
  </si>
  <si>
    <t>MWRHRIWELRQW</t>
  </si>
  <si>
    <t>MWNHRTWYLRFW</t>
  </si>
  <si>
    <t>HWAKHYWHLRQW</t>
  </si>
  <si>
    <t>MWDHRQWHLRNW</t>
  </si>
  <si>
    <t>LWQHREWYLRQW</t>
  </si>
  <si>
    <t>MWVHRDWYIRQW</t>
  </si>
  <si>
    <t>RWTHREWYLREW</t>
  </si>
  <si>
    <t>KWQHRMWFLRQW</t>
  </si>
  <si>
    <t>MWLHRGWFLRYW</t>
  </si>
  <si>
    <t>RWDHRLWFLREW</t>
  </si>
  <si>
    <t>HWEHRDWFLRKW</t>
  </si>
  <si>
    <t>MWNHRQWELRMW</t>
  </si>
  <si>
    <t>MWNHRIFWLRQW</t>
  </si>
  <si>
    <t>MWQHRHWHLRGW</t>
  </si>
  <si>
    <t>MWLKRNWYLRMW</t>
  </si>
  <si>
    <t>RWNHRKWFLRKW</t>
  </si>
  <si>
    <t>KWNHREWFLRMW</t>
  </si>
  <si>
    <t>MWHHRAWFLRIW</t>
  </si>
  <si>
    <t>HWNKREWHLRQW</t>
  </si>
  <si>
    <t>RWDHRNWYLRMW</t>
  </si>
  <si>
    <t>RWVHREWFLRVW</t>
  </si>
  <si>
    <t>KWRHHMWHLRQW</t>
  </si>
  <si>
    <t>MWQHRNWMLRQW</t>
  </si>
  <si>
    <t>MWTHRLWFIRQW</t>
  </si>
  <si>
    <t>MWAHREWHLREW</t>
  </si>
  <si>
    <t>HWEHMRWHLRQW</t>
  </si>
  <si>
    <t>HWEHREWHLRVW</t>
  </si>
  <si>
    <t>MWYHRDRHLRQW</t>
  </si>
  <si>
    <t>MWGRRMWFLRQW</t>
  </si>
  <si>
    <t>MWDHRAWRLRQW</t>
  </si>
  <si>
    <t>MWNHRDFYLRMW</t>
  </si>
  <si>
    <t>MWQHRFWLLRDW</t>
  </si>
  <si>
    <t>FWFHRQWLLRQW</t>
  </si>
  <si>
    <t>MWYYRVWYLRMW</t>
  </si>
  <si>
    <t>LWMHRGWFLRQW</t>
  </si>
  <si>
    <t>YWQHRLWYLRMW</t>
  </si>
  <si>
    <t>KWVHRQWYLRMW</t>
  </si>
  <si>
    <t>MWEHREWLLRYW</t>
  </si>
  <si>
    <t>LWDHRDWFLRMW</t>
  </si>
  <si>
    <t>MWNYRLWHLRQW</t>
  </si>
  <si>
    <t>MWMHRYWFLRLW</t>
  </si>
  <si>
    <t>RWSHRLWLLRQW</t>
  </si>
  <si>
    <t>MWAHRHWYLRAW</t>
  </si>
  <si>
    <t>MWMHRAWHLRFW</t>
  </si>
  <si>
    <t>LWNHRNWHLRQW</t>
  </si>
  <si>
    <t>HWLHREWFLREW</t>
  </si>
  <si>
    <t>RWTHRQWFLRMW</t>
  </si>
  <si>
    <t>YWQHRKWHLRQW</t>
  </si>
  <si>
    <t>YWHHRQWYLRKW</t>
  </si>
  <si>
    <t>RWAHRDWYLRYW</t>
  </si>
  <si>
    <t>MWDKRGWHLRQW</t>
  </si>
  <si>
    <t>MWHERQWHLRQW</t>
  </si>
  <si>
    <t>HWNYRDWYLRQW</t>
  </si>
  <si>
    <t>MWMHRSWLLRMW</t>
  </si>
  <si>
    <t>WWQRHMFHFRHW</t>
  </si>
  <si>
    <t>WWQRHMFFFRIW</t>
  </si>
  <si>
    <t>WWERHMFHFRIW</t>
  </si>
  <si>
    <t>WWSRHMFKFRIW</t>
  </si>
  <si>
    <t>WWSRHMFHFRLW</t>
  </si>
  <si>
    <t>WFQRHMFQWRIW</t>
  </si>
  <si>
    <t>WWNRHMFHFRTW</t>
  </si>
  <si>
    <t>WWQRHMFKFRYW</t>
  </si>
  <si>
    <t>WWQRHMFVFRLW</t>
  </si>
  <si>
    <t>WFQRHMFQFRLW</t>
  </si>
  <si>
    <t>WWDRHMFQFRQW</t>
  </si>
  <si>
    <t>WWDRHMFYFRIW</t>
  </si>
  <si>
    <t>WWQRHMFAFRFW</t>
  </si>
  <si>
    <t>WWTRHMFHFRQW</t>
  </si>
  <si>
    <t>WWQRHMFTFRMW</t>
  </si>
  <si>
    <t>WWDRHMFHFRYW</t>
  </si>
  <si>
    <t>WWQRHMFNFRTW</t>
  </si>
  <si>
    <t>WWQRHMFGFRAW</t>
  </si>
  <si>
    <t>WWDRHMFKFRFW</t>
  </si>
  <si>
    <t>WWQRHMFQFRVW</t>
  </si>
  <si>
    <t>WWERHMFKFRLW</t>
  </si>
  <si>
    <t>WWHRHMFVFRIW</t>
  </si>
  <si>
    <t>WFQRHMFGWRLW</t>
  </si>
  <si>
    <t>WWQRHMFHFRIF</t>
  </si>
  <si>
    <t>WWNRHMFIFRIW</t>
  </si>
  <si>
    <t>WWARHMFHFRAW</t>
  </si>
  <si>
    <t>WWARHMFQFRIW</t>
  </si>
  <si>
    <t>WFQRHMFHWRFW</t>
  </si>
  <si>
    <t>WWQRHEFQFRIW</t>
  </si>
  <si>
    <t>WWDRHMFGFRMW</t>
  </si>
  <si>
    <t>WFQRHMFHFRQW</t>
  </si>
  <si>
    <t>WFQRHMFGFRMW</t>
  </si>
  <si>
    <t>WWERHMFQFRMW</t>
  </si>
  <si>
    <t>WWNRHMFKFRMW</t>
  </si>
  <si>
    <t>WFQRHMFTFREW</t>
  </si>
  <si>
    <t>WWQRHMFEFRQW</t>
  </si>
  <si>
    <t>WWQRHEFHFRLW</t>
  </si>
  <si>
    <t>WWVRHMFHFRFW</t>
  </si>
  <si>
    <t>WWSRHMFQFRTW</t>
  </si>
  <si>
    <t>WWHRHMFGFRFW</t>
  </si>
  <si>
    <t>WFQRHMFVWRTW</t>
  </si>
  <si>
    <t>WFQRHEFHWRIW</t>
  </si>
  <si>
    <t>WWARHMFKFRTW</t>
  </si>
  <si>
    <t>WFQRHMFKWRVW</t>
  </si>
  <si>
    <t>WWSRHMFVFRMW</t>
  </si>
  <si>
    <t>WWNRHMFGFRLW</t>
  </si>
  <si>
    <t>WWDRHMFVFRTW</t>
  </si>
  <si>
    <t>WWQRHMFSFREW</t>
  </si>
  <si>
    <t>WFQRHMFLFRIW</t>
  </si>
  <si>
    <t>WWSRHMFGFRYW</t>
  </si>
  <si>
    <t>WWDRHMFNFRLW</t>
  </si>
  <si>
    <t>WWARHMFTFRQW</t>
  </si>
  <si>
    <t>WWTRHMFKFRHW</t>
  </si>
  <si>
    <t>WWQRHDFHFRIW</t>
  </si>
  <si>
    <t>WWNRHMFFFRYW</t>
  </si>
  <si>
    <t>WWHRHMFFFRHW</t>
  </si>
  <si>
    <t>WFQRHMFTWRHW</t>
  </si>
  <si>
    <t>WWERHHFFFRIW</t>
  </si>
  <si>
    <t>WWTRHMFLFRIW</t>
  </si>
  <si>
    <t>WWHRHMFHFREW</t>
  </si>
  <si>
    <t>WWHRHMFQFRAW</t>
  </si>
  <si>
    <t>WWFRHMFTFRIW</t>
  </si>
  <si>
    <t>WWERHMFGFRTW</t>
  </si>
  <si>
    <t>WWHRHMFTFRTW</t>
  </si>
  <si>
    <t>WWDRHMFTFRAW</t>
  </si>
  <si>
    <t>WFDRHMFGFRLW</t>
  </si>
  <si>
    <t>WWNRHMFQFRFW</t>
  </si>
  <si>
    <t>WFQRHMFSWRYW</t>
  </si>
  <si>
    <t>WWERHMFNFRYW</t>
  </si>
  <si>
    <t>WFQRHMFNFRYW</t>
  </si>
  <si>
    <t>WWSRHMFNFRQW</t>
  </si>
  <si>
    <t>WWQRHMFIFRGW</t>
  </si>
  <si>
    <t>WWKRHMFGFRIW</t>
  </si>
  <si>
    <t>WFQRHMFVWRIF</t>
  </si>
  <si>
    <t>WWNRHMFVFRVW</t>
  </si>
  <si>
    <t>WWQRHDFEFRMW</t>
  </si>
  <si>
    <t>WWHRHMFSFRMW</t>
  </si>
  <si>
    <t>WWVRHMFKFRQW</t>
  </si>
  <si>
    <t>WWARHMFGFRHW</t>
  </si>
  <si>
    <t>WWQRHMFYFRDW</t>
  </si>
  <si>
    <t>WWDRHMFEFRHW</t>
  </si>
  <si>
    <t>WWQRHEFKFRFW</t>
  </si>
  <si>
    <t>WWSRHMFYFRVW</t>
  </si>
  <si>
    <t>WWARHMFVFREW</t>
  </si>
  <si>
    <t>WWQRHQFEFRIW</t>
  </si>
  <si>
    <t>WWERHMFVFRQW</t>
  </si>
  <si>
    <t>WWARHMFNFRMW</t>
  </si>
  <si>
    <t>WFQRHMFKFRFW</t>
  </si>
  <si>
    <t>WWQRHEFTFREW</t>
  </si>
  <si>
    <t>WWTRHMFQFRYW</t>
  </si>
  <si>
    <t>WWSRHMFTFRHW</t>
  </si>
  <si>
    <t>WWFRHMFVFRHW</t>
  </si>
  <si>
    <t>WWNRHMFLFRQW</t>
  </si>
  <si>
    <t>WFQRHMFAWRAW</t>
  </si>
  <si>
    <t>WWGRHMFRFRIW</t>
  </si>
  <si>
    <t>WWQRHMFLFRKW</t>
  </si>
  <si>
    <t>WWQRHMFFWRIF</t>
  </si>
  <si>
    <t>WFQRHMFSFRTW</t>
  </si>
  <si>
    <t>WWFRHMFHFRDW</t>
  </si>
  <si>
    <t>WWVRHMFEFRIW</t>
  </si>
  <si>
    <t>Amino_Acid</t>
  </si>
  <si>
    <t>PP-Selective Mode 1</t>
  </si>
  <si>
    <t>PP-Selective Mode 2</t>
  </si>
  <si>
    <t>R</t>
  </si>
  <si>
    <t>H</t>
  </si>
  <si>
    <t>K</t>
  </si>
  <si>
    <t>D</t>
  </si>
  <si>
    <t>E</t>
  </si>
  <si>
    <t>S</t>
  </si>
  <si>
    <t>T</t>
  </si>
  <si>
    <t>N</t>
  </si>
  <si>
    <t>Q</t>
  </si>
  <si>
    <t>G</t>
  </si>
  <si>
    <t>A</t>
  </si>
  <si>
    <t>I</t>
  </si>
  <si>
    <t>L</t>
  </si>
  <si>
    <t>M</t>
  </si>
  <si>
    <t>F</t>
  </si>
  <si>
    <t>W</t>
  </si>
  <si>
    <t>Y</t>
  </si>
  <si>
    <t>V</t>
  </si>
  <si>
    <t>WHWWIHMHHRLR</t>
  </si>
  <si>
    <t>RWHHHIWHLRLW</t>
  </si>
  <si>
    <t>WEWWIQMHHRIR</t>
  </si>
  <si>
    <t>WHWWIDMHHRLR</t>
  </si>
  <si>
    <t>WEWWQQMHHRIR</t>
  </si>
  <si>
    <t>RWHHHEWHLRLW</t>
  </si>
  <si>
    <t>WRQWWSYHHRMF</t>
  </si>
  <si>
    <t>WFWWALMHHRHR</t>
  </si>
  <si>
    <t>WMWWHDMHHRHR</t>
  </si>
  <si>
    <t>WHWWITMHHRLR</t>
  </si>
  <si>
    <t>HWQRHIWHLRMW</t>
  </si>
  <si>
    <t>HWRMHNWFHFRW</t>
  </si>
  <si>
    <t>WEWWIQRHHRLM</t>
  </si>
  <si>
    <t>WFWWDLMHHRHR</t>
  </si>
  <si>
    <t>WHWWLHMHHRLR</t>
  </si>
  <si>
    <t>HWHHHNWFLRMW</t>
  </si>
  <si>
    <t>WNWWFERHHRLM</t>
  </si>
  <si>
    <t>WMWWQNMHHRHR</t>
  </si>
  <si>
    <t>HWRMHTWFHFRW</t>
  </si>
  <si>
    <t>WMWWHAMHHRLR</t>
  </si>
  <si>
    <t>HWHFRQWWLRMH</t>
  </si>
  <si>
    <t>WHWWDLMHHRHR</t>
  </si>
  <si>
    <t>WNWWQDMHHRMR</t>
  </si>
  <si>
    <t>WMWWTHMHHRHR</t>
  </si>
  <si>
    <t>WNWWALRHHRLM</t>
  </si>
  <si>
    <t>HWWRLFHFHWQR</t>
  </si>
  <si>
    <t>HWQRHHWHLRMW</t>
  </si>
  <si>
    <t>WHWWFQMHHRYR</t>
  </si>
  <si>
    <t>MWIHHRWHLRQW</t>
  </si>
  <si>
    <t>HWRMHNWFQFRW</t>
  </si>
  <si>
    <t>MWHHRQWHLRQW</t>
  </si>
  <si>
    <t>WHWWSHMHHRLR</t>
  </si>
  <si>
    <t>WNWWHFMHHRLR</t>
  </si>
  <si>
    <t>FWHHFMWRWHTR</t>
  </si>
  <si>
    <t>WNWWIQMHHRLR</t>
  </si>
  <si>
    <t>WHWHHMWHMYRR</t>
  </si>
  <si>
    <t>HWHFREWWLRMH</t>
  </si>
  <si>
    <t>AWMRFWRWHHFH</t>
  </si>
  <si>
    <t>WHWWNHMHHRLR</t>
  </si>
  <si>
    <t>MWHHRQWFLRQW</t>
  </si>
  <si>
    <t>WEWWIHFHHRLR</t>
  </si>
  <si>
    <t>MWHHRHWYLRQW</t>
  </si>
  <si>
    <t>WHWWQQMHHRLR</t>
  </si>
  <si>
    <t>WEWWMTFHHRLR</t>
  </si>
  <si>
    <t>WHWWLTMHHRLR</t>
  </si>
  <si>
    <t>WMWWIGMHHRQR</t>
  </si>
  <si>
    <t>EWHHLHWLRMRW</t>
  </si>
  <si>
    <t>FWHHRMWWHNRM</t>
  </si>
  <si>
    <t>FWRFHEWWQNRM</t>
  </si>
  <si>
    <t>WEWWMHFHHRLR</t>
  </si>
  <si>
    <t>WQWWMHMHHRHR</t>
  </si>
  <si>
    <t>WMWWDSMHHRMR</t>
  </si>
  <si>
    <t>MWHHRGWHLRMW</t>
  </si>
  <si>
    <t>WMWWTFMHHRHR</t>
  </si>
  <si>
    <t>HWEHRFWFLRHW</t>
  </si>
  <si>
    <t>WRIHWMQWHELR</t>
  </si>
  <si>
    <t>DWMRFWRWHHFH</t>
  </si>
  <si>
    <t>HWRMHHWFNFRW</t>
  </si>
  <si>
    <t>WEWWQQMHLRIR</t>
  </si>
  <si>
    <t>WAWWINMHHRMR</t>
  </si>
  <si>
    <t>FWRFHQWWQNRM</t>
  </si>
  <si>
    <t>MWVQRHWHLRQW</t>
  </si>
  <si>
    <t>WMWAFHWHHRYR</t>
  </si>
  <si>
    <t>WHWWLAMHHRLR</t>
  </si>
  <si>
    <t>WFHRIMWHERHW</t>
  </si>
  <si>
    <t>WNWWIEMHHRLR</t>
  </si>
  <si>
    <t>WHWWIEMHNRHR</t>
  </si>
  <si>
    <t>WHWWQHMYHRLR</t>
  </si>
  <si>
    <t>WRIHWRHWNIHM</t>
  </si>
  <si>
    <t>HWNRHEWFLRMW</t>
  </si>
  <si>
    <t>RWEHHIWHLRMW</t>
  </si>
  <si>
    <t>HWIHRHWYLRQW</t>
  </si>
  <si>
    <t>HWSHHRWHLRMW</t>
  </si>
  <si>
    <t>HWHKHLWHLRMW</t>
  </si>
  <si>
    <t>MWVQRQWHLRQW</t>
  </si>
  <si>
    <t>WRHHWRHWNIFM</t>
  </si>
  <si>
    <t>WNWWQQMHHRLR</t>
  </si>
  <si>
    <t>EWHRLHWLHIRW</t>
  </si>
  <si>
    <t>WWHNNMWHLRMK</t>
  </si>
  <si>
    <t>LWMRHWRWHHFH</t>
  </si>
  <si>
    <t>WNWWQFMHHRLR</t>
  </si>
  <si>
    <t>WDWWFHRHHRLM</t>
  </si>
  <si>
    <t>EWHHLHWLHMRW</t>
  </si>
  <si>
    <t>WGWWHAMHHRMR</t>
  </si>
  <si>
    <t>HWRMHQWFNFRW</t>
  </si>
  <si>
    <t>HWREHNWFLRMW</t>
  </si>
  <si>
    <t>WEWWLHFHHRLR</t>
  </si>
  <si>
    <t>HWWRAFHFHWLR</t>
  </si>
  <si>
    <t>WNWWLQMHHRLR</t>
  </si>
  <si>
    <t>WEWWQFMHHRLR</t>
  </si>
  <si>
    <t>WLWWQQMHHRLR</t>
  </si>
  <si>
    <t>HWDHRFWFLRHW</t>
  </si>
  <si>
    <t>WRQHWMHWNIHR</t>
  </si>
  <si>
    <t>WRQWWEIHHRFF</t>
  </si>
  <si>
    <t>WHWWHVMHHRLR</t>
  </si>
  <si>
    <t>WYWWQHMHHRLR</t>
  </si>
  <si>
    <t>TWMRHWRWHHFH</t>
  </si>
  <si>
    <t>HWMRGWRWHMFH</t>
  </si>
  <si>
    <t>HWWRHFHFHWIR</t>
  </si>
  <si>
    <t>WHWWAHMYHRLR</t>
  </si>
  <si>
    <t>WLWWDHMHHRHR</t>
  </si>
  <si>
    <t>WHWWNVMHHRLR</t>
  </si>
  <si>
    <t>WIWWHFMHHRHR</t>
  </si>
  <si>
    <t>WMWWEEMHHRHR</t>
  </si>
  <si>
    <t>HWWLRFHFHWHR</t>
  </si>
  <si>
    <t>WDWWFTFHHRLR</t>
  </si>
  <si>
    <t>WNWWYHMHHRLR</t>
  </si>
  <si>
    <t>WMWWDTMHHRLR</t>
  </si>
  <si>
    <t>WHWWHGMHHRLR</t>
  </si>
  <si>
    <t>WHWWQQMHFRMR</t>
  </si>
  <si>
    <t>HWERHQWFLRMW</t>
  </si>
  <si>
    <t>HWRMHTWFNFRW</t>
  </si>
  <si>
    <t>HWRMNHWFNFRW</t>
  </si>
  <si>
    <t>HFWWNQRHHRMW</t>
  </si>
  <si>
    <t>WWHNAMWHLRMK</t>
  </si>
  <si>
    <t>WRQWWALHHRFF</t>
  </si>
  <si>
    <t>WQWWHQMHLRLR</t>
  </si>
  <si>
    <t>WAWWHNMHHRMR</t>
  </si>
  <si>
    <t>WIWWTTMHHRMR</t>
  </si>
  <si>
    <t>WHWWHHHHHRLR</t>
  </si>
  <si>
    <t>RHRWIHWFHQFW</t>
  </si>
  <si>
    <t>WNWWHNMHLRLR</t>
  </si>
  <si>
    <t>HWYHRHFWFRWH</t>
  </si>
  <si>
    <t>WHWWQQMFHRLR</t>
  </si>
  <si>
    <t>HWYQRHFFWRWH</t>
  </si>
  <si>
    <t>WNWWLNMHLRHR</t>
  </si>
  <si>
    <t>WMWWTDMHHRLR</t>
  </si>
  <si>
    <t>WHFWQRHEFWFR</t>
  </si>
  <si>
    <t>WAWWQLMHHRLR</t>
  </si>
  <si>
    <t>WHWWDSMMHRMR</t>
  </si>
  <si>
    <t>WQWWTHMHHRHR</t>
  </si>
  <si>
    <t>WVWWHFMHHRHR</t>
  </si>
  <si>
    <t>WHWWLHMHERHR</t>
  </si>
  <si>
    <t>WQWWLHMHHRLR</t>
  </si>
  <si>
    <t>HWQRHNWFLRMW</t>
  </si>
  <si>
    <t>WNWWFDRHHRLM</t>
  </si>
  <si>
    <t>WHWWFTMHHRYR</t>
  </si>
  <si>
    <t>WEWWHIMHHRLR</t>
  </si>
  <si>
    <t>WHWWHTMHLRLR</t>
  </si>
  <si>
    <t>WNWWDFMHHRLR</t>
  </si>
  <si>
    <t>WMWWGHHMHRYR</t>
  </si>
  <si>
    <t>WIWWQHEHHRMR</t>
  </si>
  <si>
    <t>HWTHRMWHLRQW</t>
  </si>
  <si>
    <t>WEWWHFMHHRLR</t>
  </si>
  <si>
    <t>WTWWQFMHHRLR</t>
  </si>
  <si>
    <t>WLWWQTMHHRHR</t>
  </si>
  <si>
    <t>HWWRTFHFHWLR</t>
  </si>
  <si>
    <t>WQWWFHMHLRHR</t>
  </si>
  <si>
    <t>HWRMHNWFAFRW</t>
  </si>
  <si>
    <t>WHWWNDMHHRLR</t>
  </si>
  <si>
    <t>WGWWLHMHHRLR</t>
  </si>
  <si>
    <t>WYWWHSMHHRYR</t>
  </si>
  <si>
    <t>WHWWINMHHRYK</t>
  </si>
  <si>
    <t>WQWWVTMHHRHR</t>
  </si>
  <si>
    <t>MWRHHQHWLRLW</t>
  </si>
  <si>
    <t>HWHDLHWLLRRW</t>
  </si>
  <si>
    <t>WHWWHSMHHRLR</t>
  </si>
  <si>
    <t>WNWWLAMHHRLR</t>
  </si>
  <si>
    <t>WNWWIDMHHRLR</t>
  </si>
  <si>
    <t>WNWWQVMHHRYR</t>
  </si>
  <si>
    <t>IFWWQARHHRQW</t>
  </si>
  <si>
    <t>WRQWWTLHHRMF</t>
  </si>
  <si>
    <t>HWSHRMWHLRQW</t>
  </si>
  <si>
    <t>FWNHFQWWRNRM</t>
  </si>
  <si>
    <t>HWFHRHWYLRQW</t>
  </si>
  <si>
    <t>WHWWNMMHHRLR</t>
  </si>
  <si>
    <t>WHQRLMWHERFW</t>
  </si>
  <si>
    <t>WDWWHMHHHRLR</t>
  </si>
  <si>
    <t>WRIHWMHWNEIR</t>
  </si>
  <si>
    <t>WMWWNHMHQRVR</t>
  </si>
  <si>
    <t>HWQHRMWHLRQW</t>
  </si>
  <si>
    <t>WNWWFSRHHRLM</t>
  </si>
  <si>
    <t>WVWWQQMHHRLR</t>
  </si>
  <si>
    <t>RHRWHQWHLIFW</t>
  </si>
  <si>
    <t>WRNWWELFHRQF</t>
  </si>
  <si>
    <t>WHWWNEMHLRLR</t>
  </si>
  <si>
    <t>YWYQRQFWHRWH</t>
  </si>
  <si>
    <t>WNWWHTMHLRLR</t>
  </si>
  <si>
    <t>WHWWLDMHERHR</t>
  </si>
  <si>
    <t>WYWWYSMHHRHR</t>
  </si>
  <si>
    <t>WTWWLHRHHRLM</t>
  </si>
  <si>
    <t>DWYNRHFWFRWH</t>
  </si>
  <si>
    <t>WAWWHLMHHRLR</t>
  </si>
  <si>
    <t>FWHMHHWHNFRW</t>
  </si>
  <si>
    <t>WNWWHGMHHRLR</t>
  </si>
  <si>
    <t>WEWWATFHHRLR</t>
  </si>
  <si>
    <t>WFHRQMWQERFW</t>
  </si>
  <si>
    <t>WRNWWQQFHRLF</t>
  </si>
  <si>
    <t>HWRMGHWFNFRW</t>
  </si>
  <si>
    <t>WRIHWMNWHELR</t>
  </si>
  <si>
    <t>WRRHWMHWNELM</t>
  </si>
  <si>
    <t>WFHRQMWHERFW</t>
  </si>
  <si>
    <t>HWWRGFHFHWHR</t>
  </si>
  <si>
    <t>WDWWFQRHHRLM</t>
  </si>
  <si>
    <t>HWRMEHWFQFRW</t>
  </si>
  <si>
    <t>HWMRMWRWHHFH</t>
  </si>
  <si>
    <t>EWHRLHWLNIRW</t>
  </si>
  <si>
    <t>WQWWFDRHHRLM</t>
  </si>
  <si>
    <t>WQWWHHMFHRLR</t>
  </si>
  <si>
    <t>AWRMHHWFHFRW</t>
  </si>
  <si>
    <t>HWRMQHWFNFRW</t>
  </si>
  <si>
    <t>WHWWEQMHHRLR</t>
  </si>
  <si>
    <t>IWYQRHFWHRWH</t>
  </si>
  <si>
    <t>WNWWLEHHHRLR</t>
  </si>
  <si>
    <t>WQWWFAMHLRHR</t>
  </si>
  <si>
    <t>WREHWMHWNIIR</t>
  </si>
  <si>
    <t>HWYHRIWHLRQW</t>
  </si>
  <si>
    <t>WFQRHMWQERFW</t>
  </si>
  <si>
    <t>WHWLHRHHFRQW</t>
  </si>
  <si>
    <t>WYWWHHMHHRLR</t>
  </si>
  <si>
    <t>WIWWSDMHHRMR</t>
  </si>
  <si>
    <t>WQWWHMLHHRLR</t>
  </si>
  <si>
    <t>WTWWLEMHHRYR</t>
  </si>
  <si>
    <t>WGWWLNMHHRLR</t>
  </si>
  <si>
    <t>WHWWETFHHRLR</t>
  </si>
  <si>
    <t>WMWHMRHHFRQW</t>
  </si>
  <si>
    <t>AWRMHHWFNFRW</t>
  </si>
  <si>
    <t>HWRMFAWHQFRW</t>
  </si>
  <si>
    <t>WEWWHAMHHRLR</t>
  </si>
  <si>
    <t>WLWWQDMHHRLR</t>
  </si>
  <si>
    <t>HWNRHTWFLRMW</t>
  </si>
  <si>
    <t>WQWWETFHHRLR</t>
  </si>
  <si>
    <t>WQWWHHHHHRLR</t>
  </si>
  <si>
    <t>WEWWEHMHHRLR</t>
  </si>
  <si>
    <t>WQWWATMHHRYR</t>
  </si>
  <si>
    <t>WRQWWMQFHRQF</t>
  </si>
  <si>
    <t>WQWWTVMHHRYR</t>
  </si>
  <si>
    <t>WQWWSAMHHRMR</t>
  </si>
  <si>
    <t>EWRMQHWFNFRW</t>
  </si>
  <si>
    <t>WIWWETRHHRLM</t>
  </si>
  <si>
    <t>WSWWLHMHHRLR</t>
  </si>
  <si>
    <t>WFWWEEMHHRHR</t>
  </si>
  <si>
    <t>WYWWDHMHHRLR</t>
  </si>
  <si>
    <t>WGWWFHMHHRLR</t>
  </si>
  <si>
    <t>WEWWISMHHRLR</t>
  </si>
  <si>
    <t>GWYHHLWHRMRW</t>
  </si>
  <si>
    <t>WIRWMQWQTMRH</t>
  </si>
  <si>
    <t>WDWWHQMHHRLR</t>
  </si>
  <si>
    <t>FWQHFQWWRNRM</t>
  </si>
  <si>
    <t>WTWWLHMHHRYR</t>
  </si>
  <si>
    <t>WQWWLGMHHRHR</t>
  </si>
  <si>
    <t>HWYHRMWHLRQW</t>
  </si>
  <si>
    <t>WEWWNLMHHRLR</t>
  </si>
  <si>
    <t>WAWWFHMHHRLR</t>
  </si>
  <si>
    <t>HWMRNQWWMRLH</t>
  </si>
  <si>
    <t>WEWWLGMHHRHR</t>
  </si>
  <si>
    <t>WYWWQEMHHRLR</t>
  </si>
  <si>
    <t>WIWWTAMHHRHR</t>
  </si>
  <si>
    <t>AWRMQHWFNFRW</t>
  </si>
  <si>
    <t>WTWWQHMHHRLR</t>
  </si>
  <si>
    <t>WDWWNHMHQRIR</t>
  </si>
  <si>
    <t>QWYQRHFWFRWH</t>
  </si>
  <si>
    <t>HWERHTWFLRMW</t>
  </si>
  <si>
    <t>FWQHFEWWRNRM</t>
  </si>
  <si>
    <t>AWRMHHWFQFRW</t>
  </si>
  <si>
    <t>HWHRHQWYLRMW</t>
  </si>
  <si>
    <t>WLWWDQMHHRLR</t>
  </si>
  <si>
    <t>WAWWTTMHHRMR</t>
  </si>
  <si>
    <t>WVWWAHMHHRHR</t>
  </si>
  <si>
    <t>HWKHHLWHLRMW</t>
  </si>
  <si>
    <t>WAWWQNMHHRHR</t>
  </si>
  <si>
    <t>WNWWNQMHHRLR</t>
  </si>
  <si>
    <t>MWRHQEHWLRLW</t>
  </si>
  <si>
    <t>WTWWINMHHRLR</t>
  </si>
  <si>
    <t>WLWWEQMHHRLR</t>
  </si>
  <si>
    <t>WEWWQHMFHRLR</t>
  </si>
  <si>
    <t>HWHWIHFLRRQW</t>
  </si>
  <si>
    <t>WREHWMQWHILR</t>
  </si>
  <si>
    <t>WNWWNEMHLRLR</t>
  </si>
  <si>
    <t>WMWWHLMHHRHH</t>
  </si>
  <si>
    <t>WQWWNHMFHRLR</t>
  </si>
  <si>
    <t>WYWWHHHHHRLR</t>
  </si>
  <si>
    <t>WDWWHHMHHRLR</t>
  </si>
  <si>
    <t>HWRMNNWFHFRW</t>
  </si>
  <si>
    <t>EWRMHQWFNFRW</t>
  </si>
  <si>
    <t>WTWWIDMHHRLR</t>
  </si>
  <si>
    <t>WRGHWMHWNEFR</t>
  </si>
  <si>
    <t>HWYHRQFWFRWH</t>
  </si>
  <si>
    <t>WAWWQGMHHRHR</t>
  </si>
  <si>
    <t>WAWWHHMHLRLR</t>
  </si>
  <si>
    <t>WNWWLGMHHRLR</t>
  </si>
  <si>
    <t>WGWWHTMHHRQR</t>
  </si>
  <si>
    <t>WMWWQTMHHRNR</t>
  </si>
  <si>
    <t>TWFQRHFWHRWH</t>
  </si>
  <si>
    <t>WDWWLNMHHRLR</t>
  </si>
  <si>
    <t>WGWWHDMHHRLR</t>
  </si>
  <si>
    <t>WWQRHMFTFRHW</t>
  </si>
  <si>
    <t>WMWHEMHQWRRF</t>
  </si>
  <si>
    <t>MHWWWRHHHRIF</t>
  </si>
  <si>
    <t>WIWWHNMHHRLR</t>
  </si>
  <si>
    <t>WHWWTGMHHRLR</t>
  </si>
  <si>
    <t>WHWWIGMHFRQR</t>
  </si>
  <si>
    <t>WTWWYEFHHRLR</t>
  </si>
  <si>
    <t>WTWWQHMHLRLR</t>
  </si>
  <si>
    <t>HWRMNQWFQFRW</t>
  </si>
  <si>
    <t>WHWWNAMHLRLR</t>
  </si>
  <si>
    <t>WDWWQAMHHRHR</t>
  </si>
  <si>
    <t>QWHWRMFHWHLR</t>
  </si>
  <si>
    <t>WQWWQAMHLRHR</t>
  </si>
  <si>
    <t>HWRMAHWFHFRW</t>
  </si>
  <si>
    <t>HWRMHNWFTFRW</t>
  </si>
  <si>
    <t>WNWWIQLHHRLR</t>
  </si>
  <si>
    <t>AWRMQHWFHFRW</t>
  </si>
  <si>
    <t>WMWFNHWEHRYK</t>
  </si>
  <si>
    <t>WDWWYEHHHRLR</t>
  </si>
  <si>
    <t>WHWWHDMQHRMR</t>
  </si>
  <si>
    <t>WRDWWMQFHRQF</t>
  </si>
  <si>
    <t>WAWWQDMHHRLR</t>
  </si>
  <si>
    <t>HWNRHNWFLRMW</t>
  </si>
  <si>
    <t>WDWWQTMHHRLR</t>
  </si>
  <si>
    <t>MWRHHTHWLRHW</t>
  </si>
  <si>
    <t>WTWWHTMHHRLR</t>
  </si>
  <si>
    <t>WGWWYNMHHRLR</t>
  </si>
  <si>
    <t>WMWHHRFHFRQW</t>
  </si>
  <si>
    <t>HWRMHQWFTFRW</t>
  </si>
  <si>
    <t>WDWWQDMHHRLR</t>
  </si>
  <si>
    <t>HWRMGHWFQFRW</t>
  </si>
  <si>
    <t>HWHRLHWANMRW</t>
  </si>
  <si>
    <t>HWRMFTWHQFRW</t>
  </si>
  <si>
    <t>WVWWVHMHHRHR</t>
  </si>
  <si>
    <t>MWQHHRWHLRQW</t>
  </si>
  <si>
    <t>WMWWLHEHFRQR</t>
  </si>
  <si>
    <t>DWYQRHFWFRWH</t>
  </si>
  <si>
    <t>WQRQMEWIWHYR</t>
  </si>
  <si>
    <t>WEWWNEMHHRLR</t>
  </si>
  <si>
    <t>WDWWHYMHHRLR</t>
  </si>
  <si>
    <t>WDWWQQMHFRMR</t>
  </si>
  <si>
    <t>WRHWWMTFHRQF</t>
  </si>
  <si>
    <t>WSWWLAMHHRLR</t>
  </si>
  <si>
    <t>WAWWQHMYHRLR</t>
  </si>
  <si>
    <t>WSWWLNMHHRLR</t>
  </si>
  <si>
    <t>WNWWFSMHHRLR</t>
  </si>
  <si>
    <t>WRFHWQMWHRHM</t>
  </si>
  <si>
    <t>WFMRHMWQERHW</t>
  </si>
  <si>
    <t>WRRMWMFWGQHH</t>
  </si>
  <si>
    <t>WHWWQEMYHRLR</t>
  </si>
  <si>
    <t>HWFQRDHWWRMM</t>
  </si>
  <si>
    <t>WEWWHQMFHRLR</t>
  </si>
  <si>
    <t>WAWWQMMHHRYR</t>
  </si>
  <si>
    <t>HWRMNNWFNFRW</t>
  </si>
  <si>
    <t>WVWWNQMHHRYR</t>
  </si>
  <si>
    <t>WEWWIQMHHRER</t>
  </si>
  <si>
    <t>WQWWDMMHHRHR</t>
  </si>
  <si>
    <t>WDWWFHMHHRLR</t>
  </si>
  <si>
    <t>WEWWHGFHHRLR</t>
  </si>
  <si>
    <t>WHWWDQLHQRLR</t>
  </si>
  <si>
    <t>WDWWHTMHHRLR</t>
  </si>
  <si>
    <t>HWRMQDWFQFRW</t>
  </si>
  <si>
    <t>WSWWDTMHHRMR</t>
  </si>
  <si>
    <t>HWRMHTWFTFRW</t>
  </si>
  <si>
    <t>WDWWYSFHHRLR</t>
  </si>
  <si>
    <t>WRMHWINWNHFR</t>
  </si>
  <si>
    <t>WEWWTEMHHRLR</t>
  </si>
  <si>
    <t>WGWWFHMHLRHR</t>
  </si>
  <si>
    <t>HWRMHNWFDFRW</t>
  </si>
  <si>
    <t>RWQWHDFMRHMW</t>
  </si>
  <si>
    <t>GWRMHNWFHFRW</t>
  </si>
  <si>
    <t>WWQRHMFHFRNW</t>
  </si>
  <si>
    <t>WSWWYSMHHRHR</t>
  </si>
  <si>
    <t>WEWWHGMHHRLR</t>
  </si>
  <si>
    <t>WDWWQHMFHRLR</t>
  </si>
  <si>
    <t>WVWWQNMHHRLR</t>
  </si>
  <si>
    <t>WEWWTYMHHRLR</t>
  </si>
  <si>
    <t>WQWWAGMHHRYR</t>
  </si>
  <si>
    <t>HWSEHHWMRRMW</t>
  </si>
  <si>
    <t>WHWWNEMFHRLR</t>
  </si>
  <si>
    <t>WHWWTEMFHRLR</t>
  </si>
  <si>
    <t>WLWWDHMHQRLR</t>
  </si>
  <si>
    <t>WEWWATMHHRLR</t>
  </si>
  <si>
    <t>WEWWHSMHHRLR</t>
  </si>
  <si>
    <t>WSWWQTMHHRLR</t>
  </si>
  <si>
    <t>WQWWAHMFHRLR</t>
  </si>
  <si>
    <t>HFWWNQRHHRQW</t>
  </si>
  <si>
    <t>HWRMAHWFQFRW</t>
  </si>
  <si>
    <t>WWHMHWSLRRHM</t>
  </si>
  <si>
    <t>WGWWNHMFHRLR</t>
  </si>
  <si>
    <t>HWEHHNWFLRMW</t>
  </si>
  <si>
    <t>WAWWTNMHHRHR</t>
  </si>
  <si>
    <t>WDWWHEMHHRLR</t>
  </si>
  <si>
    <t>WAWWVTMHHRHR</t>
  </si>
  <si>
    <t>HWRMFQWHHFRW</t>
  </si>
  <si>
    <t>WYWWASMHHRYR</t>
  </si>
  <si>
    <t>WIWWESMHHRLR</t>
  </si>
  <si>
    <t>WDWWHDMHHRLR</t>
  </si>
  <si>
    <t>WYWWEQMHHRLR</t>
  </si>
  <si>
    <t>WSWWQFMHHRLR</t>
  </si>
  <si>
    <t>AWRMHQWFNFRW</t>
  </si>
  <si>
    <t>WDWWHAMHHRLR</t>
  </si>
  <si>
    <t>HWHQLHWHYRRW</t>
  </si>
  <si>
    <t>HWQWQHFMRRIW</t>
  </si>
  <si>
    <t>WEWWNGMHHRHR</t>
  </si>
  <si>
    <t>HWMRHNHWLRFW</t>
  </si>
  <si>
    <t>WRVHWMHWNEFR</t>
  </si>
  <si>
    <t>WNWWESMHHRLR</t>
  </si>
  <si>
    <t>RWHMNHWFQFRW</t>
  </si>
  <si>
    <t>WHWWEIMHNRHR</t>
  </si>
  <si>
    <t>WMWWNHGLHRYR</t>
  </si>
  <si>
    <t>WTWWNQMHHRLR</t>
  </si>
  <si>
    <t>HWYFRAHFWRWH</t>
  </si>
  <si>
    <t>WTWWYHMHHRER</t>
  </si>
  <si>
    <t>WGWWIQLHHRLR</t>
  </si>
  <si>
    <t>WTWWHEFHHRLR</t>
  </si>
  <si>
    <t>HWRMQQWFQFRW</t>
  </si>
  <si>
    <t>HWWIKFHFHWNR</t>
  </si>
  <si>
    <t>WQWWFTHRHRQF</t>
  </si>
  <si>
    <t>HWRMHQWFDFRW</t>
  </si>
  <si>
    <t>WVWWLHNHHRLR</t>
  </si>
  <si>
    <t>QFQWVRHWHLKW</t>
  </si>
  <si>
    <t>WEWWQMFHHRLR</t>
  </si>
  <si>
    <t>WFHRLMWQERHW</t>
  </si>
  <si>
    <t>QWRMHQWFNFRW</t>
  </si>
  <si>
    <t>WFHRHMWNERFW</t>
  </si>
  <si>
    <t>WLWWDNMHHRLR</t>
  </si>
  <si>
    <t>RWHFQQWMHFRW</t>
  </si>
  <si>
    <t>FWIHNMWNWRRH</t>
  </si>
  <si>
    <t>FWHHNHWRWEMR</t>
  </si>
  <si>
    <t>HWRHHYWHLRQW</t>
  </si>
  <si>
    <t>HWRMQQWFHFRW</t>
  </si>
  <si>
    <t>WDWWNEMHHRLR</t>
  </si>
  <si>
    <t>HWEWIHFLRRQW</t>
  </si>
  <si>
    <t>WVWWATMHHRYR</t>
  </si>
  <si>
    <t>WMWWQHDLHRYR</t>
  </si>
  <si>
    <t>RWLHHLHWLRHW</t>
  </si>
  <si>
    <t>WDWWYSMHHRLR</t>
  </si>
  <si>
    <t>WYWWSEMHHRLR</t>
  </si>
  <si>
    <t>WHWWHNMFHRLR</t>
  </si>
  <si>
    <t>WGWWLQMHHRER</t>
  </si>
  <si>
    <t>WRFHWMVWNEHR</t>
  </si>
  <si>
    <t>WQWWHDMFHRLR</t>
  </si>
  <si>
    <t>YWHHGHWRWILR</t>
  </si>
  <si>
    <t>WFNRNMWQERFW</t>
  </si>
  <si>
    <t>WQWWNHYHQRMR</t>
  </si>
  <si>
    <t>WFHRTMWQERFW</t>
  </si>
  <si>
    <t>WNWWLHEHHRLR</t>
  </si>
  <si>
    <t>WNWWSYMHHRLR</t>
  </si>
  <si>
    <t>WTWWAVMHHRHR</t>
  </si>
  <si>
    <t>WFTRLMWQERHW</t>
  </si>
  <si>
    <t>WHWWETMHHRTR</t>
  </si>
  <si>
    <t>WHWWTQMYHRLR</t>
  </si>
  <si>
    <t>WEWWTHMFHRLR</t>
  </si>
  <si>
    <t>WDWWQHMYHRLR</t>
  </si>
  <si>
    <t>WDWWQEMHHRHR</t>
  </si>
  <si>
    <t>WTWWSHMHHRLR</t>
  </si>
  <si>
    <t>WLWWESMHHRLR</t>
  </si>
  <si>
    <t>WSWWDQMMHRMR</t>
  </si>
  <si>
    <t>WAWWNYMHHRLR</t>
  </si>
  <si>
    <t>HWRMFQWHNFRW</t>
  </si>
  <si>
    <t>WDWWHQMFHRLR</t>
  </si>
  <si>
    <t>WTWWHHMFHRLR</t>
  </si>
  <si>
    <t>WEWWHHMFHRLR</t>
  </si>
  <si>
    <t>WNWWASMHHRLR</t>
  </si>
  <si>
    <t>DWRMHNWFNFRW</t>
  </si>
  <si>
    <t>HWRMENWFNFRW</t>
  </si>
  <si>
    <t>WQWWEAMHHRHR</t>
  </si>
  <si>
    <t>LFWWFNRQHRHW</t>
  </si>
  <si>
    <t>WMWWHHGEHRYR</t>
  </si>
  <si>
    <t>WNWWASMHHRYR</t>
  </si>
  <si>
    <t>RWQWHSFMRHMW</t>
  </si>
  <si>
    <t>QFQWVRHWHLHW</t>
  </si>
  <si>
    <t>WEWWTDHFHRLR</t>
  </si>
  <si>
    <t>WAWWSIMHHRLR</t>
  </si>
  <si>
    <t>WLWWQTMHHRNR</t>
  </si>
  <si>
    <t>WDWWTNMHHRLR</t>
  </si>
  <si>
    <t>WEWWFSMHHRLR</t>
  </si>
  <si>
    <t>WEWWANMHHRLR</t>
  </si>
  <si>
    <t>GWRMHNWFNFRW</t>
  </si>
  <si>
    <t>WRQHWMFWNELR</t>
  </si>
  <si>
    <t>WYWWDSMHHRLR</t>
  </si>
  <si>
    <t>HWRMGQWFNFRW</t>
  </si>
  <si>
    <t>HWEWIHFMRRQW</t>
  </si>
  <si>
    <t>WEWWTNMHHRLR</t>
  </si>
  <si>
    <t>WWQRHMFEFRTW</t>
  </si>
  <si>
    <t>WEWWNVFHHRLR</t>
  </si>
  <si>
    <t>NWRMNHWFNFRW</t>
  </si>
  <si>
    <t>WFTRIMWQERHW</t>
  </si>
  <si>
    <t>WAWWNAMHHRLR</t>
  </si>
  <si>
    <t>WLWWSSMHHRLR</t>
  </si>
  <si>
    <t>HWIEHNWRLRMW</t>
  </si>
  <si>
    <t>FWLEHHWRWNLR</t>
  </si>
  <si>
    <t>WWQRHMFTFRTW</t>
  </si>
  <si>
    <t>LSTM-SA Model Peptides</t>
  </si>
  <si>
    <t>PepBD Peptides</t>
  </si>
  <si>
    <t>FWWESINDHRIF</t>
  </si>
  <si>
    <t>WDKFFSDNWWSF</t>
  </si>
  <si>
    <t>FWWDHISEHRIF</t>
  </si>
  <si>
    <t>FWWGHINAHRIF</t>
  </si>
  <si>
    <t>FWWAHITEHRMF</t>
  </si>
  <si>
    <t>IKWNTRMWELIH</t>
  </si>
  <si>
    <t>FWWLDINAHRQF</t>
  </si>
  <si>
    <t>WDKFFNDNWWSF</t>
  </si>
  <si>
    <t>WDRFFHTTWWRF</t>
  </si>
  <si>
    <t>WQHHQWWVMFEG</t>
  </si>
  <si>
    <t>FTRGQFSWIRMF</t>
  </si>
  <si>
    <t>WHKFFNGKWWNF</t>
  </si>
  <si>
    <t>WNKFFSDNWWSF</t>
  </si>
  <si>
    <t>FWWEHITLHRDF</t>
  </si>
  <si>
    <t>WARFFSNSWWRF</t>
  </si>
  <si>
    <t>WSSIWKDNFWIK</t>
  </si>
  <si>
    <t>QYWNGRMWKVIH</t>
  </si>
  <si>
    <t>WNAWFDSHHRSF</t>
  </si>
  <si>
    <t>FWWQTIADHRIF</t>
  </si>
  <si>
    <t>FWWNTIGAHRIF</t>
  </si>
  <si>
    <t>FWWQHIADHRVF</t>
  </si>
  <si>
    <t>FWWAHITEHRQF</t>
  </si>
  <si>
    <t>NTSWWWHMHVMR</t>
  </si>
  <si>
    <t>FWWQAIGNHRIF</t>
  </si>
  <si>
    <t>FWWDHIHEHRIF</t>
  </si>
  <si>
    <t>FWWTHIKDHRIF</t>
  </si>
  <si>
    <t>FDRTQFSWIRMF</t>
  </si>
  <si>
    <t>WEFSRHEWQHHQ</t>
  </si>
  <si>
    <t>WDRFFHNSWWRF</t>
  </si>
  <si>
    <t>FWWQLISKHRQF</t>
  </si>
  <si>
    <t>WNTWWMNAHRIF</t>
  </si>
  <si>
    <t>WKKFFSASWWHF</t>
  </si>
  <si>
    <t>WWSESIAGWRTL</t>
  </si>
  <si>
    <t>WDKFFNDNWWNF</t>
  </si>
  <si>
    <t>FERHFTLHWWNW</t>
  </si>
  <si>
    <t>FWWSHIHEHRDF</t>
  </si>
  <si>
    <t>IYWQHRMWAHIR</t>
  </si>
  <si>
    <t>FWWASIGTHRDF</t>
  </si>
  <si>
    <t>FWWSGIQEHRIF</t>
  </si>
  <si>
    <t>QYWTTRMWKVIH</t>
  </si>
  <si>
    <t>FWWNDIQLHRQF</t>
  </si>
  <si>
    <t>WDQWFTMSHRQF</t>
  </si>
  <si>
    <t>FWWNSIGEHRIF</t>
  </si>
  <si>
    <t>FDRTHFSWIRMF</t>
  </si>
  <si>
    <t>FWWAQIHDHRIF</t>
  </si>
  <si>
    <t>WKRFFANHWWNF</t>
  </si>
  <si>
    <t>WNHWWGVMHRDF</t>
  </si>
  <si>
    <t>HEWNRIWTGFMW</t>
  </si>
  <si>
    <t>WHKFFTASWWRF</t>
  </si>
  <si>
    <t>WHKFFTASWWGF</t>
  </si>
  <si>
    <t>FWWQDIRNHRIF</t>
  </si>
  <si>
    <t>FWWQTIGRHRQF</t>
  </si>
  <si>
    <t>WTRFFHKHWWAF</t>
  </si>
  <si>
    <t>FWWNSIKHHRLF</t>
  </si>
  <si>
    <t>WTHWWTVAHRVF</t>
  </si>
  <si>
    <t>FQQWWLGAHRHW</t>
  </si>
  <si>
    <t>WNDWWKTMHRVY</t>
  </si>
  <si>
    <t>HKWNTRMWELIH</t>
  </si>
  <si>
    <t>WKKFFTQAWWSF</t>
  </si>
  <si>
    <t>WNDWWATMHRVY</t>
  </si>
  <si>
    <t>FWWDLISGHRQF</t>
  </si>
  <si>
    <t>FWWDNIHKHRIF</t>
  </si>
  <si>
    <t>FWWQHIDLHRQF</t>
  </si>
  <si>
    <t>QYWQGRMWKVIH</t>
  </si>
  <si>
    <t>FWWHQIGLHRNF</t>
  </si>
  <si>
    <t>WTQWFTMSHRQF</t>
  </si>
  <si>
    <t>FWWQHISNHRIF</t>
  </si>
  <si>
    <t>FWWHQIDLHRQF</t>
  </si>
  <si>
    <t>WNAWWEMLHRQF</t>
  </si>
  <si>
    <t>FNRDSFSWIRMF</t>
  </si>
  <si>
    <t>WSRFFQNHWWHF</t>
  </si>
  <si>
    <t>WMSWYTTTHRSF</t>
  </si>
  <si>
    <t>WSNWWKIEHRQF</t>
  </si>
  <si>
    <t>WWSESINGWRTL</t>
  </si>
  <si>
    <t>HKWNRIWAQFMW</t>
  </si>
  <si>
    <t>WKKFFNTQWWSF</t>
  </si>
  <si>
    <t>FWWDNISKHRIF</t>
  </si>
  <si>
    <t>WSWHEMMGWRNH</t>
  </si>
  <si>
    <t>QYWTGRMWKVIH</t>
  </si>
  <si>
    <t>FTRAQFSWIRMF</t>
  </si>
  <si>
    <t>FWWTKIEYHRQF</t>
  </si>
  <si>
    <t>WGKFFKSSWWHF</t>
  </si>
  <si>
    <t>WNRFFHKHWWAF</t>
  </si>
  <si>
    <t>WKKFFSTAWWSF</t>
  </si>
  <si>
    <t>FWWHQIGDHRQF</t>
  </si>
  <si>
    <t>WEFSRHEWQHQH</t>
  </si>
  <si>
    <t>WGAWFDSHHRSF</t>
  </si>
  <si>
    <t>WDHHKMIAWRSW</t>
  </si>
  <si>
    <t>WDRFFSDHWWNF</t>
  </si>
  <si>
    <t>GASMWGRQWVNK</t>
  </si>
  <si>
    <t>FWWHHIKAHRIF</t>
  </si>
  <si>
    <t>WNHWWGVTHRDF</t>
  </si>
  <si>
    <t>FWWNHIEEHRIF</t>
  </si>
  <si>
    <t>EMWQHRMWAHIR</t>
  </si>
  <si>
    <t>WDYWWQELHRQF</t>
  </si>
  <si>
    <t>FDRFFQTHWWRW</t>
  </si>
  <si>
    <t>WMQFYTNSHRDY</t>
  </si>
  <si>
    <t>FWWTAIDHHRIF</t>
  </si>
  <si>
    <t>DAGITRQGHFLM</t>
  </si>
  <si>
    <t>FWWHHIKGHRIF</t>
  </si>
  <si>
    <t>FWWQYIGHHRDF</t>
  </si>
  <si>
    <t>WEKFFTQNWWGF</t>
  </si>
  <si>
    <t>HMWARIWTDHMW</t>
  </si>
  <si>
    <t>WAHWWGMLHRQF</t>
  </si>
  <si>
    <t>WWWSHIGNHRVF</t>
  </si>
  <si>
    <t>HKWTRIWATFMW</t>
  </si>
  <si>
    <t>HIWDRIWTDHMW</t>
  </si>
  <si>
    <t>FWWNTIKEHRIF</t>
  </si>
  <si>
    <t>FWWQDIQHHRIF</t>
  </si>
  <si>
    <t>WHKFFATSWWRF</t>
  </si>
  <si>
    <t>FWWKQINMHRQF</t>
  </si>
  <si>
    <t>WSQIWKHAFWRH</t>
  </si>
  <si>
    <t>FWWNHIAKHRIF</t>
  </si>
  <si>
    <t>WQKFFTTAWWSF</t>
  </si>
  <si>
    <t>WEKFFSQNWWGF</t>
  </si>
  <si>
    <t>FHRDSFQWIRMF</t>
  </si>
  <si>
    <t>HIWTRIWTNHMW</t>
  </si>
  <si>
    <t>FTRQTFTWIRMF</t>
  </si>
  <si>
    <t>FWWQAISEHRIF</t>
  </si>
  <si>
    <t>WHKFFGTHWWNF</t>
  </si>
  <si>
    <t>FWWHKIAHHRIF</t>
  </si>
  <si>
    <t>WAWHTRQWHRIF</t>
  </si>
  <si>
    <t>WTRFFTHKWWNF</t>
  </si>
  <si>
    <t>HIWHRIWLGSMR</t>
  </si>
  <si>
    <t>FWWNGIQAHRIF</t>
  </si>
  <si>
    <t>FWWHEINHHRIF</t>
  </si>
  <si>
    <t>FWWGDIQHHRLF</t>
  </si>
  <si>
    <t>FWWEHIHLHRDF</t>
  </si>
  <si>
    <t>FWWNTIGNHRLF</t>
  </si>
  <si>
    <t>FWWHHISAHRIF</t>
  </si>
  <si>
    <t>WMNFYTNSHRDL</t>
  </si>
  <si>
    <t>FARTQFSWIRMF</t>
  </si>
  <si>
    <t>WSHVKMIQWRSW</t>
  </si>
  <si>
    <t>FWWESINHHRIF</t>
  </si>
  <si>
    <t>FWWHTINVHRDF</t>
  </si>
  <si>
    <t>WNEWKWTAHRLY</t>
  </si>
  <si>
    <t>WSRFFHAHWWRF</t>
  </si>
  <si>
    <t>FWWTQIIKHRDF</t>
  </si>
  <si>
    <t>WQWHEMMTWRSH</t>
  </si>
  <si>
    <t>TGTWWWHMHNMM</t>
  </si>
  <si>
    <t>TQTWWWHMHEMM</t>
  </si>
  <si>
    <t>WNWHEMMNWRAL</t>
  </si>
  <si>
    <t>FWWDNISAHRIF</t>
  </si>
  <si>
    <t>WWWQQINSHRVF</t>
  </si>
  <si>
    <t>WARFFHKHWWNF</t>
  </si>
  <si>
    <t>WARFFHGHWWHF</t>
  </si>
  <si>
    <t>WTQWWTVAHRVF</t>
  </si>
  <si>
    <t>WARFFGTQWWTF</t>
  </si>
  <si>
    <t>WKEFFSKSWWTF</t>
  </si>
  <si>
    <t>WSHHKMMAWRSW</t>
  </si>
  <si>
    <t>HEWQRIWTTKMW</t>
  </si>
  <si>
    <t>WNRFFHKHWWNF</t>
  </si>
  <si>
    <t>IYWNHRMWAHIR</t>
  </si>
  <si>
    <t>WQSIWKDNFWIK</t>
  </si>
  <si>
    <t>LDDFISSAHRWR</t>
  </si>
  <si>
    <t>WSRFFHNHWWAF</t>
  </si>
  <si>
    <t>FNRTTFTWIRMF</t>
  </si>
  <si>
    <t>HKWNRIWTGFMW</t>
  </si>
  <si>
    <t>FWWAFITDHRHF</t>
  </si>
  <si>
    <t>WTRFFANQWWTF</t>
  </si>
  <si>
    <t>WSRFFHKHWWNF</t>
  </si>
  <si>
    <t>DIGKTRQAHFLM</t>
  </si>
  <si>
    <t>WARFFSGHWWHF</t>
  </si>
  <si>
    <t>WAKFFSHAWWNF</t>
  </si>
  <si>
    <t>WDHHKKLNWIEW</t>
  </si>
  <si>
    <t>FWWNGIQHHRQF</t>
  </si>
  <si>
    <t>SALQNIWIRSWW</t>
  </si>
  <si>
    <t>WNKFFHHAWWAF</t>
  </si>
  <si>
    <t>HMWQRIWTGHMW</t>
  </si>
  <si>
    <t>FWWVHIAKHRHF</t>
  </si>
  <si>
    <t>HKWERIWTNFMW</t>
  </si>
  <si>
    <t>HMWARIWTGHMW</t>
  </si>
  <si>
    <t>FQQWWIGAHRHW</t>
  </si>
  <si>
    <t>WDHHKMIAWRTW</t>
  </si>
  <si>
    <t>FWWSQIIKHRTF</t>
  </si>
  <si>
    <t>WERFFGTHWWNF</t>
  </si>
  <si>
    <t>SAHWWWHMHVMR</t>
  </si>
  <si>
    <t>WDKHRMISWIQH</t>
  </si>
  <si>
    <t>WKEHFTNNWWAL</t>
  </si>
  <si>
    <t>FWWTKIMNHRQF</t>
  </si>
  <si>
    <t>WKLHFTANWWAK</t>
  </si>
  <si>
    <t>WRWNERMWHLIH</t>
  </si>
  <si>
    <t>WDRFFSSHWWNF</t>
  </si>
  <si>
    <t>QTHWWWHMHNMM</t>
  </si>
  <si>
    <t>WEWYNFHHKLWH</t>
  </si>
  <si>
    <t>WSQWFTMSHRQF</t>
  </si>
  <si>
    <t>FWWQDISEHRIF</t>
  </si>
  <si>
    <t>WNKFFKSQWWHF</t>
  </si>
  <si>
    <t>FWWAHIAKHRHF</t>
  </si>
  <si>
    <t>SYGNWARGLNHF</t>
  </si>
  <si>
    <t>WMQFYTNSHRDK</t>
  </si>
  <si>
    <t>FWWYKIDHHRQF</t>
  </si>
  <si>
    <t>FWWEDIQKHRQF</t>
  </si>
  <si>
    <t>WAHHKKLNWIFW</t>
  </si>
  <si>
    <t>HIWHRIWQTAMR</t>
  </si>
  <si>
    <t>FERTSFTWIRMF</t>
  </si>
  <si>
    <t>WTNFFKGLHRMF</t>
  </si>
  <si>
    <t>WKYRIQHNELNF</t>
  </si>
  <si>
    <t>WEQHFDNSWWNF</t>
  </si>
  <si>
    <t>SSDKSRWFYDLM</t>
  </si>
  <si>
    <t>KFDFQRHMHDMW</t>
  </si>
  <si>
    <t>WRKFFNGNWWNF</t>
  </si>
  <si>
    <t>HRWIRIWSSGMW</t>
  </si>
  <si>
    <t>KYHWWWHMHNMR</t>
  </si>
  <si>
    <t>FWWNNITFHRIH</t>
  </si>
  <si>
    <t>WFWHEMHTWRNR</t>
  </si>
  <si>
    <t>FWWEAIQHHRIH</t>
  </si>
  <si>
    <t>FTRHQFSWIRMF</t>
  </si>
  <si>
    <t>QYWQGRMWKQIH</t>
  </si>
  <si>
    <t>WQQWWMKFHRQF</t>
  </si>
  <si>
    <t>FWWQFIDHHRQF</t>
  </si>
  <si>
    <t>FWWQAIIRHRQF</t>
  </si>
  <si>
    <t>WNVWWAMSHRQY</t>
  </si>
  <si>
    <t>WSNWWKILHRQF</t>
  </si>
  <si>
    <t>FWWHEIGDHRHF</t>
  </si>
  <si>
    <t>WENWHAMKHQNW</t>
  </si>
  <si>
    <t>FGRQSFTWIRMF</t>
  </si>
  <si>
    <t>FWWTHIKHHRQF</t>
  </si>
  <si>
    <t>FWWRYIHTHRDF</t>
  </si>
  <si>
    <t>FWWTYIHEHRDF</t>
  </si>
  <si>
    <t>EFVINHSVWYET</t>
  </si>
  <si>
    <t>FWWSVIQHHRIH</t>
  </si>
  <si>
    <t>NWWATRMWELIH</t>
  </si>
  <si>
    <t>NWWSTRMWEEIF</t>
  </si>
  <si>
    <t>VKWTQRMWGLIH</t>
  </si>
  <si>
    <t>WKEHFAENWWTF</t>
  </si>
  <si>
    <t>WGDWWNNHHRFY</t>
  </si>
  <si>
    <t>FWWHEINDHRHF</t>
  </si>
  <si>
    <t>FWWGNITFHRIH</t>
  </si>
  <si>
    <t>IYWQHRMWGHIR</t>
  </si>
  <si>
    <t>WSHHKMMSWRAW</t>
  </si>
  <si>
    <t>FDRHTFSWIRMF</t>
  </si>
  <si>
    <t>WAHHKKLNWIDW</t>
  </si>
  <si>
    <t>WDRFFHAHWWHF</t>
  </si>
  <si>
    <t>WGAWFVKSHRSF</t>
  </si>
  <si>
    <t>FHRDSFSWIRMF</t>
  </si>
  <si>
    <t>FWWHQIHGHRHF</t>
  </si>
  <si>
    <t>FWWHSIGHHRLF</t>
  </si>
  <si>
    <t>TQTWWWHMHTMM</t>
  </si>
  <si>
    <t>FWWQDIQNHRIF</t>
  </si>
  <si>
    <t>WAQWWKETHRIF</t>
  </si>
  <si>
    <t>FWWAYISEHRQF</t>
  </si>
  <si>
    <t>WHKFFTKSWWTF</t>
  </si>
  <si>
    <t>WTQWWQMIHRTF</t>
  </si>
  <si>
    <t>FWWSEINHHRIH</t>
  </si>
  <si>
    <t>FWWKSITHHREF</t>
  </si>
  <si>
    <t>WWEFQHTNWRIY</t>
  </si>
  <si>
    <t>FDRHSFSWIRMF</t>
  </si>
  <si>
    <t>YAQWQWHMHVMR</t>
  </si>
  <si>
    <t>FWWLDIQAHRQF</t>
  </si>
  <si>
    <t>FNRQSFQWIRMF</t>
  </si>
  <si>
    <t>FWWASIHHHRIF</t>
  </si>
  <si>
    <t>AYWGTRMWNLIH</t>
  </si>
  <si>
    <t>WDHHKMIGWRSW</t>
  </si>
  <si>
    <t>WSTWWMEAHRIF</t>
  </si>
  <si>
    <t>WHKFFTEHWWKF</t>
  </si>
  <si>
    <t>WMSWYTTTHRVF</t>
  </si>
  <si>
    <t>HKWDRIWTNFMW</t>
  </si>
  <si>
    <t>HKWSRIWTEFMW</t>
  </si>
  <si>
    <t>WKEFFNGSWWHF</t>
  </si>
  <si>
    <t>WTRFFHAHWWRF</t>
  </si>
  <si>
    <t>HKWSRIWGTFMW</t>
  </si>
  <si>
    <t>FWWTNIQGHRLF</t>
  </si>
  <si>
    <t>WNKFFSASWWHF</t>
  </si>
  <si>
    <t>QYWTDRMWAKIH</t>
  </si>
  <si>
    <t>WQWHEMKTWRNF</t>
  </si>
  <si>
    <t>WQKFFNNKWWNF</t>
  </si>
  <si>
    <t>FWWATISRHRQF</t>
  </si>
  <si>
    <t>FWWAQIHHHRIF</t>
  </si>
  <si>
    <t>FTRTQFDWIRMF</t>
  </si>
  <si>
    <t>WEQWWVMHHRQF</t>
  </si>
  <si>
    <t>FWWHHITAHRIF</t>
  </si>
  <si>
    <t>NWWETRMWALIH</t>
  </si>
  <si>
    <t>WTRFFQQRWWHF</t>
  </si>
  <si>
    <t>WWSESINGWRNL</t>
  </si>
  <si>
    <t>WDWHQRTWHRIF</t>
  </si>
  <si>
    <t>WDRFFSTHWWAF</t>
  </si>
  <si>
    <t>FDRHTFTWIRMF</t>
  </si>
  <si>
    <t>WDHVKMIQWRSW</t>
  </si>
  <si>
    <t>WWEINHSEWRTH</t>
  </si>
  <si>
    <t>FWWHNIGLHRHF</t>
  </si>
  <si>
    <t>FWWNQINMHRQF</t>
  </si>
  <si>
    <t>FWWHEIIDHRHF</t>
  </si>
  <si>
    <t>WSWHEMMAWRNH</t>
  </si>
  <si>
    <t>FWWHEINVHRHF</t>
  </si>
  <si>
    <t>FWWDSISRHRLF</t>
  </si>
  <si>
    <t>NSLMIQMDWIKR</t>
  </si>
  <si>
    <t>WRWQHRMWHLIH</t>
  </si>
  <si>
    <t>WAHHKMLAWMQW</t>
  </si>
  <si>
    <t>WNHHKMLHWMQW</t>
  </si>
  <si>
    <t>FERHFTLKWWNW</t>
  </si>
  <si>
    <t>WIMHKSTKWWSF</t>
  </si>
  <si>
    <t>FHRDTFQWIRMF</t>
  </si>
  <si>
    <t>WDNWYHTGHRAF</t>
  </si>
  <si>
    <t>FERHFTQKWWNW</t>
  </si>
  <si>
    <t>WDHHKKLNWMEW</t>
  </si>
  <si>
    <t>FTRGNFSWIRMF</t>
  </si>
  <si>
    <t>FWWSHIAKHRHF</t>
  </si>
  <si>
    <t>WERFFTQHWWNF</t>
  </si>
  <si>
    <t>WNHWWGKMHRDF</t>
  </si>
  <si>
    <t>WAHHKMMQWRSW</t>
  </si>
  <si>
    <t>QYWGTRMWAKIH</t>
  </si>
  <si>
    <t>WTQWWQMKHRTF</t>
  </si>
  <si>
    <t>HEWTRIWFTKMW</t>
  </si>
  <si>
    <t>AYWSKKMWHLIH</t>
  </si>
  <si>
    <t>TGTWWWHMHTMM</t>
  </si>
  <si>
    <t>HFWERIWTQGQR</t>
  </si>
  <si>
    <t>EHWETRMWTLIH</t>
  </si>
  <si>
    <t>WGTWWHLIHRQF</t>
  </si>
  <si>
    <t>SQLGIITSKWSF</t>
  </si>
  <si>
    <t>FWWRIINHHRHF</t>
  </si>
  <si>
    <t>FWWTEINHHRIF</t>
  </si>
  <si>
    <t>FWWGSITHHREF</t>
  </si>
  <si>
    <t>FWWNGIHAHRIF</t>
  </si>
  <si>
    <t>QYWSRRMWEFIH</t>
  </si>
  <si>
    <t>FWWQDIQRHRIF</t>
  </si>
  <si>
    <t>HEWSRIWETFMW</t>
  </si>
  <si>
    <t>WGGWFDSDHRSF</t>
  </si>
  <si>
    <t>SSGSAQEWWFMI</t>
  </si>
  <si>
    <t>HRWNRIWTGFMW</t>
  </si>
  <si>
    <t>FWWFNIGTHRHF</t>
  </si>
  <si>
    <t>DAGMTRQFHTLM</t>
  </si>
  <si>
    <t>YHKIHWQWMWER</t>
  </si>
  <si>
    <t>WWEFQHTSWRIY</t>
  </si>
  <si>
    <t>WTRFFHAHWWAF</t>
  </si>
  <si>
    <t>WWWHKIASHRVF</t>
  </si>
  <si>
    <t>FWWNQIGMHRQF</t>
  </si>
  <si>
    <t>FWWDQIGQHRDF</t>
  </si>
  <si>
    <t>FHRGSFQWIRMF</t>
  </si>
  <si>
    <t>FWWHEIGSHRHF</t>
  </si>
  <si>
    <t>WKEFFSTSWWKF</t>
  </si>
  <si>
    <t>YHKMHWQWEWHR</t>
  </si>
  <si>
    <t>FHRAQFSWIRMF</t>
  </si>
  <si>
    <t>WNRFFHAHWWAF</t>
  </si>
  <si>
    <t>WYFSRHEWQHQH</t>
  </si>
  <si>
    <t>TYWDTRMWGLIH</t>
  </si>
  <si>
    <t>WSRFFQNHWWNF</t>
  </si>
  <si>
    <t>FWWQDIENHRIF</t>
  </si>
  <si>
    <t>FNRGNFTWIRMF</t>
  </si>
  <si>
    <t>WWTFTNATWRAY</t>
  </si>
  <si>
    <t>FWWQAIHVHRIH</t>
  </si>
  <si>
    <t>QYWMTRMWDKIH</t>
  </si>
  <si>
    <t>FKWSNRMWGLIH</t>
  </si>
  <si>
    <t>YHGWWWHMHEMR</t>
  </si>
  <si>
    <t>FHKFNWHLLWTR</t>
  </si>
  <si>
    <t>FTRTHFQWIRMF</t>
  </si>
  <si>
    <t>FWWANIQHHRLF</t>
  </si>
  <si>
    <t>WARHFFHHWWNF</t>
  </si>
  <si>
    <t>HYWDTRMWDLIH</t>
  </si>
  <si>
    <t>WTHWWNGGHRAF</t>
  </si>
  <si>
    <t>WTTWKATHHRDY</t>
  </si>
  <si>
    <t>QYWEQRMWDKIH</t>
  </si>
  <si>
    <t>WHSWHHMSMIQH</t>
  </si>
  <si>
    <t>WSHHKMILWRAW</t>
  </si>
  <si>
    <t>FWWHQIDVHRHK</t>
  </si>
  <si>
    <t>WGQWWNKTHRQF</t>
  </si>
  <si>
    <t>FWWKNIHHHRIF</t>
  </si>
  <si>
    <t>FERSQFTWIRMF</t>
  </si>
  <si>
    <t>FWWDNIGHHRIF</t>
  </si>
  <si>
    <t>TYWNDRMWDLTR</t>
  </si>
  <si>
    <t>FDRFFSTHWWRW</t>
  </si>
  <si>
    <t>WSAIWHRQFWIH</t>
  </si>
  <si>
    <t>FWWVAIQSHRQF</t>
  </si>
  <si>
    <t>FWWQHIAHHRIF</t>
  </si>
  <si>
    <t>QYWHGRMWKVIH</t>
  </si>
  <si>
    <t>FWWNGITEHRMF</t>
  </si>
  <si>
    <t>FNRSNFSWIRMF</t>
  </si>
  <si>
    <t>FWWDTISSHRIF</t>
  </si>
  <si>
    <t>FERNSFQWIRMF</t>
  </si>
  <si>
    <t>WERFFTDQWWTF</t>
  </si>
  <si>
    <t>WWGFTNATWRGY</t>
  </si>
  <si>
    <t>FWWQHIEHHRIF</t>
  </si>
  <si>
    <t>MYWHERMWHHIR</t>
  </si>
  <si>
    <t>SSGKTRWFYDLM</t>
  </si>
  <si>
    <t>WSHHKMISWRAW</t>
  </si>
  <si>
    <t>HYWGTRMWDLIH</t>
  </si>
  <si>
    <t>WEQWWLNHHRQF</t>
  </si>
  <si>
    <t>WNRFFTDRWWNF</t>
  </si>
  <si>
    <t>HWWSRIWQGHRF</t>
  </si>
  <si>
    <t>YHKDNWFLLWTR</t>
  </si>
  <si>
    <t>WAWHEMHFWRSL</t>
  </si>
  <si>
    <t>HMWERIWTGHMW</t>
  </si>
  <si>
    <t>FWWSEINDHRHF</t>
  </si>
  <si>
    <t>WEQWWLNFHRQF</t>
  </si>
  <si>
    <t>WSRFFQNHWWKF</t>
  </si>
  <si>
    <t>FDRFFSNHWWRW</t>
  </si>
  <si>
    <t>WTAIWASNFWTK</t>
  </si>
  <si>
    <t>WDRFFSNHWWNF</t>
  </si>
  <si>
    <t>WIMHKTDKWWSF</t>
  </si>
  <si>
    <t>MRHSRIWTTWMW</t>
  </si>
  <si>
    <t>FWWTHIRLHRQF</t>
  </si>
  <si>
    <t>FERQSFQWIRMF</t>
  </si>
  <si>
    <t>FWWHQIEGHRHF</t>
  </si>
  <si>
    <t>FWWKEITHHREF</t>
  </si>
  <si>
    <t>FWWQAITEHRIF</t>
  </si>
  <si>
    <t>FWWHSIKHHRLF</t>
  </si>
  <si>
    <t>WVEIWKNSWRDH</t>
  </si>
  <si>
    <t>WEQWWVMSHRQF</t>
  </si>
  <si>
    <t>FWWQNIGEHRIF</t>
  </si>
  <si>
    <t>FWWNNIAKHRIF</t>
  </si>
  <si>
    <t>HYWQDRMWLLTK</t>
  </si>
  <si>
    <t>HEWQRIWTTFMW</t>
  </si>
  <si>
    <t>HDSMFRRHLAWW</t>
  </si>
  <si>
    <t>SMQMKHQNWLYR</t>
  </si>
  <si>
    <t>WTKFFHEHWWDF</t>
  </si>
  <si>
    <t>FWWHHIAKHRIF</t>
  </si>
  <si>
    <t>WGQWKAANHRDY</t>
  </si>
  <si>
    <t>WEKFFSQQWWGF</t>
  </si>
  <si>
    <t>WWWHKINSHRVF</t>
  </si>
  <si>
    <t>MRHSRIWTDWMW</t>
  </si>
  <si>
    <t>QYWVQRMWEHIR</t>
  </si>
  <si>
    <t>NSSMIQMYWINR</t>
  </si>
  <si>
    <t>HFWERIWSQFYR</t>
  </si>
  <si>
    <t>WDHHKKLNWMHW</t>
  </si>
  <si>
    <t>HRWARIWTYHMW</t>
  </si>
  <si>
    <t>LYWQSRMWELTK</t>
  </si>
  <si>
    <t>HRWFRIWTDTMW</t>
  </si>
  <si>
    <t>HEWSRIWTEFMW</t>
  </si>
  <si>
    <t>FWWTTIKAHRLF</t>
  </si>
  <si>
    <t>FWWHEIGLHRHF</t>
  </si>
  <si>
    <t>HMWHTRMWVHIR</t>
  </si>
  <si>
    <t>FWWSKIIEHRHF</t>
  </si>
  <si>
    <t>WGHNKKLFWFTW</t>
  </si>
  <si>
    <t>FWWDAIQIHRQF</t>
  </si>
  <si>
    <t>HRWNRIWTDFMW</t>
  </si>
  <si>
    <t>FWWKEITHHRWF</t>
  </si>
  <si>
    <t>WGHHKMLEWMQW</t>
  </si>
  <si>
    <t>WWWSNIGQHRGF</t>
  </si>
  <si>
    <t>FWWQHISEHRLF</t>
  </si>
  <si>
    <t>FWWHGIIAHRHF</t>
  </si>
  <si>
    <t>HIWERIWLGSQR</t>
  </si>
  <si>
    <t>WAHNKKLTWFNW</t>
  </si>
  <si>
    <t>HRWIRIWSSSMW</t>
  </si>
  <si>
    <t>WSRFFQKHWWAF</t>
  </si>
  <si>
    <t>FWWQDIRTHRIF</t>
  </si>
  <si>
    <t>TGKWWWHMHGMM</t>
  </si>
  <si>
    <t>FWWAYIEHHRQF</t>
  </si>
  <si>
    <t>FNRSQFQWIRMF</t>
  </si>
  <si>
    <t>GYWTNRMWSFIR</t>
  </si>
  <si>
    <t>FHRATFSWIRMF</t>
  </si>
  <si>
    <t>WAWHEMMNWRQL</t>
  </si>
  <si>
    <t>FWFNFRLSHRQF</t>
  </si>
  <si>
    <t>FWWTQIIKHRSF</t>
  </si>
  <si>
    <t>SYWTNRMWGLIH</t>
  </si>
  <si>
    <t>FERTTFQWIRMF</t>
  </si>
  <si>
    <t>GGSWWWHMHTMM</t>
  </si>
  <si>
    <t>HMWARIWTNHMW</t>
  </si>
  <si>
    <t>FWWNNIKEHRIF</t>
  </si>
  <si>
    <t>FHKDNWHLLWTR</t>
  </si>
  <si>
    <t>FTRGSFSWIRMF</t>
  </si>
  <si>
    <t>HYWQHRMWEKIL</t>
  </si>
  <si>
    <t>FSMSRFSWIRQF</t>
  </si>
  <si>
    <t>FDRHHFTWIRMF</t>
  </si>
  <si>
    <t>FWWTTIARHRIF</t>
  </si>
  <si>
    <t>WARHFFTHWWNF</t>
  </si>
  <si>
    <t>WESWFWASHRQF</t>
  </si>
  <si>
    <t>HTHWWWHMHVMR</t>
  </si>
  <si>
    <t>WAHHKMMHWRQW</t>
  </si>
  <si>
    <t>WNHWWSGKHRLF</t>
  </si>
  <si>
    <t>QNAWWWHMHNMM</t>
  </si>
  <si>
    <t>WQSIWKANFWIK</t>
  </si>
  <si>
    <t>FWWDGITHHRLF</t>
  </si>
  <si>
    <t>WQHHKKLNWIIW</t>
  </si>
  <si>
    <t>HEWQRIWTDFMW</t>
  </si>
  <si>
    <t>QNGWWWHMHNMM</t>
  </si>
  <si>
    <t>WTHWWTSAHRVF</t>
  </si>
  <si>
    <t>WSRFFHGHWWKF</t>
  </si>
  <si>
    <t>WGHFKKLTWFHW</t>
  </si>
  <si>
    <t>WNWHEMMGWRHM</t>
  </si>
  <si>
    <t>FWWASISNHREF</t>
  </si>
  <si>
    <t>WMQFYTNDHRSK</t>
  </si>
  <si>
    <t>WNEWKWTMHRLY</t>
  </si>
  <si>
    <t>FWWTQIKAHRLF</t>
  </si>
  <si>
    <t>HYWGSRMWDLIH</t>
  </si>
  <si>
    <t>WDRFFHDHWWNF</t>
  </si>
  <si>
    <t>SHLMAYRMWESW</t>
  </si>
  <si>
    <t>TGKWWWHMHTMM</t>
  </si>
  <si>
    <t>WAIWWMSHHRSF</t>
  </si>
  <si>
    <t>MRHARIWTTWMW</t>
  </si>
  <si>
    <t>FWWSLIHNHRQF</t>
  </si>
  <si>
    <t>WKFNGTFSWWVH</t>
  </si>
  <si>
    <t>QYWATRMWAKIH</t>
  </si>
  <si>
    <t>WSSIWTDNFWIK</t>
  </si>
  <si>
    <t>WGHHKMLAWMQW</t>
  </si>
  <si>
    <t>WNRFFTDQWWTF</t>
  </si>
  <si>
    <t>FWWHQIEGHRKF</t>
  </si>
  <si>
    <t>WKWHEMMTWRTL</t>
  </si>
  <si>
    <t>FTRATFSWIRMF</t>
  </si>
  <si>
    <t>WEQWWHLGHRQF</t>
  </si>
  <si>
    <t>FWWTYIQEHRRF</t>
  </si>
  <si>
    <t>FHKSHWFELWAR</t>
  </si>
  <si>
    <t>DNGLTRQAFFLM</t>
  </si>
  <si>
    <t>WMSWYMTTHRSF</t>
  </si>
  <si>
    <t>WQWHEMMQWRSH</t>
  </si>
  <si>
    <t>WKWHEMMNWRIH</t>
  </si>
  <si>
    <t>WQKFFGTHWWNF</t>
  </si>
  <si>
    <t>WDGWWARNHRHF</t>
  </si>
  <si>
    <t>LDQFISASHRWR</t>
  </si>
  <si>
    <t>HKWNRIWTEFMW</t>
  </si>
  <si>
    <t>SYWDTRMWGLIH</t>
  </si>
  <si>
    <t>HEWQRIWTKFMW</t>
  </si>
  <si>
    <t>EYWHHRMWAHIR</t>
  </si>
  <si>
    <t>GYWHNRMWSFIR</t>
  </si>
  <si>
    <t>WESWFWAVHRQF</t>
  </si>
  <si>
    <t>FWWNGITHHREF</t>
  </si>
  <si>
    <t>QSGATRWFYDLM</t>
  </si>
  <si>
    <t>QYWEHRMWNFIH</t>
  </si>
  <si>
    <t>GRWTHRMWHLIH</t>
  </si>
  <si>
    <t>FWWEAIHNHRDF</t>
  </si>
  <si>
    <t>FLQWWIGAHRHW</t>
  </si>
  <si>
    <t>WANIWKHAFWRH</t>
  </si>
  <si>
    <t>WDFHHSTTWWHF</t>
  </si>
  <si>
    <t>FWWNQIDLHRAK</t>
  </si>
  <si>
    <t>DAGMTRQFHGLM</t>
  </si>
  <si>
    <t>WTWHKMMNWRAL</t>
  </si>
  <si>
    <t>HRWNRIWANFMW</t>
  </si>
  <si>
    <t>HRWARIWTTLMW</t>
  </si>
  <si>
    <t>QYWVNRMWTHIR</t>
  </si>
  <si>
    <t>WTQWFFMSHRQF</t>
  </si>
  <si>
    <t>HDTWWWHMHNMM</t>
  </si>
  <si>
    <t>WKEFFSGSWWTF</t>
  </si>
  <si>
    <t>FWWFLIGNHRHH</t>
  </si>
  <si>
    <t>GGSWWWHMHEMK</t>
  </si>
  <si>
    <t>WNTHFNDNWWTF</t>
  </si>
  <si>
    <t>FWWDAINNHRQF</t>
  </si>
  <si>
    <t>AKSWWMHMHAWM</t>
  </si>
  <si>
    <t>WHSIWKDNFWIK</t>
  </si>
  <si>
    <t>DHLMKQRMWESW</t>
  </si>
  <si>
    <t>FWWQKIGHHRFF</t>
  </si>
  <si>
    <t>HKWHRIWTNFMW</t>
  </si>
  <si>
    <t>NWWSHRMWEFKF</t>
  </si>
  <si>
    <t>FWWQHIAHHRHF</t>
  </si>
  <si>
    <t>FNRNQFQWIRMF</t>
  </si>
  <si>
    <t>FWWAHIETHRQF</t>
  </si>
  <si>
    <t>FWWDHIKTHRAF</t>
  </si>
  <si>
    <t>FHKSHWFELWMR</t>
  </si>
  <si>
    <t>WWKFTNATWRGY</t>
  </si>
  <si>
    <t>HMWERIWTTKMW</t>
  </si>
  <si>
    <t>FWWQYIHKHRHF</t>
  </si>
  <si>
    <t>QYWQHRMWKFIH</t>
  </si>
  <si>
    <t>DQRWWWHMHLMR</t>
  </si>
  <si>
    <t>WADWWGNQHRAF</t>
  </si>
  <si>
    <t>FWWHHIAEHRIF</t>
  </si>
  <si>
    <t>WDYHHSTHWWTF</t>
  </si>
  <si>
    <t>IVHTQWGWNRML</t>
  </si>
  <si>
    <t>FWWNTIAEHRIF</t>
  </si>
  <si>
    <t>LYWQHRMWELTK</t>
  </si>
  <si>
    <t>WERFFGQHWWNF</t>
  </si>
  <si>
    <t>WGHHKMLQWMQW</t>
  </si>
  <si>
    <t>FWWQHISEHRAF</t>
  </si>
  <si>
    <t>WQKFFKHNWWNF</t>
  </si>
  <si>
    <t>WKKFFSESWWHF</t>
  </si>
  <si>
    <t>TYWKTRMWGLIH</t>
  </si>
  <si>
    <t>WDHHKMLQWMHW</t>
  </si>
  <si>
    <t>FWWSEIHHHRQF</t>
  </si>
  <si>
    <t>WEQWWKLEHRQF</t>
  </si>
  <si>
    <t>WNAIWLATFWHH</t>
  </si>
  <si>
    <t>WSDWWHIGHRVF</t>
  </si>
  <si>
    <t>FWWAQIHLHRAF</t>
  </si>
  <si>
    <t>WRRFFGHHWWNF</t>
  </si>
  <si>
    <t>FWWQTIHVHRIH</t>
  </si>
  <si>
    <t>FWWQTITEHRMF</t>
  </si>
  <si>
    <t>FLNWWEGFHRHW</t>
  </si>
  <si>
    <t>NYWHHRMWGFIR</t>
  </si>
  <si>
    <t>WGHNKKLNWFNW</t>
  </si>
  <si>
    <t>FWWGVIAHHRIH</t>
  </si>
  <si>
    <t>FWWGTILRHRQF</t>
  </si>
  <si>
    <t>FERHFITHWWRW</t>
  </si>
  <si>
    <t>FWWHQIHLHRHF</t>
  </si>
  <si>
    <t>WKLHFTGNWWAE</t>
  </si>
  <si>
    <t>FWWNNISHHRIF</t>
  </si>
  <si>
    <t>FSRSNFSWIRMF</t>
  </si>
  <si>
    <t>WGGFFTQSWWTF</t>
  </si>
  <si>
    <t>FWWSNIQDHRLF</t>
  </si>
  <si>
    <t>TYWKTRMWDLIH</t>
  </si>
  <si>
    <t>DQTRVFMNWMRW</t>
  </si>
  <si>
    <t>WSFMQAWRWINT</t>
  </si>
  <si>
    <t>FWWQAIAHHRIF</t>
  </si>
  <si>
    <t>WKHHKMLHWMSW</t>
  </si>
  <si>
    <t>SQSRVFMNWMRW</t>
  </si>
  <si>
    <t>WENWHIMAHQEW</t>
  </si>
  <si>
    <t>WTFHKKLSWFNW</t>
  </si>
  <si>
    <t>FWWATITNHRLF</t>
  </si>
  <si>
    <t>DNGFTRQAFFKM</t>
  </si>
  <si>
    <t>FERSSFTWIRMF</t>
  </si>
  <si>
    <t>WDRHFNTHWWIF</t>
  </si>
  <si>
    <t>WMWLQRQHYRDF</t>
  </si>
  <si>
    <t>WAHNKKLTWFGW</t>
  </si>
  <si>
    <t>WTIIWRGNFRVH</t>
  </si>
  <si>
    <t>QYWDNRMWAKIH</t>
  </si>
  <si>
    <t>WWHFLNAGWRIH</t>
  </si>
  <si>
    <t>WSWTGRTWHREF</t>
  </si>
  <si>
    <t>FNRTNFTWIRMF</t>
  </si>
  <si>
    <t>FWWDIITHHRHF</t>
  </si>
  <si>
    <t>FWWTTIADHRLF</t>
  </si>
  <si>
    <t>WAHNKKLNWFNW</t>
  </si>
  <si>
    <t>FWWDHIHHHRIF</t>
  </si>
  <si>
    <t>WDRHFNRHWWNF</t>
  </si>
  <si>
    <t>FWWDHIHGHRLF</t>
  </si>
  <si>
    <t>FWWINRLGHRQF</t>
  </si>
  <si>
    <t>WEWYKFHHKLWH</t>
  </si>
  <si>
    <t>HYWQDRMWALTK</t>
  </si>
  <si>
    <t>WWEIAHTEWRMH</t>
  </si>
  <si>
    <t>YSAWQWHMHVMR</t>
  </si>
  <si>
    <t>WNWHEMMTWRGL</t>
  </si>
  <si>
    <t>FWWQHIEEHRIF</t>
  </si>
  <si>
    <t>FWWDTIHQHRIF</t>
  </si>
  <si>
    <t>NKDWWWHMHAMM</t>
  </si>
  <si>
    <t>FWWESITSHRIF</t>
  </si>
  <si>
    <t>FWWESIHHHRIF</t>
  </si>
  <si>
    <t>HRWNRIWTYHMW</t>
  </si>
  <si>
    <t>QHAWWWHMHNMM</t>
  </si>
  <si>
    <t>HRWFRIWTNTMW</t>
  </si>
  <si>
    <t>FWWHQIRLHRQF</t>
  </si>
  <si>
    <t>KQIQQWGWTFMR</t>
  </si>
  <si>
    <t>WDYWFNSGHRGF</t>
  </si>
  <si>
    <t>TTSQYRFAFGKM</t>
  </si>
  <si>
    <t>FSRQHFSWIRMF</t>
  </si>
  <si>
    <t>WERFFHGHWWHF</t>
  </si>
  <si>
    <t>WGSWYMTTHRHF</t>
  </si>
  <si>
    <t>WAGIWQSDFWVH</t>
  </si>
  <si>
    <t>FWWQTIKEHRLF</t>
  </si>
  <si>
    <t>WQKFFQTQWWNF</t>
  </si>
  <si>
    <t>WDRFFQNRWWNF</t>
  </si>
  <si>
    <t>QNGTTRWFYDLM</t>
  </si>
  <si>
    <t>WRWGHRMWHLIH</t>
  </si>
  <si>
    <t>FERHFTQHWWNW</t>
  </si>
  <si>
    <t>TQHWWWHMHLMR</t>
  </si>
  <si>
    <t>FWWHHINAHRIF</t>
  </si>
  <si>
    <t>FWWQHIKEHRLF</t>
  </si>
  <si>
    <t>WKWHEMMSWRVH</t>
  </si>
  <si>
    <t>WDFFKTSAWWNF</t>
  </si>
  <si>
    <t>WNYHHKSGWWVF</t>
  </si>
  <si>
    <t>WEWHEMMNWRTL</t>
  </si>
  <si>
    <t>WTNHFNLGWWTF</t>
  </si>
  <si>
    <t>TKDWWWHMHAMM</t>
  </si>
  <si>
    <t>WEQWWHRVHRQF</t>
  </si>
  <si>
    <t>GAWSQRMWGLIH</t>
  </si>
  <si>
    <t>WDMKHQTLWWDF</t>
  </si>
  <si>
    <t>FHRDNFQWIRMF</t>
  </si>
  <si>
    <t>WAQWWYNLHRTK</t>
  </si>
  <si>
    <t>WFNWFYANGRSK</t>
  </si>
  <si>
    <t>WDGWWYRNHRHF</t>
  </si>
  <si>
    <t>MRHSRIWTQWMW</t>
  </si>
  <si>
    <t>FWWHQIKDHRQF</t>
  </si>
  <si>
    <t>WNYHHKTGWWVF</t>
  </si>
  <si>
    <t>WEQWWLITHRQF</t>
  </si>
  <si>
    <t>WGDWWNAHHRFY</t>
  </si>
  <si>
    <t>FWWQAIHHHRIF</t>
  </si>
  <si>
    <t>FTRHSFSWIRMF</t>
  </si>
  <si>
    <t>WTNWWHKVHRQF</t>
  </si>
  <si>
    <t>WSQHFNTYWWNF</t>
  </si>
  <si>
    <t>WGNWWNDHHRFY</t>
  </si>
  <si>
    <t>FWWQHIHEHRIF</t>
  </si>
  <si>
    <t>WTHWWFVDHRGF</t>
  </si>
  <si>
    <t>FWWHQINSHRIF</t>
  </si>
  <si>
    <t>MRHGRIWTTWMW</t>
  </si>
  <si>
    <t>WQWHEMMDWRKH</t>
  </si>
  <si>
    <t>TGGWWWHMHNMM</t>
  </si>
  <si>
    <t>FWWDHITWHREH</t>
  </si>
  <si>
    <t>KYWQIRMWDFTH</t>
  </si>
  <si>
    <t>WHHHKMIAWRAW</t>
  </si>
  <si>
    <t>FTRQHFAWIRMF</t>
  </si>
  <si>
    <t>FKWTGRMWSLIH</t>
  </si>
  <si>
    <t>LKHWWWHMHSMR</t>
  </si>
  <si>
    <t>FTWHAHYHFMNI</t>
  </si>
  <si>
    <t>HYWNIRMWAHIR</t>
  </si>
  <si>
    <t>FWWTTIYKHRAF</t>
  </si>
  <si>
    <t>WWEFKHQHWRIY</t>
  </si>
  <si>
    <t>FTRGSFTWIRMF</t>
  </si>
  <si>
    <t>WWDFLNANWRAH</t>
  </si>
  <si>
    <t>WTRFFHDHWWKF</t>
  </si>
  <si>
    <t>FTRGHFTWIRMF</t>
  </si>
  <si>
    <t>FERTNFQWIRMF</t>
  </si>
  <si>
    <t>FTRANFSWIRMF</t>
  </si>
  <si>
    <t>FERFFTQHWWNW</t>
  </si>
  <si>
    <t>WQWHEMMNWRHR</t>
  </si>
  <si>
    <t>FWWDHINIHRDF</t>
  </si>
  <si>
    <t>WNEWWAGEHRQF</t>
  </si>
  <si>
    <t>WKTWWNELHRIF</t>
  </si>
  <si>
    <t>WGTWWQMEHRNR</t>
  </si>
  <si>
    <t>FWWQHITEHRLF</t>
  </si>
  <si>
    <t>WTRFFHGHWWKF</t>
  </si>
  <si>
    <t>IYWQHRMWQHIR</t>
  </si>
  <si>
    <t>WQKFFQQQWWNF</t>
  </si>
  <si>
    <t>WNEWHRGLHRFW</t>
  </si>
  <si>
    <t>HRWFRIWTSTMW</t>
  </si>
  <si>
    <t>WAWTHRSWHREF</t>
  </si>
  <si>
    <t>FGRHFALHWWNW</t>
  </si>
  <si>
    <t>FWWTYITKHRAF</t>
  </si>
  <si>
    <t>NSLNTWGWDYMM</t>
  </si>
  <si>
    <t>WDQWWSNMHRIF</t>
  </si>
  <si>
    <t>FSRTNFDWIRMF</t>
  </si>
  <si>
    <t>FTRHDFTWIRMF</t>
  </si>
  <si>
    <t>EMWHTRMWVHIR</t>
  </si>
  <si>
    <t>KNHWWWHMHVMR</t>
  </si>
  <si>
    <t>NYWQKRMWEHIL</t>
  </si>
  <si>
    <t>FTFQSFDWVRIH</t>
  </si>
  <si>
    <t>QYWNTRMWLFER</t>
  </si>
  <si>
    <t>TGSWWWHMHTMM</t>
  </si>
  <si>
    <t>HRWTRIWTGFMW</t>
  </si>
  <si>
    <t>WMWHEMHHWRAL</t>
  </si>
  <si>
    <t>KYWQHRMWHFIH</t>
  </si>
  <si>
    <t>WERHFNRHWWNF</t>
  </si>
  <si>
    <t>FTRESFTWIRMF</t>
  </si>
  <si>
    <t>FWWRHITEHRLF</t>
  </si>
  <si>
    <t>WKQWWEMAHRQF</t>
  </si>
  <si>
    <t>WFQIWEYHWRAH</t>
  </si>
  <si>
    <t>WLAWFDSHHRSF</t>
  </si>
  <si>
    <t>NYWQHRMWEKIL</t>
  </si>
  <si>
    <t>WEQWWHTGHRQF</t>
  </si>
  <si>
    <t>SKEHTRHWHSMM</t>
  </si>
  <si>
    <t>WDHHKMIQWRSW</t>
  </si>
  <si>
    <t>HRWARIWTAHMW</t>
  </si>
  <si>
    <t>WSQWWNRDHRAF</t>
  </si>
  <si>
    <t>NTSMIQMYWINR</t>
  </si>
  <si>
    <t>WNFWWSAEHRQF</t>
  </si>
  <si>
    <t>WATWKTTHHRDY</t>
  </si>
  <si>
    <t>WNDFFTQKWWGF</t>
  </si>
  <si>
    <t>HWWQRIWQGHRF</t>
  </si>
  <si>
    <t>FHRGSFTWIRMF</t>
  </si>
  <si>
    <t>HRWARIWLNQMW</t>
  </si>
  <si>
    <t>GYWHSRMWSFIR</t>
  </si>
  <si>
    <t>WENFFTNLHRMF</t>
  </si>
  <si>
    <t>WTWLTRQHYRQF</t>
  </si>
  <si>
    <t>FQFTRFSWERQH</t>
  </si>
  <si>
    <t>WEIWWQSNHRSF</t>
  </si>
  <si>
    <t>WQRFFTGRWWNF</t>
  </si>
  <si>
    <t>QQLWWWHMHAMR</t>
  </si>
  <si>
    <t>HYWDSRMWGLIH</t>
  </si>
  <si>
    <t>FWWQSIIRHRHF</t>
  </si>
  <si>
    <t>WKHWWMTTHRVF</t>
  </si>
  <si>
    <t>WTWHEMMNWRGL</t>
  </si>
  <si>
    <t>FWWHKIIAHRHF</t>
  </si>
  <si>
    <t>WNEIWLATFWHH</t>
  </si>
  <si>
    <t>RDLTQFGWNFMR</t>
  </si>
  <si>
    <t>SSSWWWHMHLMR</t>
  </si>
  <si>
    <t>HYWGTRMWNLIH</t>
  </si>
  <si>
    <t>WSSIWKNTFWHK</t>
  </si>
  <si>
    <t>SQLWWWHMHAMR</t>
  </si>
  <si>
    <t>SSDKSRWFYYLM</t>
  </si>
  <si>
    <t>FWWENILHHRDF</t>
  </si>
  <si>
    <t>DSSWWWHMHLMR</t>
  </si>
  <si>
    <t>WDMWEKHNMIHH</t>
  </si>
  <si>
    <t>WTHWWMKTHRVF</t>
  </si>
  <si>
    <t>TDKWWWHMHGMM</t>
  </si>
  <si>
    <t>WKQWWEMEHRQF</t>
  </si>
  <si>
    <t>WNWLDRQHYRNF</t>
  </si>
  <si>
    <t>WHSWYTTTHRVF</t>
  </si>
  <si>
    <t>FWWQHIAHHRVF</t>
  </si>
  <si>
    <t>MRHTRIWTSWMW</t>
  </si>
  <si>
    <t>WFEFQVQVWRAH</t>
  </si>
  <si>
    <t>WAVWWAMSHRQY</t>
  </si>
  <si>
    <t>DQSWWWHMHLMR</t>
  </si>
  <si>
    <t>WTQWWNRFHRQF</t>
  </si>
  <si>
    <t>MRHQRIWTDWMW</t>
  </si>
  <si>
    <t>WHHHKKLNWIIW</t>
  </si>
  <si>
    <t>WKYWFNTGHRGF</t>
  </si>
  <si>
    <t>WWEINHSGWRFY</t>
  </si>
  <si>
    <t>WWEFNHHHWRIY</t>
  </si>
  <si>
    <t>HRWSRIWQDGMW</t>
  </si>
  <si>
    <t>WDTFWIGHHRIW</t>
  </si>
  <si>
    <t>FLTWWEGFHRHW</t>
  </si>
  <si>
    <t>WGIWWFKTHRQF</t>
  </si>
  <si>
    <t>WQSWYMTTHRHF</t>
  </si>
  <si>
    <t>FWWHEIISHRQF</t>
  </si>
  <si>
    <t>WSRHFEAHWWIF</t>
  </si>
  <si>
    <t>QYWERRMWNFIH</t>
  </si>
  <si>
    <t>TYWQQRMWLKIH</t>
  </si>
  <si>
    <t>FWWHAIIAHRHF</t>
  </si>
  <si>
    <t>FNYQHRIKQFMH</t>
  </si>
  <si>
    <t>VYMENLAGHRHY</t>
  </si>
  <si>
    <t>FWWHGIQAHRIF</t>
  </si>
  <si>
    <t>FWWTKIANHRVF</t>
  </si>
  <si>
    <t>MRHDRIWTQWMW</t>
  </si>
  <si>
    <t>FWWNQIGQHRDF</t>
  </si>
  <si>
    <t>WQHRWISKFWLH</t>
  </si>
  <si>
    <t>MRHSRIWTGWMW</t>
  </si>
  <si>
    <t>LYWTSRMWELTK</t>
  </si>
  <si>
    <t>WGFHKKLSWFHW</t>
  </si>
  <si>
    <t>FHRHFELHWWNW</t>
  </si>
  <si>
    <t>WQTHFSKYWWNF</t>
  </si>
  <si>
    <t>HRWNRIWLNQMW</t>
  </si>
  <si>
    <t>WIHHKKLNWIDW</t>
  </si>
  <si>
    <t>QTHWWWHMHRMR</t>
  </si>
  <si>
    <t>FWWTLIKEHRQF</t>
  </si>
  <si>
    <t>TNGWWWHMHSMM</t>
  </si>
  <si>
    <t>WMRHFATHWWNF</t>
  </si>
  <si>
    <t>WNEWWAADHRQY</t>
  </si>
  <si>
    <t>WQDWWSNMHRTF</t>
  </si>
  <si>
    <t>HYWEQRMWAHIR</t>
  </si>
  <si>
    <t>WKYWFNSGHRGF</t>
  </si>
  <si>
    <t>WSQWWERAHRLF</t>
  </si>
  <si>
    <t>WGAWFVSSHRFF</t>
  </si>
  <si>
    <t>WSHVWFATFWQR</t>
  </si>
  <si>
    <t>WNHWWQKMHRDF</t>
  </si>
  <si>
    <t>WAWMHRSWHREF</t>
  </si>
  <si>
    <t>WDFFKNNAWWNF</t>
  </si>
  <si>
    <t>WEQWWLIHHRQF</t>
  </si>
  <si>
    <t>HYWNQRMWAFIH</t>
  </si>
  <si>
    <t>FSRGHFTWIRMF</t>
  </si>
  <si>
    <t>WQWHEMMFWRNH</t>
  </si>
  <si>
    <t>GQSRVFMNWMRW</t>
  </si>
  <si>
    <t>FWWEQILHHRDF</t>
  </si>
  <si>
    <t>FWWTEINHHRLF</t>
  </si>
  <si>
    <t>FTRGTFSWIRMF</t>
  </si>
  <si>
    <t>FWWTGINEHRMF</t>
  </si>
  <si>
    <t>WWKFLNANWRAH</t>
  </si>
  <si>
    <t>WRRFFTGQWWNF</t>
  </si>
  <si>
    <t>WQKHFQANWWAF</t>
  </si>
  <si>
    <t>WNRFFHTHWWKF</t>
  </si>
  <si>
    <t>WYQWKHHDHHGF</t>
  </si>
  <si>
    <t>VYWNQRMWTKIH</t>
  </si>
  <si>
    <t>WTHHKMIAWRIW</t>
  </si>
  <si>
    <t>WTTIWQGLFWRH</t>
  </si>
  <si>
    <t>NASWWWHMHGMM</t>
  </si>
  <si>
    <t>FWWHHIKEHRDF</t>
  </si>
  <si>
    <t>WGLIWRGHFRSH</t>
  </si>
  <si>
    <t>WASWWDRQHREF</t>
  </si>
  <si>
    <t>QSYHNWFLLWTR</t>
  </si>
  <si>
    <t>WHWHEMMDWRIH</t>
  </si>
  <si>
    <t>FWWDYIHNHREF</t>
  </si>
  <si>
    <t>WTRFFHNHWWKF</t>
  </si>
  <si>
    <t>NQLWWWHMHRMR</t>
  </si>
  <si>
    <t>FHRASFTWIRMF</t>
  </si>
  <si>
    <t>WTQWWAMTHRIF</t>
  </si>
  <si>
    <t>FTRHTFTWIRMF</t>
  </si>
  <si>
    <t>WTRFFAHHWWAF</t>
  </si>
  <si>
    <t>WANIWLQAFWRH</t>
  </si>
  <si>
    <t>QSMIHLQWDRLK</t>
  </si>
  <si>
    <t>WESHKYTQWRMW</t>
  </si>
  <si>
    <t>WHMRQILNWRDW</t>
  </si>
  <si>
    <t>WTHWWTLAHRLF</t>
  </si>
  <si>
    <t>WGGWFSSHHRDF</t>
  </si>
  <si>
    <t>TAAKTRWDYNYM</t>
  </si>
  <si>
    <t>WDQWWMVTHRTF</t>
  </si>
  <si>
    <t>FTRAQFTWIRMF</t>
  </si>
  <si>
    <t>DQTRVFMSWMRW</t>
  </si>
  <si>
    <t>FWWNAIHQHRDF</t>
  </si>
  <si>
    <t>WNRFFQNHWWTF</t>
  </si>
  <si>
    <t>FNYQHKIREFMH</t>
  </si>
  <si>
    <t>FSREQFTWIRMF</t>
  </si>
  <si>
    <t>WNTHFNDGWWTF</t>
  </si>
  <si>
    <t>KNAWWWHMHSMM</t>
  </si>
  <si>
    <t>WIHHKKLNWIGW</t>
  </si>
  <si>
    <t>WQEWWGAFHRQF</t>
  </si>
  <si>
    <t>FTRTTFTWIRMF</t>
  </si>
  <si>
    <t>FWWQAIGHHRWF</t>
  </si>
  <si>
    <t>WGMHEKISWLNR</t>
  </si>
  <si>
    <t>FHRFFARHWWSW</t>
  </si>
  <si>
    <t>ITHYSWGWGRMR</t>
  </si>
  <si>
    <t>FHRDNFTWIRMF</t>
  </si>
  <si>
    <t>WHKFFKHSWWAF</t>
  </si>
  <si>
    <t>YWHGKIQMHRQW</t>
  </si>
  <si>
    <t>FWWEAIKSHRQF</t>
  </si>
  <si>
    <t>DNSFTRQAFFKM</t>
  </si>
  <si>
    <t>WFQWWQTTHRIF</t>
  </si>
  <si>
    <t>FHRQSFTWIRMF</t>
  </si>
  <si>
    <t>QSMIHLQWTRLK</t>
  </si>
  <si>
    <t>WTHHKMITWRIW</t>
  </si>
  <si>
    <t>HRWIRIWNSHMW</t>
  </si>
  <si>
    <t>WGHNKKLFWFNW</t>
  </si>
  <si>
    <t>FWWREITTHRLF</t>
  </si>
  <si>
    <t>FWWEGHGNWRSF</t>
  </si>
  <si>
    <t>WNQWWSAEHREF</t>
  </si>
  <si>
    <t>WTNWWHKIHRQF</t>
  </si>
  <si>
    <t>HRWARIWTTHMW</t>
  </si>
  <si>
    <t>WHHWAFFQKTWH</t>
  </si>
  <si>
    <t>WFWHKMMEWRSH</t>
  </si>
  <si>
    <t>FWWTHIIDHRKF</t>
  </si>
  <si>
    <t>FYWHEINHVMQH</t>
  </si>
  <si>
    <t>WQHWWVTAHRMF</t>
  </si>
  <si>
    <t>WQWESMHRLHKW</t>
  </si>
  <si>
    <t>WQKFFQHAWWNF</t>
  </si>
  <si>
    <t>FNREQFTWIRMF</t>
  </si>
  <si>
    <t>FDLAWRWNHMNL</t>
  </si>
  <si>
    <t>FWWHHINVHRDF</t>
  </si>
  <si>
    <t>FRHWWFGYHRHW</t>
  </si>
  <si>
    <t>WSRFFQKHWWNF</t>
  </si>
  <si>
    <t>FWWNGIIHHRQF</t>
  </si>
  <si>
    <t>MRHSRIWTEWMW</t>
  </si>
  <si>
    <t>FWWRTIHDHRHF</t>
  </si>
  <si>
    <t>FWWAWIHEHRQF</t>
  </si>
  <si>
    <t>WSHHKMMEWRSW</t>
  </si>
  <si>
    <t>SYWNERMWAKIH</t>
  </si>
  <si>
    <t>WMWHEMHSWRAL</t>
  </si>
  <si>
    <t>WNTWKWEMHRAY</t>
  </si>
  <si>
    <t>FHRQTFQWIRMF</t>
  </si>
  <si>
    <t>ITHYNWGWERMR</t>
  </si>
  <si>
    <t>GAMADRHLFSMN</t>
  </si>
  <si>
    <t>WSMHKKLEWFNW</t>
  </si>
  <si>
    <t>WTIIWRGTFRVH</t>
  </si>
  <si>
    <t>FHRNTFSWIRMF</t>
  </si>
  <si>
    <t>FWWEAIHNHRVF</t>
  </si>
  <si>
    <t>HWWSRIWDSNRF</t>
  </si>
  <si>
    <t>FRDIIRHQWHHM</t>
  </si>
  <si>
    <t>WDRFFTHSWWNF</t>
  </si>
  <si>
    <t>KYWQSKMWALIH</t>
  </si>
  <si>
    <t>SAKIMQFNWFHW</t>
  </si>
  <si>
    <t>TDGTTRWYFDLM</t>
  </si>
  <si>
    <t>WRRFFTGQWWSF</t>
  </si>
  <si>
    <t>WNDFFTQGWWTF</t>
  </si>
  <si>
    <t>WQHHQWWVMDEG</t>
  </si>
  <si>
    <t>WDRFFHQNWWRF</t>
  </si>
  <si>
    <t>MRHTRIWTGWMW</t>
  </si>
  <si>
    <t>FHKWWWHMHTMR</t>
  </si>
  <si>
    <t>WRWSHRMWHLIH</t>
  </si>
  <si>
    <t>STSYDRWAYDHL</t>
  </si>
  <si>
    <t>WGMNQEWHMFRQ</t>
  </si>
  <si>
    <t>MNHFAWFQVHYK</t>
  </si>
  <si>
    <t>QTRWWWHMHVMR</t>
  </si>
  <si>
    <t>QKTWWWHMHKMM</t>
  </si>
  <si>
    <t>HRHARIWTGWMW</t>
  </si>
  <si>
    <t>FWWTTITNHRLF</t>
  </si>
  <si>
    <t>SSDKYRWTYQLM</t>
  </si>
  <si>
    <t>FWWMVIKHHRSH</t>
  </si>
  <si>
    <t>HYWQHRMWEFTH</t>
  </si>
  <si>
    <t>HWWTRIWQGLRF</t>
  </si>
  <si>
    <t>FWWRQITTHRLF</t>
  </si>
  <si>
    <t>WKQWWQIMHRQF</t>
  </si>
  <si>
    <t>DAGITRQFHGLM</t>
  </si>
  <si>
    <t>WSWTNFHFQRYK</t>
  </si>
  <si>
    <t>YTSRSHMSIEAF</t>
  </si>
  <si>
    <t>WWKFLNASWRAH</t>
  </si>
  <si>
    <t>GGSWWWHMHEMM</t>
  </si>
  <si>
    <t>HRWTRIWTDFMW</t>
  </si>
  <si>
    <t>WGHHKMLEWMHW</t>
  </si>
  <si>
    <t>FNYQHRIKEFMH</t>
  </si>
  <si>
    <t>FWWHGIVHHREF</t>
  </si>
  <si>
    <t>AVNHNWRLLWTR</t>
  </si>
  <si>
    <t>WDSFWIGHHRIW</t>
  </si>
  <si>
    <t>HNDQLLGMANMY</t>
  </si>
  <si>
    <t>WQTWWSMEHRLF</t>
  </si>
  <si>
    <t>WTMWWATKHRQF</t>
  </si>
  <si>
    <t>YSSRSHMSIEAF</t>
  </si>
  <si>
    <t>WGTWWQMEHRDR</t>
  </si>
  <si>
    <t>FWWAHIAWHRQF</t>
  </si>
  <si>
    <t>FRHWWFGFHRHW</t>
  </si>
  <si>
    <t>WAHIRNTAEWSW</t>
  </si>
  <si>
    <t>WNEIWQNKFWRH</t>
  </si>
  <si>
    <t>WHWHEMHHWRAL</t>
  </si>
  <si>
    <t>TGEWWWHMHTMM</t>
  </si>
  <si>
    <t>WGHHKMLKWMQW</t>
  </si>
  <si>
    <t>WQRHFFTHWWNF</t>
  </si>
  <si>
    <t>YHKVHWQWMWHR</t>
  </si>
  <si>
    <t>WAQWWKMTHRIF</t>
  </si>
  <si>
    <t>GNKFSWNLLWFA</t>
  </si>
  <si>
    <t>HRWARIWLNNMW</t>
  </si>
  <si>
    <t>FWWDTISHHREF</t>
  </si>
  <si>
    <t>FWFAQRLSHRQF</t>
  </si>
  <si>
    <t>HNMWTWFQKNYK</t>
  </si>
  <si>
    <t>WQQWWLNFHRQF</t>
  </si>
  <si>
    <t>WREHFVENWWTF</t>
  </si>
  <si>
    <t>FWWFFIGSHRHE</t>
  </si>
  <si>
    <t>HDSMFRRHLTWW</t>
  </si>
  <si>
    <t>FWWHKIGEHRQF</t>
  </si>
  <si>
    <t>DIGLTRQAFHLM</t>
  </si>
  <si>
    <t>YTSLSHMSIENF</t>
  </si>
  <si>
    <t>WQWHEMMKWRIH</t>
  </si>
  <si>
    <t>FWWDTIITHRKF</t>
  </si>
  <si>
    <t>FWWRYIQTHRDF</t>
  </si>
  <si>
    <t>HYWTGRMWSLIH</t>
  </si>
  <si>
    <t>FHRTTFQWIRMF</t>
  </si>
  <si>
    <t>WEQWWHRLHRQF</t>
  </si>
  <si>
    <t>FWWDTISIHREF</t>
  </si>
  <si>
    <t>NYWVQRMWGHIR</t>
  </si>
  <si>
    <t>WKHIWHNKFWIH</t>
  </si>
  <si>
    <t>WTWHEMMGWRTR</t>
  </si>
  <si>
    <t>WHHHKMIAWRIW</t>
  </si>
  <si>
    <t>WTEWHRGLHRFW</t>
  </si>
  <si>
    <t>WLGWWQSMHRTY</t>
  </si>
  <si>
    <t>WWEFEHQTWRIY</t>
  </si>
  <si>
    <t>FSRFFAEHWWSW</t>
  </si>
  <si>
    <t>FWWQSIAEHRRF</t>
  </si>
  <si>
    <t>FWWNQIDMHRAK</t>
  </si>
  <si>
    <t>FGRTSFTWIRMF</t>
  </si>
  <si>
    <t>RDLARFWNHMNQ</t>
  </si>
  <si>
    <t>FSRENFSWIRMF</t>
  </si>
  <si>
    <t>FNRHREQWWWTF</t>
  </si>
  <si>
    <t>FWWHAIHVHRIH</t>
  </si>
  <si>
    <t>WWHFANATWRTY</t>
  </si>
  <si>
    <t>WHMRQILSWRSW</t>
  </si>
  <si>
    <t>FWWQTIKNHRLF</t>
  </si>
  <si>
    <t>FWWTDIRTHRNF</t>
  </si>
  <si>
    <t>HFWGRIWQTFYR</t>
  </si>
  <si>
    <t>HIELHFMWNKAF</t>
  </si>
  <si>
    <t>WQRFFKQQWWTF</t>
  </si>
  <si>
    <t>WNHWWSLKHRLF</t>
  </si>
  <si>
    <t>FWWEMINHHRIH</t>
  </si>
  <si>
    <t>FWWTRIHLHRQF</t>
  </si>
  <si>
    <t>WTFNGEWWHFRF</t>
  </si>
  <si>
    <t>HRWERIWTEWMH</t>
  </si>
  <si>
    <t>WSRFFSKHWWNF</t>
  </si>
  <si>
    <t>WWEFTHYGRRAH</t>
  </si>
  <si>
    <t>AYWTDRMWSHIL</t>
  </si>
  <si>
    <t>HRWGRIWTSFMW</t>
  </si>
  <si>
    <t>MRWHRIWSSGMW</t>
  </si>
  <si>
    <t>QYWEQRMWSHIH</t>
  </si>
  <si>
    <t>WDGWWYRTHRHF</t>
  </si>
  <si>
    <t>WTSIWKNTFWHK</t>
  </si>
  <si>
    <t>NSLMFRRGLIFW</t>
  </si>
  <si>
    <t>DNLMFRRGLIFW</t>
  </si>
  <si>
    <t>DSLMFRRGLIFW</t>
  </si>
  <si>
    <t>SNLMFRRGLIFW</t>
  </si>
  <si>
    <t>NALMFRRGLIFW</t>
  </si>
  <si>
    <t>NSLMFRRTLIFW</t>
  </si>
  <si>
    <t>NLNMFRRGLIFW</t>
  </si>
  <si>
    <t>STFMFRRTLIFW</t>
  </si>
  <si>
    <t>DSMMFRRGLIHW</t>
  </si>
  <si>
    <t>NSTMFRRGLIFW</t>
  </si>
  <si>
    <t>TSLMFRRGLIFW</t>
  </si>
  <si>
    <t>DALMFRRGLIFW</t>
  </si>
  <si>
    <t>TASMFRRGLIFW</t>
  </si>
  <si>
    <t>SSLMFRRGLIFW</t>
  </si>
  <si>
    <t>NTSMFRRGLIFW</t>
  </si>
  <si>
    <t>TNKMFRRGLIFW</t>
  </si>
  <si>
    <t>DTLMFRRGLIFW</t>
  </si>
  <si>
    <t>TNLMFRRGLIFW</t>
  </si>
  <si>
    <t>TSNMFRRGLIFW</t>
  </si>
  <si>
    <t>DSNMFRRGLIHW</t>
  </si>
  <si>
    <t>WAKFFVSSWWSF</t>
  </si>
  <si>
    <t>DTNMFRRGLIFW</t>
  </si>
  <si>
    <t>FWWQQIGNNRSF</t>
  </si>
  <si>
    <t>TADMFRRGLIFW</t>
  </si>
  <si>
    <t>NSSMFRRGLIFW</t>
  </si>
  <si>
    <t>ATWTRIWATWMF</t>
  </si>
  <si>
    <t>TSTMFRRGLIFW</t>
  </si>
  <si>
    <t>STWTRIWTLFLR</t>
  </si>
  <si>
    <t>FWWQEIGGNRIF</t>
  </si>
  <si>
    <t>WARFFVDKWWVF</t>
  </si>
  <si>
    <t>EEWERIWTKFRF</t>
  </si>
  <si>
    <t>WTKFFVAKWWSF</t>
  </si>
  <si>
    <t>FWWQLIGTNRSY</t>
  </si>
  <si>
    <t>FWWQHIGTNRNF</t>
  </si>
  <si>
    <t>SNMMFRRGLIFW</t>
  </si>
  <si>
    <t>FWWQGIQGNRIF</t>
  </si>
  <si>
    <t>TAKMFRRGLIFW</t>
  </si>
  <si>
    <t>STWERIWTKFLR</t>
  </si>
  <si>
    <t>DSTMFRRGLIFW</t>
  </si>
  <si>
    <t>FWWQLIGTNRIF</t>
  </si>
  <si>
    <t>WDVFFVSKWWDF</t>
  </si>
  <si>
    <t>WAKFFVAKWWDF</t>
  </si>
  <si>
    <t>DNMMFRRGLIHW</t>
  </si>
  <si>
    <t>FWWQEIGTNRSF</t>
  </si>
  <si>
    <t>NTLMFRRGLIFW</t>
  </si>
  <si>
    <t>FWWQEIGDNRIF</t>
  </si>
  <si>
    <t>WSEFFVSKWWSF</t>
  </si>
  <si>
    <t>FWWGGIQMDRIY</t>
  </si>
  <si>
    <t>TDTMFRRGLIFW</t>
  </si>
  <si>
    <t>STWARIWATFMR</t>
  </si>
  <si>
    <t>WAKFFVTKWWTF</t>
  </si>
  <si>
    <t>ATWARIWAKWMF</t>
  </si>
  <si>
    <t>WAKFFVAKWWEF</t>
  </si>
  <si>
    <t>FWWQEIGTNRQF</t>
  </si>
  <si>
    <t>TDLMFRRGLIFW</t>
  </si>
  <si>
    <t>FWWQHIGNNRIF</t>
  </si>
  <si>
    <t>FWWQQIGTNRGF</t>
  </si>
  <si>
    <t>TSSMFRRGLIFW</t>
  </si>
  <si>
    <t>FWWQHIGTNRDY</t>
  </si>
  <si>
    <t>WAKFFVSTWWSF</t>
  </si>
  <si>
    <t>WNEFFVSKWWSF</t>
  </si>
  <si>
    <t>FWWQHIGTNRIY</t>
  </si>
  <si>
    <t>DNMMFRRGLIFW</t>
  </si>
  <si>
    <t>NNLMFRRGLIFW</t>
  </si>
  <si>
    <t>FWWQDIGTNRSF</t>
  </si>
  <si>
    <t>TNMMFRRGLIHW</t>
  </si>
  <si>
    <t>WAKFFVAKWWSF</t>
  </si>
  <si>
    <t>STNMFRRGLIFW</t>
  </si>
  <si>
    <t>FWWQHIGANRQF</t>
  </si>
  <si>
    <t>TTWGRIWAKWMF</t>
  </si>
  <si>
    <t>STSMFRRGLIFW</t>
  </si>
  <si>
    <t>STWARIWTLFLR</t>
  </si>
  <si>
    <t>FWWQEIGTNRIY</t>
  </si>
  <si>
    <t>AEWERIWKKFMF</t>
  </si>
  <si>
    <t>SANMFRRGLIFW</t>
  </si>
  <si>
    <t>NDTMFRRGLIFW</t>
  </si>
  <si>
    <t>STWARIWNTFLR</t>
  </si>
  <si>
    <t>TAFMFRRTLIFW</t>
  </si>
  <si>
    <t>TTSMFRRGLIFW</t>
  </si>
  <si>
    <t>ATWDRIWAKWMF</t>
  </si>
  <si>
    <t>TSAMFRRGLIFW</t>
  </si>
  <si>
    <t>FWWQSIGTNRSF</t>
  </si>
  <si>
    <t>AEWERIWTKFMF</t>
  </si>
  <si>
    <t>FWWGTIQGNRIY</t>
  </si>
  <si>
    <t>DSMMFRRKLISW</t>
  </si>
  <si>
    <t>TTFMFRRTLIFW</t>
  </si>
  <si>
    <t>ATWGRIWAVWLR</t>
  </si>
  <si>
    <t>SEWERIWTKFMF</t>
  </si>
  <si>
    <t>TNMMFRRGLIFW</t>
  </si>
  <si>
    <t>FWWGLIQGTRIY</t>
  </si>
  <si>
    <t>NTNMFRRGLIFW</t>
  </si>
  <si>
    <t>DAWGRIWAVWLR</t>
  </si>
  <si>
    <t>STSMFRRGLIHW</t>
  </si>
  <si>
    <t>SASMFRRGLIFW</t>
  </si>
  <si>
    <t>IEWERIWTKFMF</t>
  </si>
  <si>
    <t>EEWERIWTKFRW</t>
  </si>
  <si>
    <t>TTWTRIWTLFLR</t>
  </si>
  <si>
    <t>FWWAGIQMDRIY</t>
  </si>
  <si>
    <t>SKNMFRRGLIFW</t>
  </si>
  <si>
    <t>TAVMFRRGLIFW</t>
  </si>
  <si>
    <t>TDSMFRRGLIFW</t>
  </si>
  <si>
    <t>DTFMFRRGLIFW</t>
  </si>
  <si>
    <t>TNSMFRRGLIFW</t>
  </si>
  <si>
    <t>TSKMFRRGLIFW</t>
  </si>
  <si>
    <t>FWWQQIGTNRNF</t>
  </si>
  <si>
    <t>IEWERIWTKFFF</t>
  </si>
  <si>
    <t>TTWARIWATFLR</t>
  </si>
  <si>
    <t>TSLMFRRTLIFW</t>
  </si>
  <si>
    <t>ATWARIWATWMH</t>
  </si>
  <si>
    <t>ARDARIWTEWMF</t>
  </si>
  <si>
    <t>WAKFFVSHWWIF</t>
  </si>
  <si>
    <t>FWWQHIGTNRDF</t>
  </si>
  <si>
    <t>FWWGTIQGDRIY</t>
  </si>
  <si>
    <t>TANMFRRGLIFW</t>
  </si>
  <si>
    <t>FWWQTIGTNRGF</t>
  </si>
  <si>
    <t>IEWERIWTKFRF</t>
  </si>
  <si>
    <t>FWWQQIGGNRIF</t>
  </si>
  <si>
    <t>FWWESIGTNRIF</t>
  </si>
  <si>
    <t>DTWARIWATFLR</t>
  </si>
  <si>
    <t>NSAMFRRGLIFW</t>
  </si>
  <si>
    <t>SSNMFRRGLIFW</t>
  </si>
  <si>
    <t>FWWGSIQGNRIF</t>
  </si>
  <si>
    <t>FWWQTIGTNRNF</t>
  </si>
  <si>
    <t>TATMFRRGLIFW</t>
  </si>
  <si>
    <t>STWGRIWTKFLR</t>
  </si>
  <si>
    <t>FWWGIIQMDRIY</t>
  </si>
  <si>
    <t>TTSMFRRGLIHW</t>
  </si>
  <si>
    <t>STLMFRRGLIFW</t>
  </si>
  <si>
    <t>EEWERIWTKFKF</t>
  </si>
  <si>
    <t>DANMFRRGLIFW</t>
  </si>
  <si>
    <t>NSNMFRRGLIFW</t>
  </si>
  <si>
    <t>WVVFFVSKWWSF</t>
  </si>
  <si>
    <t>TNTMFRRGLIFW</t>
  </si>
  <si>
    <t>DDLMFRRGLIFW</t>
  </si>
  <si>
    <t>FWWTQIGTNRSY</t>
  </si>
  <si>
    <t>SNLMFRRTLIFW</t>
  </si>
  <si>
    <t>ATWARIWATFMR</t>
  </si>
  <si>
    <t>FWWQQIGGNRGF</t>
  </si>
  <si>
    <t>WAKFFVSHWWSF</t>
  </si>
  <si>
    <t>FWWSHIGTNRIF</t>
  </si>
  <si>
    <t>WAKFFVTKWWKF</t>
  </si>
  <si>
    <t>ATWERIWAKWMF</t>
  </si>
  <si>
    <t>SAKMFRRGLIFW</t>
  </si>
  <si>
    <t>FWWGGIQMERIF</t>
  </si>
  <si>
    <t>FWWGAIQMDRIY</t>
  </si>
  <si>
    <t>DADMFRRGLIFW</t>
  </si>
  <si>
    <t>FWWGAIQMERIY</t>
  </si>
  <si>
    <t>NNSMFRRGLIFW</t>
  </si>
  <si>
    <t>FWWGTIQGDRIF</t>
  </si>
  <si>
    <t>DNTMFRRGLIFW</t>
  </si>
  <si>
    <t>FWWAGIQGNRQF</t>
  </si>
  <si>
    <t>FWWQDIGTNRIF</t>
  </si>
  <si>
    <t>NTSMFRRGLIHW</t>
  </si>
  <si>
    <t>ETNMFRRGLIFW</t>
  </si>
  <si>
    <t>FWWQTIGDNRQF</t>
  </si>
  <si>
    <t>WAKFFVSVWWSF</t>
  </si>
  <si>
    <t>STWARIWTGFLR</t>
  </si>
  <si>
    <t>SDLMFRRGLIFW</t>
  </si>
  <si>
    <t>FWWQSIGTNRIF</t>
  </si>
  <si>
    <t>TKSMRFRALIFW</t>
  </si>
  <si>
    <t>STTMFRRGLIFW</t>
  </si>
  <si>
    <t>FWWGGIQMERIY</t>
  </si>
  <si>
    <t>WAKFFVDKWWNF</t>
  </si>
  <si>
    <t>TNKMFRRTLIFW</t>
  </si>
  <si>
    <t>DLNMFRRGLIFW</t>
  </si>
  <si>
    <t>TNSMFRRGLIHW</t>
  </si>
  <si>
    <t>FWWGTIQTDRIF</t>
  </si>
  <si>
    <t>TTWARIWNTFLR</t>
  </si>
  <si>
    <t>DTWARIWAVFLR</t>
  </si>
  <si>
    <t>SDTMFRRGLIFW</t>
  </si>
  <si>
    <t>FWWQVINSGRQF</t>
  </si>
  <si>
    <t>TNNMFRRGLIFW</t>
  </si>
  <si>
    <t>SKTMFRRGLIFW</t>
  </si>
  <si>
    <t>DSTMFRRGLIHW</t>
  </si>
  <si>
    <t>DTWGRIWAVWLR</t>
  </si>
  <si>
    <t>FWWQTIGTNREF</t>
  </si>
  <si>
    <t>TTWARIWATFMR</t>
  </si>
  <si>
    <t>FWWEHIGTNRIF</t>
  </si>
  <si>
    <t>DSSMRFRALIFW</t>
  </si>
  <si>
    <t>SATMFRRGLIFW</t>
  </si>
  <si>
    <t>STWARIWATWMH</t>
  </si>
  <si>
    <t>SNTMFRRGLIFW</t>
  </si>
  <si>
    <t>FWWGYIQGDRIY</t>
  </si>
  <si>
    <t>SNKMFRRGLIFW</t>
  </si>
  <si>
    <t>NDLMFRRGLLWW</t>
  </si>
  <si>
    <t>FWWQTIGTNRDF</t>
  </si>
  <si>
    <t>TDNMFRRGLIFW</t>
  </si>
  <si>
    <t>DAFMFRRGLIFW</t>
  </si>
  <si>
    <t>FWWIDITMLRIY</t>
  </si>
  <si>
    <t>FWWQGIGTNRSF</t>
  </si>
  <si>
    <t>STWARIWATFLR</t>
  </si>
  <si>
    <t>ATNMFRRGLIFW</t>
  </si>
  <si>
    <t>STWERIWTKFMF</t>
  </si>
  <si>
    <t>ATWARIWATFLR</t>
  </si>
  <si>
    <t>FKHIVFSWFRLY</t>
  </si>
  <si>
    <t>STWGRIWTLFLR</t>
  </si>
  <si>
    <t>NSSMFRRGLIHW</t>
  </si>
  <si>
    <t>ATWARIWNTFLR</t>
  </si>
  <si>
    <t>EEWERIWTKFMF</t>
  </si>
  <si>
    <t>WGKFFVSKWWGF</t>
  </si>
  <si>
    <t>DSSMFRRGLIFW</t>
  </si>
  <si>
    <t>ATWGRIWATWMF</t>
  </si>
  <si>
    <t>SDNMFRRGLIFW</t>
  </si>
  <si>
    <t>SSTMFRRGLIFW</t>
  </si>
  <si>
    <t>WAKFFVSTWWHF</t>
  </si>
  <si>
    <t>WKKFFVDKWWVF</t>
  </si>
  <si>
    <t>FWWQHIVGNRKF</t>
  </si>
  <si>
    <t>TSTMFRRGLIHW</t>
  </si>
  <si>
    <t>DASMFRRGLIFW</t>
  </si>
  <si>
    <t>DSMMFRRGLIFW</t>
  </si>
  <si>
    <t>ATWARIWTGFLR</t>
  </si>
  <si>
    <t>NLSMFRRGLIFW</t>
  </si>
  <si>
    <t>FWWGYIQGDRIF</t>
  </si>
  <si>
    <t>FWWQTIGSNRIF</t>
  </si>
  <si>
    <t>TSNMFRRGLIHW</t>
  </si>
  <si>
    <t>SNMMFRRGLIFM</t>
  </si>
  <si>
    <t>DSLMFRRTLIFW</t>
  </si>
  <si>
    <t>SSLMFRRTLIFW</t>
  </si>
  <si>
    <t>AEWERIWTKFRW</t>
  </si>
  <si>
    <t>AIWARIWTKFLR</t>
  </si>
  <si>
    <t>FWWQHIGNNRSF</t>
  </si>
  <si>
    <t>AEWERIWTKFRF</t>
  </si>
  <si>
    <t>TVLMFRRGLIFW</t>
  </si>
  <si>
    <t>SAFMFRRGLIFW</t>
  </si>
  <si>
    <t>AIWERIWTKFMF</t>
  </si>
  <si>
    <t>WVEFFVSKWWSF</t>
  </si>
  <si>
    <t>FWWGSIQGNRIY</t>
  </si>
  <si>
    <t>FWWGYIQTVRIF</t>
  </si>
  <si>
    <t>SALMFRRGLIFW</t>
  </si>
  <si>
    <t>TKNMRFRALIHW</t>
  </si>
  <si>
    <t>STWTRIWTTFLR</t>
  </si>
  <si>
    <t>ATWARIWATWMF</t>
  </si>
  <si>
    <t>TSDMFRRGLIFW</t>
  </si>
  <si>
    <t>FWWQDIGTNRQF</t>
  </si>
  <si>
    <t>NTWERIWAKWMF</t>
  </si>
  <si>
    <t>FWWQQIGGNRKF</t>
  </si>
  <si>
    <t>DTSMFRRGLIFW</t>
  </si>
  <si>
    <t>GTWERIWTKFLR</t>
  </si>
  <si>
    <t>SNSMFRRGLIFW</t>
  </si>
  <si>
    <t>SKNMRFRALIFW</t>
  </si>
  <si>
    <t>DNSMFRRGLIFW</t>
  </si>
  <si>
    <t>FWWQAIQGNRIF</t>
  </si>
  <si>
    <t>IEWERIWTKFLR</t>
  </si>
  <si>
    <t>DTTMFRRGLIFW</t>
  </si>
  <si>
    <t>SSSMFRRGLIFW</t>
  </si>
  <si>
    <t>SSNMFRRGLIHW</t>
  </si>
  <si>
    <t>TEWERIWTKFMF</t>
  </si>
  <si>
    <t>FWWSGIQGNRIF</t>
  </si>
  <si>
    <t>AIWERIWTKFLR</t>
  </si>
  <si>
    <t>TAAMFRRGLIFW</t>
  </si>
  <si>
    <t>TTNMFRRGLIFW</t>
  </si>
  <si>
    <t>STWGRIWATWMY</t>
  </si>
  <si>
    <t>TKSMRFRALIHW</t>
  </si>
  <si>
    <t>DSAMFRRGLIFW</t>
  </si>
  <si>
    <t>FWWQHIGNNRKF</t>
  </si>
  <si>
    <t>DKNMFRRGLIFW</t>
  </si>
  <si>
    <t>FWWGGIQMDRIF</t>
  </si>
  <si>
    <t>DTWARIWAVWLR</t>
  </si>
  <si>
    <t>FWWQAIGTNRSF</t>
  </si>
  <si>
    <t>ATWTRIWTLFLR</t>
  </si>
  <si>
    <t>STFMFRRGLIFW</t>
  </si>
  <si>
    <t>NAKMFRRGLIFW</t>
  </si>
  <si>
    <t>FWWHGIQQVRIY</t>
  </si>
  <si>
    <t>DSFMFRRGLIFW</t>
  </si>
  <si>
    <t>DTWARIWATFMR</t>
  </si>
  <si>
    <t>FWWQEIGTNRNF</t>
  </si>
  <si>
    <t>FWWQLIQGNRIF</t>
  </si>
  <si>
    <t>FWWGTIQGTRIF</t>
  </si>
  <si>
    <t>NASMFRRGLIFW</t>
  </si>
  <si>
    <t>ATWGRIWAVWMF</t>
  </si>
  <si>
    <t>WAEFFVSKWWSF</t>
  </si>
  <si>
    <t>SANMFRRGLIHW</t>
  </si>
  <si>
    <t>DTWARIWAVFMR</t>
  </si>
  <si>
    <t>TSKMFRRTLIFW</t>
  </si>
  <si>
    <t>FWWQKIGTNRSF</t>
  </si>
  <si>
    <t>FWWQHIGGNRKF</t>
  </si>
  <si>
    <t>FWWQEIGDNRIY</t>
  </si>
  <si>
    <t>FWWESIGTNRQF</t>
  </si>
  <si>
    <t>GTWARIWTKFLR</t>
  </si>
  <si>
    <t>FWWGHITSKRIF</t>
  </si>
  <si>
    <t>SNNMFRRELDFM</t>
  </si>
  <si>
    <t>WWDIGITEHRIF</t>
  </si>
  <si>
    <t>SSAMFRRGLIFW</t>
  </si>
  <si>
    <t>TTDMFRRGLIFW</t>
  </si>
  <si>
    <t>NSSMRFRALIFW</t>
  </si>
  <si>
    <t>TSWARIWATFMR</t>
  </si>
  <si>
    <t>STMMFRRGLIHW</t>
  </si>
  <si>
    <t>STWERIWTKFKF</t>
  </si>
  <si>
    <t>EEWERIWTKFFF</t>
  </si>
  <si>
    <t>SSMMFRRKLISW</t>
  </si>
  <si>
    <t>TALMFRRGLIFW</t>
  </si>
  <si>
    <t>DTSMFRRGLIHW</t>
  </si>
  <si>
    <t>NSTMFRRGLIHW</t>
  </si>
  <si>
    <t>FWWQSIGTNRNF</t>
  </si>
  <si>
    <t>NLNMFRRGLLWW</t>
  </si>
  <si>
    <t>FWWQHIGTNRIH</t>
  </si>
  <si>
    <t>FWWGSIQGDRIY</t>
  </si>
  <si>
    <t>NDSMFRRGLIFW</t>
  </si>
  <si>
    <t>NGAMFRRGLIFW</t>
  </si>
  <si>
    <t>NNKMFRRGLIFW</t>
  </si>
  <si>
    <t>WAKFFVSTWWAF</t>
  </si>
  <si>
    <t>NSDMFRRGLIFW</t>
  </si>
  <si>
    <t>FWWQTIGANRQF</t>
  </si>
  <si>
    <t>NTWARIWATFMR</t>
  </si>
  <si>
    <t>VVWDVRMWAAIY</t>
  </si>
  <si>
    <t>AKNMFRRGLIFW</t>
  </si>
  <si>
    <t>TSSMFRRGLIHW</t>
  </si>
  <si>
    <t>TTWGRIWATFLR</t>
  </si>
  <si>
    <t>WAKFFVSLWWHF</t>
  </si>
  <si>
    <t>VTWERIWTKFKF</t>
  </si>
  <si>
    <t>TGNMFRRGLIFW</t>
  </si>
  <si>
    <t>FWWQTIGDNRIF</t>
  </si>
  <si>
    <t>TTWARIWTGFLR</t>
  </si>
  <si>
    <t>TGWERIWTKFLR</t>
  </si>
  <si>
    <t>DTWARIWTKFLR</t>
  </si>
  <si>
    <t>FWWQIIGTNRSF</t>
  </si>
  <si>
    <t>FWWESIGSNRIF</t>
  </si>
  <si>
    <t>SKWERIWQTHIR</t>
  </si>
  <si>
    <t>FWWQQIGTNREF</t>
  </si>
  <si>
    <t>DTWARIWTKFQR</t>
  </si>
  <si>
    <t>FWWGQIQGNRIY</t>
  </si>
  <si>
    <t>TNAMFRRGLIFW</t>
  </si>
  <si>
    <t>NSLMFRRTLIRW</t>
  </si>
  <si>
    <t>ATWERIWTKFLR</t>
  </si>
  <si>
    <t>DDMMFRRGLIFW</t>
  </si>
  <si>
    <t>WDKFFVGKWWLF</t>
  </si>
  <si>
    <t>NDNMFRRGLIFW</t>
  </si>
  <si>
    <t>TENMFRRGLIFW</t>
  </si>
  <si>
    <t>TAWERIWTKFLR</t>
  </si>
  <si>
    <t>TSVMFRRGLIFW</t>
  </si>
  <si>
    <t>FWWSGIQGNRIY</t>
  </si>
  <si>
    <t>DTWGRIWAVFLR</t>
  </si>
  <si>
    <t>FWWQSIGTNRSY</t>
  </si>
  <si>
    <t>SKSMRFRALIFW</t>
  </si>
  <si>
    <t>WKKFFVAKWWVF</t>
  </si>
  <si>
    <t>STWGRIWAVWLL</t>
  </si>
  <si>
    <t>SKNMRFRALIHW</t>
  </si>
  <si>
    <t>STWERIWTKFLF</t>
  </si>
  <si>
    <t>STKMFRRGLIFW</t>
  </si>
  <si>
    <t>TKNMRFRALIFW</t>
  </si>
  <si>
    <t>SKLMFRRGLIFW</t>
  </si>
  <si>
    <t>SADMFRRGLIFW</t>
  </si>
  <si>
    <t>DEWERIWTKFRF</t>
  </si>
  <si>
    <t>STNMFRRGLIHW</t>
  </si>
  <si>
    <t>SEWERIWTKFRF</t>
  </si>
  <si>
    <t>VTWGRIWAKWMF</t>
  </si>
  <si>
    <t>NTAMFRRGLIFW</t>
  </si>
  <si>
    <t>STWARIWTKFLR</t>
  </si>
  <si>
    <t>FWWQSIGSNRIF</t>
  </si>
  <si>
    <t>FWWGGIQQVRIY</t>
  </si>
  <si>
    <t>AVWKVRMWAAIY</t>
  </si>
  <si>
    <t>SEWERIWTKFLR</t>
  </si>
  <si>
    <t>TGAMFRRGLIFW</t>
  </si>
  <si>
    <t>EEWERIWTKFYR</t>
  </si>
  <si>
    <t>TTWGRIWAVWLR</t>
  </si>
  <si>
    <t>WSKFFVSLWWSF</t>
  </si>
  <si>
    <t>TTTMFRRGLIFW</t>
  </si>
  <si>
    <t>TNMMFRRGLIFM</t>
  </si>
  <si>
    <t>DTMMFRRGLIFW</t>
  </si>
  <si>
    <t>TDSMFRRGLIHW</t>
  </si>
  <si>
    <t>NNTMFRRGLIFW</t>
  </si>
  <si>
    <t>TVSMFRRGLIFW</t>
  </si>
  <si>
    <t>ATWGRIWTLFLR</t>
  </si>
  <si>
    <t>DTWTRIWATFLR</t>
  </si>
  <si>
    <t>ETSMFRRGLIFW</t>
  </si>
  <si>
    <t>TSFMFRRGLIFW</t>
  </si>
  <si>
    <t>FWWGSIQMDRIY</t>
  </si>
  <si>
    <t>ATWTRIWTTFLR</t>
  </si>
  <si>
    <t>DSSMFRRGLIHW</t>
  </si>
  <si>
    <t>FWWAIIQMDRIY</t>
  </si>
  <si>
    <t>TVAMFRRGLIFW</t>
  </si>
  <si>
    <t>FWWQLIQNIRIY</t>
  </si>
  <si>
    <t>FWWQSIGTNREF</t>
  </si>
  <si>
    <t>WWDIHITEHRIF</t>
  </si>
  <si>
    <t>GTWGRIWTKFLR</t>
  </si>
  <si>
    <t>TEWERIWTKFLR</t>
  </si>
  <si>
    <t>FWWQLIQNVRIY</t>
  </si>
  <si>
    <t>ATWARIWTLFLR</t>
  </si>
  <si>
    <t>WAKFFVSVWWEF</t>
  </si>
  <si>
    <t>DTWGRIWATFLR</t>
  </si>
  <si>
    <t>STWARIWAVFMR</t>
  </si>
  <si>
    <t>STWGRIWATWLR</t>
  </si>
  <si>
    <t>FWWQEIGTNREF</t>
  </si>
  <si>
    <t>DTWTRIWTTFLR</t>
  </si>
  <si>
    <t>EEWERIWTKFMR</t>
  </si>
  <si>
    <t>STWGRIWATWMH</t>
  </si>
  <si>
    <t>ATWGRIWATWLR</t>
  </si>
  <si>
    <t>NDFMFRRGLIFW</t>
  </si>
  <si>
    <t>ATWARIWAVWMF</t>
  </si>
  <si>
    <t>FWWGIIQGNRIF</t>
  </si>
  <si>
    <t>WAKFFVSTWWEF</t>
  </si>
  <si>
    <t>SVMMFRRGLIHW</t>
  </si>
  <si>
    <t>STWGRIWTVFLR</t>
  </si>
  <si>
    <t>DSKMFRRGLIFW</t>
  </si>
  <si>
    <t>FWWSGIGQNRIF</t>
  </si>
  <si>
    <t>TESMFRRGLIFW</t>
  </si>
  <si>
    <t>NNLMFRRGLLWW</t>
  </si>
  <si>
    <t>TTWGRIWAVFLR</t>
  </si>
  <si>
    <t>DFNMRFRALIFW</t>
  </si>
  <si>
    <t>FWWDGIQMDRIY</t>
  </si>
  <si>
    <t>FWWIYITMLRIY</t>
  </si>
  <si>
    <t>NSKMFRRTLIFW</t>
  </si>
  <si>
    <t>FWWYGIQMDRIY</t>
  </si>
  <si>
    <t>FWWQLIQNIRIF</t>
  </si>
  <si>
    <t>TKWERIWQTHIR</t>
  </si>
  <si>
    <t>FWWQDIGNNRSF</t>
  </si>
  <si>
    <t>ATWTRIWAVWMF</t>
  </si>
  <si>
    <t>SSWERIWTKFLR</t>
  </si>
  <si>
    <t>FWWQLIGNNRSF</t>
  </si>
  <si>
    <t>FWWEHITTYRFF</t>
  </si>
  <si>
    <t>FWWGLIQGDRIF</t>
  </si>
  <si>
    <t>AEWERIWTKFLW</t>
  </si>
  <si>
    <t>SAVMFRRGLIFW</t>
  </si>
  <si>
    <t>TNDMFRRGLIFW</t>
  </si>
  <si>
    <t>FWWYGIQMYRIY</t>
  </si>
  <si>
    <t>FWWEHITTYRFY</t>
  </si>
  <si>
    <t>FWWQDIGSNRQF</t>
  </si>
  <si>
    <t>FWWGAIQGNRIF</t>
  </si>
  <si>
    <t>SQWGRIWAVWLR</t>
  </si>
  <si>
    <t>TAWARIWATFLR</t>
  </si>
  <si>
    <t>FWWQTIGGNRIF</t>
  </si>
  <si>
    <t>DVMMFRRGLIFW</t>
  </si>
  <si>
    <t>ADNMFRRGLIFW</t>
  </si>
  <si>
    <t>SNLMFRRELDFM</t>
  </si>
  <si>
    <t>TTLMFRRGLIFW</t>
  </si>
  <si>
    <t>ARDARIWTGWMF</t>
  </si>
  <si>
    <t>TLNMFRRGLIFW</t>
  </si>
  <si>
    <t>SKNMRFRALIFR</t>
  </si>
  <si>
    <t>NTFMFRRGLIFW</t>
  </si>
  <si>
    <t>FWWTHIGTNRIF</t>
  </si>
  <si>
    <t>DSLMFRRALIFW</t>
  </si>
  <si>
    <t>FWWLGIQQVRIY</t>
  </si>
  <si>
    <t>FWWQVINSGRIF</t>
  </si>
  <si>
    <t>SDNMFRRGLIHW</t>
  </si>
  <si>
    <t>FWWAAIQGNRIF</t>
  </si>
  <si>
    <t>TKNMFRRGLIFW</t>
  </si>
  <si>
    <t>SKMMFRRKLISW</t>
  </si>
  <si>
    <t>FWWQEIGNNRIF</t>
  </si>
  <si>
    <t>DQNMFRRGLIFW</t>
  </si>
  <si>
    <t>FWWEHIVGNRIF</t>
  </si>
  <si>
    <t>DDFMFRRGLIFW</t>
  </si>
  <si>
    <t>STWARIWTAFLR</t>
  </si>
  <si>
    <t>DNKMFRRGLIFW</t>
  </si>
  <si>
    <t>FWWEGIQQVRIY</t>
  </si>
  <si>
    <t>DNDMFRRGLIFW</t>
  </si>
  <si>
    <t>NADMFRRGLIFW</t>
  </si>
  <si>
    <t>STTMFRRGLIHW</t>
  </si>
  <si>
    <t>WWDIGITEHREF</t>
  </si>
  <si>
    <t>TTWARIWAVFMR</t>
  </si>
  <si>
    <t>FWWQSIGTNRIY</t>
  </si>
  <si>
    <t>FWWQTIGGNRQF</t>
  </si>
  <si>
    <t>FWWGHITSYRIF</t>
  </si>
  <si>
    <t>FWWTQIGTNRGF</t>
  </si>
  <si>
    <t>SVLMFRRGLIFW</t>
  </si>
  <si>
    <t>WGSWWLVAHRIH</t>
  </si>
  <si>
    <t>NKWERIWQTHIR</t>
  </si>
  <si>
    <t>ATWARIWAVFMR</t>
  </si>
  <si>
    <t>NTWARIWAVFMR</t>
  </si>
  <si>
    <t>AEWERIWTSKRW</t>
  </si>
  <si>
    <t>FWWQTINSGRQF</t>
  </si>
  <si>
    <t>ATWARIWTKFLR</t>
  </si>
  <si>
    <t>TKTMRFRALIFW</t>
  </si>
  <si>
    <t>DSWERIWTKFLR</t>
  </si>
  <si>
    <t>FWWQDIGTNRDF</t>
  </si>
  <si>
    <t>VEWERIWTSKRW</t>
  </si>
  <si>
    <t>STKMFRRGLIHW</t>
  </si>
  <si>
    <t>FWWALINMLRIY</t>
  </si>
  <si>
    <t>EEWERIWTKFAW</t>
  </si>
  <si>
    <t>DTTMFRRGLIHW</t>
  </si>
  <si>
    <t>NSNMFRRGLIHW</t>
  </si>
  <si>
    <t>ATWARIWAVFLR</t>
  </si>
  <si>
    <t>WAKFFVSTWWIF</t>
  </si>
  <si>
    <t>SSWARIWATFMR</t>
  </si>
  <si>
    <t>FWWEHIGTNRQF</t>
  </si>
  <si>
    <t>SKMMFRRKLIHW</t>
  </si>
  <si>
    <t>DSWARIWATFMR</t>
  </si>
  <si>
    <t>FWWQLIQNVRIF</t>
  </si>
  <si>
    <t>ATWGRIWATFLR</t>
  </si>
  <si>
    <t>FWWGHIQGNRIF</t>
  </si>
  <si>
    <t>WAKFFVAKWWTF</t>
  </si>
  <si>
    <t>FWWQKIGTNRIF</t>
  </si>
  <si>
    <t>GEWERIWKKFMF</t>
  </si>
  <si>
    <t>NHWMVRMWANIR</t>
  </si>
  <si>
    <t>SKMMFRRGLIHW</t>
  </si>
  <si>
    <t>ANSMFRRGLIFW</t>
  </si>
  <si>
    <t>SQNMFRRGLIFW</t>
  </si>
  <si>
    <t>FWWQGINSGRQF</t>
  </si>
  <si>
    <t>TTWHRIWATFLR</t>
  </si>
  <si>
    <t>DNNMFRRGLIFW</t>
  </si>
  <si>
    <t>SNAMFRRGLIFW</t>
  </si>
  <si>
    <t>WGNWWLVAHRIF</t>
  </si>
  <si>
    <t>NRWTRIWTLFLR</t>
  </si>
  <si>
    <t>NLTMFRRGLIFW</t>
  </si>
  <si>
    <t>TDWARIWATFLR</t>
  </si>
  <si>
    <t>FWWGHITSKRIK</t>
  </si>
  <si>
    <t>ATWTRIWATFLR</t>
  </si>
  <si>
    <t>SDSMFRRGLIFW</t>
  </si>
  <si>
    <t>EEWERIWTKFKW</t>
  </si>
  <si>
    <t>TAYMFRRGLIFW</t>
  </si>
  <si>
    <t>ANMMFRRGLIFW</t>
  </si>
  <si>
    <t>AEWERIWTKFYF</t>
  </si>
  <si>
    <t>STWGRIWAVFMR</t>
  </si>
  <si>
    <t>ATWARIWANWMF</t>
  </si>
  <si>
    <t>FWWAQIGNNRSF</t>
  </si>
  <si>
    <t>FWWNHIGTNRIF</t>
  </si>
  <si>
    <t>STWGRIWATWMK</t>
  </si>
  <si>
    <t>VTWERIWTKFLR</t>
  </si>
  <si>
    <t>NLWMVRMWANIR</t>
  </si>
  <si>
    <t>SAMMFRRGLIFW</t>
  </si>
  <si>
    <t>NTWARIWAVFLR</t>
  </si>
  <si>
    <t>STWTRIWATFLR</t>
  </si>
  <si>
    <t>NTWARIWATFLR</t>
  </si>
  <si>
    <t>DAAMFRRGLIFW</t>
  </si>
  <si>
    <t>DNFMFRRGLIFW</t>
  </si>
  <si>
    <t>WAKFFVTTWWSF</t>
  </si>
  <si>
    <t>ATWARIWATFKR</t>
  </si>
  <si>
    <t>TEDMFRRGLIFW</t>
  </si>
  <si>
    <t>FWWGTIQGSRIF</t>
  </si>
  <si>
    <t>TVTMFRRGLIFW</t>
  </si>
  <si>
    <t>ATWARIWAAWMF</t>
  </si>
  <si>
    <t>DLWARIWTKFLR</t>
  </si>
  <si>
    <t>WSQWWKVAHRLR</t>
  </si>
  <si>
    <t>WWTIHITEHRIF</t>
  </si>
  <si>
    <t>TSWHRIWATFLR</t>
  </si>
  <si>
    <t>FWWGSIQMDRIF</t>
  </si>
  <si>
    <t>FWWIDITMIRIY</t>
  </si>
  <si>
    <t>SDKMFRRGLIFW</t>
  </si>
  <si>
    <t>ADWARIWATFMR</t>
  </si>
  <si>
    <t>FWWQDIGTNREF</t>
  </si>
  <si>
    <t>ATWGRIWAVFMR</t>
  </si>
  <si>
    <t>DEWERIWTKFKF</t>
  </si>
  <si>
    <t>DTWGRIWAVFMR</t>
  </si>
  <si>
    <t>ADWARIWTKFLR</t>
  </si>
  <si>
    <t>ATFMFRRGLIFW</t>
  </si>
  <si>
    <t>GQWERIWTKFLR</t>
  </si>
  <si>
    <t>NNMMFRRGLIFM</t>
  </si>
  <si>
    <t>WAKFFVVLWWSF</t>
  </si>
  <si>
    <t>ATWTRIWASWMF</t>
  </si>
  <si>
    <t>TVDMFRRGLIFW</t>
  </si>
  <si>
    <t>FWWQHITSYRIF</t>
  </si>
  <si>
    <t>TTKMFRRGLIFW</t>
  </si>
  <si>
    <t>FWWQTIGSNRQF</t>
  </si>
  <si>
    <t>ATWTRIWANWMF</t>
  </si>
  <si>
    <t>ATWGRIWTKFLR</t>
  </si>
  <si>
    <t>STDMFRRGLIFW</t>
  </si>
  <si>
    <t>DEWERIWTKFYF</t>
  </si>
  <si>
    <t>ATWARIWTAFLR</t>
  </si>
  <si>
    <t>TSWERIWTKFLR</t>
  </si>
  <si>
    <t>FWWGLIQGDRIY</t>
  </si>
  <si>
    <t>SNMMFRRELDFM</t>
  </si>
  <si>
    <t>DTWERIWTKFLR</t>
  </si>
  <si>
    <t>STWGRIWTGFLR</t>
  </si>
  <si>
    <t>DFNMRFRALIFR</t>
  </si>
  <si>
    <t>ASWARIWATFLR</t>
  </si>
  <si>
    <t>NFWERIWASSRW</t>
  </si>
  <si>
    <t>DEWERIWTKFRW</t>
  </si>
  <si>
    <t>FWWQGIGTNRIF</t>
  </si>
  <si>
    <t>STWGRIWAVFLR</t>
  </si>
  <si>
    <t>WGTWWLVAHRIH</t>
  </si>
  <si>
    <t>FWWQVINSGRIY</t>
  </si>
  <si>
    <t>EEWERIWTKFAR</t>
  </si>
  <si>
    <t>ETWERIWTKFLR</t>
  </si>
  <si>
    <t>FWWQAIGTNRGF</t>
  </si>
  <si>
    <t>FWWGGIQQNRIY</t>
  </si>
  <si>
    <t>FWWQQIGTNRSV</t>
  </si>
  <si>
    <t>TAFMFRRSLIFW</t>
  </si>
  <si>
    <t>WGNWWLVAHRIH</t>
  </si>
  <si>
    <t>FWWQNIGDNRQF</t>
  </si>
  <si>
    <t>DAKMFRRGLIFW</t>
  </si>
  <si>
    <t>DSNMFRRYLIFM</t>
  </si>
  <si>
    <t>NHWMERMWANIR</t>
  </si>
  <si>
    <t>EFWERIWATVQR</t>
  </si>
  <si>
    <t>DSNMRFRALIFR</t>
  </si>
  <si>
    <t>FWWYQIGNNRSF</t>
  </si>
  <si>
    <t>STNMFRRGLIFM</t>
  </si>
  <si>
    <t>FWWQGIGTNRSH</t>
  </si>
  <si>
    <t>ADSMFRRGLIFW</t>
  </si>
  <si>
    <t>WWHRRMWHLRMW</t>
  </si>
  <si>
    <t>WWVRRMWHLRMW</t>
  </si>
  <si>
    <t>WWLRRMWHLRMW</t>
  </si>
  <si>
    <t>WWRRRMWHLRMW</t>
  </si>
  <si>
    <t>WWHRRMWHLRLW</t>
  </si>
  <si>
    <t>WWHRRMWHLRQW</t>
  </si>
  <si>
    <t>WWERRMWHLRMW</t>
  </si>
  <si>
    <t>WWIRRMWHLRMW</t>
  </si>
  <si>
    <t>WWKRRMWHLRMW</t>
  </si>
  <si>
    <t>WWHRRMWHLRRW</t>
  </si>
  <si>
    <t>WWFRRMWHLRMW</t>
  </si>
  <si>
    <t>RWYWRIWQLRMW</t>
  </si>
  <si>
    <t>WWFRRMWHLRRW</t>
  </si>
  <si>
    <t>WWHLRMWHLRLW</t>
  </si>
  <si>
    <t>WWHLRMWHLRMW</t>
  </si>
  <si>
    <t>RWFWRIWQLRMW</t>
  </si>
  <si>
    <t>WWHLRMWHLRRW</t>
  </si>
  <si>
    <t>WWHRRMWHLRHW</t>
  </si>
  <si>
    <t>WWYRRMWHLRMW</t>
  </si>
  <si>
    <t>WWHQRMWHLRMW</t>
  </si>
  <si>
    <t>WWFRRMWHLRLW</t>
  </si>
  <si>
    <t>WWLRRMWHLRLW</t>
  </si>
  <si>
    <t>WWQRRMWHLRMW</t>
  </si>
  <si>
    <t>WWRRFMWHLRMW</t>
  </si>
  <si>
    <t>WWHRRMWHLRFW</t>
  </si>
  <si>
    <t>WWRRRMWHLRRW</t>
  </si>
  <si>
    <t>RWVWRIWQLRMW</t>
  </si>
  <si>
    <t>WWLRRMWHLRHW</t>
  </si>
  <si>
    <t>RWLWRIWQLRMW</t>
  </si>
  <si>
    <t>WWLRRMWHLRRW</t>
  </si>
  <si>
    <t>WWHQRMWHLRRW</t>
  </si>
  <si>
    <t>WWHQRMWHLRLW</t>
  </si>
  <si>
    <t>WWRRHMWHLRMW</t>
  </si>
  <si>
    <t>WWHRRMWHLRYW</t>
  </si>
  <si>
    <t>WWRRFMWHLRLW</t>
  </si>
  <si>
    <t>WWRRRMWHLRLW</t>
  </si>
  <si>
    <t>WWRRMRWHLRMW</t>
  </si>
  <si>
    <t>WWVRRMWHLRRW</t>
  </si>
  <si>
    <t>WWHRRMWHLRKW</t>
  </si>
  <si>
    <t>WWHIRMWHLRMW</t>
  </si>
  <si>
    <t>WWRRFMWHLRRW</t>
  </si>
  <si>
    <t>WWVRRMWHLRLW</t>
  </si>
  <si>
    <t>WWRKRMWHLRMW</t>
  </si>
  <si>
    <t>WWRWFIQYRRMW</t>
  </si>
  <si>
    <t>RWEWRIWQLRMW</t>
  </si>
  <si>
    <t>WWWWFMWHLRLW</t>
  </si>
  <si>
    <t>WWRRLMWHLRMW</t>
  </si>
  <si>
    <t>RWQWRIWQLRMW</t>
  </si>
  <si>
    <t>WWRRQMWHLRMW</t>
  </si>
  <si>
    <t>WWVRRMWHLRQW</t>
  </si>
  <si>
    <t>WWHIRMWHLRLW</t>
  </si>
  <si>
    <t>WWGRRMWHLRMW</t>
  </si>
  <si>
    <t>WWMRRMWHLRMW</t>
  </si>
  <si>
    <t>WWWRRMWHLRMW</t>
  </si>
  <si>
    <t>WWRRRMWFLRMW</t>
  </si>
  <si>
    <t>WWHQIMWHLRLW</t>
  </si>
  <si>
    <t>WWRRMMWHLRMW</t>
  </si>
  <si>
    <t>WWFMRMWHLRRW</t>
  </si>
  <si>
    <t>FWWWRMWHLRMW</t>
  </si>
  <si>
    <t>WWFRRMWHLRQW</t>
  </si>
  <si>
    <t>RWWWHIWQLRMW</t>
  </si>
  <si>
    <t>YWWHRRWWHRMW</t>
  </si>
  <si>
    <t>WWWRRMWFLRMW</t>
  </si>
  <si>
    <t>WWRRQMWHLRLW</t>
  </si>
  <si>
    <t>WWRQRMWHLRMW</t>
  </si>
  <si>
    <t>WWLRRMWHKRMW</t>
  </si>
  <si>
    <t>WWVMRMWHLRRW</t>
  </si>
  <si>
    <t>WWHKRMWHLRRW</t>
  </si>
  <si>
    <t>WWFRRMWHLRFW</t>
  </si>
  <si>
    <t>WWHRRMWHLRVW</t>
  </si>
  <si>
    <t>WWLRRMWHLRQW</t>
  </si>
  <si>
    <t>YWWHRRWWLRMW</t>
  </si>
  <si>
    <t>WWERKMWHLRMW</t>
  </si>
  <si>
    <t>WWFRRMWHLRHW</t>
  </si>
  <si>
    <t>WWFLRMWHLRRW</t>
  </si>
  <si>
    <t>WWHRRMWHLRIW</t>
  </si>
  <si>
    <t>WWRQRMWHLRRW</t>
  </si>
  <si>
    <t>WWERRMWHLRRW</t>
  </si>
  <si>
    <t>RWKWRIWQLRMW</t>
  </si>
  <si>
    <t>WWRRHMWHKRMW</t>
  </si>
  <si>
    <t>WWQRKMWHLRMW</t>
  </si>
  <si>
    <t>WFWRRMWHLRMW</t>
  </si>
  <si>
    <t>WWRRHMWHLRRW</t>
  </si>
  <si>
    <t>WFWWRMWHLRMW</t>
  </si>
  <si>
    <t>WWWWFMWHLRRW</t>
  </si>
  <si>
    <t>WFWWFMWHLRMW</t>
  </si>
  <si>
    <t>WWTRRMWHLRMW</t>
  </si>
  <si>
    <t>WWHKRMWHLRMW</t>
  </si>
  <si>
    <t>WWRWLIWHLRRW</t>
  </si>
  <si>
    <t>WWVRKMWHLRMW</t>
  </si>
  <si>
    <t>WWHIRMWHLRRW</t>
  </si>
  <si>
    <t>WRRWWFIYRRMW</t>
  </si>
  <si>
    <t>RWHWRIWQLRMW</t>
  </si>
  <si>
    <t>WWRRHMWHLRLW</t>
  </si>
  <si>
    <t>WWRRMMWHKRMW</t>
  </si>
  <si>
    <t>WWWWHIWHLRRW</t>
  </si>
  <si>
    <t>WWRRMMWHLRLW</t>
  </si>
  <si>
    <t>WWRRKMWHLRMW</t>
  </si>
  <si>
    <t>WWHLRMWHLRQW</t>
  </si>
  <si>
    <t>WWWWHIWHHRRW</t>
  </si>
  <si>
    <t>WWHKRMWHLRLW</t>
  </si>
  <si>
    <t>WWRMRMWHLRRW</t>
  </si>
  <si>
    <t>WWYLRMWHLRRW</t>
  </si>
  <si>
    <t>WWEMRMWHLRRW</t>
  </si>
  <si>
    <t>WWRRRMWHLRHW</t>
  </si>
  <si>
    <t>WWWWMMWHLRLW</t>
  </si>
  <si>
    <t>WWLRRMWHLRFW</t>
  </si>
  <si>
    <t>RFWWRMWHLRMW</t>
  </si>
  <si>
    <t>RHRWHIWHLRMW</t>
  </si>
  <si>
    <t>WWARRMWHLRMW</t>
  </si>
  <si>
    <t>RWMWRIWQLRMW</t>
  </si>
  <si>
    <t>WWWWFIWHHRRW</t>
  </si>
  <si>
    <t>WWRRLMWHLRRW</t>
  </si>
  <si>
    <t>WFWWFMWHHRMW</t>
  </si>
  <si>
    <t>WWRKRMWHLRRW</t>
  </si>
  <si>
    <t>FWWRRMWFLRMW</t>
  </si>
  <si>
    <t>WWIRRMWHLRLW</t>
  </si>
  <si>
    <t>WWFKRMWHLRRW</t>
  </si>
  <si>
    <t>WWRRRMWHLRFW</t>
  </si>
  <si>
    <t>WWVRRMWHLRHW</t>
  </si>
  <si>
    <t>RWWWRIWHLRLW</t>
  </si>
  <si>
    <t>RWYWRIWQLRRW</t>
  </si>
  <si>
    <t>WWFQRMWHLRRW</t>
  </si>
  <si>
    <t>WWWWHMWHLRLW</t>
  </si>
  <si>
    <t>WWKRRMWHLRLW</t>
  </si>
  <si>
    <t>MWWHRRWWHRMW</t>
  </si>
  <si>
    <t>RHRWWHWFLRMW</t>
  </si>
  <si>
    <t>WWWWFIWHLRRW</t>
  </si>
  <si>
    <t>WFWWFMWHHRRW</t>
  </si>
  <si>
    <t>WWWWMMWHLRMW</t>
  </si>
  <si>
    <t>WWRRMIWHLRMW</t>
  </si>
  <si>
    <t>WWRKRMWHLRLW</t>
  </si>
  <si>
    <t>WWWWMMWHLRRW</t>
  </si>
  <si>
    <t>WWRWLMWHLRLW</t>
  </si>
  <si>
    <t>RWVWRIWHLRRW</t>
  </si>
  <si>
    <t>MWWVRRWWHRMW</t>
  </si>
  <si>
    <t>WWRLRMWHLRRW</t>
  </si>
  <si>
    <t>WWRWWKYYRRMW</t>
  </si>
  <si>
    <t>WFWWQMWHLRMW</t>
  </si>
  <si>
    <t>WWRMRMWHLRMW</t>
  </si>
  <si>
    <t>WWRWWRYYRRMW</t>
  </si>
  <si>
    <t>HWYWRIWQLRMW</t>
  </si>
  <si>
    <t>WWDRRMWHLRMW</t>
  </si>
  <si>
    <t>RYRWHMWHLRMW</t>
  </si>
  <si>
    <t>WFWWRMWHLRLW</t>
  </si>
  <si>
    <t>WWRRKMWHLRLW</t>
  </si>
  <si>
    <t>WWRRFMWHKRMW</t>
  </si>
  <si>
    <t>RWWWRAWQLRMW</t>
  </si>
  <si>
    <t>WWRWWRYHRRMW</t>
  </si>
  <si>
    <t>WWKRRMWHLRRW</t>
  </si>
  <si>
    <t>WWHIRMWHLRQW</t>
  </si>
  <si>
    <t>WWIRRMWHLRRW</t>
  </si>
  <si>
    <t>WWWRRMWHLRRW</t>
  </si>
  <si>
    <t>WWNRRMWHLRMW</t>
  </si>
  <si>
    <t>YWWMRIFWRRFW</t>
  </si>
  <si>
    <t>WKWWRMWHLRMW</t>
  </si>
  <si>
    <t>RHRWWDWFLRMW</t>
  </si>
  <si>
    <t>WWRWKMWFHRMW</t>
  </si>
  <si>
    <t>WWWWFMWHLRMW</t>
  </si>
  <si>
    <t>WWVLRMWHLRMW</t>
  </si>
  <si>
    <t>YWWKRRWWLRMW</t>
  </si>
  <si>
    <t>WWKRRMWHLRQW</t>
  </si>
  <si>
    <t>RYRWHEWHLRMW</t>
  </si>
  <si>
    <t>WWRRRMWHKRMW</t>
  </si>
  <si>
    <t>RWWWRIWQLRMW</t>
  </si>
  <si>
    <t>YWWKRMWQLRMW</t>
  </si>
  <si>
    <t>WFWWHMWHLRMW</t>
  </si>
  <si>
    <t>RWWWRIWFLRMW</t>
  </si>
  <si>
    <t>WWWWHMWHLRRW</t>
  </si>
  <si>
    <t>RYRWHEWMLRMW</t>
  </si>
  <si>
    <t>WWWWMIWHLRRW</t>
  </si>
  <si>
    <t>RHRWHDWHLRMW</t>
  </si>
  <si>
    <t>WWRRMRWHLRLW</t>
  </si>
  <si>
    <t>WWSRRMWHLRMW</t>
  </si>
  <si>
    <t>WWYRRMWHLRRW</t>
  </si>
  <si>
    <t>WHWRRMWHLRMW</t>
  </si>
  <si>
    <t>RWWQRFFWHRMW</t>
  </si>
  <si>
    <t>YWWRRMWFLRMW</t>
  </si>
  <si>
    <t>WWVQRMWHLRRW</t>
  </si>
  <si>
    <t>WWRLRMWHLRMW</t>
  </si>
  <si>
    <t>WWRRQMWHLRRW</t>
  </si>
  <si>
    <t>WWHRRMWHLREW</t>
  </si>
  <si>
    <t>WWRWFMHFRRMW</t>
  </si>
  <si>
    <t>WWWWHIYHLRMW</t>
  </si>
  <si>
    <t>WWRRRMWHLRQW</t>
  </si>
  <si>
    <t>WWRRKMWHLRRW</t>
  </si>
  <si>
    <t>MWWKRRWWLRMW</t>
  </si>
  <si>
    <t>WWRRQMWHLRFW</t>
  </si>
  <si>
    <t>WWRWLMWHLRMW</t>
  </si>
  <si>
    <t>WFWRRMWFLRMW</t>
  </si>
  <si>
    <t>WWHRRMWYLRMW</t>
  </si>
  <si>
    <t>WWWWHMWHLRMW</t>
  </si>
  <si>
    <t>WWRQRMWHLRLW</t>
  </si>
  <si>
    <t>WRRWWLHFHRMW</t>
  </si>
  <si>
    <t>WFWWFMWHLRLW</t>
  </si>
  <si>
    <t>WWRWIMWHLRLW</t>
  </si>
  <si>
    <t>WWRRFMWHQRRW</t>
  </si>
  <si>
    <t>RWWWRVWQLRMW</t>
  </si>
  <si>
    <t>WWRRMMWHLRRW</t>
  </si>
  <si>
    <t>RFRWHMWHLRMW</t>
  </si>
  <si>
    <t>WWRWLMWHLRRW</t>
  </si>
  <si>
    <t>WWVLRMWHLRRW</t>
  </si>
  <si>
    <t>WWRRQMWHLRIW</t>
  </si>
  <si>
    <t>WWLRRMWHLRKW</t>
  </si>
  <si>
    <t>RFRWHLWHLRMW</t>
  </si>
  <si>
    <t>WWHQRMWHLRFW</t>
  </si>
  <si>
    <t>WWRRFMWHERMW</t>
  </si>
  <si>
    <t>YWWRRMWQLRMW</t>
  </si>
  <si>
    <t>RHRWHLWHLRMW</t>
  </si>
  <si>
    <t>WWRWWRYFRRMW</t>
  </si>
  <si>
    <t>WWWWFMWHHRRW</t>
  </si>
  <si>
    <t>MWWHRRWHLRMW</t>
  </si>
  <si>
    <t>WHWWRMWHLRMW</t>
  </si>
  <si>
    <t>WWRRHMWHQRMW</t>
  </si>
  <si>
    <t>WWLRRMWFLRMW</t>
  </si>
  <si>
    <t>WYWWRMWHLRMW</t>
  </si>
  <si>
    <t>WWRWFMRHRRMW</t>
  </si>
  <si>
    <t>MWWRRMWQLRMW</t>
  </si>
  <si>
    <t>WWFRRMWHLRIW</t>
  </si>
  <si>
    <t>WWRWLRWHLRRW</t>
  </si>
  <si>
    <t>WWVRRMWHLRFW</t>
  </si>
  <si>
    <t>WFWWYMWHLRMW</t>
  </si>
  <si>
    <t>YWWKRRWWHRMW</t>
  </si>
  <si>
    <t>WWRRIMWHLRMW</t>
  </si>
  <si>
    <t>WWRRHMWHERMW</t>
  </si>
  <si>
    <t>RYRWWHWFLRMW</t>
  </si>
  <si>
    <t>WWFRRMWHLRWW</t>
  </si>
  <si>
    <t>WFWWRMWHLRRW</t>
  </si>
  <si>
    <t>RLRWHLWHLRMW</t>
  </si>
  <si>
    <t>WWWWLIWHLRRW</t>
  </si>
  <si>
    <t>WWWWHMWHLRQW</t>
  </si>
  <si>
    <t>WFWRFMWHLRMW</t>
  </si>
  <si>
    <t>WWRWLRWHLRLW</t>
  </si>
  <si>
    <t>WWRRMKWHLRMW</t>
  </si>
  <si>
    <t>WWLRRMWHERMW</t>
  </si>
  <si>
    <t>WWWWFMWHLRQW</t>
  </si>
  <si>
    <t>WWRRWIWFLRMW</t>
  </si>
  <si>
    <t>RWYWRIWHLRRW</t>
  </si>
  <si>
    <t>WIWWHRWHLRMW</t>
  </si>
  <si>
    <t>YWFRRMWWWRRW</t>
  </si>
  <si>
    <t>WWRWWMYYRRMW</t>
  </si>
  <si>
    <t>RHRWHEWHLRMW</t>
  </si>
  <si>
    <t>FWWWMMWQLRMW</t>
  </si>
  <si>
    <t>WWRWIMWHLRRW</t>
  </si>
  <si>
    <t>WWIWFMRHRRMW</t>
  </si>
  <si>
    <t>WYWWERWHLRMW</t>
  </si>
  <si>
    <t>WWRRQMWHLRHW</t>
  </si>
  <si>
    <t>WRRWWFIFRRMW</t>
  </si>
  <si>
    <t>WFWWHMWHLRLW</t>
  </si>
  <si>
    <t>WFWWKMWHLRLW</t>
  </si>
  <si>
    <t>RHRWHHWHLRMW</t>
  </si>
  <si>
    <t>WWYLRMWHLRMW</t>
  </si>
  <si>
    <t>FWWWRMWHLRRW</t>
  </si>
  <si>
    <t>WFWWAMWHLRMW</t>
  </si>
  <si>
    <t>RYRWWTWHLRMW</t>
  </si>
  <si>
    <t>WLWWFRWHLRMW</t>
  </si>
  <si>
    <t>RFWWWMWHLRMW</t>
  </si>
  <si>
    <t>WWRWIMWHLRMW</t>
  </si>
  <si>
    <t>WWWRRMWHLRLW</t>
  </si>
  <si>
    <t>RWFWRIWHLRRW</t>
  </si>
  <si>
    <t>WWWWFMWHRRMW</t>
  </si>
  <si>
    <t>MWWHRRWWKRMW</t>
  </si>
  <si>
    <t>WWRWFMLYRRMW</t>
  </si>
  <si>
    <t>MWWHRRWWLRMW</t>
  </si>
  <si>
    <t>WKWWFRWHLRMW</t>
  </si>
  <si>
    <t>RYRWHLWFLRMW</t>
  </si>
  <si>
    <t>WKWWERWHLRMW</t>
  </si>
  <si>
    <t>RHRWWDWHLRMW</t>
  </si>
  <si>
    <t>RWIWRIWQLRMW</t>
  </si>
  <si>
    <t>WWLRRMWHLRIW</t>
  </si>
  <si>
    <t>WWWIRMWHLRMW</t>
  </si>
  <si>
    <t>MWYWRIWQLRRW</t>
  </si>
  <si>
    <t>WWRRRMWHERMW</t>
  </si>
  <si>
    <t>WFWWQMWHLRLW</t>
  </si>
  <si>
    <t>RWWWRFWHLRLW</t>
  </si>
  <si>
    <t>RWWWRFWHLRMW</t>
  </si>
  <si>
    <t>RMRWLHWFLRMW</t>
  </si>
  <si>
    <t>MWRHMRWMLRMW</t>
  </si>
  <si>
    <t>WRRWWKFYRRMW</t>
  </si>
  <si>
    <t>WYWWVRWHLRMW</t>
  </si>
  <si>
    <t>LWWKRRWWHRMW</t>
  </si>
  <si>
    <t>WWQRRMWHLRRW</t>
  </si>
  <si>
    <t>WWFWFMWHLRRW</t>
  </si>
  <si>
    <t>WWLWFMIHLRMW</t>
  </si>
  <si>
    <t>WWHQRMWHLRQW</t>
  </si>
  <si>
    <t>WWHMRMWHLRRW</t>
  </si>
  <si>
    <t>WKWWQRWHLRMW</t>
  </si>
  <si>
    <t>WWRWIMRHLRMW</t>
  </si>
  <si>
    <t>WRRWWLIHRRMW</t>
  </si>
  <si>
    <t>WFWWFMWHLRRW</t>
  </si>
  <si>
    <t>RWFWRMWHLRRW</t>
  </si>
  <si>
    <t>WWWWFMWHHRMW</t>
  </si>
  <si>
    <t>WWRWLMWQLRMW</t>
  </si>
  <si>
    <t>WKWWQMWHLRMW</t>
  </si>
  <si>
    <t>WRRWWFIHRRMW</t>
  </si>
  <si>
    <t>RRRWHLWHLRMW</t>
  </si>
  <si>
    <t>WKWWDRWHLRMW</t>
  </si>
  <si>
    <t>RFRWYLWHLRMW</t>
  </si>
  <si>
    <t>RYRWHEWFLRMW</t>
  </si>
  <si>
    <t>WWRRRMWHLRKW</t>
  </si>
  <si>
    <t>WWRQRMWHLRFW</t>
  </si>
  <si>
    <t>WFWWKMWHLRMW</t>
  </si>
  <si>
    <t>YWWKRMWWLRRW</t>
  </si>
  <si>
    <t>HWWHRRWWLRMW</t>
  </si>
  <si>
    <t>WWRWFIYFRRMW</t>
  </si>
  <si>
    <t>RWWYMRFWHRMW</t>
  </si>
  <si>
    <t>WWLRRMWHLRYW</t>
  </si>
  <si>
    <t>WWWWHRYHLRLW</t>
  </si>
  <si>
    <t>WWRRHMWHLRHW</t>
  </si>
  <si>
    <t>MWRHMRWILRMW</t>
  </si>
  <si>
    <t>MWRHMRWLLRMW</t>
  </si>
  <si>
    <t>WWRRFMWHERRW</t>
  </si>
  <si>
    <t>HWWRRMWQLRMW</t>
  </si>
  <si>
    <t>RWWVMMWQRRMW</t>
  </si>
  <si>
    <t>WIWWQRWHLRMW</t>
  </si>
  <si>
    <t>WWRRMRWHLRRW</t>
  </si>
  <si>
    <t>WWLMRMWHLRRW</t>
  </si>
  <si>
    <t>RYRWWQWFLRMW</t>
  </si>
  <si>
    <t>WWFRRMWKLRRW</t>
  </si>
  <si>
    <t>WFWWYMWHLRLW</t>
  </si>
  <si>
    <t>KWWHRRWWLRMW</t>
  </si>
  <si>
    <t>RHRWLHWHLRMW</t>
  </si>
  <si>
    <t>WRRWWMIHHRLW</t>
  </si>
  <si>
    <t>WFWWIMWHLRMW</t>
  </si>
  <si>
    <t>WWELRMWHLRMW</t>
  </si>
  <si>
    <t>RYRWRLWHLRMW</t>
  </si>
  <si>
    <t>RWRWHIWQLRMW</t>
  </si>
  <si>
    <t>WWIMRMWHLRRW</t>
  </si>
  <si>
    <t>FWFWRIWQLRMW</t>
  </si>
  <si>
    <t>WRWMRMMHLRMW</t>
  </si>
  <si>
    <t>RWWWRIWHLRMW</t>
  </si>
  <si>
    <t>WWIWFMMYRRMW</t>
  </si>
  <si>
    <t>FWYWRIWQLRMW</t>
  </si>
  <si>
    <t>RWWHRMRHFRLW</t>
  </si>
  <si>
    <t>WIWRRMWHLRMW</t>
  </si>
  <si>
    <t>RLRWHMWHLRMW</t>
  </si>
  <si>
    <t>WYWWHRWHLRMW</t>
  </si>
  <si>
    <t>RWFRRMWWWRRW</t>
  </si>
  <si>
    <t>WWFQRMWHLRMW</t>
  </si>
  <si>
    <t>WFWWVMWHLRMW</t>
  </si>
  <si>
    <t>RWWRRMWFLRMW</t>
  </si>
  <si>
    <t>RWWWRNWQLRMW</t>
  </si>
  <si>
    <t>RWWQRRFWHRMW</t>
  </si>
  <si>
    <t>WWHRRMWKLRMW</t>
  </si>
  <si>
    <t>WWQLRMWHLRMW</t>
  </si>
  <si>
    <t>RWWQRFFWHRYW</t>
  </si>
  <si>
    <t>RWWWRFWHLRRW</t>
  </si>
  <si>
    <t>FWWWRMWHLRLW</t>
  </si>
  <si>
    <t>RYRWWEWHLRMW</t>
  </si>
  <si>
    <t>RYRWWSWHLRMW</t>
  </si>
  <si>
    <t>WRRWWMIFHRLW</t>
  </si>
  <si>
    <t>WFWWHRWHLRMW</t>
  </si>
  <si>
    <t>WWKRRMWFLRMW</t>
  </si>
  <si>
    <t>WRRWWRIRHRMW</t>
  </si>
  <si>
    <t>WWHRIMWHLRMW</t>
  </si>
  <si>
    <t>WHWWFFWHRRMW</t>
  </si>
  <si>
    <t>WWRWLMWHLRQW</t>
  </si>
  <si>
    <t>WWWWHMWHLRKW</t>
  </si>
  <si>
    <t>WWRWFMWFHRMW</t>
  </si>
  <si>
    <t>WKWWFMWHLRMW</t>
  </si>
  <si>
    <t>WRRWWRIHHRLW</t>
  </si>
  <si>
    <t>WKWWYRWHLRMW</t>
  </si>
  <si>
    <t>RFRWFLWHLRMW</t>
  </si>
  <si>
    <t>WFWWTRWHLRMW</t>
  </si>
  <si>
    <t>FWWRRMWQLRMW</t>
  </si>
  <si>
    <t>WFWWDMWHLRMW</t>
  </si>
  <si>
    <t>WMWRRMWHLRMW</t>
  </si>
  <si>
    <t>WFWWRMWHLRQW</t>
  </si>
  <si>
    <t>WWWWHMYHLRMW</t>
  </si>
  <si>
    <t>WRRWWMIHRRMW</t>
  </si>
  <si>
    <t>RWWYRRFWHRMW</t>
  </si>
  <si>
    <t>WWWWHMYHLRLW</t>
  </si>
  <si>
    <t>MWWHRRWMHRMW</t>
  </si>
  <si>
    <t>RFRWYIWHLRMW</t>
  </si>
  <si>
    <t>RWFWRIWQLRLW</t>
  </si>
  <si>
    <t>WRRWWMIYHRFR</t>
  </si>
  <si>
    <t>FWFWRMWHLRRW</t>
  </si>
  <si>
    <t>WIWWTRWHLRMW</t>
  </si>
  <si>
    <t>WWVRRMWHLRYW</t>
  </si>
  <si>
    <t>WWWWDIRHHRRW</t>
  </si>
  <si>
    <t>WRRWWMHFHRMW</t>
  </si>
  <si>
    <t>FWWWRMWFLRMW</t>
  </si>
  <si>
    <t>WWIWFMMHRRMW</t>
  </si>
  <si>
    <t>RRRWLHWFLRMW</t>
  </si>
  <si>
    <t>WIWWNRWHLRMW</t>
  </si>
  <si>
    <t>WWIQRMWHLRRW</t>
  </si>
  <si>
    <t>WWRWIMRHLRLW</t>
  </si>
  <si>
    <t>WWRIRMWHLRRW</t>
  </si>
  <si>
    <t>WWRWWFYYRRMW</t>
  </si>
  <si>
    <t>WFWWRMWHLRKW</t>
  </si>
  <si>
    <t>WWRRFMWHLRHW</t>
  </si>
  <si>
    <t>RHRWWEWFLRMW</t>
  </si>
  <si>
    <t>RWWQRFFWHRRW</t>
  </si>
  <si>
    <t>WIWWERWHLRMW</t>
  </si>
  <si>
    <t>WWGRKMWHLRMW</t>
  </si>
  <si>
    <t>RFWWWKWHLRMW</t>
  </si>
  <si>
    <t>RWWWREWHLRMW</t>
  </si>
  <si>
    <t>WYWWDRWHLRMW</t>
  </si>
  <si>
    <t>WKWWFLWHLRMW</t>
  </si>
  <si>
    <t>WKWWKRWHLRMW</t>
  </si>
  <si>
    <t>RRRWHIWHLRMW</t>
  </si>
  <si>
    <t>WWRRHMWFLRMW</t>
  </si>
  <si>
    <t>FWWWRMWQLRMW</t>
  </si>
  <si>
    <t>WWRMRMWHLRLW</t>
  </si>
  <si>
    <t>WIWWVRWHLRMW</t>
  </si>
  <si>
    <t>WWLLRMWHLRMW</t>
  </si>
  <si>
    <t>WWWWFMWHLRKW</t>
  </si>
  <si>
    <t>RWFWRIWHLRLW</t>
  </si>
  <si>
    <t>MWWHRRWHLRRW</t>
  </si>
  <si>
    <t>RHRWFDWHLRMW</t>
  </si>
  <si>
    <t>WWRRQMWHLRWW</t>
  </si>
  <si>
    <t>RWQWHIWQLRMW</t>
  </si>
  <si>
    <t>RWYWRFWHLRRW</t>
  </si>
  <si>
    <t>WWERLMWHLRMW</t>
  </si>
  <si>
    <t>WRRWWLIRRRMW</t>
  </si>
  <si>
    <t>WRRWWLIYRRMW</t>
  </si>
  <si>
    <t>WWWWNIRHHRRW</t>
  </si>
  <si>
    <t>RHWWRIWHLRMW</t>
  </si>
  <si>
    <t>WKWWHMWHLRMW</t>
  </si>
  <si>
    <t>RWYWREWHLRRW</t>
  </si>
  <si>
    <t>RYRWWEWFLRMW</t>
  </si>
  <si>
    <t>RWWYRRFWRRMW</t>
  </si>
  <si>
    <t>WRRWWRIMHRLW</t>
  </si>
  <si>
    <t>WRRWWLHFHRFW</t>
  </si>
  <si>
    <t>WWWRRMWHLRFW</t>
  </si>
  <si>
    <t>WNWWRMWHLRMW</t>
  </si>
  <si>
    <t>MWRHMRWHLRRW</t>
  </si>
  <si>
    <t>RYRWWDWFLRMW</t>
  </si>
  <si>
    <t>RWWWFFWHLRRW</t>
  </si>
  <si>
    <t>WRRWWLIFHRLW</t>
  </si>
  <si>
    <t>FWHRRMWFLRRW</t>
  </si>
  <si>
    <t>KWWHRRWWHRMW</t>
  </si>
  <si>
    <t>RYRWLMWHLRMW</t>
  </si>
  <si>
    <t>RWWWRAWHLRMW</t>
  </si>
  <si>
    <t>RHRWYIWHLRMW</t>
  </si>
  <si>
    <t>FWRWLMWQLRMW</t>
  </si>
  <si>
    <t>WWILRMWHLRRW</t>
  </si>
  <si>
    <t>WWWHRMWHLRLW</t>
  </si>
  <si>
    <t>WWLRIMWHLRMW</t>
  </si>
  <si>
    <t>WFWWNMWHLRMW</t>
  </si>
  <si>
    <t>WKWWDMWHLRMW</t>
  </si>
  <si>
    <t>WWWWAIRHHRRW</t>
  </si>
  <si>
    <t>WIWWDRWHLRMW</t>
  </si>
  <si>
    <t>WKWWNRWHLRMW</t>
  </si>
  <si>
    <t>WWHVRMWHLRMW</t>
  </si>
  <si>
    <t>RHRWHSWHLRMW</t>
  </si>
  <si>
    <t>WRRWWLHFHRIW</t>
  </si>
  <si>
    <t>RWFWRFWHLRRW</t>
  </si>
  <si>
    <t>WIWWYRWHLRMW</t>
  </si>
  <si>
    <t>RWRWHLWQLRMW</t>
  </si>
  <si>
    <t>RRRWHKWHLRMW</t>
  </si>
  <si>
    <t>WRRWWMHFHRIR</t>
  </si>
  <si>
    <t>WWFRRMWKLRMW</t>
  </si>
  <si>
    <t>WWHRHMWHLRMW</t>
  </si>
  <si>
    <t>WFWWARWHLRMW</t>
  </si>
  <si>
    <t>WRRWWMLHRRMW</t>
  </si>
  <si>
    <t>WWFRHMWHLRRW</t>
  </si>
  <si>
    <t>WWWWFIRHHRRW</t>
  </si>
  <si>
    <t>WQWWFMWHLRMW</t>
  </si>
  <si>
    <t>WWWWLIWHHRRW</t>
  </si>
  <si>
    <t>WRRWWMHFHRFW</t>
  </si>
  <si>
    <t>WWRRFMWHLRFW</t>
  </si>
  <si>
    <t>WEWWRMWHLRMW</t>
  </si>
  <si>
    <t>RYRWHIWHLRMW</t>
  </si>
  <si>
    <t>RWRRFMWHLRRW</t>
  </si>
  <si>
    <t>WFWWRRIIHRMW</t>
  </si>
  <si>
    <t>FWWWRMWHLRFW</t>
  </si>
  <si>
    <t>WNWWVRWHLRMW</t>
  </si>
  <si>
    <t>WRRWWLIYHRMW</t>
  </si>
  <si>
    <t>WYWRRMWHLRMW</t>
  </si>
  <si>
    <t>WRRWWRIHHRMW</t>
  </si>
  <si>
    <t>WMWRRMWHLRRW</t>
  </si>
  <si>
    <t>RFRWHEWHLRMW</t>
  </si>
  <si>
    <t>WHWWQRWHLRMW</t>
  </si>
  <si>
    <t>RWWVMIWQRRMW</t>
  </si>
  <si>
    <t>WFWWTMWHLRMW</t>
  </si>
  <si>
    <t>RWYWRIWHLRLW</t>
  </si>
  <si>
    <t>RWVWRMWHLRRW</t>
  </si>
  <si>
    <t>YWWKRRWHHRMW</t>
  </si>
  <si>
    <t>WWWWFMWHLRIW</t>
  </si>
  <si>
    <t>WFWWERWHLRMW</t>
  </si>
  <si>
    <t>WRRWWLIFRRMW</t>
  </si>
  <si>
    <t>WRRWWMHFHRYR</t>
  </si>
  <si>
    <t>WWFRRMWFLRMW</t>
  </si>
  <si>
    <t>RYRWHLWHLRRW</t>
  </si>
  <si>
    <t>WWVRKMWHLRRW</t>
  </si>
  <si>
    <t>MWWHRRWMHRRW</t>
  </si>
  <si>
    <t>WRRWWMHFHRIW</t>
  </si>
  <si>
    <t>WRRWWFIYRRIW</t>
  </si>
  <si>
    <t>WWVRYMWHLRMW</t>
  </si>
  <si>
    <t>RFRWWHWFLRMW</t>
  </si>
  <si>
    <t>WRRWWMHFHRLW</t>
  </si>
  <si>
    <t>WWRWLMWHLRIW</t>
  </si>
  <si>
    <t>WWVRIMWHLRMW</t>
  </si>
  <si>
    <t>WRRWWMIRRRMW</t>
  </si>
  <si>
    <t>WWHRRMWQLRMW</t>
  </si>
  <si>
    <t>WWRWLMWHLRKW</t>
  </si>
  <si>
    <t>RYRWHAWMLRMW</t>
  </si>
  <si>
    <t>WLWWFRWHHRMW</t>
  </si>
  <si>
    <t>WWWWHIYHLRLW</t>
  </si>
  <si>
    <t>WMWWHRWHLRMW</t>
  </si>
  <si>
    <t>HWWKRMWQLRMW</t>
  </si>
  <si>
    <t>RYRWHNWMLRMW</t>
  </si>
  <si>
    <t>WWRRQMWHERMW</t>
  </si>
  <si>
    <t>RWQWHIWHLRLW</t>
  </si>
  <si>
    <t>WWWWEIRHHRRW</t>
  </si>
  <si>
    <t>WWRRFMWHHRMW</t>
  </si>
  <si>
    <t>WIWWARWHLRMW</t>
  </si>
  <si>
    <t>WWLRRMWKLRMW</t>
  </si>
  <si>
    <t>WWVRLMWHLRMW</t>
  </si>
  <si>
    <t>WKWWNMWHLRMW</t>
  </si>
  <si>
    <t>WWRRMMWHLRIW</t>
  </si>
  <si>
    <t>WWVRFMWHLRMW</t>
  </si>
  <si>
    <t>IWYWRIWQLRMW</t>
  </si>
  <si>
    <t>YWWHRMWQLRMW</t>
  </si>
  <si>
    <t>WHWWERWHLRMW</t>
  </si>
  <si>
    <t>WWFMRMWHLRMW</t>
  </si>
  <si>
    <t>YWWKRIWWLRMW</t>
  </si>
  <si>
    <t>MWWKRRWWHRMW</t>
  </si>
  <si>
    <t>RFWWHIWHLRMW</t>
  </si>
  <si>
    <t>RYRWHDWMLRMW</t>
  </si>
  <si>
    <t>WRRWWLIYHRLW</t>
  </si>
  <si>
    <t>RWWYRFFWRRFW</t>
  </si>
  <si>
    <t>WWWWRIRHHRRW</t>
  </si>
  <si>
    <t>WWQQRMWHLRMW</t>
  </si>
  <si>
    <t>WLWWVRWHLRMW</t>
  </si>
  <si>
    <t>RYWWWIWYLRMW</t>
  </si>
  <si>
    <t>RHRWHMWHLRMW</t>
  </si>
  <si>
    <t>YWWQRIFWRRMW</t>
  </si>
  <si>
    <t>RWWWREWHLRRW</t>
  </si>
  <si>
    <t>LWRHMRWHLRRW</t>
  </si>
  <si>
    <t>WRRWWTIRRRMW</t>
  </si>
  <si>
    <t>WMWRRMWFLRMW</t>
  </si>
  <si>
    <t>RYRWHMWHLRRW</t>
  </si>
  <si>
    <t>WWRMRMWHLRQW</t>
  </si>
  <si>
    <t>WFWWFVWHHRRW</t>
  </si>
  <si>
    <t>YWWERRWWHRMW</t>
  </si>
  <si>
    <t>WRRWWMIYHRLW</t>
  </si>
  <si>
    <t>RRRWWHWFLRMW</t>
  </si>
  <si>
    <t>WRRWWLHFHRIR</t>
  </si>
  <si>
    <t>WFWWLMWHLRMW</t>
  </si>
  <si>
    <t>WRRWWMIHHRMW</t>
  </si>
  <si>
    <t>RWWKRRMWFRRW</t>
  </si>
  <si>
    <t>WWHRIMWHLRLW</t>
  </si>
  <si>
    <t>WWWWELRHHRRW</t>
  </si>
  <si>
    <t>YWRKRIFWRRWW</t>
  </si>
  <si>
    <t>RRWWWKWFLRMW</t>
  </si>
  <si>
    <t>WWFRFMWHLRLW</t>
  </si>
  <si>
    <t>WHWWTRWHLRMW</t>
  </si>
  <si>
    <t>WFWWLRWHLRMW</t>
  </si>
  <si>
    <t>WWRWFMWHHRRW</t>
  </si>
  <si>
    <t>MWWHRRWHLRLW</t>
  </si>
  <si>
    <t>WLWWKRWHLRMW</t>
  </si>
  <si>
    <t>WKWWVRWHLRMW</t>
  </si>
  <si>
    <t>WFWWKRWHLRMW</t>
  </si>
  <si>
    <t>WWLRFMWHLRRW</t>
  </si>
  <si>
    <t>WWQRLMWHLRMW</t>
  </si>
  <si>
    <t>WWFLRMWHLRFW</t>
  </si>
  <si>
    <t>WWHRKMWHLRMW</t>
  </si>
  <si>
    <t>WWIWRMWHLRMW</t>
  </si>
  <si>
    <t>WWWWFIWHLRMW</t>
  </si>
  <si>
    <t>WRRWWKQHRRMW</t>
  </si>
  <si>
    <t>WTWWRMWHLRMW</t>
  </si>
  <si>
    <t>RFRWHKWHLRMW</t>
  </si>
  <si>
    <t>HWWKRRWWLRMW</t>
  </si>
  <si>
    <t>FWRWRIWQLRMW</t>
  </si>
  <si>
    <t>FWWHRRWHLRMW</t>
  </si>
  <si>
    <t>WRRWWFIRRRMW</t>
  </si>
  <si>
    <t>WRRWWRIMHRYW</t>
  </si>
  <si>
    <t>RYWWWVWHLRMW</t>
  </si>
  <si>
    <t>KWWVRRWWHRMW</t>
  </si>
  <si>
    <t>WWWWMIWHHRRW</t>
  </si>
  <si>
    <t>MWWHRRWLHRMW</t>
  </si>
  <si>
    <t>RWWKRFFWHRMW</t>
  </si>
  <si>
    <t>WWIRRMWFLRMW</t>
  </si>
  <si>
    <t>WFWWQRWHLRMW</t>
  </si>
  <si>
    <t>WWWWIMWHLRRW</t>
  </si>
  <si>
    <t>YWWKRMWWLRMW</t>
  </si>
  <si>
    <t>WRRWWKIYHRIW</t>
  </si>
  <si>
    <t>WFWWIMWHLRLW</t>
  </si>
  <si>
    <t>RFRWRLWHLRMW</t>
  </si>
  <si>
    <t>WHWWDRWHLRMW</t>
  </si>
  <si>
    <t>WWMQRMWHLRRW</t>
  </si>
  <si>
    <t>RWWLRFFWHRMW</t>
  </si>
  <si>
    <t>WHWWVRWHLRMW</t>
  </si>
  <si>
    <t>WRRWWKIYHRMW</t>
  </si>
  <si>
    <t>WIWWNMWHLRMW</t>
  </si>
  <si>
    <t>RWWERRFWHRMW</t>
  </si>
  <si>
    <t>RYWWWFWHLRMW</t>
  </si>
  <si>
    <t>WHWWFRWHLRMW</t>
  </si>
  <si>
    <t>YWWHRRWHHRMW</t>
  </si>
  <si>
    <t>RFWWRIWHLRMW</t>
  </si>
  <si>
    <t>RWWWRAWHLRRW</t>
  </si>
  <si>
    <t>WWYRRMWFLRMW</t>
  </si>
  <si>
    <t>WWRQRMWHERMW</t>
  </si>
  <si>
    <t>WWWWHRYHLRMW</t>
  </si>
  <si>
    <t>WWRRKMWHLRHW</t>
  </si>
  <si>
    <t>MWWKRRWHLRLW</t>
  </si>
  <si>
    <t>WYWWKRWHLRMW</t>
  </si>
  <si>
    <t>MWYWRMWQLRRW</t>
  </si>
  <si>
    <t>WWRRIMWHLRRW</t>
  </si>
  <si>
    <t>YWWHRMWWLRRW</t>
  </si>
  <si>
    <t>WWFRLMWHLRRW</t>
  </si>
  <si>
    <t>YWWKRMFWRRMW</t>
  </si>
  <si>
    <t>WWFMRMWHLRFW</t>
  </si>
  <si>
    <t>WWRWFMWHHRMW</t>
  </si>
  <si>
    <t>WRRWWKIYHRLW</t>
  </si>
  <si>
    <t>WYWWFMWHLRMW</t>
  </si>
  <si>
    <t>WFWWDMWHLRLW</t>
  </si>
  <si>
    <t>WWLWFMRHRRMW</t>
  </si>
  <si>
    <t>WIWWKRWHLRMW</t>
  </si>
  <si>
    <t>WWWWHIYHLRRW</t>
  </si>
  <si>
    <t>WWHWIMWHLRRW</t>
  </si>
  <si>
    <t>WKWWYMWHLRMW</t>
  </si>
  <si>
    <t>HWWQRRFWHRMW</t>
  </si>
  <si>
    <t>WRWWRRIIHRMW</t>
  </si>
  <si>
    <t>WRRWWTIHRRMW</t>
  </si>
  <si>
    <t>WWFRHMWHLRMW</t>
  </si>
  <si>
    <t>WIWWQMWHLRMW</t>
  </si>
  <si>
    <t>YWWMRIFWRRMW</t>
  </si>
  <si>
    <t>RYWWWIWHLRMW</t>
  </si>
  <si>
    <t>WWKRRMWHKRMW</t>
  </si>
  <si>
    <t>FWWHRRWWLRMW</t>
  </si>
  <si>
    <t>WWIWRMWHLRRW</t>
  </si>
  <si>
    <t>WRRWWLHFHRFR</t>
  </si>
  <si>
    <t>WFWWFRWHLRMW</t>
  </si>
  <si>
    <t>WWKKRMWHLRRW</t>
  </si>
  <si>
    <t>WWRWFMIYRRMW</t>
  </si>
  <si>
    <t>RYRWHHWHLRMW</t>
  </si>
  <si>
    <t>WWRRMMWHLRHW</t>
  </si>
  <si>
    <t>WFWWRMWHLRHW</t>
  </si>
  <si>
    <t>WFWWSRWHLRMW</t>
  </si>
  <si>
    <t>WRRWWKIYRRMW</t>
  </si>
  <si>
    <t>WWWHRMWHLRRW</t>
  </si>
  <si>
    <t>WYWWYRWHLRMW</t>
  </si>
  <si>
    <t>RHRWLLWHLRMW</t>
  </si>
  <si>
    <t>YWWHRRWHFRMW</t>
  </si>
  <si>
    <t>RHRWHDWMLRMW</t>
  </si>
  <si>
    <t>RHRWHEWMLRMW</t>
  </si>
  <si>
    <t>YWFRRMWWWRRH</t>
  </si>
  <si>
    <t>WWWWALRHHRMW</t>
  </si>
  <si>
    <t>WWRRRMWHLRMF</t>
  </si>
  <si>
    <t>WRRWWMIFHRIW</t>
  </si>
  <si>
    <t>WWVRRMWHLRIW</t>
  </si>
  <si>
    <t>WMWWFMWHLRMW</t>
  </si>
  <si>
    <t>WYWWMRWHLRMW</t>
  </si>
  <si>
    <t>WWRRIMWHLRLW</t>
  </si>
  <si>
    <t>WIWWIQRRHRMW</t>
  </si>
  <si>
    <t>RYWWWLWHLRRW</t>
  </si>
  <si>
    <t>YWWQRRWWHRMW</t>
  </si>
  <si>
    <t>RHRWHNWMLRMW</t>
  </si>
  <si>
    <t>WKWWFIWHLRMW</t>
  </si>
  <si>
    <t>EWWHRRWWHRMW</t>
  </si>
  <si>
    <t>WWRWVMWFHRMW</t>
  </si>
  <si>
    <t>WWWWHIWHQRRW</t>
  </si>
  <si>
    <t>WRRWWLIFHRMW</t>
  </si>
  <si>
    <t>WWRRFMWHLRYW</t>
  </si>
  <si>
    <t>FWWMRMWQLRMW</t>
  </si>
  <si>
    <t>WLWWQRWHLRMW</t>
  </si>
  <si>
    <t>WRRWWMIFHRMW</t>
  </si>
  <si>
    <t>RWWKRMWWWRFW</t>
  </si>
  <si>
    <t>WKWWTRWHLRMW</t>
  </si>
  <si>
    <t>WAWWRMWHLRMW</t>
  </si>
  <si>
    <t>WWWWIIWHLRRW</t>
  </si>
  <si>
    <t>YWFRRMWWWRYW</t>
  </si>
  <si>
    <t>WRRWWKFYHRMW</t>
  </si>
  <si>
    <t>FWWKRRWHHRMW</t>
  </si>
  <si>
    <t>WRRWWRIYHRLW</t>
  </si>
  <si>
    <t>RWWFRRFWHRMW</t>
  </si>
  <si>
    <t>YWWERIFWRRMW</t>
  </si>
  <si>
    <t>RWWQRIFWHRMW</t>
  </si>
  <si>
    <t>RRWWWEWFLRMW</t>
  </si>
  <si>
    <t>WWFRREFWWRFW</t>
  </si>
  <si>
    <t>WIWWRRIIHRMW</t>
  </si>
  <si>
    <t>WWRWIMYWRRMW</t>
  </si>
  <si>
    <t>WWWWALRHHRRW</t>
  </si>
  <si>
    <t>RYRWWQWHLRMW</t>
  </si>
  <si>
    <t>WWLRKMWHLRRW</t>
  </si>
  <si>
    <t>WWWWRLRHHRRW</t>
  </si>
  <si>
    <t>WRRWWKIRRRMW</t>
  </si>
  <si>
    <t>WWWWMIWHERRW</t>
  </si>
  <si>
    <t>RHRWFIWHLRMW</t>
  </si>
  <si>
    <t>RYRWWTWFLRMW</t>
  </si>
  <si>
    <t>WWIRRMWHLRHW</t>
  </si>
  <si>
    <t>WWWWFIWHERRW</t>
  </si>
  <si>
    <t>WYWWARWHLRMW</t>
  </si>
  <si>
    <t>WWWQRMWHLRLW</t>
  </si>
  <si>
    <t>RWWWREWHLRLW</t>
  </si>
  <si>
    <t>YWYLRIFWRRMW</t>
  </si>
  <si>
    <t>WIWWSRWHLRMW</t>
  </si>
  <si>
    <t>YWWKRFFWRRFW</t>
  </si>
  <si>
    <t>YWWQRIFWRRFW</t>
  </si>
  <si>
    <t>RHRWHYWHLRMW</t>
  </si>
  <si>
    <t>WLWWYRWHLRMW</t>
  </si>
  <si>
    <t>WKWRRMWHLRMW</t>
  </si>
  <si>
    <t>WWWWHQWHLRRW</t>
  </si>
  <si>
    <t>WWEQRMWHLRMW</t>
  </si>
  <si>
    <t>WWRRLMWHERMW</t>
  </si>
  <si>
    <t>WHWWIMWHLRRW</t>
  </si>
  <si>
    <t>WRRWWRKRHRMW</t>
  </si>
  <si>
    <t>WRRWWRIFHRMW</t>
  </si>
  <si>
    <t>YWWLRIFWRRMW</t>
  </si>
  <si>
    <t>WLWWHRWHLRMW</t>
  </si>
  <si>
    <t>WWWWAIRHHRMW</t>
  </si>
  <si>
    <t>RHRWWQWFLRMW</t>
  </si>
  <si>
    <t>WWRKRMWHLRQW</t>
  </si>
  <si>
    <t>WFWWKIWHLRMW</t>
  </si>
  <si>
    <t>MWRHMRWLHRMW</t>
  </si>
  <si>
    <t>WWWWHRWHLRRW</t>
  </si>
  <si>
    <t>WWVIRMWHLRRW</t>
  </si>
  <si>
    <t>RYRWHTWMLRMW</t>
  </si>
  <si>
    <t>WRRWWMIRHRMW</t>
  </si>
  <si>
    <t>YWWGRIMWRRMW</t>
  </si>
  <si>
    <t>WWWWIIRHHRRW</t>
  </si>
  <si>
    <t>MWWHRRWHFRMW</t>
  </si>
  <si>
    <t>RYRWWVWFLRMW</t>
  </si>
  <si>
    <t>WWVRRMWHLRVW</t>
  </si>
  <si>
    <t>WWYRRMFWWRWW</t>
  </si>
  <si>
    <t>WWHRRMWFLRMW</t>
  </si>
  <si>
    <t>WWWWELRHHRMW</t>
  </si>
  <si>
    <t>WWRRVMWHLRRW</t>
  </si>
  <si>
    <t>WWRWYIYFRRMW</t>
  </si>
  <si>
    <t>FWWHRRWQHRMW</t>
  </si>
  <si>
    <t>WEWWKRWHLRMW</t>
  </si>
  <si>
    <t>RWWWHIWHLRRW</t>
  </si>
  <si>
    <t>WFWWGMWHLRMW</t>
  </si>
  <si>
    <t>RHRWWQWHLRMW</t>
  </si>
  <si>
    <t>WIWWFRWHLRMW</t>
  </si>
  <si>
    <t>WWMRHHFFMRWW</t>
  </si>
  <si>
    <t>WLWWERWHLRMW</t>
  </si>
  <si>
    <t>WWWWMMYHLRMW</t>
  </si>
  <si>
    <t>WWRWRMWFHRMW</t>
  </si>
  <si>
    <t>MWWHRRWYLRMW</t>
  </si>
  <si>
    <t>RFRWHFWHLRMW</t>
  </si>
  <si>
    <t>WWRWWFIYRRMW</t>
  </si>
  <si>
    <t>WWRWFMQFRRMW</t>
  </si>
  <si>
    <t>RYRWHHWMLRMW</t>
  </si>
  <si>
    <t>FWWHRFWHRRMW</t>
  </si>
  <si>
    <t>WTWWKRWHLRMW</t>
  </si>
  <si>
    <t>RHRWHDWFLRMW</t>
  </si>
  <si>
    <t>WKWWHRWHLRMW</t>
  </si>
  <si>
    <t>KWWHRRWHHRMW</t>
  </si>
  <si>
    <t>WWIWLRWHLRRW</t>
  </si>
  <si>
    <t>WFWWAMWRLRMW</t>
  </si>
  <si>
    <t>WRRWWKQYRRMW</t>
  </si>
  <si>
    <t>RWWYRWFWQRWW</t>
  </si>
  <si>
    <t>WWRRMMWHLRQW</t>
  </si>
  <si>
    <t>WWWWMIYHLRMW</t>
  </si>
  <si>
    <t>LWWHRRWWHRMW</t>
  </si>
  <si>
    <t>WWRRWMWFLRMW</t>
  </si>
  <si>
    <t>YWFRRMWWWRWW</t>
  </si>
  <si>
    <t>WRWRRMWHLRMW</t>
  </si>
  <si>
    <t>WFWWGRWHLRMW</t>
  </si>
  <si>
    <t>YWWMRFFWRRFW</t>
  </si>
  <si>
    <t>KWWRRMWFLRMW</t>
  </si>
  <si>
    <t>WWWWRDRHHRRW</t>
  </si>
  <si>
    <t>RYRWHLWMLRMW</t>
  </si>
  <si>
    <t>FWERRMWHLRRW</t>
  </si>
  <si>
    <t>WHWRRMWFLRMW</t>
  </si>
  <si>
    <t>WKWWSRWHLRMW</t>
  </si>
  <si>
    <t>WFWWREWHLRMW</t>
  </si>
  <si>
    <t>RWWRRMWWHRMW</t>
  </si>
  <si>
    <t>FWYRRMWHLRRW</t>
  </si>
  <si>
    <t>WFWWRQWHLRMW</t>
  </si>
  <si>
    <t>WFWWRLWHLRMW</t>
  </si>
  <si>
    <t>WWRWLIWHLRMW</t>
  </si>
  <si>
    <t>WWRWIMWHLRIW</t>
  </si>
  <si>
    <t>WHWWHRWHLRMW</t>
  </si>
  <si>
    <t>WFWWHVWHLRMW</t>
  </si>
  <si>
    <t>WRRWWIHFHRMW</t>
  </si>
  <si>
    <t>RWWERRFWQRRW</t>
  </si>
  <si>
    <t>MWYWRLWQLRRW</t>
  </si>
  <si>
    <t>WWRWFIQFRRMW</t>
  </si>
  <si>
    <t>WFWWLHWHLRMW</t>
  </si>
  <si>
    <t>WKWWLRWHLRMW</t>
  </si>
  <si>
    <t>KWWKRRWWLRMW</t>
  </si>
  <si>
    <t>WWWKRMWHLRMW</t>
  </si>
  <si>
    <t>WWQQRMWHLRRW</t>
  </si>
  <si>
    <t>MWWKRRWHHRMW</t>
  </si>
  <si>
    <t>RHRWHEWFLRMW</t>
  </si>
  <si>
    <t>WYWWFRWHLRMW</t>
  </si>
  <si>
    <t>WWFRRMWMLRRW</t>
  </si>
  <si>
    <t>FWWMRMHWRRMW</t>
  </si>
  <si>
    <t>HWWKRMWWLRRW</t>
  </si>
  <si>
    <t>WWWERMWHLRMW</t>
  </si>
  <si>
    <t>WWIKRMWHLRRW</t>
  </si>
  <si>
    <t>WWWWMMWQLRMW</t>
  </si>
  <si>
    <t>RWWWMMWQLRMW</t>
  </si>
  <si>
    <t>YWFRRMWWWRLW</t>
  </si>
  <si>
    <t>RWWWHIWHLRMW</t>
  </si>
  <si>
    <t>FWWHRRWHRRMW</t>
  </si>
  <si>
    <t>WWFRRMWRQRRW</t>
  </si>
  <si>
    <t>WWYKRMWHLRMW</t>
  </si>
  <si>
    <t>RWWGMMWQRRMW</t>
  </si>
  <si>
    <t>WRWHRHMHLRMW</t>
  </si>
  <si>
    <t>WRWHRMMHLRHW</t>
  </si>
  <si>
    <t>WWWRIMWHLRMW</t>
  </si>
  <si>
    <t>WFWWVRWHLRMW</t>
  </si>
  <si>
    <t>WWRWLIYFRRMW</t>
  </si>
  <si>
    <t>WWFRRMFWWRFW</t>
  </si>
  <si>
    <t>WWWWHRYHLRRW</t>
  </si>
  <si>
    <t>WWIWFMIHRRMW</t>
  </si>
  <si>
    <t>HWWQRRFWHRRW</t>
  </si>
  <si>
    <t>WWWWFIYHLRMW</t>
  </si>
  <si>
    <t>WWIWFMRYRRMW</t>
  </si>
  <si>
    <t>RWWWMIWQLRMW</t>
  </si>
  <si>
    <t>LWWKRRWWLRMW</t>
  </si>
  <si>
    <t>WWDLRMWHLRMW</t>
  </si>
  <si>
    <t>RYRWWHWHLRMW</t>
  </si>
  <si>
    <t>WWFRRMWFLRRW</t>
  </si>
  <si>
    <t>RHWWWHWHLRMW</t>
  </si>
  <si>
    <t>WWWHRMWHLRMW</t>
  </si>
  <si>
    <t>WWKRRMWHLRFW</t>
  </si>
  <si>
    <t>RWWYRFRYHRFW</t>
  </si>
  <si>
    <t>WWHRRMWHLRRF</t>
  </si>
  <si>
    <t>FWWWRMWHLRHW</t>
  </si>
  <si>
    <t>RHWWWVWHLRMW</t>
  </si>
  <si>
    <t>WMWWKRWHLRLW</t>
  </si>
  <si>
    <t>WWRRMMWHLRRF</t>
  </si>
  <si>
    <t>WFWWFEWHLRMW</t>
  </si>
  <si>
    <t>WWVRQMWHLRMW</t>
  </si>
  <si>
    <t>RWWQRRWHLRMW</t>
  </si>
  <si>
    <t>YWWQRFFWRRMW</t>
  </si>
  <si>
    <t>WHWWRMWHLRRW</t>
  </si>
  <si>
    <t>WNWWHMWHLRMW</t>
  </si>
  <si>
    <t>WQWWVRWHLRMW</t>
  </si>
  <si>
    <t>WQWWFRWHLRMW</t>
  </si>
  <si>
    <t>WFWRFMWHLRLW</t>
  </si>
  <si>
    <t>RWWKRRFWHRMW</t>
  </si>
  <si>
    <t>YWWFRFFWRRFW</t>
  </si>
  <si>
    <t>WRRWWMIFHRFW</t>
  </si>
  <si>
    <t>WIWWKRWHLRLW</t>
  </si>
  <si>
    <t>WMWWKRWHLRMW</t>
  </si>
  <si>
    <t>WRRWWFLYRRMW</t>
  </si>
  <si>
    <t>WWWWLIWHHRRR</t>
  </si>
  <si>
    <t>WWRWWDYRRRMW</t>
  </si>
  <si>
    <t>YWWVRRWWHRMW</t>
  </si>
  <si>
    <t>WRRWWKIHRRMW</t>
  </si>
  <si>
    <t>WWHTRMWHLRRW</t>
  </si>
  <si>
    <t>WWRQRMWHLRKW</t>
  </si>
  <si>
    <t>WFWWRHWHLRMW</t>
  </si>
  <si>
    <t>WFWWSMWHLRMW</t>
  </si>
  <si>
    <t>RYRWHSWMLRMW</t>
  </si>
  <si>
    <t>RKRWWHWFLRMW</t>
  </si>
  <si>
    <t>WWRWVMWQLRMW</t>
  </si>
  <si>
    <t>WRRWWMIYHRIW</t>
  </si>
  <si>
    <t>EWWKRRWWHRMW</t>
  </si>
  <si>
    <t>HWWKRRIWLRFW</t>
  </si>
  <si>
    <t>WNWWFIWHHRRW</t>
  </si>
  <si>
    <t>WWRLRMWHLRQW</t>
  </si>
  <si>
    <t>WWRRRMWHLRYW</t>
  </si>
  <si>
    <t>WRRWWMIHFRLW</t>
  </si>
  <si>
    <t>MWYWREWQLRRW</t>
  </si>
  <si>
    <t>WWIWHMWHLRRW</t>
  </si>
  <si>
    <t>WWFRREFWWRWW</t>
  </si>
  <si>
    <t>WKWWKRWHLRLW</t>
  </si>
  <si>
    <t>WWYLRMWHLRLW</t>
  </si>
  <si>
    <t>WRWHRMRHFRMW</t>
  </si>
  <si>
    <t>RFWWWKWHLRRW</t>
  </si>
  <si>
    <t>WKWWIMWHLRMW</t>
  </si>
  <si>
    <t>WWWWHIRHHRRW</t>
  </si>
  <si>
    <t>WRRWWFHFRRMW</t>
  </si>
  <si>
    <t>WWWWVMWHLRMW</t>
  </si>
  <si>
    <t>WWWWIMWHLRMW</t>
  </si>
  <si>
    <t>RWWRRMWWLRRW</t>
  </si>
  <si>
    <t>WWRWKRWHLRRW</t>
  </si>
  <si>
    <t>WYWWLRWHLRMW</t>
  </si>
  <si>
    <t>YWYKRIFWRRMW</t>
  </si>
  <si>
    <t>WWFRFMWHLRYW</t>
  </si>
  <si>
    <t>RWWKRMWWWRRW</t>
  </si>
  <si>
    <t>WWQRRMWHLRHW</t>
  </si>
  <si>
    <t>WWRWLRWQLRMW</t>
  </si>
  <si>
    <t>WWWWFEWHLRMW</t>
  </si>
  <si>
    <t>WWQKRMWHLRMW</t>
  </si>
  <si>
    <t>WWWWHRYHLRIW</t>
  </si>
  <si>
    <t>RWWWRIWHQRRW</t>
  </si>
  <si>
    <t>LWRHMRWHLRMW</t>
  </si>
  <si>
    <t>WFWWRMWHLRYW</t>
  </si>
  <si>
    <t>WWFRRMFWWRYW</t>
  </si>
  <si>
    <t>RYWWWIWHLRRW</t>
  </si>
  <si>
    <t>WRRWWMHFRRMW</t>
  </si>
  <si>
    <t>WWKRFMWHLRLW</t>
  </si>
  <si>
    <t>YWRKRIFWMRWW</t>
  </si>
  <si>
    <t>WWRWIMWHLRQW</t>
  </si>
  <si>
    <t>RHRWLDWFLRMW</t>
  </si>
  <si>
    <t>WRRWWFFYRRMW</t>
  </si>
  <si>
    <t>WVWWKRWHLRMW</t>
  </si>
  <si>
    <t>WWWWLIWHQRRW</t>
  </si>
  <si>
    <t>WWIWMRWHLRRW</t>
  </si>
  <si>
    <t>WWWWTIRHHRRW</t>
  </si>
  <si>
    <t>WRRWWKHRRRMW</t>
  </si>
  <si>
    <t>YWWRRQWFLRMW</t>
  </si>
  <si>
    <t>FWWHRRWWHRMW</t>
  </si>
  <si>
    <t>WHWWYRWHLRMW</t>
  </si>
  <si>
    <t>MWRRMRWHLRMW</t>
  </si>
  <si>
    <t>WWWTRMWHLRRW</t>
  </si>
  <si>
    <t>WWWWRIRHHRMW</t>
  </si>
  <si>
    <t>WWRWLIWHERRW</t>
  </si>
  <si>
    <t>RWWWRIWWQRRW</t>
  </si>
  <si>
    <t>RLRWWHWHLRMW</t>
  </si>
  <si>
    <t>WWWWFMWHHRLW</t>
  </si>
  <si>
    <t>RWWRRMWWKRMW</t>
  </si>
  <si>
    <t>RWFWRLWHLRRW</t>
  </si>
  <si>
    <t>WRRWWRIFRRMW</t>
  </si>
  <si>
    <t>WWFRRMFWWRFY</t>
  </si>
  <si>
    <t>WWRWYIQYRRMW</t>
  </si>
  <si>
    <t>WWWQRMWHLRMW</t>
  </si>
  <si>
    <t>WMWWYRWHLRMW</t>
  </si>
  <si>
    <t>IWWRRMWFLRMW</t>
  </si>
  <si>
    <t>HWRHMRWHLRMW</t>
  </si>
  <si>
    <t>WWIWIMWHLRRW</t>
  </si>
  <si>
    <t>RWWFRLFWWRRW</t>
  </si>
  <si>
    <t>RWWYRRFWHRRW</t>
  </si>
  <si>
    <t>WFWWYMWHLRRW</t>
  </si>
  <si>
    <t>WFWWHMWHLRKW</t>
  </si>
  <si>
    <t>WTWWHRWHLRMW</t>
  </si>
  <si>
    <t>WFWWTMWHLRLW</t>
  </si>
  <si>
    <t>FWWWRMWHLRIW</t>
  </si>
  <si>
    <t>WRRWWMIYHRMW</t>
  </si>
  <si>
    <t>RWWRRMWWHRRW</t>
  </si>
  <si>
    <t>RWWYRRFWRRFW</t>
  </si>
  <si>
    <t>WWWWFMWHLRYW</t>
  </si>
  <si>
    <t>WFWWKRWHLRLW</t>
  </si>
  <si>
    <t>RYRWHIWFLRMW</t>
  </si>
  <si>
    <t>WRRWWLIYHRIW</t>
  </si>
  <si>
    <t>WRRWWIHFHRIW</t>
  </si>
  <si>
    <t>RYRWHKWMLRMW</t>
  </si>
  <si>
    <t>WWRWLMWHLRRF</t>
  </si>
  <si>
    <t>WWRRHMWHQRFW</t>
  </si>
  <si>
    <t>WRRWWNIRRRMW</t>
  </si>
  <si>
    <t>YWWHRRWFLRMW</t>
  </si>
  <si>
    <t>WRRWWRIYHRMW</t>
  </si>
  <si>
    <t>WHWWKRWHLRMW</t>
  </si>
  <si>
    <t>WWHKRMWHLRQW</t>
  </si>
  <si>
    <t>WFWWRRHHLRMW</t>
  </si>
  <si>
    <t>WFWRRMWHLRKW</t>
  </si>
  <si>
    <t>WWRWWKLRRRMW</t>
  </si>
  <si>
    <t>WFWWFVWHLRMW</t>
  </si>
  <si>
    <t>YWWERIFWRRFW</t>
  </si>
  <si>
    <t>RFWWWHWHLRMW</t>
  </si>
  <si>
    <t>RWWKRMFWWMRW</t>
  </si>
  <si>
    <t>WFWRYMWHLRMW</t>
  </si>
  <si>
    <t>WWRWLRWHHRMW</t>
  </si>
  <si>
    <t>WWWHRRWHLRMW</t>
  </si>
  <si>
    <t>WWHRHMWHLRRW</t>
  </si>
  <si>
    <t>YWWRRMWWHRRW</t>
  </si>
  <si>
    <t>WWIWYMIHLRMW</t>
  </si>
  <si>
    <t>WFWWKRHHLRMW</t>
  </si>
  <si>
    <t>MWWHRRWLQRMW</t>
  </si>
  <si>
    <t>WRRWWIIYHRFR</t>
  </si>
  <si>
    <t>RWWWHIWHLRLW</t>
  </si>
  <si>
    <t>WRRWWMIHFRYW</t>
  </si>
  <si>
    <t>WHWWRRIIHRMW</t>
  </si>
  <si>
    <t>WWQRIMWHKRMW</t>
  </si>
  <si>
    <t>WTWWERWHLRMW</t>
  </si>
  <si>
    <t>WRRWWKTRRRMW</t>
  </si>
  <si>
    <t>RMRWHMWHLRMW</t>
  </si>
  <si>
    <t>HWWRRMWWLRRW</t>
  </si>
  <si>
    <t>WWWWILRHHRRW</t>
  </si>
  <si>
    <t>WRRWWTLRRRMW</t>
  </si>
  <si>
    <t>WRRWWRIHHRYW</t>
  </si>
  <si>
    <t>WEWWYRWHLRMW</t>
  </si>
  <si>
    <t>MWYRMRWHLRMW</t>
  </si>
  <si>
    <t>WRRWWKIYHRFR</t>
  </si>
  <si>
    <t>FWWHRRWMHRMW</t>
  </si>
  <si>
    <t>WIWWTRWHLRLW</t>
  </si>
  <si>
    <t>WLWWFIWHHRMW</t>
  </si>
  <si>
    <t>WNWWKRWHLRMW</t>
  </si>
  <si>
    <t>WWRWIMWHLRLF</t>
  </si>
  <si>
    <t>MWWHRRWLLRMW</t>
  </si>
  <si>
    <t>WRRWWRIYHRIW</t>
  </si>
  <si>
    <t>WYWWTRWHLRMW</t>
  </si>
  <si>
    <t>VWWRRMWFLRMW</t>
  </si>
  <si>
    <t>RMRWHIWHLRMW</t>
  </si>
  <si>
    <t>WWFRRMWFERRW</t>
  </si>
  <si>
    <t>WWRKLMWHLRMW</t>
  </si>
  <si>
    <t>WWRKRMWHLRKW</t>
  </si>
  <si>
    <t>WWRWWFQYRRMW</t>
  </si>
  <si>
    <t>STWGRIWANWLR</t>
  </si>
  <si>
    <t>SNLMFRRELNFM</t>
  </si>
  <si>
    <t>FWWGHIQGDRIF</t>
  </si>
  <si>
    <t>FWWGSIQTDRIF</t>
  </si>
  <si>
    <t>FWWEQIGNNRIF</t>
  </si>
  <si>
    <t>TNLMFRRGLLWW</t>
  </si>
  <si>
    <t>FWWGLIQMDRIY</t>
  </si>
  <si>
    <t>NEWERIWTSKRW</t>
  </si>
  <si>
    <t>FWWQHIGANRSF</t>
  </si>
  <si>
    <t>DAMMFRRGLIFW</t>
  </si>
  <si>
    <t>NSLMFRRGLLWW</t>
  </si>
  <si>
    <t>SDNMFRRGLIFM</t>
  </si>
  <si>
    <t>DNLMFRRGLLWW</t>
  </si>
  <si>
    <t>TSWARIWATFLR</t>
  </si>
  <si>
    <t>ARTARIWTGWMF</t>
  </si>
  <si>
    <t>ATWGRIWAVFLR</t>
  </si>
  <si>
    <t>WKKFFVAKWWTF</t>
  </si>
  <si>
    <t>DFNMRFRALIHW</t>
  </si>
  <si>
    <t>VTWDRIWAKWMF</t>
  </si>
  <si>
    <t>FWWGSIQMERIY</t>
  </si>
  <si>
    <t>WAKFFVTLWWHF</t>
  </si>
  <si>
    <t>VTWGRIWTKFLR</t>
  </si>
  <si>
    <t>QTWARIWATFMR</t>
  </si>
  <si>
    <t>WGSWWLVAHRIF</t>
  </si>
  <si>
    <t>NNSMFRRGLIHW</t>
  </si>
  <si>
    <t>NDSMFRRGLIHW</t>
  </si>
  <si>
    <t>FWWISITMLRIY</t>
  </si>
  <si>
    <t>STTDYRWDYSHM</t>
  </si>
  <si>
    <t>FWWQEINSGRIF</t>
  </si>
  <si>
    <t>VTWTRIWTLFLR</t>
  </si>
  <si>
    <t>TTVMRFRALIHW</t>
  </si>
  <si>
    <t>TTWGRIWTGFLR</t>
  </si>
  <si>
    <t>NESMFRRGLIFW</t>
  </si>
  <si>
    <t>FWWQSIGTNRAF</t>
  </si>
  <si>
    <t>FWWSGIGQNRIY</t>
  </si>
  <si>
    <t>NVWKVRMWAAIY</t>
  </si>
  <si>
    <t>DFTMRFRALIFW</t>
  </si>
  <si>
    <t>SEWERIWTKFLW</t>
  </si>
  <si>
    <t>TTVMFRRGLIFW</t>
  </si>
  <si>
    <t>WGTWWLVAHRIF</t>
  </si>
  <si>
    <t>FWWGLINMLRIY</t>
  </si>
  <si>
    <t>GTWARIWTGFLR</t>
  </si>
  <si>
    <t>TDKMFRRGLIFW</t>
  </si>
  <si>
    <t>DTWTRIWALFLR</t>
  </si>
  <si>
    <t>FWWQTINSGRIF</t>
  </si>
  <si>
    <t>FWWDLINMLRIY</t>
  </si>
  <si>
    <t>SNLMFRRGLLWW</t>
  </si>
  <si>
    <t>FWWQGIGSNRIY</t>
  </si>
  <si>
    <t>TFNMRFRALIFW</t>
  </si>
  <si>
    <t>ARTARIWTEWMF</t>
  </si>
  <si>
    <t>ATWGRIWTVFLR</t>
  </si>
  <si>
    <t>NFWERIWASARW</t>
  </si>
  <si>
    <t>FWWDIIQMYRIY</t>
  </si>
  <si>
    <t>FVIDVFSWQRQK</t>
  </si>
  <si>
    <t>EEWERIWTKFAF</t>
  </si>
  <si>
    <t>SKNMFRRGLIFM</t>
  </si>
  <si>
    <t>SSSMRFRGLIFW</t>
  </si>
  <si>
    <t>FWWGNIQMDRIY</t>
  </si>
  <si>
    <t>FWWDHITSYRIF</t>
  </si>
  <si>
    <t>DSSMRFRGLIFW</t>
  </si>
  <si>
    <t>FWWGHIQTDRIF</t>
  </si>
  <si>
    <t>FWWYGIQMLRIY</t>
  </si>
  <si>
    <t>LSNMFRRGLIHW</t>
  </si>
  <si>
    <t>ASWARIWTLFLR</t>
  </si>
  <si>
    <t>NSSMRFRTLIFM</t>
  </si>
  <si>
    <t>WWDLHITEHRIF</t>
  </si>
  <si>
    <t>TDLMFRRGLLWW</t>
  </si>
  <si>
    <t>DAVMFRRGLIFW</t>
  </si>
  <si>
    <t>DTWGRIWTGFLR</t>
  </si>
  <si>
    <t>NTSMFRRALIFW</t>
  </si>
  <si>
    <t>FWWQGIQNIRIF</t>
  </si>
  <si>
    <t>SEWERIWTKFRW</t>
  </si>
  <si>
    <t>SNNMFRRGLAWW</t>
  </si>
  <si>
    <t>FWWGGIQQDRIY</t>
  </si>
  <si>
    <t>FWWQTIGANRSF</t>
  </si>
  <si>
    <t>NSLMFRRALIFW</t>
  </si>
  <si>
    <t>WAKFFVGKWWNF</t>
  </si>
  <si>
    <t>LSSMRFRALIFW</t>
  </si>
  <si>
    <t>NALMFRRTLIFW</t>
  </si>
  <si>
    <t>FWWQAIGNNRSF</t>
  </si>
  <si>
    <t>KANMFRRGLIFW</t>
  </si>
  <si>
    <t>TNGMFRRGLIFW</t>
  </si>
  <si>
    <t>SSTWTRWFLSMM</t>
  </si>
  <si>
    <t>FWWGSISGNRIY</t>
  </si>
  <si>
    <t>EEWERIWTSKRF</t>
  </si>
  <si>
    <t>FWWGQIGTNRIF</t>
  </si>
  <si>
    <t>FWWGHIQTVRIF</t>
  </si>
  <si>
    <t>NSSMRFRALIFR</t>
  </si>
  <si>
    <t>FWWGTIQADRIF</t>
  </si>
  <si>
    <t>VTWGRIWTLFLR</t>
  </si>
  <si>
    <t>TESMFRRGLIHW</t>
  </si>
  <si>
    <t>VTWARIWTKFLR</t>
  </si>
  <si>
    <t>TTVMRFRALIFW</t>
  </si>
  <si>
    <t>DSNMFRRELDFM</t>
  </si>
  <si>
    <t>SSNMRFRALIFR</t>
  </si>
  <si>
    <t>FWWYGIQMDRIF</t>
  </si>
  <si>
    <t>FWWGHITSKRIY</t>
  </si>
  <si>
    <t>TNKMFRRGLIFM</t>
  </si>
  <si>
    <t>TAWGRIWAVWLR</t>
  </si>
  <si>
    <t>FWWDGIQGNRIY</t>
  </si>
  <si>
    <t>FWWQDIGNNRQF</t>
  </si>
  <si>
    <t>WAKFFVSIWWIF</t>
  </si>
  <si>
    <t>TNNMFRRGLAWW</t>
  </si>
  <si>
    <t>STFMFRRTLIFM</t>
  </si>
  <si>
    <t>SVMMFRRGLIFW</t>
  </si>
  <si>
    <t>FVIDVFSWQRQY</t>
  </si>
  <si>
    <t>TVMMFRRGLIFW</t>
  </si>
  <si>
    <t>TSMMFRRGLIFW</t>
  </si>
  <si>
    <t>NATMFRRGLIFW</t>
  </si>
  <si>
    <t>FWWGHIQADRIF</t>
  </si>
  <si>
    <t>SSNMFRRGLIFM</t>
  </si>
  <si>
    <t>ATWARIWATFKW</t>
  </si>
  <si>
    <t>FWWYGIQMGRIF</t>
  </si>
  <si>
    <t>ASWARIWTAFLR</t>
  </si>
  <si>
    <t>FWWVGIQQVRIY</t>
  </si>
  <si>
    <t>SDTDYRWDYSHM</t>
  </si>
  <si>
    <t>AEWERIWTSKRF</t>
  </si>
  <si>
    <t>ADWARIWTGFLR</t>
  </si>
  <si>
    <t>WNQWWLVAHRIH</t>
  </si>
  <si>
    <t>NGNMFRRGLIFW</t>
  </si>
  <si>
    <t>FWWQEINSGRIY</t>
  </si>
  <si>
    <t>STWTRIWANWLR</t>
  </si>
  <si>
    <t>DRWARIWTKFLR</t>
  </si>
  <si>
    <t>ATWARIWATFFR</t>
  </si>
  <si>
    <t>QNDMFRRGLIFW</t>
  </si>
  <si>
    <t>FWWGSISGNRQY</t>
  </si>
  <si>
    <t>FWWESIGANRQF</t>
  </si>
  <si>
    <t>FWWGEISGNRQY</t>
  </si>
  <si>
    <t>NRWTRIWTLFIR</t>
  </si>
  <si>
    <t>FWWAHITSYRIF</t>
  </si>
  <si>
    <t>FWWQVIGTNRIF</t>
  </si>
  <si>
    <t>FWWAHIGTNRIF</t>
  </si>
  <si>
    <t>EDNMFRRGLIFW</t>
  </si>
  <si>
    <t>WAKFFVDYWWVF</t>
  </si>
  <si>
    <t>FWWGHIGTNRIF</t>
  </si>
  <si>
    <t>SSVMFRRGLIFW</t>
  </si>
  <si>
    <t>TNKMFRRTLIFM</t>
  </si>
  <si>
    <t>NLSMFRRGLLWW</t>
  </si>
  <si>
    <t>DKSMRFRALIFW</t>
  </si>
  <si>
    <t>DRWTRIWTLFLR</t>
  </si>
  <si>
    <t>NSSMRFRALIFM</t>
  </si>
  <si>
    <t>ARWARIWTKFLR</t>
  </si>
  <si>
    <t>DFSMRFRALIFW</t>
  </si>
  <si>
    <t>SNMMFRRSLIFM</t>
  </si>
  <si>
    <t>IEWERIWTSKRF</t>
  </si>
  <si>
    <t>FWWGQIGTNRGF</t>
  </si>
  <si>
    <t>WGSWWLVAHRLL</t>
  </si>
  <si>
    <t>GEWERIWTKFMF</t>
  </si>
  <si>
    <t>TTWARIWTKFLR</t>
  </si>
  <si>
    <t>AEWERIWTKFLF</t>
  </si>
  <si>
    <t>MTSMRFRALIHW</t>
  </si>
  <si>
    <t>DSNMFRRALIFM</t>
  </si>
  <si>
    <t>FWWAQIGNNRIF</t>
  </si>
  <si>
    <t>FVIYVFSWQRQK</t>
  </si>
  <si>
    <t>FWWSHIGTNRNF</t>
  </si>
  <si>
    <t>SNTWTRWFLSMM</t>
  </si>
  <si>
    <t>WGTWWLVAHRTH</t>
  </si>
  <si>
    <t>EAWERIWTKFMF</t>
  </si>
  <si>
    <t>NDAMFRRGLIFW</t>
  </si>
  <si>
    <t>VNMMFRRGLIFW</t>
  </si>
  <si>
    <t>ADWARIWATFKR</t>
  </si>
  <si>
    <t>ASKMRFRGLIFW</t>
  </si>
  <si>
    <t>ATWARIWAAWLR</t>
  </si>
  <si>
    <t>DKNMRFRALIFR</t>
  </si>
  <si>
    <t>SAFMFRRTLIFW</t>
  </si>
  <si>
    <t>VTWARIWTLFLR</t>
  </si>
  <si>
    <t>FWWQQIGTNRTF</t>
  </si>
  <si>
    <t>FWWGHITSKRMF</t>
  </si>
  <si>
    <t>TTWGRIWAVFMR</t>
  </si>
  <si>
    <t>WGTWWLVAHRIL</t>
  </si>
  <si>
    <t>NNLMFRRTLIFW</t>
  </si>
  <si>
    <t>GSSMRFRALIFW</t>
  </si>
  <si>
    <t>DGAMFRRGLIFW</t>
  </si>
  <si>
    <t>TEWARIWATFLR</t>
  </si>
  <si>
    <t>DDSMFRRGLIFW</t>
  </si>
  <si>
    <t>DSTMRFRALIFW</t>
  </si>
  <si>
    <t>WVKFFDGKWWLF</t>
  </si>
  <si>
    <t>FWWQYIGTNRIF</t>
  </si>
  <si>
    <t>NENMFRRGLIFW</t>
  </si>
  <si>
    <t>DAEMFRRGLIFW</t>
  </si>
  <si>
    <t>SDFMFRRGLIFW</t>
  </si>
  <si>
    <t>WAKFFVTTWWEF</t>
  </si>
  <si>
    <t>SSNWTRWFLSMM</t>
  </si>
  <si>
    <t>SNSMFRRYLIFM</t>
  </si>
  <si>
    <t>NLEMFRRGLIFW</t>
  </si>
  <si>
    <t>FWWQTIGANRQY</t>
  </si>
  <si>
    <t>FWWDTIQMYRIY</t>
  </si>
  <si>
    <t>NAKMRFRGLIFW</t>
  </si>
  <si>
    <t>TEWARIWAVFLR</t>
  </si>
  <si>
    <t>AINMFRRGLIFW</t>
  </si>
  <si>
    <t>DSNMFRRALIHW</t>
  </si>
  <si>
    <t>EAWERIWTKFKF</t>
  </si>
  <si>
    <t>STVMFRRGLIFW</t>
  </si>
  <si>
    <t>WSNWWLVAHRIH</t>
  </si>
  <si>
    <t>TTNMRFRALIFW</t>
  </si>
  <si>
    <t>ASWARIWATWLH</t>
  </si>
  <si>
    <t>DFTMQFRALIFW</t>
  </si>
  <si>
    <t>FWWAHIQTVRIF</t>
  </si>
  <si>
    <t>WGNWWLVAHRLL</t>
  </si>
  <si>
    <t>NTLMFRRGLLWW</t>
  </si>
  <si>
    <t>FWWGHITSKRIV</t>
  </si>
  <si>
    <t>FWWQQIQNIRIF</t>
  </si>
  <si>
    <t>IEWERIWTSKRH</t>
  </si>
  <si>
    <t>EEWERIWTSKRH</t>
  </si>
  <si>
    <t>TKNMRFRALIFR</t>
  </si>
  <si>
    <t>WWDIGITEHRGF</t>
  </si>
  <si>
    <t>FWWYGIQMGRIY</t>
  </si>
  <si>
    <t>SATWTRWFLSMM</t>
  </si>
  <si>
    <t>STWARIWATWMR</t>
  </si>
  <si>
    <t>STWGRIWTIFLR</t>
  </si>
  <si>
    <t>WGSWWLVAHRIL</t>
  </si>
  <si>
    <t>WGVWWLVAHRIF</t>
  </si>
  <si>
    <t>FWWQQIGTNRKF</t>
  </si>
  <si>
    <t>FWWQHIGNNRDF</t>
  </si>
  <si>
    <t>NNAMFRRGLIFW</t>
  </si>
  <si>
    <t>VEWERIWTKFLR</t>
  </si>
  <si>
    <t>VEWERIWNSKRW</t>
  </si>
  <si>
    <t>SAWERIWTKFLF</t>
  </si>
  <si>
    <t>LSNMRFRALIFW</t>
  </si>
  <si>
    <t>ARNERIWTDWMF</t>
  </si>
  <si>
    <t>NSSMRFRDLIFM</t>
  </si>
  <si>
    <t>TTWARIWAAFLR</t>
  </si>
  <si>
    <t>FWWNHIGANRIF</t>
  </si>
  <si>
    <t>NTWARIWTLFLR</t>
  </si>
  <si>
    <t>WAKFFVTDWWHF</t>
  </si>
  <si>
    <t>NTWGRIWAVWLR</t>
  </si>
  <si>
    <t>TKNMRFRALIRR</t>
  </si>
  <si>
    <t>WGTWWLVAHRQH</t>
  </si>
  <si>
    <t>DTNMFRRELDFM</t>
  </si>
  <si>
    <t>TESMFRRGLLFW</t>
  </si>
  <si>
    <t>DGMMFRRGLIFW</t>
  </si>
  <si>
    <t>FWWQLIQTVRIF</t>
  </si>
  <si>
    <t>NDMMFRRGLIFM</t>
  </si>
  <si>
    <t>FWWYAIQMYRIY</t>
  </si>
  <si>
    <t>GVWMVRMWAAIF</t>
  </si>
  <si>
    <t>WNSWWLVAHRLL</t>
  </si>
  <si>
    <t>DNNMFRRGLAWW</t>
  </si>
  <si>
    <t>QLHWRMTTLFLL</t>
  </si>
  <si>
    <t>NSNMFRRGLIFM</t>
  </si>
  <si>
    <t>NDMMFRRGLIFW</t>
  </si>
  <si>
    <t>GTWGRIWTVFLR</t>
  </si>
  <si>
    <t>TNSMFRRTLIFW</t>
  </si>
  <si>
    <t>KDNMFRRGLIWW</t>
  </si>
  <si>
    <t>TSGMFRRGLIFW</t>
  </si>
  <si>
    <t>NTNMFRRALIFW</t>
  </si>
  <si>
    <t>SENMFRRELDFM</t>
  </si>
  <si>
    <t>NVWMVRMWANIR</t>
  </si>
  <si>
    <t>SSTMRFRALIFW</t>
  </si>
  <si>
    <t>ARTARIWTAWMR</t>
  </si>
  <si>
    <t>SEWERIWTKFLF</t>
  </si>
  <si>
    <t>NAAMFRRGLIFW</t>
  </si>
  <si>
    <t>TEWERIWTKFYF</t>
  </si>
  <si>
    <t>VEWERIWTSKRR</t>
  </si>
  <si>
    <t>TDWTRIWATFLR</t>
  </si>
  <si>
    <t>DRYHRIWTDLRR</t>
  </si>
  <si>
    <t>FWWQIINSGRIY</t>
  </si>
  <si>
    <t>FWWVYITMLRIY</t>
  </si>
  <si>
    <t>TLNMFRRALIFW</t>
  </si>
  <si>
    <t>TSNMRFRALIFR</t>
  </si>
  <si>
    <t>TNSMFRRALIFW</t>
  </si>
  <si>
    <t>SFNMRFRALIFR</t>
  </si>
  <si>
    <t>FWWQEINSGRIH</t>
  </si>
  <si>
    <t>NDDMFRRGLIFW</t>
  </si>
  <si>
    <t>TTKMRFRGLIFW</t>
  </si>
  <si>
    <t>VANMFRRGLIFW</t>
  </si>
  <si>
    <t>FWWDIIEMYRIY</t>
  </si>
  <si>
    <t>SANWTRWFLSMM</t>
  </si>
  <si>
    <t>ATWGRIWTGFLR</t>
  </si>
  <si>
    <t>ATWGRIWTIFLR</t>
  </si>
  <si>
    <t>FWWGSIQGNRQY</t>
  </si>
  <si>
    <t>EFWERIWAARQY</t>
  </si>
  <si>
    <t>DTTDYRWDYSHM</t>
  </si>
  <si>
    <t>FWWEHIGTYRFY</t>
  </si>
  <si>
    <t>NEWERIWTSKRR</t>
  </si>
  <si>
    <t>FWWQVINSGRIH</t>
  </si>
  <si>
    <t>FWWGHISGNRQY</t>
  </si>
  <si>
    <t>TFNMRFRALIFR</t>
  </si>
  <si>
    <t>DFTMQFRGLIFW</t>
  </si>
  <si>
    <t>NFNMRFRALIFW</t>
  </si>
  <si>
    <t>DDMIFRRGLIFW</t>
  </si>
  <si>
    <t>SFWERIWASSRW</t>
  </si>
  <si>
    <t>TNSMFRRGLIFM</t>
  </si>
  <si>
    <t>FWWNHIAGNRIF</t>
  </si>
  <si>
    <t>FWWIIIQMYRIY</t>
  </si>
  <si>
    <t>FWWGAIQTDRIF</t>
  </si>
  <si>
    <t>GNTMFRRGLIFW</t>
  </si>
  <si>
    <t>FWWDHITSKRIF</t>
  </si>
  <si>
    <t>TNSMFRRGLLHW</t>
  </si>
  <si>
    <t>STFMFRRSLIFW</t>
  </si>
  <si>
    <t>DTWGRIWTVFLR</t>
  </si>
  <si>
    <t>DTNMRFRALIFR</t>
  </si>
  <si>
    <t>STNWTRWFLSMM</t>
  </si>
  <si>
    <t>DSMMFRRALIFW</t>
  </si>
  <si>
    <t>ATWGRIWTAFLR</t>
  </si>
  <si>
    <t>FWWEKIGNNRIF</t>
  </si>
  <si>
    <t>DSNMFRRGLAWW</t>
  </si>
  <si>
    <t>FWWQHIGGNRDF</t>
  </si>
  <si>
    <t>DFDMRFRALIFW</t>
  </si>
  <si>
    <t>FWWSHIGANRQF</t>
  </si>
  <si>
    <t>TAWDRIWAKWMF</t>
  </si>
  <si>
    <t>FWWQVIGTNRSF</t>
  </si>
  <si>
    <t>FWWVGITMLRIY</t>
  </si>
  <si>
    <t>WDWHEFRHLIWH</t>
  </si>
  <si>
    <t>FWWQYINSGRIY</t>
  </si>
  <si>
    <t>FWWQTIGDNRNF</t>
  </si>
  <si>
    <t>FVIDVFSWQRQF</t>
  </si>
  <si>
    <t>WAKFFVALWWSF</t>
  </si>
  <si>
    <t>FWWAEIGTNRIF</t>
  </si>
  <si>
    <t>ATWTRIWTAFLR</t>
  </si>
  <si>
    <t>SSLMFRRALIWW</t>
  </si>
  <si>
    <t>QSNMRFRALIFW</t>
  </si>
  <si>
    <t>DTWTRIWTTFMH</t>
  </si>
  <si>
    <t>FWWQAIQNGRIF</t>
  </si>
  <si>
    <t>DAWTRIWTLFLR</t>
  </si>
  <si>
    <t>NLDMFRRGLIFW</t>
  </si>
  <si>
    <t>NSLMFRRELNFM</t>
  </si>
  <si>
    <t>FWWEHIATYRFF</t>
  </si>
  <si>
    <t>FWWGYIQTDRLY</t>
  </si>
  <si>
    <t>STFMFRRDLIFW</t>
  </si>
  <si>
    <t>WDWHKFRFLSWH</t>
  </si>
  <si>
    <t>HANMFRRGLIFW</t>
  </si>
  <si>
    <t>FWWAVIQMYRIY</t>
  </si>
  <si>
    <t>FKHIVFSWVRLE</t>
  </si>
  <si>
    <t>WNQWWLVAHRIF</t>
  </si>
  <si>
    <t>TNWHRIWATFLR</t>
  </si>
  <si>
    <t>FWWEKIGDNRIF</t>
  </si>
  <si>
    <t>FWWGTISGNRIY</t>
  </si>
  <si>
    <t>IEWERIWNSKRW</t>
  </si>
  <si>
    <t>TTWTRIWAVFLR</t>
  </si>
  <si>
    <t>NSNMRFRALIFR</t>
  </si>
  <si>
    <t>FWWQTINAGRQF</t>
  </si>
  <si>
    <t>EIWTRIWTLFYR</t>
  </si>
  <si>
    <t>WWEIHITEHRIF</t>
  </si>
  <si>
    <t>NGSMFRRGLIFW</t>
  </si>
  <si>
    <t>FWWYQIGNNRYF</t>
  </si>
  <si>
    <t>ATNMFRRGLIHW</t>
  </si>
  <si>
    <t>NVNMFRRGLIFW</t>
  </si>
  <si>
    <t>WNSWWLVAHRIH</t>
  </si>
  <si>
    <t>FWWGGIQTDRIF</t>
  </si>
  <si>
    <t>DLNMRFRALIFR</t>
  </si>
  <si>
    <t>WGTWWLVAHRLL</t>
  </si>
  <si>
    <t>VTWARIWATFKF</t>
  </si>
  <si>
    <t>TDTSYRWNYSHM</t>
  </si>
  <si>
    <t>FERLVFSWVRNK</t>
  </si>
  <si>
    <t>GLWEVRMWAAIY</t>
  </si>
  <si>
    <t>PE, VDW</t>
  </si>
  <si>
    <t>PP, VDW</t>
  </si>
  <si>
    <t>PET, VDW</t>
  </si>
  <si>
    <t>PVC, VDW</t>
  </si>
  <si>
    <t>Nylon, VDW</t>
  </si>
  <si>
    <t>Type</t>
  </si>
  <si>
    <t>Number</t>
  </si>
  <si>
    <t>Run</t>
  </si>
  <si>
    <t>VDW</t>
  </si>
  <si>
    <t>ELE</t>
  </si>
  <si>
    <t>GB</t>
  </si>
  <si>
    <t>ESURF</t>
  </si>
  <si>
    <t>Delta_S</t>
  </si>
  <si>
    <t>Design13</t>
  </si>
  <si>
    <t>Design14</t>
  </si>
  <si>
    <t>Design15</t>
  </si>
  <si>
    <t>Design16</t>
  </si>
  <si>
    <t>Design17</t>
  </si>
  <si>
    <t>Design18</t>
  </si>
  <si>
    <t>Design19</t>
  </si>
  <si>
    <t>Design20</t>
  </si>
  <si>
    <t>Plastic: Nylon</t>
  </si>
  <si>
    <t>Plastic: Polyethylene</t>
  </si>
  <si>
    <t>Plastic: PET</t>
  </si>
  <si>
    <t>Plastic: Polypropylene</t>
  </si>
  <si>
    <t>Plastic: PVC</t>
  </si>
  <si>
    <t>dS</t>
  </si>
  <si>
    <t>PepBD_nylon</t>
  </si>
  <si>
    <t>Sheet name</t>
  </si>
  <si>
    <t>Description</t>
  </si>
  <si>
    <t>PP-Selective Peptides</t>
  </si>
  <si>
    <t>Promiscuous Peptides</t>
  </si>
  <si>
    <t>Amino Acid Frequencies</t>
  </si>
  <si>
    <t>Equilibrium MD</t>
  </si>
  <si>
    <t>MD Energy Components</t>
  </si>
  <si>
    <t>Top 1000-scoring peptide designs when optimizing score difference between PP and PET</t>
  </si>
  <si>
    <t>Top 1000-scoring peptide designs when optimizing average score over PE, PP, PET, PVC, and nylon</t>
  </si>
  <si>
    <t>Single-Plastic Peptides</t>
  </si>
  <si>
    <t>Top 100-scoring peptides designed for each individual plastic</t>
  </si>
  <si>
    <t>Amino acid composition of different peptides</t>
  </si>
  <si>
    <t>Minimum ∆G (kcal/mol) out of all simulations for each peptide:plastic pair</t>
  </si>
  <si>
    <t>Energy components for all simulations of each peptide:plastic pair</t>
  </si>
  <si>
    <t>Fig. 2A</t>
  </si>
  <si>
    <t>Associated Figure(s) and Table(s)</t>
  </si>
  <si>
    <t>Fig. 3A</t>
  </si>
  <si>
    <t>Fig. 2D, Fig. 3B, 3C</t>
  </si>
  <si>
    <t>Fig. 2B, 2C, Table 3, Fig. 3D</t>
  </si>
  <si>
    <t xml:space="preserve">Fig. 2D, Fig. 3B, </t>
  </si>
  <si>
    <t>Fig. 2E</t>
  </si>
  <si>
    <t>WRIHWMQWNELR</t>
  </si>
  <si>
    <t>WMWWNHGNHRYR</t>
  </si>
  <si>
    <t>WWIWQFNFQRQR</t>
  </si>
  <si>
    <t>WFHREMWQERHW</t>
  </si>
  <si>
    <t>WFYRNMWQERHW</t>
  </si>
  <si>
    <t>AWRFHHWMNFRW</t>
  </si>
  <si>
    <t>HWSEHQWMRRMW</t>
  </si>
  <si>
    <t>WFNRNMWQERHW</t>
  </si>
  <si>
    <t>WNWWSDMHHRLR</t>
  </si>
  <si>
    <t>WWQRHMFTFRAW</t>
  </si>
  <si>
    <t>WWHIHWSLRRHM</t>
  </si>
  <si>
    <t>WRYHWMQWNELR</t>
  </si>
  <si>
    <t>FWHHHHWRWDIR</t>
  </si>
  <si>
    <t>WGWWANMHHRLR</t>
  </si>
  <si>
    <t>HWHWGEFHRFMW</t>
  </si>
  <si>
    <t>WHWWNSMFHRLR</t>
  </si>
  <si>
    <t>WHWWNFMHHRYR</t>
  </si>
  <si>
    <t>WHWWHFMHHRHR</t>
  </si>
  <si>
    <t>WMWWHYMHHRHR</t>
  </si>
  <si>
    <t>WHWWIAMHHRLR</t>
  </si>
  <si>
    <t>WMWWHAMHHRMR</t>
  </si>
  <si>
    <t>WFWWQLMHHRHR</t>
  </si>
  <si>
    <t>WFWWTTMHHRMR</t>
  </si>
  <si>
    <t>WWHQNMWHLRMK</t>
  </si>
  <si>
    <t>WMWWHFMHHRHR</t>
  </si>
  <si>
    <t>WMWWQHHMHRYR</t>
  </si>
  <si>
    <t>WHWWDHMHHRLR</t>
  </si>
  <si>
    <t>WHWWLQMHHRLR</t>
  </si>
  <si>
    <t>WMWWHTMHHRMR</t>
  </si>
  <si>
    <t>WEWWFTFHHRLR</t>
  </si>
  <si>
    <t>WHWWLEMHHRLR</t>
  </si>
  <si>
    <t>WMWWHDMHHRLR</t>
  </si>
  <si>
    <t>WMWWHHMHHRHR</t>
  </si>
  <si>
    <t>WMWWDHMHHRLR</t>
  </si>
  <si>
    <t>WHWWIGMHHRLR</t>
  </si>
  <si>
    <t>WMWWHNMHHRHR</t>
  </si>
  <si>
    <t>WMWWQDMHHRLR</t>
  </si>
  <si>
    <t>WEWWIQMHHRLR</t>
  </si>
  <si>
    <t>WAWWQNMHHRMR</t>
  </si>
  <si>
    <t>WHWWQTMHHRLR</t>
  </si>
  <si>
    <t>WEWWQHFHHRLR</t>
  </si>
  <si>
    <t>WMWWQSMHHRLR</t>
  </si>
  <si>
    <t>WHWWNHMFHRLR</t>
  </si>
  <si>
    <t>WHWWEHMHHRLR</t>
  </si>
  <si>
    <t>WAWWQQMHHRMR</t>
  </si>
  <si>
    <t>WAWWTLMHHRMR</t>
  </si>
  <si>
    <t>WWQRHMFNFRHW</t>
  </si>
  <si>
    <t>WHWWNYMHHRLR</t>
  </si>
  <si>
    <t>WHWWIEMHFRQR</t>
  </si>
  <si>
    <t>WHWWTQMHHRYR</t>
  </si>
  <si>
    <t>WMWWEYMHHRHR</t>
  </si>
  <si>
    <t>WHWWDHMHQRLR</t>
  </si>
  <si>
    <t>WMWWHGMHHRLR</t>
  </si>
  <si>
    <t>HWRMHEWFHFRW</t>
  </si>
  <si>
    <t>WMWWHTMHHRLR</t>
  </si>
  <si>
    <t>WMWWHSMHHRHR</t>
  </si>
  <si>
    <t>HWRMHQWFHFRW</t>
  </si>
  <si>
    <t>WMWWHAMHHRHR</t>
  </si>
  <si>
    <t>WFNRHMWHERFW</t>
  </si>
  <si>
    <t>WHWWNQMHHRYR</t>
  </si>
  <si>
    <t>WFWWNQMHHRLR</t>
  </si>
  <si>
    <t>HHWWMLRLHRHW</t>
  </si>
  <si>
    <t>WHWWIGMHHRQR</t>
  </si>
  <si>
    <t>WWQRHMFHFRQW</t>
  </si>
  <si>
    <t>WMWWHSMHHRLR</t>
  </si>
  <si>
    <t>WHWWDVMHHRLR</t>
  </si>
  <si>
    <t>WHWWSYMHHRLR</t>
  </si>
  <si>
    <t>WFHRHMWHERFW</t>
  </si>
  <si>
    <t>WHWWYNMHHRLR</t>
  </si>
  <si>
    <t>WDWWFQFHHRLR</t>
  </si>
  <si>
    <t>WNWWIHMHHRLR</t>
  </si>
  <si>
    <t>WMWWTNMHHRHR</t>
  </si>
  <si>
    <t>HWRMHNWFEFRW</t>
  </si>
  <si>
    <t>WWQRHMFNFRNW</t>
  </si>
  <si>
    <t>WNWWHIMHHRLR</t>
  </si>
  <si>
    <t>HWRMHNWFNFRW</t>
  </si>
  <si>
    <t>HWSHHEWMRRMW</t>
  </si>
  <si>
    <t>WHWWHHMFHRLR</t>
  </si>
  <si>
    <t>WVWWLHNHQRLR</t>
  </si>
  <si>
    <t>MWRHHHHWLRLW</t>
  </si>
  <si>
    <t>WMWWTAMHHRHR</t>
  </si>
  <si>
    <t>WHWWAIMHQRHR</t>
  </si>
  <si>
    <t>WEWWLQMHHRLR</t>
  </si>
  <si>
    <t>WRHWWMQFHRQF</t>
  </si>
  <si>
    <t>WQWWTTMHHRMR</t>
  </si>
  <si>
    <t>WWHNHMWHLRMK</t>
  </si>
  <si>
    <t>WAWWIQMHHRLR</t>
  </si>
  <si>
    <t>WHWWATMHHRHR</t>
  </si>
  <si>
    <t>WHWWNQMHHRLR</t>
  </si>
  <si>
    <t>WHWWQVMHHRYR</t>
  </si>
  <si>
    <t>WFWWIQMHHRER</t>
  </si>
  <si>
    <t>FWHHNMWNWRRH</t>
  </si>
  <si>
    <t>WEWWLTFHHRLR</t>
  </si>
  <si>
    <t>WEWWIHMHHRLR</t>
  </si>
  <si>
    <t>WHWWHDMHHRHR</t>
  </si>
  <si>
    <t>HWRMQHWFQFRW</t>
  </si>
  <si>
    <t>HWRHHQWFLRMW</t>
  </si>
  <si>
    <t>WWQRHMFNFREW</t>
  </si>
  <si>
    <t>WHWWSFMHFRNR</t>
  </si>
  <si>
    <t>WMWWHTMHHRQR</t>
  </si>
  <si>
    <t>WFWWHAMHHRHR</t>
  </si>
  <si>
    <t>WHWWYSMHHRLR</t>
  </si>
  <si>
    <t>WHWWHMHHHRLR</t>
  </si>
  <si>
    <t>WQWWNHMHHRHR</t>
  </si>
  <si>
    <t>FWHGHHWRWMLR</t>
  </si>
  <si>
    <t>WWQRHMFNFRAW</t>
  </si>
  <si>
    <t>HWREHHWFLRMW</t>
  </si>
  <si>
    <t>WREHWMHWNEFR</t>
  </si>
  <si>
    <t>WDWWQNMHHRMR</t>
  </si>
  <si>
    <t>WMWWENMHHRHR</t>
  </si>
  <si>
    <t>WHWWFHMHLRHR</t>
  </si>
  <si>
    <t>WHWWHAMHHRLR</t>
  </si>
  <si>
    <t>WEWWAHFHHRLR</t>
  </si>
  <si>
    <t>WLWWEHMHHRLR</t>
  </si>
  <si>
    <t>WNWWHDMHHRLR</t>
  </si>
  <si>
    <t>MWHHRQWYLRQW</t>
  </si>
  <si>
    <t>WLWWHDMHHRHR</t>
  </si>
  <si>
    <t>WNWWHTMHHRLR</t>
  </si>
  <si>
    <t>WQWWHAMHHRHR</t>
  </si>
  <si>
    <t>WHWWDFMFHRNR</t>
  </si>
  <si>
    <t>WQWWMAMHHRHR</t>
  </si>
  <si>
    <t>WYWWHQMHHRLR</t>
  </si>
  <si>
    <t>WHWWFSMHHRLR</t>
  </si>
  <si>
    <t>WHWWEFMFHRNR</t>
  </si>
  <si>
    <t>WAWWVQMHHRMR</t>
  </si>
  <si>
    <t>WHWWHMFHHRLR</t>
  </si>
  <si>
    <t>WNWWHVMHHRLR</t>
  </si>
  <si>
    <t>HWRMNHWFHFRW</t>
  </si>
  <si>
    <t>WAWWQQMHHRYR</t>
  </si>
  <si>
    <t>MWRHHEHWLRLW</t>
  </si>
  <si>
    <t>WAWWTQMHHRMR</t>
  </si>
  <si>
    <t>WFHRHMWQERFW</t>
  </si>
  <si>
    <t>WNWWYEFHHRLR</t>
  </si>
  <si>
    <t>WFWWAEMHHRHR</t>
  </si>
  <si>
    <t>WHWWIEMHFRHR</t>
  </si>
  <si>
    <t>WLWWHTMHHRLR</t>
  </si>
  <si>
    <t>MWHHRHWFLRQW</t>
  </si>
  <si>
    <t>WFHRNMWQERFW</t>
  </si>
  <si>
    <t>WNWWQHMFHRLR</t>
  </si>
  <si>
    <t>WNWWTLMHHRLR</t>
  </si>
  <si>
    <t>WQWWMEMHHRHR</t>
  </si>
  <si>
    <t>WAWWYHMHHRLR</t>
  </si>
  <si>
    <t>WQWWNNMHHRLR</t>
  </si>
  <si>
    <t>WEWWTHHFHRLR</t>
  </si>
  <si>
    <t>WDWWLQMHHRLR</t>
  </si>
  <si>
    <t>WAWWTNMHHRMR</t>
  </si>
  <si>
    <t>WQWWTQMHHRYR</t>
  </si>
  <si>
    <t>WEWWHTFHHRLR</t>
  </si>
  <si>
    <t>WEWWITMHHRLR</t>
  </si>
  <si>
    <t>HWHNLHWLQMRW</t>
  </si>
  <si>
    <t>WHWWNFMHTRYR</t>
  </si>
  <si>
    <t>RWHHHIWHLRHW</t>
  </si>
  <si>
    <t>WHWWTHMFQRVR</t>
  </si>
  <si>
    <t>WEWWQLMHHRLR</t>
  </si>
  <si>
    <t>WNWWMSMHHRLR</t>
  </si>
  <si>
    <t>WHWWSFMFHRNR</t>
  </si>
  <si>
    <t>WQWWLYMHHRHR</t>
  </si>
  <si>
    <t>WEWWLAMHHRHR</t>
  </si>
  <si>
    <t>WYWWAHMHHRLR</t>
  </si>
  <si>
    <t>WNWWITMHHRLR</t>
  </si>
  <si>
    <t>WLWWSTMHHRLR</t>
  </si>
  <si>
    <t>WHWWITMHLRNR</t>
  </si>
  <si>
    <t>WTWWYHMHHRLR</t>
  </si>
  <si>
    <t>WFNRHMWQERFW</t>
  </si>
  <si>
    <t>WYWWQTMHHRLR</t>
  </si>
  <si>
    <t>WHWWDHMHLRLR</t>
  </si>
  <si>
    <t>WEWWQHMHHRLR</t>
  </si>
  <si>
    <t>WRLHWMHWNELR</t>
  </si>
  <si>
    <t>HWRMHAWFHFRW</t>
  </si>
  <si>
    <t>WQWWFAMHHRHR</t>
  </si>
  <si>
    <t>WAWWTLMHHRHR</t>
  </si>
  <si>
    <t>WFMRHMWHERHW</t>
  </si>
  <si>
    <t>WEWWHDMHHRLR</t>
  </si>
  <si>
    <t>WQWWLAMHHRLR</t>
  </si>
  <si>
    <t>WMWWSSMHHRLR</t>
  </si>
  <si>
    <t>WEWWFHMHHRLR</t>
  </si>
  <si>
    <t>HWDHHEWMRRMW</t>
  </si>
  <si>
    <t>WEWWQEMHHRLR</t>
  </si>
  <si>
    <t>WMWLHTWHHRYR</t>
  </si>
  <si>
    <t>WNWWVQMHHRYR</t>
  </si>
  <si>
    <t>WYWWNQMHHRLR</t>
  </si>
  <si>
    <t>WWQRHMFHFRAW</t>
  </si>
  <si>
    <t>WNWWHHHHHRLR</t>
  </si>
  <si>
    <t>IFWWQERHHRQW</t>
  </si>
  <si>
    <t>WNWWYSFHHRLR</t>
  </si>
  <si>
    <t>WRMHWRHWNELM</t>
  </si>
  <si>
    <t>WDWWIEHHHRLR</t>
  </si>
  <si>
    <t>WNWWHHMFHRLR</t>
  </si>
  <si>
    <t>WRHHWMHWNELR</t>
  </si>
  <si>
    <t>WQRIMHWHWMRQ</t>
  </si>
  <si>
    <t>WNWWLNMHHRLR</t>
  </si>
  <si>
    <t>WYWWAHMHHRYR</t>
  </si>
  <si>
    <t>WEWWHLMHHRLR</t>
  </si>
  <si>
    <t>YWFFHHWRWNHR</t>
  </si>
  <si>
    <t>WNWWAQMHHRLR</t>
  </si>
  <si>
    <t>HWREHQWFLRMW</t>
  </si>
  <si>
    <t>WDWWLHMHHRLR</t>
  </si>
  <si>
    <t>WDWWTQMHHRIR</t>
  </si>
  <si>
    <t>WHWWETMHHRLR</t>
  </si>
  <si>
    <t>WHWWTDMHHRLR</t>
  </si>
  <si>
    <t>WDWWQLMHHRLR</t>
  </si>
  <si>
    <t>WRHHWMQWHYLR</t>
  </si>
  <si>
    <t>WRIHWMTWHELR</t>
  </si>
  <si>
    <t>AWRMQHWFQFRW</t>
  </si>
  <si>
    <t>WYWWAYMHHRHR</t>
  </si>
  <si>
    <t>WNWWNHRHHRLM</t>
  </si>
  <si>
    <t>WIWWHNMHHRHR</t>
  </si>
  <si>
    <t>WEWWAQMHHRYR</t>
  </si>
  <si>
    <t>WHWWEEMHHRLR</t>
  </si>
  <si>
    <t>WEWWNHMFHRLR</t>
  </si>
  <si>
    <t>WRMHWIMWHHHR</t>
  </si>
  <si>
    <t>WHWWMFEFHRNR</t>
  </si>
  <si>
    <t>HWWRVFHFHWHR</t>
  </si>
  <si>
    <t>HHWWMLRLHREW</t>
  </si>
  <si>
    <t>WHWWQQMYHRLR</t>
  </si>
  <si>
    <t>WHWWQEMFHRLR</t>
  </si>
  <si>
    <t>EWYQRQFWFRWH</t>
  </si>
  <si>
    <t>WQWWATMHHRHR</t>
  </si>
  <si>
    <t>GWMRFWRWHHFH</t>
  </si>
  <si>
    <t>WYWWATMHHRYR</t>
  </si>
  <si>
    <t>WFNRQMWQERFW</t>
  </si>
  <si>
    <t>WMWWESMHHRHR</t>
  </si>
  <si>
    <t>WWQRHMFHFREW</t>
  </si>
  <si>
    <t>WSWWTLMHHRLR</t>
  </si>
  <si>
    <t>WEWWTHMHHRLR</t>
  </si>
  <si>
    <t>HWRMQHWFHFRW</t>
  </si>
  <si>
    <t>WHWWAHMHLRLR</t>
  </si>
  <si>
    <t>HWQRHNWHLRMW</t>
  </si>
  <si>
    <t>HWQRHTWFLRMW</t>
  </si>
  <si>
    <t>WEWWTIMHHRLR</t>
  </si>
  <si>
    <t>WFTRHMWHERFW</t>
  </si>
  <si>
    <t>WEWWQAMHHRLR</t>
  </si>
  <si>
    <t>WWQRHMFQFRHW</t>
  </si>
  <si>
    <t>HWYQRQFWFRWH</t>
  </si>
  <si>
    <t>WDWWNLMHHRLR</t>
  </si>
  <si>
    <t>WNWWFTRHHRLM</t>
  </si>
  <si>
    <t>WFQRNMWQERFW</t>
  </si>
  <si>
    <t>WYWWNAMHHRLR</t>
  </si>
  <si>
    <t>HWRMQDWFHFRW</t>
  </si>
  <si>
    <t>GWRMHQWFNFRW</t>
  </si>
  <si>
    <t>WNWWIGMHHRLR</t>
  </si>
  <si>
    <t>FWHRNHWRWIMH</t>
  </si>
  <si>
    <t>WRQWWALHHRMF</t>
  </si>
  <si>
    <t>WNWWHNMHHRLR</t>
  </si>
  <si>
    <t>QWYQRQFWFRWH</t>
  </si>
  <si>
    <t>HWLHRMWHLRQW</t>
  </si>
  <si>
    <t>WWQRHEFFFRTW</t>
  </si>
  <si>
    <t>WNWWTHMFHRLR</t>
  </si>
  <si>
    <t>WYWWEVMHHRHR</t>
  </si>
  <si>
    <t>WQWWTEMHHRHR</t>
  </si>
  <si>
    <t>WSWWIGMHHRMR</t>
  </si>
  <si>
    <t>HWRMHGWFHFRW</t>
  </si>
  <si>
    <t>WIWWGHRHHRLM</t>
  </si>
  <si>
    <t>WYWWHDMHHRLR</t>
  </si>
  <si>
    <t>WHWWISMHLRNR</t>
  </si>
  <si>
    <t>HWEHRMWYLRQW</t>
  </si>
  <si>
    <t>HWRMNNWFQFRW</t>
  </si>
  <si>
    <t>WEWWNIMHHRLR</t>
  </si>
  <si>
    <t>WAWWAQMHHRYR</t>
  </si>
  <si>
    <t>WYWWDQMHHRLR</t>
  </si>
  <si>
    <t>HWRMTHWFNFRW</t>
  </si>
  <si>
    <t>YWFFHHWRWNTR</t>
  </si>
  <si>
    <t>WWQRHMFSFRHW</t>
  </si>
  <si>
    <t>WQWWIGMHHRQR</t>
  </si>
  <si>
    <t>WRIHWMLWNEHR</t>
  </si>
  <si>
    <t>WGWWNQMHHRLR</t>
  </si>
  <si>
    <t>WAWWNQMHHRLR</t>
  </si>
  <si>
    <t>WYWWNDMHHRLR</t>
  </si>
  <si>
    <t>WVWWANMHHRYR</t>
  </si>
  <si>
    <t>WHWWHDMQMRHR</t>
  </si>
  <si>
    <t>WIWWDHMHQRLR</t>
  </si>
  <si>
    <t>HHWWMLRLHRTW</t>
  </si>
  <si>
    <t>WDWWHIMHHRLR</t>
  </si>
  <si>
    <t>WGWWYSMHHRLR</t>
  </si>
  <si>
    <t>WDWWNHMHHRLR</t>
  </si>
  <si>
    <t>WRDHWMHWNEFR</t>
  </si>
  <si>
    <t>HWHHHLWKLRMW</t>
  </si>
  <si>
    <t>WYWWSDMHHRLR</t>
  </si>
  <si>
    <t>WEWWHEMHHRLR</t>
  </si>
  <si>
    <t>WWQRHMFEFRHW</t>
  </si>
  <si>
    <t>WHWWFGMHLRHR</t>
  </si>
  <si>
    <t>WGWWNHMHHRLR</t>
  </si>
  <si>
    <t>HWWQHERWMRLH</t>
  </si>
  <si>
    <t>MWRHHQHWLRHW</t>
  </si>
  <si>
    <t>WQWWHNMHLRLR</t>
  </si>
  <si>
    <t>HWMHRQWFLRQW</t>
  </si>
  <si>
    <t>WEWWSFMHHRLR</t>
  </si>
  <si>
    <t>WGWWQTMHHRHR</t>
  </si>
  <si>
    <t>WHWWNTMHLRLR</t>
  </si>
  <si>
    <t>WEWWHMFHHRLR</t>
  </si>
  <si>
    <t>WGWWLEHHHRLR</t>
  </si>
  <si>
    <t>WIWWHSMHHRLR</t>
  </si>
  <si>
    <t>MWHHREWFLRQW</t>
  </si>
  <si>
    <t>WDWWLYMHHRHR</t>
  </si>
  <si>
    <t>WHWWDSMHHRLR</t>
  </si>
  <si>
    <t>WQWWHYLHHRLR</t>
  </si>
  <si>
    <t>MWHREQWWMRLH</t>
  </si>
  <si>
    <t>WSWWLTMHHRLR</t>
  </si>
  <si>
    <t>WYWWHAMHHRLR</t>
  </si>
  <si>
    <t>HWRMFQWHQFRW</t>
  </si>
  <si>
    <t>MWIEHRWHLRQW</t>
  </si>
  <si>
    <t>WDWWFTRHHRLM</t>
  </si>
  <si>
    <t>WAWWTHMHHRLR</t>
  </si>
  <si>
    <t>RWQYHIWHLRHW</t>
  </si>
  <si>
    <t>EWRMHNWFNFRW</t>
  </si>
  <si>
    <t>WRRHWMLWNEHM</t>
  </si>
  <si>
    <t>HWWRDFHFHWHR</t>
  </si>
  <si>
    <t>HHMWWRNLFWQR</t>
  </si>
  <si>
    <t>WRLHWMQWNELR</t>
  </si>
  <si>
    <t>WYWWAQMHHRHR</t>
  </si>
  <si>
    <t>MWFHQQWRMRWH</t>
  </si>
  <si>
    <t>WQWWAVMHHRYR</t>
  </si>
  <si>
    <t>WHWWDSMHQRLR</t>
  </si>
  <si>
    <t>WEWWNQMHHRLR</t>
  </si>
  <si>
    <t>WWQRHMFQFRAW</t>
  </si>
  <si>
    <t>WMWWHGRHHRLM</t>
  </si>
  <si>
    <t>WVWWHAMHHRHR</t>
  </si>
  <si>
    <t>WYWWHEMHHRLR</t>
  </si>
  <si>
    <t>WFWWQAMHLRHR</t>
  </si>
  <si>
    <t>WYWWGHMHHRLR</t>
  </si>
  <si>
    <t>WDWWLTMHHRLR</t>
  </si>
  <si>
    <t>KWHWHQFHRHLW</t>
  </si>
  <si>
    <t>WEWWMTHFHRLR</t>
  </si>
  <si>
    <t>WRNWWQQQHRLF</t>
  </si>
  <si>
    <t>WSWWNHMHHRLR</t>
  </si>
  <si>
    <t>WTWWNEMHHRLR</t>
  </si>
  <si>
    <t>MWHHREWYLRQW</t>
  </si>
  <si>
    <t>WQWWLARHHRLM</t>
  </si>
  <si>
    <t>WHWWHEMFHRLR</t>
  </si>
  <si>
    <t>WLWWGQMHHRLR</t>
  </si>
  <si>
    <t>WWGHHWSLRRMM</t>
  </si>
  <si>
    <t>WAWWITMHHRLR</t>
  </si>
  <si>
    <t>WVWWHDMHHRLR</t>
  </si>
  <si>
    <t>HWRMFTWHHFRW</t>
  </si>
  <si>
    <t>WQWWAHMYHRLR</t>
  </si>
  <si>
    <t>HWWRLFHFHWHR</t>
  </si>
  <si>
    <t>WQWWNDMHHRLR</t>
  </si>
  <si>
    <t>RWHWNHFERHMW</t>
  </si>
  <si>
    <t>WSWWYEFHHRLR</t>
  </si>
  <si>
    <t>RWHYHNWHLRHW</t>
  </si>
  <si>
    <t>HHMWWRNLFWHR</t>
  </si>
  <si>
    <t>RWHWHSFHRFMW</t>
  </si>
  <si>
    <t>WYWWHSMHHRLR</t>
  </si>
  <si>
    <t>WMWWNHGEHRYR</t>
  </si>
  <si>
    <t>WWQRHQFHFRIW</t>
  </si>
  <si>
    <t>MWRHNEHWLRLW</t>
  </si>
  <si>
    <t>WDWWHMMHHRLR</t>
  </si>
  <si>
    <t>WVWWANMHHRLR</t>
  </si>
  <si>
    <t>WQWWANMHHRLR</t>
  </si>
  <si>
    <t>WRQWWEIHHRIF</t>
  </si>
  <si>
    <t>HWRMFNWHHFRW</t>
  </si>
  <si>
    <t>WQWWFGMHLRHR</t>
  </si>
  <si>
    <t>MWLHRQWHLRQW</t>
  </si>
  <si>
    <t>WAWWQSMHHRLR</t>
  </si>
  <si>
    <t>WTWWAYMHHRHR</t>
  </si>
  <si>
    <t>WRMHWINWHHLR</t>
  </si>
  <si>
    <t>WEWWSTMHHRLR</t>
  </si>
  <si>
    <t>WREHWMHWHYLR</t>
  </si>
  <si>
    <t>WQWWVMMHHRHR</t>
  </si>
  <si>
    <t>FWNHNMWNWRRH</t>
  </si>
  <si>
    <t>TWFQRMFWHRWH</t>
  </si>
  <si>
    <t>WVWWANMHHRHR</t>
  </si>
  <si>
    <t>WEWWFTMHHRLR</t>
  </si>
  <si>
    <t>HWWRAFHFQWRF</t>
  </si>
  <si>
    <t>KWHWTEFHRFMW</t>
  </si>
  <si>
    <t>WDWWLEHHHRLR</t>
  </si>
  <si>
    <t>HWMHFQWWRQRM</t>
  </si>
  <si>
    <t>WNWWLHRHHRLM</t>
  </si>
  <si>
    <t>WFHRNMWNERFW</t>
  </si>
  <si>
    <t>GFWWNRHMHRQW</t>
  </si>
  <si>
    <t>WWHFHWSLRRHM</t>
  </si>
  <si>
    <t>WRQHWMHWNIIR</t>
  </si>
  <si>
    <t>WEWWQVFHHRLR</t>
  </si>
  <si>
    <t>WRHHWMQWNILR</t>
  </si>
  <si>
    <t>WGWWDHMHHRLR</t>
  </si>
  <si>
    <t>FWQLTHWWRNRM</t>
  </si>
  <si>
    <t>NWYHHLWHRMRW</t>
  </si>
  <si>
    <t>WRMHWINWHELR</t>
  </si>
  <si>
    <t>WLWWSAMHHRLR</t>
  </si>
  <si>
    <t>FWRFHNWWQNRM</t>
  </si>
  <si>
    <t>WFTRNMWQERFW</t>
  </si>
  <si>
    <t>MWQHRDWHLRMW</t>
  </si>
  <si>
    <t>WAWWSLMHHRLR</t>
  </si>
  <si>
    <t>WMWHHTWHHRYR</t>
  </si>
  <si>
    <t>HWLHRYWHLRQW</t>
  </si>
  <si>
    <t>LWHREQWWMRLH</t>
  </si>
  <si>
    <t>WSWWITMHHRLR</t>
  </si>
  <si>
    <t>FWFQQQWRMRWH</t>
  </si>
  <si>
    <t>WSWWDFMHHRLR</t>
  </si>
  <si>
    <t>WREHWMHWNELR</t>
  </si>
  <si>
    <t>WYWWHGMHHRLR</t>
  </si>
  <si>
    <t>WRQWWSHHHRMF</t>
  </si>
  <si>
    <t>GWMRHWRWHHFH</t>
  </si>
  <si>
    <t>HWHHRYWHLRQW</t>
  </si>
  <si>
    <t>KWHWTEFHRHMW</t>
  </si>
  <si>
    <t>FWEHNMWNWRRM</t>
  </si>
  <si>
    <t>WEWWNYMHHRLR</t>
  </si>
  <si>
    <t>MHWWHQRMHRIW</t>
  </si>
  <si>
    <t>WHWFMNWHEYRR</t>
  </si>
  <si>
    <t>WWQRHMFNFRGW</t>
  </si>
  <si>
    <t>HWWHVFHFRWHR</t>
  </si>
  <si>
    <t>WHWWSTMHLRLR</t>
  </si>
  <si>
    <t>WDWWTYMHHRLR</t>
  </si>
  <si>
    <t>WSWWHIMHHRLR</t>
  </si>
  <si>
    <t>WHWWHAMFHRLR</t>
  </si>
  <si>
    <t>RWFWSHFERHMW</t>
  </si>
  <si>
    <t>HWRMFNWHNFRW</t>
  </si>
  <si>
    <t>WDWWTHMHHRLR</t>
  </si>
  <si>
    <t>WHWLHRHHFRNW</t>
  </si>
  <si>
    <t>WEWWAQRHHRLM</t>
  </si>
  <si>
    <t>WAWWQVMHHRYR</t>
  </si>
  <si>
    <t>WLWWDSMHHRLR</t>
  </si>
  <si>
    <t>WRNHWMQWNEFR</t>
  </si>
  <si>
    <t>WDWWLHRHHRLM</t>
  </si>
  <si>
    <t>WFFWTSWHEFRR</t>
  </si>
  <si>
    <t>YHKWHHNWMWQR</t>
  </si>
  <si>
    <t>HWAEHMWHLRMW</t>
  </si>
  <si>
    <t>WDWWYSMHHRHR</t>
  </si>
  <si>
    <t>FWTHFQWWRNRM</t>
  </si>
  <si>
    <t>WMWHFRNHFRQW</t>
  </si>
  <si>
    <t>WIRWMEWHNLRH</t>
  </si>
  <si>
    <t>HWMRFWRWHHFH</t>
  </si>
  <si>
    <t>WYWWNGMHHRLR</t>
  </si>
  <si>
    <t>WEWWVEMHHRHR</t>
  </si>
  <si>
    <t>WGWWHFMHHRHR</t>
  </si>
  <si>
    <t>WNWWQEMHLRLR</t>
  </si>
  <si>
    <t>FWRFHQWWHNRM</t>
  </si>
  <si>
    <t>WWQRHMFNFRSW</t>
  </si>
  <si>
    <t>WYWWESMHHRHR</t>
  </si>
  <si>
    <t>QFQWRRHWGMLW</t>
  </si>
  <si>
    <t>WFNRLMWHERHW</t>
  </si>
  <si>
    <t>FWYHQQWRMRWH</t>
  </si>
  <si>
    <t>WEWWHNMHHRLR</t>
  </si>
  <si>
    <t>WLWWENMHHRLR</t>
  </si>
  <si>
    <t>WRMWWSHHHRQF</t>
  </si>
  <si>
    <t>WHWWGIMHLRHR</t>
  </si>
  <si>
    <t>WRNHWMYWNEFR</t>
  </si>
  <si>
    <t>WNWWTNMHHRLR</t>
  </si>
  <si>
    <t>WDWWEHMHHRLR</t>
  </si>
  <si>
    <t>MWHRDQWWMRLH</t>
  </si>
  <si>
    <t>WVWWNNMHHRLR</t>
  </si>
  <si>
    <t>WLRWMQWHNHRH</t>
  </si>
  <si>
    <t>WYWWSQMHHRLR</t>
  </si>
  <si>
    <t>WNWWGHMYHRLR</t>
  </si>
  <si>
    <t>WAWWHNMHLRLR</t>
  </si>
  <si>
    <t>WNWWAQLHHRLR</t>
  </si>
  <si>
    <t>WEWWMSMHHRLR</t>
  </si>
  <si>
    <t>WGWWMSMHHRLR</t>
  </si>
  <si>
    <t>FWNHNMWNWRRM</t>
  </si>
  <si>
    <t>WEWWQGMHHRLR</t>
  </si>
  <si>
    <t>WDWLHRHHFRFW</t>
  </si>
  <si>
    <t>HWFHQQWRMRWH</t>
  </si>
  <si>
    <t>WAWWNHMHLRLR</t>
  </si>
  <si>
    <t>EWMRFWRWHHFH</t>
  </si>
  <si>
    <t>WWHTAMWHLRMK</t>
  </si>
  <si>
    <t>HWFFQQWRMRWH</t>
  </si>
  <si>
    <t>WQWWNMMHHRLR</t>
  </si>
  <si>
    <t>YWHMGHWRWIHR</t>
  </si>
  <si>
    <t>WHWWTTMFHRLR</t>
  </si>
  <si>
    <t>LWMRDWRWHHFH</t>
  </si>
  <si>
    <t>HWYNRQFWFRWH</t>
  </si>
  <si>
    <t>WDWWHMFHHRLR</t>
  </si>
  <si>
    <t>WFHRHMWHERHW</t>
  </si>
  <si>
    <t>WDWWIMHHHRLR</t>
  </si>
  <si>
    <t>WAWWNNMHHRLR</t>
  </si>
  <si>
    <t>EWYHHLWKHMRW</t>
  </si>
  <si>
    <t>WQWWASMHHRYR</t>
  </si>
  <si>
    <t>WGWWENMHHRLR</t>
  </si>
  <si>
    <t>WWQRHMFQFREW</t>
  </si>
  <si>
    <t>WWQRHMFQFRTW</t>
  </si>
  <si>
    <t>WREHWMQWHYLR</t>
  </si>
  <si>
    <t>WHWFMNWHHYRR</t>
  </si>
  <si>
    <t>HWRHHAWHLRQW</t>
  </si>
  <si>
    <t>HWEWQHFMRRIW</t>
  </si>
  <si>
    <t>WHWFMEWHQYRR</t>
  </si>
  <si>
    <t>WTWWYQMHHRER</t>
  </si>
  <si>
    <t>WEWWNFEHHRLR</t>
  </si>
  <si>
    <t>TWWFGRHMHRMW</t>
  </si>
  <si>
    <t>WDWWSAMHHRMR</t>
  </si>
  <si>
    <t>WAWWVEMHHRHR</t>
  </si>
  <si>
    <t>FWYQREHWFRWH</t>
  </si>
  <si>
    <t>WEWWNMMHHRHR</t>
  </si>
  <si>
    <t>WHFWQEWFNFRR</t>
  </si>
  <si>
    <t>WHWLQRHHFRFW</t>
  </si>
  <si>
    <t>WMWHEMMHWRQR</t>
  </si>
  <si>
    <t>WNWWHEMFHRLR</t>
  </si>
  <si>
    <t>WDWWMSMHHRLR</t>
  </si>
  <si>
    <t>AWRMHNWFNFRW</t>
  </si>
  <si>
    <t>WFSRQMWHERFW</t>
  </si>
  <si>
    <t>WQWWTQMFHRLR</t>
  </si>
  <si>
    <t>WDWWTMHHHRLR</t>
  </si>
  <si>
    <t>DWYHRHFWFRWH</t>
  </si>
  <si>
    <t>WFQRQMWQERFW</t>
  </si>
  <si>
    <t>WDWWFTMHHRLR</t>
  </si>
  <si>
    <t>WTWWAQMHHRHR</t>
  </si>
  <si>
    <t>HWRHHEWHLRQW</t>
  </si>
  <si>
    <t>HRWWWDHFFRHF</t>
  </si>
  <si>
    <t>HWFQRQFWYRWH</t>
  </si>
  <si>
    <t>QWYNRQFWMRWH</t>
  </si>
  <si>
    <t>HFWWQQRVHRQW</t>
  </si>
  <si>
    <t>WNWWQAMHLRHR</t>
  </si>
  <si>
    <t>WFFHTWMHQRWR</t>
  </si>
  <si>
    <t>SWMRMWRWHHFH</t>
  </si>
  <si>
    <t>WRHHWRHWNIHM</t>
  </si>
  <si>
    <t>WWAHHWSLRRMM</t>
  </si>
  <si>
    <t>NWYQRHFFWRWH</t>
  </si>
  <si>
    <t>WAWWLQMHHRER</t>
  </si>
  <si>
    <t>WEWWFQMHHRLR</t>
  </si>
  <si>
    <t>WAWWATMHHRYR</t>
  </si>
  <si>
    <t>HWDLHMWHLRQW</t>
  </si>
  <si>
    <t>WHHRFMWHERFW</t>
  </si>
  <si>
    <t>WDWWHHMFHRLR</t>
  </si>
  <si>
    <t>WDWWNMMHHR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rial"/>
      <family val="2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sz val="16"/>
      <color theme="1"/>
      <name val="Aptos Narrow"/>
      <scheme val="minor"/>
    </font>
    <font>
      <b/>
      <sz val="12"/>
      <color rgb="FF000000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9">
    <xf numFmtId="0" fontId="0" fillId="0" borderId="0" xfId="0"/>
    <xf numFmtId="0" fontId="18" fillId="0" borderId="0" xfId="0" applyFont="1"/>
    <xf numFmtId="0" fontId="20" fillId="0" borderId="0" xfId="0" applyFont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19" fillId="0" borderId="22" xfId="0" applyFont="1" applyBorder="1"/>
    <xf numFmtId="0" fontId="19" fillId="0" borderId="23" xfId="0" applyFont="1" applyBorder="1"/>
    <xf numFmtId="0" fontId="19" fillId="0" borderId="24" xfId="0" applyFont="1" applyBorder="1"/>
    <xf numFmtId="0" fontId="22" fillId="0" borderId="24" xfId="0" applyFont="1" applyBorder="1"/>
    <xf numFmtId="0" fontId="19" fillId="0" borderId="25" xfId="0" applyFont="1" applyBorder="1"/>
    <xf numFmtId="0" fontId="19" fillId="0" borderId="26" xfId="0" applyFont="1" applyBorder="1"/>
    <xf numFmtId="0" fontId="0" fillId="0" borderId="13" xfId="0" applyBorder="1"/>
    <xf numFmtId="0" fontId="0" fillId="0" borderId="15" xfId="0" applyBorder="1"/>
    <xf numFmtId="2" fontId="0" fillId="0" borderId="0" xfId="0" applyNumberFormat="1"/>
    <xf numFmtId="2" fontId="0" fillId="0" borderId="14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2" fontId="20" fillId="0" borderId="0" xfId="0" applyNumberFormat="1" applyFont="1"/>
    <xf numFmtId="0" fontId="19" fillId="0" borderId="15" xfId="0" applyFont="1" applyBorder="1"/>
    <xf numFmtId="0" fontId="19" fillId="0" borderId="16" xfId="0" applyFont="1" applyBorder="1"/>
    <xf numFmtId="0" fontId="19" fillId="0" borderId="17" xfId="0" applyFont="1" applyBorder="1"/>
    <xf numFmtId="0" fontId="0" fillId="0" borderId="10" xfId="0" applyBorder="1"/>
    <xf numFmtId="2" fontId="0" fillId="0" borderId="11" xfId="0" applyNumberFormat="1" applyBorder="1"/>
    <xf numFmtId="2" fontId="0" fillId="0" borderId="12" xfId="0" applyNumberFormat="1" applyBorder="1"/>
    <xf numFmtId="0" fontId="22" fillId="0" borderId="25" xfId="0" applyFont="1" applyBorder="1"/>
    <xf numFmtId="0" fontId="22" fillId="0" borderId="26" xfId="0" applyFont="1" applyBorder="1"/>
    <xf numFmtId="0" fontId="20" fillId="0" borderId="13" xfId="0" applyFont="1" applyBorder="1"/>
    <xf numFmtId="2" fontId="20" fillId="0" borderId="14" xfId="0" applyNumberFormat="1" applyFont="1" applyBorder="1"/>
    <xf numFmtId="0" fontId="20" fillId="0" borderId="15" xfId="0" applyFont="1" applyBorder="1"/>
    <xf numFmtId="2" fontId="20" fillId="0" borderId="16" xfId="0" applyNumberFormat="1" applyFont="1" applyBorder="1"/>
    <xf numFmtId="2" fontId="20" fillId="0" borderId="17" xfId="0" applyNumberFormat="1" applyFont="1" applyBorder="1"/>
    <xf numFmtId="0" fontId="19" fillId="0" borderId="0" xfId="0" applyFont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1" xfId="0" applyBorder="1"/>
    <xf numFmtId="0" fontId="0" fillId="0" borderId="12" xfId="0" applyBorder="1"/>
    <xf numFmtId="0" fontId="19" fillId="0" borderId="0" xfId="0" applyFont="1" applyAlignment="1">
      <alignment wrapText="1"/>
    </xf>
    <xf numFmtId="0" fontId="0" fillId="0" borderId="0" xfId="0" applyAlignment="1">
      <alignment wrapText="1"/>
    </xf>
    <xf numFmtId="0" fontId="21" fillId="0" borderId="10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19" fillId="0" borderId="19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07950</xdr:colOff>
      <xdr:row>13</xdr:row>
      <xdr:rowOff>184150</xdr:rowOff>
    </xdr:from>
    <xdr:ext cx="110415" cy="17376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D6CFB82B-ADD2-E659-66A0-83525D6C048C}"/>
                </a:ext>
              </a:extLst>
            </xdr:cNvPr>
            <xdr:cNvSpPr txBox="1"/>
          </xdr:nvSpPr>
          <xdr:spPr>
            <a:xfrm>
              <a:off x="8731250" y="3333750"/>
              <a:ext cx="110415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∆</m:t>
                    </m:r>
                  </m:oMath>
                </m:oMathPara>
              </a14:m>
              <a:endParaRPr lang="en-US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D6CFB82B-ADD2-E659-66A0-83525D6C048C}"/>
                </a:ext>
              </a:extLst>
            </xdr:cNvPr>
            <xdr:cNvSpPr txBox="1"/>
          </xdr:nvSpPr>
          <xdr:spPr>
            <a:xfrm>
              <a:off x="8731250" y="3333750"/>
              <a:ext cx="110415" cy="17376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∆</a:t>
              </a:r>
              <a:endParaRPr 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FC065-8DB2-0042-A0F1-023A5D8A930F}">
  <dimension ref="A1:C7"/>
  <sheetViews>
    <sheetView workbookViewId="0">
      <selection activeCell="C7" sqref="C7"/>
    </sheetView>
  </sheetViews>
  <sheetFormatPr baseColWidth="10" defaultRowHeight="16" x14ac:dyDescent="0.2"/>
  <cols>
    <col min="1" max="1" width="21.83203125" bestFit="1" customWidth="1"/>
    <col min="2" max="2" width="52" style="40" customWidth="1"/>
    <col min="3" max="3" width="29.1640625" bestFit="1" customWidth="1"/>
  </cols>
  <sheetData>
    <row r="1" spans="1:3" ht="17" x14ac:dyDescent="0.2">
      <c r="A1" s="33" t="s">
        <v>4170</v>
      </c>
      <c r="B1" s="39" t="s">
        <v>4171</v>
      </c>
      <c r="C1" s="33" t="s">
        <v>4185</v>
      </c>
    </row>
    <row r="2" spans="1:3" ht="34" x14ac:dyDescent="0.2">
      <c r="A2" t="s">
        <v>4172</v>
      </c>
      <c r="B2" s="40" t="s">
        <v>4177</v>
      </c>
      <c r="C2" t="s">
        <v>4186</v>
      </c>
    </row>
    <row r="3" spans="1:3" ht="34" x14ac:dyDescent="0.2">
      <c r="A3" t="s">
        <v>4173</v>
      </c>
      <c r="B3" s="40" t="s">
        <v>4178</v>
      </c>
      <c r="C3" t="s">
        <v>4184</v>
      </c>
    </row>
    <row r="4" spans="1:3" ht="17" x14ac:dyDescent="0.2">
      <c r="A4" t="s">
        <v>4179</v>
      </c>
      <c r="B4" s="40" t="s">
        <v>4180</v>
      </c>
      <c r="C4" t="s">
        <v>4189</v>
      </c>
    </row>
    <row r="5" spans="1:3" ht="17" x14ac:dyDescent="0.2">
      <c r="A5" t="s">
        <v>4174</v>
      </c>
      <c r="B5" s="40" t="s">
        <v>4181</v>
      </c>
      <c r="C5" t="s">
        <v>4187</v>
      </c>
    </row>
    <row r="6" spans="1:3" ht="34" x14ac:dyDescent="0.2">
      <c r="A6" t="s">
        <v>4175</v>
      </c>
      <c r="B6" s="40" t="s">
        <v>4182</v>
      </c>
      <c r="C6" t="s">
        <v>4188</v>
      </c>
    </row>
    <row r="7" spans="1:3" ht="34" x14ac:dyDescent="0.2">
      <c r="A7" t="s">
        <v>4176</v>
      </c>
      <c r="B7" s="40" t="s">
        <v>4183</v>
      </c>
      <c r="C7" t="s">
        <v>419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ACFC4-F006-554E-8AE2-ADF1F6BE37B8}">
  <dimension ref="A1:H1002"/>
  <sheetViews>
    <sheetView workbookViewId="0">
      <selection activeCell="L31" sqref="L31"/>
    </sheetView>
  </sheetViews>
  <sheetFormatPr baseColWidth="10" defaultRowHeight="16" x14ac:dyDescent="0.2"/>
  <cols>
    <col min="1" max="1" width="16.33203125" bestFit="1" customWidth="1"/>
    <col min="2" max="3" width="10.83203125" bestFit="1" customWidth="1"/>
    <col min="5" max="5" width="18.83203125" bestFit="1" customWidth="1"/>
  </cols>
  <sheetData>
    <row r="1" spans="1:8" ht="22" x14ac:dyDescent="0.3">
      <c r="A1" s="41" t="s">
        <v>1240</v>
      </c>
      <c r="B1" s="42"/>
      <c r="C1" s="42"/>
      <c r="D1" s="43"/>
      <c r="E1" s="42" t="s">
        <v>1241</v>
      </c>
      <c r="F1" s="42"/>
      <c r="G1" s="42"/>
      <c r="H1" s="43"/>
    </row>
    <row r="2" spans="1:8" ht="17" thickBot="1" x14ac:dyDescent="0.25">
      <c r="A2" s="20" t="s">
        <v>2</v>
      </c>
      <c r="B2" s="21" t="s">
        <v>168</v>
      </c>
      <c r="C2" s="21" t="s">
        <v>169</v>
      </c>
      <c r="D2" s="22" t="s">
        <v>236</v>
      </c>
      <c r="E2" s="21" t="s">
        <v>2</v>
      </c>
      <c r="F2" s="21" t="s">
        <v>168</v>
      </c>
      <c r="G2" s="21" t="s">
        <v>169</v>
      </c>
      <c r="H2" s="22" t="s">
        <v>236</v>
      </c>
    </row>
    <row r="3" spans="1:8" x14ac:dyDescent="0.2">
      <c r="A3" t="s">
        <v>152</v>
      </c>
      <c r="B3" s="15">
        <v>-4.71591</v>
      </c>
      <c r="C3" s="15">
        <v>-44.487071999999998</v>
      </c>
      <c r="D3" s="15">
        <v>-39.771161999999997</v>
      </c>
      <c r="E3" s="23" t="s">
        <v>1242</v>
      </c>
      <c r="F3" s="24">
        <v>-12.880411</v>
      </c>
      <c r="G3" s="24">
        <v>-45.802418000000003</v>
      </c>
      <c r="H3" s="25">
        <f>G3-F3</f>
        <v>-32.922007000000001</v>
      </c>
    </row>
    <row r="4" spans="1:8" x14ac:dyDescent="0.2">
      <c r="A4" t="s">
        <v>170</v>
      </c>
      <c r="B4" s="15">
        <v>-4.9614659999999997</v>
      </c>
      <c r="C4" s="15">
        <v>-44.090009999999999</v>
      </c>
      <c r="D4" s="15">
        <v>-39.128543999999998</v>
      </c>
      <c r="E4" s="13" t="s">
        <v>1243</v>
      </c>
      <c r="F4" s="15">
        <v>-10.667873</v>
      </c>
      <c r="G4" s="15">
        <v>-43.285336000000001</v>
      </c>
      <c r="H4" s="16">
        <f t="shared" ref="H4:H67" si="0">G4-F4</f>
        <v>-32.617463000000001</v>
      </c>
    </row>
    <row r="5" spans="1:8" x14ac:dyDescent="0.2">
      <c r="A5" t="s">
        <v>153</v>
      </c>
      <c r="B5" s="15">
        <v>-5.6174964999999997</v>
      </c>
      <c r="C5" s="15">
        <v>-44.693570000000001</v>
      </c>
      <c r="D5" s="15">
        <v>-39.0760735</v>
      </c>
      <c r="E5" s="13" t="s">
        <v>1244</v>
      </c>
      <c r="F5" s="15">
        <v>-14.114744</v>
      </c>
      <c r="G5" s="15">
        <v>-46.505305999999997</v>
      </c>
      <c r="H5" s="16">
        <f t="shared" si="0"/>
        <v>-32.390561999999996</v>
      </c>
    </row>
    <row r="6" spans="1:8" x14ac:dyDescent="0.2">
      <c r="A6" t="s">
        <v>171</v>
      </c>
      <c r="B6" s="15">
        <v>-4.9119339999999996</v>
      </c>
      <c r="C6" s="15">
        <v>-43.945743999999998</v>
      </c>
      <c r="D6" s="15">
        <v>-39.033810000000003</v>
      </c>
      <c r="E6" s="13" t="s">
        <v>1245</v>
      </c>
      <c r="F6" s="15">
        <v>-13.319542</v>
      </c>
      <c r="G6" s="15">
        <v>-45.644337</v>
      </c>
      <c r="H6" s="16">
        <f t="shared" si="0"/>
        <v>-32.324795000000002</v>
      </c>
    </row>
    <row r="7" spans="1:8" x14ac:dyDescent="0.2">
      <c r="A7" t="s">
        <v>172</v>
      </c>
      <c r="B7" s="15">
        <v>-5.4763089999999996</v>
      </c>
      <c r="C7" s="15">
        <v>-44.414389999999997</v>
      </c>
      <c r="D7" s="15">
        <v>-38.938080999999997</v>
      </c>
      <c r="E7" s="13" t="s">
        <v>1246</v>
      </c>
      <c r="F7" s="15">
        <v>-13.521485999999999</v>
      </c>
      <c r="G7" s="15">
        <v>-45.669494999999998</v>
      </c>
      <c r="H7" s="16">
        <f t="shared" si="0"/>
        <v>-32.148009000000002</v>
      </c>
    </row>
    <row r="8" spans="1:8" x14ac:dyDescent="0.2">
      <c r="A8" t="s">
        <v>154</v>
      </c>
      <c r="B8" s="15">
        <v>-4.7087135</v>
      </c>
      <c r="C8" s="15">
        <v>-43.612976000000003</v>
      </c>
      <c r="D8" s="15">
        <v>-38.904262500000002</v>
      </c>
      <c r="E8" s="13" t="s">
        <v>1247</v>
      </c>
      <c r="F8" s="15">
        <v>-10.31959</v>
      </c>
      <c r="G8" s="15">
        <v>-41.716717000000003</v>
      </c>
      <c r="H8" s="16">
        <f t="shared" si="0"/>
        <v>-31.397127000000005</v>
      </c>
    </row>
    <row r="9" spans="1:8" x14ac:dyDescent="0.2">
      <c r="A9" t="s">
        <v>173</v>
      </c>
      <c r="B9" s="15">
        <v>-5.6705246000000002</v>
      </c>
      <c r="C9" s="15">
        <v>-44.549025999999998</v>
      </c>
      <c r="D9" s="15">
        <v>-38.878501399999998</v>
      </c>
      <c r="E9" s="13" t="s">
        <v>1248</v>
      </c>
      <c r="F9" s="15">
        <v>-13.421474</v>
      </c>
      <c r="G9" s="15">
        <v>-44.544002999999996</v>
      </c>
      <c r="H9" s="16">
        <f t="shared" si="0"/>
        <v>-31.122528999999997</v>
      </c>
    </row>
    <row r="10" spans="1:8" x14ac:dyDescent="0.2">
      <c r="A10" t="s">
        <v>174</v>
      </c>
      <c r="B10" s="15">
        <v>-5.3974419999999999</v>
      </c>
      <c r="C10" s="15">
        <v>-44.259439999999998</v>
      </c>
      <c r="D10" s="15">
        <v>-38.861998</v>
      </c>
      <c r="E10" s="13" t="s">
        <v>1249</v>
      </c>
      <c r="F10" s="15">
        <v>-12.055618000000001</v>
      </c>
      <c r="G10" s="15">
        <v>-43.137596000000002</v>
      </c>
      <c r="H10" s="16">
        <f t="shared" si="0"/>
        <v>-31.081977999999999</v>
      </c>
    </row>
    <row r="11" spans="1:8" x14ac:dyDescent="0.2">
      <c r="A11" t="s">
        <v>175</v>
      </c>
      <c r="B11" s="15">
        <v>-5.4765759999999997</v>
      </c>
      <c r="C11" s="15">
        <v>-44.321765999999997</v>
      </c>
      <c r="D11" s="15">
        <v>-38.845190000000002</v>
      </c>
      <c r="E11" s="13" t="s">
        <v>1250</v>
      </c>
      <c r="F11" s="15">
        <v>-14.610537000000001</v>
      </c>
      <c r="G11" s="15">
        <v>-45.553043000000002</v>
      </c>
      <c r="H11" s="16">
        <f t="shared" si="0"/>
        <v>-30.942506000000002</v>
      </c>
    </row>
    <row r="12" spans="1:8" x14ac:dyDescent="0.2">
      <c r="A12" t="s">
        <v>176</v>
      </c>
      <c r="B12" s="15">
        <v>-5.5777454000000004</v>
      </c>
      <c r="C12" s="15">
        <v>-44.35671</v>
      </c>
      <c r="D12" s="15">
        <v>-38.778964600000002</v>
      </c>
      <c r="E12" s="13" t="s">
        <v>1251</v>
      </c>
      <c r="F12" s="15">
        <v>-1.1594504000000001</v>
      </c>
      <c r="G12" s="15">
        <v>-31.696842</v>
      </c>
      <c r="H12" s="16">
        <f t="shared" si="0"/>
        <v>-30.537391599999999</v>
      </c>
    </row>
    <row r="13" spans="1:8" x14ac:dyDescent="0.2">
      <c r="A13" t="s">
        <v>177</v>
      </c>
      <c r="B13" s="15">
        <v>-5.1147555999999996</v>
      </c>
      <c r="C13" s="15">
        <v>-43.806286</v>
      </c>
      <c r="D13" s="15">
        <v>-38.691530399999998</v>
      </c>
      <c r="E13" s="13" t="s">
        <v>1252</v>
      </c>
      <c r="F13" s="15">
        <v>-7.781542</v>
      </c>
      <c r="G13" s="15">
        <v>-38.221096000000003</v>
      </c>
      <c r="H13" s="16">
        <f t="shared" si="0"/>
        <v>-30.439554000000001</v>
      </c>
    </row>
    <row r="14" spans="1:8" x14ac:dyDescent="0.2">
      <c r="A14" t="s">
        <v>155</v>
      </c>
      <c r="B14" s="15">
        <v>7.5898933</v>
      </c>
      <c r="C14" s="15">
        <v>-30.959402000000001</v>
      </c>
      <c r="D14" s="15">
        <v>-38.549295299999997</v>
      </c>
      <c r="E14" s="13" t="s">
        <v>1253</v>
      </c>
      <c r="F14" s="15">
        <v>-14.029937</v>
      </c>
      <c r="G14" s="15">
        <v>-44.468760000000003</v>
      </c>
      <c r="H14" s="16">
        <f t="shared" si="0"/>
        <v>-30.438823000000003</v>
      </c>
    </row>
    <row r="15" spans="1:8" x14ac:dyDescent="0.2">
      <c r="A15" t="s">
        <v>178</v>
      </c>
      <c r="B15" s="15">
        <v>-5.8117504000000002</v>
      </c>
      <c r="C15" s="15">
        <v>-44.359814</v>
      </c>
      <c r="D15" s="15">
        <v>-38.548063599999999</v>
      </c>
      <c r="E15" s="13" t="s">
        <v>1254</v>
      </c>
      <c r="F15" s="15">
        <v>-12.967971</v>
      </c>
      <c r="G15" s="15">
        <v>-43.176830000000002</v>
      </c>
      <c r="H15" s="16">
        <f t="shared" si="0"/>
        <v>-30.208859000000004</v>
      </c>
    </row>
    <row r="16" spans="1:8" x14ac:dyDescent="0.2">
      <c r="A16" t="s">
        <v>179</v>
      </c>
      <c r="B16" s="15">
        <v>-4.6262816999999998</v>
      </c>
      <c r="C16" s="15">
        <v>-43.098930000000003</v>
      </c>
      <c r="D16" s="15">
        <v>-38.472648300000003</v>
      </c>
      <c r="E16" s="13" t="s">
        <v>1255</v>
      </c>
      <c r="F16" s="15">
        <v>-15.346264</v>
      </c>
      <c r="G16" s="15">
        <v>-45.472439999999999</v>
      </c>
      <c r="H16" s="16">
        <f t="shared" si="0"/>
        <v>-30.126176000000001</v>
      </c>
    </row>
    <row r="17" spans="1:8" x14ac:dyDescent="0.2">
      <c r="A17" t="s">
        <v>180</v>
      </c>
      <c r="B17" s="15">
        <v>-4.4479329999999999</v>
      </c>
      <c r="C17" s="15">
        <v>-42.919094000000001</v>
      </c>
      <c r="D17" s="15">
        <v>-38.471161000000002</v>
      </c>
      <c r="E17" s="13" t="s">
        <v>1256</v>
      </c>
      <c r="F17" s="15">
        <v>-14.183554000000001</v>
      </c>
      <c r="G17" s="15">
        <v>-44.298335999999999</v>
      </c>
      <c r="H17" s="16">
        <f t="shared" si="0"/>
        <v>-30.114781999999998</v>
      </c>
    </row>
    <row r="18" spans="1:8" x14ac:dyDescent="0.2">
      <c r="A18" t="s">
        <v>181</v>
      </c>
      <c r="B18" s="15">
        <v>-6.0856570000000003</v>
      </c>
      <c r="C18" s="15">
        <v>-44.551437</v>
      </c>
      <c r="D18" s="15">
        <v>-38.465780000000002</v>
      </c>
      <c r="E18" s="13" t="s">
        <v>1257</v>
      </c>
      <c r="F18" s="15">
        <v>-9.6134909999999998</v>
      </c>
      <c r="G18" s="15">
        <v>-39.698284000000001</v>
      </c>
      <c r="H18" s="16">
        <f t="shared" si="0"/>
        <v>-30.084793000000001</v>
      </c>
    </row>
    <row r="19" spans="1:8" x14ac:dyDescent="0.2">
      <c r="A19" t="s">
        <v>156</v>
      </c>
      <c r="B19" s="15">
        <v>-6.7658176000000001</v>
      </c>
      <c r="C19" s="15">
        <v>-45.205253999999996</v>
      </c>
      <c r="D19" s="15">
        <v>-38.439436399999998</v>
      </c>
      <c r="E19" s="13" t="s">
        <v>1258</v>
      </c>
      <c r="F19" s="15">
        <v>-11.086040499999999</v>
      </c>
      <c r="G19" s="15">
        <v>-41.126465000000003</v>
      </c>
      <c r="H19" s="16">
        <f t="shared" si="0"/>
        <v>-30.040424500000004</v>
      </c>
    </row>
    <row r="20" spans="1:8" x14ac:dyDescent="0.2">
      <c r="A20" t="s">
        <v>182</v>
      </c>
      <c r="B20" s="15">
        <v>-5.6681957000000001</v>
      </c>
      <c r="C20" s="15">
        <v>-44.072642999999999</v>
      </c>
      <c r="D20" s="15">
        <v>-38.404447300000001</v>
      </c>
      <c r="E20" s="13" t="s">
        <v>1259</v>
      </c>
      <c r="F20" s="15">
        <v>-10.35425</v>
      </c>
      <c r="G20" s="15">
        <v>-40.335284999999999</v>
      </c>
      <c r="H20" s="16">
        <f t="shared" si="0"/>
        <v>-29.981034999999999</v>
      </c>
    </row>
    <row r="21" spans="1:8" x14ac:dyDescent="0.2">
      <c r="A21" t="s">
        <v>183</v>
      </c>
      <c r="B21" s="15">
        <v>-6.0306606</v>
      </c>
      <c r="C21" s="15">
        <v>-44.380215</v>
      </c>
      <c r="D21" s="15">
        <v>-38.349554400000002</v>
      </c>
      <c r="E21" s="13" t="s">
        <v>1260</v>
      </c>
      <c r="F21" s="15">
        <v>-16.171192000000001</v>
      </c>
      <c r="G21" s="15">
        <v>-46.143135000000001</v>
      </c>
      <c r="H21" s="16">
        <f t="shared" si="0"/>
        <v>-29.971943</v>
      </c>
    </row>
    <row r="22" spans="1:8" x14ac:dyDescent="0.2">
      <c r="A22" t="s">
        <v>184</v>
      </c>
      <c r="B22" s="15">
        <v>-6.2283324999999996</v>
      </c>
      <c r="C22" s="15">
        <v>-44.57114</v>
      </c>
      <c r="D22" s="15">
        <v>-38.342807499999999</v>
      </c>
      <c r="E22" s="13" t="s">
        <v>1261</v>
      </c>
      <c r="F22" s="15">
        <v>-15.795178999999999</v>
      </c>
      <c r="G22" s="15">
        <v>-45.759700000000002</v>
      </c>
      <c r="H22" s="16">
        <f t="shared" si="0"/>
        <v>-29.964521000000005</v>
      </c>
    </row>
    <row r="23" spans="1:8" x14ac:dyDescent="0.2">
      <c r="A23" t="s">
        <v>185</v>
      </c>
      <c r="B23" s="15">
        <v>-6.156002</v>
      </c>
      <c r="C23" s="15">
        <v>-44.498043000000003</v>
      </c>
      <c r="D23" s="15">
        <v>-38.342041000000002</v>
      </c>
      <c r="E23" s="13" t="s">
        <v>1262</v>
      </c>
      <c r="F23" s="15">
        <v>-15.310795000000001</v>
      </c>
      <c r="G23" s="15">
        <v>-45.112243999999997</v>
      </c>
      <c r="H23" s="16">
        <f t="shared" si="0"/>
        <v>-29.801448999999998</v>
      </c>
    </row>
    <row r="24" spans="1:8" x14ac:dyDescent="0.2">
      <c r="A24" t="s">
        <v>186</v>
      </c>
      <c r="B24" s="15">
        <v>-5.6374474000000001</v>
      </c>
      <c r="C24" s="15">
        <v>-43.966293</v>
      </c>
      <c r="D24" s="15">
        <v>-38.328845600000001</v>
      </c>
      <c r="E24" s="13" t="s">
        <v>1263</v>
      </c>
      <c r="F24" s="15">
        <v>-15.739844</v>
      </c>
      <c r="G24" s="15">
        <v>-45.532089999999997</v>
      </c>
      <c r="H24" s="16">
        <f t="shared" si="0"/>
        <v>-29.792245999999999</v>
      </c>
    </row>
    <row r="25" spans="1:8" x14ac:dyDescent="0.2">
      <c r="A25" t="s">
        <v>2242</v>
      </c>
      <c r="B25" s="15">
        <v>7.2770767000000003</v>
      </c>
      <c r="C25" s="15">
        <v>-31.042217000000001</v>
      </c>
      <c r="D25" s="15">
        <v>-38.319293700000003</v>
      </c>
      <c r="E25" s="13" t="s">
        <v>1264</v>
      </c>
      <c r="F25" s="15">
        <v>-15.12776</v>
      </c>
      <c r="G25" s="15">
        <v>-44.890414999999997</v>
      </c>
      <c r="H25" s="16">
        <f t="shared" si="0"/>
        <v>-29.762654999999995</v>
      </c>
    </row>
    <row r="26" spans="1:8" x14ac:dyDescent="0.2">
      <c r="A26" t="s">
        <v>187</v>
      </c>
      <c r="B26" s="15">
        <v>-5.602703</v>
      </c>
      <c r="C26" s="15">
        <v>-43.899611999999998</v>
      </c>
      <c r="D26" s="15">
        <v>-38.296908999999999</v>
      </c>
      <c r="E26" s="13" t="s">
        <v>1265</v>
      </c>
      <c r="F26" s="15">
        <v>-16.186019999999999</v>
      </c>
      <c r="G26" s="15">
        <v>-45.906695999999997</v>
      </c>
      <c r="H26" s="16">
        <f t="shared" si="0"/>
        <v>-29.720675999999997</v>
      </c>
    </row>
    <row r="27" spans="1:8" x14ac:dyDescent="0.2">
      <c r="A27" t="s">
        <v>188</v>
      </c>
      <c r="B27" s="15">
        <v>-6.1148280000000002</v>
      </c>
      <c r="C27" s="15">
        <v>-44.397170000000003</v>
      </c>
      <c r="D27" s="15">
        <v>-38.282342</v>
      </c>
      <c r="E27" s="13" t="s">
        <v>1266</v>
      </c>
      <c r="F27" s="15">
        <v>-16.748604</v>
      </c>
      <c r="G27" s="15">
        <v>-46.401820000000001</v>
      </c>
      <c r="H27" s="16">
        <f t="shared" si="0"/>
        <v>-29.653216</v>
      </c>
    </row>
    <row r="28" spans="1:8" x14ac:dyDescent="0.2">
      <c r="A28" t="s">
        <v>189</v>
      </c>
      <c r="B28" s="15">
        <v>-5.4441813999999997</v>
      </c>
      <c r="C28" s="15">
        <v>-43.703220000000002</v>
      </c>
      <c r="D28" s="15">
        <v>-38.259038599999997</v>
      </c>
      <c r="E28" s="13" t="s">
        <v>1267</v>
      </c>
      <c r="F28" s="15">
        <v>-16.408411000000001</v>
      </c>
      <c r="G28" s="15">
        <v>-46.003219999999999</v>
      </c>
      <c r="H28" s="16">
        <f t="shared" si="0"/>
        <v>-29.594808999999998</v>
      </c>
    </row>
    <row r="29" spans="1:8" x14ac:dyDescent="0.2">
      <c r="A29" t="s">
        <v>157</v>
      </c>
      <c r="B29" s="15">
        <v>-4.8392790000000003</v>
      </c>
      <c r="C29" s="15">
        <v>-43.021749999999997</v>
      </c>
      <c r="D29" s="15">
        <v>-38.182471</v>
      </c>
      <c r="E29" s="13" t="s">
        <v>1268</v>
      </c>
      <c r="F29" s="15">
        <v>-8.3034949999999998</v>
      </c>
      <c r="G29" s="15">
        <v>-37.892082000000002</v>
      </c>
      <c r="H29" s="16">
        <f t="shared" si="0"/>
        <v>-29.588587000000004</v>
      </c>
    </row>
    <row r="30" spans="1:8" x14ac:dyDescent="0.2">
      <c r="A30" t="s">
        <v>190</v>
      </c>
      <c r="B30" s="15">
        <v>-6.599945</v>
      </c>
      <c r="C30" s="15">
        <v>-44.782240000000002</v>
      </c>
      <c r="D30" s="15">
        <v>-38.182295000000003</v>
      </c>
      <c r="E30" s="13" t="s">
        <v>1269</v>
      </c>
      <c r="F30" s="15">
        <v>4.4739610000000001</v>
      </c>
      <c r="G30" s="15">
        <v>-25.009520999999999</v>
      </c>
      <c r="H30" s="16">
        <f t="shared" si="0"/>
        <v>-29.483481999999999</v>
      </c>
    </row>
    <row r="31" spans="1:8" x14ac:dyDescent="0.2">
      <c r="A31" t="s">
        <v>191</v>
      </c>
      <c r="B31" s="15">
        <v>-4.2314587000000001</v>
      </c>
      <c r="C31" s="15">
        <v>-42.397365999999998</v>
      </c>
      <c r="D31" s="15">
        <v>-38.165907300000001</v>
      </c>
      <c r="E31" s="13" t="s">
        <v>1270</v>
      </c>
      <c r="F31" s="15">
        <v>-15.302659999999999</v>
      </c>
      <c r="G31" s="15">
        <v>-44.712466999999997</v>
      </c>
      <c r="H31" s="16">
        <f t="shared" si="0"/>
        <v>-29.409806999999997</v>
      </c>
    </row>
    <row r="32" spans="1:8" x14ac:dyDescent="0.2">
      <c r="A32" t="s">
        <v>192</v>
      </c>
      <c r="B32" s="15">
        <v>-5.1359824999999999</v>
      </c>
      <c r="C32" s="15">
        <v>-43.265430000000002</v>
      </c>
      <c r="D32" s="15">
        <v>-38.129447499999998</v>
      </c>
      <c r="E32" s="13" t="s">
        <v>1271</v>
      </c>
      <c r="F32" s="15">
        <v>-15.971665</v>
      </c>
      <c r="G32" s="15">
        <v>-45.302169999999997</v>
      </c>
      <c r="H32" s="16">
        <f t="shared" si="0"/>
        <v>-29.330504999999995</v>
      </c>
    </row>
    <row r="33" spans="1:8" x14ac:dyDescent="0.2">
      <c r="A33" t="s">
        <v>193</v>
      </c>
      <c r="B33" s="15">
        <v>-6.0145359999999997</v>
      </c>
      <c r="C33" s="15">
        <v>-44.138522999999999</v>
      </c>
      <c r="D33" s="15">
        <v>-38.123987</v>
      </c>
      <c r="E33" s="13" t="s">
        <v>1272</v>
      </c>
      <c r="F33" s="15">
        <v>-14.074794000000001</v>
      </c>
      <c r="G33" s="15">
        <v>-43.182250000000003</v>
      </c>
      <c r="H33" s="16">
        <f t="shared" si="0"/>
        <v>-29.107456000000003</v>
      </c>
    </row>
    <row r="34" spans="1:8" x14ac:dyDescent="0.2">
      <c r="A34" t="s">
        <v>194</v>
      </c>
      <c r="B34" s="15">
        <v>-6.1261349999999997</v>
      </c>
      <c r="C34" s="15">
        <v>-44.242469999999997</v>
      </c>
      <c r="D34" s="15">
        <v>-38.116334999999999</v>
      </c>
      <c r="E34" s="13" t="s">
        <v>1273</v>
      </c>
      <c r="F34" s="15">
        <v>-13.679620999999999</v>
      </c>
      <c r="G34" s="15">
        <v>-42.775066000000002</v>
      </c>
      <c r="H34" s="16">
        <f t="shared" si="0"/>
        <v>-29.095445000000005</v>
      </c>
    </row>
    <row r="35" spans="1:8" x14ac:dyDescent="0.2">
      <c r="A35" t="s">
        <v>195</v>
      </c>
      <c r="B35" s="15">
        <v>-6.1444473000000004</v>
      </c>
      <c r="C35" s="15">
        <v>-44.232500000000002</v>
      </c>
      <c r="D35" s="15">
        <v>-38.088052699999999</v>
      </c>
      <c r="E35" s="13" t="s">
        <v>1274</v>
      </c>
      <c r="F35" s="15">
        <v>-6.1939849999999996</v>
      </c>
      <c r="G35" s="15">
        <v>-35.270657</v>
      </c>
      <c r="H35" s="16">
        <f t="shared" si="0"/>
        <v>-29.076672000000002</v>
      </c>
    </row>
    <row r="36" spans="1:8" x14ac:dyDescent="0.2">
      <c r="A36" t="s">
        <v>158</v>
      </c>
      <c r="B36" s="15">
        <v>6.0665509999999996</v>
      </c>
      <c r="C36" s="15">
        <v>-31.974684</v>
      </c>
      <c r="D36" s="15">
        <v>-38.041235</v>
      </c>
      <c r="E36" s="13" t="s">
        <v>1275</v>
      </c>
      <c r="F36" s="15">
        <v>-14.220563</v>
      </c>
      <c r="G36" s="15">
        <v>-43.294550000000001</v>
      </c>
      <c r="H36" s="16">
        <f t="shared" si="0"/>
        <v>-29.073987000000002</v>
      </c>
    </row>
    <row r="37" spans="1:8" x14ac:dyDescent="0.2">
      <c r="A37" t="s">
        <v>159</v>
      </c>
      <c r="B37" s="15">
        <v>-6.3649025000000004</v>
      </c>
      <c r="C37" s="15">
        <v>-44.354126000000001</v>
      </c>
      <c r="D37" s="15">
        <v>-37.989223500000001</v>
      </c>
      <c r="E37" s="13" t="s">
        <v>1276</v>
      </c>
      <c r="F37" s="15">
        <v>-16.373273999999999</v>
      </c>
      <c r="G37" s="15">
        <v>-45.443219999999997</v>
      </c>
      <c r="H37" s="16">
        <f t="shared" si="0"/>
        <v>-29.069945999999998</v>
      </c>
    </row>
    <row r="38" spans="1:8" x14ac:dyDescent="0.2">
      <c r="A38" t="s">
        <v>196</v>
      </c>
      <c r="B38" s="15">
        <v>-5.4154587000000003</v>
      </c>
      <c r="C38" s="15">
        <v>-43.378642999999997</v>
      </c>
      <c r="D38" s="15">
        <v>-37.963184300000002</v>
      </c>
      <c r="E38" s="13" t="s">
        <v>1277</v>
      </c>
      <c r="F38" s="15">
        <v>-15.768405</v>
      </c>
      <c r="G38" s="15">
        <v>-44.832718</v>
      </c>
      <c r="H38" s="16">
        <f t="shared" si="0"/>
        <v>-29.064312999999999</v>
      </c>
    </row>
    <row r="39" spans="1:8" x14ac:dyDescent="0.2">
      <c r="A39" t="s">
        <v>197</v>
      </c>
      <c r="B39" s="15">
        <v>-6.7512930000000004</v>
      </c>
      <c r="C39" s="15">
        <v>-44.710470000000001</v>
      </c>
      <c r="D39" s="15">
        <v>-37.959176999999997</v>
      </c>
      <c r="E39" s="13" t="s">
        <v>1278</v>
      </c>
      <c r="F39" s="15">
        <v>-14.305745</v>
      </c>
      <c r="G39" s="15">
        <v>-43.364040000000003</v>
      </c>
      <c r="H39" s="16">
        <f t="shared" si="0"/>
        <v>-29.058295000000001</v>
      </c>
    </row>
    <row r="40" spans="1:8" x14ac:dyDescent="0.2">
      <c r="A40" t="s">
        <v>198</v>
      </c>
      <c r="B40" s="15">
        <v>-6.1670647000000001</v>
      </c>
      <c r="C40" s="15">
        <v>-44.09545</v>
      </c>
      <c r="D40" s="15">
        <v>-37.928385300000002</v>
      </c>
      <c r="E40" s="13" t="s">
        <v>1279</v>
      </c>
      <c r="F40" s="15">
        <v>-14.983691</v>
      </c>
      <c r="G40" s="15">
        <v>-44.021839999999997</v>
      </c>
      <c r="H40" s="16">
        <f t="shared" si="0"/>
        <v>-29.038148999999997</v>
      </c>
    </row>
    <row r="41" spans="1:8" x14ac:dyDescent="0.2">
      <c r="A41" t="s">
        <v>199</v>
      </c>
      <c r="B41" s="15">
        <v>-6.0978966000000003</v>
      </c>
      <c r="C41" s="15">
        <v>-44.015360000000001</v>
      </c>
      <c r="D41" s="15">
        <v>-37.917463400000003</v>
      </c>
      <c r="E41" s="13" t="s">
        <v>1280</v>
      </c>
      <c r="F41" s="15">
        <v>-16.871305</v>
      </c>
      <c r="G41" s="15">
        <v>-45.863106000000002</v>
      </c>
      <c r="H41" s="16">
        <f t="shared" si="0"/>
        <v>-28.991801000000002</v>
      </c>
    </row>
    <row r="42" spans="1:8" x14ac:dyDescent="0.2">
      <c r="A42" t="s">
        <v>200</v>
      </c>
      <c r="B42" s="15">
        <v>-6.0679150000000002</v>
      </c>
      <c r="C42" s="15">
        <v>-43.974069999999998</v>
      </c>
      <c r="D42" s="15">
        <v>-37.906154999999998</v>
      </c>
      <c r="E42" s="13" t="s">
        <v>1281</v>
      </c>
      <c r="F42" s="15">
        <v>-12.150728000000001</v>
      </c>
      <c r="G42" s="15">
        <v>-41.10718</v>
      </c>
      <c r="H42" s="16">
        <f t="shared" si="0"/>
        <v>-28.956451999999999</v>
      </c>
    </row>
    <row r="43" spans="1:8" x14ac:dyDescent="0.2">
      <c r="A43" t="s">
        <v>2243</v>
      </c>
      <c r="B43" s="15">
        <v>6.8869210000000001</v>
      </c>
      <c r="C43" s="15">
        <v>-31.013525000000001</v>
      </c>
      <c r="D43" s="15">
        <v>-37.900446000000002</v>
      </c>
      <c r="E43" s="13" t="s">
        <v>1282</v>
      </c>
      <c r="F43" s="15">
        <v>-16.129235999999999</v>
      </c>
      <c r="G43" s="15">
        <v>-45.053932000000003</v>
      </c>
      <c r="H43" s="16">
        <f t="shared" si="0"/>
        <v>-28.924696000000004</v>
      </c>
    </row>
    <row r="44" spans="1:8" x14ac:dyDescent="0.2">
      <c r="A44" t="s">
        <v>2244</v>
      </c>
      <c r="B44" s="15">
        <v>6.5023384000000002</v>
      </c>
      <c r="C44" s="15">
        <v>-31.393805</v>
      </c>
      <c r="D44" s="15">
        <v>-37.8961434</v>
      </c>
      <c r="E44" s="13" t="s">
        <v>1283</v>
      </c>
      <c r="F44" s="15">
        <v>-13.272964999999999</v>
      </c>
      <c r="G44" s="15">
        <v>-42.092094000000003</v>
      </c>
      <c r="H44" s="16">
        <f t="shared" si="0"/>
        <v>-28.819129000000004</v>
      </c>
    </row>
    <row r="45" spans="1:8" x14ac:dyDescent="0.2">
      <c r="A45" t="s">
        <v>160</v>
      </c>
      <c r="B45" s="15">
        <v>7.1441574000000001</v>
      </c>
      <c r="C45" s="15">
        <v>-30.750181000000001</v>
      </c>
      <c r="D45" s="15">
        <v>-37.894338400000002</v>
      </c>
      <c r="E45" s="13" t="s">
        <v>1284</v>
      </c>
      <c r="F45" s="15">
        <v>-16.952051000000001</v>
      </c>
      <c r="G45" s="15">
        <v>-45.720115999999997</v>
      </c>
      <c r="H45" s="16">
        <f t="shared" si="0"/>
        <v>-28.768064999999996</v>
      </c>
    </row>
    <row r="46" spans="1:8" x14ac:dyDescent="0.2">
      <c r="A46" t="s">
        <v>201</v>
      </c>
      <c r="B46" s="15">
        <v>-6.2397879999999999</v>
      </c>
      <c r="C46" s="15">
        <v>-44.120632000000001</v>
      </c>
      <c r="D46" s="15">
        <v>-37.880844000000003</v>
      </c>
      <c r="E46" s="13" t="s">
        <v>1285</v>
      </c>
      <c r="F46" s="15">
        <v>-9.5160769999999992</v>
      </c>
      <c r="G46" s="15">
        <v>-38.199829999999999</v>
      </c>
      <c r="H46" s="16">
        <f t="shared" si="0"/>
        <v>-28.683752999999999</v>
      </c>
    </row>
    <row r="47" spans="1:8" x14ac:dyDescent="0.2">
      <c r="A47" t="s">
        <v>202</v>
      </c>
      <c r="B47" s="15">
        <v>-7.2216149999999999</v>
      </c>
      <c r="C47" s="15">
        <v>-45.083694000000001</v>
      </c>
      <c r="D47" s="15">
        <v>-37.862079000000001</v>
      </c>
      <c r="E47" s="13" t="s">
        <v>1286</v>
      </c>
      <c r="F47" s="15">
        <v>-17.587633</v>
      </c>
      <c r="G47" s="15">
        <v>-46.248199999999997</v>
      </c>
      <c r="H47" s="16">
        <f t="shared" si="0"/>
        <v>-28.660566999999997</v>
      </c>
    </row>
    <row r="48" spans="1:8" x14ac:dyDescent="0.2">
      <c r="A48" t="s">
        <v>203</v>
      </c>
      <c r="B48" s="15">
        <v>-6.3031750000000004</v>
      </c>
      <c r="C48" s="15">
        <v>-44.164540000000002</v>
      </c>
      <c r="D48" s="15">
        <v>-37.861364999999999</v>
      </c>
      <c r="E48" s="13" t="s">
        <v>1287</v>
      </c>
      <c r="F48" s="15">
        <v>-17.291875999999998</v>
      </c>
      <c r="G48" s="15">
        <v>-45.911569999999998</v>
      </c>
      <c r="H48" s="16">
        <f t="shared" si="0"/>
        <v>-28.619693999999999</v>
      </c>
    </row>
    <row r="49" spans="1:8" x14ac:dyDescent="0.2">
      <c r="A49" t="s">
        <v>204</v>
      </c>
      <c r="B49" s="15">
        <v>-6.0721207000000001</v>
      </c>
      <c r="C49" s="15">
        <v>-43.927376000000002</v>
      </c>
      <c r="D49" s="15">
        <v>-37.855255300000003</v>
      </c>
      <c r="E49" s="13" t="s">
        <v>1288</v>
      </c>
      <c r="F49" s="15">
        <v>-12.851665000000001</v>
      </c>
      <c r="G49" s="15">
        <v>-41.445300000000003</v>
      </c>
      <c r="H49" s="16">
        <f t="shared" si="0"/>
        <v>-28.593635000000003</v>
      </c>
    </row>
    <row r="50" spans="1:8" x14ac:dyDescent="0.2">
      <c r="A50" t="s">
        <v>205</v>
      </c>
      <c r="B50" s="15">
        <v>-3.4075943999999998</v>
      </c>
      <c r="C50" s="15">
        <v>-41.229945999999998</v>
      </c>
      <c r="D50" s="15">
        <v>-37.822351599999998</v>
      </c>
      <c r="E50" s="13" t="s">
        <v>1289</v>
      </c>
      <c r="F50" s="15">
        <v>-15.164723</v>
      </c>
      <c r="G50" s="15">
        <v>-43.681502999999999</v>
      </c>
      <c r="H50" s="16">
        <f t="shared" si="0"/>
        <v>-28.516779999999997</v>
      </c>
    </row>
    <row r="51" spans="1:8" x14ac:dyDescent="0.2">
      <c r="A51" t="s">
        <v>206</v>
      </c>
      <c r="B51" s="15">
        <v>-6.0784836000000002</v>
      </c>
      <c r="C51" s="15">
        <v>-43.898808000000002</v>
      </c>
      <c r="D51" s="15">
        <v>-37.820324399999997</v>
      </c>
      <c r="E51" s="13" t="s">
        <v>1290</v>
      </c>
      <c r="F51" s="15">
        <v>-16.222674999999999</v>
      </c>
      <c r="G51" s="15">
        <v>-44.736804999999997</v>
      </c>
      <c r="H51" s="16">
        <f t="shared" si="0"/>
        <v>-28.514129999999998</v>
      </c>
    </row>
    <row r="52" spans="1:8" x14ac:dyDescent="0.2">
      <c r="A52" t="s">
        <v>207</v>
      </c>
      <c r="B52" s="15">
        <v>-4.4174329999999999</v>
      </c>
      <c r="C52" s="15">
        <v>-42.237164</v>
      </c>
      <c r="D52" s="15">
        <v>-37.819730999999997</v>
      </c>
      <c r="E52" s="13" t="s">
        <v>1291</v>
      </c>
      <c r="F52" s="15">
        <v>-14.993608999999999</v>
      </c>
      <c r="G52" s="15">
        <v>-43.463614999999997</v>
      </c>
      <c r="H52" s="16">
        <f t="shared" si="0"/>
        <v>-28.470005999999998</v>
      </c>
    </row>
    <row r="53" spans="1:8" x14ac:dyDescent="0.2">
      <c r="A53" t="s">
        <v>208</v>
      </c>
      <c r="B53" s="15">
        <v>-5.8487090000000004</v>
      </c>
      <c r="C53" s="15">
        <v>-43.667050000000003</v>
      </c>
      <c r="D53" s="15">
        <v>-37.818340999999997</v>
      </c>
      <c r="E53" s="13" t="s">
        <v>1292</v>
      </c>
      <c r="F53" s="15">
        <v>-17.685278</v>
      </c>
      <c r="G53" s="15">
        <v>-46.095576999999999</v>
      </c>
      <c r="H53" s="16">
        <f t="shared" si="0"/>
        <v>-28.410298999999998</v>
      </c>
    </row>
    <row r="54" spans="1:8" x14ac:dyDescent="0.2">
      <c r="A54" t="s">
        <v>209</v>
      </c>
      <c r="B54" s="15">
        <v>-4.9736289999999999</v>
      </c>
      <c r="C54" s="15">
        <v>-42.777279999999998</v>
      </c>
      <c r="D54" s="15">
        <v>-37.803651000000002</v>
      </c>
      <c r="E54" s="13" t="s">
        <v>1293</v>
      </c>
      <c r="F54" s="15">
        <v>-16.878326000000001</v>
      </c>
      <c r="G54" s="15">
        <v>-45.26717</v>
      </c>
      <c r="H54" s="16">
        <f t="shared" si="0"/>
        <v>-28.388843999999999</v>
      </c>
    </row>
    <row r="55" spans="1:8" x14ac:dyDescent="0.2">
      <c r="A55" t="s">
        <v>2245</v>
      </c>
      <c r="B55" s="15">
        <v>7.5275917000000003</v>
      </c>
      <c r="C55" s="15">
        <v>-30.274743999999998</v>
      </c>
      <c r="D55" s="15">
        <v>-37.8023357</v>
      </c>
      <c r="E55" s="13" t="s">
        <v>1294</v>
      </c>
      <c r="F55" s="15">
        <v>-18.117944999999999</v>
      </c>
      <c r="G55" s="15">
        <v>-46.503002000000002</v>
      </c>
      <c r="H55" s="16">
        <f t="shared" si="0"/>
        <v>-28.385057000000003</v>
      </c>
    </row>
    <row r="56" spans="1:8" x14ac:dyDescent="0.2">
      <c r="A56" t="s">
        <v>210</v>
      </c>
      <c r="B56" s="15">
        <v>-4.7027590000000004</v>
      </c>
      <c r="C56" s="15">
        <v>-42.501117999999998</v>
      </c>
      <c r="D56" s="15">
        <v>-37.798358999999998</v>
      </c>
      <c r="E56" s="13" t="s">
        <v>1295</v>
      </c>
      <c r="F56" s="15">
        <v>-16.921189999999999</v>
      </c>
      <c r="G56" s="15">
        <v>-45.234302999999997</v>
      </c>
      <c r="H56" s="16">
        <f t="shared" si="0"/>
        <v>-28.313112999999998</v>
      </c>
    </row>
    <row r="57" spans="1:8" x14ac:dyDescent="0.2">
      <c r="A57" t="s">
        <v>211</v>
      </c>
      <c r="B57" s="15">
        <v>-5.9195403999999998</v>
      </c>
      <c r="C57" s="15">
        <v>-43.711697000000001</v>
      </c>
      <c r="D57" s="15">
        <v>-37.792156599999998</v>
      </c>
      <c r="E57" s="13" t="s">
        <v>1296</v>
      </c>
      <c r="F57" s="15">
        <v>-14.976668999999999</v>
      </c>
      <c r="G57" s="15">
        <v>-43.252600000000001</v>
      </c>
      <c r="H57" s="16">
        <f t="shared" si="0"/>
        <v>-28.275931</v>
      </c>
    </row>
    <row r="58" spans="1:8" x14ac:dyDescent="0.2">
      <c r="A58" t="s">
        <v>212</v>
      </c>
      <c r="B58" s="15">
        <v>-3.3158376000000001</v>
      </c>
      <c r="C58" s="15">
        <v>-41.081153999999998</v>
      </c>
      <c r="D58" s="15">
        <v>-37.765316400000003</v>
      </c>
      <c r="E58" s="13" t="s">
        <v>1297</v>
      </c>
      <c r="F58" s="15">
        <v>-14.054904000000001</v>
      </c>
      <c r="G58" s="15">
        <v>-42.329093999999998</v>
      </c>
      <c r="H58" s="16">
        <f t="shared" si="0"/>
        <v>-28.274189999999997</v>
      </c>
    </row>
    <row r="59" spans="1:8" x14ac:dyDescent="0.2">
      <c r="A59" t="s">
        <v>213</v>
      </c>
      <c r="B59" s="15">
        <v>-6.3706436000000002</v>
      </c>
      <c r="C59" s="15">
        <v>-44.125393000000003</v>
      </c>
      <c r="D59" s="15">
        <v>-37.754749400000001</v>
      </c>
      <c r="E59" s="13" t="s">
        <v>1298</v>
      </c>
      <c r="F59" s="15">
        <v>-13.740031999999999</v>
      </c>
      <c r="G59" s="15">
        <v>-42.008389999999999</v>
      </c>
      <c r="H59" s="16">
        <f t="shared" si="0"/>
        <v>-28.268357999999999</v>
      </c>
    </row>
    <row r="60" spans="1:8" x14ac:dyDescent="0.2">
      <c r="A60" t="s">
        <v>214</v>
      </c>
      <c r="B60" s="15">
        <v>-4.2465954000000004</v>
      </c>
      <c r="C60" s="15">
        <v>-41.991554000000001</v>
      </c>
      <c r="D60" s="15">
        <v>-37.744958599999997</v>
      </c>
      <c r="E60" s="13" t="s">
        <v>1299</v>
      </c>
      <c r="F60" s="15">
        <v>-13.172663999999999</v>
      </c>
      <c r="G60" s="15">
        <v>-41.427276999999997</v>
      </c>
      <c r="H60" s="16">
        <f t="shared" si="0"/>
        <v>-28.254612999999999</v>
      </c>
    </row>
    <row r="61" spans="1:8" x14ac:dyDescent="0.2">
      <c r="A61" t="s">
        <v>215</v>
      </c>
      <c r="B61" s="15">
        <v>-5.0374125999999997</v>
      </c>
      <c r="C61" s="15">
        <v>-42.777855000000002</v>
      </c>
      <c r="D61" s="15">
        <v>-37.740442399999999</v>
      </c>
      <c r="E61" s="13" t="s">
        <v>1300</v>
      </c>
      <c r="F61" s="15">
        <v>-15.035114999999999</v>
      </c>
      <c r="G61" s="15">
        <v>-43.274425999999998</v>
      </c>
      <c r="H61" s="16">
        <f t="shared" si="0"/>
        <v>-28.239311000000001</v>
      </c>
    </row>
    <row r="62" spans="1:8" x14ac:dyDescent="0.2">
      <c r="A62" t="s">
        <v>161</v>
      </c>
      <c r="B62" s="15">
        <v>5.7571143999999999</v>
      </c>
      <c r="C62" s="15">
        <v>-31.973002999999999</v>
      </c>
      <c r="D62" s="15">
        <v>-37.730117399999997</v>
      </c>
      <c r="E62" s="13" t="s">
        <v>1301</v>
      </c>
      <c r="F62" s="15">
        <v>-13.7433605</v>
      </c>
      <c r="G62" s="15">
        <v>-41.97683</v>
      </c>
      <c r="H62" s="16">
        <f t="shared" si="0"/>
        <v>-28.233469499999998</v>
      </c>
    </row>
    <row r="63" spans="1:8" x14ac:dyDescent="0.2">
      <c r="A63" t="s">
        <v>162</v>
      </c>
      <c r="B63" s="15">
        <v>-5.8475359999999998</v>
      </c>
      <c r="C63" s="15">
        <v>-43.573560000000001</v>
      </c>
      <c r="D63" s="15">
        <v>-37.726024000000002</v>
      </c>
      <c r="E63" s="13" t="s">
        <v>1302</v>
      </c>
      <c r="F63" s="15">
        <v>-16.591166000000001</v>
      </c>
      <c r="G63" s="15">
        <v>-44.801864999999999</v>
      </c>
      <c r="H63" s="16">
        <f t="shared" si="0"/>
        <v>-28.210698999999998</v>
      </c>
    </row>
    <row r="64" spans="1:8" x14ac:dyDescent="0.2">
      <c r="A64" t="s">
        <v>216</v>
      </c>
      <c r="B64" s="15">
        <v>-6.8253364999999997</v>
      </c>
      <c r="C64" s="15">
        <v>-44.540973999999999</v>
      </c>
      <c r="D64" s="15">
        <v>-37.7156375</v>
      </c>
      <c r="E64" s="13" t="s">
        <v>1303</v>
      </c>
      <c r="F64" s="15">
        <v>-18.196280999999999</v>
      </c>
      <c r="G64" s="15">
        <v>-46.404670000000003</v>
      </c>
      <c r="H64" s="16">
        <f t="shared" si="0"/>
        <v>-28.208389000000004</v>
      </c>
    </row>
    <row r="65" spans="1:8" x14ac:dyDescent="0.2">
      <c r="A65" t="s">
        <v>2246</v>
      </c>
      <c r="B65" s="15">
        <v>7.4159699999999997</v>
      </c>
      <c r="C65" s="15">
        <v>-30.285903999999999</v>
      </c>
      <c r="D65" s="15">
        <v>-37.701873999999997</v>
      </c>
      <c r="E65" s="13" t="s">
        <v>1304</v>
      </c>
      <c r="F65" s="15">
        <v>-17.346015999999999</v>
      </c>
      <c r="G65" s="15">
        <v>-45.551209999999998</v>
      </c>
      <c r="H65" s="16">
        <f t="shared" si="0"/>
        <v>-28.205193999999999</v>
      </c>
    </row>
    <row r="66" spans="1:8" x14ac:dyDescent="0.2">
      <c r="A66" t="s">
        <v>2247</v>
      </c>
      <c r="B66" s="15">
        <v>7.6115646000000003</v>
      </c>
      <c r="C66" s="15">
        <v>-30.082879999999999</v>
      </c>
      <c r="D66" s="15">
        <v>-37.694444599999997</v>
      </c>
      <c r="E66" s="13" t="s">
        <v>1305</v>
      </c>
      <c r="F66" s="15">
        <v>-12.980268000000001</v>
      </c>
      <c r="G66" s="15">
        <v>-41.176772999999997</v>
      </c>
      <c r="H66" s="16">
        <f t="shared" si="0"/>
        <v>-28.196504999999995</v>
      </c>
    </row>
    <row r="67" spans="1:8" x14ac:dyDescent="0.2">
      <c r="A67" t="s">
        <v>217</v>
      </c>
      <c r="B67" s="15">
        <v>-5.6809215999999996</v>
      </c>
      <c r="C67" s="15">
        <v>-43.370109999999997</v>
      </c>
      <c r="D67" s="15">
        <v>-37.689188399999999</v>
      </c>
      <c r="E67" s="13" t="s">
        <v>1306</v>
      </c>
      <c r="F67" s="15">
        <v>-15.358582</v>
      </c>
      <c r="G67" s="15">
        <v>-43.518340000000002</v>
      </c>
      <c r="H67" s="16">
        <f t="shared" si="0"/>
        <v>-28.159758000000004</v>
      </c>
    </row>
    <row r="68" spans="1:8" x14ac:dyDescent="0.2">
      <c r="A68" t="s">
        <v>2248</v>
      </c>
      <c r="B68" s="15">
        <v>7.6086770000000001</v>
      </c>
      <c r="C68" s="15">
        <v>-30.077158000000001</v>
      </c>
      <c r="D68" s="15">
        <v>-37.685834999999997</v>
      </c>
      <c r="E68" s="13" t="s">
        <v>1307</v>
      </c>
      <c r="F68" s="15">
        <v>-13.699317000000001</v>
      </c>
      <c r="G68" s="15">
        <v>-41.845770000000002</v>
      </c>
      <c r="H68" s="16">
        <f t="shared" ref="H68:H131" si="1">G68-F68</f>
        <v>-28.146453000000001</v>
      </c>
    </row>
    <row r="69" spans="1:8" x14ac:dyDescent="0.2">
      <c r="A69" t="s">
        <v>163</v>
      </c>
      <c r="B69" s="15">
        <v>-6.3258457000000003</v>
      </c>
      <c r="C69" s="15">
        <v>-43.99718</v>
      </c>
      <c r="D69" s="15">
        <v>-37.671334299999998</v>
      </c>
      <c r="E69" s="13" t="s">
        <v>1308</v>
      </c>
      <c r="F69" s="15">
        <v>-18.127617000000001</v>
      </c>
      <c r="G69" s="15">
        <v>-46.259467999999998</v>
      </c>
      <c r="H69" s="16">
        <f t="shared" si="1"/>
        <v>-28.131850999999997</v>
      </c>
    </row>
    <row r="70" spans="1:8" x14ac:dyDescent="0.2">
      <c r="A70" t="s">
        <v>218</v>
      </c>
      <c r="B70" s="15">
        <v>-3.4154832000000002</v>
      </c>
      <c r="C70" s="15">
        <v>-41.085976000000002</v>
      </c>
      <c r="D70" s="15">
        <v>-37.670492799999998</v>
      </c>
      <c r="E70" s="13" t="s">
        <v>1309</v>
      </c>
      <c r="F70" s="15">
        <v>-16.996272999999999</v>
      </c>
      <c r="G70" s="15">
        <v>-45.095962999999998</v>
      </c>
      <c r="H70" s="16">
        <f t="shared" si="1"/>
        <v>-28.099689999999999</v>
      </c>
    </row>
    <row r="71" spans="1:8" x14ac:dyDescent="0.2">
      <c r="A71" t="s">
        <v>219</v>
      </c>
      <c r="B71" s="15">
        <v>-4.7052500000000004</v>
      </c>
      <c r="C71" s="15">
        <v>-42.357089999999999</v>
      </c>
      <c r="D71" s="15">
        <v>-37.65184</v>
      </c>
      <c r="E71" s="13" t="s">
        <v>1310</v>
      </c>
      <c r="F71" s="15">
        <v>-16.081717999999999</v>
      </c>
      <c r="G71" s="15">
        <v>-44.162779999999998</v>
      </c>
      <c r="H71" s="16">
        <f t="shared" si="1"/>
        <v>-28.081061999999999</v>
      </c>
    </row>
    <row r="72" spans="1:8" x14ac:dyDescent="0.2">
      <c r="A72" t="s">
        <v>220</v>
      </c>
      <c r="B72" s="15">
        <v>-6.6655100000000003</v>
      </c>
      <c r="C72" s="15">
        <v>-44.314503000000002</v>
      </c>
      <c r="D72" s="15">
        <v>-37.648992999999997</v>
      </c>
      <c r="E72" s="13" t="s">
        <v>1311</v>
      </c>
      <c r="F72" s="15">
        <v>-10.083137499999999</v>
      </c>
      <c r="G72" s="15">
        <v>-38.094563000000001</v>
      </c>
      <c r="H72" s="16">
        <f t="shared" si="1"/>
        <v>-28.011425500000001</v>
      </c>
    </row>
    <row r="73" spans="1:8" x14ac:dyDescent="0.2">
      <c r="A73" t="s">
        <v>221</v>
      </c>
      <c r="B73" s="15">
        <v>-6.9825229999999996</v>
      </c>
      <c r="C73" s="15">
        <v>-44.612361999999997</v>
      </c>
      <c r="D73" s="15">
        <v>-37.629838999999997</v>
      </c>
      <c r="E73" s="13" t="s">
        <v>1312</v>
      </c>
      <c r="F73" s="15">
        <v>-17.114193</v>
      </c>
      <c r="G73" s="15">
        <v>-45.077033999999998</v>
      </c>
      <c r="H73" s="16">
        <f t="shared" si="1"/>
        <v>-27.962840999999997</v>
      </c>
    </row>
    <row r="74" spans="1:8" x14ac:dyDescent="0.2">
      <c r="A74" t="s">
        <v>2249</v>
      </c>
      <c r="B74" s="15">
        <v>6.2577210000000001</v>
      </c>
      <c r="C74" s="15">
        <v>-31.370642</v>
      </c>
      <c r="D74" s="15">
        <v>-37.628363</v>
      </c>
      <c r="E74" s="13" t="s">
        <v>1313</v>
      </c>
      <c r="F74" s="15">
        <v>-12.001105000000001</v>
      </c>
      <c r="G74" s="15">
        <v>-39.932858000000003</v>
      </c>
      <c r="H74" s="16">
        <f t="shared" si="1"/>
        <v>-27.931753</v>
      </c>
    </row>
    <row r="75" spans="1:8" x14ac:dyDescent="0.2">
      <c r="A75" t="s">
        <v>222</v>
      </c>
      <c r="B75" s="15">
        <v>-6.0096530000000001</v>
      </c>
      <c r="C75" s="15">
        <v>-43.633926000000002</v>
      </c>
      <c r="D75" s="15">
        <v>-37.624273000000002</v>
      </c>
      <c r="E75" s="13" t="s">
        <v>1314</v>
      </c>
      <c r="F75" s="15">
        <v>-15.733848</v>
      </c>
      <c r="G75" s="15">
        <v>-43.637256999999998</v>
      </c>
      <c r="H75" s="16">
        <f t="shared" si="1"/>
        <v>-27.903408999999996</v>
      </c>
    </row>
    <row r="76" spans="1:8" x14ac:dyDescent="0.2">
      <c r="A76" t="s">
        <v>2250</v>
      </c>
      <c r="B76" s="15">
        <v>5.2579383999999996</v>
      </c>
      <c r="C76" s="15">
        <v>-32.356907</v>
      </c>
      <c r="D76" s="15">
        <v>-37.6148454</v>
      </c>
      <c r="E76" s="13" t="s">
        <v>1315</v>
      </c>
      <c r="F76" s="15">
        <v>-5.6457329999999999</v>
      </c>
      <c r="G76" s="15">
        <v>-33.496192999999998</v>
      </c>
      <c r="H76" s="16">
        <f t="shared" si="1"/>
        <v>-27.850459999999998</v>
      </c>
    </row>
    <row r="77" spans="1:8" x14ac:dyDescent="0.2">
      <c r="A77" t="s">
        <v>223</v>
      </c>
      <c r="B77" s="15">
        <v>-2.7313040000000002</v>
      </c>
      <c r="C77" s="15">
        <v>-40.346114999999998</v>
      </c>
      <c r="D77" s="15">
        <v>-37.614811000000003</v>
      </c>
      <c r="E77" s="13" t="s">
        <v>1316</v>
      </c>
      <c r="F77" s="15">
        <v>-14.370694</v>
      </c>
      <c r="G77" s="15">
        <v>-42.182299999999998</v>
      </c>
      <c r="H77" s="16">
        <f t="shared" si="1"/>
        <v>-27.811605999999998</v>
      </c>
    </row>
    <row r="78" spans="1:8" x14ac:dyDescent="0.2">
      <c r="A78" t="s">
        <v>2251</v>
      </c>
      <c r="B78" s="15">
        <v>6.7184676999999997</v>
      </c>
      <c r="C78" s="15">
        <v>-30.876673</v>
      </c>
      <c r="D78" s="15">
        <v>-37.595140700000002</v>
      </c>
      <c r="E78" s="13" t="s">
        <v>1317</v>
      </c>
      <c r="F78" s="15">
        <v>-15.602662</v>
      </c>
      <c r="G78" s="15">
        <v>-43.372549999999997</v>
      </c>
      <c r="H78" s="16">
        <f t="shared" si="1"/>
        <v>-27.769887999999995</v>
      </c>
    </row>
    <row r="79" spans="1:8" x14ac:dyDescent="0.2">
      <c r="A79" t="s">
        <v>224</v>
      </c>
      <c r="B79" s="15">
        <v>-3.3948534000000001</v>
      </c>
      <c r="C79" s="15">
        <v>-40.988720000000001</v>
      </c>
      <c r="D79" s="15">
        <v>-37.593866599999998</v>
      </c>
      <c r="E79" s="13" t="s">
        <v>1318</v>
      </c>
      <c r="F79" s="15">
        <v>-18.226368000000001</v>
      </c>
      <c r="G79" s="15">
        <v>-45.992657000000001</v>
      </c>
      <c r="H79" s="16">
        <f t="shared" si="1"/>
        <v>-27.766289</v>
      </c>
    </row>
    <row r="80" spans="1:8" x14ac:dyDescent="0.2">
      <c r="A80" t="s">
        <v>225</v>
      </c>
      <c r="B80" s="15">
        <v>-4.9834040000000002</v>
      </c>
      <c r="C80" s="15">
        <v>-42.573574000000001</v>
      </c>
      <c r="D80" s="15">
        <v>-37.590170000000001</v>
      </c>
      <c r="E80" s="13" t="s">
        <v>1319</v>
      </c>
      <c r="F80" s="15">
        <v>-19.73321</v>
      </c>
      <c r="G80" s="15">
        <v>-47.425609999999999</v>
      </c>
      <c r="H80" s="16">
        <f t="shared" si="1"/>
        <v>-27.692399999999999</v>
      </c>
    </row>
    <row r="81" spans="1:8" x14ac:dyDescent="0.2">
      <c r="A81" t="s">
        <v>2252</v>
      </c>
      <c r="B81" s="15">
        <v>6.7874910000000002</v>
      </c>
      <c r="C81" s="15">
        <v>-30.796263</v>
      </c>
      <c r="D81" s="15">
        <v>-37.583753999999999</v>
      </c>
      <c r="E81" s="13" t="s">
        <v>1320</v>
      </c>
      <c r="F81" s="15">
        <v>-13.395115000000001</v>
      </c>
      <c r="G81" s="15">
        <v>-41.048340000000003</v>
      </c>
      <c r="H81" s="16">
        <f t="shared" si="1"/>
        <v>-27.653225000000003</v>
      </c>
    </row>
    <row r="82" spans="1:8" x14ac:dyDescent="0.2">
      <c r="A82" t="s">
        <v>2253</v>
      </c>
      <c r="B82" s="15">
        <v>6.7420844999999998</v>
      </c>
      <c r="C82" s="15">
        <v>-30.832751999999999</v>
      </c>
      <c r="D82" s="15">
        <v>-37.574836500000004</v>
      </c>
      <c r="E82" s="13" t="s">
        <v>1321</v>
      </c>
      <c r="F82" s="15">
        <v>-10.605019</v>
      </c>
      <c r="G82" s="15">
        <v>-38.243929999999999</v>
      </c>
      <c r="H82" s="16">
        <f t="shared" si="1"/>
        <v>-27.638911</v>
      </c>
    </row>
    <row r="83" spans="1:8" x14ac:dyDescent="0.2">
      <c r="A83" t="s">
        <v>2254</v>
      </c>
      <c r="B83" s="15">
        <v>7.2278099999999998</v>
      </c>
      <c r="C83" s="15">
        <v>-30.346378000000001</v>
      </c>
      <c r="D83" s="15">
        <v>-37.574187999999999</v>
      </c>
      <c r="E83" s="13" t="s">
        <v>1322</v>
      </c>
      <c r="F83" s="15">
        <v>-17.209472999999999</v>
      </c>
      <c r="G83" s="15">
        <v>-44.842660000000002</v>
      </c>
      <c r="H83" s="16">
        <f t="shared" si="1"/>
        <v>-27.633187000000003</v>
      </c>
    </row>
    <row r="84" spans="1:8" x14ac:dyDescent="0.2">
      <c r="A84" t="s">
        <v>226</v>
      </c>
      <c r="B84" s="15">
        <v>-7.352665</v>
      </c>
      <c r="C84" s="15">
        <v>-44.918976000000001</v>
      </c>
      <c r="D84" s="15">
        <v>-37.566310999999999</v>
      </c>
      <c r="E84" s="13" t="s">
        <v>1323</v>
      </c>
      <c r="F84" s="15">
        <v>-14.724812500000001</v>
      </c>
      <c r="G84" s="15">
        <v>-42.350380000000001</v>
      </c>
      <c r="H84" s="16">
        <f t="shared" si="1"/>
        <v>-27.625567500000002</v>
      </c>
    </row>
    <row r="85" spans="1:8" x14ac:dyDescent="0.2">
      <c r="A85" t="s">
        <v>2255</v>
      </c>
      <c r="B85" s="15">
        <v>6.9846497000000003</v>
      </c>
      <c r="C85" s="15">
        <v>-30.574695999999999</v>
      </c>
      <c r="D85" s="15">
        <v>-37.559345700000002</v>
      </c>
      <c r="E85" s="13" t="s">
        <v>1324</v>
      </c>
      <c r="F85" s="15">
        <v>-18.866167000000001</v>
      </c>
      <c r="G85" s="15">
        <v>-46.480742999999997</v>
      </c>
      <c r="H85" s="16">
        <f t="shared" si="1"/>
        <v>-27.614575999999996</v>
      </c>
    </row>
    <row r="86" spans="1:8" x14ac:dyDescent="0.2">
      <c r="A86" t="s">
        <v>227</v>
      </c>
      <c r="B86" s="15">
        <v>-2.7219408</v>
      </c>
      <c r="C86" s="15">
        <v>-40.264589999999998</v>
      </c>
      <c r="D86" s="15">
        <v>-37.5426492</v>
      </c>
      <c r="E86" s="13" t="s">
        <v>1325</v>
      </c>
      <c r="F86" s="15">
        <v>-15.474173</v>
      </c>
      <c r="G86" s="15">
        <v>-43.087645999999999</v>
      </c>
      <c r="H86" s="16">
        <f t="shared" si="1"/>
        <v>-27.613472999999999</v>
      </c>
    </row>
    <row r="87" spans="1:8" x14ac:dyDescent="0.2">
      <c r="A87" t="s">
        <v>2256</v>
      </c>
      <c r="B87" s="15">
        <v>7.0881767</v>
      </c>
      <c r="C87" s="15">
        <v>-30.439817000000001</v>
      </c>
      <c r="D87" s="15">
        <v>-37.527993700000003</v>
      </c>
      <c r="E87" s="13" t="s">
        <v>1326</v>
      </c>
      <c r="F87" s="15">
        <v>-17.232496000000001</v>
      </c>
      <c r="G87" s="15">
        <v>-44.839367000000003</v>
      </c>
      <c r="H87" s="16">
        <f t="shared" si="1"/>
        <v>-27.606871000000002</v>
      </c>
    </row>
    <row r="88" spans="1:8" x14ac:dyDescent="0.2">
      <c r="A88" t="s">
        <v>228</v>
      </c>
      <c r="B88" s="15">
        <v>-3.7497919</v>
      </c>
      <c r="C88" s="15">
        <v>-41.271839999999997</v>
      </c>
      <c r="D88" s="15">
        <v>-37.522048099999999</v>
      </c>
      <c r="E88" s="13" t="s">
        <v>1327</v>
      </c>
      <c r="F88" s="15">
        <v>3.1789649</v>
      </c>
      <c r="G88" s="15">
        <v>-24.392337999999999</v>
      </c>
      <c r="H88" s="16">
        <f t="shared" si="1"/>
        <v>-27.571302899999999</v>
      </c>
    </row>
    <row r="89" spans="1:8" x14ac:dyDescent="0.2">
      <c r="A89" t="s">
        <v>229</v>
      </c>
      <c r="B89" s="15">
        <v>-3.6853807000000001</v>
      </c>
      <c r="C89" s="15">
        <v>-41.193899999999999</v>
      </c>
      <c r="D89" s="15">
        <v>-37.508519300000003</v>
      </c>
      <c r="E89" s="13" t="s">
        <v>1328</v>
      </c>
      <c r="F89" s="15">
        <v>-12.809233000000001</v>
      </c>
      <c r="G89" s="15">
        <v>-40.371870000000001</v>
      </c>
      <c r="H89" s="16">
        <f t="shared" si="1"/>
        <v>-27.562637000000002</v>
      </c>
    </row>
    <row r="90" spans="1:8" x14ac:dyDescent="0.2">
      <c r="A90" t="s">
        <v>230</v>
      </c>
      <c r="B90" s="15">
        <v>-6.8655299999999997</v>
      </c>
      <c r="C90" s="15">
        <v>-44.37003</v>
      </c>
      <c r="D90" s="15">
        <v>-37.5045</v>
      </c>
      <c r="E90" s="13" t="s">
        <v>1329</v>
      </c>
      <c r="F90" s="15">
        <v>-18.504929000000001</v>
      </c>
      <c r="G90" s="15">
        <v>-46.047935000000003</v>
      </c>
      <c r="H90" s="16">
        <f t="shared" si="1"/>
        <v>-27.543006000000002</v>
      </c>
    </row>
    <row r="91" spans="1:8" x14ac:dyDescent="0.2">
      <c r="A91" t="s">
        <v>2257</v>
      </c>
      <c r="B91" s="15">
        <v>5.9358370000000003</v>
      </c>
      <c r="C91" s="15">
        <v>-31.566486000000001</v>
      </c>
      <c r="D91" s="15">
        <v>-37.502322999999997</v>
      </c>
      <c r="E91" s="13" t="s">
        <v>1330</v>
      </c>
      <c r="F91" s="15">
        <v>-18.589417000000001</v>
      </c>
      <c r="G91" s="15">
        <v>-46.123060000000002</v>
      </c>
      <c r="H91" s="16">
        <f t="shared" si="1"/>
        <v>-27.533643000000001</v>
      </c>
    </row>
    <row r="92" spans="1:8" x14ac:dyDescent="0.2">
      <c r="A92" t="s">
        <v>2258</v>
      </c>
      <c r="B92" s="15">
        <v>5.9867935000000001</v>
      </c>
      <c r="C92" s="15">
        <v>-31.510104999999999</v>
      </c>
      <c r="D92" s="15">
        <v>-37.4968985</v>
      </c>
      <c r="E92" s="13" t="s">
        <v>1331</v>
      </c>
      <c r="F92" s="15">
        <v>-4.6415940000000004</v>
      </c>
      <c r="G92" s="15">
        <v>-32.171664999999997</v>
      </c>
      <c r="H92" s="16">
        <f t="shared" si="1"/>
        <v>-27.530070999999996</v>
      </c>
    </row>
    <row r="93" spans="1:8" x14ac:dyDescent="0.2">
      <c r="A93" t="s">
        <v>231</v>
      </c>
      <c r="B93" s="15">
        <v>-6.2975425999999999</v>
      </c>
      <c r="C93" s="15">
        <v>-43.779490000000003</v>
      </c>
      <c r="D93" s="15">
        <v>-37.481947400000003</v>
      </c>
      <c r="E93" s="13" t="s">
        <v>1332</v>
      </c>
      <c r="F93" s="15">
        <v>-18.471907000000002</v>
      </c>
      <c r="G93" s="15">
        <v>-45.985447000000001</v>
      </c>
      <c r="H93" s="16">
        <f t="shared" si="1"/>
        <v>-27.513539999999999</v>
      </c>
    </row>
    <row r="94" spans="1:8" x14ac:dyDescent="0.2">
      <c r="A94" t="s">
        <v>2259</v>
      </c>
      <c r="B94" s="15">
        <v>6.8930664000000004</v>
      </c>
      <c r="C94" s="15">
        <v>-30.585722000000001</v>
      </c>
      <c r="D94" s="15">
        <v>-37.478788399999999</v>
      </c>
      <c r="E94" s="13" t="s">
        <v>1333</v>
      </c>
      <c r="F94" s="15">
        <v>-13.940072000000001</v>
      </c>
      <c r="G94" s="15">
        <v>-41.44659</v>
      </c>
      <c r="H94" s="16">
        <f t="shared" si="1"/>
        <v>-27.506518</v>
      </c>
    </row>
    <row r="95" spans="1:8" x14ac:dyDescent="0.2">
      <c r="A95" t="s">
        <v>232</v>
      </c>
      <c r="B95" s="15">
        <v>-4.5724296999999998</v>
      </c>
      <c r="C95" s="15">
        <v>-42.04992</v>
      </c>
      <c r="D95" s="15">
        <v>-37.477490299999999</v>
      </c>
      <c r="E95" s="13" t="s">
        <v>1334</v>
      </c>
      <c r="F95" s="15">
        <v>-18.759630000000001</v>
      </c>
      <c r="G95" s="15">
        <v>-46.255119999999998</v>
      </c>
      <c r="H95" s="16">
        <f t="shared" si="1"/>
        <v>-27.495489999999997</v>
      </c>
    </row>
    <row r="96" spans="1:8" x14ac:dyDescent="0.2">
      <c r="A96" t="s">
        <v>2260</v>
      </c>
      <c r="B96" s="15">
        <v>7.2307625</v>
      </c>
      <c r="C96" s="15">
        <v>-30.237679</v>
      </c>
      <c r="D96" s="15">
        <v>-37.468441499999997</v>
      </c>
      <c r="E96" s="13" t="s">
        <v>1335</v>
      </c>
      <c r="F96" s="15">
        <v>-15.803318000000001</v>
      </c>
      <c r="G96" s="15">
        <v>-43.280299999999997</v>
      </c>
      <c r="H96" s="16">
        <f t="shared" si="1"/>
        <v>-27.476981999999996</v>
      </c>
    </row>
    <row r="97" spans="1:8" x14ac:dyDescent="0.2">
      <c r="A97" t="s">
        <v>233</v>
      </c>
      <c r="B97" s="15">
        <v>-6.9024562999999999</v>
      </c>
      <c r="C97" s="15">
        <v>-44.369675000000001</v>
      </c>
      <c r="D97" s="15">
        <v>-37.467218699999997</v>
      </c>
      <c r="E97" s="13" t="s">
        <v>1336</v>
      </c>
      <c r="F97" s="15">
        <v>-15.471311</v>
      </c>
      <c r="G97" s="15">
        <v>-42.929180000000002</v>
      </c>
      <c r="H97" s="16">
        <f t="shared" si="1"/>
        <v>-27.457869000000002</v>
      </c>
    </row>
    <row r="98" spans="1:8" x14ac:dyDescent="0.2">
      <c r="A98" t="s">
        <v>234</v>
      </c>
      <c r="B98" s="15">
        <v>-4.3691215999999997</v>
      </c>
      <c r="C98" s="15">
        <v>-41.826839999999997</v>
      </c>
      <c r="D98" s="15">
        <v>-37.457718399999997</v>
      </c>
      <c r="E98" s="13" t="s">
        <v>1337</v>
      </c>
      <c r="F98" s="15">
        <v>-18.55631</v>
      </c>
      <c r="G98" s="15">
        <v>-45.999091999999997</v>
      </c>
      <c r="H98" s="16">
        <f t="shared" si="1"/>
        <v>-27.442781999999998</v>
      </c>
    </row>
    <row r="99" spans="1:8" x14ac:dyDescent="0.2">
      <c r="A99" t="s">
        <v>2261</v>
      </c>
      <c r="B99" s="15">
        <v>6.7607080000000002</v>
      </c>
      <c r="C99" s="15">
        <v>-30.686385999999999</v>
      </c>
      <c r="D99" s="15">
        <v>-37.447094</v>
      </c>
      <c r="E99" s="13" t="s">
        <v>1338</v>
      </c>
      <c r="F99" s="15">
        <v>-10.426413</v>
      </c>
      <c r="G99" s="15">
        <v>-37.830714999999998</v>
      </c>
      <c r="H99" s="16">
        <f t="shared" si="1"/>
        <v>-27.404301999999998</v>
      </c>
    </row>
    <row r="100" spans="1:8" x14ac:dyDescent="0.2">
      <c r="A100" t="s">
        <v>235</v>
      </c>
      <c r="B100" s="15">
        <v>-3.2311055999999998</v>
      </c>
      <c r="C100" s="15">
        <v>-40.675502999999999</v>
      </c>
      <c r="D100" s="15">
        <v>-37.4443974</v>
      </c>
      <c r="E100" s="13" t="s">
        <v>1339</v>
      </c>
      <c r="F100" s="15">
        <v>-18.839535000000001</v>
      </c>
      <c r="G100" s="15">
        <v>-46.243744</v>
      </c>
      <c r="H100" s="16">
        <f t="shared" si="1"/>
        <v>-27.404208999999998</v>
      </c>
    </row>
    <row r="101" spans="1:8" x14ac:dyDescent="0.2">
      <c r="A101" t="s">
        <v>2262</v>
      </c>
      <c r="B101" s="15">
        <v>-5.1079844999999997</v>
      </c>
      <c r="C101" s="15">
        <v>-42.551439999999999</v>
      </c>
      <c r="D101" s="15">
        <v>-37.443455499999999</v>
      </c>
      <c r="E101" s="13" t="s">
        <v>1340</v>
      </c>
      <c r="F101" s="15">
        <v>-4.1748640000000004</v>
      </c>
      <c r="G101" s="15">
        <v>-31.556554999999999</v>
      </c>
      <c r="H101" s="16">
        <f t="shared" si="1"/>
        <v>-27.381691</v>
      </c>
    </row>
    <row r="102" spans="1:8" x14ac:dyDescent="0.2">
      <c r="A102" t="s">
        <v>2263</v>
      </c>
      <c r="B102" s="15">
        <v>6.4165497</v>
      </c>
      <c r="C102" s="15">
        <v>-31.023685</v>
      </c>
      <c r="D102" s="15">
        <v>-37.440234699999998</v>
      </c>
      <c r="E102" s="13" t="s">
        <v>1341</v>
      </c>
      <c r="F102" s="15">
        <v>-18.996054000000001</v>
      </c>
      <c r="G102" s="15">
        <v>-46.356346000000002</v>
      </c>
      <c r="H102" s="16">
        <f t="shared" si="1"/>
        <v>-27.360292000000001</v>
      </c>
    </row>
    <row r="103" spans="1:8" x14ac:dyDescent="0.2">
      <c r="A103" t="s">
        <v>2264</v>
      </c>
      <c r="B103" s="15">
        <v>-3.7399689999999999</v>
      </c>
      <c r="C103" s="15">
        <v>-41.168663000000002</v>
      </c>
      <c r="D103" s="15">
        <v>-37.428694</v>
      </c>
      <c r="E103" s="13" t="s">
        <v>1342</v>
      </c>
      <c r="F103" s="15">
        <v>-17.519005</v>
      </c>
      <c r="G103" s="15">
        <v>-44.835101999999999</v>
      </c>
      <c r="H103" s="16">
        <f t="shared" si="1"/>
        <v>-27.316096999999999</v>
      </c>
    </row>
    <row r="104" spans="1:8" x14ac:dyDescent="0.2">
      <c r="A104" t="s">
        <v>2265</v>
      </c>
      <c r="B104" s="15">
        <v>6.6989974999999999</v>
      </c>
      <c r="C104" s="15">
        <v>-30.729293999999999</v>
      </c>
      <c r="D104" s="15">
        <v>-37.4282915</v>
      </c>
      <c r="E104" s="13" t="s">
        <v>1343</v>
      </c>
      <c r="F104" s="15">
        <v>-16.428920000000002</v>
      </c>
      <c r="G104" s="15">
        <v>-43.739998</v>
      </c>
      <c r="H104" s="16">
        <f t="shared" si="1"/>
        <v>-27.311077999999998</v>
      </c>
    </row>
    <row r="105" spans="1:8" x14ac:dyDescent="0.2">
      <c r="A105" t="s">
        <v>2266</v>
      </c>
      <c r="B105" s="15">
        <v>6.8162726999999999</v>
      </c>
      <c r="C105" s="15">
        <v>-30.604562999999999</v>
      </c>
      <c r="D105" s="15">
        <v>-37.420835699999998</v>
      </c>
      <c r="E105" s="13" t="s">
        <v>1344</v>
      </c>
      <c r="F105" s="15">
        <v>-16.837406000000001</v>
      </c>
      <c r="G105" s="15">
        <v>-44.133099999999999</v>
      </c>
      <c r="H105" s="16">
        <f t="shared" si="1"/>
        <v>-27.295693999999997</v>
      </c>
    </row>
    <row r="106" spans="1:8" x14ac:dyDescent="0.2">
      <c r="A106" t="s">
        <v>2267</v>
      </c>
      <c r="B106" s="15">
        <v>-5.9953250000000002</v>
      </c>
      <c r="C106" s="15">
        <v>-43.416137999999997</v>
      </c>
      <c r="D106" s="15">
        <v>-37.420813000000003</v>
      </c>
      <c r="E106" s="13" t="s">
        <v>1345</v>
      </c>
      <c r="F106" s="15">
        <v>-17.155149999999999</v>
      </c>
      <c r="G106" s="15">
        <v>-44.421886000000001</v>
      </c>
      <c r="H106" s="16">
        <f t="shared" si="1"/>
        <v>-27.266736000000002</v>
      </c>
    </row>
    <row r="107" spans="1:8" x14ac:dyDescent="0.2">
      <c r="A107" t="s">
        <v>2268</v>
      </c>
      <c r="B107" s="15">
        <v>6.9551619999999996</v>
      </c>
      <c r="C107" s="15">
        <v>-30.461684999999999</v>
      </c>
      <c r="D107" s="15">
        <v>-37.416846999999997</v>
      </c>
      <c r="E107" s="13" t="s">
        <v>1346</v>
      </c>
      <c r="F107" s="15">
        <v>-16.612781999999999</v>
      </c>
      <c r="G107" s="15">
        <v>-43.876643999999999</v>
      </c>
      <c r="H107" s="16">
        <f t="shared" si="1"/>
        <v>-27.263862</v>
      </c>
    </row>
    <row r="108" spans="1:8" x14ac:dyDescent="0.2">
      <c r="A108" t="s">
        <v>2269</v>
      </c>
      <c r="B108" s="15">
        <v>-1.2732695000000001</v>
      </c>
      <c r="C108" s="15">
        <v>-38.689957</v>
      </c>
      <c r="D108" s="15">
        <v>-37.416687500000002</v>
      </c>
      <c r="E108" s="13" t="s">
        <v>1347</v>
      </c>
      <c r="F108" s="15">
        <v>-16.186375000000002</v>
      </c>
      <c r="G108" s="15">
        <v>-43.430992000000003</v>
      </c>
      <c r="H108" s="16">
        <f t="shared" si="1"/>
        <v>-27.244617000000002</v>
      </c>
    </row>
    <row r="109" spans="1:8" x14ac:dyDescent="0.2">
      <c r="A109" t="s">
        <v>2270</v>
      </c>
      <c r="B109" s="15">
        <v>-6.2706776</v>
      </c>
      <c r="C109" s="15">
        <v>-43.684489999999997</v>
      </c>
      <c r="D109" s="15">
        <v>-37.413812399999998</v>
      </c>
      <c r="E109" s="13" t="s">
        <v>1348</v>
      </c>
      <c r="F109" s="15">
        <v>-16.862988000000001</v>
      </c>
      <c r="G109" s="15">
        <v>-44.099727999999999</v>
      </c>
      <c r="H109" s="16">
        <f t="shared" si="1"/>
        <v>-27.236739999999998</v>
      </c>
    </row>
    <row r="110" spans="1:8" x14ac:dyDescent="0.2">
      <c r="A110" t="s">
        <v>2271</v>
      </c>
      <c r="B110" s="15">
        <v>-6.8066709999999997</v>
      </c>
      <c r="C110" s="15">
        <v>-44.216793000000003</v>
      </c>
      <c r="D110" s="15">
        <v>-37.410122000000001</v>
      </c>
      <c r="E110" s="13" t="s">
        <v>1349</v>
      </c>
      <c r="F110" s="15">
        <v>-19.011398</v>
      </c>
      <c r="G110" s="15">
        <v>-46.207129999999999</v>
      </c>
      <c r="H110" s="16">
        <f t="shared" si="1"/>
        <v>-27.195732</v>
      </c>
    </row>
    <row r="111" spans="1:8" x14ac:dyDescent="0.2">
      <c r="A111" t="s">
        <v>2272</v>
      </c>
      <c r="B111" s="15">
        <v>-3.3990266</v>
      </c>
      <c r="C111" s="15">
        <v>-40.801785000000002</v>
      </c>
      <c r="D111" s="15">
        <v>-37.402758400000003</v>
      </c>
      <c r="E111" s="13" t="s">
        <v>1350</v>
      </c>
      <c r="F111" s="15">
        <v>-19.280252000000001</v>
      </c>
      <c r="G111" s="15">
        <v>-46.467747000000003</v>
      </c>
      <c r="H111" s="16">
        <f t="shared" si="1"/>
        <v>-27.187495000000002</v>
      </c>
    </row>
    <row r="112" spans="1:8" x14ac:dyDescent="0.2">
      <c r="A112" t="s">
        <v>2273</v>
      </c>
      <c r="B112" s="15">
        <v>-7.1010264999999997</v>
      </c>
      <c r="C112" s="15">
        <v>-44.502018</v>
      </c>
      <c r="D112" s="15">
        <v>-37.400991500000003</v>
      </c>
      <c r="E112" s="13" t="s">
        <v>1351</v>
      </c>
      <c r="F112" s="15">
        <v>-17.447541999999999</v>
      </c>
      <c r="G112" s="15">
        <v>-44.63111</v>
      </c>
      <c r="H112" s="16">
        <f t="shared" si="1"/>
        <v>-27.183568000000001</v>
      </c>
    </row>
    <row r="113" spans="1:8" x14ac:dyDescent="0.2">
      <c r="A113" t="s">
        <v>2274</v>
      </c>
      <c r="B113" s="15">
        <v>-3.1568716000000001</v>
      </c>
      <c r="C113" s="15">
        <v>-40.555100000000003</v>
      </c>
      <c r="D113" s="15">
        <v>-37.398228400000001</v>
      </c>
      <c r="E113" s="13" t="s">
        <v>1352</v>
      </c>
      <c r="F113" s="15">
        <v>-17.224968000000001</v>
      </c>
      <c r="G113" s="15">
        <v>-44.398353999999998</v>
      </c>
      <c r="H113" s="16">
        <f t="shared" si="1"/>
        <v>-27.173385999999997</v>
      </c>
    </row>
    <row r="114" spans="1:8" x14ac:dyDescent="0.2">
      <c r="A114" t="s">
        <v>2275</v>
      </c>
      <c r="B114" s="15">
        <v>-5.5914460000000004</v>
      </c>
      <c r="C114" s="15">
        <v>-42.972202000000003</v>
      </c>
      <c r="D114" s="15">
        <v>-37.380755999999998</v>
      </c>
      <c r="E114" s="13" t="s">
        <v>1353</v>
      </c>
      <c r="F114" s="15">
        <v>-13.945626000000001</v>
      </c>
      <c r="G114" s="15">
        <v>-41.115726000000002</v>
      </c>
      <c r="H114" s="16">
        <f t="shared" si="1"/>
        <v>-27.170100000000001</v>
      </c>
    </row>
    <row r="115" spans="1:8" x14ac:dyDescent="0.2">
      <c r="A115" t="s">
        <v>2276</v>
      </c>
      <c r="B115" s="15">
        <v>5.6373329999999999</v>
      </c>
      <c r="C115" s="15">
        <v>-31.740397999999999</v>
      </c>
      <c r="D115" s="15">
        <v>-37.377730999999997</v>
      </c>
      <c r="E115" s="13" t="s">
        <v>1354</v>
      </c>
      <c r="F115" s="15">
        <v>-19.181118000000001</v>
      </c>
      <c r="G115" s="15">
        <v>-46.345849999999999</v>
      </c>
      <c r="H115" s="16">
        <f t="shared" si="1"/>
        <v>-27.164731999999997</v>
      </c>
    </row>
    <row r="116" spans="1:8" x14ac:dyDescent="0.2">
      <c r="A116" t="s">
        <v>2277</v>
      </c>
      <c r="B116" s="15">
        <v>-7.3377400000000002</v>
      </c>
      <c r="C116" s="15">
        <v>-44.711533000000003</v>
      </c>
      <c r="D116" s="15">
        <v>-37.373792999999999</v>
      </c>
      <c r="E116" s="13" t="s">
        <v>1355</v>
      </c>
      <c r="F116" s="15">
        <v>-16.461967000000001</v>
      </c>
      <c r="G116" s="15">
        <v>-43.612594999999999</v>
      </c>
      <c r="H116" s="16">
        <f t="shared" si="1"/>
        <v>-27.150627999999998</v>
      </c>
    </row>
    <row r="117" spans="1:8" x14ac:dyDescent="0.2">
      <c r="A117" t="s">
        <v>2278</v>
      </c>
      <c r="B117" s="15">
        <v>5.2269439999999996</v>
      </c>
      <c r="C117" s="15">
        <v>-32.141613</v>
      </c>
      <c r="D117" s="15">
        <v>-37.368557000000003</v>
      </c>
      <c r="E117" s="13" t="s">
        <v>1356</v>
      </c>
      <c r="F117" s="15">
        <v>-15.943308999999999</v>
      </c>
      <c r="G117" s="15">
        <v>-43.089221999999999</v>
      </c>
      <c r="H117" s="16">
        <f t="shared" si="1"/>
        <v>-27.145913</v>
      </c>
    </row>
    <row r="118" spans="1:8" x14ac:dyDescent="0.2">
      <c r="A118" t="s">
        <v>2279</v>
      </c>
      <c r="B118" s="15">
        <v>-2.5289647999999998</v>
      </c>
      <c r="C118" s="15">
        <v>-39.890694000000003</v>
      </c>
      <c r="D118" s="15">
        <v>-37.361729199999999</v>
      </c>
      <c r="E118" s="13" t="s">
        <v>1357</v>
      </c>
      <c r="F118" s="15">
        <v>-11.112764</v>
      </c>
      <c r="G118" s="15">
        <v>-38.243679999999998</v>
      </c>
      <c r="H118" s="16">
        <f t="shared" si="1"/>
        <v>-27.130915999999999</v>
      </c>
    </row>
    <row r="119" spans="1:8" x14ac:dyDescent="0.2">
      <c r="A119" t="s">
        <v>2280</v>
      </c>
      <c r="B119" s="15">
        <v>6.6349640000000001</v>
      </c>
      <c r="C119" s="15">
        <v>-30.725322999999999</v>
      </c>
      <c r="D119" s="15">
        <v>-37.360287</v>
      </c>
      <c r="E119" s="13" t="s">
        <v>1358</v>
      </c>
      <c r="F119" s="15">
        <v>-17.126823000000002</v>
      </c>
      <c r="G119" s="15">
        <v>-44.240589999999997</v>
      </c>
      <c r="H119" s="16">
        <f t="shared" si="1"/>
        <v>-27.113766999999996</v>
      </c>
    </row>
    <row r="120" spans="1:8" x14ac:dyDescent="0.2">
      <c r="A120" t="s">
        <v>2281</v>
      </c>
      <c r="B120" s="15">
        <v>-7.2644349999999998</v>
      </c>
      <c r="C120" s="15">
        <v>-44.624557000000003</v>
      </c>
      <c r="D120" s="15">
        <v>-37.360121999999997</v>
      </c>
      <c r="E120" s="13" t="s">
        <v>1359</v>
      </c>
      <c r="F120" s="15">
        <v>-10.975652999999999</v>
      </c>
      <c r="G120" s="15">
        <v>-38.077460000000002</v>
      </c>
      <c r="H120" s="16">
        <f t="shared" si="1"/>
        <v>-27.101807000000001</v>
      </c>
    </row>
    <row r="121" spans="1:8" x14ac:dyDescent="0.2">
      <c r="A121" t="s">
        <v>2282</v>
      </c>
      <c r="B121" s="15">
        <v>-5.8252179999999996</v>
      </c>
      <c r="C121" s="15">
        <v>-43.182870000000001</v>
      </c>
      <c r="D121" s="15">
        <v>-37.357652000000002</v>
      </c>
      <c r="E121" s="13" t="s">
        <v>1360</v>
      </c>
      <c r="F121" s="15">
        <v>-19.423680999999998</v>
      </c>
      <c r="G121" s="15">
        <v>-46.522199999999998</v>
      </c>
      <c r="H121" s="16">
        <f t="shared" si="1"/>
        <v>-27.098519</v>
      </c>
    </row>
    <row r="122" spans="1:8" x14ac:dyDescent="0.2">
      <c r="A122" t="s">
        <v>2283</v>
      </c>
      <c r="B122" s="15">
        <v>-6.8330536000000004</v>
      </c>
      <c r="C122" s="15">
        <v>-44.175922</v>
      </c>
      <c r="D122" s="15">
        <v>-37.3428684</v>
      </c>
      <c r="E122" s="13" t="s">
        <v>1361</v>
      </c>
      <c r="F122" s="15">
        <v>-18.966550000000002</v>
      </c>
      <c r="G122" s="15">
        <v>-46.057205000000003</v>
      </c>
      <c r="H122" s="16">
        <f t="shared" si="1"/>
        <v>-27.090655000000002</v>
      </c>
    </row>
    <row r="123" spans="1:8" x14ac:dyDescent="0.2">
      <c r="A123" t="s">
        <v>2284</v>
      </c>
      <c r="B123" s="15">
        <v>5.2658310000000004</v>
      </c>
      <c r="C123" s="15">
        <v>-32.068108000000002</v>
      </c>
      <c r="D123" s="15">
        <v>-37.333939000000001</v>
      </c>
      <c r="E123" s="13" t="s">
        <v>1362</v>
      </c>
      <c r="F123" s="15">
        <v>-18.772593000000001</v>
      </c>
      <c r="G123" s="15">
        <v>-45.849452999999997</v>
      </c>
      <c r="H123" s="16">
        <f t="shared" si="1"/>
        <v>-27.076859999999996</v>
      </c>
    </row>
    <row r="124" spans="1:8" x14ac:dyDescent="0.2">
      <c r="A124" t="s">
        <v>2285</v>
      </c>
      <c r="B124" s="15">
        <v>-4.2758713000000004</v>
      </c>
      <c r="C124" s="15">
        <v>-41.605829999999997</v>
      </c>
      <c r="D124" s="15">
        <v>-37.329958699999999</v>
      </c>
      <c r="E124" s="13" t="s">
        <v>1363</v>
      </c>
      <c r="F124" s="15">
        <v>-12.665072</v>
      </c>
      <c r="G124" s="15">
        <v>-39.738574999999997</v>
      </c>
      <c r="H124" s="16">
        <f t="shared" si="1"/>
        <v>-27.073502999999995</v>
      </c>
    </row>
    <row r="125" spans="1:8" x14ac:dyDescent="0.2">
      <c r="A125" t="s">
        <v>2286</v>
      </c>
      <c r="B125" s="15">
        <v>6.7562293999999996</v>
      </c>
      <c r="C125" s="15">
        <v>-30.571221999999999</v>
      </c>
      <c r="D125" s="15">
        <v>-37.327451400000001</v>
      </c>
      <c r="E125" s="13" t="s">
        <v>1364</v>
      </c>
      <c r="F125" s="15">
        <v>-16.900776</v>
      </c>
      <c r="G125" s="15">
        <v>-43.921019999999999</v>
      </c>
      <c r="H125" s="16">
        <f t="shared" si="1"/>
        <v>-27.020243999999998</v>
      </c>
    </row>
    <row r="126" spans="1:8" x14ac:dyDescent="0.2">
      <c r="A126" t="s">
        <v>2287</v>
      </c>
      <c r="B126" s="15">
        <v>-5.9948673000000001</v>
      </c>
      <c r="C126" s="15">
        <v>-43.321925999999998</v>
      </c>
      <c r="D126" s="15">
        <v>-37.327058700000002</v>
      </c>
      <c r="E126" s="13" t="s">
        <v>1365</v>
      </c>
      <c r="F126" s="15">
        <v>-14.339765</v>
      </c>
      <c r="G126" s="15">
        <v>-41.346119999999999</v>
      </c>
      <c r="H126" s="16">
        <f t="shared" si="1"/>
        <v>-27.006354999999999</v>
      </c>
    </row>
    <row r="127" spans="1:8" x14ac:dyDescent="0.2">
      <c r="A127" t="s">
        <v>2288</v>
      </c>
      <c r="B127" s="15">
        <v>-6.1435909999999998</v>
      </c>
      <c r="C127" s="15">
        <v>-43.468155000000003</v>
      </c>
      <c r="D127" s="15">
        <v>-37.324564000000002</v>
      </c>
      <c r="E127" s="13" t="s">
        <v>1366</v>
      </c>
      <c r="F127" s="15">
        <v>-19.292145000000001</v>
      </c>
      <c r="G127" s="15">
        <v>-46.256152999999998</v>
      </c>
      <c r="H127" s="16">
        <f t="shared" si="1"/>
        <v>-26.964007999999996</v>
      </c>
    </row>
    <row r="128" spans="1:8" x14ac:dyDescent="0.2">
      <c r="A128" t="s">
        <v>2289</v>
      </c>
      <c r="B128" s="15">
        <v>-5.3417089999999998</v>
      </c>
      <c r="C128" s="15">
        <v>-42.664949999999997</v>
      </c>
      <c r="D128" s="15">
        <v>-37.323241000000003</v>
      </c>
      <c r="E128" s="13" t="s">
        <v>1367</v>
      </c>
      <c r="F128" s="15">
        <v>-18.228515999999999</v>
      </c>
      <c r="G128" s="15">
        <v>-45.179955</v>
      </c>
      <c r="H128" s="16">
        <f t="shared" si="1"/>
        <v>-26.951439000000001</v>
      </c>
    </row>
    <row r="129" spans="1:8" x14ac:dyDescent="0.2">
      <c r="A129" t="s">
        <v>2290</v>
      </c>
      <c r="B129" s="15">
        <v>6.5917779999999997</v>
      </c>
      <c r="C129" s="15">
        <v>-30.729385000000001</v>
      </c>
      <c r="D129" s="15">
        <v>-37.321162999999999</v>
      </c>
      <c r="E129" s="13" t="s">
        <v>1368</v>
      </c>
      <c r="F129" s="15">
        <v>-18.208603</v>
      </c>
      <c r="G129" s="15">
        <v>-45.149909999999998</v>
      </c>
      <c r="H129" s="16">
        <f t="shared" si="1"/>
        <v>-26.941306999999998</v>
      </c>
    </row>
    <row r="130" spans="1:8" x14ac:dyDescent="0.2">
      <c r="A130" t="s">
        <v>2291</v>
      </c>
      <c r="B130" s="15">
        <v>-4.6882305000000004</v>
      </c>
      <c r="C130" s="15">
        <v>-42.009039999999999</v>
      </c>
      <c r="D130" s="15">
        <v>-37.320809500000003</v>
      </c>
      <c r="E130" s="13" t="s">
        <v>1369</v>
      </c>
      <c r="F130" s="15">
        <v>-18.071269999999998</v>
      </c>
      <c r="G130" s="15">
        <v>-45.000625999999997</v>
      </c>
      <c r="H130" s="16">
        <f t="shared" si="1"/>
        <v>-26.929355999999999</v>
      </c>
    </row>
    <row r="131" spans="1:8" x14ac:dyDescent="0.2">
      <c r="A131" t="s">
        <v>2292</v>
      </c>
      <c r="B131" s="15">
        <v>-6.5538980000000002</v>
      </c>
      <c r="C131" s="15">
        <v>-43.871166000000002</v>
      </c>
      <c r="D131" s="15">
        <v>-37.317267999999999</v>
      </c>
      <c r="E131" s="13" t="s">
        <v>1370</v>
      </c>
      <c r="F131" s="15">
        <v>-17.341249999999999</v>
      </c>
      <c r="G131" s="15">
        <v>-44.265839999999997</v>
      </c>
      <c r="H131" s="16">
        <f t="shared" si="1"/>
        <v>-26.924589999999998</v>
      </c>
    </row>
    <row r="132" spans="1:8" x14ac:dyDescent="0.2">
      <c r="A132" t="s">
        <v>2293</v>
      </c>
      <c r="B132" s="15">
        <v>-6.8283787</v>
      </c>
      <c r="C132" s="15">
        <v>-44.139763000000002</v>
      </c>
      <c r="D132" s="15">
        <v>-37.3113843</v>
      </c>
      <c r="E132" s="13" t="s">
        <v>1371</v>
      </c>
      <c r="F132" s="15">
        <v>-19.1921</v>
      </c>
      <c r="G132" s="15">
        <v>-46.111606999999999</v>
      </c>
      <c r="H132" s="16">
        <f t="shared" ref="H132:H195" si="2">G132-F132</f>
        <v>-26.919506999999999</v>
      </c>
    </row>
    <row r="133" spans="1:8" x14ac:dyDescent="0.2">
      <c r="A133" t="s">
        <v>2294</v>
      </c>
      <c r="B133" s="15">
        <v>-7.4158172999999996</v>
      </c>
      <c r="C133" s="15">
        <v>-44.721283</v>
      </c>
      <c r="D133" s="15">
        <v>-37.305465699999999</v>
      </c>
      <c r="E133" s="13" t="s">
        <v>1372</v>
      </c>
      <c r="F133" s="15">
        <v>-9.9965759999999992</v>
      </c>
      <c r="G133" s="15">
        <v>-36.897815999999999</v>
      </c>
      <c r="H133" s="16">
        <f t="shared" si="2"/>
        <v>-26.901240000000001</v>
      </c>
    </row>
    <row r="134" spans="1:8" x14ac:dyDescent="0.2">
      <c r="A134" t="s">
        <v>2295</v>
      </c>
      <c r="B134" s="15">
        <v>-5.9562682999999996</v>
      </c>
      <c r="C134" s="15">
        <v>-43.257269999999998</v>
      </c>
      <c r="D134" s="15">
        <v>-37.3010017</v>
      </c>
      <c r="E134" s="13" t="s">
        <v>1373</v>
      </c>
      <c r="F134" s="15">
        <v>-11.191162</v>
      </c>
      <c r="G134" s="15">
        <v>-38.089449999999999</v>
      </c>
      <c r="H134" s="16">
        <f t="shared" si="2"/>
        <v>-26.898288000000001</v>
      </c>
    </row>
    <row r="135" spans="1:8" x14ac:dyDescent="0.2">
      <c r="A135" t="s">
        <v>2296</v>
      </c>
      <c r="B135" s="15">
        <v>6.1826477000000004</v>
      </c>
      <c r="C135" s="15">
        <v>-31.115130000000001</v>
      </c>
      <c r="D135" s="15">
        <v>-37.297777699999997</v>
      </c>
      <c r="E135" s="13" t="s">
        <v>1374</v>
      </c>
      <c r="F135" s="15">
        <v>-17.950752000000001</v>
      </c>
      <c r="G135" s="15">
        <v>-44.84442</v>
      </c>
      <c r="H135" s="16">
        <f t="shared" si="2"/>
        <v>-26.893667999999998</v>
      </c>
    </row>
    <row r="136" spans="1:8" x14ac:dyDescent="0.2">
      <c r="A136" t="s">
        <v>2297</v>
      </c>
      <c r="B136" s="15">
        <v>-7.2849674000000002</v>
      </c>
      <c r="C136" s="15">
        <v>-44.580418000000002</v>
      </c>
      <c r="D136" s="15">
        <v>-37.295450600000002</v>
      </c>
      <c r="E136" s="13" t="s">
        <v>1375</v>
      </c>
      <c r="F136" s="15">
        <v>-18.946375</v>
      </c>
      <c r="G136" s="15">
        <v>-45.809260000000002</v>
      </c>
      <c r="H136" s="16">
        <f t="shared" si="2"/>
        <v>-26.862885000000002</v>
      </c>
    </row>
    <row r="137" spans="1:8" x14ac:dyDescent="0.2">
      <c r="A137" t="s">
        <v>2298</v>
      </c>
      <c r="B137" s="15">
        <v>-5.2521477000000001</v>
      </c>
      <c r="C137" s="15">
        <v>-42.527329999999999</v>
      </c>
      <c r="D137" s="15">
        <v>-37.275182299999997</v>
      </c>
      <c r="E137" s="13" t="s">
        <v>1376</v>
      </c>
      <c r="F137" s="15">
        <v>-17.192178999999999</v>
      </c>
      <c r="G137" s="15">
        <v>-44.04757</v>
      </c>
      <c r="H137" s="16">
        <f t="shared" si="2"/>
        <v>-26.855391000000001</v>
      </c>
    </row>
    <row r="138" spans="1:8" x14ac:dyDescent="0.2">
      <c r="A138" t="s">
        <v>2299</v>
      </c>
      <c r="B138" s="15">
        <v>7.0663033000000004</v>
      </c>
      <c r="C138" s="15">
        <v>-30.205095</v>
      </c>
      <c r="D138" s="15">
        <v>-37.271398300000001</v>
      </c>
      <c r="E138" s="13" t="s">
        <v>1377</v>
      </c>
      <c r="F138" s="15">
        <v>-11.137619000000001</v>
      </c>
      <c r="G138" s="15">
        <v>-37.986890000000002</v>
      </c>
      <c r="H138" s="16">
        <f t="shared" si="2"/>
        <v>-26.849271000000002</v>
      </c>
    </row>
    <row r="139" spans="1:8" x14ac:dyDescent="0.2">
      <c r="A139" t="s">
        <v>2300</v>
      </c>
      <c r="B139" s="15">
        <v>-4.4798163999999998</v>
      </c>
      <c r="C139" s="15">
        <v>-41.74194</v>
      </c>
      <c r="D139" s="15">
        <v>-37.262123600000002</v>
      </c>
      <c r="E139" s="13" t="s">
        <v>1378</v>
      </c>
      <c r="F139" s="15">
        <v>-19.846423999999999</v>
      </c>
      <c r="G139" s="15">
        <v>-46.660774000000004</v>
      </c>
      <c r="H139" s="16">
        <f t="shared" si="2"/>
        <v>-26.814350000000005</v>
      </c>
    </row>
    <row r="140" spans="1:8" x14ac:dyDescent="0.2">
      <c r="A140" t="s">
        <v>2301</v>
      </c>
      <c r="B140" s="15">
        <v>-5.7936589999999999</v>
      </c>
      <c r="C140" s="15">
        <v>-43.054436000000003</v>
      </c>
      <c r="D140" s="15">
        <v>-37.260776999999997</v>
      </c>
      <c r="E140" s="13" t="s">
        <v>1379</v>
      </c>
      <c r="F140" s="15">
        <v>-17.708947999999999</v>
      </c>
      <c r="G140" s="15">
        <v>-44.520969999999998</v>
      </c>
      <c r="H140" s="16">
        <f t="shared" si="2"/>
        <v>-26.812021999999999</v>
      </c>
    </row>
    <row r="141" spans="1:8" x14ac:dyDescent="0.2">
      <c r="A141" t="s">
        <v>2302</v>
      </c>
      <c r="B141" s="15">
        <v>-6.2036629999999997</v>
      </c>
      <c r="C141" s="15">
        <v>-43.462147000000002</v>
      </c>
      <c r="D141" s="15">
        <v>-37.258484000000003</v>
      </c>
      <c r="E141" s="13" t="s">
        <v>1380</v>
      </c>
      <c r="F141" s="15">
        <v>-20.961349999999999</v>
      </c>
      <c r="G141" s="15">
        <v>-47.763500000000001</v>
      </c>
      <c r="H141" s="16">
        <f t="shared" si="2"/>
        <v>-26.802150000000001</v>
      </c>
    </row>
    <row r="142" spans="1:8" x14ac:dyDescent="0.2">
      <c r="A142" t="s">
        <v>2303</v>
      </c>
      <c r="B142" s="15">
        <v>-6.2588330000000001</v>
      </c>
      <c r="C142" s="15">
        <v>-43.513449999999999</v>
      </c>
      <c r="D142" s="15">
        <v>-37.254617000000003</v>
      </c>
      <c r="E142" s="13" t="s">
        <v>1381</v>
      </c>
      <c r="F142" s="15">
        <v>-14.842065</v>
      </c>
      <c r="G142" s="15">
        <v>-41.637107999999998</v>
      </c>
      <c r="H142" s="16">
        <f t="shared" si="2"/>
        <v>-26.795043</v>
      </c>
    </row>
    <row r="143" spans="1:8" x14ac:dyDescent="0.2">
      <c r="A143" t="s">
        <v>2304</v>
      </c>
      <c r="B143" s="15">
        <v>5.2283249999999999</v>
      </c>
      <c r="C143" s="15">
        <v>-32.021630000000002</v>
      </c>
      <c r="D143" s="15">
        <v>-37.249955</v>
      </c>
      <c r="E143" s="13" t="s">
        <v>1382</v>
      </c>
      <c r="F143" s="15">
        <v>-14.508497</v>
      </c>
      <c r="G143" s="15">
        <v>-41.243870000000001</v>
      </c>
      <c r="H143" s="16">
        <f t="shared" si="2"/>
        <v>-26.735373000000003</v>
      </c>
    </row>
    <row r="144" spans="1:8" x14ac:dyDescent="0.2">
      <c r="A144" t="s">
        <v>2305</v>
      </c>
      <c r="B144" s="15">
        <v>7.3162193000000002</v>
      </c>
      <c r="C144" s="15">
        <v>-29.925266000000001</v>
      </c>
      <c r="D144" s="15">
        <v>-37.241485300000001</v>
      </c>
      <c r="E144" s="13" t="s">
        <v>1383</v>
      </c>
      <c r="F144" s="15">
        <v>-21.155994</v>
      </c>
      <c r="G144" s="15">
        <v>-47.885075000000001</v>
      </c>
      <c r="H144" s="16">
        <f t="shared" si="2"/>
        <v>-26.729081000000001</v>
      </c>
    </row>
    <row r="145" spans="1:8" x14ac:dyDescent="0.2">
      <c r="A145" t="s">
        <v>2306</v>
      </c>
      <c r="B145" s="15">
        <v>-4.5652466</v>
      </c>
      <c r="C145" s="15">
        <v>-41.806313000000003</v>
      </c>
      <c r="D145" s="15">
        <v>-37.241066400000001</v>
      </c>
      <c r="E145" s="13" t="s">
        <v>1384</v>
      </c>
      <c r="F145" s="15">
        <v>-19.318404999999998</v>
      </c>
      <c r="G145" s="15">
        <v>-46.041469999999997</v>
      </c>
      <c r="H145" s="16">
        <f t="shared" si="2"/>
        <v>-26.723064999999998</v>
      </c>
    </row>
    <row r="146" spans="1:8" x14ac:dyDescent="0.2">
      <c r="A146" t="s">
        <v>2307</v>
      </c>
      <c r="B146" s="15">
        <v>5.1403350000000003</v>
      </c>
      <c r="C146" s="15">
        <v>-32.097442999999998</v>
      </c>
      <c r="D146" s="15">
        <v>-37.237777999999999</v>
      </c>
      <c r="E146" s="13" t="s">
        <v>1385</v>
      </c>
      <c r="F146" s="15">
        <v>-17.271673</v>
      </c>
      <c r="G146" s="15">
        <v>-43.988790000000002</v>
      </c>
      <c r="H146" s="16">
        <f t="shared" si="2"/>
        <v>-26.717117000000002</v>
      </c>
    </row>
    <row r="147" spans="1:8" x14ac:dyDescent="0.2">
      <c r="A147" t="s">
        <v>2308</v>
      </c>
      <c r="B147" s="15">
        <v>-7.1422540000000003</v>
      </c>
      <c r="C147" s="15">
        <v>-44.379840000000002</v>
      </c>
      <c r="D147" s="15">
        <v>-37.237586</v>
      </c>
      <c r="E147" s="13" t="s">
        <v>1386</v>
      </c>
      <c r="F147" s="15">
        <v>-20.13917</v>
      </c>
      <c r="G147" s="15">
        <v>-46.855347000000002</v>
      </c>
      <c r="H147" s="16">
        <f t="shared" si="2"/>
        <v>-26.716177000000002</v>
      </c>
    </row>
    <row r="148" spans="1:8" x14ac:dyDescent="0.2">
      <c r="A148" t="s">
        <v>2309</v>
      </c>
      <c r="B148" s="15">
        <v>6.854393</v>
      </c>
      <c r="C148" s="15">
        <v>-30.382235999999999</v>
      </c>
      <c r="D148" s="15">
        <v>-37.236629000000001</v>
      </c>
      <c r="E148" s="13" t="s">
        <v>1387</v>
      </c>
      <c r="F148" s="15">
        <v>-19.158484000000001</v>
      </c>
      <c r="G148" s="15">
        <v>-45.87462</v>
      </c>
      <c r="H148" s="16">
        <f t="shared" si="2"/>
        <v>-26.716135999999999</v>
      </c>
    </row>
    <row r="149" spans="1:8" x14ac:dyDescent="0.2">
      <c r="A149" t="s">
        <v>2310</v>
      </c>
      <c r="B149" s="15">
        <v>-6.7611619999999997</v>
      </c>
      <c r="C149" s="15">
        <v>-43.989474999999999</v>
      </c>
      <c r="D149" s="15">
        <v>-37.228313</v>
      </c>
      <c r="E149" s="13" t="s">
        <v>1388</v>
      </c>
      <c r="F149" s="15">
        <v>-16.490888999999999</v>
      </c>
      <c r="G149" s="15">
        <v>-43.205643000000002</v>
      </c>
      <c r="H149" s="16">
        <f t="shared" si="2"/>
        <v>-26.714754000000003</v>
      </c>
    </row>
    <row r="150" spans="1:8" x14ac:dyDescent="0.2">
      <c r="A150" t="s">
        <v>2311</v>
      </c>
      <c r="B150" s="15">
        <v>-6.5894219999999999</v>
      </c>
      <c r="C150" s="15">
        <v>-43.814006999999997</v>
      </c>
      <c r="D150" s="15">
        <v>-37.224584999999998</v>
      </c>
      <c r="E150" s="13" t="s">
        <v>1389</v>
      </c>
      <c r="F150" s="15">
        <v>-16.988496999999999</v>
      </c>
      <c r="G150" s="15">
        <v>-43.700769999999999</v>
      </c>
      <c r="H150" s="16">
        <f t="shared" si="2"/>
        <v>-26.712273</v>
      </c>
    </row>
    <row r="151" spans="1:8" x14ac:dyDescent="0.2">
      <c r="A151" t="s">
        <v>2312</v>
      </c>
      <c r="B151" s="15">
        <v>7.0374220000000003</v>
      </c>
      <c r="C151" s="15">
        <v>-30.186686999999999</v>
      </c>
      <c r="D151" s="15">
        <v>-37.224108999999999</v>
      </c>
      <c r="E151" s="13" t="s">
        <v>1390</v>
      </c>
      <c r="F151" s="15">
        <v>-14.039687000000001</v>
      </c>
      <c r="G151" s="15">
        <v>-40.749175999999999</v>
      </c>
      <c r="H151" s="16">
        <f t="shared" si="2"/>
        <v>-26.709488999999998</v>
      </c>
    </row>
    <row r="152" spans="1:8" x14ac:dyDescent="0.2">
      <c r="A152" t="s">
        <v>2313</v>
      </c>
      <c r="B152" s="15">
        <v>-2.2946298000000001</v>
      </c>
      <c r="C152" s="15">
        <v>-39.511980000000001</v>
      </c>
      <c r="D152" s="15">
        <v>-37.217350199999998</v>
      </c>
      <c r="E152" s="13" t="s">
        <v>1391</v>
      </c>
      <c r="F152" s="15">
        <v>-19.296326000000001</v>
      </c>
      <c r="G152" s="15">
        <v>-46.002617000000001</v>
      </c>
      <c r="H152" s="16">
        <f t="shared" si="2"/>
        <v>-26.706291</v>
      </c>
    </row>
    <row r="153" spans="1:8" x14ac:dyDescent="0.2">
      <c r="A153" t="s">
        <v>2314</v>
      </c>
      <c r="B153" s="15">
        <v>-5.5221669999999996</v>
      </c>
      <c r="C153" s="15">
        <v>-42.726624000000001</v>
      </c>
      <c r="D153" s="15">
        <v>-37.204456999999998</v>
      </c>
      <c r="E153" s="13" t="s">
        <v>1392</v>
      </c>
      <c r="F153" s="15">
        <v>-16.603071</v>
      </c>
      <c r="G153" s="15">
        <v>-43.293694000000002</v>
      </c>
      <c r="H153" s="16">
        <f t="shared" si="2"/>
        <v>-26.690623000000002</v>
      </c>
    </row>
    <row r="154" spans="1:8" x14ac:dyDescent="0.2">
      <c r="A154" t="s">
        <v>2315</v>
      </c>
      <c r="B154" s="15">
        <v>-4.398962</v>
      </c>
      <c r="C154" s="15">
        <v>-41.596423999999999</v>
      </c>
      <c r="D154" s="15">
        <v>-37.197462000000002</v>
      </c>
      <c r="E154" s="13" t="s">
        <v>1393</v>
      </c>
      <c r="F154" s="15">
        <v>-20.029828999999999</v>
      </c>
      <c r="G154" s="15">
        <v>-46.714103999999999</v>
      </c>
      <c r="H154" s="16">
        <f t="shared" si="2"/>
        <v>-26.684275</v>
      </c>
    </row>
    <row r="155" spans="1:8" x14ac:dyDescent="0.2">
      <c r="A155" t="s">
        <v>2316</v>
      </c>
      <c r="B155" s="15">
        <v>6.8590355000000001</v>
      </c>
      <c r="C155" s="15">
        <v>-30.333925000000001</v>
      </c>
      <c r="D155" s="15">
        <v>-37.192960499999998</v>
      </c>
      <c r="E155" s="13" t="s">
        <v>1394</v>
      </c>
      <c r="F155" s="15">
        <v>-16.52195</v>
      </c>
      <c r="G155" s="15">
        <v>-43.187508000000001</v>
      </c>
      <c r="H155" s="16">
        <f t="shared" si="2"/>
        <v>-26.665558000000001</v>
      </c>
    </row>
    <row r="156" spans="1:8" x14ac:dyDescent="0.2">
      <c r="A156" t="s">
        <v>2317</v>
      </c>
      <c r="B156" s="15">
        <v>6.5833589999999997</v>
      </c>
      <c r="C156" s="15">
        <v>-30.596985</v>
      </c>
      <c r="D156" s="15">
        <v>-37.180343999999998</v>
      </c>
      <c r="E156" s="13" t="s">
        <v>1395</v>
      </c>
      <c r="F156" s="15">
        <v>-12.626136000000001</v>
      </c>
      <c r="G156" s="15">
        <v>-39.259067999999999</v>
      </c>
      <c r="H156" s="16">
        <f t="shared" si="2"/>
        <v>-26.632931999999997</v>
      </c>
    </row>
    <row r="157" spans="1:8" x14ac:dyDescent="0.2">
      <c r="A157" t="s">
        <v>2318</v>
      </c>
      <c r="B157" s="15">
        <v>-1.4743556</v>
      </c>
      <c r="C157" s="15">
        <v>-38.654583000000002</v>
      </c>
      <c r="D157" s="15">
        <v>-37.1802274</v>
      </c>
      <c r="E157" s="13" t="s">
        <v>1396</v>
      </c>
      <c r="F157" s="15">
        <v>-5.1000195000000001</v>
      </c>
      <c r="G157" s="15">
        <v>-31.727226000000002</v>
      </c>
      <c r="H157" s="16">
        <f t="shared" si="2"/>
        <v>-26.6272065</v>
      </c>
    </row>
    <row r="158" spans="1:8" x14ac:dyDescent="0.2">
      <c r="A158" t="s">
        <v>2319</v>
      </c>
      <c r="B158" s="15">
        <v>4.7566376000000004</v>
      </c>
      <c r="C158" s="15">
        <v>-32.42277</v>
      </c>
      <c r="D158" s="15">
        <v>-37.179407599999998</v>
      </c>
      <c r="E158" s="13" t="s">
        <v>1397</v>
      </c>
      <c r="F158" s="15">
        <v>-19.185110000000002</v>
      </c>
      <c r="G158" s="15">
        <v>-45.806457999999999</v>
      </c>
      <c r="H158" s="16">
        <f t="shared" si="2"/>
        <v>-26.621347999999998</v>
      </c>
    </row>
    <row r="159" spans="1:8" x14ac:dyDescent="0.2">
      <c r="A159" t="s">
        <v>2320</v>
      </c>
      <c r="B159" s="15">
        <v>6.7966002999999997</v>
      </c>
      <c r="C159" s="15">
        <v>-30.381197</v>
      </c>
      <c r="D159" s="15">
        <v>-37.177797300000002</v>
      </c>
      <c r="E159" s="13" t="s">
        <v>1398</v>
      </c>
      <c r="F159" s="15">
        <v>-11.496403000000001</v>
      </c>
      <c r="G159" s="15">
        <v>-38.108463</v>
      </c>
      <c r="H159" s="16">
        <f t="shared" si="2"/>
        <v>-26.61206</v>
      </c>
    </row>
    <row r="160" spans="1:8" x14ac:dyDescent="0.2">
      <c r="A160" t="s">
        <v>2321</v>
      </c>
      <c r="B160" s="15">
        <v>-6.4063340000000002</v>
      </c>
      <c r="C160" s="15">
        <v>-43.58202</v>
      </c>
      <c r="D160" s="15">
        <v>-37.175685999999999</v>
      </c>
      <c r="E160" s="13" t="s">
        <v>1399</v>
      </c>
      <c r="F160" s="15">
        <v>-16.819101</v>
      </c>
      <c r="G160" s="15">
        <v>-43.429417000000001</v>
      </c>
      <c r="H160" s="16">
        <f t="shared" si="2"/>
        <v>-26.610316000000001</v>
      </c>
    </row>
    <row r="161" spans="1:8" x14ac:dyDescent="0.2">
      <c r="A161" t="s">
        <v>2322</v>
      </c>
      <c r="B161" s="15">
        <v>6.5843660000000002</v>
      </c>
      <c r="C161" s="15">
        <v>-30.586945</v>
      </c>
      <c r="D161" s="15">
        <v>-37.171311000000003</v>
      </c>
      <c r="E161" s="13" t="s">
        <v>1400</v>
      </c>
      <c r="F161" s="15">
        <v>-17.503765000000001</v>
      </c>
      <c r="G161" s="15">
        <v>-44.110439999999997</v>
      </c>
      <c r="H161" s="16">
        <f t="shared" si="2"/>
        <v>-26.606674999999996</v>
      </c>
    </row>
    <row r="162" spans="1:8" x14ac:dyDescent="0.2">
      <c r="A162" t="s">
        <v>2323</v>
      </c>
      <c r="B162" s="15">
        <v>-4.3515759999999997</v>
      </c>
      <c r="C162" s="15">
        <v>-41.521239999999999</v>
      </c>
      <c r="D162" s="15">
        <v>-37.169663999999997</v>
      </c>
      <c r="E162" s="13" t="s">
        <v>1401</v>
      </c>
      <c r="F162" s="15">
        <v>-16.514344999999999</v>
      </c>
      <c r="G162" s="15">
        <v>-43.109695000000002</v>
      </c>
      <c r="H162" s="16">
        <f t="shared" si="2"/>
        <v>-26.595350000000003</v>
      </c>
    </row>
    <row r="163" spans="1:8" x14ac:dyDescent="0.2">
      <c r="A163" t="s">
        <v>2324</v>
      </c>
      <c r="B163" s="15">
        <v>-5.5996531999999997</v>
      </c>
      <c r="C163" s="15">
        <v>-42.755271999999998</v>
      </c>
      <c r="D163" s="15">
        <v>-37.155618799999999</v>
      </c>
      <c r="E163" s="13" t="s">
        <v>1402</v>
      </c>
      <c r="F163" s="15">
        <v>-20.166805</v>
      </c>
      <c r="G163" s="15">
        <v>-46.746284000000003</v>
      </c>
      <c r="H163" s="16">
        <f t="shared" si="2"/>
        <v>-26.579479000000003</v>
      </c>
    </row>
    <row r="164" spans="1:8" x14ac:dyDescent="0.2">
      <c r="A164" t="s">
        <v>2325</v>
      </c>
      <c r="B164" s="15">
        <v>-4.7355729999999996</v>
      </c>
      <c r="C164" s="15">
        <v>-41.882106999999998</v>
      </c>
      <c r="D164" s="15">
        <v>-37.146534000000003</v>
      </c>
      <c r="E164" s="13" t="s">
        <v>1403</v>
      </c>
      <c r="F164" s="15">
        <v>-4.7258433999999996</v>
      </c>
      <c r="G164" s="15">
        <v>-31.301394999999999</v>
      </c>
      <c r="H164" s="16">
        <f t="shared" si="2"/>
        <v>-26.575551600000001</v>
      </c>
    </row>
    <row r="165" spans="1:8" x14ac:dyDescent="0.2">
      <c r="A165" t="s">
        <v>2326</v>
      </c>
      <c r="B165" s="15">
        <v>8.1563490000000005</v>
      </c>
      <c r="C165" s="15">
        <v>-28.981590000000001</v>
      </c>
      <c r="D165" s="15">
        <v>-37.137939000000003</v>
      </c>
      <c r="E165" s="13" t="s">
        <v>1404</v>
      </c>
      <c r="F165" s="15">
        <v>-19.034835999999999</v>
      </c>
      <c r="G165" s="15">
        <v>-45.589485000000003</v>
      </c>
      <c r="H165" s="16">
        <f t="shared" si="2"/>
        <v>-26.554649000000005</v>
      </c>
    </row>
    <row r="166" spans="1:8" x14ac:dyDescent="0.2">
      <c r="A166" t="s">
        <v>2327</v>
      </c>
      <c r="B166" s="15">
        <v>5.6746216</v>
      </c>
      <c r="C166" s="15">
        <v>-31.455300000000001</v>
      </c>
      <c r="D166" s="15">
        <v>-37.129921600000003</v>
      </c>
      <c r="E166" s="13" t="s">
        <v>1405</v>
      </c>
      <c r="F166" s="15">
        <v>-16.337710000000001</v>
      </c>
      <c r="G166" s="15">
        <v>-42.87529</v>
      </c>
      <c r="H166" s="16">
        <f t="shared" si="2"/>
        <v>-26.537579999999998</v>
      </c>
    </row>
    <row r="167" spans="1:8" x14ac:dyDescent="0.2">
      <c r="A167" t="s">
        <v>2328</v>
      </c>
      <c r="B167" s="15">
        <v>-4.0886820000000004</v>
      </c>
      <c r="C167" s="15">
        <v>-41.216766</v>
      </c>
      <c r="D167" s="15">
        <v>-37.128084000000001</v>
      </c>
      <c r="E167" s="13" t="s">
        <v>1406</v>
      </c>
      <c r="F167" s="15">
        <v>-17.264887000000002</v>
      </c>
      <c r="G167" s="15">
        <v>-43.793101999999998</v>
      </c>
      <c r="H167" s="16">
        <f t="shared" si="2"/>
        <v>-26.528214999999996</v>
      </c>
    </row>
    <row r="168" spans="1:8" x14ac:dyDescent="0.2">
      <c r="A168" t="s">
        <v>2329</v>
      </c>
      <c r="B168" s="15">
        <v>-5.4255542999999999</v>
      </c>
      <c r="C168" s="15">
        <v>-42.551822999999999</v>
      </c>
      <c r="D168" s="15">
        <v>-37.126268699999997</v>
      </c>
      <c r="E168" s="13" t="s">
        <v>1407</v>
      </c>
      <c r="F168" s="15">
        <v>-18.861681000000001</v>
      </c>
      <c r="G168" s="15">
        <v>-45.341071999999997</v>
      </c>
      <c r="H168" s="16">
        <f t="shared" si="2"/>
        <v>-26.479390999999996</v>
      </c>
    </row>
    <row r="169" spans="1:8" x14ac:dyDescent="0.2">
      <c r="A169" t="s">
        <v>2330</v>
      </c>
      <c r="B169" s="15">
        <v>5.2645720000000003</v>
      </c>
      <c r="C169" s="15">
        <v>-31.861094000000001</v>
      </c>
      <c r="D169" s="15">
        <v>-37.125666000000002</v>
      </c>
      <c r="E169" s="13" t="s">
        <v>1408</v>
      </c>
      <c r="F169" s="15">
        <v>9.5623050000000003</v>
      </c>
      <c r="G169" s="15">
        <v>-16.910136999999999</v>
      </c>
      <c r="H169" s="16">
        <f t="shared" si="2"/>
        <v>-26.472442000000001</v>
      </c>
    </row>
    <row r="170" spans="1:8" x14ac:dyDescent="0.2">
      <c r="A170" t="s">
        <v>2331</v>
      </c>
      <c r="B170" s="15">
        <v>-5.0553683999999999</v>
      </c>
      <c r="C170" s="15">
        <v>-42.178710000000002</v>
      </c>
      <c r="D170" s="15">
        <v>-37.123341600000003</v>
      </c>
      <c r="E170" s="13" t="s">
        <v>1409</v>
      </c>
      <c r="F170" s="15">
        <v>-16.813416</v>
      </c>
      <c r="G170" s="15">
        <v>-43.282393999999996</v>
      </c>
      <c r="H170" s="16">
        <f t="shared" si="2"/>
        <v>-26.468977999999996</v>
      </c>
    </row>
    <row r="171" spans="1:8" x14ac:dyDescent="0.2">
      <c r="A171" t="s">
        <v>2332</v>
      </c>
      <c r="B171" s="15">
        <v>6.7054939999999998</v>
      </c>
      <c r="C171" s="15">
        <v>-30.41639</v>
      </c>
      <c r="D171" s="15">
        <v>-37.121884000000001</v>
      </c>
      <c r="E171" s="13" t="s">
        <v>1410</v>
      </c>
      <c r="F171" s="15">
        <v>-17.296175000000002</v>
      </c>
      <c r="G171" s="15">
        <v>-43.755699999999997</v>
      </c>
      <c r="H171" s="16">
        <f t="shared" si="2"/>
        <v>-26.459524999999996</v>
      </c>
    </row>
    <row r="172" spans="1:8" x14ac:dyDescent="0.2">
      <c r="A172" t="s">
        <v>2333</v>
      </c>
      <c r="B172" s="15">
        <v>-4.5938699999999999</v>
      </c>
      <c r="C172" s="15">
        <v>-41.704470000000001</v>
      </c>
      <c r="D172" s="15">
        <v>-37.110599999999998</v>
      </c>
      <c r="E172" s="13" t="s">
        <v>1411</v>
      </c>
      <c r="F172" s="15">
        <v>-17.785779999999999</v>
      </c>
      <c r="G172" s="15">
        <v>-44.243609999999997</v>
      </c>
      <c r="H172" s="16">
        <f t="shared" si="2"/>
        <v>-26.457829999999998</v>
      </c>
    </row>
    <row r="173" spans="1:8" x14ac:dyDescent="0.2">
      <c r="A173" t="s">
        <v>2334</v>
      </c>
      <c r="B173" s="15">
        <v>6.3523636000000003</v>
      </c>
      <c r="C173" s="15">
        <v>-30.750848999999999</v>
      </c>
      <c r="D173" s="15">
        <v>-37.103212599999999</v>
      </c>
      <c r="E173" s="13" t="s">
        <v>1412</v>
      </c>
      <c r="F173" s="15">
        <v>-17.775573999999999</v>
      </c>
      <c r="G173" s="15">
        <v>-44.220399999999998</v>
      </c>
      <c r="H173" s="16">
        <f t="shared" si="2"/>
        <v>-26.444825999999999</v>
      </c>
    </row>
    <row r="174" spans="1:8" x14ac:dyDescent="0.2">
      <c r="A174" t="s">
        <v>2335</v>
      </c>
      <c r="B174" s="15">
        <v>6.727913</v>
      </c>
      <c r="C174" s="15">
        <v>-30.371210000000001</v>
      </c>
      <c r="D174" s="15">
        <v>-37.099122999999999</v>
      </c>
      <c r="E174" s="13" t="s">
        <v>1413</v>
      </c>
      <c r="F174" s="15">
        <v>-17.559996000000002</v>
      </c>
      <c r="G174" s="15">
        <v>-44.001629999999999</v>
      </c>
      <c r="H174" s="16">
        <f t="shared" si="2"/>
        <v>-26.441633999999997</v>
      </c>
    </row>
    <row r="175" spans="1:8" x14ac:dyDescent="0.2">
      <c r="A175" t="s">
        <v>2336</v>
      </c>
      <c r="B175" s="15">
        <v>-6.6517200000000001</v>
      </c>
      <c r="C175" s="15">
        <v>-43.748510000000003</v>
      </c>
      <c r="D175" s="15">
        <v>-37.096789999999999</v>
      </c>
      <c r="E175" s="13" t="s">
        <v>1414</v>
      </c>
      <c r="F175" s="15">
        <v>-15.284409500000001</v>
      </c>
      <c r="G175" s="15">
        <v>-41.69453</v>
      </c>
      <c r="H175" s="16">
        <f t="shared" si="2"/>
        <v>-26.410120499999998</v>
      </c>
    </row>
    <row r="176" spans="1:8" x14ac:dyDescent="0.2">
      <c r="A176" t="s">
        <v>2337</v>
      </c>
      <c r="B176" s="15">
        <v>-4.8874149999999998</v>
      </c>
      <c r="C176" s="15">
        <v>-41.981952999999997</v>
      </c>
      <c r="D176" s="15">
        <v>-37.094538</v>
      </c>
      <c r="E176" s="13" t="s">
        <v>1415</v>
      </c>
      <c r="F176" s="15">
        <v>-19.74549</v>
      </c>
      <c r="G176" s="15">
        <v>-46.102345</v>
      </c>
      <c r="H176" s="16">
        <f t="shared" si="2"/>
        <v>-26.356854999999999</v>
      </c>
    </row>
    <row r="177" spans="1:8" x14ac:dyDescent="0.2">
      <c r="A177" t="s">
        <v>2338</v>
      </c>
      <c r="B177" s="15">
        <v>-2.4259050000000002</v>
      </c>
      <c r="C177" s="15">
        <v>-39.512245</v>
      </c>
      <c r="D177" s="15">
        <v>-37.08634</v>
      </c>
      <c r="E177" s="13" t="s">
        <v>1416</v>
      </c>
      <c r="F177" s="15">
        <v>-17.517347000000001</v>
      </c>
      <c r="G177" s="15">
        <v>-43.831699999999998</v>
      </c>
      <c r="H177" s="16">
        <f t="shared" si="2"/>
        <v>-26.314352999999997</v>
      </c>
    </row>
    <row r="178" spans="1:8" x14ac:dyDescent="0.2">
      <c r="A178" t="s">
        <v>2339</v>
      </c>
      <c r="B178" s="15">
        <v>-6.0609989999999998</v>
      </c>
      <c r="C178" s="15">
        <v>-43.147170000000003</v>
      </c>
      <c r="D178" s="15">
        <v>-37.086171</v>
      </c>
      <c r="E178" s="13" t="s">
        <v>1417</v>
      </c>
      <c r="F178" s="15">
        <v>-19.549213000000002</v>
      </c>
      <c r="G178" s="15">
        <v>-45.843690000000002</v>
      </c>
      <c r="H178" s="16">
        <f t="shared" si="2"/>
        <v>-26.294477000000001</v>
      </c>
    </row>
    <row r="179" spans="1:8" x14ac:dyDescent="0.2">
      <c r="A179" t="s">
        <v>2340</v>
      </c>
      <c r="B179" s="15">
        <v>5.9583130000000004</v>
      </c>
      <c r="C179" s="15">
        <v>-31.126549000000001</v>
      </c>
      <c r="D179" s="15">
        <v>-37.084862000000001</v>
      </c>
      <c r="E179" s="13" t="s">
        <v>1418</v>
      </c>
      <c r="F179" s="15">
        <v>-19.572386000000002</v>
      </c>
      <c r="G179" s="15">
        <v>-45.865803</v>
      </c>
      <c r="H179" s="16">
        <f t="shared" si="2"/>
        <v>-26.293416999999998</v>
      </c>
    </row>
    <row r="180" spans="1:8" x14ac:dyDescent="0.2">
      <c r="A180" t="s">
        <v>2341</v>
      </c>
      <c r="B180" s="15">
        <v>5.9785649999999997</v>
      </c>
      <c r="C180" s="15">
        <v>-31.103045000000002</v>
      </c>
      <c r="D180" s="15">
        <v>-37.081609999999998</v>
      </c>
      <c r="E180" s="13" t="s">
        <v>1419</v>
      </c>
      <c r="F180" s="15">
        <v>-14.378494</v>
      </c>
      <c r="G180" s="15">
        <v>-40.577354</v>
      </c>
      <c r="H180" s="16">
        <f t="shared" si="2"/>
        <v>-26.19886</v>
      </c>
    </row>
    <row r="181" spans="1:8" x14ac:dyDescent="0.2">
      <c r="A181" t="s">
        <v>2342</v>
      </c>
      <c r="B181" s="15">
        <v>6.7144547000000001</v>
      </c>
      <c r="C181" s="15">
        <v>-30.365295</v>
      </c>
      <c r="D181" s="15">
        <v>-37.079749700000001</v>
      </c>
      <c r="E181" s="13" t="s">
        <v>1420</v>
      </c>
      <c r="F181" s="15">
        <v>-12.835101</v>
      </c>
      <c r="G181" s="15">
        <v>-39.015403999999997</v>
      </c>
      <c r="H181" s="16">
        <f t="shared" si="2"/>
        <v>-26.180302999999995</v>
      </c>
    </row>
    <row r="182" spans="1:8" x14ac:dyDescent="0.2">
      <c r="A182" t="s">
        <v>2343</v>
      </c>
      <c r="B182" s="15">
        <v>5.7072105000000004</v>
      </c>
      <c r="C182" s="15">
        <v>-31.371645000000001</v>
      </c>
      <c r="D182" s="15">
        <v>-37.078855500000003</v>
      </c>
      <c r="E182" s="13" t="s">
        <v>1421</v>
      </c>
      <c r="F182" s="15">
        <v>-17.633303000000002</v>
      </c>
      <c r="G182" s="15">
        <v>-43.810074</v>
      </c>
      <c r="H182" s="16">
        <f t="shared" si="2"/>
        <v>-26.176770999999999</v>
      </c>
    </row>
    <row r="183" spans="1:8" x14ac:dyDescent="0.2">
      <c r="A183" t="s">
        <v>2344</v>
      </c>
      <c r="B183" s="15">
        <v>6.8464622000000004</v>
      </c>
      <c r="C183" s="15">
        <v>-30.232189999999999</v>
      </c>
      <c r="D183" s="15">
        <v>-37.078652200000001</v>
      </c>
      <c r="E183" s="13" t="s">
        <v>1422</v>
      </c>
      <c r="F183" s="15">
        <v>-11.4843235</v>
      </c>
      <c r="G183" s="15">
        <v>-37.659880000000001</v>
      </c>
      <c r="H183" s="16">
        <f t="shared" si="2"/>
        <v>-26.175556499999999</v>
      </c>
    </row>
    <row r="184" spans="1:8" x14ac:dyDescent="0.2">
      <c r="A184" t="s">
        <v>2345</v>
      </c>
      <c r="B184" s="15">
        <v>5.3435592999999999</v>
      </c>
      <c r="C184" s="15">
        <v>-31.731953000000001</v>
      </c>
      <c r="D184" s="15">
        <v>-37.0755123</v>
      </c>
      <c r="E184" s="13" t="s">
        <v>1423</v>
      </c>
      <c r="F184" s="15">
        <v>-16.132964999999999</v>
      </c>
      <c r="G184" s="15">
        <v>-42.306292999999997</v>
      </c>
      <c r="H184" s="16">
        <f t="shared" si="2"/>
        <v>-26.173327999999998</v>
      </c>
    </row>
    <row r="185" spans="1:8" x14ac:dyDescent="0.2">
      <c r="A185" t="s">
        <v>2346</v>
      </c>
      <c r="B185" s="15">
        <v>-5.190016</v>
      </c>
      <c r="C185" s="15">
        <v>-42.264645000000002</v>
      </c>
      <c r="D185" s="15">
        <v>-37.074629000000002</v>
      </c>
      <c r="E185" s="13" t="s">
        <v>1424</v>
      </c>
      <c r="F185" s="15">
        <v>-20.045822000000001</v>
      </c>
      <c r="G185" s="15">
        <v>-46.202311999999999</v>
      </c>
      <c r="H185" s="16">
        <f t="shared" si="2"/>
        <v>-26.156489999999998</v>
      </c>
    </row>
    <row r="186" spans="1:8" x14ac:dyDescent="0.2">
      <c r="A186" t="s">
        <v>2347</v>
      </c>
      <c r="B186" s="15">
        <v>-4.4340190000000002</v>
      </c>
      <c r="C186" s="15">
        <v>-41.505215</v>
      </c>
      <c r="D186" s="15">
        <v>-37.071196</v>
      </c>
      <c r="E186" s="13" t="s">
        <v>1425</v>
      </c>
      <c r="F186" s="15">
        <v>-15.740125000000001</v>
      </c>
      <c r="G186" s="15">
        <v>-41.881293999999997</v>
      </c>
      <c r="H186" s="16">
        <f t="shared" si="2"/>
        <v>-26.141168999999998</v>
      </c>
    </row>
    <row r="187" spans="1:8" x14ac:dyDescent="0.2">
      <c r="A187" t="s">
        <v>2348</v>
      </c>
      <c r="B187" s="15">
        <v>-3.0500962999999999</v>
      </c>
      <c r="C187" s="15">
        <v>-40.117310000000003</v>
      </c>
      <c r="D187" s="15">
        <v>-37.067213700000003</v>
      </c>
      <c r="E187" s="13" t="s">
        <v>1426</v>
      </c>
      <c r="F187" s="15">
        <v>-13.007782000000001</v>
      </c>
      <c r="G187" s="15">
        <v>-39.136150000000001</v>
      </c>
      <c r="H187" s="16">
        <f t="shared" si="2"/>
        <v>-26.128368000000002</v>
      </c>
    </row>
    <row r="188" spans="1:8" x14ac:dyDescent="0.2">
      <c r="A188" t="s">
        <v>2349</v>
      </c>
      <c r="B188" s="15">
        <v>7.7182503000000002</v>
      </c>
      <c r="C188" s="15">
        <v>-29.328717999999999</v>
      </c>
      <c r="D188" s="15">
        <v>-37.046968300000003</v>
      </c>
      <c r="E188" s="13" t="s">
        <v>1427</v>
      </c>
      <c r="F188" s="15">
        <v>-15.844039</v>
      </c>
      <c r="G188" s="15">
        <v>-41.953437999999998</v>
      </c>
      <c r="H188" s="16">
        <f t="shared" si="2"/>
        <v>-26.109398999999996</v>
      </c>
    </row>
    <row r="189" spans="1:8" x14ac:dyDescent="0.2">
      <c r="A189" t="s">
        <v>2350</v>
      </c>
      <c r="B189" s="15">
        <v>-5.2850456000000001</v>
      </c>
      <c r="C189" s="15">
        <v>-42.322952000000001</v>
      </c>
      <c r="D189" s="15">
        <v>-37.037906399999997</v>
      </c>
      <c r="E189" s="13" t="s">
        <v>1428</v>
      </c>
      <c r="F189" s="15">
        <v>-20.347726999999999</v>
      </c>
      <c r="G189" s="15">
        <v>-46.455240000000003</v>
      </c>
      <c r="H189" s="16">
        <f t="shared" si="2"/>
        <v>-26.107513000000004</v>
      </c>
    </row>
    <row r="190" spans="1:8" x14ac:dyDescent="0.2">
      <c r="A190" t="s">
        <v>2351</v>
      </c>
      <c r="B190" s="15">
        <v>-6.7410582999999997</v>
      </c>
      <c r="C190" s="15">
        <v>-43.778559999999999</v>
      </c>
      <c r="D190" s="15">
        <v>-37.0375017</v>
      </c>
      <c r="E190" s="13" t="s">
        <v>1429</v>
      </c>
      <c r="F190" s="15">
        <v>-17.558755999999999</v>
      </c>
      <c r="G190" s="15">
        <v>-43.662723999999997</v>
      </c>
      <c r="H190" s="16">
        <f t="shared" si="2"/>
        <v>-26.103967999999998</v>
      </c>
    </row>
    <row r="191" spans="1:8" x14ac:dyDescent="0.2">
      <c r="A191" t="s">
        <v>2352</v>
      </c>
      <c r="B191" s="15">
        <v>-8.9696429999999996</v>
      </c>
      <c r="C191" s="15">
        <v>-46.000526000000001</v>
      </c>
      <c r="D191" s="15">
        <v>-37.030883000000003</v>
      </c>
      <c r="E191" s="13" t="s">
        <v>1430</v>
      </c>
      <c r="F191" s="15">
        <v>-18.394435999999999</v>
      </c>
      <c r="G191" s="15">
        <v>-44.479990000000001</v>
      </c>
      <c r="H191" s="16">
        <f t="shared" si="2"/>
        <v>-26.085554000000002</v>
      </c>
    </row>
    <row r="192" spans="1:8" x14ac:dyDescent="0.2">
      <c r="A192" t="s">
        <v>2353</v>
      </c>
      <c r="B192" s="15">
        <v>-6.2482049999999996</v>
      </c>
      <c r="C192" s="15">
        <v>-43.27861</v>
      </c>
      <c r="D192" s="15">
        <v>-37.030405000000002</v>
      </c>
      <c r="E192" s="13" t="s">
        <v>1431</v>
      </c>
      <c r="F192" s="15">
        <v>10.260792</v>
      </c>
      <c r="G192" s="15">
        <v>-15.823871</v>
      </c>
      <c r="H192" s="16">
        <f t="shared" si="2"/>
        <v>-26.084662999999999</v>
      </c>
    </row>
    <row r="193" spans="1:8" x14ac:dyDescent="0.2">
      <c r="A193" t="s">
        <v>2354</v>
      </c>
      <c r="B193" s="15">
        <v>-4.7626343000000002</v>
      </c>
      <c r="C193" s="15">
        <v>-41.768867</v>
      </c>
      <c r="D193" s="15">
        <v>-37.006232699999998</v>
      </c>
      <c r="E193" s="13" t="s">
        <v>1432</v>
      </c>
      <c r="F193" s="15">
        <v>-10.326729</v>
      </c>
      <c r="G193" s="15">
        <v>-36.382286000000001</v>
      </c>
      <c r="H193" s="16">
        <f t="shared" si="2"/>
        <v>-26.055557</v>
      </c>
    </row>
    <row r="194" spans="1:8" x14ac:dyDescent="0.2">
      <c r="A194" t="s">
        <v>2355</v>
      </c>
      <c r="B194" s="15">
        <v>6.7690963999999996</v>
      </c>
      <c r="C194" s="15">
        <v>-30.227789999999999</v>
      </c>
      <c r="D194" s="15">
        <v>-36.996886400000001</v>
      </c>
      <c r="E194" s="13" t="s">
        <v>1433</v>
      </c>
      <c r="F194" s="15">
        <v>-18.896946</v>
      </c>
      <c r="G194" s="15">
        <v>-44.942720000000001</v>
      </c>
      <c r="H194" s="16">
        <f t="shared" si="2"/>
        <v>-26.045774000000002</v>
      </c>
    </row>
    <row r="195" spans="1:8" x14ac:dyDescent="0.2">
      <c r="A195" t="s">
        <v>2356</v>
      </c>
      <c r="B195" s="15">
        <v>-5.3416750000000004</v>
      </c>
      <c r="C195" s="15">
        <v>-42.315860000000001</v>
      </c>
      <c r="D195" s="15">
        <v>-36.974184999999999</v>
      </c>
      <c r="E195" s="13" t="s">
        <v>1434</v>
      </c>
      <c r="F195" s="15">
        <v>-18.613419</v>
      </c>
      <c r="G195" s="15">
        <v>-44.652706000000002</v>
      </c>
      <c r="H195" s="16">
        <f t="shared" si="2"/>
        <v>-26.039287000000002</v>
      </c>
    </row>
    <row r="196" spans="1:8" x14ac:dyDescent="0.2">
      <c r="A196" t="s">
        <v>2357</v>
      </c>
      <c r="B196" s="15">
        <v>-5.4129467</v>
      </c>
      <c r="C196" s="15">
        <v>-42.382365999999998</v>
      </c>
      <c r="D196" s="15">
        <v>-36.969419299999998</v>
      </c>
      <c r="E196" s="13" t="s">
        <v>1435</v>
      </c>
      <c r="F196" s="15">
        <v>-17.924688</v>
      </c>
      <c r="G196" s="15">
        <v>-43.955314999999999</v>
      </c>
      <c r="H196" s="16">
        <f t="shared" ref="H196:H259" si="3">G196-F196</f>
        <v>-26.030626999999999</v>
      </c>
    </row>
    <row r="197" spans="1:8" x14ac:dyDescent="0.2">
      <c r="A197" t="s">
        <v>2358</v>
      </c>
      <c r="B197" s="15">
        <v>-6.7015820000000001</v>
      </c>
      <c r="C197" s="15">
        <v>-43.670009999999998</v>
      </c>
      <c r="D197" s="15">
        <v>-36.968428000000003</v>
      </c>
      <c r="E197" s="13" t="s">
        <v>1436</v>
      </c>
      <c r="F197" s="15">
        <v>-16.570692000000001</v>
      </c>
      <c r="G197" s="15">
        <v>-42.583224999999999</v>
      </c>
      <c r="H197" s="16">
        <f t="shared" si="3"/>
        <v>-26.012532999999998</v>
      </c>
    </row>
    <row r="198" spans="1:8" x14ac:dyDescent="0.2">
      <c r="A198" t="s">
        <v>2359</v>
      </c>
      <c r="B198" s="15">
        <v>-6.9679146000000003</v>
      </c>
      <c r="C198" s="15">
        <v>-43.933929999999997</v>
      </c>
      <c r="D198" s="15">
        <v>-36.966015400000003</v>
      </c>
      <c r="E198" s="13" t="s">
        <v>1437</v>
      </c>
      <c r="F198" s="15">
        <v>-12.042311</v>
      </c>
      <c r="G198" s="15">
        <v>-38.051937000000002</v>
      </c>
      <c r="H198" s="16">
        <f t="shared" si="3"/>
        <v>-26.009626000000004</v>
      </c>
    </row>
    <row r="199" spans="1:8" x14ac:dyDescent="0.2">
      <c r="A199" t="s">
        <v>2360</v>
      </c>
      <c r="B199" s="15">
        <v>-3.4472501000000002</v>
      </c>
      <c r="C199" s="15">
        <v>-40.41281</v>
      </c>
      <c r="D199" s="15">
        <v>-36.965559900000002</v>
      </c>
      <c r="E199" s="13" t="s">
        <v>1438</v>
      </c>
      <c r="F199" s="15">
        <v>-14.238428000000001</v>
      </c>
      <c r="G199" s="15">
        <v>-40.244534000000002</v>
      </c>
      <c r="H199" s="16">
        <f t="shared" si="3"/>
        <v>-26.006106000000003</v>
      </c>
    </row>
    <row r="200" spans="1:8" x14ac:dyDescent="0.2">
      <c r="A200" t="s">
        <v>2361</v>
      </c>
      <c r="B200" s="15">
        <v>5.9143600000000003</v>
      </c>
      <c r="C200" s="15">
        <v>-31.048953999999998</v>
      </c>
      <c r="D200" s="15">
        <v>-36.963313999999997</v>
      </c>
      <c r="E200" s="13" t="s">
        <v>1439</v>
      </c>
      <c r="F200" s="15">
        <v>-13.45448</v>
      </c>
      <c r="G200" s="15">
        <v>-39.452629999999999</v>
      </c>
      <c r="H200" s="16">
        <f t="shared" si="3"/>
        <v>-25.998149999999999</v>
      </c>
    </row>
    <row r="201" spans="1:8" x14ac:dyDescent="0.2">
      <c r="A201" t="s">
        <v>2362</v>
      </c>
      <c r="B201" s="15">
        <v>6.8445970000000003</v>
      </c>
      <c r="C201" s="15">
        <v>-30.098526</v>
      </c>
      <c r="D201" s="15">
        <v>-36.943123</v>
      </c>
      <c r="E201" s="13" t="s">
        <v>1440</v>
      </c>
      <c r="F201" s="15">
        <v>-13.956671</v>
      </c>
      <c r="G201" s="15">
        <v>-39.950519999999997</v>
      </c>
      <c r="H201" s="16">
        <f t="shared" si="3"/>
        <v>-25.993848999999997</v>
      </c>
    </row>
    <row r="202" spans="1:8" x14ac:dyDescent="0.2">
      <c r="A202" t="s">
        <v>2363</v>
      </c>
      <c r="B202" s="15">
        <v>-6.7370166999999999</v>
      </c>
      <c r="C202" s="15">
        <v>-43.673496</v>
      </c>
      <c r="D202" s="15">
        <v>-36.936479300000002</v>
      </c>
      <c r="E202" s="13" t="s">
        <v>1441</v>
      </c>
      <c r="F202" s="15">
        <v>-6.5676649999999999</v>
      </c>
      <c r="G202" s="15">
        <v>-32.559722999999998</v>
      </c>
      <c r="H202" s="16">
        <f t="shared" si="3"/>
        <v>-25.992058</v>
      </c>
    </row>
    <row r="203" spans="1:8" x14ac:dyDescent="0.2">
      <c r="A203" t="s">
        <v>2364</v>
      </c>
      <c r="B203" s="15">
        <v>-5.0666523000000003</v>
      </c>
      <c r="C203" s="15">
        <v>-41.999904999999998</v>
      </c>
      <c r="D203" s="15">
        <v>-36.933252699999997</v>
      </c>
      <c r="E203" s="13" t="s">
        <v>1442</v>
      </c>
      <c r="F203" s="15">
        <v>-8.4018440000000005</v>
      </c>
      <c r="G203" s="15">
        <v>-34.386242000000003</v>
      </c>
      <c r="H203" s="16">
        <f t="shared" si="3"/>
        <v>-25.984398000000002</v>
      </c>
    </row>
    <row r="204" spans="1:8" x14ac:dyDescent="0.2">
      <c r="A204" t="s">
        <v>2365</v>
      </c>
      <c r="B204" s="15">
        <v>6.4307020000000001</v>
      </c>
      <c r="C204" s="15">
        <v>-30.501474000000002</v>
      </c>
      <c r="D204" s="15">
        <v>-36.932175999999998</v>
      </c>
      <c r="E204" s="13" t="s">
        <v>1443</v>
      </c>
      <c r="F204" s="15">
        <v>-17.254251</v>
      </c>
      <c r="G204" s="15">
        <v>-43.223446000000003</v>
      </c>
      <c r="H204" s="16">
        <f t="shared" si="3"/>
        <v>-25.969195000000003</v>
      </c>
    </row>
    <row r="205" spans="1:8" x14ac:dyDescent="0.2">
      <c r="A205" t="s">
        <v>2366</v>
      </c>
      <c r="B205" s="15">
        <v>-1.8857421000000001</v>
      </c>
      <c r="C205" s="15">
        <v>-38.814597999999997</v>
      </c>
      <c r="D205" s="15">
        <v>-36.928855900000002</v>
      </c>
      <c r="E205" s="13" t="s">
        <v>1444</v>
      </c>
      <c r="F205" s="15">
        <v>-16.928324</v>
      </c>
      <c r="G205" s="15">
        <v>-42.895885</v>
      </c>
      <c r="H205" s="16">
        <f t="shared" si="3"/>
        <v>-25.967561</v>
      </c>
    </row>
    <row r="206" spans="1:8" x14ac:dyDescent="0.2">
      <c r="A206" t="s">
        <v>2367</v>
      </c>
      <c r="B206" s="15">
        <v>-5.159624</v>
      </c>
      <c r="C206" s="15">
        <v>-42.08813</v>
      </c>
      <c r="D206" s="15">
        <v>-36.928505999999999</v>
      </c>
      <c r="E206" s="13" t="s">
        <v>1445</v>
      </c>
      <c r="F206" s="15">
        <v>-18.327335000000001</v>
      </c>
      <c r="G206" s="15">
        <v>-44.282919999999997</v>
      </c>
      <c r="H206" s="16">
        <f t="shared" si="3"/>
        <v>-25.955584999999996</v>
      </c>
    </row>
    <row r="207" spans="1:8" x14ac:dyDescent="0.2">
      <c r="A207" t="s">
        <v>2368</v>
      </c>
      <c r="B207" s="15">
        <v>5.9241333000000003</v>
      </c>
      <c r="C207" s="15">
        <v>-31.002942999999998</v>
      </c>
      <c r="D207" s="15">
        <v>-36.927076300000003</v>
      </c>
      <c r="E207" s="13" t="s">
        <v>1446</v>
      </c>
      <c r="F207" s="15">
        <v>-17.580465</v>
      </c>
      <c r="G207" s="15">
        <v>-43.522823000000002</v>
      </c>
      <c r="H207" s="16">
        <f t="shared" si="3"/>
        <v>-25.942358000000002</v>
      </c>
    </row>
    <row r="208" spans="1:8" x14ac:dyDescent="0.2">
      <c r="A208" t="s">
        <v>2369</v>
      </c>
      <c r="B208" s="15">
        <v>6.4546431999999996</v>
      </c>
      <c r="C208" s="15">
        <v>-30.461313000000001</v>
      </c>
      <c r="D208" s="15">
        <v>-36.915956199999997</v>
      </c>
      <c r="E208" s="13" t="s">
        <v>1447</v>
      </c>
      <c r="F208" s="15">
        <v>-21.728113</v>
      </c>
      <c r="G208" s="15">
        <v>-47.660150000000002</v>
      </c>
      <c r="H208" s="16">
        <f t="shared" si="3"/>
        <v>-25.932037000000001</v>
      </c>
    </row>
    <row r="209" spans="1:8" x14ac:dyDescent="0.2">
      <c r="A209" t="s">
        <v>2370</v>
      </c>
      <c r="B209" s="15">
        <v>-1.6278952</v>
      </c>
      <c r="C209" s="15">
        <v>-38.543770000000002</v>
      </c>
      <c r="D209" s="15">
        <v>-36.915874799999997</v>
      </c>
      <c r="E209" s="13" t="s">
        <v>1448</v>
      </c>
      <c r="F209" s="15">
        <v>-17.766773000000001</v>
      </c>
      <c r="G209" s="15">
        <v>-43.695790000000002</v>
      </c>
      <c r="H209" s="16">
        <f t="shared" si="3"/>
        <v>-25.929017000000002</v>
      </c>
    </row>
    <row r="210" spans="1:8" x14ac:dyDescent="0.2">
      <c r="A210" t="s">
        <v>2371</v>
      </c>
      <c r="B210" s="15">
        <v>6.3184089999999999</v>
      </c>
      <c r="C210" s="15">
        <v>-30.593406999999999</v>
      </c>
      <c r="D210" s="15">
        <v>-36.911816000000002</v>
      </c>
      <c r="E210" s="13" t="s">
        <v>1449</v>
      </c>
      <c r="F210" s="15">
        <v>-12.082205</v>
      </c>
      <c r="G210" s="15">
        <v>-38.010787999999998</v>
      </c>
      <c r="H210" s="16">
        <f t="shared" si="3"/>
        <v>-25.928582999999996</v>
      </c>
    </row>
    <row r="211" spans="1:8" x14ac:dyDescent="0.2">
      <c r="A211" t="s">
        <v>2372</v>
      </c>
      <c r="B211" s="15">
        <v>6.5422133999999996</v>
      </c>
      <c r="C211" s="15">
        <v>-30.366675999999998</v>
      </c>
      <c r="D211" s="15">
        <v>-36.9088894</v>
      </c>
      <c r="E211" s="13" t="s">
        <v>1450</v>
      </c>
      <c r="F211" s="15">
        <v>-15.556524</v>
      </c>
      <c r="G211" s="15">
        <v>-41.472346999999999</v>
      </c>
      <c r="H211" s="16">
        <f t="shared" si="3"/>
        <v>-25.915823</v>
      </c>
    </row>
    <row r="212" spans="1:8" x14ac:dyDescent="0.2">
      <c r="A212" t="s">
        <v>2373</v>
      </c>
      <c r="B212" s="15">
        <v>-6.1149120000000003</v>
      </c>
      <c r="C212" s="15">
        <v>-43.022906999999996</v>
      </c>
      <c r="D212" s="15">
        <v>-36.907995</v>
      </c>
      <c r="E212" s="13" t="s">
        <v>1451</v>
      </c>
      <c r="F212" s="15">
        <v>-18.695157999999999</v>
      </c>
      <c r="G212" s="15">
        <v>-44.610405</v>
      </c>
      <c r="H212" s="16">
        <f t="shared" si="3"/>
        <v>-25.915247000000001</v>
      </c>
    </row>
    <row r="213" spans="1:8" x14ac:dyDescent="0.2">
      <c r="A213" t="s">
        <v>2374</v>
      </c>
      <c r="B213" s="15">
        <v>6.4072684999999998</v>
      </c>
      <c r="C213" s="15">
        <v>-30.498536999999999</v>
      </c>
      <c r="D213" s="15">
        <v>-36.9058055</v>
      </c>
      <c r="E213" s="13" t="s">
        <v>1452</v>
      </c>
      <c r="F213" s="15">
        <v>-19.775005</v>
      </c>
      <c r="G213" s="15">
        <v>-45.678466999999998</v>
      </c>
      <c r="H213" s="16">
        <f t="shared" si="3"/>
        <v>-25.903461999999998</v>
      </c>
    </row>
    <row r="214" spans="1:8" x14ac:dyDescent="0.2">
      <c r="A214" t="s">
        <v>2375</v>
      </c>
      <c r="B214" s="15">
        <v>5.4486274999999997</v>
      </c>
      <c r="C214" s="15">
        <v>-31.454777</v>
      </c>
      <c r="D214" s="15">
        <v>-36.903404500000001</v>
      </c>
      <c r="E214" s="13" t="s">
        <v>1453</v>
      </c>
      <c r="F214" s="15">
        <v>-20.217334999999999</v>
      </c>
      <c r="G214" s="15">
        <v>-46.117420000000003</v>
      </c>
      <c r="H214" s="16">
        <f t="shared" si="3"/>
        <v>-25.900085000000004</v>
      </c>
    </row>
    <row r="215" spans="1:8" x14ac:dyDescent="0.2">
      <c r="A215" t="s">
        <v>2376</v>
      </c>
      <c r="B215" s="15">
        <v>-3.312967</v>
      </c>
      <c r="C215" s="15">
        <v>-40.215527000000002</v>
      </c>
      <c r="D215" s="15">
        <v>-36.902560000000001</v>
      </c>
      <c r="E215" s="13" t="s">
        <v>1454</v>
      </c>
      <c r="F215" s="15">
        <v>-16.74267</v>
      </c>
      <c r="G215" s="15">
        <v>-42.635536000000002</v>
      </c>
      <c r="H215" s="16">
        <f t="shared" si="3"/>
        <v>-25.892866000000001</v>
      </c>
    </row>
    <row r="216" spans="1:8" x14ac:dyDescent="0.2">
      <c r="A216" t="s">
        <v>2377</v>
      </c>
      <c r="B216" s="15">
        <v>6.9978446999999999</v>
      </c>
      <c r="C216" s="15">
        <v>-29.903265000000001</v>
      </c>
      <c r="D216" s="15">
        <v>-36.901109699999999</v>
      </c>
      <c r="E216" s="13" t="s">
        <v>1455</v>
      </c>
      <c r="F216" s="15">
        <v>-17.574213</v>
      </c>
      <c r="G216" s="15">
        <v>-43.455868000000002</v>
      </c>
      <c r="H216" s="16">
        <f t="shared" si="3"/>
        <v>-25.881655000000002</v>
      </c>
    </row>
    <row r="217" spans="1:8" x14ac:dyDescent="0.2">
      <c r="A217" t="s">
        <v>2378</v>
      </c>
      <c r="B217" s="15">
        <v>-5.2962856</v>
      </c>
      <c r="C217" s="15">
        <v>-42.197090000000003</v>
      </c>
      <c r="D217" s="15">
        <v>-36.900804399999998</v>
      </c>
      <c r="E217" s="13" t="s">
        <v>1456</v>
      </c>
      <c r="F217" s="15">
        <v>-18.122268999999999</v>
      </c>
      <c r="G217" s="15">
        <v>-43.998927999999999</v>
      </c>
      <c r="H217" s="16">
        <f t="shared" si="3"/>
        <v>-25.876659</v>
      </c>
    </row>
    <row r="218" spans="1:8" x14ac:dyDescent="0.2">
      <c r="A218" t="s">
        <v>2379</v>
      </c>
      <c r="B218" s="15">
        <v>-4.7699183999999999</v>
      </c>
      <c r="C218" s="15">
        <v>-41.670135000000002</v>
      </c>
      <c r="D218" s="15">
        <v>-36.9002166</v>
      </c>
      <c r="E218" s="13" t="s">
        <v>1457</v>
      </c>
      <c r="F218" s="15">
        <v>-11.856876</v>
      </c>
      <c r="G218" s="15">
        <v>-37.733330000000002</v>
      </c>
      <c r="H218" s="16">
        <f t="shared" si="3"/>
        <v>-25.876454000000003</v>
      </c>
    </row>
    <row r="219" spans="1:8" x14ac:dyDescent="0.2">
      <c r="A219" t="s">
        <v>2380</v>
      </c>
      <c r="B219" s="15">
        <v>-7.9084034000000001</v>
      </c>
      <c r="C219" s="15">
        <v>-44.806292999999997</v>
      </c>
      <c r="D219" s="15">
        <v>-36.897889599999999</v>
      </c>
      <c r="E219" s="13" t="s">
        <v>1458</v>
      </c>
      <c r="F219" s="15">
        <v>-12.154991000000001</v>
      </c>
      <c r="G219" s="15">
        <v>-38.026615</v>
      </c>
      <c r="H219" s="16">
        <f t="shared" si="3"/>
        <v>-25.871623999999997</v>
      </c>
    </row>
    <row r="220" spans="1:8" x14ac:dyDescent="0.2">
      <c r="A220" t="s">
        <v>2381</v>
      </c>
      <c r="B220" s="15">
        <v>-7.3316080000000001</v>
      </c>
      <c r="C220" s="15">
        <v>-44.226067</v>
      </c>
      <c r="D220" s="15">
        <v>-36.894458999999998</v>
      </c>
      <c r="E220" s="13" t="s">
        <v>1459</v>
      </c>
      <c r="F220" s="15">
        <v>-19.653282000000001</v>
      </c>
      <c r="G220" s="15">
        <v>-45.523605000000003</v>
      </c>
      <c r="H220" s="16">
        <f t="shared" si="3"/>
        <v>-25.870323000000003</v>
      </c>
    </row>
    <row r="221" spans="1:8" x14ac:dyDescent="0.2">
      <c r="A221" t="s">
        <v>2382</v>
      </c>
      <c r="B221" s="15">
        <v>-7.516165</v>
      </c>
      <c r="C221" s="15">
        <v>-44.40164</v>
      </c>
      <c r="D221" s="15">
        <v>-36.885475</v>
      </c>
      <c r="E221" s="13" t="s">
        <v>1460</v>
      </c>
      <c r="F221" s="15">
        <v>-18.958385</v>
      </c>
      <c r="G221" s="15">
        <v>-44.826979999999999</v>
      </c>
      <c r="H221" s="16">
        <f t="shared" si="3"/>
        <v>-25.868594999999999</v>
      </c>
    </row>
    <row r="222" spans="1:8" x14ac:dyDescent="0.2">
      <c r="A222" t="s">
        <v>2383</v>
      </c>
      <c r="B222" s="15">
        <v>-7.6148470000000001</v>
      </c>
      <c r="C222" s="15">
        <v>-44.493429999999996</v>
      </c>
      <c r="D222" s="15">
        <v>-36.878582999999999</v>
      </c>
      <c r="E222" s="13" t="s">
        <v>1461</v>
      </c>
      <c r="F222" s="15">
        <v>-19.195022999999999</v>
      </c>
      <c r="G222" s="15">
        <v>-45.058419999999998</v>
      </c>
      <c r="H222" s="16">
        <f t="shared" si="3"/>
        <v>-25.863396999999999</v>
      </c>
    </row>
    <row r="223" spans="1:8" x14ac:dyDescent="0.2">
      <c r="A223" t="s">
        <v>2384</v>
      </c>
      <c r="B223" s="15">
        <v>5.0293922000000002</v>
      </c>
      <c r="C223" s="15">
        <v>-31.84768</v>
      </c>
      <c r="D223" s="15">
        <v>-36.877072200000001</v>
      </c>
      <c r="E223" s="13" t="s">
        <v>1462</v>
      </c>
      <c r="F223" s="15">
        <v>16.305842999999999</v>
      </c>
      <c r="G223" s="15">
        <v>-9.5405909999999992</v>
      </c>
      <c r="H223" s="16">
        <f t="shared" si="3"/>
        <v>-25.846433999999999</v>
      </c>
    </row>
    <row r="224" spans="1:8" x14ac:dyDescent="0.2">
      <c r="A224" t="s">
        <v>2385</v>
      </c>
      <c r="B224" s="15">
        <v>-7.5044994000000003</v>
      </c>
      <c r="C224" s="15">
        <v>-44.3812</v>
      </c>
      <c r="D224" s="15">
        <v>-36.876700599999999</v>
      </c>
      <c r="E224" s="13" t="s">
        <v>1463</v>
      </c>
      <c r="F224" s="15">
        <v>-17.018125999999999</v>
      </c>
      <c r="G224" s="15">
        <v>-42.864196999999997</v>
      </c>
      <c r="H224" s="16">
        <f t="shared" si="3"/>
        <v>-25.846070999999998</v>
      </c>
    </row>
    <row r="225" spans="1:8" x14ac:dyDescent="0.2">
      <c r="A225" t="s">
        <v>2386</v>
      </c>
      <c r="B225" s="15">
        <v>-5.7535667000000004</v>
      </c>
      <c r="C225" s="15">
        <v>-42.63008</v>
      </c>
      <c r="D225" s="15">
        <v>-36.876513299999999</v>
      </c>
      <c r="E225" s="13" t="s">
        <v>1464</v>
      </c>
      <c r="F225" s="15">
        <v>-15.567299</v>
      </c>
      <c r="G225" s="15">
        <v>-41.410933999999997</v>
      </c>
      <c r="H225" s="16">
        <f t="shared" si="3"/>
        <v>-25.843634999999999</v>
      </c>
    </row>
    <row r="226" spans="1:8" x14ac:dyDescent="0.2">
      <c r="A226" t="s">
        <v>2387</v>
      </c>
      <c r="B226" s="15">
        <v>6.1221959999999997</v>
      </c>
      <c r="C226" s="15">
        <v>-30.751018999999999</v>
      </c>
      <c r="D226" s="15">
        <v>-36.873215000000002</v>
      </c>
      <c r="E226" s="13" t="s">
        <v>1465</v>
      </c>
      <c r="F226" s="15">
        <v>-14.193516000000001</v>
      </c>
      <c r="G226" s="15">
        <v>-40.035290000000003</v>
      </c>
      <c r="H226" s="16">
        <f t="shared" si="3"/>
        <v>-25.841774000000001</v>
      </c>
    </row>
    <row r="227" spans="1:8" x14ac:dyDescent="0.2">
      <c r="A227" t="s">
        <v>2388</v>
      </c>
      <c r="B227" s="15">
        <v>-5.9448642999999999</v>
      </c>
      <c r="C227" s="15">
        <v>-42.815300000000001</v>
      </c>
      <c r="D227" s="15">
        <v>-36.870435700000002</v>
      </c>
      <c r="E227" s="13" t="s">
        <v>1466</v>
      </c>
      <c r="F227" s="15">
        <v>-15.342679</v>
      </c>
      <c r="G227" s="15">
        <v>-41.178449999999998</v>
      </c>
      <c r="H227" s="16">
        <f t="shared" si="3"/>
        <v>-25.835770999999998</v>
      </c>
    </row>
    <row r="228" spans="1:8" x14ac:dyDescent="0.2">
      <c r="A228" t="s">
        <v>2389</v>
      </c>
      <c r="B228" s="15">
        <v>6.5562744000000004</v>
      </c>
      <c r="C228" s="15">
        <v>-30.309253999999999</v>
      </c>
      <c r="D228" s="15">
        <v>-36.865528400000002</v>
      </c>
      <c r="E228" s="13" t="s">
        <v>1467</v>
      </c>
      <c r="F228" s="15">
        <v>-15.567318999999999</v>
      </c>
      <c r="G228" s="15">
        <v>-41.387990000000002</v>
      </c>
      <c r="H228" s="16">
        <f t="shared" si="3"/>
        <v>-25.820671000000004</v>
      </c>
    </row>
    <row r="229" spans="1:8" x14ac:dyDescent="0.2">
      <c r="A229" t="s">
        <v>2390</v>
      </c>
      <c r="B229" s="15">
        <v>-6.7486876999999996</v>
      </c>
      <c r="C229" s="15">
        <v>-43.610621999999999</v>
      </c>
      <c r="D229" s="15">
        <v>-36.861934300000001</v>
      </c>
      <c r="E229" s="13" t="s">
        <v>1468</v>
      </c>
      <c r="F229" s="15">
        <v>-15.413321</v>
      </c>
      <c r="G229" s="15">
        <v>-41.231163000000002</v>
      </c>
      <c r="H229" s="16">
        <f t="shared" si="3"/>
        <v>-25.817842000000002</v>
      </c>
    </row>
    <row r="230" spans="1:8" x14ac:dyDescent="0.2">
      <c r="A230" t="s">
        <v>2391</v>
      </c>
      <c r="B230" s="15">
        <v>6.4446070000000004</v>
      </c>
      <c r="C230" s="15">
        <v>-30.414276000000001</v>
      </c>
      <c r="D230" s="15">
        <v>-36.858882999999999</v>
      </c>
      <c r="E230" s="13" t="s">
        <v>1469</v>
      </c>
      <c r="F230" s="15">
        <v>-18.044252</v>
      </c>
      <c r="G230" s="15">
        <v>-43.861065000000004</v>
      </c>
      <c r="H230" s="16">
        <f t="shared" si="3"/>
        <v>-25.816813000000003</v>
      </c>
    </row>
    <row r="231" spans="1:8" x14ac:dyDescent="0.2">
      <c r="A231" t="s">
        <v>2392</v>
      </c>
      <c r="B231" s="15">
        <v>-6.327261</v>
      </c>
      <c r="C231" s="15">
        <v>-43.181190000000001</v>
      </c>
      <c r="D231" s="15">
        <v>-36.853929000000001</v>
      </c>
      <c r="E231" s="13" t="s">
        <v>1470</v>
      </c>
      <c r="F231" s="15">
        <v>-17.656079999999999</v>
      </c>
      <c r="G231" s="15">
        <v>-43.460293</v>
      </c>
      <c r="H231" s="16">
        <f t="shared" si="3"/>
        <v>-25.804213000000001</v>
      </c>
    </row>
    <row r="232" spans="1:8" x14ac:dyDescent="0.2">
      <c r="A232" t="s">
        <v>2393</v>
      </c>
      <c r="B232" s="15">
        <v>-7.2272569999999998</v>
      </c>
      <c r="C232" s="15">
        <v>-44.079712000000001</v>
      </c>
      <c r="D232" s="15">
        <v>-36.852454999999999</v>
      </c>
      <c r="E232" s="13" t="s">
        <v>1471</v>
      </c>
      <c r="F232" s="15">
        <v>-17.101765</v>
      </c>
      <c r="G232" s="15">
        <v>-42.889294</v>
      </c>
      <c r="H232" s="16">
        <f t="shared" si="3"/>
        <v>-25.787528999999999</v>
      </c>
    </row>
    <row r="233" spans="1:8" x14ac:dyDescent="0.2">
      <c r="A233" t="s">
        <v>2394</v>
      </c>
      <c r="B233" s="15">
        <v>5.9164085000000002</v>
      </c>
      <c r="C233" s="15">
        <v>-30.933789999999998</v>
      </c>
      <c r="D233" s="15">
        <v>-36.850198499999998</v>
      </c>
      <c r="E233" s="13" t="s">
        <v>1472</v>
      </c>
      <c r="F233" s="15">
        <v>-20.719822000000001</v>
      </c>
      <c r="G233" s="15">
        <v>-46.506270000000001</v>
      </c>
      <c r="H233" s="16">
        <f t="shared" si="3"/>
        <v>-25.786448</v>
      </c>
    </row>
    <row r="234" spans="1:8" x14ac:dyDescent="0.2">
      <c r="A234" t="s">
        <v>2395</v>
      </c>
      <c r="B234" s="15">
        <v>5.4743729999999999</v>
      </c>
      <c r="C234" s="15">
        <v>-31.375639</v>
      </c>
      <c r="D234" s="15">
        <v>-36.850012</v>
      </c>
      <c r="E234" s="13" t="s">
        <v>1473</v>
      </c>
      <c r="F234" s="15">
        <v>-12.325644</v>
      </c>
      <c r="G234" s="15">
        <v>-38.093119999999999</v>
      </c>
      <c r="H234" s="16">
        <f t="shared" si="3"/>
        <v>-25.767475999999998</v>
      </c>
    </row>
    <row r="235" spans="1:8" x14ac:dyDescent="0.2">
      <c r="A235" t="s">
        <v>2396</v>
      </c>
      <c r="B235" s="15">
        <v>-5.8597429999999999</v>
      </c>
      <c r="C235" s="15">
        <v>-42.700454999999998</v>
      </c>
      <c r="D235" s="15">
        <v>-36.840712000000003</v>
      </c>
      <c r="E235" s="13" t="s">
        <v>1474</v>
      </c>
      <c r="F235" s="15">
        <v>-18.377222</v>
      </c>
      <c r="G235" s="15">
        <v>-44.137844000000001</v>
      </c>
      <c r="H235" s="16">
        <f t="shared" si="3"/>
        <v>-25.760622000000001</v>
      </c>
    </row>
    <row r="236" spans="1:8" x14ac:dyDescent="0.2">
      <c r="A236" t="s">
        <v>2397</v>
      </c>
      <c r="B236" s="15">
        <v>-6.3096579999999998</v>
      </c>
      <c r="C236" s="15">
        <v>-43.147095</v>
      </c>
      <c r="D236" s="15">
        <v>-36.837437000000001</v>
      </c>
      <c r="E236" s="13" t="s">
        <v>1475</v>
      </c>
      <c r="F236" s="15">
        <v>-19.981396</v>
      </c>
      <c r="G236" s="15">
        <v>-45.739710000000002</v>
      </c>
      <c r="H236" s="16">
        <f t="shared" si="3"/>
        <v>-25.758314000000002</v>
      </c>
    </row>
    <row r="237" spans="1:8" x14ac:dyDescent="0.2">
      <c r="A237" t="s">
        <v>2398</v>
      </c>
      <c r="B237" s="15">
        <v>-3.7471386999999998</v>
      </c>
      <c r="C237" s="15">
        <v>-40.583897</v>
      </c>
      <c r="D237" s="15">
        <v>-36.8367583</v>
      </c>
      <c r="E237" s="13" t="s">
        <v>1476</v>
      </c>
      <c r="F237" s="15">
        <v>-14.438094</v>
      </c>
      <c r="G237" s="15">
        <v>-40.194429999999997</v>
      </c>
      <c r="H237" s="16">
        <f t="shared" si="3"/>
        <v>-25.756335999999997</v>
      </c>
    </row>
    <row r="238" spans="1:8" x14ac:dyDescent="0.2">
      <c r="A238" t="s">
        <v>2399</v>
      </c>
      <c r="B238" s="15">
        <v>6.0671654000000004</v>
      </c>
      <c r="C238" s="15">
        <v>-30.761154000000001</v>
      </c>
      <c r="D238" s="15">
        <v>-36.828319399999998</v>
      </c>
      <c r="E238" s="13" t="s">
        <v>1477</v>
      </c>
      <c r="F238" s="15">
        <v>-12.638807999999999</v>
      </c>
      <c r="G238" s="15">
        <v>-38.393898</v>
      </c>
      <c r="H238" s="16">
        <f t="shared" si="3"/>
        <v>-25.755090000000003</v>
      </c>
    </row>
    <row r="239" spans="1:8" x14ac:dyDescent="0.2">
      <c r="A239" t="s">
        <v>2400</v>
      </c>
      <c r="B239" s="15">
        <v>-7.3695069999999996</v>
      </c>
      <c r="C239" s="15">
        <v>-44.195942000000002</v>
      </c>
      <c r="D239" s="15">
        <v>-36.826434999999996</v>
      </c>
      <c r="E239" s="13" t="s">
        <v>1478</v>
      </c>
      <c r="F239" s="15">
        <v>-18.803360000000001</v>
      </c>
      <c r="G239" s="15">
        <v>-44.548008000000003</v>
      </c>
      <c r="H239" s="16">
        <f t="shared" si="3"/>
        <v>-25.744648000000002</v>
      </c>
    </row>
    <row r="240" spans="1:8" x14ac:dyDescent="0.2">
      <c r="A240" t="s">
        <v>2401</v>
      </c>
      <c r="B240" s="15">
        <v>4.6365509999999999</v>
      </c>
      <c r="C240" s="15">
        <v>-32.179290000000002</v>
      </c>
      <c r="D240" s="15">
        <v>-36.815840999999999</v>
      </c>
      <c r="E240" s="13" t="s">
        <v>1479</v>
      </c>
      <c r="F240" s="15">
        <v>-19.010138000000001</v>
      </c>
      <c r="G240" s="15">
        <v>-44.750990000000002</v>
      </c>
      <c r="H240" s="16">
        <f t="shared" si="3"/>
        <v>-25.740852</v>
      </c>
    </row>
    <row r="241" spans="1:8" x14ac:dyDescent="0.2">
      <c r="A241" t="s">
        <v>2402</v>
      </c>
      <c r="B241" s="15">
        <v>6.4106063999999998</v>
      </c>
      <c r="C241" s="15">
        <v>-30.399103</v>
      </c>
      <c r="D241" s="15">
        <v>-36.809709400000003</v>
      </c>
      <c r="E241" s="13" t="s">
        <v>1480</v>
      </c>
      <c r="F241" s="15">
        <v>-15.48235</v>
      </c>
      <c r="G241" s="15">
        <v>-41.222445999999998</v>
      </c>
      <c r="H241" s="16">
        <f t="shared" si="3"/>
        <v>-25.740095999999998</v>
      </c>
    </row>
    <row r="242" spans="1:8" x14ac:dyDescent="0.2">
      <c r="A242" t="s">
        <v>2403</v>
      </c>
      <c r="B242" s="15">
        <v>-5.6875667999999999</v>
      </c>
      <c r="C242" s="15">
        <v>-42.496937000000003</v>
      </c>
      <c r="D242" s="15">
        <v>-36.809370199999996</v>
      </c>
      <c r="E242" s="13" t="s">
        <v>1481</v>
      </c>
      <c r="F242" s="15">
        <v>-20.625551000000002</v>
      </c>
      <c r="G242" s="15">
        <v>-46.359848</v>
      </c>
      <c r="H242" s="16">
        <f t="shared" si="3"/>
        <v>-25.734296999999998</v>
      </c>
    </row>
    <row r="243" spans="1:8" x14ac:dyDescent="0.2">
      <c r="A243" t="s">
        <v>2404</v>
      </c>
      <c r="B243" s="15">
        <v>-7.335045</v>
      </c>
      <c r="C243" s="15">
        <v>-44.142166000000003</v>
      </c>
      <c r="D243" s="15">
        <v>-36.807121000000002</v>
      </c>
      <c r="E243" s="13" t="s">
        <v>1482</v>
      </c>
      <c r="F243" s="15">
        <v>-17.413253999999998</v>
      </c>
      <c r="G243" s="15">
        <v>-43.145794000000002</v>
      </c>
      <c r="H243" s="16">
        <f t="shared" si="3"/>
        <v>-25.732540000000004</v>
      </c>
    </row>
    <row r="244" spans="1:8" x14ac:dyDescent="0.2">
      <c r="A244" t="s">
        <v>2405</v>
      </c>
      <c r="B244" s="15">
        <v>6.0162925999999999</v>
      </c>
      <c r="C244" s="15">
        <v>-30.77975</v>
      </c>
      <c r="D244" s="15">
        <v>-36.7960426</v>
      </c>
      <c r="E244" s="13" t="s">
        <v>1483</v>
      </c>
      <c r="F244" s="15">
        <v>-19.435891999999999</v>
      </c>
      <c r="G244" s="15">
        <v>-45.163696000000002</v>
      </c>
      <c r="H244" s="16">
        <f t="shared" si="3"/>
        <v>-25.727804000000003</v>
      </c>
    </row>
    <row r="245" spans="1:8" x14ac:dyDescent="0.2">
      <c r="A245" t="s">
        <v>2406</v>
      </c>
      <c r="B245" s="15">
        <v>6.5129622999999999</v>
      </c>
      <c r="C245" s="15">
        <v>-30.280283000000001</v>
      </c>
      <c r="D245" s="15">
        <v>-36.793245300000002</v>
      </c>
      <c r="E245" s="13" t="s">
        <v>1484</v>
      </c>
      <c r="F245" s="15">
        <v>-17.447412</v>
      </c>
      <c r="G245" s="15">
        <v>-43.164490000000001</v>
      </c>
      <c r="H245" s="16">
        <f t="shared" si="3"/>
        <v>-25.717078000000001</v>
      </c>
    </row>
    <row r="246" spans="1:8" x14ac:dyDescent="0.2">
      <c r="A246" t="s">
        <v>2407</v>
      </c>
      <c r="B246" s="15">
        <v>6.1418914999999998</v>
      </c>
      <c r="C246" s="15">
        <v>-30.651320999999999</v>
      </c>
      <c r="D246" s="15">
        <v>-36.793212500000003</v>
      </c>
      <c r="E246" s="13" t="s">
        <v>1485</v>
      </c>
      <c r="F246" s="15">
        <v>-17.37724</v>
      </c>
      <c r="G246" s="15">
        <v>-43.091410000000003</v>
      </c>
      <c r="H246" s="16">
        <f t="shared" si="3"/>
        <v>-25.714170000000003</v>
      </c>
    </row>
    <row r="247" spans="1:8" x14ac:dyDescent="0.2">
      <c r="A247" t="s">
        <v>2408</v>
      </c>
      <c r="B247" s="15">
        <v>-7.2497959999999999</v>
      </c>
      <c r="C247" s="15">
        <v>-44.04204</v>
      </c>
      <c r="D247" s="15">
        <v>-36.792243999999997</v>
      </c>
      <c r="E247" s="13" t="s">
        <v>1486</v>
      </c>
      <c r="F247" s="15">
        <v>-17.683178000000002</v>
      </c>
      <c r="G247" s="15">
        <v>-43.373801999999998</v>
      </c>
      <c r="H247" s="16">
        <f t="shared" si="3"/>
        <v>-25.690623999999996</v>
      </c>
    </row>
    <row r="248" spans="1:8" x14ac:dyDescent="0.2">
      <c r="A248" t="s">
        <v>2409</v>
      </c>
      <c r="B248" s="15">
        <v>-3.0142019000000002</v>
      </c>
      <c r="C248" s="15">
        <v>-39.806109999999997</v>
      </c>
      <c r="D248" s="15">
        <v>-36.791908100000001</v>
      </c>
      <c r="E248" s="13" t="s">
        <v>1487</v>
      </c>
      <c r="F248" s="15">
        <v>-19.356434</v>
      </c>
      <c r="G248" s="15">
        <v>-45.042534000000003</v>
      </c>
      <c r="H248" s="16">
        <f t="shared" si="3"/>
        <v>-25.686100000000003</v>
      </c>
    </row>
    <row r="249" spans="1:8" x14ac:dyDescent="0.2">
      <c r="A249" t="s">
        <v>2410</v>
      </c>
      <c r="B249" s="15">
        <v>-3.4679563</v>
      </c>
      <c r="C249" s="15">
        <v>-40.257603000000003</v>
      </c>
      <c r="D249" s="15">
        <v>-36.789646699999999</v>
      </c>
      <c r="E249" s="13" t="s">
        <v>1488</v>
      </c>
      <c r="F249" s="15">
        <v>-18.414978000000001</v>
      </c>
      <c r="G249" s="15">
        <v>-44.100050000000003</v>
      </c>
      <c r="H249" s="16">
        <f t="shared" si="3"/>
        <v>-25.685072000000002</v>
      </c>
    </row>
    <row r="250" spans="1:8" x14ac:dyDescent="0.2">
      <c r="A250" t="s">
        <v>2411</v>
      </c>
      <c r="B250" s="15">
        <v>6.4056699999999998</v>
      </c>
      <c r="C250" s="15">
        <v>-30.383811999999999</v>
      </c>
      <c r="D250" s="15">
        <v>-36.789482</v>
      </c>
      <c r="E250" s="13" t="s">
        <v>1489</v>
      </c>
      <c r="F250" s="15">
        <v>-12.517989</v>
      </c>
      <c r="G250" s="15">
        <v>-38.178184999999999</v>
      </c>
      <c r="H250" s="16">
        <f t="shared" si="3"/>
        <v>-25.660195999999999</v>
      </c>
    </row>
    <row r="251" spans="1:8" x14ac:dyDescent="0.2">
      <c r="A251" t="s">
        <v>2412</v>
      </c>
      <c r="B251" s="15">
        <v>-6.9113540000000002</v>
      </c>
      <c r="C251" s="15">
        <v>-43.699620000000003</v>
      </c>
      <c r="D251" s="15">
        <v>-36.788266</v>
      </c>
      <c r="E251" s="13" t="s">
        <v>1490</v>
      </c>
      <c r="F251" s="15">
        <v>-12.275592</v>
      </c>
      <c r="G251" s="15">
        <v>-37.931064999999997</v>
      </c>
      <c r="H251" s="16">
        <f t="shared" si="3"/>
        <v>-25.655472999999997</v>
      </c>
    </row>
    <row r="252" spans="1:8" x14ac:dyDescent="0.2">
      <c r="A252" t="s">
        <v>2413</v>
      </c>
      <c r="B252" s="15">
        <v>6.4900092999999996</v>
      </c>
      <c r="C252" s="15">
        <v>-30.291325000000001</v>
      </c>
      <c r="D252" s="15">
        <v>-36.781334299999997</v>
      </c>
      <c r="E252" s="13" t="s">
        <v>1491</v>
      </c>
      <c r="F252" s="15">
        <v>-19.027197000000001</v>
      </c>
      <c r="G252" s="15">
        <v>-44.681224999999998</v>
      </c>
      <c r="H252" s="16">
        <f t="shared" si="3"/>
        <v>-25.654027999999997</v>
      </c>
    </row>
    <row r="253" spans="1:8" x14ac:dyDescent="0.2">
      <c r="A253" t="s">
        <v>2414</v>
      </c>
      <c r="B253" s="15">
        <v>5.417961</v>
      </c>
      <c r="C253" s="15">
        <v>-31.361962999999999</v>
      </c>
      <c r="D253" s="15">
        <v>-36.779924000000001</v>
      </c>
      <c r="E253" s="13" t="s">
        <v>1492</v>
      </c>
      <c r="F253" s="15">
        <v>-12.379643</v>
      </c>
      <c r="G253" s="15">
        <v>-38.028267</v>
      </c>
      <c r="H253" s="16">
        <f t="shared" si="3"/>
        <v>-25.648623999999998</v>
      </c>
    </row>
    <row r="254" spans="1:8" x14ac:dyDescent="0.2">
      <c r="A254" t="s">
        <v>2415</v>
      </c>
      <c r="B254" s="15">
        <v>6.0648346000000002</v>
      </c>
      <c r="C254" s="15">
        <v>-30.715088000000002</v>
      </c>
      <c r="D254" s="15">
        <v>-36.779922599999999</v>
      </c>
      <c r="E254" s="13" t="s">
        <v>1493</v>
      </c>
      <c r="F254" s="15">
        <v>-20.731338999999998</v>
      </c>
      <c r="G254" s="15">
        <v>-46.379179999999998</v>
      </c>
      <c r="H254" s="16">
        <f t="shared" si="3"/>
        <v>-25.647841</v>
      </c>
    </row>
    <row r="255" spans="1:8" x14ac:dyDescent="0.2">
      <c r="A255" t="s">
        <v>2416</v>
      </c>
      <c r="B255" s="15">
        <v>-5.02203</v>
      </c>
      <c r="C255" s="15">
        <v>-41.791035000000001</v>
      </c>
      <c r="D255" s="15">
        <v>-36.769005</v>
      </c>
      <c r="E255" s="13" t="s">
        <v>1494</v>
      </c>
      <c r="F255" s="15">
        <v>-15.600587000000001</v>
      </c>
      <c r="G255" s="15">
        <v>-41.232402999999998</v>
      </c>
      <c r="H255" s="16">
        <f t="shared" si="3"/>
        <v>-25.631815999999997</v>
      </c>
    </row>
    <row r="256" spans="1:8" x14ac:dyDescent="0.2">
      <c r="A256" t="s">
        <v>2417</v>
      </c>
      <c r="B256" s="15">
        <v>-6.7983456000000002</v>
      </c>
      <c r="C256" s="15">
        <v>-43.564383999999997</v>
      </c>
      <c r="D256" s="15">
        <v>-36.766038399999999</v>
      </c>
      <c r="E256" s="13" t="s">
        <v>1495</v>
      </c>
      <c r="F256" s="15">
        <v>-20.818090000000002</v>
      </c>
      <c r="G256" s="15">
        <v>-46.447389999999999</v>
      </c>
      <c r="H256" s="16">
        <f t="shared" si="3"/>
        <v>-25.629299999999997</v>
      </c>
    </row>
    <row r="257" spans="1:8" x14ac:dyDescent="0.2">
      <c r="A257" t="s">
        <v>2418</v>
      </c>
      <c r="B257" s="15">
        <v>-5.5902348000000002</v>
      </c>
      <c r="C257" s="15">
        <v>-42.353160000000003</v>
      </c>
      <c r="D257" s="15">
        <v>-36.762925199999998</v>
      </c>
      <c r="E257" s="13" t="s">
        <v>1496</v>
      </c>
      <c r="F257" s="15">
        <v>-17.825220000000002</v>
      </c>
      <c r="G257" s="15">
        <v>-43.441040000000001</v>
      </c>
      <c r="H257" s="16">
        <f t="shared" si="3"/>
        <v>-25.615819999999999</v>
      </c>
    </row>
    <row r="258" spans="1:8" x14ac:dyDescent="0.2">
      <c r="A258" t="s">
        <v>2419</v>
      </c>
      <c r="B258" s="15">
        <v>-7.9979361999999998</v>
      </c>
      <c r="C258" s="15">
        <v>-44.759372999999997</v>
      </c>
      <c r="D258" s="15">
        <v>-36.761436799999998</v>
      </c>
      <c r="E258" s="13" t="s">
        <v>1497</v>
      </c>
      <c r="F258" s="15">
        <v>-19.422564999999999</v>
      </c>
      <c r="G258" s="15">
        <v>-45.029105999999999</v>
      </c>
      <c r="H258" s="16">
        <f t="shared" si="3"/>
        <v>-25.606541</v>
      </c>
    </row>
    <row r="259" spans="1:8" x14ac:dyDescent="0.2">
      <c r="A259" t="s">
        <v>2420</v>
      </c>
      <c r="B259" s="15">
        <v>3.918091</v>
      </c>
      <c r="C259" s="15">
        <v>-32.834609999999998</v>
      </c>
      <c r="D259" s="15">
        <v>-36.752701000000002</v>
      </c>
      <c r="E259" s="13" t="s">
        <v>1498</v>
      </c>
      <c r="F259" s="15">
        <v>-15.501388</v>
      </c>
      <c r="G259" s="15">
        <v>-41.096469999999997</v>
      </c>
      <c r="H259" s="16">
        <f t="shared" si="3"/>
        <v>-25.595081999999998</v>
      </c>
    </row>
    <row r="260" spans="1:8" x14ac:dyDescent="0.2">
      <c r="A260" t="s">
        <v>2421</v>
      </c>
      <c r="B260" s="15">
        <v>6.2832984999999999</v>
      </c>
      <c r="C260" s="15">
        <v>-30.458318999999999</v>
      </c>
      <c r="D260" s="15">
        <v>-36.741617499999997</v>
      </c>
      <c r="E260" s="13" t="s">
        <v>1499</v>
      </c>
      <c r="F260" s="15">
        <v>-18.300283</v>
      </c>
      <c r="G260" s="15">
        <v>-43.892161999999999</v>
      </c>
      <c r="H260" s="16">
        <f t="shared" ref="H260:H323" si="4">G260-F260</f>
        <v>-25.591878999999999</v>
      </c>
    </row>
    <row r="261" spans="1:8" x14ac:dyDescent="0.2">
      <c r="A261" t="s">
        <v>2422</v>
      </c>
      <c r="B261" s="15">
        <v>-4.3421209999999997</v>
      </c>
      <c r="C261" s="15">
        <v>-41.077567999999999</v>
      </c>
      <c r="D261" s="15">
        <v>-36.735447000000001</v>
      </c>
      <c r="E261" s="13" t="s">
        <v>1500</v>
      </c>
      <c r="F261" s="15">
        <v>-18.475587999999998</v>
      </c>
      <c r="G261" s="15">
        <v>-44.060670000000002</v>
      </c>
      <c r="H261" s="16">
        <f t="shared" si="4"/>
        <v>-25.585082000000003</v>
      </c>
    </row>
    <row r="262" spans="1:8" x14ac:dyDescent="0.2">
      <c r="A262" t="s">
        <v>2423</v>
      </c>
      <c r="B262" s="15">
        <v>6.8988914000000001</v>
      </c>
      <c r="C262" s="15">
        <v>-29.834282000000002</v>
      </c>
      <c r="D262" s="15">
        <v>-36.733173399999998</v>
      </c>
      <c r="E262" s="13" t="s">
        <v>1501</v>
      </c>
      <c r="F262" s="15">
        <v>-15.794133</v>
      </c>
      <c r="G262" s="15">
        <v>-41.365609999999997</v>
      </c>
      <c r="H262" s="16">
        <f t="shared" si="4"/>
        <v>-25.571476999999994</v>
      </c>
    </row>
    <row r="263" spans="1:8" x14ac:dyDescent="0.2">
      <c r="A263" t="s">
        <v>2424</v>
      </c>
      <c r="B263" s="15">
        <v>-5.0134639999999999</v>
      </c>
      <c r="C263" s="15">
        <v>-41.745167000000002</v>
      </c>
      <c r="D263" s="15">
        <v>-36.731703000000003</v>
      </c>
      <c r="E263" s="13" t="s">
        <v>1502</v>
      </c>
      <c r="F263" s="15">
        <v>-21.089186000000002</v>
      </c>
      <c r="G263" s="15">
        <v>-46.659205999999998</v>
      </c>
      <c r="H263" s="16">
        <f t="shared" si="4"/>
        <v>-25.570019999999996</v>
      </c>
    </row>
    <row r="264" spans="1:8" x14ac:dyDescent="0.2">
      <c r="A264" t="s">
        <v>2425</v>
      </c>
      <c r="B264" s="15">
        <v>5.659897</v>
      </c>
      <c r="C264" s="15">
        <v>-31.068809999999999</v>
      </c>
      <c r="D264" s="15">
        <v>-36.728707</v>
      </c>
      <c r="E264" s="13" t="s">
        <v>1503</v>
      </c>
      <c r="F264" s="15">
        <v>-17.638922000000001</v>
      </c>
      <c r="G264" s="15">
        <v>-43.202570000000001</v>
      </c>
      <c r="H264" s="16">
        <f t="shared" si="4"/>
        <v>-25.563648000000001</v>
      </c>
    </row>
    <row r="265" spans="1:8" x14ac:dyDescent="0.2">
      <c r="A265" t="s">
        <v>2426</v>
      </c>
      <c r="B265" s="15">
        <v>4.5607069999999998</v>
      </c>
      <c r="C265" s="15">
        <v>-32.167427000000004</v>
      </c>
      <c r="D265" s="15">
        <v>-36.728133999999997</v>
      </c>
      <c r="E265" s="13" t="s">
        <v>1504</v>
      </c>
      <c r="F265" s="15">
        <v>-18.958748</v>
      </c>
      <c r="G265" s="15">
        <v>-44.520629999999997</v>
      </c>
      <c r="H265" s="16">
        <f t="shared" si="4"/>
        <v>-25.561881999999997</v>
      </c>
    </row>
    <row r="266" spans="1:8" x14ac:dyDescent="0.2">
      <c r="A266" t="s">
        <v>2427</v>
      </c>
      <c r="B266" s="15">
        <v>-5.4790669999999997</v>
      </c>
      <c r="C266" s="15">
        <v>-42.201233000000002</v>
      </c>
      <c r="D266" s="15">
        <v>-36.722166000000001</v>
      </c>
      <c r="E266" s="13" t="s">
        <v>1505</v>
      </c>
      <c r="F266" s="15">
        <v>-17.041801</v>
      </c>
      <c r="G266" s="15">
        <v>-42.603045999999999</v>
      </c>
      <c r="H266" s="16">
        <f t="shared" si="4"/>
        <v>-25.561245</v>
      </c>
    </row>
    <row r="267" spans="1:8" x14ac:dyDescent="0.2">
      <c r="A267" t="s">
        <v>2428</v>
      </c>
      <c r="B267" s="15">
        <v>5.9956512000000002</v>
      </c>
      <c r="C267" s="15">
        <v>-30.7257</v>
      </c>
      <c r="D267" s="15">
        <v>-36.721351200000001</v>
      </c>
      <c r="E267" s="13" t="s">
        <v>1506</v>
      </c>
      <c r="F267" s="15">
        <v>-16.604101</v>
      </c>
      <c r="G267" s="15">
        <v>-42.162002999999999</v>
      </c>
      <c r="H267" s="16">
        <f t="shared" si="4"/>
        <v>-25.557901999999999</v>
      </c>
    </row>
    <row r="268" spans="1:8" x14ac:dyDescent="0.2">
      <c r="A268" t="s">
        <v>2429</v>
      </c>
      <c r="B268" s="15">
        <v>4.5617830000000001</v>
      </c>
      <c r="C268" s="15">
        <v>-32.157733999999998</v>
      </c>
      <c r="D268" s="15">
        <v>-36.719517000000003</v>
      </c>
      <c r="E268" s="13" t="s">
        <v>1507</v>
      </c>
      <c r="F268" s="15">
        <v>-19.957304000000001</v>
      </c>
      <c r="G268" s="15">
        <v>-45.510544000000003</v>
      </c>
      <c r="H268" s="16">
        <f t="shared" si="4"/>
        <v>-25.553240000000002</v>
      </c>
    </row>
    <row r="269" spans="1:8" x14ac:dyDescent="0.2">
      <c r="A269" t="s">
        <v>2430</v>
      </c>
      <c r="B269" s="15">
        <v>-6.0322532999999998</v>
      </c>
      <c r="C269" s="15">
        <v>-42.746124000000002</v>
      </c>
      <c r="D269" s="15">
        <v>-36.713870700000001</v>
      </c>
      <c r="E269" s="13" t="s">
        <v>1508</v>
      </c>
      <c r="F269" s="15">
        <v>-18.640533000000001</v>
      </c>
      <c r="G269" s="15">
        <v>-44.184420000000003</v>
      </c>
      <c r="H269" s="16">
        <f t="shared" si="4"/>
        <v>-25.543887000000002</v>
      </c>
    </row>
    <row r="270" spans="1:8" x14ac:dyDescent="0.2">
      <c r="A270" t="s">
        <v>2431</v>
      </c>
      <c r="B270" s="15">
        <v>-5.1884269999999999</v>
      </c>
      <c r="C270" s="15">
        <v>-41.901394000000003</v>
      </c>
      <c r="D270" s="15">
        <v>-36.712966999999999</v>
      </c>
      <c r="E270" s="13" t="s">
        <v>1509</v>
      </c>
      <c r="F270" s="15">
        <v>-19.738980999999999</v>
      </c>
      <c r="G270" s="15">
        <v>-45.280853</v>
      </c>
      <c r="H270" s="16">
        <f t="shared" si="4"/>
        <v>-25.541872000000001</v>
      </c>
    </row>
    <row r="271" spans="1:8" x14ac:dyDescent="0.2">
      <c r="A271" t="s">
        <v>2432</v>
      </c>
      <c r="B271" s="15">
        <v>-2.7253720000000001</v>
      </c>
      <c r="C271" s="15">
        <v>-39.435467000000003</v>
      </c>
      <c r="D271" s="15">
        <v>-36.710095000000003</v>
      </c>
      <c r="E271" s="13" t="s">
        <v>1510</v>
      </c>
      <c r="F271" s="15">
        <v>-20.936926</v>
      </c>
      <c r="G271" s="15">
        <v>-46.460709999999999</v>
      </c>
      <c r="H271" s="16">
        <f t="shared" si="4"/>
        <v>-25.523783999999999</v>
      </c>
    </row>
    <row r="272" spans="1:8" x14ac:dyDescent="0.2">
      <c r="A272" t="s">
        <v>2433</v>
      </c>
      <c r="B272" s="15">
        <v>5.9313773999999997</v>
      </c>
      <c r="C272" s="15">
        <v>-30.775639000000002</v>
      </c>
      <c r="D272" s="15">
        <v>-36.707016400000001</v>
      </c>
      <c r="E272" s="13" t="s">
        <v>1511</v>
      </c>
      <c r="F272" s="15">
        <v>-12.280397000000001</v>
      </c>
      <c r="G272" s="15">
        <v>-37.801098000000003</v>
      </c>
      <c r="H272" s="16">
        <f t="shared" si="4"/>
        <v>-25.520701000000003</v>
      </c>
    </row>
    <row r="273" spans="1:8" x14ac:dyDescent="0.2">
      <c r="A273" t="s">
        <v>2434</v>
      </c>
      <c r="B273" s="15">
        <v>-6.1087210000000001</v>
      </c>
      <c r="C273" s="15">
        <v>-42.81344</v>
      </c>
      <c r="D273" s="15">
        <v>-36.704718999999997</v>
      </c>
      <c r="E273" s="13" t="s">
        <v>1512</v>
      </c>
      <c r="F273" s="15">
        <v>-19.414549000000001</v>
      </c>
      <c r="G273" s="15">
        <v>-44.925780000000003</v>
      </c>
      <c r="H273" s="16">
        <f t="shared" si="4"/>
        <v>-25.511231000000002</v>
      </c>
    </row>
    <row r="274" spans="1:8" x14ac:dyDescent="0.2">
      <c r="A274" t="s">
        <v>2435</v>
      </c>
      <c r="B274" s="15">
        <v>-3.5262296000000002</v>
      </c>
      <c r="C274" s="15">
        <v>-40.226320000000001</v>
      </c>
      <c r="D274" s="15">
        <v>-36.700090400000001</v>
      </c>
      <c r="E274" s="13" t="s">
        <v>1513</v>
      </c>
      <c r="F274" s="15">
        <v>-20.572296000000001</v>
      </c>
      <c r="G274" s="15">
        <v>-46.082816999999999</v>
      </c>
      <c r="H274" s="16">
        <f t="shared" si="4"/>
        <v>-25.510520999999997</v>
      </c>
    </row>
    <row r="275" spans="1:8" x14ac:dyDescent="0.2">
      <c r="A275" t="s">
        <v>2436</v>
      </c>
      <c r="B275" s="15">
        <v>1.9088955999999999</v>
      </c>
      <c r="C275" s="15">
        <v>-34.789703000000003</v>
      </c>
      <c r="D275" s="15">
        <v>-36.698598599999997</v>
      </c>
      <c r="E275" s="13" t="s">
        <v>1514</v>
      </c>
      <c r="F275" s="15">
        <v>-16.590140999999999</v>
      </c>
      <c r="G275" s="15">
        <v>-42.098619999999997</v>
      </c>
      <c r="H275" s="16">
        <f t="shared" si="4"/>
        <v>-25.508478999999998</v>
      </c>
    </row>
    <row r="276" spans="1:8" x14ac:dyDescent="0.2">
      <c r="A276" t="s">
        <v>2437</v>
      </c>
      <c r="B276" s="15">
        <v>-2.1468427000000001</v>
      </c>
      <c r="C276" s="15">
        <v>-38.843150000000001</v>
      </c>
      <c r="D276" s="15">
        <v>-36.696307300000001</v>
      </c>
      <c r="E276" s="13" t="s">
        <v>1515</v>
      </c>
      <c r="F276" s="15">
        <v>-19.970531000000001</v>
      </c>
      <c r="G276" s="15">
        <v>-45.471400000000003</v>
      </c>
      <c r="H276" s="16">
        <f t="shared" si="4"/>
        <v>-25.500869000000002</v>
      </c>
    </row>
    <row r="277" spans="1:8" x14ac:dyDescent="0.2">
      <c r="A277" t="s">
        <v>2438</v>
      </c>
      <c r="B277" s="15">
        <v>6.1260490000000001</v>
      </c>
      <c r="C277" s="15">
        <v>-30.560925000000001</v>
      </c>
      <c r="D277" s="15">
        <v>-36.686973999999999</v>
      </c>
      <c r="E277" s="13" t="s">
        <v>1516</v>
      </c>
      <c r="F277" s="15">
        <v>-6.4524210000000002</v>
      </c>
      <c r="G277" s="15">
        <v>-31.944797999999999</v>
      </c>
      <c r="H277" s="16">
        <f t="shared" si="4"/>
        <v>-25.492376999999998</v>
      </c>
    </row>
    <row r="278" spans="1:8" x14ac:dyDescent="0.2">
      <c r="A278" t="s">
        <v>2439</v>
      </c>
      <c r="B278" s="15">
        <v>-2.8711335999999998</v>
      </c>
      <c r="C278" s="15">
        <v>-39.556483999999998</v>
      </c>
      <c r="D278" s="15">
        <v>-36.685350399999997</v>
      </c>
      <c r="E278" s="13" t="s">
        <v>1517</v>
      </c>
      <c r="F278" s="15">
        <v>-14.324785</v>
      </c>
      <c r="G278" s="15">
        <v>-39.810319999999997</v>
      </c>
      <c r="H278" s="16">
        <f t="shared" si="4"/>
        <v>-25.485534999999999</v>
      </c>
    </row>
    <row r="279" spans="1:8" x14ac:dyDescent="0.2">
      <c r="A279" t="s">
        <v>2440</v>
      </c>
      <c r="B279" s="15">
        <v>-6.5895960000000002</v>
      </c>
      <c r="C279" s="15">
        <v>-43.269806000000003</v>
      </c>
      <c r="D279" s="15">
        <v>-36.680210000000002</v>
      </c>
      <c r="E279" s="13" t="s">
        <v>1518</v>
      </c>
      <c r="F279" s="15">
        <v>-20.248535</v>
      </c>
      <c r="G279" s="15">
        <v>-45.731279999999998</v>
      </c>
      <c r="H279" s="16">
        <f t="shared" si="4"/>
        <v>-25.482744999999998</v>
      </c>
    </row>
    <row r="280" spans="1:8" x14ac:dyDescent="0.2">
      <c r="A280" t="s">
        <v>2441</v>
      </c>
      <c r="B280" s="15">
        <v>-7.3203278000000003</v>
      </c>
      <c r="C280" s="15">
        <v>-43.995266000000001</v>
      </c>
      <c r="D280" s="15">
        <v>-36.6749382</v>
      </c>
      <c r="E280" s="13" t="s">
        <v>1519</v>
      </c>
      <c r="F280" s="15">
        <v>-12.745815</v>
      </c>
      <c r="G280" s="15">
        <v>-38.224525</v>
      </c>
      <c r="H280" s="16">
        <f t="shared" si="4"/>
        <v>-25.47871</v>
      </c>
    </row>
    <row r="281" spans="1:8" x14ac:dyDescent="0.2">
      <c r="A281" t="s">
        <v>2442</v>
      </c>
      <c r="B281" s="15">
        <v>6.1421431999999996</v>
      </c>
      <c r="C281" s="15">
        <v>-30.531775</v>
      </c>
      <c r="D281" s="15">
        <v>-36.673918200000003</v>
      </c>
      <c r="E281" s="13" t="s">
        <v>1520</v>
      </c>
      <c r="F281" s="15">
        <v>-19.528483999999999</v>
      </c>
      <c r="G281" s="15">
        <v>-44.998314000000001</v>
      </c>
      <c r="H281" s="16">
        <f t="shared" si="4"/>
        <v>-25.469830000000002</v>
      </c>
    </row>
    <row r="282" spans="1:8" x14ac:dyDescent="0.2">
      <c r="A282" t="s">
        <v>2443</v>
      </c>
      <c r="B282" s="15">
        <v>-7.0694426999999997</v>
      </c>
      <c r="C282" s="15">
        <v>-43.742244999999997</v>
      </c>
      <c r="D282" s="15">
        <v>-36.672802300000001</v>
      </c>
      <c r="E282" s="13" t="s">
        <v>1521</v>
      </c>
      <c r="F282" s="15">
        <v>-16.842711999999999</v>
      </c>
      <c r="G282" s="15">
        <v>-42.309269999999998</v>
      </c>
      <c r="H282" s="16">
        <f t="shared" si="4"/>
        <v>-25.466557999999999</v>
      </c>
    </row>
    <row r="283" spans="1:8" x14ac:dyDescent="0.2">
      <c r="A283" t="s">
        <v>2444</v>
      </c>
      <c r="B283" s="15">
        <v>6.1163749999999997</v>
      </c>
      <c r="C283" s="15">
        <v>-30.555622</v>
      </c>
      <c r="D283" s="15">
        <v>-36.671996999999998</v>
      </c>
      <c r="E283" s="13" t="s">
        <v>1522</v>
      </c>
      <c r="F283" s="15">
        <v>-18.489184999999999</v>
      </c>
      <c r="G283" s="15">
        <v>-43.955219999999997</v>
      </c>
      <c r="H283" s="16">
        <f t="shared" si="4"/>
        <v>-25.466034999999998</v>
      </c>
    </row>
    <row r="284" spans="1:8" x14ac:dyDescent="0.2">
      <c r="A284" t="s">
        <v>2445</v>
      </c>
      <c r="B284" s="15">
        <v>6.8714867000000002</v>
      </c>
      <c r="C284" s="15">
        <v>-29.799683000000002</v>
      </c>
      <c r="D284" s="15">
        <v>-36.6711697</v>
      </c>
      <c r="E284" s="13" t="s">
        <v>1523</v>
      </c>
      <c r="F284" s="15">
        <v>-18.931100000000001</v>
      </c>
      <c r="G284" s="15">
        <v>-44.396942000000003</v>
      </c>
      <c r="H284" s="16">
        <f t="shared" si="4"/>
        <v>-25.465842000000002</v>
      </c>
    </row>
    <row r="285" spans="1:8" x14ac:dyDescent="0.2">
      <c r="A285" t="s">
        <v>2446</v>
      </c>
      <c r="B285" s="15">
        <v>-6.4088609999999999</v>
      </c>
      <c r="C285" s="15">
        <v>-43.0764</v>
      </c>
      <c r="D285" s="15">
        <v>-36.667538999999998</v>
      </c>
      <c r="E285" s="13" t="s">
        <v>1524</v>
      </c>
      <c r="F285" s="15">
        <v>-19.205597000000001</v>
      </c>
      <c r="G285" s="15">
        <v>-44.669547999999999</v>
      </c>
      <c r="H285" s="16">
        <f t="shared" si="4"/>
        <v>-25.463950999999998</v>
      </c>
    </row>
    <row r="286" spans="1:8" x14ac:dyDescent="0.2">
      <c r="A286" t="s">
        <v>2447</v>
      </c>
      <c r="B286" s="15">
        <v>-7.422161</v>
      </c>
      <c r="C286" s="15">
        <v>-44.085819999999998</v>
      </c>
      <c r="D286" s="15">
        <v>-36.663659000000003</v>
      </c>
      <c r="E286" s="13" t="s">
        <v>1525</v>
      </c>
      <c r="F286" s="15">
        <v>-21.680175999999999</v>
      </c>
      <c r="G286" s="15">
        <v>-47.139705999999997</v>
      </c>
      <c r="H286" s="16">
        <f t="shared" si="4"/>
        <v>-25.459529999999997</v>
      </c>
    </row>
    <row r="287" spans="1:8" x14ac:dyDescent="0.2">
      <c r="A287" t="s">
        <v>2448</v>
      </c>
      <c r="B287" s="15">
        <v>-5.4318410000000004</v>
      </c>
      <c r="C287" s="15">
        <v>-42.094695999999999</v>
      </c>
      <c r="D287" s="15">
        <v>-36.662855</v>
      </c>
      <c r="E287" s="13" t="s">
        <v>1526</v>
      </c>
      <c r="F287" s="15">
        <v>-18.182034999999999</v>
      </c>
      <c r="G287" s="15">
        <v>-43.635627999999997</v>
      </c>
      <c r="H287" s="16">
        <f t="shared" si="4"/>
        <v>-25.453592999999998</v>
      </c>
    </row>
    <row r="288" spans="1:8" x14ac:dyDescent="0.2">
      <c r="A288" t="s">
        <v>2449</v>
      </c>
      <c r="B288" s="15">
        <v>6.0032386999999998</v>
      </c>
      <c r="C288" s="15">
        <v>-30.654669999999999</v>
      </c>
      <c r="D288" s="15">
        <v>-36.6579087</v>
      </c>
      <c r="E288" s="13" t="s">
        <v>1527</v>
      </c>
      <c r="F288" s="15">
        <v>-19.306045999999998</v>
      </c>
      <c r="G288" s="15">
        <v>-44.759124999999997</v>
      </c>
      <c r="H288" s="16">
        <f t="shared" si="4"/>
        <v>-25.453078999999999</v>
      </c>
    </row>
    <row r="289" spans="1:8" x14ac:dyDescent="0.2">
      <c r="A289" t="s">
        <v>2450</v>
      </c>
      <c r="B289" s="15">
        <v>6.1571999999999996</v>
      </c>
      <c r="C289" s="15">
        <v>-30.490278</v>
      </c>
      <c r="D289" s="15">
        <v>-36.647478</v>
      </c>
      <c r="E289" s="13" t="s">
        <v>1528</v>
      </c>
      <c r="F289" s="15">
        <v>-8.8076319999999999</v>
      </c>
      <c r="G289" s="15">
        <v>-34.255257</v>
      </c>
      <c r="H289" s="16">
        <f t="shared" si="4"/>
        <v>-25.447625000000002</v>
      </c>
    </row>
    <row r="290" spans="1:8" x14ac:dyDescent="0.2">
      <c r="A290" t="s">
        <v>2451</v>
      </c>
      <c r="B290" s="15">
        <v>4.5541077000000003</v>
      </c>
      <c r="C290" s="15">
        <v>-32.093150000000001</v>
      </c>
      <c r="D290" s="15">
        <v>-36.647257699999997</v>
      </c>
      <c r="E290" s="13" t="s">
        <v>1529</v>
      </c>
      <c r="F290" s="15">
        <v>-17.050754999999999</v>
      </c>
      <c r="G290" s="15">
        <v>-42.492089999999997</v>
      </c>
      <c r="H290" s="16">
        <f t="shared" si="4"/>
        <v>-25.441334999999999</v>
      </c>
    </row>
    <row r="291" spans="1:8" x14ac:dyDescent="0.2">
      <c r="A291" t="s">
        <v>2452</v>
      </c>
      <c r="B291" s="15">
        <v>-4.2337055000000001</v>
      </c>
      <c r="C291" s="15">
        <v>-40.879604</v>
      </c>
      <c r="D291" s="15">
        <v>-36.645898500000001</v>
      </c>
      <c r="E291" s="13" t="s">
        <v>1530</v>
      </c>
      <c r="F291" s="15">
        <v>-20.148887999999999</v>
      </c>
      <c r="G291" s="15">
        <v>-45.582897000000003</v>
      </c>
      <c r="H291" s="16">
        <f t="shared" si="4"/>
        <v>-25.434009000000003</v>
      </c>
    </row>
    <row r="292" spans="1:8" x14ac:dyDescent="0.2">
      <c r="A292" t="s">
        <v>2453</v>
      </c>
      <c r="B292" s="15">
        <v>6.4039115999999998</v>
      </c>
      <c r="C292" s="15">
        <v>-30.237997</v>
      </c>
      <c r="D292" s="15">
        <v>-36.641908600000001</v>
      </c>
      <c r="E292" s="13" t="s">
        <v>1531</v>
      </c>
      <c r="F292" s="15">
        <v>-21.159676000000001</v>
      </c>
      <c r="G292" s="15">
        <v>-46.589621999999999</v>
      </c>
      <c r="H292" s="16">
        <f t="shared" si="4"/>
        <v>-25.429945999999997</v>
      </c>
    </row>
    <row r="293" spans="1:8" x14ac:dyDescent="0.2">
      <c r="A293" t="s">
        <v>2454</v>
      </c>
      <c r="B293" s="15">
        <v>-6.8283367000000004</v>
      </c>
      <c r="C293" s="15">
        <v>-43.47016</v>
      </c>
      <c r="D293" s="15">
        <v>-36.641823299999999</v>
      </c>
      <c r="E293" s="13" t="s">
        <v>1532</v>
      </c>
      <c r="F293" s="15">
        <v>-18.82461</v>
      </c>
      <c r="G293" s="15">
        <v>-44.253129999999999</v>
      </c>
      <c r="H293" s="16">
        <f t="shared" si="4"/>
        <v>-25.428519999999999</v>
      </c>
    </row>
    <row r="294" spans="1:8" x14ac:dyDescent="0.2">
      <c r="A294" t="s">
        <v>2455</v>
      </c>
      <c r="B294" s="15">
        <v>-7.6870555999999999</v>
      </c>
      <c r="C294" s="15">
        <v>-44.328358000000001</v>
      </c>
      <c r="D294" s="15">
        <v>-36.641302400000001</v>
      </c>
      <c r="E294" s="13" t="s">
        <v>1533</v>
      </c>
      <c r="F294" s="15">
        <v>-17.132832000000001</v>
      </c>
      <c r="G294" s="15">
        <v>-42.551729999999999</v>
      </c>
      <c r="H294" s="16">
        <f t="shared" si="4"/>
        <v>-25.418897999999999</v>
      </c>
    </row>
    <row r="295" spans="1:8" x14ac:dyDescent="0.2">
      <c r="A295" t="s">
        <v>2456</v>
      </c>
      <c r="B295" s="15">
        <v>6.4580609999999998</v>
      </c>
      <c r="C295" s="15">
        <v>-30.181380000000001</v>
      </c>
      <c r="D295" s="15">
        <v>-36.639440999999998</v>
      </c>
      <c r="E295" s="13" t="s">
        <v>1534</v>
      </c>
      <c r="F295" s="15">
        <v>-12.966639499999999</v>
      </c>
      <c r="G295" s="15">
        <v>-38.361656000000004</v>
      </c>
      <c r="H295" s="16">
        <f t="shared" si="4"/>
        <v>-25.395016500000004</v>
      </c>
    </row>
    <row r="296" spans="1:8" x14ac:dyDescent="0.2">
      <c r="A296" t="s">
        <v>2457</v>
      </c>
      <c r="B296" s="15">
        <v>6.0141945000000003</v>
      </c>
      <c r="C296" s="15">
        <v>-30.623885999999999</v>
      </c>
      <c r="D296" s="15">
        <v>-36.638080500000001</v>
      </c>
      <c r="E296" s="13" t="s">
        <v>1535</v>
      </c>
      <c r="F296" s="15">
        <v>-15.681728</v>
      </c>
      <c r="G296" s="15">
        <v>-41.057009999999998</v>
      </c>
      <c r="H296" s="16">
        <f t="shared" si="4"/>
        <v>-25.375281999999999</v>
      </c>
    </row>
    <row r="297" spans="1:8" x14ac:dyDescent="0.2">
      <c r="A297" t="s">
        <v>2458</v>
      </c>
      <c r="B297" s="15">
        <v>6.8586692999999999</v>
      </c>
      <c r="C297" s="15">
        <v>-29.779055</v>
      </c>
      <c r="D297" s="15">
        <v>-36.637724300000002</v>
      </c>
      <c r="E297" s="13" t="s">
        <v>1536</v>
      </c>
      <c r="F297" s="15">
        <v>-19.048635000000001</v>
      </c>
      <c r="G297" s="15">
        <v>-44.408726000000001</v>
      </c>
      <c r="H297" s="16">
        <f t="shared" si="4"/>
        <v>-25.360091000000001</v>
      </c>
    </row>
    <row r="298" spans="1:8" x14ac:dyDescent="0.2">
      <c r="A298" t="s">
        <v>2459</v>
      </c>
      <c r="B298" s="15">
        <v>7.1312943000000004</v>
      </c>
      <c r="C298" s="15">
        <v>-29.504576</v>
      </c>
      <c r="D298" s="15">
        <v>-36.635870300000001</v>
      </c>
      <c r="E298" s="13" t="s">
        <v>1537</v>
      </c>
      <c r="F298" s="15">
        <v>-19.064121</v>
      </c>
      <c r="G298" s="15">
        <v>-44.391075000000001</v>
      </c>
      <c r="H298" s="16">
        <f t="shared" si="4"/>
        <v>-25.326954000000001</v>
      </c>
    </row>
    <row r="299" spans="1:8" x14ac:dyDescent="0.2">
      <c r="A299" t="s">
        <v>2460</v>
      </c>
      <c r="B299" s="15">
        <v>-5.1113415</v>
      </c>
      <c r="C299" s="15">
        <v>-41.742584000000001</v>
      </c>
      <c r="D299" s="15">
        <v>-36.631242499999999</v>
      </c>
      <c r="E299" s="13" t="s">
        <v>1538</v>
      </c>
      <c r="F299" s="15">
        <v>-13.241343000000001</v>
      </c>
      <c r="G299" s="15">
        <v>-38.56494</v>
      </c>
      <c r="H299" s="16">
        <f t="shared" si="4"/>
        <v>-25.323596999999999</v>
      </c>
    </row>
    <row r="300" spans="1:8" x14ac:dyDescent="0.2">
      <c r="A300" t="s">
        <v>2461</v>
      </c>
      <c r="B300" s="15">
        <v>-4.7100429999999998</v>
      </c>
      <c r="C300" s="15">
        <v>-41.335099999999997</v>
      </c>
      <c r="D300" s="15">
        <v>-36.625056999999998</v>
      </c>
      <c r="E300" s="13" t="s">
        <v>1539</v>
      </c>
      <c r="F300" s="15">
        <v>-19.1252</v>
      </c>
      <c r="G300" s="15">
        <v>-44.444923000000003</v>
      </c>
      <c r="H300" s="16">
        <f t="shared" si="4"/>
        <v>-25.319723000000003</v>
      </c>
    </row>
    <row r="301" spans="1:8" x14ac:dyDescent="0.2">
      <c r="A301" t="s">
        <v>2462</v>
      </c>
      <c r="B301" s="15">
        <v>-4.8720664999999999</v>
      </c>
      <c r="C301" s="15">
        <v>-41.495728</v>
      </c>
      <c r="D301" s="15">
        <v>-36.623661499999997</v>
      </c>
      <c r="E301" s="13" t="s">
        <v>1540</v>
      </c>
      <c r="F301" s="15">
        <v>-21.302220999999999</v>
      </c>
      <c r="G301" s="15">
        <v>-46.618130000000001</v>
      </c>
      <c r="H301" s="16">
        <f t="shared" si="4"/>
        <v>-25.315909000000001</v>
      </c>
    </row>
    <row r="302" spans="1:8" x14ac:dyDescent="0.2">
      <c r="A302" t="s">
        <v>2463</v>
      </c>
      <c r="B302" s="15">
        <v>-3.9154431999999999</v>
      </c>
      <c r="C302" s="15">
        <v>-40.536892000000002</v>
      </c>
      <c r="D302" s="15">
        <v>-36.621448800000003</v>
      </c>
      <c r="E302" s="13" t="s">
        <v>1541</v>
      </c>
      <c r="F302" s="15">
        <v>-16.603943000000001</v>
      </c>
      <c r="G302" s="15">
        <v>-41.918716000000003</v>
      </c>
      <c r="H302" s="16">
        <f t="shared" si="4"/>
        <v>-25.314773000000002</v>
      </c>
    </row>
    <row r="303" spans="1:8" x14ac:dyDescent="0.2">
      <c r="A303" t="s">
        <v>2464</v>
      </c>
      <c r="B303" s="15">
        <v>5.4453810000000002</v>
      </c>
      <c r="C303" s="15">
        <v>-31.173428000000001</v>
      </c>
      <c r="D303" s="15">
        <v>-36.618808999999999</v>
      </c>
      <c r="E303" s="13" t="s">
        <v>1542</v>
      </c>
      <c r="F303" s="15">
        <v>-21.026662999999999</v>
      </c>
      <c r="G303" s="15">
        <v>-46.338721999999997</v>
      </c>
      <c r="H303" s="16">
        <f t="shared" si="4"/>
        <v>-25.312058999999998</v>
      </c>
    </row>
    <row r="304" spans="1:8" x14ac:dyDescent="0.2">
      <c r="A304" t="s">
        <v>2465</v>
      </c>
      <c r="B304" s="15">
        <v>4.6727333</v>
      </c>
      <c r="C304" s="15">
        <v>-31.939330000000002</v>
      </c>
      <c r="D304" s="15">
        <v>-36.612063300000003</v>
      </c>
      <c r="E304" s="13" t="s">
        <v>1543</v>
      </c>
      <c r="F304" s="15">
        <v>-16.833572</v>
      </c>
      <c r="G304" s="15">
        <v>-42.142735000000002</v>
      </c>
      <c r="H304" s="16">
        <f t="shared" si="4"/>
        <v>-25.309163000000002</v>
      </c>
    </row>
    <row r="305" spans="1:8" x14ac:dyDescent="0.2">
      <c r="A305" t="s">
        <v>2466</v>
      </c>
      <c r="B305" s="15">
        <v>-6.9962350000000004</v>
      </c>
      <c r="C305" s="15">
        <v>-43.608128000000001</v>
      </c>
      <c r="D305" s="15">
        <v>-36.611893000000002</v>
      </c>
      <c r="E305" s="13" t="s">
        <v>1544</v>
      </c>
      <c r="F305" s="15">
        <v>-17.161058000000001</v>
      </c>
      <c r="G305" s="15">
        <v>-42.469639999999998</v>
      </c>
      <c r="H305" s="16">
        <f t="shared" si="4"/>
        <v>-25.308581999999998</v>
      </c>
    </row>
    <row r="306" spans="1:8" x14ac:dyDescent="0.2">
      <c r="A306" t="s">
        <v>2467</v>
      </c>
      <c r="B306" s="15">
        <v>-6.9068164999999997</v>
      </c>
      <c r="C306" s="15">
        <v>-43.517440000000001</v>
      </c>
      <c r="D306" s="15">
        <v>-36.610623500000003</v>
      </c>
      <c r="E306" s="13" t="s">
        <v>1545</v>
      </c>
      <c r="F306" s="15">
        <v>-15.583888</v>
      </c>
      <c r="G306" s="15">
        <v>-40.889600000000002</v>
      </c>
      <c r="H306" s="16">
        <f t="shared" si="4"/>
        <v>-25.305712</v>
      </c>
    </row>
    <row r="307" spans="1:8" x14ac:dyDescent="0.2">
      <c r="A307" t="s">
        <v>2468</v>
      </c>
      <c r="B307" s="15">
        <v>-5.3129787000000004</v>
      </c>
      <c r="C307" s="15">
        <v>-41.920647000000002</v>
      </c>
      <c r="D307" s="15">
        <v>-36.6076683</v>
      </c>
      <c r="E307" s="13" t="s">
        <v>1546</v>
      </c>
      <c r="F307" s="15">
        <v>-15.902457</v>
      </c>
      <c r="G307" s="15">
        <v>-41.199913000000002</v>
      </c>
      <c r="H307" s="16">
        <f t="shared" si="4"/>
        <v>-25.297456000000004</v>
      </c>
    </row>
    <row r="308" spans="1:8" x14ac:dyDescent="0.2">
      <c r="A308" t="s">
        <v>2469</v>
      </c>
      <c r="B308" s="15">
        <v>-6.8687250000000004</v>
      </c>
      <c r="C308" s="15">
        <v>-43.472209999999997</v>
      </c>
      <c r="D308" s="15">
        <v>-36.603484999999999</v>
      </c>
      <c r="E308" s="13" t="s">
        <v>1547</v>
      </c>
      <c r="F308" s="15">
        <v>-16.293258999999999</v>
      </c>
      <c r="G308" s="15">
        <v>-41.575516</v>
      </c>
      <c r="H308" s="16">
        <f t="shared" si="4"/>
        <v>-25.282257000000001</v>
      </c>
    </row>
    <row r="309" spans="1:8" x14ac:dyDescent="0.2">
      <c r="A309" t="s">
        <v>2470</v>
      </c>
      <c r="B309" s="15">
        <v>6.6290969999999998</v>
      </c>
      <c r="C309" s="15">
        <v>-29.969806999999999</v>
      </c>
      <c r="D309" s="15">
        <v>-36.598903999999997</v>
      </c>
      <c r="E309" s="13" t="s">
        <v>1548</v>
      </c>
      <c r="F309" s="15">
        <v>-13.215877000000001</v>
      </c>
      <c r="G309" s="15">
        <v>-38.497070000000001</v>
      </c>
      <c r="H309" s="16">
        <f t="shared" si="4"/>
        <v>-25.281193000000002</v>
      </c>
    </row>
    <row r="310" spans="1:8" x14ac:dyDescent="0.2">
      <c r="A310" t="s">
        <v>2471</v>
      </c>
      <c r="B310" s="15">
        <v>4.9662476</v>
      </c>
      <c r="C310" s="15">
        <v>-31.629183000000001</v>
      </c>
      <c r="D310" s="15">
        <v>-36.5954306</v>
      </c>
      <c r="E310" s="13" t="s">
        <v>1549</v>
      </c>
      <c r="F310" s="15">
        <v>-16.234482</v>
      </c>
      <c r="G310" s="15">
        <v>-41.509869999999999</v>
      </c>
      <c r="H310" s="16">
        <f t="shared" si="4"/>
        <v>-25.275388</v>
      </c>
    </row>
    <row r="311" spans="1:8" x14ac:dyDescent="0.2">
      <c r="A311" t="s">
        <v>2472</v>
      </c>
      <c r="B311" s="15">
        <v>-2.9354722</v>
      </c>
      <c r="C311" s="15">
        <v>-39.525179999999999</v>
      </c>
      <c r="D311" s="15">
        <v>-36.589707799999999</v>
      </c>
      <c r="E311" s="13" t="s">
        <v>1550</v>
      </c>
      <c r="F311" s="15">
        <v>-18.684324</v>
      </c>
      <c r="G311" s="15">
        <v>-43.951390000000004</v>
      </c>
      <c r="H311" s="16">
        <f t="shared" si="4"/>
        <v>-25.267066000000003</v>
      </c>
    </row>
    <row r="312" spans="1:8" x14ac:dyDescent="0.2">
      <c r="A312" t="s">
        <v>2473</v>
      </c>
      <c r="B312" s="15">
        <v>-7.3005943000000002</v>
      </c>
      <c r="C312" s="15">
        <v>-43.889896</v>
      </c>
      <c r="D312" s="15">
        <v>-36.5893017</v>
      </c>
      <c r="E312" s="13" t="s">
        <v>1551</v>
      </c>
      <c r="F312" s="15">
        <v>6.7774390000000002</v>
      </c>
      <c r="G312" s="15">
        <v>-18.48958</v>
      </c>
      <c r="H312" s="16">
        <f t="shared" si="4"/>
        <v>-25.267019000000001</v>
      </c>
    </row>
    <row r="313" spans="1:8" x14ac:dyDescent="0.2">
      <c r="A313" t="s">
        <v>2474</v>
      </c>
      <c r="B313" s="15">
        <v>6.6287039999999999</v>
      </c>
      <c r="C313" s="15">
        <v>-29.957180000000001</v>
      </c>
      <c r="D313" s="15">
        <v>-36.585884</v>
      </c>
      <c r="E313" s="13" t="s">
        <v>1552</v>
      </c>
      <c r="F313" s="15">
        <v>-19.494623000000001</v>
      </c>
      <c r="G313" s="15">
        <v>-44.743819999999999</v>
      </c>
      <c r="H313" s="16">
        <f t="shared" si="4"/>
        <v>-25.249196999999999</v>
      </c>
    </row>
    <row r="314" spans="1:8" x14ac:dyDescent="0.2">
      <c r="A314" t="s">
        <v>2475</v>
      </c>
      <c r="B314" s="15">
        <v>-6.9099560000000002</v>
      </c>
      <c r="C314" s="15">
        <v>-43.493920000000003</v>
      </c>
      <c r="D314" s="15">
        <v>-36.583964000000002</v>
      </c>
      <c r="E314" s="13" t="s">
        <v>1553</v>
      </c>
      <c r="F314" s="15">
        <v>-20.445509000000001</v>
      </c>
      <c r="G314" s="15">
        <v>-45.691924999999998</v>
      </c>
      <c r="H314" s="16">
        <f t="shared" si="4"/>
        <v>-25.246415999999996</v>
      </c>
    </row>
    <row r="315" spans="1:8" x14ac:dyDescent="0.2">
      <c r="A315" t="s">
        <v>2476</v>
      </c>
      <c r="B315" s="15">
        <v>-6.9456559999999996</v>
      </c>
      <c r="C315" s="15">
        <v>-43.528084</v>
      </c>
      <c r="D315" s="15">
        <v>-36.582428</v>
      </c>
      <c r="E315" s="13" t="s">
        <v>1554</v>
      </c>
      <c r="F315" s="15">
        <v>-20.03809</v>
      </c>
      <c r="G315" s="15">
        <v>-45.279449999999997</v>
      </c>
      <c r="H315" s="16">
        <f t="shared" si="4"/>
        <v>-25.241359999999997</v>
      </c>
    </row>
    <row r="316" spans="1:8" x14ac:dyDescent="0.2">
      <c r="A316" t="s">
        <v>2477</v>
      </c>
      <c r="B316" s="15">
        <v>-5.4010809999999996</v>
      </c>
      <c r="C316" s="15">
        <v>-41.980224999999997</v>
      </c>
      <c r="D316" s="15">
        <v>-36.579143999999999</v>
      </c>
      <c r="E316" s="13" t="s">
        <v>1555</v>
      </c>
      <c r="F316" s="15">
        <v>-20.932148000000002</v>
      </c>
      <c r="G316" s="15">
        <v>-46.171523999999998</v>
      </c>
      <c r="H316" s="16">
        <f t="shared" si="4"/>
        <v>-25.239375999999996</v>
      </c>
    </row>
    <row r="317" spans="1:8" x14ac:dyDescent="0.2">
      <c r="A317" t="s">
        <v>2478</v>
      </c>
      <c r="B317" s="15">
        <v>5.8732033000000001</v>
      </c>
      <c r="C317" s="15">
        <v>-30.702480000000001</v>
      </c>
      <c r="D317" s="15">
        <v>-36.575683300000001</v>
      </c>
      <c r="E317" s="13" t="s">
        <v>1556</v>
      </c>
      <c r="F317" s="15">
        <v>-16.259523000000002</v>
      </c>
      <c r="G317" s="15">
        <v>-41.494728000000002</v>
      </c>
      <c r="H317" s="16">
        <f t="shared" si="4"/>
        <v>-25.235205000000001</v>
      </c>
    </row>
    <row r="318" spans="1:8" x14ac:dyDescent="0.2">
      <c r="A318" t="s">
        <v>2479</v>
      </c>
      <c r="B318" s="15">
        <v>-3.8731133999999998</v>
      </c>
      <c r="C318" s="15">
        <v>-40.447806999999997</v>
      </c>
      <c r="D318" s="15">
        <v>-36.574693600000003</v>
      </c>
      <c r="E318" s="13" t="s">
        <v>1557</v>
      </c>
      <c r="F318" s="15">
        <v>-21.238189999999999</v>
      </c>
      <c r="G318" s="15">
        <v>-46.47054</v>
      </c>
      <c r="H318" s="16">
        <f t="shared" si="4"/>
        <v>-25.23235</v>
      </c>
    </row>
    <row r="319" spans="1:8" x14ac:dyDescent="0.2">
      <c r="A319" t="s">
        <v>2480</v>
      </c>
      <c r="B319" s="15">
        <v>6.582649</v>
      </c>
      <c r="C319" s="15">
        <v>-29.98761</v>
      </c>
      <c r="D319" s="15">
        <v>-36.570259</v>
      </c>
      <c r="E319" s="13" t="s">
        <v>1558</v>
      </c>
      <c r="F319" s="15">
        <v>-18.357057999999999</v>
      </c>
      <c r="G319" s="15">
        <v>-43.586620000000003</v>
      </c>
      <c r="H319" s="16">
        <f t="shared" si="4"/>
        <v>-25.229562000000005</v>
      </c>
    </row>
    <row r="320" spans="1:8" x14ac:dyDescent="0.2">
      <c r="A320" t="s">
        <v>2481</v>
      </c>
      <c r="B320" s="15">
        <v>4.0346029999999997</v>
      </c>
      <c r="C320" s="15">
        <v>-32.534129999999998</v>
      </c>
      <c r="D320" s="15">
        <v>-36.568733000000002</v>
      </c>
      <c r="E320" s="13" t="s">
        <v>1559</v>
      </c>
      <c r="F320" s="15">
        <v>-14.89428</v>
      </c>
      <c r="G320" s="15">
        <v>-40.121758</v>
      </c>
      <c r="H320" s="16">
        <f t="shared" si="4"/>
        <v>-25.227477999999998</v>
      </c>
    </row>
    <row r="321" spans="1:8" x14ac:dyDescent="0.2">
      <c r="A321" t="s">
        <v>2482</v>
      </c>
      <c r="B321" s="15">
        <v>6.2247389999999996</v>
      </c>
      <c r="C321" s="15">
        <v>-30.338476</v>
      </c>
      <c r="D321" s="15">
        <v>-36.563215</v>
      </c>
      <c r="E321" s="13" t="s">
        <v>1560</v>
      </c>
      <c r="F321" s="15">
        <v>6.2337227000000004</v>
      </c>
      <c r="G321" s="15">
        <v>-18.986257999999999</v>
      </c>
      <c r="H321" s="16">
        <f t="shared" si="4"/>
        <v>-25.219980700000001</v>
      </c>
    </row>
    <row r="322" spans="1:8" x14ac:dyDescent="0.2">
      <c r="A322" t="s">
        <v>2483</v>
      </c>
      <c r="B322" s="15">
        <v>-7.5497036</v>
      </c>
      <c r="C322" s="15">
        <v>-44.110176000000003</v>
      </c>
      <c r="D322" s="15">
        <v>-36.560472400000002</v>
      </c>
      <c r="E322" s="13" t="s">
        <v>1561</v>
      </c>
      <c r="F322" s="15">
        <v>-19.076750000000001</v>
      </c>
      <c r="G322" s="15">
        <v>-44.296368000000001</v>
      </c>
      <c r="H322" s="16">
        <f t="shared" si="4"/>
        <v>-25.219618000000001</v>
      </c>
    </row>
    <row r="323" spans="1:8" x14ac:dyDescent="0.2">
      <c r="A323" t="s">
        <v>2484</v>
      </c>
      <c r="B323" s="15">
        <v>-4.4572371999999998</v>
      </c>
      <c r="C323" s="15">
        <v>-41.014690000000002</v>
      </c>
      <c r="D323" s="15">
        <v>-36.5574528</v>
      </c>
      <c r="E323" s="13" t="s">
        <v>1562</v>
      </c>
      <c r="F323" s="15">
        <v>-18.824915000000001</v>
      </c>
      <c r="G323" s="15">
        <v>-44.043472000000001</v>
      </c>
      <c r="H323" s="16">
        <f t="shared" si="4"/>
        <v>-25.218557000000001</v>
      </c>
    </row>
    <row r="324" spans="1:8" x14ac:dyDescent="0.2">
      <c r="A324" t="s">
        <v>2485</v>
      </c>
      <c r="B324" s="15">
        <v>5.7837486</v>
      </c>
      <c r="C324" s="15">
        <v>-30.773588</v>
      </c>
      <c r="D324" s="15">
        <v>-36.557336599999999</v>
      </c>
      <c r="E324" s="13" t="s">
        <v>1563</v>
      </c>
      <c r="F324" s="15">
        <v>-6.9489650000000003</v>
      </c>
      <c r="G324" s="15">
        <v>-32.163969999999999</v>
      </c>
      <c r="H324" s="16">
        <f t="shared" ref="H324:H387" si="5">G324-F324</f>
        <v>-25.215004999999998</v>
      </c>
    </row>
    <row r="325" spans="1:8" x14ac:dyDescent="0.2">
      <c r="A325" t="s">
        <v>2486</v>
      </c>
      <c r="B325" s="15">
        <v>6.2288703999999999</v>
      </c>
      <c r="C325" s="15">
        <v>-30.327345000000001</v>
      </c>
      <c r="D325" s="15">
        <v>-36.556215399999999</v>
      </c>
      <c r="E325" s="13" t="s">
        <v>1564</v>
      </c>
      <c r="F325" s="15">
        <v>-16.291407</v>
      </c>
      <c r="G325" s="15">
        <v>-41.464478</v>
      </c>
      <c r="H325" s="16">
        <f t="shared" si="5"/>
        <v>-25.173071</v>
      </c>
    </row>
    <row r="326" spans="1:8" x14ac:dyDescent="0.2">
      <c r="A326" t="s">
        <v>2487</v>
      </c>
      <c r="B326" s="15">
        <v>6.7910459999999997</v>
      </c>
      <c r="C326" s="15">
        <v>-29.762322999999999</v>
      </c>
      <c r="D326" s="15">
        <v>-36.553369000000004</v>
      </c>
      <c r="E326" s="13" t="s">
        <v>1565</v>
      </c>
      <c r="F326" s="15">
        <v>-19.152616999999999</v>
      </c>
      <c r="G326" s="15">
        <v>-44.307265999999998</v>
      </c>
      <c r="H326" s="16">
        <f t="shared" si="5"/>
        <v>-25.154648999999999</v>
      </c>
    </row>
    <row r="327" spans="1:8" x14ac:dyDescent="0.2">
      <c r="A327" t="s">
        <v>2488</v>
      </c>
      <c r="B327" s="15">
        <v>-6.3362045</v>
      </c>
      <c r="C327" s="15">
        <v>-42.889491999999997</v>
      </c>
      <c r="D327" s="15">
        <v>-36.553287500000003</v>
      </c>
      <c r="E327" s="13" t="s">
        <v>1566</v>
      </c>
      <c r="F327" s="15">
        <v>-21.102395999999999</v>
      </c>
      <c r="G327" s="15">
        <v>-46.254486</v>
      </c>
      <c r="H327" s="16">
        <f t="shared" si="5"/>
        <v>-25.152090000000001</v>
      </c>
    </row>
    <row r="328" spans="1:8" x14ac:dyDescent="0.2">
      <c r="A328" t="s">
        <v>2489</v>
      </c>
      <c r="B328" s="15">
        <v>-7.759163</v>
      </c>
      <c r="C328" s="15">
        <v>-44.309959999999997</v>
      </c>
      <c r="D328" s="15">
        <v>-36.550797000000003</v>
      </c>
      <c r="E328" s="13" t="s">
        <v>1567</v>
      </c>
      <c r="F328" s="15">
        <v>-18.872506999999999</v>
      </c>
      <c r="G328" s="15">
        <v>-44.018967000000004</v>
      </c>
      <c r="H328" s="16">
        <f t="shared" si="5"/>
        <v>-25.146460000000005</v>
      </c>
    </row>
    <row r="329" spans="1:8" x14ac:dyDescent="0.2">
      <c r="A329" t="s">
        <v>2490</v>
      </c>
      <c r="B329" s="15">
        <v>-4.2219620000000004</v>
      </c>
      <c r="C329" s="15">
        <v>-40.772345999999999</v>
      </c>
      <c r="D329" s="15">
        <v>-36.550384000000001</v>
      </c>
      <c r="E329" s="13" t="s">
        <v>1568</v>
      </c>
      <c r="F329" s="15">
        <v>-19.237290999999999</v>
      </c>
      <c r="G329" s="15">
        <v>-44.381824000000002</v>
      </c>
      <c r="H329" s="16">
        <f t="shared" si="5"/>
        <v>-25.144533000000003</v>
      </c>
    </row>
    <row r="330" spans="1:8" x14ac:dyDescent="0.2">
      <c r="A330" t="s">
        <v>2491</v>
      </c>
      <c r="B330" s="15">
        <v>6.2501069999999999</v>
      </c>
      <c r="C330" s="15">
        <v>-30.298687000000001</v>
      </c>
      <c r="D330" s="15">
        <v>-36.548794000000001</v>
      </c>
      <c r="E330" s="13" t="s">
        <v>1569</v>
      </c>
      <c r="F330" s="15">
        <v>-19.197624000000001</v>
      </c>
      <c r="G330" s="15">
        <v>-44.339863000000001</v>
      </c>
      <c r="H330" s="16">
        <f t="shared" si="5"/>
        <v>-25.142239</v>
      </c>
    </row>
    <row r="331" spans="1:8" x14ac:dyDescent="0.2">
      <c r="A331" t="s">
        <v>2492</v>
      </c>
      <c r="B331" s="15">
        <v>6.0456200000000004</v>
      </c>
      <c r="C331" s="15">
        <v>-30.496839999999999</v>
      </c>
      <c r="D331" s="15">
        <v>-36.542459999999998</v>
      </c>
      <c r="E331" s="13" t="s">
        <v>1570</v>
      </c>
      <c r="F331" s="15">
        <v>-13.175383</v>
      </c>
      <c r="G331" s="15">
        <v>-38.31073</v>
      </c>
      <c r="H331" s="16">
        <f t="shared" si="5"/>
        <v>-25.135346999999999</v>
      </c>
    </row>
    <row r="332" spans="1:8" x14ac:dyDescent="0.2">
      <c r="A332" t="s">
        <v>2493</v>
      </c>
      <c r="B332" s="15">
        <v>-5.1170882999999998</v>
      </c>
      <c r="C332" s="15">
        <v>-41.652233000000003</v>
      </c>
      <c r="D332" s="15">
        <v>-36.535144699999996</v>
      </c>
      <c r="E332" s="13" t="s">
        <v>1571</v>
      </c>
      <c r="F332" s="15">
        <v>-18.623636000000001</v>
      </c>
      <c r="G332" s="15">
        <v>-43.75752</v>
      </c>
      <c r="H332" s="16">
        <f t="shared" si="5"/>
        <v>-25.133883999999998</v>
      </c>
    </row>
    <row r="333" spans="1:8" x14ac:dyDescent="0.2">
      <c r="A333" t="s">
        <v>2494</v>
      </c>
      <c r="B333" s="15">
        <v>5.4884032999999999</v>
      </c>
      <c r="C333" s="15">
        <v>-31.044563</v>
      </c>
      <c r="D333" s="15">
        <v>-36.532966299999998</v>
      </c>
      <c r="E333" s="13" t="s">
        <v>1572</v>
      </c>
      <c r="F333" s="15">
        <v>-16.570843</v>
      </c>
      <c r="G333" s="15">
        <v>-41.698059999999998</v>
      </c>
      <c r="H333" s="16">
        <f t="shared" si="5"/>
        <v>-25.127216999999998</v>
      </c>
    </row>
    <row r="334" spans="1:8" x14ac:dyDescent="0.2">
      <c r="A334" t="s">
        <v>2495</v>
      </c>
      <c r="B334" s="15">
        <v>5.6458434999999998</v>
      </c>
      <c r="C334" s="15">
        <v>-30.884378000000002</v>
      </c>
      <c r="D334" s="15">
        <v>-36.530221500000003</v>
      </c>
      <c r="E334" s="13" t="s">
        <v>1573</v>
      </c>
      <c r="F334" s="15">
        <v>-16.230060000000002</v>
      </c>
      <c r="G334" s="15">
        <v>-41.354934999999998</v>
      </c>
      <c r="H334" s="16">
        <f t="shared" si="5"/>
        <v>-25.124874999999996</v>
      </c>
    </row>
    <row r="335" spans="1:8" x14ac:dyDescent="0.2">
      <c r="A335" t="s">
        <v>2496</v>
      </c>
      <c r="B335" s="15">
        <v>-6.2289275999999996</v>
      </c>
      <c r="C335" s="15">
        <v>-42.757083999999999</v>
      </c>
      <c r="D335" s="15">
        <v>-36.5281564</v>
      </c>
      <c r="E335" s="13" t="s">
        <v>1574</v>
      </c>
      <c r="F335" s="15">
        <v>-13.336100999999999</v>
      </c>
      <c r="G335" s="15">
        <v>-38.457123000000003</v>
      </c>
      <c r="H335" s="16">
        <f t="shared" si="5"/>
        <v>-25.121022000000004</v>
      </c>
    </row>
    <row r="336" spans="1:8" x14ac:dyDescent="0.2">
      <c r="A336" t="s">
        <v>2497</v>
      </c>
      <c r="B336" s="15">
        <v>5.3722000000000003</v>
      </c>
      <c r="C336" s="15">
        <v>-31.155892999999999</v>
      </c>
      <c r="D336" s="15">
        <v>-36.528092999999998</v>
      </c>
      <c r="E336" s="13" t="s">
        <v>1575</v>
      </c>
      <c r="F336" s="15">
        <v>-21.03792</v>
      </c>
      <c r="G336" s="15">
        <v>-46.153736000000002</v>
      </c>
      <c r="H336" s="16">
        <f t="shared" si="5"/>
        <v>-25.115816000000002</v>
      </c>
    </row>
    <row r="337" spans="1:8" x14ac:dyDescent="0.2">
      <c r="A337" t="s">
        <v>2498</v>
      </c>
      <c r="B337" s="15">
        <v>-8.0903510000000001</v>
      </c>
      <c r="C337" s="15">
        <v>-44.617825000000003</v>
      </c>
      <c r="D337" s="15">
        <v>-36.527473999999998</v>
      </c>
      <c r="E337" s="13" t="s">
        <v>1576</v>
      </c>
      <c r="F337" s="15">
        <v>0.94019525999999998</v>
      </c>
      <c r="G337" s="15">
        <v>-24.175463000000001</v>
      </c>
      <c r="H337" s="16">
        <f t="shared" si="5"/>
        <v>-25.11565826</v>
      </c>
    </row>
    <row r="338" spans="1:8" x14ac:dyDescent="0.2">
      <c r="A338" t="s">
        <v>2499</v>
      </c>
      <c r="B338" s="15">
        <v>-5.3276120000000002</v>
      </c>
      <c r="C338" s="15">
        <v>-41.851260000000003</v>
      </c>
      <c r="D338" s="15">
        <v>-36.523648000000001</v>
      </c>
      <c r="E338" s="13" t="s">
        <v>1577</v>
      </c>
      <c r="F338" s="15">
        <v>-16.256793999999999</v>
      </c>
      <c r="G338" s="15">
        <v>-41.361843</v>
      </c>
      <c r="H338" s="16">
        <f t="shared" si="5"/>
        <v>-25.105049000000001</v>
      </c>
    </row>
    <row r="339" spans="1:8" x14ac:dyDescent="0.2">
      <c r="A339" t="s">
        <v>2500</v>
      </c>
      <c r="B339" s="15">
        <v>-5.476515</v>
      </c>
      <c r="C339" s="15">
        <v>-41.999217999999999</v>
      </c>
      <c r="D339" s="15">
        <v>-36.522703</v>
      </c>
      <c r="E339" s="13" t="s">
        <v>1578</v>
      </c>
      <c r="F339" s="15">
        <v>-20.130928000000001</v>
      </c>
      <c r="G339" s="15">
        <v>-45.228003999999999</v>
      </c>
      <c r="H339" s="16">
        <f t="shared" si="5"/>
        <v>-25.097075999999998</v>
      </c>
    </row>
    <row r="340" spans="1:8" x14ac:dyDescent="0.2">
      <c r="A340" t="s">
        <v>2501</v>
      </c>
      <c r="B340" s="15">
        <v>-2.0906254999999998</v>
      </c>
      <c r="C340" s="15">
        <v>-38.612644000000003</v>
      </c>
      <c r="D340" s="15">
        <v>-36.522018500000001</v>
      </c>
      <c r="E340" s="13" t="s">
        <v>1579</v>
      </c>
      <c r="F340" s="15">
        <v>-21.024681000000001</v>
      </c>
      <c r="G340" s="15">
        <v>-46.121229999999997</v>
      </c>
      <c r="H340" s="16">
        <f t="shared" si="5"/>
        <v>-25.096548999999996</v>
      </c>
    </row>
    <row r="341" spans="1:8" x14ac:dyDescent="0.2">
      <c r="A341" t="s">
        <v>2502</v>
      </c>
      <c r="B341" s="15">
        <v>5.7146454000000002</v>
      </c>
      <c r="C341" s="15">
        <v>-30.806507</v>
      </c>
      <c r="D341" s="15">
        <v>-36.521152399999998</v>
      </c>
      <c r="E341" s="13" t="s">
        <v>1580</v>
      </c>
      <c r="F341" s="15">
        <v>-13.2685</v>
      </c>
      <c r="G341" s="15">
        <v>-38.363453</v>
      </c>
      <c r="H341" s="16">
        <f t="shared" si="5"/>
        <v>-25.094953</v>
      </c>
    </row>
    <row r="342" spans="1:8" x14ac:dyDescent="0.2">
      <c r="A342" t="s">
        <v>2503</v>
      </c>
      <c r="B342" s="15">
        <v>4.7201195</v>
      </c>
      <c r="C342" s="15">
        <v>-31.790068000000002</v>
      </c>
      <c r="D342" s="15">
        <v>-36.510187500000001</v>
      </c>
      <c r="E342" s="13" t="s">
        <v>1581</v>
      </c>
      <c r="F342" s="15">
        <v>-16.241071999999999</v>
      </c>
      <c r="G342" s="15">
        <v>-41.306080000000001</v>
      </c>
      <c r="H342" s="16">
        <f t="shared" si="5"/>
        <v>-25.065008000000002</v>
      </c>
    </row>
    <row r="343" spans="1:8" x14ac:dyDescent="0.2">
      <c r="A343" t="s">
        <v>2504</v>
      </c>
      <c r="B343" s="15">
        <v>-6.3310012999999996</v>
      </c>
      <c r="C343" s="15">
        <v>-42.838993000000002</v>
      </c>
      <c r="D343" s="15">
        <v>-36.507991699999998</v>
      </c>
      <c r="E343" s="13" t="s">
        <v>1582</v>
      </c>
      <c r="F343" s="15">
        <v>-18.733345</v>
      </c>
      <c r="G343" s="15">
        <v>-43.788497999999997</v>
      </c>
      <c r="H343" s="16">
        <f t="shared" si="5"/>
        <v>-25.055152999999997</v>
      </c>
    </row>
    <row r="344" spans="1:8" x14ac:dyDescent="0.2">
      <c r="A344" t="s">
        <v>2505</v>
      </c>
      <c r="B344" s="15">
        <v>4.9216879999999996</v>
      </c>
      <c r="C344" s="15">
        <v>-31.584707000000002</v>
      </c>
      <c r="D344" s="15">
        <v>-36.506394999999998</v>
      </c>
      <c r="E344" s="13" t="s">
        <v>1583</v>
      </c>
      <c r="F344" s="15">
        <v>-16.847007999999999</v>
      </c>
      <c r="G344" s="15">
        <v>-41.898933</v>
      </c>
      <c r="H344" s="16">
        <f t="shared" si="5"/>
        <v>-25.051925000000001</v>
      </c>
    </row>
    <row r="345" spans="1:8" x14ac:dyDescent="0.2">
      <c r="A345" t="s">
        <v>2506</v>
      </c>
      <c r="B345" s="15">
        <v>-5.9528293999999997</v>
      </c>
      <c r="C345" s="15">
        <v>-42.457138</v>
      </c>
      <c r="D345" s="15">
        <v>-36.504308600000002</v>
      </c>
      <c r="E345" s="13" t="s">
        <v>1584</v>
      </c>
      <c r="F345" s="15">
        <v>-15.616069</v>
      </c>
      <c r="G345" s="15">
        <v>-40.665398000000003</v>
      </c>
      <c r="H345" s="16">
        <f t="shared" si="5"/>
        <v>-25.049329000000004</v>
      </c>
    </row>
    <row r="346" spans="1:8" x14ac:dyDescent="0.2">
      <c r="A346" t="s">
        <v>2507</v>
      </c>
      <c r="B346" s="15">
        <v>-4.9969387000000003</v>
      </c>
      <c r="C346" s="15">
        <v>-41.501244</v>
      </c>
      <c r="D346" s="15">
        <v>-36.504305299999999</v>
      </c>
      <c r="E346" s="13" t="s">
        <v>1585</v>
      </c>
      <c r="F346" s="15">
        <v>-15.5599785</v>
      </c>
      <c r="G346" s="15">
        <v>-40.602454999999999</v>
      </c>
      <c r="H346" s="16">
        <f t="shared" si="5"/>
        <v>-25.042476499999999</v>
      </c>
    </row>
    <row r="347" spans="1:8" x14ac:dyDescent="0.2">
      <c r="A347" t="s">
        <v>2508</v>
      </c>
      <c r="B347" s="15">
        <v>-7.7231025999999998</v>
      </c>
      <c r="C347" s="15">
        <v>-44.225338000000001</v>
      </c>
      <c r="D347" s="15">
        <v>-36.502235400000004</v>
      </c>
      <c r="E347" s="13" t="s">
        <v>1586</v>
      </c>
      <c r="F347" s="15">
        <v>-17.282855999999999</v>
      </c>
      <c r="G347" s="15">
        <v>-42.322795999999997</v>
      </c>
      <c r="H347" s="16">
        <f t="shared" si="5"/>
        <v>-25.039939999999998</v>
      </c>
    </row>
    <row r="348" spans="1:8" x14ac:dyDescent="0.2">
      <c r="A348" t="s">
        <v>2509</v>
      </c>
      <c r="B348" s="15">
        <v>-6.6796721999999997</v>
      </c>
      <c r="C348" s="15">
        <v>-43.179110000000001</v>
      </c>
      <c r="D348" s="15">
        <v>-36.499437800000003</v>
      </c>
      <c r="E348" s="13" t="s">
        <v>1587</v>
      </c>
      <c r="F348" s="15">
        <v>-13.364407</v>
      </c>
      <c r="G348" s="15">
        <v>-38.395409999999998</v>
      </c>
      <c r="H348" s="16">
        <f t="shared" si="5"/>
        <v>-25.031002999999998</v>
      </c>
    </row>
    <row r="349" spans="1:8" x14ac:dyDescent="0.2">
      <c r="A349" t="s">
        <v>2510</v>
      </c>
      <c r="B349" s="15">
        <v>5.8898999999999999</v>
      </c>
      <c r="C349" s="15">
        <v>-30.606081</v>
      </c>
      <c r="D349" s="15">
        <v>-36.495981</v>
      </c>
      <c r="E349" s="13" t="s">
        <v>1588</v>
      </c>
      <c r="F349" s="15">
        <v>-20.0151</v>
      </c>
      <c r="G349" s="15">
        <v>-45.042045999999999</v>
      </c>
      <c r="H349" s="16">
        <f t="shared" si="5"/>
        <v>-25.026945999999999</v>
      </c>
    </row>
    <row r="350" spans="1:8" x14ac:dyDescent="0.2">
      <c r="A350" t="s">
        <v>2511</v>
      </c>
      <c r="B350" s="15">
        <v>-7.1097869999999999</v>
      </c>
      <c r="C350" s="15">
        <v>-43.595179999999999</v>
      </c>
      <c r="D350" s="15">
        <v>-36.485393000000002</v>
      </c>
      <c r="E350" s="13" t="s">
        <v>1589</v>
      </c>
      <c r="F350" s="15">
        <v>-21.061388000000001</v>
      </c>
      <c r="G350" s="15">
        <v>-46.086483000000001</v>
      </c>
      <c r="H350" s="16">
        <f t="shared" si="5"/>
        <v>-25.025095</v>
      </c>
    </row>
    <row r="351" spans="1:8" x14ac:dyDescent="0.2">
      <c r="A351" t="s">
        <v>2512</v>
      </c>
      <c r="B351" s="15">
        <v>-6.7085210000000002</v>
      </c>
      <c r="C351" s="15">
        <v>-43.179549999999999</v>
      </c>
      <c r="D351" s="15">
        <v>-36.471029000000001</v>
      </c>
      <c r="E351" s="13" t="s">
        <v>1590</v>
      </c>
      <c r="F351" s="15">
        <v>-16.897701000000001</v>
      </c>
      <c r="G351" s="15">
        <v>-41.918129999999998</v>
      </c>
      <c r="H351" s="16">
        <f t="shared" si="5"/>
        <v>-25.020428999999996</v>
      </c>
    </row>
    <row r="352" spans="1:8" x14ac:dyDescent="0.2">
      <c r="A352" t="s">
        <v>2513</v>
      </c>
      <c r="B352" s="15">
        <v>6.1814309999999999</v>
      </c>
      <c r="C352" s="15">
        <v>-30.288827999999999</v>
      </c>
      <c r="D352" s="15">
        <v>-36.470258999999999</v>
      </c>
      <c r="E352" s="13" t="s">
        <v>1591</v>
      </c>
      <c r="F352" s="15">
        <v>-17.404160999999998</v>
      </c>
      <c r="G352" s="15">
        <v>-42.418326999999998</v>
      </c>
      <c r="H352" s="16">
        <f t="shared" si="5"/>
        <v>-25.014165999999999</v>
      </c>
    </row>
    <row r="353" spans="1:8" x14ac:dyDescent="0.2">
      <c r="A353" t="s">
        <v>2514</v>
      </c>
      <c r="B353" s="15">
        <v>-6.1279009999999996</v>
      </c>
      <c r="C353" s="15">
        <v>-42.597042000000002</v>
      </c>
      <c r="D353" s="15">
        <v>-36.469141</v>
      </c>
      <c r="E353" s="13" t="s">
        <v>1592</v>
      </c>
      <c r="F353" s="15">
        <v>-12.114592</v>
      </c>
      <c r="G353" s="15">
        <v>-37.115901999999998</v>
      </c>
      <c r="H353" s="16">
        <f t="shared" si="5"/>
        <v>-25.001309999999997</v>
      </c>
    </row>
    <row r="354" spans="1:8" x14ac:dyDescent="0.2">
      <c r="A354" t="s">
        <v>2515</v>
      </c>
      <c r="B354" s="15">
        <v>5.7856329999999998</v>
      </c>
      <c r="C354" s="15">
        <v>-30.678093000000001</v>
      </c>
      <c r="D354" s="15">
        <v>-36.463726000000001</v>
      </c>
      <c r="E354" s="13" t="s">
        <v>1593</v>
      </c>
      <c r="F354" s="15">
        <v>-17.39321</v>
      </c>
      <c r="G354" s="15">
        <v>-42.393528000000003</v>
      </c>
      <c r="H354" s="16">
        <f t="shared" si="5"/>
        <v>-25.000318000000004</v>
      </c>
    </row>
    <row r="355" spans="1:8" x14ac:dyDescent="0.2">
      <c r="A355" t="s">
        <v>2516</v>
      </c>
      <c r="B355" s="15">
        <v>-4.7886734000000004</v>
      </c>
      <c r="C355" s="15">
        <v>-41.244194</v>
      </c>
      <c r="D355" s="15">
        <v>-36.4555206</v>
      </c>
      <c r="E355" s="13" t="s">
        <v>1594</v>
      </c>
      <c r="F355" s="15">
        <v>-6.7619324000000001</v>
      </c>
      <c r="G355" s="15">
        <v>-31.760736000000001</v>
      </c>
      <c r="H355" s="16">
        <f t="shared" si="5"/>
        <v>-24.998803600000002</v>
      </c>
    </row>
    <row r="356" spans="1:8" x14ac:dyDescent="0.2">
      <c r="A356" t="s">
        <v>2517</v>
      </c>
      <c r="B356" s="15">
        <v>-5.8573570000000004</v>
      </c>
      <c r="C356" s="15">
        <v>-42.310116000000001</v>
      </c>
      <c r="D356" s="15">
        <v>-36.452759</v>
      </c>
      <c r="E356" s="13" t="s">
        <v>1595</v>
      </c>
      <c r="F356" s="15">
        <v>-21.024726999999999</v>
      </c>
      <c r="G356" s="15">
        <v>-46.019592000000003</v>
      </c>
      <c r="H356" s="16">
        <f t="shared" si="5"/>
        <v>-24.994865000000004</v>
      </c>
    </row>
    <row r="357" spans="1:8" x14ac:dyDescent="0.2">
      <c r="A357" t="s">
        <v>2518</v>
      </c>
      <c r="B357" s="15">
        <v>-5.1835556</v>
      </c>
      <c r="C357" s="15">
        <v>-41.626094999999999</v>
      </c>
      <c r="D357" s="15">
        <v>-36.442539400000001</v>
      </c>
      <c r="E357" s="13" t="s">
        <v>1596</v>
      </c>
      <c r="F357" s="15">
        <v>-17.406113000000001</v>
      </c>
      <c r="G357" s="15">
        <v>-42.398359999999997</v>
      </c>
      <c r="H357" s="16">
        <f t="shared" si="5"/>
        <v>-24.992246999999995</v>
      </c>
    </row>
    <row r="358" spans="1:8" x14ac:dyDescent="0.2">
      <c r="A358" t="s">
        <v>2519</v>
      </c>
      <c r="B358" s="15">
        <v>-6.9680175999999996</v>
      </c>
      <c r="C358" s="15">
        <v>-43.404052999999998</v>
      </c>
      <c r="D358" s="15">
        <v>-36.436035400000002</v>
      </c>
      <c r="E358" s="13" t="s">
        <v>1597</v>
      </c>
      <c r="F358" s="15">
        <v>-18.235233000000001</v>
      </c>
      <c r="G358" s="15">
        <v>-43.225895000000001</v>
      </c>
      <c r="H358" s="16">
        <f t="shared" si="5"/>
        <v>-24.990662</v>
      </c>
    </row>
    <row r="359" spans="1:8" x14ac:dyDescent="0.2">
      <c r="A359" t="s">
        <v>2520</v>
      </c>
      <c r="B359" s="15">
        <v>-3.8036344</v>
      </c>
      <c r="C359" s="15">
        <v>-40.23592</v>
      </c>
      <c r="D359" s="15">
        <v>-36.4322856</v>
      </c>
      <c r="E359" s="13" t="s">
        <v>1598</v>
      </c>
      <c r="F359" s="15">
        <v>-21.358395000000002</v>
      </c>
      <c r="G359" s="15">
        <v>-46.348950000000002</v>
      </c>
      <c r="H359" s="16">
        <f t="shared" si="5"/>
        <v>-24.990555000000001</v>
      </c>
    </row>
    <row r="360" spans="1:8" x14ac:dyDescent="0.2">
      <c r="A360" t="s">
        <v>2521</v>
      </c>
      <c r="B360" s="15">
        <v>-8.5729100000000003</v>
      </c>
      <c r="C360" s="15">
        <v>-45.003943999999997</v>
      </c>
      <c r="D360" s="15">
        <v>-36.431033999999997</v>
      </c>
      <c r="E360" s="13" t="s">
        <v>1599</v>
      </c>
      <c r="F360" s="15">
        <v>-12.966583</v>
      </c>
      <c r="G360" s="15">
        <v>-37.956412999999998</v>
      </c>
      <c r="H360" s="16">
        <f t="shared" si="5"/>
        <v>-24.989829999999998</v>
      </c>
    </row>
    <row r="361" spans="1:8" x14ac:dyDescent="0.2">
      <c r="A361" t="s">
        <v>2522</v>
      </c>
      <c r="B361" s="15">
        <v>8.2212599999999991</v>
      </c>
      <c r="C361" s="15">
        <v>-28.208356999999999</v>
      </c>
      <c r="D361" s="15">
        <v>-36.429617</v>
      </c>
      <c r="E361" s="13" t="s">
        <v>1600</v>
      </c>
      <c r="F361" s="15">
        <v>-20.928636999999998</v>
      </c>
      <c r="G361" s="15">
        <v>-45.91675</v>
      </c>
      <c r="H361" s="16">
        <f t="shared" si="5"/>
        <v>-24.988113000000002</v>
      </c>
    </row>
    <row r="362" spans="1:8" x14ac:dyDescent="0.2">
      <c r="A362" t="s">
        <v>2523</v>
      </c>
      <c r="B362" s="15">
        <v>-8.7570720000000009</v>
      </c>
      <c r="C362" s="15">
        <v>-45.184480000000001</v>
      </c>
      <c r="D362" s="15">
        <v>-36.427408</v>
      </c>
      <c r="E362" s="13" t="s">
        <v>1601</v>
      </c>
      <c r="F362" s="15">
        <v>-12.963874000000001</v>
      </c>
      <c r="G362" s="15">
        <v>-37.92736</v>
      </c>
      <c r="H362" s="16">
        <f t="shared" si="5"/>
        <v>-24.963486</v>
      </c>
    </row>
    <row r="363" spans="1:8" x14ac:dyDescent="0.2">
      <c r="A363" t="s">
        <v>2524</v>
      </c>
      <c r="B363" s="15">
        <v>6.4284134000000002</v>
      </c>
      <c r="C363" s="15">
        <v>-29.99569</v>
      </c>
      <c r="D363" s="15">
        <v>-36.4241034</v>
      </c>
      <c r="E363" s="13" t="s">
        <v>1602</v>
      </c>
      <c r="F363" s="15">
        <v>-20.583136</v>
      </c>
      <c r="G363" s="15">
        <v>-45.544074999999999</v>
      </c>
      <c r="H363" s="16">
        <f t="shared" si="5"/>
        <v>-24.960939</v>
      </c>
    </row>
    <row r="364" spans="1:8" x14ac:dyDescent="0.2">
      <c r="A364" t="s">
        <v>2525</v>
      </c>
      <c r="B364" s="15">
        <v>5.8173675999999999</v>
      </c>
      <c r="C364" s="15">
        <v>-30.606451</v>
      </c>
      <c r="D364" s="15">
        <v>-36.423818599999997</v>
      </c>
      <c r="E364" s="13" t="s">
        <v>1603</v>
      </c>
      <c r="F364" s="15">
        <v>-15.899940000000001</v>
      </c>
      <c r="G364" s="15">
        <v>-40.859780000000001</v>
      </c>
      <c r="H364" s="16">
        <f t="shared" si="5"/>
        <v>-24.95984</v>
      </c>
    </row>
    <row r="365" spans="1:8" x14ac:dyDescent="0.2">
      <c r="A365" t="s">
        <v>2526</v>
      </c>
      <c r="B365" s="15">
        <v>3.7372858999999998</v>
      </c>
      <c r="C365" s="15">
        <v>-32.685443999999997</v>
      </c>
      <c r="D365" s="15">
        <v>-36.4227299</v>
      </c>
      <c r="E365" s="13" t="s">
        <v>1604</v>
      </c>
      <c r="F365" s="15">
        <v>-19.846672000000002</v>
      </c>
      <c r="G365" s="15">
        <v>-44.802894999999999</v>
      </c>
      <c r="H365" s="16">
        <f t="shared" si="5"/>
        <v>-24.956222999999998</v>
      </c>
    </row>
    <row r="366" spans="1:8" x14ac:dyDescent="0.2">
      <c r="A366" t="s">
        <v>2527</v>
      </c>
      <c r="B366" s="15">
        <v>-4.8515490000000003</v>
      </c>
      <c r="C366" s="15">
        <v>-41.273518000000003</v>
      </c>
      <c r="D366" s="15">
        <v>-36.421968999999997</v>
      </c>
      <c r="E366" s="13" t="s">
        <v>1605</v>
      </c>
      <c r="F366" s="15">
        <v>-21.66461</v>
      </c>
      <c r="G366" s="15">
        <v>-46.619909999999997</v>
      </c>
      <c r="H366" s="16">
        <f t="shared" si="5"/>
        <v>-24.955299999999998</v>
      </c>
    </row>
    <row r="367" spans="1:8" x14ac:dyDescent="0.2">
      <c r="A367" t="s">
        <v>2528</v>
      </c>
      <c r="B367" s="15">
        <v>4.3152923999999997</v>
      </c>
      <c r="C367" s="15">
        <v>-32.105747000000001</v>
      </c>
      <c r="D367" s="15">
        <v>-36.421039399999998</v>
      </c>
      <c r="E367" s="13" t="s">
        <v>1606</v>
      </c>
      <c r="F367" s="15">
        <v>-16.535209999999999</v>
      </c>
      <c r="G367" s="15">
        <v>-41.486946000000003</v>
      </c>
      <c r="H367" s="16">
        <f t="shared" si="5"/>
        <v>-24.951736000000004</v>
      </c>
    </row>
    <row r="368" spans="1:8" x14ac:dyDescent="0.2">
      <c r="A368" t="s">
        <v>2529</v>
      </c>
      <c r="B368" s="15">
        <v>-2.2732999999999999</v>
      </c>
      <c r="C368" s="15">
        <v>-38.692830000000001</v>
      </c>
      <c r="D368" s="15">
        <v>-36.419530000000002</v>
      </c>
      <c r="E368" s="13" t="s">
        <v>1607</v>
      </c>
      <c r="F368" s="15">
        <v>-20.274760000000001</v>
      </c>
      <c r="G368" s="15">
        <v>-45.217055999999999</v>
      </c>
      <c r="H368" s="16">
        <f t="shared" si="5"/>
        <v>-24.942295999999999</v>
      </c>
    </row>
    <row r="369" spans="1:8" x14ac:dyDescent="0.2">
      <c r="A369" t="s">
        <v>2530</v>
      </c>
      <c r="B369" s="15">
        <v>-3.6602323000000001</v>
      </c>
      <c r="C369" s="15">
        <v>-40.077480000000001</v>
      </c>
      <c r="D369" s="15">
        <v>-36.417247699999997</v>
      </c>
      <c r="E369" s="13" t="s">
        <v>1608</v>
      </c>
      <c r="F369" s="15">
        <v>-13.430987</v>
      </c>
      <c r="G369" s="15">
        <v>-38.372706999999998</v>
      </c>
      <c r="H369" s="16">
        <f t="shared" si="5"/>
        <v>-24.941719999999997</v>
      </c>
    </row>
    <row r="370" spans="1:8" x14ac:dyDescent="0.2">
      <c r="A370" t="s">
        <v>2531</v>
      </c>
      <c r="B370" s="15">
        <v>7.6968765000000001</v>
      </c>
      <c r="C370" s="15">
        <v>-28.719726999999999</v>
      </c>
      <c r="D370" s="15">
        <v>-36.416603500000001</v>
      </c>
      <c r="E370" s="13" t="s">
        <v>1609</v>
      </c>
      <c r="F370" s="15">
        <v>-21.077335000000001</v>
      </c>
      <c r="G370" s="15">
        <v>-46.018974</v>
      </c>
      <c r="H370" s="16">
        <f t="shared" si="5"/>
        <v>-24.941638999999999</v>
      </c>
    </row>
    <row r="371" spans="1:8" x14ac:dyDescent="0.2">
      <c r="A371" t="s">
        <v>2532</v>
      </c>
      <c r="B371" s="15">
        <v>6.3246840000000004</v>
      </c>
      <c r="C371" s="15">
        <v>-30.090627999999999</v>
      </c>
      <c r="D371" s="15">
        <v>-36.415312</v>
      </c>
      <c r="E371" s="13" t="s">
        <v>1610</v>
      </c>
      <c r="F371" s="15">
        <v>-13.132068</v>
      </c>
      <c r="G371" s="15">
        <v>-38.071503</v>
      </c>
      <c r="H371" s="16">
        <f t="shared" si="5"/>
        <v>-24.939435</v>
      </c>
    </row>
    <row r="372" spans="1:8" x14ac:dyDescent="0.2">
      <c r="A372" t="s">
        <v>2533</v>
      </c>
      <c r="B372" s="15">
        <v>5.2020299999999997</v>
      </c>
      <c r="C372" s="15">
        <v>-31.212544999999999</v>
      </c>
      <c r="D372" s="15">
        <v>-36.414574999999999</v>
      </c>
      <c r="E372" s="13" t="s">
        <v>1611</v>
      </c>
      <c r="F372" s="15">
        <v>-18.796167000000001</v>
      </c>
      <c r="G372" s="15">
        <v>-43.731830000000002</v>
      </c>
      <c r="H372" s="16">
        <f t="shared" si="5"/>
        <v>-24.935663000000002</v>
      </c>
    </row>
    <row r="373" spans="1:8" x14ac:dyDescent="0.2">
      <c r="A373" t="s">
        <v>2534</v>
      </c>
      <c r="B373" s="15">
        <v>5.6665190000000001</v>
      </c>
      <c r="C373" s="15">
        <v>-30.742899999999999</v>
      </c>
      <c r="D373" s="15">
        <v>-36.409419</v>
      </c>
      <c r="E373" s="13" t="s">
        <v>1612</v>
      </c>
      <c r="F373" s="15">
        <v>-15.5817175</v>
      </c>
      <c r="G373" s="15">
        <v>-40.507041999999998</v>
      </c>
      <c r="H373" s="16">
        <f t="shared" si="5"/>
        <v>-24.925324499999999</v>
      </c>
    </row>
    <row r="374" spans="1:8" x14ac:dyDescent="0.2">
      <c r="A374" t="s">
        <v>2535</v>
      </c>
      <c r="B374" s="15">
        <v>-5.2154864999999999</v>
      </c>
      <c r="C374" s="15">
        <v>-41.617508000000001</v>
      </c>
      <c r="D374" s="15">
        <v>-36.402021499999996</v>
      </c>
      <c r="E374" s="13" t="s">
        <v>1613</v>
      </c>
      <c r="F374" s="15">
        <v>-21.38101</v>
      </c>
      <c r="G374" s="15">
        <v>-46.302512999999998</v>
      </c>
      <c r="H374" s="16">
        <f t="shared" si="5"/>
        <v>-24.921502999999998</v>
      </c>
    </row>
    <row r="375" spans="1:8" x14ac:dyDescent="0.2">
      <c r="A375" t="s">
        <v>2536</v>
      </c>
      <c r="B375" s="15">
        <v>5.2805289999999996</v>
      </c>
      <c r="C375" s="15">
        <v>-31.121168000000001</v>
      </c>
      <c r="D375" s="15">
        <v>-36.401696999999999</v>
      </c>
      <c r="E375" s="13" t="s">
        <v>1614</v>
      </c>
      <c r="F375" s="15">
        <v>-18.637423999999999</v>
      </c>
      <c r="G375" s="15">
        <v>-43.555540000000001</v>
      </c>
      <c r="H375" s="16">
        <f t="shared" si="5"/>
        <v>-24.918116000000001</v>
      </c>
    </row>
    <row r="376" spans="1:8" x14ac:dyDescent="0.2">
      <c r="A376" t="s">
        <v>2537</v>
      </c>
      <c r="B376" s="15">
        <v>-5.9513319999999998</v>
      </c>
      <c r="C376" s="15">
        <v>-42.350605000000002</v>
      </c>
      <c r="D376" s="15">
        <v>-36.399273000000001</v>
      </c>
      <c r="E376" s="13" t="s">
        <v>1615</v>
      </c>
      <c r="F376" s="15">
        <v>-7.9456959999999999</v>
      </c>
      <c r="G376" s="15">
        <v>-32.862602000000003</v>
      </c>
      <c r="H376" s="16">
        <f t="shared" si="5"/>
        <v>-24.916906000000004</v>
      </c>
    </row>
    <row r="377" spans="1:8" x14ac:dyDescent="0.2">
      <c r="A377" t="s">
        <v>2538</v>
      </c>
      <c r="B377" s="15">
        <v>-5.5218030000000002</v>
      </c>
      <c r="C377" s="15">
        <v>-41.918785</v>
      </c>
      <c r="D377" s="15">
        <v>-36.396982000000001</v>
      </c>
      <c r="E377" s="13" t="s">
        <v>1616</v>
      </c>
      <c r="F377" s="15">
        <v>-21.250834000000001</v>
      </c>
      <c r="G377" s="15">
        <v>-46.161022000000003</v>
      </c>
      <c r="H377" s="16">
        <f t="shared" si="5"/>
        <v>-24.910188000000002</v>
      </c>
    </row>
    <row r="378" spans="1:8" x14ac:dyDescent="0.2">
      <c r="A378" t="s">
        <v>2539</v>
      </c>
      <c r="B378" s="15">
        <v>6.0087776000000002</v>
      </c>
      <c r="C378" s="15">
        <v>-30.387862999999999</v>
      </c>
      <c r="D378" s="15">
        <v>-36.396640599999998</v>
      </c>
      <c r="E378" s="13" t="s">
        <v>1617</v>
      </c>
      <c r="F378" s="15">
        <v>-16.985818999999999</v>
      </c>
      <c r="G378" s="15">
        <v>-41.89329</v>
      </c>
      <c r="H378" s="16">
        <f t="shared" si="5"/>
        <v>-24.907471000000001</v>
      </c>
    </row>
    <row r="379" spans="1:8" x14ac:dyDescent="0.2">
      <c r="A379" t="s">
        <v>2540</v>
      </c>
      <c r="B379" s="15">
        <v>6.3066139999999997</v>
      </c>
      <c r="C379" s="15">
        <v>-30.088650000000001</v>
      </c>
      <c r="D379" s="15">
        <v>-36.395263999999997</v>
      </c>
      <c r="E379" s="13" t="s">
        <v>1618</v>
      </c>
      <c r="F379" s="15">
        <v>-19.34496</v>
      </c>
      <c r="G379" s="15">
        <v>-44.249560000000002</v>
      </c>
      <c r="H379" s="16">
        <f t="shared" si="5"/>
        <v>-24.904600000000002</v>
      </c>
    </row>
    <row r="380" spans="1:8" x14ac:dyDescent="0.2">
      <c r="A380" t="s">
        <v>2541</v>
      </c>
      <c r="B380" s="15">
        <v>5.4818379999999998</v>
      </c>
      <c r="C380" s="15">
        <v>-30.912967999999999</v>
      </c>
      <c r="D380" s="15">
        <v>-36.394806000000003</v>
      </c>
      <c r="E380" s="13" t="s">
        <v>1619</v>
      </c>
      <c r="F380" s="15">
        <v>-19.54663</v>
      </c>
      <c r="G380" s="15">
        <v>-44.448554999999999</v>
      </c>
      <c r="H380" s="16">
        <f t="shared" si="5"/>
        <v>-24.901924999999999</v>
      </c>
    </row>
    <row r="381" spans="1:8" x14ac:dyDescent="0.2">
      <c r="A381" t="s">
        <v>2542</v>
      </c>
      <c r="B381" s="15">
        <v>-6.9270573000000004</v>
      </c>
      <c r="C381" s="15">
        <v>-43.320003999999997</v>
      </c>
      <c r="D381" s="15">
        <v>-36.392946700000003</v>
      </c>
      <c r="E381" s="13" t="s">
        <v>1620</v>
      </c>
      <c r="F381" s="15">
        <v>-18.642761</v>
      </c>
      <c r="G381" s="15">
        <v>-43.535953999999997</v>
      </c>
      <c r="H381" s="16">
        <f t="shared" si="5"/>
        <v>-24.893192999999997</v>
      </c>
    </row>
    <row r="382" spans="1:8" x14ac:dyDescent="0.2">
      <c r="A382" t="s">
        <v>2543</v>
      </c>
      <c r="B382" s="15">
        <v>5.9169083000000002</v>
      </c>
      <c r="C382" s="15">
        <v>-30.474695000000001</v>
      </c>
      <c r="D382" s="15">
        <v>-36.3916033</v>
      </c>
      <c r="E382" s="13" t="s">
        <v>1621</v>
      </c>
      <c r="F382" s="15">
        <v>-16.829107</v>
      </c>
      <c r="G382" s="15">
        <v>-41.713645999999997</v>
      </c>
      <c r="H382" s="16">
        <f t="shared" si="5"/>
        <v>-24.884538999999997</v>
      </c>
    </row>
    <row r="383" spans="1:8" x14ac:dyDescent="0.2">
      <c r="A383" t="s">
        <v>2544</v>
      </c>
      <c r="B383" s="15">
        <v>-7.1423300000000003</v>
      </c>
      <c r="C383" s="15">
        <v>-43.531509999999997</v>
      </c>
      <c r="D383" s="15">
        <v>-36.389180000000003</v>
      </c>
      <c r="E383" s="13" t="s">
        <v>1622</v>
      </c>
      <c r="F383" s="15">
        <v>-23.480993000000002</v>
      </c>
      <c r="G383" s="15">
        <v>-48.363210000000002</v>
      </c>
      <c r="H383" s="16">
        <f t="shared" si="5"/>
        <v>-24.882217000000001</v>
      </c>
    </row>
    <row r="384" spans="1:8" x14ac:dyDescent="0.2">
      <c r="A384" t="s">
        <v>2545</v>
      </c>
      <c r="B384" s="15">
        <v>-5.409815</v>
      </c>
      <c r="C384" s="15">
        <v>-41.796320000000001</v>
      </c>
      <c r="D384" s="15">
        <v>-36.386505</v>
      </c>
      <c r="E384" s="13" t="s">
        <v>1623</v>
      </c>
      <c r="F384" s="15">
        <v>-19.079775000000001</v>
      </c>
      <c r="G384" s="15">
        <v>-43.961284999999997</v>
      </c>
      <c r="H384" s="16">
        <f t="shared" si="5"/>
        <v>-24.881509999999995</v>
      </c>
    </row>
    <row r="385" spans="1:8" x14ac:dyDescent="0.2">
      <c r="A385" t="s">
        <v>2546</v>
      </c>
      <c r="B385" s="15">
        <v>-3.6942537</v>
      </c>
      <c r="C385" s="15">
        <v>-40.079075000000003</v>
      </c>
      <c r="D385" s="15">
        <v>-36.384821299999999</v>
      </c>
      <c r="E385" s="13" t="s">
        <v>1624</v>
      </c>
      <c r="F385" s="15">
        <v>-18.795438999999998</v>
      </c>
      <c r="G385" s="15">
        <v>-43.674230000000001</v>
      </c>
      <c r="H385" s="16">
        <f t="shared" si="5"/>
        <v>-24.878791000000003</v>
      </c>
    </row>
    <row r="386" spans="1:8" x14ac:dyDescent="0.2">
      <c r="A386" t="s">
        <v>2547</v>
      </c>
      <c r="B386" s="15">
        <v>5.0679207000000002</v>
      </c>
      <c r="C386" s="15">
        <v>-31.314056000000001</v>
      </c>
      <c r="D386" s="15">
        <v>-36.381976700000003</v>
      </c>
      <c r="E386" s="13" t="s">
        <v>1625</v>
      </c>
      <c r="F386" s="15">
        <v>-19.771902000000001</v>
      </c>
      <c r="G386" s="15">
        <v>-44.637478000000002</v>
      </c>
      <c r="H386" s="16">
        <f t="shared" si="5"/>
        <v>-24.865576000000001</v>
      </c>
    </row>
    <row r="387" spans="1:8" x14ac:dyDescent="0.2">
      <c r="A387" t="s">
        <v>2548</v>
      </c>
      <c r="B387" s="15">
        <v>5.9200477999999999</v>
      </c>
      <c r="C387" s="15">
        <v>-30.459661000000001</v>
      </c>
      <c r="D387" s="15">
        <v>-36.379708800000003</v>
      </c>
      <c r="E387" s="13" t="s">
        <v>1626</v>
      </c>
      <c r="F387" s="15">
        <v>-20.869130999999999</v>
      </c>
      <c r="G387" s="15">
        <v>-45.722133999999997</v>
      </c>
      <c r="H387" s="16">
        <f t="shared" si="5"/>
        <v>-24.853002999999998</v>
      </c>
    </row>
    <row r="388" spans="1:8" x14ac:dyDescent="0.2">
      <c r="A388" t="s">
        <v>2549</v>
      </c>
      <c r="B388" s="15">
        <v>-3.287588</v>
      </c>
      <c r="C388" s="15">
        <v>-39.657482000000002</v>
      </c>
      <c r="D388" s="15">
        <v>-36.369894000000002</v>
      </c>
      <c r="E388" s="13" t="s">
        <v>1627</v>
      </c>
      <c r="F388" s="15">
        <v>-20.943601999999998</v>
      </c>
      <c r="G388" s="15">
        <v>-45.796410000000002</v>
      </c>
      <c r="H388" s="16">
        <f t="shared" ref="H388:H451" si="6">G388-F388</f>
        <v>-24.852808000000003</v>
      </c>
    </row>
    <row r="389" spans="1:8" x14ac:dyDescent="0.2">
      <c r="A389" t="s">
        <v>2550</v>
      </c>
      <c r="B389" s="15">
        <v>-7.3245144</v>
      </c>
      <c r="C389" s="15">
        <v>-43.691234999999999</v>
      </c>
      <c r="D389" s="15">
        <v>-36.366720600000001</v>
      </c>
      <c r="E389" s="13" t="s">
        <v>1628</v>
      </c>
      <c r="F389" s="15">
        <v>-13.246001</v>
      </c>
      <c r="G389" s="15">
        <v>-38.098334999999999</v>
      </c>
      <c r="H389" s="16">
        <f t="shared" si="6"/>
        <v>-24.852333999999999</v>
      </c>
    </row>
    <row r="390" spans="1:8" x14ac:dyDescent="0.2">
      <c r="A390" t="s">
        <v>2551</v>
      </c>
      <c r="B390" s="15">
        <v>-4.1481133000000003</v>
      </c>
      <c r="C390" s="15">
        <v>-40.511229999999998</v>
      </c>
      <c r="D390" s="15">
        <v>-36.363116699999999</v>
      </c>
      <c r="E390" s="13" t="s">
        <v>1629</v>
      </c>
      <c r="F390" s="15">
        <v>-20.964587999999999</v>
      </c>
      <c r="G390" s="15">
        <v>-45.814050000000002</v>
      </c>
      <c r="H390" s="16">
        <f t="shared" si="6"/>
        <v>-24.849462000000003</v>
      </c>
    </row>
    <row r="391" spans="1:8" x14ac:dyDescent="0.2">
      <c r="A391" t="s">
        <v>2552</v>
      </c>
      <c r="B391" s="15">
        <v>7.1781160000000002</v>
      </c>
      <c r="C391" s="15">
        <v>-29.18122</v>
      </c>
      <c r="D391" s="15">
        <v>-36.359335999999999</v>
      </c>
      <c r="E391" s="13" t="s">
        <v>1630</v>
      </c>
      <c r="F391" s="15">
        <v>-17.2986</v>
      </c>
      <c r="G391" s="15">
        <v>-42.144970000000001</v>
      </c>
      <c r="H391" s="16">
        <f t="shared" si="6"/>
        <v>-24.84637</v>
      </c>
    </row>
    <row r="392" spans="1:8" x14ac:dyDescent="0.2">
      <c r="A392" t="s">
        <v>2553</v>
      </c>
      <c r="B392" s="15">
        <v>-6.9115257000000003</v>
      </c>
      <c r="C392" s="15">
        <v>-43.267994000000002</v>
      </c>
      <c r="D392" s="15">
        <v>-36.356468300000003</v>
      </c>
      <c r="E392" s="13" t="s">
        <v>1631</v>
      </c>
      <c r="F392" s="15">
        <v>-21.613894999999999</v>
      </c>
      <c r="G392" s="15">
        <v>-46.451304999999998</v>
      </c>
      <c r="H392" s="16">
        <f t="shared" si="6"/>
        <v>-24.837409999999998</v>
      </c>
    </row>
    <row r="393" spans="1:8" x14ac:dyDescent="0.2">
      <c r="A393" t="s">
        <v>2554</v>
      </c>
      <c r="B393" s="15">
        <v>-4.6986866000000003</v>
      </c>
      <c r="C393" s="15">
        <v>-41.051155000000001</v>
      </c>
      <c r="D393" s="15">
        <v>-36.352468399999999</v>
      </c>
      <c r="E393" s="13" t="s">
        <v>1632</v>
      </c>
      <c r="F393" s="15">
        <v>-20.677154999999999</v>
      </c>
      <c r="G393" s="15">
        <v>-45.511989999999997</v>
      </c>
      <c r="H393" s="16">
        <f t="shared" si="6"/>
        <v>-24.834834999999998</v>
      </c>
    </row>
    <row r="394" spans="1:8" x14ac:dyDescent="0.2">
      <c r="A394" t="s">
        <v>2555</v>
      </c>
      <c r="B394" s="15">
        <v>-3.1121976</v>
      </c>
      <c r="C394" s="15">
        <v>-39.463572999999997</v>
      </c>
      <c r="D394" s="15">
        <v>-36.351375400000002</v>
      </c>
      <c r="E394" s="13" t="s">
        <v>1633</v>
      </c>
      <c r="F394" s="15">
        <v>-13.08722</v>
      </c>
      <c r="G394" s="15">
        <v>-37.916634000000002</v>
      </c>
      <c r="H394" s="16">
        <f t="shared" si="6"/>
        <v>-24.829414</v>
      </c>
    </row>
    <row r="395" spans="1:8" x14ac:dyDescent="0.2">
      <c r="A395" t="s">
        <v>2556</v>
      </c>
      <c r="B395" s="15">
        <v>-4.2193984999999996</v>
      </c>
      <c r="C395" s="15">
        <v>-40.5687</v>
      </c>
      <c r="D395" s="15">
        <v>-36.349301500000003</v>
      </c>
      <c r="E395" s="13" t="s">
        <v>1634</v>
      </c>
      <c r="F395" s="15">
        <v>-19.557535000000001</v>
      </c>
      <c r="G395" s="15">
        <v>-44.369152</v>
      </c>
      <c r="H395" s="16">
        <f t="shared" si="6"/>
        <v>-24.811616999999998</v>
      </c>
    </row>
    <row r="396" spans="1:8" x14ac:dyDescent="0.2">
      <c r="A396" t="s">
        <v>2557</v>
      </c>
      <c r="B396" s="15">
        <v>-4.7845516000000003</v>
      </c>
      <c r="C396" s="15">
        <v>-41.128906000000001</v>
      </c>
      <c r="D396" s="15">
        <v>-36.3443544</v>
      </c>
      <c r="E396" s="13" t="s">
        <v>1635</v>
      </c>
      <c r="F396" s="15">
        <v>-20.227191999999999</v>
      </c>
      <c r="G396" s="15">
        <v>-45.037604999999999</v>
      </c>
      <c r="H396" s="16">
        <f t="shared" si="6"/>
        <v>-24.810413</v>
      </c>
    </row>
    <row r="397" spans="1:8" x14ac:dyDescent="0.2">
      <c r="A397" t="s">
        <v>2558</v>
      </c>
      <c r="B397" s="15">
        <v>-7.631418</v>
      </c>
      <c r="C397" s="15">
        <v>-43.974274000000001</v>
      </c>
      <c r="D397" s="15">
        <v>-36.342855999999998</v>
      </c>
      <c r="E397" s="13" t="s">
        <v>1636</v>
      </c>
      <c r="F397" s="15">
        <v>-21.699978000000002</v>
      </c>
      <c r="G397" s="15">
        <v>-46.509124999999997</v>
      </c>
      <c r="H397" s="16">
        <f t="shared" si="6"/>
        <v>-24.809146999999996</v>
      </c>
    </row>
    <row r="398" spans="1:8" x14ac:dyDescent="0.2">
      <c r="A398" t="s">
        <v>2559</v>
      </c>
      <c r="B398" s="15">
        <v>-5.0463849999999999</v>
      </c>
      <c r="C398" s="15">
        <v>-41.388179999999998</v>
      </c>
      <c r="D398" s="15">
        <v>-36.341794999999998</v>
      </c>
      <c r="E398" s="13" t="s">
        <v>1637</v>
      </c>
      <c r="F398" s="15">
        <v>-20.554798000000002</v>
      </c>
      <c r="G398" s="15">
        <v>-45.358485999999999</v>
      </c>
      <c r="H398" s="16">
        <f t="shared" si="6"/>
        <v>-24.803687999999998</v>
      </c>
    </row>
    <row r="399" spans="1:8" x14ac:dyDescent="0.2">
      <c r="A399" t="s">
        <v>2560</v>
      </c>
      <c r="B399" s="15">
        <v>-7.3579844999999997</v>
      </c>
      <c r="C399" s="15">
        <v>-43.697636000000003</v>
      </c>
      <c r="D399" s="15">
        <v>-36.339651500000002</v>
      </c>
      <c r="E399" s="13" t="s">
        <v>1638</v>
      </c>
      <c r="F399" s="15">
        <v>-11.319645</v>
      </c>
      <c r="G399" s="15">
        <v>-36.110717999999999</v>
      </c>
      <c r="H399" s="16">
        <f t="shared" si="6"/>
        <v>-24.791072999999997</v>
      </c>
    </row>
    <row r="400" spans="1:8" x14ac:dyDescent="0.2">
      <c r="A400" t="s">
        <v>2561</v>
      </c>
      <c r="B400" s="15">
        <v>-3.0586470000000001</v>
      </c>
      <c r="C400" s="15">
        <v>-39.395663999999996</v>
      </c>
      <c r="D400" s="15">
        <v>-36.337017000000003</v>
      </c>
      <c r="E400" s="13" t="s">
        <v>1639</v>
      </c>
      <c r="F400" s="15">
        <v>-19.151636</v>
      </c>
      <c r="G400" s="15">
        <v>-43.933810000000001</v>
      </c>
      <c r="H400" s="16">
        <f t="shared" si="6"/>
        <v>-24.782174000000001</v>
      </c>
    </row>
    <row r="401" spans="1:8" x14ac:dyDescent="0.2">
      <c r="A401" t="s">
        <v>2562</v>
      </c>
      <c r="B401" s="15">
        <v>-5.4505577000000001</v>
      </c>
      <c r="C401" s="15">
        <v>-41.785747999999998</v>
      </c>
      <c r="D401" s="15">
        <v>-36.335190300000001</v>
      </c>
      <c r="E401" s="13" t="s">
        <v>1640</v>
      </c>
      <c r="F401" s="15">
        <v>-21.363401</v>
      </c>
      <c r="G401" s="15">
        <v>-46.140410000000003</v>
      </c>
      <c r="H401" s="16">
        <f t="shared" si="6"/>
        <v>-24.777009000000003</v>
      </c>
    </row>
    <row r="402" spans="1:8" x14ac:dyDescent="0.2">
      <c r="A402" t="s">
        <v>2563</v>
      </c>
      <c r="B402" s="15">
        <v>5.6913299999999998</v>
      </c>
      <c r="C402" s="15">
        <v>-30.638597000000001</v>
      </c>
      <c r="D402" s="15">
        <v>-36.329926999999998</v>
      </c>
      <c r="E402" s="13" t="s">
        <v>1641</v>
      </c>
      <c r="F402" s="15">
        <v>-21.16761</v>
      </c>
      <c r="G402" s="15">
        <v>-45.942839999999997</v>
      </c>
      <c r="H402" s="16">
        <f t="shared" si="6"/>
        <v>-24.775229999999997</v>
      </c>
    </row>
    <row r="403" spans="1:8" x14ac:dyDescent="0.2">
      <c r="A403" t="s">
        <v>2564</v>
      </c>
      <c r="B403" s="15">
        <v>7.0178450000000003</v>
      </c>
      <c r="C403" s="15">
        <v>-29.311792000000001</v>
      </c>
      <c r="D403" s="15">
        <v>-36.329636999999998</v>
      </c>
      <c r="E403" s="13" t="s">
        <v>1642</v>
      </c>
      <c r="F403" s="15">
        <v>-14.124611</v>
      </c>
      <c r="G403" s="15">
        <v>-38.896034</v>
      </c>
      <c r="H403" s="16">
        <f t="shared" si="6"/>
        <v>-24.771422999999999</v>
      </c>
    </row>
    <row r="404" spans="1:8" x14ac:dyDescent="0.2">
      <c r="A404" t="s">
        <v>2565</v>
      </c>
      <c r="B404" s="15">
        <v>-3.8209417000000001</v>
      </c>
      <c r="C404" s="15">
        <v>-40.14723</v>
      </c>
      <c r="D404" s="15">
        <v>-36.326288300000002</v>
      </c>
      <c r="E404" s="13" t="s">
        <v>1643</v>
      </c>
      <c r="F404" s="15">
        <v>-19.339183999999999</v>
      </c>
      <c r="G404" s="15">
        <v>-44.110236999999998</v>
      </c>
      <c r="H404" s="16">
        <f t="shared" si="6"/>
        <v>-24.771052999999998</v>
      </c>
    </row>
    <row r="405" spans="1:8" x14ac:dyDescent="0.2">
      <c r="A405" t="s">
        <v>2566</v>
      </c>
      <c r="B405" s="15">
        <v>4.3819312999999998</v>
      </c>
      <c r="C405" s="15">
        <v>-31.942496999999999</v>
      </c>
      <c r="D405" s="15">
        <v>-36.324428300000001</v>
      </c>
      <c r="E405" s="13" t="s">
        <v>1644</v>
      </c>
      <c r="F405" s="15">
        <v>-7.3750514999999996</v>
      </c>
      <c r="G405" s="15">
        <v>-32.142009999999999</v>
      </c>
      <c r="H405" s="16">
        <f t="shared" si="6"/>
        <v>-24.766958500000001</v>
      </c>
    </row>
    <row r="406" spans="1:8" x14ac:dyDescent="0.2">
      <c r="A406" t="s">
        <v>2567</v>
      </c>
      <c r="B406" s="15">
        <v>-8.9212860000000003</v>
      </c>
      <c r="C406" s="15">
        <v>-45.242049999999999</v>
      </c>
      <c r="D406" s="15">
        <v>-36.320763999999997</v>
      </c>
      <c r="E406" s="13" t="s">
        <v>1645</v>
      </c>
      <c r="F406" s="15">
        <v>-6.5118159999999996</v>
      </c>
      <c r="G406" s="15">
        <v>-31.276474</v>
      </c>
      <c r="H406" s="16">
        <f t="shared" si="6"/>
        <v>-24.764658000000001</v>
      </c>
    </row>
    <row r="407" spans="1:8" x14ac:dyDescent="0.2">
      <c r="A407" t="s">
        <v>2568</v>
      </c>
      <c r="B407" s="15">
        <v>6.3107796</v>
      </c>
      <c r="C407" s="15">
        <v>-30.00966</v>
      </c>
      <c r="D407" s="15">
        <v>-36.3204396</v>
      </c>
      <c r="E407" s="13" t="s">
        <v>1646</v>
      </c>
      <c r="F407" s="15">
        <v>-18.857965</v>
      </c>
      <c r="G407" s="15">
        <v>-43.617232999999999</v>
      </c>
      <c r="H407" s="16">
        <f t="shared" si="6"/>
        <v>-24.759267999999999</v>
      </c>
    </row>
    <row r="408" spans="1:8" x14ac:dyDescent="0.2">
      <c r="A408" t="s">
        <v>2569</v>
      </c>
      <c r="B408" s="15">
        <v>5.6595917</v>
      </c>
      <c r="C408" s="15">
        <v>-30.660017</v>
      </c>
      <c r="D408" s="15">
        <v>-36.319608700000003</v>
      </c>
      <c r="E408" s="13" t="s">
        <v>1647</v>
      </c>
      <c r="F408" s="15">
        <v>-21.306654000000002</v>
      </c>
      <c r="G408" s="15">
        <v>-46.063927</v>
      </c>
      <c r="H408" s="16">
        <f t="shared" si="6"/>
        <v>-24.757272999999998</v>
      </c>
    </row>
    <row r="409" spans="1:8" x14ac:dyDescent="0.2">
      <c r="A409" t="s">
        <v>2570</v>
      </c>
      <c r="B409" s="15">
        <v>-3.0370900000000001</v>
      </c>
      <c r="C409" s="15">
        <v>-39.354976999999998</v>
      </c>
      <c r="D409" s="15">
        <v>-36.317886999999999</v>
      </c>
      <c r="E409" s="13" t="s">
        <v>1648</v>
      </c>
      <c r="F409" s="15">
        <v>-12.890378999999999</v>
      </c>
      <c r="G409" s="15">
        <v>-37.637706999999999</v>
      </c>
      <c r="H409" s="16">
        <f t="shared" si="6"/>
        <v>-24.747328</v>
      </c>
    </row>
    <row r="410" spans="1:8" x14ac:dyDescent="0.2">
      <c r="A410" t="s">
        <v>2571</v>
      </c>
      <c r="B410" s="15">
        <v>5.8217734999999999</v>
      </c>
      <c r="C410" s="15">
        <v>-30.493513</v>
      </c>
      <c r="D410" s="15">
        <v>-36.315286499999999</v>
      </c>
      <c r="E410" s="13" t="s">
        <v>1649</v>
      </c>
      <c r="F410" s="15">
        <v>-18.154299999999999</v>
      </c>
      <c r="G410" s="15">
        <v>-42.896639999999998</v>
      </c>
      <c r="H410" s="16">
        <f t="shared" si="6"/>
        <v>-24.742339999999999</v>
      </c>
    </row>
    <row r="411" spans="1:8" x14ac:dyDescent="0.2">
      <c r="A411" t="s">
        <v>2572</v>
      </c>
      <c r="B411" s="15">
        <v>-6.3736610000000002</v>
      </c>
      <c r="C411" s="15">
        <v>-42.682009999999998</v>
      </c>
      <c r="D411" s="15">
        <v>-36.308349</v>
      </c>
      <c r="E411" s="13" t="s">
        <v>1650</v>
      </c>
      <c r="F411" s="15">
        <v>-18.688683999999999</v>
      </c>
      <c r="G411" s="15">
        <v>-43.428069999999998</v>
      </c>
      <c r="H411" s="16">
        <f t="shared" si="6"/>
        <v>-24.739386</v>
      </c>
    </row>
    <row r="412" spans="1:8" x14ac:dyDescent="0.2">
      <c r="A412" t="s">
        <v>2573</v>
      </c>
      <c r="B412" s="15">
        <v>-3.3137796000000002</v>
      </c>
      <c r="C412" s="15">
        <v>-39.621265000000001</v>
      </c>
      <c r="D412" s="15">
        <v>-36.307485399999997</v>
      </c>
      <c r="E412" s="13" t="s">
        <v>1651</v>
      </c>
      <c r="F412" s="15">
        <v>-21.701685000000001</v>
      </c>
      <c r="G412" s="15">
        <v>-46.433773000000002</v>
      </c>
      <c r="H412" s="16">
        <f t="shared" si="6"/>
        <v>-24.732088000000001</v>
      </c>
    </row>
    <row r="413" spans="1:8" x14ac:dyDescent="0.2">
      <c r="A413" t="s">
        <v>2574</v>
      </c>
      <c r="B413" s="15">
        <v>-3.4497467999999998</v>
      </c>
      <c r="C413" s="15">
        <v>-39.753146999999998</v>
      </c>
      <c r="D413" s="15">
        <v>-36.303400199999999</v>
      </c>
      <c r="E413" s="13" t="s">
        <v>1652</v>
      </c>
      <c r="F413" s="15">
        <v>-18.10209</v>
      </c>
      <c r="G413" s="15">
        <v>-42.826855000000002</v>
      </c>
      <c r="H413" s="16">
        <f t="shared" si="6"/>
        <v>-24.724765000000001</v>
      </c>
    </row>
    <row r="414" spans="1:8" x14ac:dyDescent="0.2">
      <c r="A414" t="s">
        <v>2575</v>
      </c>
      <c r="B414" s="15">
        <v>4.3076286000000001</v>
      </c>
      <c r="C414" s="15">
        <v>-31.994897999999999</v>
      </c>
      <c r="D414" s="15">
        <v>-36.3025266</v>
      </c>
      <c r="E414" s="13" t="s">
        <v>1653</v>
      </c>
      <c r="F414" s="15">
        <v>-9.4795800000000003</v>
      </c>
      <c r="G414" s="15">
        <v>-34.188980000000001</v>
      </c>
      <c r="H414" s="16">
        <f t="shared" si="6"/>
        <v>-24.709400000000002</v>
      </c>
    </row>
    <row r="415" spans="1:8" x14ac:dyDescent="0.2">
      <c r="A415" t="s">
        <v>2576</v>
      </c>
      <c r="B415" s="15">
        <v>-8.6079729999999994</v>
      </c>
      <c r="C415" s="15">
        <v>-44.907085000000002</v>
      </c>
      <c r="D415" s="15">
        <v>-36.299112000000001</v>
      </c>
      <c r="E415" s="13" t="s">
        <v>1654</v>
      </c>
      <c r="F415" s="15">
        <v>-15.546010000000001</v>
      </c>
      <c r="G415" s="15">
        <v>-40.251891999999998</v>
      </c>
      <c r="H415" s="16">
        <f t="shared" si="6"/>
        <v>-24.705881999999995</v>
      </c>
    </row>
    <row r="416" spans="1:8" x14ac:dyDescent="0.2">
      <c r="A416" t="s">
        <v>2577</v>
      </c>
      <c r="B416" s="15">
        <v>-3.2104013</v>
      </c>
      <c r="C416" s="15">
        <v>-39.508986999999998</v>
      </c>
      <c r="D416" s="15">
        <v>-36.298585699999997</v>
      </c>
      <c r="E416" s="13" t="s">
        <v>1655</v>
      </c>
      <c r="F416" s="15">
        <v>-19.377766000000001</v>
      </c>
      <c r="G416" s="15">
        <v>-44.080193000000001</v>
      </c>
      <c r="H416" s="16">
        <f t="shared" si="6"/>
        <v>-24.702427</v>
      </c>
    </row>
    <row r="417" spans="1:8" x14ac:dyDescent="0.2">
      <c r="A417" t="s">
        <v>2578</v>
      </c>
      <c r="B417" s="15">
        <v>4.6647185999999996</v>
      </c>
      <c r="C417" s="15">
        <v>-31.632377999999999</v>
      </c>
      <c r="D417" s="15">
        <v>-36.297096600000003</v>
      </c>
      <c r="E417" s="13" t="s">
        <v>1656</v>
      </c>
      <c r="F417" s="15">
        <v>-19.634353999999998</v>
      </c>
      <c r="G417" s="15">
        <v>-44.331511999999996</v>
      </c>
      <c r="H417" s="16">
        <f t="shared" si="6"/>
        <v>-24.697157999999998</v>
      </c>
    </row>
    <row r="418" spans="1:8" x14ac:dyDescent="0.2">
      <c r="A418" t="s">
        <v>2579</v>
      </c>
      <c r="B418" s="15">
        <v>-3.2996213000000001</v>
      </c>
      <c r="C418" s="15">
        <v>-39.588760000000001</v>
      </c>
      <c r="D418" s="15">
        <v>-36.289138700000002</v>
      </c>
      <c r="E418" s="13" t="s">
        <v>1657</v>
      </c>
      <c r="F418" s="15">
        <v>-13.80222</v>
      </c>
      <c r="G418" s="15">
        <v>-38.496450000000003</v>
      </c>
      <c r="H418" s="16">
        <f t="shared" si="6"/>
        <v>-24.694230000000005</v>
      </c>
    </row>
    <row r="419" spans="1:8" x14ac:dyDescent="0.2">
      <c r="A419" t="s">
        <v>2580</v>
      </c>
      <c r="B419" s="15">
        <v>4.7756653</v>
      </c>
      <c r="C419" s="15">
        <v>-31.513134000000001</v>
      </c>
      <c r="D419" s="15">
        <v>-36.288799300000001</v>
      </c>
      <c r="E419" s="13" t="s">
        <v>1658</v>
      </c>
      <c r="F419" s="15">
        <v>-18.778427000000001</v>
      </c>
      <c r="G419" s="15">
        <v>-43.470832999999999</v>
      </c>
      <c r="H419" s="16">
        <f t="shared" si="6"/>
        <v>-24.692405999999998</v>
      </c>
    </row>
    <row r="420" spans="1:8" x14ac:dyDescent="0.2">
      <c r="A420" t="s">
        <v>2581</v>
      </c>
      <c r="B420" s="15">
        <v>4.0139427000000003</v>
      </c>
      <c r="C420" s="15">
        <v>-32.272316000000004</v>
      </c>
      <c r="D420" s="15">
        <v>-36.286258699999998</v>
      </c>
      <c r="E420" s="13" t="s">
        <v>1659</v>
      </c>
      <c r="F420" s="15">
        <v>-19.498464999999999</v>
      </c>
      <c r="G420" s="15">
        <v>-44.188980000000001</v>
      </c>
      <c r="H420" s="16">
        <f t="shared" si="6"/>
        <v>-24.690515000000001</v>
      </c>
    </row>
    <row r="421" spans="1:8" x14ac:dyDescent="0.2">
      <c r="A421" t="s">
        <v>2582</v>
      </c>
      <c r="B421" s="15">
        <v>4.3852843999999997</v>
      </c>
      <c r="C421" s="15">
        <v>-31.899816999999999</v>
      </c>
      <c r="D421" s="15">
        <v>-36.285101400000002</v>
      </c>
      <c r="E421" s="13" t="s">
        <v>1660</v>
      </c>
      <c r="F421" s="15">
        <v>-19.704205000000002</v>
      </c>
      <c r="G421" s="15">
        <v>-44.385604999999998</v>
      </c>
      <c r="H421" s="16">
        <f t="shared" si="6"/>
        <v>-24.681399999999996</v>
      </c>
    </row>
    <row r="422" spans="1:8" x14ac:dyDescent="0.2">
      <c r="A422" t="s">
        <v>2583</v>
      </c>
      <c r="B422" s="15">
        <v>5.4605103000000002</v>
      </c>
      <c r="C422" s="15">
        <v>-30.820824000000002</v>
      </c>
      <c r="D422" s="15">
        <v>-36.281334299999997</v>
      </c>
      <c r="E422" s="13" t="s">
        <v>1661</v>
      </c>
      <c r="F422" s="15">
        <v>-19.293780999999999</v>
      </c>
      <c r="G422" s="15">
        <v>-43.974395999999999</v>
      </c>
      <c r="H422" s="16">
        <f t="shared" si="6"/>
        <v>-24.680615</v>
      </c>
    </row>
    <row r="423" spans="1:8" x14ac:dyDescent="0.2">
      <c r="A423" t="s">
        <v>2584</v>
      </c>
      <c r="B423" s="15">
        <v>-4.4347972999999996</v>
      </c>
      <c r="C423" s="15">
        <v>-40.712563000000003</v>
      </c>
      <c r="D423" s="15">
        <v>-36.277765700000003</v>
      </c>
      <c r="E423" s="13" t="s">
        <v>1662</v>
      </c>
      <c r="F423" s="15">
        <v>-18.970452999999999</v>
      </c>
      <c r="G423" s="15">
        <v>-43.648003000000003</v>
      </c>
      <c r="H423" s="16">
        <f t="shared" si="6"/>
        <v>-24.677550000000004</v>
      </c>
    </row>
    <row r="424" spans="1:8" x14ac:dyDescent="0.2">
      <c r="A424" t="s">
        <v>2585</v>
      </c>
      <c r="B424" s="15">
        <v>6.0361330000000004</v>
      </c>
      <c r="C424" s="15">
        <v>-30.241585000000001</v>
      </c>
      <c r="D424" s="15">
        <v>-36.277718</v>
      </c>
      <c r="E424" s="13" t="s">
        <v>1663</v>
      </c>
      <c r="F424" s="15">
        <v>-20.290035</v>
      </c>
      <c r="G424" s="15">
        <v>-44.966999999999999</v>
      </c>
      <c r="H424" s="16">
        <f t="shared" si="6"/>
        <v>-24.676964999999999</v>
      </c>
    </row>
    <row r="425" spans="1:8" x14ac:dyDescent="0.2">
      <c r="A425" t="s">
        <v>2586</v>
      </c>
      <c r="B425" s="15">
        <v>-3.9323117999999999</v>
      </c>
      <c r="C425" s="15">
        <v>-40.207929999999998</v>
      </c>
      <c r="D425" s="15">
        <v>-36.275618199999997</v>
      </c>
      <c r="E425" s="13" t="s">
        <v>1664</v>
      </c>
      <c r="F425" s="15">
        <v>-18.062899000000002</v>
      </c>
      <c r="G425" s="15">
        <v>-42.736600000000003</v>
      </c>
      <c r="H425" s="16">
        <f t="shared" si="6"/>
        <v>-24.673701000000001</v>
      </c>
    </row>
    <row r="426" spans="1:8" x14ac:dyDescent="0.2">
      <c r="A426" t="s">
        <v>2587</v>
      </c>
      <c r="B426" s="15">
        <v>-8.3281589999999994</v>
      </c>
      <c r="C426" s="15">
        <v>-44.602997000000002</v>
      </c>
      <c r="D426" s="15">
        <v>-36.274838000000003</v>
      </c>
      <c r="E426" s="13" t="s">
        <v>1665</v>
      </c>
      <c r="F426" s="15">
        <v>-20.708947999999999</v>
      </c>
      <c r="G426" s="15">
        <v>-45.381256</v>
      </c>
      <c r="H426" s="16">
        <f t="shared" si="6"/>
        <v>-24.672308000000001</v>
      </c>
    </row>
    <row r="427" spans="1:8" x14ac:dyDescent="0.2">
      <c r="A427" t="s">
        <v>2588</v>
      </c>
      <c r="B427" s="15">
        <v>5.8652496000000003</v>
      </c>
      <c r="C427" s="15">
        <v>-30.407105999999999</v>
      </c>
      <c r="D427" s="15">
        <v>-36.272355599999997</v>
      </c>
      <c r="E427" s="13" t="s">
        <v>1666</v>
      </c>
      <c r="F427" s="15">
        <v>-19.298802999999999</v>
      </c>
      <c r="G427" s="15">
        <v>-43.968665999999999</v>
      </c>
      <c r="H427" s="16">
        <f t="shared" si="6"/>
        <v>-24.669862999999999</v>
      </c>
    </row>
    <row r="428" spans="1:8" x14ac:dyDescent="0.2">
      <c r="A428" t="s">
        <v>2589</v>
      </c>
      <c r="B428" s="15">
        <v>-3.3583696000000001</v>
      </c>
      <c r="C428" s="15">
        <v>-39.628135999999998</v>
      </c>
      <c r="D428" s="15">
        <v>-36.269766400000002</v>
      </c>
      <c r="E428" s="13" t="s">
        <v>1667</v>
      </c>
      <c r="F428" s="15">
        <v>-19.487461</v>
      </c>
      <c r="G428" s="15">
        <v>-44.156219999999998</v>
      </c>
      <c r="H428" s="16">
        <f t="shared" si="6"/>
        <v>-24.668758999999998</v>
      </c>
    </row>
    <row r="429" spans="1:8" x14ac:dyDescent="0.2">
      <c r="A429" t="s">
        <v>2590</v>
      </c>
      <c r="B429" s="15">
        <v>-7.6663990000000002</v>
      </c>
      <c r="C429" s="15">
        <v>-43.93562</v>
      </c>
      <c r="D429" s="15">
        <v>-36.269221000000002</v>
      </c>
      <c r="E429" s="13" t="s">
        <v>1668</v>
      </c>
      <c r="F429" s="15">
        <v>-21.374323</v>
      </c>
      <c r="G429" s="15">
        <v>-46.038722999999997</v>
      </c>
      <c r="H429" s="16">
        <f t="shared" si="6"/>
        <v>-24.664399999999997</v>
      </c>
    </row>
    <row r="430" spans="1:8" x14ac:dyDescent="0.2">
      <c r="A430" t="s">
        <v>2591</v>
      </c>
      <c r="B430" s="15">
        <v>-6.4447460000000003</v>
      </c>
      <c r="C430" s="15">
        <v>-42.710681999999998</v>
      </c>
      <c r="D430" s="15">
        <v>-36.265936000000004</v>
      </c>
      <c r="E430" s="13" t="s">
        <v>1669</v>
      </c>
      <c r="F430" s="15">
        <v>-17.568254</v>
      </c>
      <c r="G430" s="15">
        <v>-42.232165999999999</v>
      </c>
      <c r="H430" s="16">
        <f t="shared" si="6"/>
        <v>-24.663912</v>
      </c>
    </row>
    <row r="431" spans="1:8" x14ac:dyDescent="0.2">
      <c r="A431" t="s">
        <v>2592</v>
      </c>
      <c r="B431" s="15">
        <v>-3.9329393000000001</v>
      </c>
      <c r="C431" s="15">
        <v>-40.197547999999998</v>
      </c>
      <c r="D431" s="15">
        <v>-36.264608699999997</v>
      </c>
      <c r="E431" s="13" t="s">
        <v>1670</v>
      </c>
      <c r="F431" s="15">
        <v>-21.010483000000001</v>
      </c>
      <c r="G431" s="15">
        <v>-45.668709999999997</v>
      </c>
      <c r="H431" s="16">
        <f t="shared" si="6"/>
        <v>-24.658226999999997</v>
      </c>
    </row>
    <row r="432" spans="1:8" x14ac:dyDescent="0.2">
      <c r="A432" t="s">
        <v>2593</v>
      </c>
      <c r="B432" s="15">
        <v>-3.1617467000000001</v>
      </c>
      <c r="C432" s="15">
        <v>-39.426197000000002</v>
      </c>
      <c r="D432" s="15">
        <v>-36.2644503</v>
      </c>
      <c r="E432" s="13" t="s">
        <v>1671</v>
      </c>
      <c r="F432" s="15">
        <v>-19.946626999999999</v>
      </c>
      <c r="G432" s="15">
        <v>-44.604843000000002</v>
      </c>
      <c r="H432" s="16">
        <f t="shared" si="6"/>
        <v>-24.658216000000003</v>
      </c>
    </row>
    <row r="433" spans="1:8" x14ac:dyDescent="0.2">
      <c r="A433" t="s">
        <v>2594</v>
      </c>
      <c r="B433" s="15">
        <v>6.056038</v>
      </c>
      <c r="C433" s="15">
        <v>-30.203347999999998</v>
      </c>
      <c r="D433" s="15">
        <v>-36.259385999999999</v>
      </c>
      <c r="E433" s="13" t="s">
        <v>1672</v>
      </c>
      <c r="F433" s="15">
        <v>-15.425395</v>
      </c>
      <c r="G433" s="15">
        <v>-40.083041999999999</v>
      </c>
      <c r="H433" s="16">
        <f t="shared" si="6"/>
        <v>-24.657646999999997</v>
      </c>
    </row>
    <row r="434" spans="1:8" x14ac:dyDescent="0.2">
      <c r="A434" t="s">
        <v>2595</v>
      </c>
      <c r="B434" s="15">
        <v>-3.4230801999999998</v>
      </c>
      <c r="C434" s="15">
        <v>-39.682056000000003</v>
      </c>
      <c r="D434" s="15">
        <v>-36.258975800000002</v>
      </c>
      <c r="E434" s="13" t="s">
        <v>1673</v>
      </c>
      <c r="F434" s="15">
        <v>-17.913784</v>
      </c>
      <c r="G434" s="15">
        <v>-42.562305000000002</v>
      </c>
      <c r="H434" s="16">
        <f t="shared" si="6"/>
        <v>-24.648521000000002</v>
      </c>
    </row>
    <row r="435" spans="1:8" x14ac:dyDescent="0.2">
      <c r="A435" t="s">
        <v>2596</v>
      </c>
      <c r="B435" s="15">
        <v>-5.3160075999999998</v>
      </c>
      <c r="C435" s="15">
        <v>-41.565674000000001</v>
      </c>
      <c r="D435" s="15">
        <v>-36.249666400000002</v>
      </c>
      <c r="E435" s="13" t="s">
        <v>1674</v>
      </c>
      <c r="F435" s="15">
        <v>-18.029430000000001</v>
      </c>
      <c r="G435" s="15">
        <v>-42.677925000000002</v>
      </c>
      <c r="H435" s="16">
        <f t="shared" si="6"/>
        <v>-24.648495</v>
      </c>
    </row>
    <row r="436" spans="1:8" x14ac:dyDescent="0.2">
      <c r="A436" t="s">
        <v>2597</v>
      </c>
      <c r="B436" s="15">
        <v>-7.9107494000000003</v>
      </c>
      <c r="C436" s="15">
        <v>-44.158470000000001</v>
      </c>
      <c r="D436" s="15">
        <v>-36.247720600000001</v>
      </c>
      <c r="E436" s="13" t="s">
        <v>1675</v>
      </c>
      <c r="F436" s="15">
        <v>-21.139828000000001</v>
      </c>
      <c r="G436" s="15">
        <v>-45.783320000000003</v>
      </c>
      <c r="H436" s="16">
        <f t="shared" si="6"/>
        <v>-24.643492000000002</v>
      </c>
    </row>
    <row r="437" spans="1:8" x14ac:dyDescent="0.2">
      <c r="A437" t="s">
        <v>2598</v>
      </c>
      <c r="B437" s="15">
        <v>5.6822204999999997</v>
      </c>
      <c r="C437" s="15">
        <v>-30.564986999999999</v>
      </c>
      <c r="D437" s="15">
        <v>-36.247207500000002</v>
      </c>
      <c r="E437" s="13" t="s">
        <v>1676</v>
      </c>
      <c r="F437" s="15">
        <v>-21.362131000000002</v>
      </c>
      <c r="G437" s="15">
        <v>-46.003509999999999</v>
      </c>
      <c r="H437" s="16">
        <f t="shared" si="6"/>
        <v>-24.641378999999997</v>
      </c>
    </row>
    <row r="438" spans="1:8" x14ac:dyDescent="0.2">
      <c r="A438" t="s">
        <v>2599</v>
      </c>
      <c r="B438" s="15">
        <v>5.4495469999999999</v>
      </c>
      <c r="C438" s="15">
        <v>-30.792793</v>
      </c>
      <c r="D438" s="15">
        <v>-36.242339999999999</v>
      </c>
      <c r="E438" s="13" t="s">
        <v>1677</v>
      </c>
      <c r="F438" s="15">
        <v>-16.674923</v>
      </c>
      <c r="G438" s="15">
        <v>-41.310721999999998</v>
      </c>
      <c r="H438" s="16">
        <f t="shared" si="6"/>
        <v>-24.635798999999999</v>
      </c>
    </row>
    <row r="439" spans="1:8" x14ac:dyDescent="0.2">
      <c r="A439" t="s">
        <v>2600</v>
      </c>
      <c r="B439" s="15">
        <v>4.2148933</v>
      </c>
      <c r="C439" s="15">
        <v>-32.024979999999999</v>
      </c>
      <c r="D439" s="15">
        <v>-36.239873299999999</v>
      </c>
      <c r="E439" s="13" t="s">
        <v>1678</v>
      </c>
      <c r="F439" s="15">
        <v>-20.435032</v>
      </c>
      <c r="G439" s="15">
        <v>-45.058815000000003</v>
      </c>
      <c r="H439" s="16">
        <f t="shared" si="6"/>
        <v>-24.623783000000003</v>
      </c>
    </row>
    <row r="440" spans="1:8" x14ac:dyDescent="0.2">
      <c r="A440" t="s">
        <v>2601</v>
      </c>
      <c r="B440" s="15">
        <v>5.5384636</v>
      </c>
      <c r="C440" s="15">
        <v>-30.701345</v>
      </c>
      <c r="D440" s="15">
        <v>-36.239808600000003</v>
      </c>
      <c r="E440" s="13" t="s">
        <v>1679</v>
      </c>
      <c r="F440" s="15">
        <v>-13.258959000000001</v>
      </c>
      <c r="G440" s="15">
        <v>-37.872642999999997</v>
      </c>
      <c r="H440" s="16">
        <f t="shared" si="6"/>
        <v>-24.613683999999996</v>
      </c>
    </row>
    <row r="441" spans="1:8" x14ac:dyDescent="0.2">
      <c r="A441" t="s">
        <v>2602</v>
      </c>
      <c r="B441" s="15">
        <v>6.08786</v>
      </c>
      <c r="C441" s="15">
        <v>-30.147379000000001</v>
      </c>
      <c r="D441" s="15">
        <v>-36.235239</v>
      </c>
      <c r="E441" s="13" t="s">
        <v>1680</v>
      </c>
      <c r="F441" s="15">
        <v>-16.89546</v>
      </c>
      <c r="G441" s="15">
        <v>-41.506573000000003</v>
      </c>
      <c r="H441" s="16">
        <f t="shared" si="6"/>
        <v>-24.611113000000003</v>
      </c>
    </row>
    <row r="442" spans="1:8" x14ac:dyDescent="0.2">
      <c r="A442" t="s">
        <v>2603</v>
      </c>
      <c r="B442" s="15">
        <v>5.8439560000000004</v>
      </c>
      <c r="C442" s="15">
        <v>-30.391209</v>
      </c>
      <c r="D442" s="15">
        <v>-36.235165000000002</v>
      </c>
      <c r="E442" s="13" t="s">
        <v>1681</v>
      </c>
      <c r="F442" s="15">
        <v>-13.906354</v>
      </c>
      <c r="G442" s="15">
        <v>-38.515169999999998</v>
      </c>
      <c r="H442" s="16">
        <f t="shared" si="6"/>
        <v>-24.608815999999997</v>
      </c>
    </row>
    <row r="443" spans="1:8" x14ac:dyDescent="0.2">
      <c r="A443" t="s">
        <v>2604</v>
      </c>
      <c r="B443" s="15">
        <v>-2.83345</v>
      </c>
      <c r="C443" s="15">
        <v>-39.066401999999997</v>
      </c>
      <c r="D443" s="15">
        <v>-36.232951999999997</v>
      </c>
      <c r="E443" s="13" t="s">
        <v>1682</v>
      </c>
      <c r="F443" s="15">
        <v>-23.325941</v>
      </c>
      <c r="G443" s="15">
        <v>-47.926273000000002</v>
      </c>
      <c r="H443" s="16">
        <f t="shared" si="6"/>
        <v>-24.600332000000002</v>
      </c>
    </row>
    <row r="444" spans="1:8" x14ac:dyDescent="0.2">
      <c r="A444" t="s">
        <v>2605</v>
      </c>
      <c r="B444" s="15">
        <v>-3.3837316</v>
      </c>
      <c r="C444" s="15">
        <v>-39.614998</v>
      </c>
      <c r="D444" s="15">
        <v>-36.231266400000003</v>
      </c>
      <c r="E444" s="13" t="s">
        <v>1683</v>
      </c>
      <c r="F444" s="15">
        <v>-16.089227999999999</v>
      </c>
      <c r="G444" s="15">
        <v>-40.683410000000002</v>
      </c>
      <c r="H444" s="16">
        <f t="shared" si="6"/>
        <v>-24.594182000000004</v>
      </c>
    </row>
    <row r="445" spans="1:8" x14ac:dyDescent="0.2">
      <c r="A445" t="s">
        <v>2606</v>
      </c>
      <c r="B445" s="15">
        <v>5.1505127000000002</v>
      </c>
      <c r="C445" s="15">
        <v>-31.079564999999999</v>
      </c>
      <c r="D445" s="15">
        <v>-36.230077700000002</v>
      </c>
      <c r="E445" s="13" t="s">
        <v>1684</v>
      </c>
      <c r="F445" s="15">
        <v>-19.122229999999998</v>
      </c>
      <c r="G445" s="15">
        <v>-43.715589999999999</v>
      </c>
      <c r="H445" s="16">
        <f t="shared" si="6"/>
        <v>-24.593360000000001</v>
      </c>
    </row>
    <row r="446" spans="1:8" x14ac:dyDescent="0.2">
      <c r="A446" t="s">
        <v>2607</v>
      </c>
      <c r="B446" s="15">
        <v>4.9939039999999997</v>
      </c>
      <c r="C446" s="15">
        <v>-31.232092000000002</v>
      </c>
      <c r="D446" s="15">
        <v>-36.225996000000002</v>
      </c>
      <c r="E446" s="13" t="s">
        <v>1685</v>
      </c>
      <c r="F446" s="15">
        <v>-16.982388</v>
      </c>
      <c r="G446" s="15">
        <v>-41.552520000000001</v>
      </c>
      <c r="H446" s="16">
        <f t="shared" si="6"/>
        <v>-24.570132000000001</v>
      </c>
    </row>
    <row r="447" spans="1:8" x14ac:dyDescent="0.2">
      <c r="A447" t="s">
        <v>2608</v>
      </c>
      <c r="B447" s="15">
        <v>-6.213997</v>
      </c>
      <c r="C447" s="15">
        <v>-42.434334</v>
      </c>
      <c r="D447" s="15">
        <v>-36.220337000000001</v>
      </c>
      <c r="E447" s="13" t="s">
        <v>1686</v>
      </c>
      <c r="F447" s="15">
        <v>-13.624134</v>
      </c>
      <c r="G447" s="15">
        <v>-38.171036000000001</v>
      </c>
      <c r="H447" s="16">
        <f t="shared" si="6"/>
        <v>-24.546902000000003</v>
      </c>
    </row>
    <row r="448" spans="1:8" x14ac:dyDescent="0.2">
      <c r="A448" t="s">
        <v>2609</v>
      </c>
      <c r="B448" s="15">
        <v>-3.4119966000000002</v>
      </c>
      <c r="C448" s="15">
        <v>-39.631590000000003</v>
      </c>
      <c r="D448" s="15">
        <v>-36.219593400000001</v>
      </c>
      <c r="E448" s="13" t="s">
        <v>1687</v>
      </c>
      <c r="F448" s="15">
        <v>-16.804891999999999</v>
      </c>
      <c r="G448" s="15">
        <v>-41.351664999999997</v>
      </c>
      <c r="H448" s="16">
        <f t="shared" si="6"/>
        <v>-24.546772999999998</v>
      </c>
    </row>
    <row r="449" spans="1:8" x14ac:dyDescent="0.2">
      <c r="A449" t="s">
        <v>2610</v>
      </c>
      <c r="B449" s="15">
        <v>5.585369</v>
      </c>
      <c r="C449" s="15">
        <v>-30.632549999999998</v>
      </c>
      <c r="D449" s="15">
        <v>-36.217919000000002</v>
      </c>
      <c r="E449" s="13" t="s">
        <v>1688</v>
      </c>
      <c r="F449" s="15">
        <v>-19.550884</v>
      </c>
      <c r="G449" s="15">
        <v>-44.091704999999997</v>
      </c>
      <c r="H449" s="16">
        <f t="shared" si="6"/>
        <v>-24.540820999999998</v>
      </c>
    </row>
    <row r="450" spans="1:8" x14ac:dyDescent="0.2">
      <c r="A450" t="s">
        <v>2611</v>
      </c>
      <c r="B450" s="15">
        <v>-6.4538593000000004</v>
      </c>
      <c r="C450" s="15">
        <v>-42.666435</v>
      </c>
      <c r="D450" s="15">
        <v>-36.212575700000002</v>
      </c>
      <c r="E450" s="13" t="s">
        <v>1689</v>
      </c>
      <c r="F450" s="15">
        <v>-21.561747</v>
      </c>
      <c r="G450" s="15">
        <v>-46.091403999999997</v>
      </c>
      <c r="H450" s="16">
        <f t="shared" si="6"/>
        <v>-24.529656999999997</v>
      </c>
    </row>
    <row r="451" spans="1:8" x14ac:dyDescent="0.2">
      <c r="A451" t="s">
        <v>2612</v>
      </c>
      <c r="B451" s="15">
        <v>5.4483030000000001</v>
      </c>
      <c r="C451" s="15">
        <v>-30.758703000000001</v>
      </c>
      <c r="D451" s="15">
        <v>-36.207006</v>
      </c>
      <c r="E451" s="13" t="s">
        <v>1690</v>
      </c>
      <c r="F451" s="15">
        <v>-17.440006</v>
      </c>
      <c r="G451" s="15">
        <v>-41.968890000000002</v>
      </c>
      <c r="H451" s="16">
        <f t="shared" si="6"/>
        <v>-24.528884000000001</v>
      </c>
    </row>
    <row r="452" spans="1:8" x14ac:dyDescent="0.2">
      <c r="A452" t="s">
        <v>2613</v>
      </c>
      <c r="B452" s="15">
        <v>-6.8467099999999999</v>
      </c>
      <c r="C452" s="15">
        <v>-43.052424999999999</v>
      </c>
      <c r="D452" s="15">
        <v>-36.205714999999998</v>
      </c>
      <c r="E452" s="13" t="s">
        <v>1691</v>
      </c>
      <c r="F452" s="15">
        <v>-13.855244000000001</v>
      </c>
      <c r="G452" s="15">
        <v>-38.383175000000001</v>
      </c>
      <c r="H452" s="16">
        <f t="shared" ref="H452:H515" si="7">G452-F452</f>
        <v>-24.527931000000002</v>
      </c>
    </row>
    <row r="453" spans="1:8" x14ac:dyDescent="0.2">
      <c r="A453" t="s">
        <v>2614</v>
      </c>
      <c r="B453" s="15">
        <v>-7.2022149999999998</v>
      </c>
      <c r="C453" s="15">
        <v>-43.400660000000002</v>
      </c>
      <c r="D453" s="15">
        <v>-36.198445</v>
      </c>
      <c r="E453" s="13" t="s">
        <v>1692</v>
      </c>
      <c r="F453" s="15">
        <v>-17.146725</v>
      </c>
      <c r="G453" s="15">
        <v>-41.668810000000001</v>
      </c>
      <c r="H453" s="16">
        <f t="shared" si="7"/>
        <v>-24.522085000000001</v>
      </c>
    </row>
    <row r="454" spans="1:8" x14ac:dyDescent="0.2">
      <c r="A454" t="s">
        <v>2615</v>
      </c>
      <c r="B454" s="15">
        <v>-8.8240529999999993</v>
      </c>
      <c r="C454" s="15">
        <v>-45.019978000000002</v>
      </c>
      <c r="D454" s="15">
        <v>-36.195925000000003</v>
      </c>
      <c r="E454" s="13" t="s">
        <v>1693</v>
      </c>
      <c r="F454" s="15">
        <v>-11.959084000000001</v>
      </c>
      <c r="G454" s="15">
        <v>-36.477173000000001</v>
      </c>
      <c r="H454" s="16">
        <f t="shared" si="7"/>
        <v>-24.518089</v>
      </c>
    </row>
    <row r="455" spans="1:8" x14ac:dyDescent="0.2">
      <c r="A455" t="s">
        <v>2616</v>
      </c>
      <c r="B455" s="15">
        <v>-2.7256067000000002</v>
      </c>
      <c r="C455" s="15">
        <v>-38.915073</v>
      </c>
      <c r="D455" s="15">
        <v>-36.189466299999999</v>
      </c>
      <c r="E455" s="13" t="s">
        <v>1694</v>
      </c>
      <c r="F455" s="15">
        <v>-13.935596</v>
      </c>
      <c r="G455" s="15">
        <v>-38.448700000000002</v>
      </c>
      <c r="H455" s="16">
        <f t="shared" si="7"/>
        <v>-24.513104000000002</v>
      </c>
    </row>
    <row r="456" spans="1:8" x14ac:dyDescent="0.2">
      <c r="A456" t="s">
        <v>2617</v>
      </c>
      <c r="B456" s="15">
        <v>-3.6354424999999999</v>
      </c>
      <c r="C456" s="15">
        <v>-39.820900000000002</v>
      </c>
      <c r="D456" s="15">
        <v>-36.185457499999998</v>
      </c>
      <c r="E456" s="13" t="s">
        <v>1695</v>
      </c>
      <c r="F456" s="15">
        <v>-21.560210999999999</v>
      </c>
      <c r="G456" s="15">
        <v>-46.066288</v>
      </c>
      <c r="H456" s="16">
        <f t="shared" si="7"/>
        <v>-24.506077000000001</v>
      </c>
    </row>
    <row r="457" spans="1:8" x14ac:dyDescent="0.2">
      <c r="A457" t="s">
        <v>2618</v>
      </c>
      <c r="B457" s="15">
        <v>-6.1259880000000004</v>
      </c>
      <c r="C457" s="15">
        <v>-42.310890000000001</v>
      </c>
      <c r="D457" s="15">
        <v>-36.184902000000001</v>
      </c>
      <c r="E457" s="13" t="s">
        <v>1696</v>
      </c>
      <c r="F457" s="15">
        <v>-21.206199999999999</v>
      </c>
      <c r="G457" s="15">
        <v>-45.711964000000002</v>
      </c>
      <c r="H457" s="16">
        <f t="shared" si="7"/>
        <v>-24.505764000000003</v>
      </c>
    </row>
    <row r="458" spans="1:8" x14ac:dyDescent="0.2">
      <c r="A458" t="s">
        <v>2619</v>
      </c>
      <c r="B458" s="15">
        <v>-3.8260095000000001</v>
      </c>
      <c r="C458" s="15">
        <v>-40.008479999999999</v>
      </c>
      <c r="D458" s="15">
        <v>-36.182470500000001</v>
      </c>
      <c r="E458" s="13" t="s">
        <v>1697</v>
      </c>
      <c r="F458" s="15">
        <v>-17.979928999999998</v>
      </c>
      <c r="G458" s="15">
        <v>-42.484879999999997</v>
      </c>
      <c r="H458" s="16">
        <f t="shared" si="7"/>
        <v>-24.504950999999998</v>
      </c>
    </row>
    <row r="459" spans="1:8" x14ac:dyDescent="0.2">
      <c r="A459" t="s">
        <v>2620</v>
      </c>
      <c r="B459" s="15">
        <v>-7.2703439999999997</v>
      </c>
      <c r="C459" s="15">
        <v>-43.448073999999998</v>
      </c>
      <c r="D459" s="15">
        <v>-36.177729999999997</v>
      </c>
      <c r="E459" s="13" t="s">
        <v>1698</v>
      </c>
      <c r="F459" s="15">
        <v>-21.313662999999998</v>
      </c>
      <c r="G459" s="15">
        <v>-45.816955999999998</v>
      </c>
      <c r="H459" s="16">
        <f t="shared" si="7"/>
        <v>-24.503292999999999</v>
      </c>
    </row>
    <row r="460" spans="1:8" x14ac:dyDescent="0.2">
      <c r="A460" t="s">
        <v>2621</v>
      </c>
      <c r="B460" s="15">
        <v>-3.6239412</v>
      </c>
      <c r="C460" s="15">
        <v>-39.800117</v>
      </c>
      <c r="D460" s="15">
        <v>-36.176175800000003</v>
      </c>
      <c r="E460" s="13" t="s">
        <v>1699</v>
      </c>
      <c r="F460" s="15">
        <v>-21.573229999999999</v>
      </c>
      <c r="G460" s="15">
        <v>-46.071075</v>
      </c>
      <c r="H460" s="16">
        <f t="shared" si="7"/>
        <v>-24.497845000000002</v>
      </c>
    </row>
    <row r="461" spans="1:8" x14ac:dyDescent="0.2">
      <c r="A461" t="s">
        <v>2622</v>
      </c>
      <c r="B461" s="15">
        <v>-5.958685</v>
      </c>
      <c r="C461" s="15">
        <v>-42.131529999999998</v>
      </c>
      <c r="D461" s="15">
        <v>-36.172845000000002</v>
      </c>
      <c r="E461" s="13" t="s">
        <v>1700</v>
      </c>
      <c r="F461" s="15">
        <v>-17.984497000000001</v>
      </c>
      <c r="G461" s="15">
        <v>-42.472538</v>
      </c>
      <c r="H461" s="16">
        <f t="shared" si="7"/>
        <v>-24.488040999999999</v>
      </c>
    </row>
    <row r="462" spans="1:8" x14ac:dyDescent="0.2">
      <c r="A462" t="s">
        <v>2623</v>
      </c>
      <c r="B462" s="15">
        <v>-4.6239566999999999</v>
      </c>
      <c r="C462" s="15">
        <v>-40.795079999999999</v>
      </c>
      <c r="D462" s="15">
        <v>-36.171123299999998</v>
      </c>
      <c r="E462" s="13" t="s">
        <v>1701</v>
      </c>
      <c r="F462" s="15">
        <v>-17.207512000000001</v>
      </c>
      <c r="G462" s="15">
        <v>-41.689484</v>
      </c>
      <c r="H462" s="16">
        <f t="shared" si="7"/>
        <v>-24.481971999999999</v>
      </c>
    </row>
    <row r="463" spans="1:8" x14ac:dyDescent="0.2">
      <c r="A463" t="s">
        <v>2624</v>
      </c>
      <c r="B463" s="15">
        <v>-6.9626254999999997</v>
      </c>
      <c r="C463" s="15">
        <v>-43.133125</v>
      </c>
      <c r="D463" s="15">
        <v>-36.170499499999998</v>
      </c>
      <c r="E463" s="13" t="s">
        <v>1702</v>
      </c>
      <c r="F463" s="15">
        <v>-14.079831</v>
      </c>
      <c r="G463" s="15">
        <v>-38.561123000000002</v>
      </c>
      <c r="H463" s="16">
        <f t="shared" si="7"/>
        <v>-24.481292000000003</v>
      </c>
    </row>
    <row r="464" spans="1:8" x14ac:dyDescent="0.2">
      <c r="A464" t="s">
        <v>2625</v>
      </c>
      <c r="B464" s="15">
        <v>-4.2195739999999997</v>
      </c>
      <c r="C464" s="15">
        <v>-40.389659999999999</v>
      </c>
      <c r="D464" s="15">
        <v>-36.170085999999998</v>
      </c>
      <c r="E464" s="13" t="s">
        <v>1703</v>
      </c>
      <c r="F464" s="15">
        <v>-20.564674</v>
      </c>
      <c r="G464" s="15">
        <v>-45.042340000000003</v>
      </c>
      <c r="H464" s="16">
        <f t="shared" si="7"/>
        <v>-24.477666000000003</v>
      </c>
    </row>
    <row r="465" spans="1:8" x14ac:dyDescent="0.2">
      <c r="A465" t="s">
        <v>2626</v>
      </c>
      <c r="B465" s="15">
        <v>-7.0294169999999996</v>
      </c>
      <c r="C465" s="15">
        <v>-43.198529999999998</v>
      </c>
      <c r="D465" s="15">
        <v>-36.169113000000003</v>
      </c>
      <c r="E465" s="13" t="s">
        <v>1704</v>
      </c>
      <c r="F465" s="15">
        <v>-19.50217</v>
      </c>
      <c r="G465" s="15">
        <v>-43.979595000000003</v>
      </c>
      <c r="H465" s="16">
        <f t="shared" si="7"/>
        <v>-24.477425000000004</v>
      </c>
    </row>
    <row r="466" spans="1:8" x14ac:dyDescent="0.2">
      <c r="A466" t="s">
        <v>2627</v>
      </c>
      <c r="B466" s="15">
        <v>-5.8738039999999998</v>
      </c>
      <c r="C466" s="15">
        <v>-42.041527000000002</v>
      </c>
      <c r="D466" s="15">
        <v>-36.167723000000002</v>
      </c>
      <c r="E466" s="13" t="s">
        <v>1705</v>
      </c>
      <c r="F466" s="15">
        <v>-19.213453000000001</v>
      </c>
      <c r="G466" s="15">
        <v>-43.686680000000003</v>
      </c>
      <c r="H466" s="16">
        <f t="shared" si="7"/>
        <v>-24.473227000000001</v>
      </c>
    </row>
    <row r="467" spans="1:8" x14ac:dyDescent="0.2">
      <c r="A467" t="s">
        <v>2628</v>
      </c>
      <c r="B467" s="15">
        <v>-4.8224809999999998</v>
      </c>
      <c r="C467" s="15">
        <v>-40.989776999999997</v>
      </c>
      <c r="D467" s="15">
        <v>-36.167296</v>
      </c>
      <c r="E467" s="13" t="s">
        <v>1706</v>
      </c>
      <c r="F467" s="15">
        <v>-16.834059</v>
      </c>
      <c r="G467" s="15">
        <v>-41.300109999999997</v>
      </c>
      <c r="H467" s="16">
        <f t="shared" si="7"/>
        <v>-24.466050999999997</v>
      </c>
    </row>
    <row r="468" spans="1:8" x14ac:dyDescent="0.2">
      <c r="A468" t="s">
        <v>2629</v>
      </c>
      <c r="B468" s="15">
        <v>4.3382835000000002</v>
      </c>
      <c r="C468" s="15">
        <v>-31.827639999999999</v>
      </c>
      <c r="D468" s="15">
        <v>-36.165923499999998</v>
      </c>
      <c r="E468" s="13" t="s">
        <v>1707</v>
      </c>
      <c r="F468" s="15">
        <v>-18.612337</v>
      </c>
      <c r="G468" s="15">
        <v>-43.074115999999997</v>
      </c>
      <c r="H468" s="16">
        <f t="shared" si="7"/>
        <v>-24.461778999999996</v>
      </c>
    </row>
    <row r="469" spans="1:8" x14ac:dyDescent="0.2">
      <c r="A469" t="s">
        <v>2630</v>
      </c>
      <c r="B469" s="15">
        <v>-7.6223372999999999</v>
      </c>
      <c r="C469" s="15">
        <v>-43.788012999999999</v>
      </c>
      <c r="D469" s="15">
        <v>-36.165675700000001</v>
      </c>
      <c r="E469" s="13" t="s">
        <v>1708</v>
      </c>
      <c r="F469" s="15">
        <v>-21.962557</v>
      </c>
      <c r="G469" s="15">
        <v>-46.413516999999999</v>
      </c>
      <c r="H469" s="16">
        <f t="shared" si="7"/>
        <v>-24.450959999999998</v>
      </c>
    </row>
    <row r="470" spans="1:8" x14ac:dyDescent="0.2">
      <c r="A470" t="s">
        <v>2631</v>
      </c>
      <c r="B470" s="15">
        <v>-6.1618003999999997</v>
      </c>
      <c r="C470" s="15">
        <v>-42.325504000000002</v>
      </c>
      <c r="D470" s="15">
        <v>-36.163703599999998</v>
      </c>
      <c r="E470" s="13" t="s">
        <v>1709</v>
      </c>
      <c r="F470" s="15">
        <v>-18.98526</v>
      </c>
      <c r="G470" s="15">
        <v>-43.435093000000002</v>
      </c>
      <c r="H470" s="16">
        <f t="shared" si="7"/>
        <v>-24.449833000000002</v>
      </c>
    </row>
    <row r="471" spans="1:8" x14ac:dyDescent="0.2">
      <c r="A471" t="s">
        <v>2632</v>
      </c>
      <c r="B471" s="15">
        <v>-7.0352382999999996</v>
      </c>
      <c r="C471" s="15">
        <v>-43.197163000000003</v>
      </c>
      <c r="D471" s="15">
        <v>-36.1619247</v>
      </c>
      <c r="E471" s="13" t="s">
        <v>1710</v>
      </c>
      <c r="F471" s="15">
        <v>-23.101212</v>
      </c>
      <c r="G471" s="15">
        <v>-47.540210000000002</v>
      </c>
      <c r="H471" s="16">
        <f t="shared" si="7"/>
        <v>-24.438998000000002</v>
      </c>
    </row>
    <row r="472" spans="1:8" x14ac:dyDescent="0.2">
      <c r="A472" t="s">
        <v>2633</v>
      </c>
      <c r="B472" s="15">
        <v>4.6281204000000002</v>
      </c>
      <c r="C472" s="15">
        <v>-31.530204999999999</v>
      </c>
      <c r="D472" s="15">
        <v>-36.158325400000003</v>
      </c>
      <c r="E472" s="13" t="s">
        <v>1711</v>
      </c>
      <c r="F472" s="15">
        <v>-20.573723000000001</v>
      </c>
      <c r="G472" s="15">
        <v>-45.010998000000001</v>
      </c>
      <c r="H472" s="16">
        <f t="shared" si="7"/>
        <v>-24.437275</v>
      </c>
    </row>
    <row r="473" spans="1:8" x14ac:dyDescent="0.2">
      <c r="A473" t="s">
        <v>2634</v>
      </c>
      <c r="B473" s="15">
        <v>-3.7754056</v>
      </c>
      <c r="C473" s="15">
        <v>-39.931103</v>
      </c>
      <c r="D473" s="15">
        <v>-36.155697400000001</v>
      </c>
      <c r="E473" s="13" t="s">
        <v>1712</v>
      </c>
      <c r="F473" s="15">
        <v>-11.9890785</v>
      </c>
      <c r="G473" s="15">
        <v>-36.425358000000003</v>
      </c>
      <c r="H473" s="16">
        <f t="shared" si="7"/>
        <v>-24.436279500000005</v>
      </c>
    </row>
    <row r="474" spans="1:8" x14ac:dyDescent="0.2">
      <c r="A474" t="s">
        <v>2635</v>
      </c>
      <c r="B474" s="15">
        <v>4.0890883999999996</v>
      </c>
      <c r="C474" s="15">
        <v>-32.063744</v>
      </c>
      <c r="D474" s="15">
        <v>-36.152832400000001</v>
      </c>
      <c r="E474" s="13" t="s">
        <v>1713</v>
      </c>
      <c r="F474" s="15">
        <v>-14.619331000000001</v>
      </c>
      <c r="G474" s="15">
        <v>-39.05294</v>
      </c>
      <c r="H474" s="16">
        <f t="shared" si="7"/>
        <v>-24.433608999999997</v>
      </c>
    </row>
    <row r="475" spans="1:8" x14ac:dyDescent="0.2">
      <c r="A475" t="s">
        <v>2636</v>
      </c>
      <c r="B475" s="15">
        <v>-7.9645460000000003</v>
      </c>
      <c r="C475" s="15">
        <v>-44.112769999999998</v>
      </c>
      <c r="D475" s="15">
        <v>-36.148223999999999</v>
      </c>
      <c r="E475" s="13" t="s">
        <v>1714</v>
      </c>
      <c r="F475" s="15">
        <v>-20.214569999999998</v>
      </c>
      <c r="G475" s="15">
        <v>-44.644413</v>
      </c>
      <c r="H475" s="16">
        <f t="shared" si="7"/>
        <v>-24.429843000000002</v>
      </c>
    </row>
    <row r="476" spans="1:8" x14ac:dyDescent="0.2">
      <c r="A476" t="s">
        <v>2637</v>
      </c>
      <c r="B476" s="15">
        <v>5.9652213999999999</v>
      </c>
      <c r="C476" s="15">
        <v>-30.182596</v>
      </c>
      <c r="D476" s="15">
        <v>-36.147817400000001</v>
      </c>
      <c r="E476" s="13" t="s">
        <v>1715</v>
      </c>
      <c r="F476" s="15">
        <v>-17.437488999999999</v>
      </c>
      <c r="G476" s="15">
        <v>-41.865627000000003</v>
      </c>
      <c r="H476" s="16">
        <f t="shared" si="7"/>
        <v>-24.428138000000004</v>
      </c>
    </row>
    <row r="477" spans="1:8" x14ac:dyDescent="0.2">
      <c r="A477" t="s">
        <v>2638</v>
      </c>
      <c r="B477" s="15">
        <v>4.9520759999999999</v>
      </c>
      <c r="C477" s="15">
        <v>-31.195242</v>
      </c>
      <c r="D477" s="15">
        <v>-36.147317999999999</v>
      </c>
      <c r="E477" s="13" t="s">
        <v>1716</v>
      </c>
      <c r="F477" s="15">
        <v>-21.532892</v>
      </c>
      <c r="G477" s="15">
        <v>-45.957946999999997</v>
      </c>
      <c r="H477" s="16">
        <f t="shared" si="7"/>
        <v>-24.425054999999997</v>
      </c>
    </row>
    <row r="478" spans="1:8" x14ac:dyDescent="0.2">
      <c r="A478" t="s">
        <v>2639</v>
      </c>
      <c r="B478" s="15">
        <v>-3.4835259999999999</v>
      </c>
      <c r="C478" s="15">
        <v>-39.62726</v>
      </c>
      <c r="D478" s="15">
        <v>-36.143734000000002</v>
      </c>
      <c r="E478" s="13" t="s">
        <v>1717</v>
      </c>
      <c r="F478" s="15">
        <v>0.21206680999999999</v>
      </c>
      <c r="G478" s="15">
        <v>-24.212605</v>
      </c>
      <c r="H478" s="16">
        <f t="shared" si="7"/>
        <v>-24.42467181</v>
      </c>
    </row>
    <row r="479" spans="1:8" x14ac:dyDescent="0.2">
      <c r="A479" t="s">
        <v>2640</v>
      </c>
      <c r="B479" s="15">
        <v>2.9533713000000001</v>
      </c>
      <c r="C479" s="15">
        <v>-33.187652999999997</v>
      </c>
      <c r="D479" s="15">
        <v>-36.141024299999998</v>
      </c>
      <c r="E479" s="13" t="s">
        <v>1718</v>
      </c>
      <c r="F479" s="15">
        <v>-17.146902000000001</v>
      </c>
      <c r="G479" s="15">
        <v>-41.570675000000001</v>
      </c>
      <c r="H479" s="16">
        <f t="shared" si="7"/>
        <v>-24.423773000000001</v>
      </c>
    </row>
    <row r="480" spans="1:8" x14ac:dyDescent="0.2">
      <c r="A480" t="s">
        <v>2641</v>
      </c>
      <c r="B480" s="15">
        <v>-6.7876186000000001</v>
      </c>
      <c r="C480" s="15">
        <v>-42.927067000000001</v>
      </c>
      <c r="D480" s="15">
        <v>-36.139448399999999</v>
      </c>
      <c r="E480" s="13" t="s">
        <v>1719</v>
      </c>
      <c r="F480" s="15">
        <v>-17.564948999999999</v>
      </c>
      <c r="G480" s="15">
        <v>-41.97634</v>
      </c>
      <c r="H480" s="16">
        <f t="shared" si="7"/>
        <v>-24.411391000000002</v>
      </c>
    </row>
    <row r="481" spans="1:8" x14ac:dyDescent="0.2">
      <c r="A481" t="s">
        <v>2642</v>
      </c>
      <c r="B481" s="15">
        <v>-6.6126385000000001</v>
      </c>
      <c r="C481" s="15">
        <v>-42.742637999999999</v>
      </c>
      <c r="D481" s="15">
        <v>-36.129999499999997</v>
      </c>
      <c r="E481" s="13" t="s">
        <v>1720</v>
      </c>
      <c r="F481" s="15">
        <v>-21.920165999999998</v>
      </c>
      <c r="G481" s="15">
        <v>-46.31906</v>
      </c>
      <c r="H481" s="16">
        <f t="shared" si="7"/>
        <v>-24.398894000000002</v>
      </c>
    </row>
    <row r="482" spans="1:8" x14ac:dyDescent="0.2">
      <c r="A482" t="s">
        <v>2643</v>
      </c>
      <c r="B482" s="15">
        <v>5.8102150000000004</v>
      </c>
      <c r="C482" s="15">
        <v>-30.315895000000001</v>
      </c>
      <c r="D482" s="15">
        <v>-36.126109999999997</v>
      </c>
      <c r="E482" s="13" t="s">
        <v>1721</v>
      </c>
      <c r="F482" s="15">
        <v>-20.404489999999999</v>
      </c>
      <c r="G482" s="15">
        <v>-44.796112000000001</v>
      </c>
      <c r="H482" s="16">
        <f t="shared" si="7"/>
        <v>-24.391622000000002</v>
      </c>
    </row>
    <row r="483" spans="1:8" x14ac:dyDescent="0.2">
      <c r="A483" t="s">
        <v>2644</v>
      </c>
      <c r="B483" s="15">
        <v>-6.7924994999999999</v>
      </c>
      <c r="C483" s="15">
        <v>-42.916252</v>
      </c>
      <c r="D483" s="15">
        <v>-36.123752500000002</v>
      </c>
      <c r="E483" s="13" t="s">
        <v>1722</v>
      </c>
      <c r="F483" s="15">
        <v>-13.121877</v>
      </c>
      <c r="G483" s="15">
        <v>-37.509033000000002</v>
      </c>
      <c r="H483" s="16">
        <f t="shared" si="7"/>
        <v>-24.387156000000004</v>
      </c>
    </row>
    <row r="484" spans="1:8" x14ac:dyDescent="0.2">
      <c r="A484" t="s">
        <v>2645</v>
      </c>
      <c r="B484" s="15">
        <v>-8.6824779999999997</v>
      </c>
      <c r="C484" s="15">
        <v>-44.80612</v>
      </c>
      <c r="D484" s="15">
        <v>-36.123641999999997</v>
      </c>
      <c r="E484" s="13" t="s">
        <v>1723</v>
      </c>
      <c r="F484" s="15">
        <v>-17.817806000000001</v>
      </c>
      <c r="G484" s="15">
        <v>-42.199176999999999</v>
      </c>
      <c r="H484" s="16">
        <f t="shared" si="7"/>
        <v>-24.381370999999998</v>
      </c>
    </row>
    <row r="485" spans="1:8" x14ac:dyDescent="0.2">
      <c r="A485" t="s">
        <v>2646</v>
      </c>
      <c r="B485" s="15">
        <v>-5.4434529999999999</v>
      </c>
      <c r="C485" s="15">
        <v>-41.565044</v>
      </c>
      <c r="D485" s="15">
        <v>-36.121591000000002</v>
      </c>
      <c r="E485" s="13" t="s">
        <v>1724</v>
      </c>
      <c r="F485" s="15">
        <v>-14.232314000000001</v>
      </c>
      <c r="G485" s="15">
        <v>-38.612071999999998</v>
      </c>
      <c r="H485" s="16">
        <f t="shared" si="7"/>
        <v>-24.379757999999995</v>
      </c>
    </row>
    <row r="486" spans="1:8" x14ac:dyDescent="0.2">
      <c r="A486" t="s">
        <v>2647</v>
      </c>
      <c r="B486" s="15">
        <v>-5.1509549999999997</v>
      </c>
      <c r="C486" s="15">
        <v>-41.267242000000003</v>
      </c>
      <c r="D486" s="15">
        <v>-36.116287</v>
      </c>
      <c r="E486" s="13" t="s">
        <v>1725</v>
      </c>
      <c r="F486" s="15">
        <v>-20.954436999999999</v>
      </c>
      <c r="G486" s="15">
        <v>-45.333725000000001</v>
      </c>
      <c r="H486" s="16">
        <f t="shared" si="7"/>
        <v>-24.379288000000003</v>
      </c>
    </row>
    <row r="487" spans="1:8" x14ac:dyDescent="0.2">
      <c r="A487" t="s">
        <v>2648</v>
      </c>
      <c r="B487" s="15">
        <v>-6.7184771999999997</v>
      </c>
      <c r="C487" s="15">
        <v>-42.833849999999998</v>
      </c>
      <c r="D487" s="15">
        <v>-36.115372800000003</v>
      </c>
      <c r="E487" s="13" t="s">
        <v>1726</v>
      </c>
      <c r="F487" s="15">
        <v>-19.082581999999999</v>
      </c>
      <c r="G487" s="15">
        <v>-43.456380000000003</v>
      </c>
      <c r="H487" s="16">
        <f t="shared" si="7"/>
        <v>-24.373798000000004</v>
      </c>
    </row>
    <row r="488" spans="1:8" x14ac:dyDescent="0.2">
      <c r="A488" t="s">
        <v>2649</v>
      </c>
      <c r="B488" s="15">
        <v>-1.6590041</v>
      </c>
      <c r="C488" s="15">
        <v>-37.772334999999998</v>
      </c>
      <c r="D488" s="15">
        <v>-36.113330900000001</v>
      </c>
      <c r="E488" s="13" t="s">
        <v>1727</v>
      </c>
      <c r="F488" s="15">
        <v>-19.760490000000001</v>
      </c>
      <c r="G488" s="15">
        <v>-44.121499999999997</v>
      </c>
      <c r="H488" s="16">
        <f t="shared" si="7"/>
        <v>-24.361009999999997</v>
      </c>
    </row>
    <row r="489" spans="1:8" x14ac:dyDescent="0.2">
      <c r="A489" t="s">
        <v>2650</v>
      </c>
      <c r="B489" s="15">
        <v>-4.6018160000000004</v>
      </c>
      <c r="C489" s="15">
        <v>-40.712269999999997</v>
      </c>
      <c r="D489" s="15">
        <v>-36.110453999999997</v>
      </c>
      <c r="E489" s="13" t="s">
        <v>1728</v>
      </c>
      <c r="F489" s="15">
        <v>-23.882352999999998</v>
      </c>
      <c r="G489" s="15">
        <v>-48.240851999999997</v>
      </c>
      <c r="H489" s="16">
        <f t="shared" si="7"/>
        <v>-24.358498999999998</v>
      </c>
    </row>
    <row r="490" spans="1:8" x14ac:dyDescent="0.2">
      <c r="A490" t="s">
        <v>2651</v>
      </c>
      <c r="B490" s="15">
        <v>-7.6458073000000004</v>
      </c>
      <c r="C490" s="15">
        <v>-43.755394000000003</v>
      </c>
      <c r="D490" s="15">
        <v>-36.109586700000001</v>
      </c>
      <c r="E490" s="13" t="s">
        <v>1729</v>
      </c>
      <c r="F490" s="15">
        <v>-13.954729</v>
      </c>
      <c r="G490" s="15">
        <v>-38.31165</v>
      </c>
      <c r="H490" s="16">
        <f t="shared" si="7"/>
        <v>-24.356921</v>
      </c>
    </row>
    <row r="491" spans="1:8" x14ac:dyDescent="0.2">
      <c r="A491" t="s">
        <v>2652</v>
      </c>
      <c r="B491" s="15">
        <v>-8.1349599999999995</v>
      </c>
      <c r="C491" s="15">
        <v>-44.244087</v>
      </c>
      <c r="D491" s="15">
        <v>-36.109127000000001</v>
      </c>
      <c r="E491" s="13" t="s">
        <v>1730</v>
      </c>
      <c r="F491" s="15">
        <v>-19.581343</v>
      </c>
      <c r="G491" s="15">
        <v>-43.937570000000001</v>
      </c>
      <c r="H491" s="16">
        <f t="shared" si="7"/>
        <v>-24.356227000000001</v>
      </c>
    </row>
    <row r="492" spans="1:8" x14ac:dyDescent="0.2">
      <c r="A492" t="s">
        <v>2653</v>
      </c>
      <c r="B492" s="15">
        <v>-5.5878220000000001</v>
      </c>
      <c r="C492" s="15">
        <v>-41.692867</v>
      </c>
      <c r="D492" s="15">
        <v>-36.105044999999997</v>
      </c>
      <c r="E492" s="13" t="s">
        <v>1731</v>
      </c>
      <c r="F492" s="15">
        <v>-19.735672000000001</v>
      </c>
      <c r="G492" s="15">
        <v>-44.090794000000002</v>
      </c>
      <c r="H492" s="16">
        <f t="shared" si="7"/>
        <v>-24.355122000000001</v>
      </c>
    </row>
    <row r="493" spans="1:8" x14ac:dyDescent="0.2">
      <c r="A493" t="s">
        <v>2654</v>
      </c>
      <c r="B493" s="15">
        <v>5.0608673</v>
      </c>
      <c r="C493" s="15">
        <v>-31.043562000000001</v>
      </c>
      <c r="D493" s="15">
        <v>-36.1044293</v>
      </c>
      <c r="E493" s="13" t="s">
        <v>1732</v>
      </c>
      <c r="F493" s="15">
        <v>-16.537167</v>
      </c>
      <c r="G493" s="15">
        <v>-40.889983999999998</v>
      </c>
      <c r="H493" s="16">
        <f t="shared" si="7"/>
        <v>-24.352816999999998</v>
      </c>
    </row>
    <row r="494" spans="1:8" x14ac:dyDescent="0.2">
      <c r="A494" t="s">
        <v>2655</v>
      </c>
      <c r="B494" s="15">
        <v>5.8201637000000002</v>
      </c>
      <c r="C494" s="15">
        <v>-30.280125000000002</v>
      </c>
      <c r="D494" s="15">
        <v>-36.1002887</v>
      </c>
      <c r="E494" s="13" t="s">
        <v>1733</v>
      </c>
      <c r="F494" s="15">
        <v>-8.2955609999999993</v>
      </c>
      <c r="G494" s="15">
        <v>-32.636516999999998</v>
      </c>
      <c r="H494" s="16">
        <f t="shared" si="7"/>
        <v>-24.340955999999998</v>
      </c>
    </row>
    <row r="495" spans="1:8" x14ac:dyDescent="0.2">
      <c r="A495" t="s">
        <v>2656</v>
      </c>
      <c r="B495" s="15">
        <v>-7.3188972000000003</v>
      </c>
      <c r="C495" s="15">
        <v>-43.415439999999997</v>
      </c>
      <c r="D495" s="15">
        <v>-36.096542800000002</v>
      </c>
      <c r="E495" s="13" t="s">
        <v>1734</v>
      </c>
      <c r="F495" s="15">
        <v>-17.118950000000002</v>
      </c>
      <c r="G495" s="15">
        <v>-41.455517</v>
      </c>
      <c r="H495" s="16">
        <f t="shared" si="7"/>
        <v>-24.336566999999999</v>
      </c>
    </row>
    <row r="496" spans="1:8" x14ac:dyDescent="0.2">
      <c r="A496" t="s">
        <v>2657</v>
      </c>
      <c r="B496" s="15">
        <v>-6.5302695999999996</v>
      </c>
      <c r="C496" s="15">
        <v>-42.62612</v>
      </c>
      <c r="D496" s="15">
        <v>-36.095850400000003</v>
      </c>
      <c r="E496" s="13" t="s">
        <v>1735</v>
      </c>
      <c r="F496" s="15">
        <v>-23.724588000000001</v>
      </c>
      <c r="G496" s="15">
        <v>-48.060139999999997</v>
      </c>
      <c r="H496" s="16">
        <f t="shared" si="7"/>
        <v>-24.335551999999996</v>
      </c>
    </row>
    <row r="497" spans="1:8" x14ac:dyDescent="0.2">
      <c r="A497" t="s">
        <v>2658</v>
      </c>
      <c r="B497" s="15">
        <v>-7.5536384999999999</v>
      </c>
      <c r="C497" s="15">
        <v>-43.649270000000001</v>
      </c>
      <c r="D497" s="15">
        <v>-36.095631500000003</v>
      </c>
      <c r="E497" s="13" t="s">
        <v>1736</v>
      </c>
      <c r="F497" s="15">
        <v>-23.819597000000002</v>
      </c>
      <c r="G497" s="15">
        <v>-48.154293000000003</v>
      </c>
      <c r="H497" s="16">
        <f t="shared" si="7"/>
        <v>-24.334696000000001</v>
      </c>
    </row>
    <row r="498" spans="1:8" x14ac:dyDescent="0.2">
      <c r="A498" t="s">
        <v>2659</v>
      </c>
      <c r="B498" s="15">
        <v>-7.018383</v>
      </c>
      <c r="C498" s="15">
        <v>-43.112175000000001</v>
      </c>
      <c r="D498" s="15">
        <v>-36.093792000000001</v>
      </c>
      <c r="E498" s="13" t="s">
        <v>1737</v>
      </c>
      <c r="F498" s="15">
        <v>-21.487665</v>
      </c>
      <c r="G498" s="15">
        <v>-45.819569999999999</v>
      </c>
      <c r="H498" s="16">
        <f t="shared" si="7"/>
        <v>-24.331904999999999</v>
      </c>
    </row>
    <row r="499" spans="1:8" x14ac:dyDescent="0.2">
      <c r="A499" t="s">
        <v>2660</v>
      </c>
      <c r="B499" s="15">
        <v>-3.7733113999999999</v>
      </c>
      <c r="C499" s="15">
        <v>-39.865645999999998</v>
      </c>
      <c r="D499" s="15">
        <v>-36.092334600000001</v>
      </c>
      <c r="E499" s="13" t="s">
        <v>1738</v>
      </c>
      <c r="F499" s="15">
        <v>-17.87491</v>
      </c>
      <c r="G499" s="15">
        <v>-42.206069999999997</v>
      </c>
      <c r="H499" s="16">
        <f t="shared" si="7"/>
        <v>-24.331159999999997</v>
      </c>
    </row>
    <row r="500" spans="1:8" x14ac:dyDescent="0.2">
      <c r="A500" t="s">
        <v>2661</v>
      </c>
      <c r="B500" s="15">
        <v>-3.3689076999999998</v>
      </c>
      <c r="C500" s="15">
        <v>-39.459063999999998</v>
      </c>
      <c r="D500" s="15">
        <v>-36.090156299999997</v>
      </c>
      <c r="E500" s="13" t="s">
        <v>1739</v>
      </c>
      <c r="F500" s="15">
        <v>-6.9505499999999998</v>
      </c>
      <c r="G500" s="15">
        <v>-31.271635</v>
      </c>
      <c r="H500" s="16">
        <f t="shared" si="7"/>
        <v>-24.321085</v>
      </c>
    </row>
    <row r="501" spans="1:8" x14ac:dyDescent="0.2">
      <c r="A501" t="s">
        <v>2662</v>
      </c>
      <c r="B501" s="15">
        <v>-7.3012524000000001</v>
      </c>
      <c r="C501" s="15">
        <v>-43.390864999999998</v>
      </c>
      <c r="D501" s="15">
        <v>-36.089612600000002</v>
      </c>
      <c r="E501" s="13" t="s">
        <v>1740</v>
      </c>
      <c r="F501" s="15">
        <v>-19.234293000000001</v>
      </c>
      <c r="G501" s="15">
        <v>-43.550476000000003</v>
      </c>
      <c r="H501" s="16">
        <f t="shared" si="7"/>
        <v>-24.316183000000002</v>
      </c>
    </row>
    <row r="502" spans="1:8" x14ac:dyDescent="0.2">
      <c r="A502" t="s">
        <v>2663</v>
      </c>
      <c r="B502" s="15">
        <v>4.287712</v>
      </c>
      <c r="C502" s="15">
        <v>-31.800588999999999</v>
      </c>
      <c r="D502" s="15">
        <v>-36.088301000000001</v>
      </c>
      <c r="E502" s="13" t="s">
        <v>1741</v>
      </c>
      <c r="F502" s="15">
        <v>-16.705594999999999</v>
      </c>
      <c r="G502" s="15">
        <v>-41.017426</v>
      </c>
      <c r="H502" s="16">
        <f t="shared" si="7"/>
        <v>-24.311831000000002</v>
      </c>
    </row>
    <row r="503" spans="1:8" x14ac:dyDescent="0.2">
      <c r="A503" t="s">
        <v>2664</v>
      </c>
      <c r="B503" s="15">
        <v>5.8692473999999999</v>
      </c>
      <c r="C503" s="15">
        <v>-30.213923000000001</v>
      </c>
      <c r="D503" s="15">
        <v>-36.0831704</v>
      </c>
      <c r="E503" s="13" t="s">
        <v>1742</v>
      </c>
      <c r="F503" s="15">
        <v>-19.770014</v>
      </c>
      <c r="G503" s="15">
        <v>-44.071635999999998</v>
      </c>
      <c r="H503" s="16">
        <f t="shared" si="7"/>
        <v>-24.301621999999998</v>
      </c>
    </row>
    <row r="504" spans="1:8" x14ac:dyDescent="0.2">
      <c r="A504" t="s">
        <v>2665</v>
      </c>
      <c r="B504" s="15">
        <v>7.297142</v>
      </c>
      <c r="C504" s="15">
        <v>-28.784510000000001</v>
      </c>
      <c r="D504" s="15">
        <v>-36.081651999999998</v>
      </c>
      <c r="E504" s="13" t="s">
        <v>1743</v>
      </c>
      <c r="F504" s="15">
        <v>-19.202853999999999</v>
      </c>
      <c r="G504" s="15">
        <v>-43.495289999999997</v>
      </c>
      <c r="H504" s="16">
        <f t="shared" si="7"/>
        <v>-24.292435999999999</v>
      </c>
    </row>
    <row r="505" spans="1:8" x14ac:dyDescent="0.2">
      <c r="A505" t="s">
        <v>2666</v>
      </c>
      <c r="B505" s="15">
        <v>5.4972459999999996</v>
      </c>
      <c r="C505" s="15">
        <v>-30.583093999999999</v>
      </c>
      <c r="D505" s="15">
        <v>-36.08034</v>
      </c>
      <c r="E505" s="13" t="s">
        <v>1744</v>
      </c>
      <c r="F505" s="15">
        <v>-17.610737</v>
      </c>
      <c r="G505" s="15">
        <v>-41.897311999999999</v>
      </c>
      <c r="H505" s="16">
        <f t="shared" si="7"/>
        <v>-24.286574999999999</v>
      </c>
    </row>
    <row r="506" spans="1:8" x14ac:dyDescent="0.2">
      <c r="A506" t="s">
        <v>2667</v>
      </c>
      <c r="B506" s="15">
        <v>-7.4146614</v>
      </c>
      <c r="C506" s="15">
        <v>-43.494655999999999</v>
      </c>
      <c r="D506" s="15">
        <v>-36.079994599999999</v>
      </c>
      <c r="E506" s="13" t="s">
        <v>1745</v>
      </c>
      <c r="F506" s="15">
        <v>-18.96312</v>
      </c>
      <c r="G506" s="15">
        <v>-43.248393999999998</v>
      </c>
      <c r="H506" s="16">
        <f t="shared" si="7"/>
        <v>-24.285273999999998</v>
      </c>
    </row>
    <row r="507" spans="1:8" x14ac:dyDescent="0.2">
      <c r="A507" t="s">
        <v>2668</v>
      </c>
      <c r="B507" s="15">
        <v>6.2164536000000004</v>
      </c>
      <c r="C507" s="15">
        <v>-29.862822000000001</v>
      </c>
      <c r="D507" s="15">
        <v>-36.079275600000003</v>
      </c>
      <c r="E507" s="13" t="s">
        <v>1746</v>
      </c>
      <c r="F507" s="15">
        <v>-21.080196000000001</v>
      </c>
      <c r="G507" s="15">
        <v>-45.364249999999998</v>
      </c>
      <c r="H507" s="16">
        <f t="shared" si="7"/>
        <v>-24.284053999999998</v>
      </c>
    </row>
    <row r="508" spans="1:8" x14ac:dyDescent="0.2">
      <c r="A508" t="s">
        <v>2669</v>
      </c>
      <c r="B508" s="15">
        <v>3.3291018000000001</v>
      </c>
      <c r="C508" s="15">
        <v>-32.74736</v>
      </c>
      <c r="D508" s="15">
        <v>-36.076461799999997</v>
      </c>
      <c r="E508" s="13" t="s">
        <v>1747</v>
      </c>
      <c r="F508" s="15">
        <v>-8.5275569999999998</v>
      </c>
      <c r="G508" s="15">
        <v>-32.798926999999999</v>
      </c>
      <c r="H508" s="16">
        <f t="shared" si="7"/>
        <v>-24.271369999999997</v>
      </c>
    </row>
    <row r="509" spans="1:8" x14ac:dyDescent="0.2">
      <c r="A509" t="s">
        <v>2670</v>
      </c>
      <c r="B509" s="15">
        <v>4.7430114999999997</v>
      </c>
      <c r="C509" s="15">
        <v>-31.329747999999999</v>
      </c>
      <c r="D509" s="15">
        <v>-36.072759499999997</v>
      </c>
      <c r="E509" s="13" t="s">
        <v>1748</v>
      </c>
      <c r="F509" s="15">
        <v>-17.289739999999998</v>
      </c>
      <c r="G509" s="15">
        <v>-41.560302999999998</v>
      </c>
      <c r="H509" s="16">
        <f t="shared" si="7"/>
        <v>-24.270562999999999</v>
      </c>
    </row>
    <row r="510" spans="1:8" x14ac:dyDescent="0.2">
      <c r="A510" t="s">
        <v>2671</v>
      </c>
      <c r="B510" s="15">
        <v>-7.7732789999999996</v>
      </c>
      <c r="C510" s="15">
        <v>-43.841439999999999</v>
      </c>
      <c r="D510" s="15">
        <v>-36.068161000000003</v>
      </c>
      <c r="E510" s="13" t="s">
        <v>1749</v>
      </c>
      <c r="F510" s="15">
        <v>-15.792597000000001</v>
      </c>
      <c r="G510" s="15">
        <v>-40.060830000000003</v>
      </c>
      <c r="H510" s="16">
        <f t="shared" si="7"/>
        <v>-24.268233000000002</v>
      </c>
    </row>
    <row r="511" spans="1:8" x14ac:dyDescent="0.2">
      <c r="A511" t="s">
        <v>2672</v>
      </c>
      <c r="B511" s="15">
        <v>5.9506264</v>
      </c>
      <c r="C511" s="15">
        <v>-30.106210000000001</v>
      </c>
      <c r="D511" s="15">
        <v>-36.056836400000002</v>
      </c>
      <c r="E511" s="13" t="s">
        <v>1750</v>
      </c>
      <c r="F511" s="15">
        <v>-20.279990000000002</v>
      </c>
      <c r="G511" s="15">
        <v>-44.537804000000001</v>
      </c>
      <c r="H511" s="16">
        <f t="shared" si="7"/>
        <v>-24.257814</v>
      </c>
    </row>
    <row r="512" spans="1:8" x14ac:dyDescent="0.2">
      <c r="A512" t="s">
        <v>2673</v>
      </c>
      <c r="B512" s="15">
        <v>-5.4412710000000004</v>
      </c>
      <c r="C512" s="15">
        <v>-41.497321999999997</v>
      </c>
      <c r="D512" s="15">
        <v>-36.056050999999997</v>
      </c>
      <c r="E512" s="13" t="s">
        <v>1751</v>
      </c>
      <c r="F512" s="15">
        <v>-17.421596999999998</v>
      </c>
      <c r="G512" s="15">
        <v>-41.677273</v>
      </c>
      <c r="H512" s="16">
        <f t="shared" si="7"/>
        <v>-24.255676000000001</v>
      </c>
    </row>
    <row r="513" spans="1:8" x14ac:dyDescent="0.2">
      <c r="A513" t="s">
        <v>2674</v>
      </c>
      <c r="B513" s="15">
        <v>-8.3560979999999994</v>
      </c>
      <c r="C513" s="15">
        <v>-44.407670000000003</v>
      </c>
      <c r="D513" s="15">
        <v>-36.051572</v>
      </c>
      <c r="E513" s="13" t="s">
        <v>1752</v>
      </c>
      <c r="F513" s="15">
        <v>-16.37473</v>
      </c>
      <c r="G513" s="15">
        <v>-40.622813999999998</v>
      </c>
      <c r="H513" s="16">
        <f t="shared" si="7"/>
        <v>-24.248083999999999</v>
      </c>
    </row>
    <row r="514" spans="1:8" x14ac:dyDescent="0.2">
      <c r="A514" t="s">
        <v>2675</v>
      </c>
      <c r="B514" s="15">
        <v>5.5874100000000002</v>
      </c>
      <c r="C514" s="15">
        <v>-30.45947</v>
      </c>
      <c r="D514" s="15">
        <v>-36.046880000000002</v>
      </c>
      <c r="E514" s="13" t="s">
        <v>1753</v>
      </c>
      <c r="F514" s="15">
        <v>-15.744797</v>
      </c>
      <c r="G514" s="15">
        <v>-39.990482</v>
      </c>
      <c r="H514" s="16">
        <f t="shared" si="7"/>
        <v>-24.245685000000002</v>
      </c>
    </row>
    <row r="515" spans="1:8" x14ac:dyDescent="0.2">
      <c r="A515" t="s">
        <v>2676</v>
      </c>
      <c r="B515" s="15">
        <v>-7.2798653</v>
      </c>
      <c r="C515" s="15">
        <v>-43.324444</v>
      </c>
      <c r="D515" s="15">
        <v>-36.044578700000002</v>
      </c>
      <c r="E515" s="13" t="s">
        <v>1754</v>
      </c>
      <c r="F515" s="15">
        <v>-17.467205</v>
      </c>
      <c r="G515" s="15">
        <v>-41.708973</v>
      </c>
      <c r="H515" s="16">
        <f t="shared" si="7"/>
        <v>-24.241768</v>
      </c>
    </row>
    <row r="516" spans="1:8" x14ac:dyDescent="0.2">
      <c r="A516" t="s">
        <v>2677</v>
      </c>
      <c r="B516" s="15">
        <v>5.0230904000000001</v>
      </c>
      <c r="C516" s="15">
        <v>-31.018194000000001</v>
      </c>
      <c r="D516" s="15">
        <v>-36.041284400000002</v>
      </c>
      <c r="E516" s="13" t="s">
        <v>1755</v>
      </c>
      <c r="F516" s="15">
        <v>-8.6706830000000004</v>
      </c>
      <c r="G516" s="15">
        <v>-32.908447000000002</v>
      </c>
      <c r="H516" s="16">
        <f t="shared" ref="H516:H579" si="8">G516-F516</f>
        <v>-24.237764000000002</v>
      </c>
    </row>
    <row r="517" spans="1:8" x14ac:dyDescent="0.2">
      <c r="A517" t="s">
        <v>2678</v>
      </c>
      <c r="B517" s="15">
        <v>6.8633879999999996</v>
      </c>
      <c r="C517" s="15">
        <v>-29.172411</v>
      </c>
      <c r="D517" s="15">
        <v>-36.035798999999997</v>
      </c>
      <c r="E517" s="13" t="s">
        <v>1756</v>
      </c>
      <c r="F517" s="15">
        <v>-23.516210000000001</v>
      </c>
      <c r="G517" s="15">
        <v>-47.744774</v>
      </c>
      <c r="H517" s="16">
        <f t="shared" si="8"/>
        <v>-24.228563999999999</v>
      </c>
    </row>
    <row r="518" spans="1:8" x14ac:dyDescent="0.2">
      <c r="A518" t="s">
        <v>2679</v>
      </c>
      <c r="B518" s="15">
        <v>-7.5898266000000003</v>
      </c>
      <c r="C518" s="15">
        <v>-43.623325000000001</v>
      </c>
      <c r="D518" s="15">
        <v>-36.033498399999999</v>
      </c>
      <c r="E518" s="13" t="s">
        <v>1757</v>
      </c>
      <c r="F518" s="15">
        <v>-19.676376000000001</v>
      </c>
      <c r="G518" s="15">
        <v>-43.884937000000001</v>
      </c>
      <c r="H518" s="16">
        <f t="shared" si="8"/>
        <v>-24.208561</v>
      </c>
    </row>
    <row r="519" spans="1:8" x14ac:dyDescent="0.2">
      <c r="A519" t="s">
        <v>2680</v>
      </c>
      <c r="B519" s="15">
        <v>5.4187317000000004</v>
      </c>
      <c r="C519" s="15">
        <v>-30.612767999999999</v>
      </c>
      <c r="D519" s="15">
        <v>-36.031499699999998</v>
      </c>
      <c r="E519" s="13" t="s">
        <v>1758</v>
      </c>
      <c r="F519" s="15">
        <v>-20.450453</v>
      </c>
      <c r="G519" s="15">
        <v>-44.657649999999997</v>
      </c>
      <c r="H519" s="16">
        <f t="shared" si="8"/>
        <v>-24.207196999999997</v>
      </c>
    </row>
    <row r="520" spans="1:8" x14ac:dyDescent="0.2">
      <c r="A520" t="s">
        <v>2681</v>
      </c>
      <c r="B520" s="15">
        <v>-7.7982560000000003</v>
      </c>
      <c r="C520" s="15">
        <v>-43.828434000000001</v>
      </c>
      <c r="D520" s="15">
        <v>-36.030177999999999</v>
      </c>
      <c r="E520" s="13" t="s">
        <v>1759</v>
      </c>
      <c r="F520" s="15">
        <v>-18.032336999999998</v>
      </c>
      <c r="G520" s="15">
        <v>-42.234881999999999</v>
      </c>
      <c r="H520" s="16">
        <f t="shared" si="8"/>
        <v>-24.202545000000001</v>
      </c>
    </row>
    <row r="521" spans="1:8" x14ac:dyDescent="0.2">
      <c r="A521" t="s">
        <v>2682</v>
      </c>
      <c r="B521" s="15">
        <v>4.1941642999999997</v>
      </c>
      <c r="C521" s="15">
        <v>-31.829319999999999</v>
      </c>
      <c r="D521" s="15">
        <v>-36.0234843</v>
      </c>
      <c r="E521" s="13" t="s">
        <v>1760</v>
      </c>
      <c r="F521" s="15">
        <v>-17.885259999999999</v>
      </c>
      <c r="G521" s="15">
        <v>-42.086894999999998</v>
      </c>
      <c r="H521" s="16">
        <f t="shared" si="8"/>
        <v>-24.201635</v>
      </c>
    </row>
    <row r="522" spans="1:8" x14ac:dyDescent="0.2">
      <c r="A522" t="s">
        <v>2683</v>
      </c>
      <c r="B522" s="15">
        <v>-3.6399762999999998</v>
      </c>
      <c r="C522" s="15">
        <v>-39.659832000000002</v>
      </c>
      <c r="D522" s="15">
        <v>-36.019855700000001</v>
      </c>
      <c r="E522" s="13" t="s">
        <v>1761</v>
      </c>
      <c r="F522" s="15">
        <v>-17.563586999999998</v>
      </c>
      <c r="G522" s="15">
        <v>-41.764200000000002</v>
      </c>
      <c r="H522" s="16">
        <f t="shared" si="8"/>
        <v>-24.200613000000004</v>
      </c>
    </row>
    <row r="523" spans="1:8" x14ac:dyDescent="0.2">
      <c r="A523" t="s">
        <v>2684</v>
      </c>
      <c r="B523" s="15">
        <v>4.3746299999999998</v>
      </c>
      <c r="C523" s="15">
        <v>-31.643616000000002</v>
      </c>
      <c r="D523" s="15">
        <v>-36.018245999999998</v>
      </c>
      <c r="E523" s="13" t="s">
        <v>1762</v>
      </c>
      <c r="F523" s="15">
        <v>-16.930502000000001</v>
      </c>
      <c r="G523" s="15">
        <v>-41.130423999999998</v>
      </c>
      <c r="H523" s="16">
        <f t="shared" si="8"/>
        <v>-24.199921999999997</v>
      </c>
    </row>
    <row r="524" spans="1:8" x14ac:dyDescent="0.2">
      <c r="A524" t="s">
        <v>2685</v>
      </c>
      <c r="B524" s="15">
        <v>-6.7575719999999997</v>
      </c>
      <c r="C524" s="15">
        <v>-42.773180000000004</v>
      </c>
      <c r="D524" s="15">
        <v>-36.015608</v>
      </c>
      <c r="E524" s="13" t="s">
        <v>1763</v>
      </c>
      <c r="F524" s="15">
        <v>-18.130185999999998</v>
      </c>
      <c r="G524" s="15">
        <v>-42.322859999999999</v>
      </c>
      <c r="H524" s="16">
        <f t="shared" si="8"/>
        <v>-24.192674</v>
      </c>
    </row>
    <row r="525" spans="1:8" x14ac:dyDescent="0.2">
      <c r="A525" t="s">
        <v>2686</v>
      </c>
      <c r="B525" s="15">
        <v>5.7737119999999997</v>
      </c>
      <c r="C525" s="15">
        <v>-30.240326</v>
      </c>
      <c r="D525" s="15">
        <v>-36.014037999999999</v>
      </c>
      <c r="E525" s="13" t="s">
        <v>1764</v>
      </c>
      <c r="F525" s="15">
        <v>-16.226849999999999</v>
      </c>
      <c r="G525" s="15">
        <v>-40.415909999999997</v>
      </c>
      <c r="H525" s="16">
        <f t="shared" si="8"/>
        <v>-24.189059999999998</v>
      </c>
    </row>
    <row r="526" spans="1:8" x14ac:dyDescent="0.2">
      <c r="A526" t="s">
        <v>2687</v>
      </c>
      <c r="B526" s="15">
        <v>5.3740005000000002</v>
      </c>
      <c r="C526" s="15">
        <v>-30.638145000000002</v>
      </c>
      <c r="D526" s="15">
        <v>-36.012145500000003</v>
      </c>
      <c r="E526" s="13" t="s">
        <v>1765</v>
      </c>
      <c r="F526" s="15">
        <v>-15.848190000000001</v>
      </c>
      <c r="G526" s="15">
        <v>-40.029049999999998</v>
      </c>
      <c r="H526" s="16">
        <f t="shared" si="8"/>
        <v>-24.180859999999996</v>
      </c>
    </row>
    <row r="527" spans="1:8" x14ac:dyDescent="0.2">
      <c r="A527" t="s">
        <v>2688</v>
      </c>
      <c r="B527" s="15">
        <v>5.7424429999999997</v>
      </c>
      <c r="C527" s="15">
        <v>-30.264797000000002</v>
      </c>
      <c r="D527" s="15">
        <v>-36.007240000000003</v>
      </c>
      <c r="E527" s="13" t="s">
        <v>1766</v>
      </c>
      <c r="F527" s="15">
        <v>-20.570961</v>
      </c>
      <c r="G527" s="15">
        <v>-44.746822000000002</v>
      </c>
      <c r="H527" s="16">
        <f t="shared" si="8"/>
        <v>-24.175861000000001</v>
      </c>
    </row>
    <row r="528" spans="1:8" x14ac:dyDescent="0.2">
      <c r="A528" t="s">
        <v>2689</v>
      </c>
      <c r="B528" s="15">
        <v>-7.8028316000000002</v>
      </c>
      <c r="C528" s="15">
        <v>-43.809620000000002</v>
      </c>
      <c r="D528" s="15">
        <v>-36.006788399999998</v>
      </c>
      <c r="E528" s="13" t="s">
        <v>1767</v>
      </c>
      <c r="F528" s="15">
        <v>-15.502942000000001</v>
      </c>
      <c r="G528" s="15">
        <v>-39.675797000000003</v>
      </c>
      <c r="H528" s="16">
        <f t="shared" si="8"/>
        <v>-24.172855000000002</v>
      </c>
    </row>
    <row r="529" spans="1:8" x14ac:dyDescent="0.2">
      <c r="A529" t="s">
        <v>2690</v>
      </c>
      <c r="B529" s="15">
        <v>-6.4862403999999998</v>
      </c>
      <c r="C529" s="15">
        <v>-42.492153000000002</v>
      </c>
      <c r="D529" s="15">
        <v>-36.005912600000002</v>
      </c>
      <c r="E529" s="13" t="s">
        <v>1768</v>
      </c>
      <c r="F529" s="15">
        <v>-15.495716</v>
      </c>
      <c r="G529" s="15">
        <v>-39.665855000000001</v>
      </c>
      <c r="H529" s="16">
        <f t="shared" si="8"/>
        <v>-24.170138999999999</v>
      </c>
    </row>
    <row r="530" spans="1:8" x14ac:dyDescent="0.2">
      <c r="A530" t="s">
        <v>2691</v>
      </c>
      <c r="B530" s="15">
        <v>-6.5193976999999999</v>
      </c>
      <c r="C530" s="15">
        <v>-42.523580000000003</v>
      </c>
      <c r="D530" s="15">
        <v>-36.004182299999997</v>
      </c>
      <c r="E530" s="13" t="s">
        <v>1769</v>
      </c>
      <c r="F530" s="15">
        <v>-6.3761272</v>
      </c>
      <c r="G530" s="15">
        <v>-30.544231</v>
      </c>
      <c r="H530" s="16">
        <f t="shared" si="8"/>
        <v>-24.168103800000001</v>
      </c>
    </row>
    <row r="531" spans="1:8" x14ac:dyDescent="0.2">
      <c r="A531" t="s">
        <v>2692</v>
      </c>
      <c r="B531" s="15">
        <v>-6.7589509999999997</v>
      </c>
      <c r="C531" s="15">
        <v>-42.762120000000003</v>
      </c>
      <c r="D531" s="15">
        <v>-36.003169</v>
      </c>
      <c r="E531" s="13" t="s">
        <v>1770</v>
      </c>
      <c r="F531" s="15">
        <v>-20.851172999999999</v>
      </c>
      <c r="G531" s="15">
        <v>-45.003605</v>
      </c>
      <c r="H531" s="16">
        <f t="shared" si="8"/>
        <v>-24.152432000000001</v>
      </c>
    </row>
    <row r="532" spans="1:8" x14ac:dyDescent="0.2">
      <c r="A532" t="s">
        <v>2693</v>
      </c>
      <c r="B532" s="15">
        <v>-8.8942429999999995</v>
      </c>
      <c r="C532" s="15">
        <v>-44.893554999999999</v>
      </c>
      <c r="D532" s="15">
        <v>-35.999312000000003</v>
      </c>
      <c r="E532" s="13" t="s">
        <v>1771</v>
      </c>
      <c r="F532" s="15">
        <v>-20.115259999999999</v>
      </c>
      <c r="G532" s="15">
        <v>-44.252715999999999</v>
      </c>
      <c r="H532" s="16">
        <f t="shared" si="8"/>
        <v>-24.137456</v>
      </c>
    </row>
    <row r="533" spans="1:8" x14ac:dyDescent="0.2">
      <c r="A533" t="s">
        <v>2694</v>
      </c>
      <c r="B533" s="15">
        <v>-6.1394444000000004</v>
      </c>
      <c r="C533" s="15">
        <v>-42.137016000000003</v>
      </c>
      <c r="D533" s="15">
        <v>-35.997571600000001</v>
      </c>
      <c r="E533" s="13" t="s">
        <v>1772</v>
      </c>
      <c r="F533" s="15">
        <v>-14.039554000000001</v>
      </c>
      <c r="G533" s="15">
        <v>-38.176699999999997</v>
      </c>
      <c r="H533" s="16">
        <f t="shared" si="8"/>
        <v>-24.137145999999994</v>
      </c>
    </row>
    <row r="534" spans="1:8" x14ac:dyDescent="0.2">
      <c r="A534" t="s">
        <v>2695</v>
      </c>
      <c r="B534" s="15">
        <v>5.4149475000000002</v>
      </c>
      <c r="C534" s="15">
        <v>-30.581005000000001</v>
      </c>
      <c r="D534" s="15">
        <v>-35.995952500000001</v>
      </c>
      <c r="E534" s="13" t="s">
        <v>1773</v>
      </c>
      <c r="F534" s="15">
        <v>-21.034680999999999</v>
      </c>
      <c r="G534" s="15">
        <v>-45.168762000000001</v>
      </c>
      <c r="H534" s="16">
        <f t="shared" si="8"/>
        <v>-24.134081000000002</v>
      </c>
    </row>
    <row r="535" spans="1:8" x14ac:dyDescent="0.2">
      <c r="A535" t="s">
        <v>2696</v>
      </c>
      <c r="B535" s="15">
        <v>-5.4661426999999998</v>
      </c>
      <c r="C535" s="15">
        <v>-41.461803000000003</v>
      </c>
      <c r="D535" s="15">
        <v>-35.995660299999997</v>
      </c>
      <c r="E535" s="13" t="s">
        <v>1774</v>
      </c>
      <c r="F535" s="15">
        <v>-13.763399</v>
      </c>
      <c r="G535" s="15">
        <v>-37.895477</v>
      </c>
      <c r="H535" s="16">
        <f t="shared" si="8"/>
        <v>-24.132078</v>
      </c>
    </row>
    <row r="536" spans="1:8" x14ac:dyDescent="0.2">
      <c r="A536" t="s">
        <v>2697</v>
      </c>
      <c r="B536" s="15">
        <v>-5.3146990000000001</v>
      </c>
      <c r="C536" s="15">
        <v>-41.310265000000001</v>
      </c>
      <c r="D536" s="15">
        <v>-35.995565999999997</v>
      </c>
      <c r="E536" s="13" t="s">
        <v>1775</v>
      </c>
      <c r="F536" s="15">
        <v>-20.733706000000002</v>
      </c>
      <c r="G536" s="15">
        <v>-44.862712999999999</v>
      </c>
      <c r="H536" s="16">
        <f t="shared" si="8"/>
        <v>-24.129006999999998</v>
      </c>
    </row>
    <row r="537" spans="1:8" x14ac:dyDescent="0.2">
      <c r="A537" t="s">
        <v>2698</v>
      </c>
      <c r="B537" s="15">
        <v>-6.175001</v>
      </c>
      <c r="C537" s="15">
        <v>-42.169640000000001</v>
      </c>
      <c r="D537" s="15">
        <v>-35.994638999999999</v>
      </c>
      <c r="E537" s="13" t="s">
        <v>1776</v>
      </c>
      <c r="F537" s="15">
        <v>-20.052389999999999</v>
      </c>
      <c r="G537" s="15">
        <v>-44.17492</v>
      </c>
      <c r="H537" s="16">
        <f t="shared" si="8"/>
        <v>-24.122530000000001</v>
      </c>
    </row>
    <row r="538" spans="1:8" x14ac:dyDescent="0.2">
      <c r="A538" t="s">
        <v>2699</v>
      </c>
      <c r="B538" s="15">
        <v>-6.2681769999999997</v>
      </c>
      <c r="C538" s="15">
        <v>-42.26032</v>
      </c>
      <c r="D538" s="15">
        <v>-35.992142999999999</v>
      </c>
      <c r="E538" s="13" t="s">
        <v>1777</v>
      </c>
      <c r="F538" s="15">
        <v>-16.116092999999999</v>
      </c>
      <c r="G538" s="15">
        <v>-40.217922000000002</v>
      </c>
      <c r="H538" s="16">
        <f t="shared" si="8"/>
        <v>-24.101829000000002</v>
      </c>
    </row>
    <row r="539" spans="1:8" x14ac:dyDescent="0.2">
      <c r="A539" t="s">
        <v>2700</v>
      </c>
      <c r="B539" s="15">
        <v>-5.5134049999999997</v>
      </c>
      <c r="C539" s="15">
        <v>-41.504649999999998</v>
      </c>
      <c r="D539" s="15">
        <v>-35.991244999999999</v>
      </c>
      <c r="E539" s="13" t="s">
        <v>1778</v>
      </c>
      <c r="F539" s="15">
        <v>-16.792223</v>
      </c>
      <c r="G539" s="15">
        <v>-40.889507000000002</v>
      </c>
      <c r="H539" s="16">
        <f t="shared" si="8"/>
        <v>-24.097284000000002</v>
      </c>
    </row>
    <row r="540" spans="1:8" x14ac:dyDescent="0.2">
      <c r="A540" t="s">
        <v>2701</v>
      </c>
      <c r="B540" s="15">
        <v>-8.2619880000000006</v>
      </c>
      <c r="C540" s="15">
        <v>-44.249476999999999</v>
      </c>
      <c r="D540" s="15">
        <v>-35.987488999999997</v>
      </c>
      <c r="E540" s="13" t="s">
        <v>1779</v>
      </c>
      <c r="F540" s="15">
        <v>-18.85688</v>
      </c>
      <c r="G540" s="15">
        <v>-42.950780000000002</v>
      </c>
      <c r="H540" s="16">
        <f t="shared" si="8"/>
        <v>-24.093900000000001</v>
      </c>
    </row>
    <row r="541" spans="1:8" x14ac:dyDescent="0.2">
      <c r="A541" t="s">
        <v>2702</v>
      </c>
      <c r="B541" s="15">
        <v>-4.1054095999999998</v>
      </c>
      <c r="C541" s="15">
        <v>-40.090649999999997</v>
      </c>
      <c r="D541" s="15">
        <v>-35.985240400000002</v>
      </c>
      <c r="E541" s="13" t="s">
        <v>1780</v>
      </c>
      <c r="F541" s="15">
        <v>-21.117585999999999</v>
      </c>
      <c r="G541" s="15">
        <v>-45.209285999999999</v>
      </c>
      <c r="H541" s="16">
        <f t="shared" si="8"/>
        <v>-24.091699999999999</v>
      </c>
    </row>
    <row r="542" spans="1:8" x14ac:dyDescent="0.2">
      <c r="A542" t="s">
        <v>2703</v>
      </c>
      <c r="B542" s="15">
        <v>3.7477399999999998</v>
      </c>
      <c r="C542" s="15">
        <v>-32.229399999999998</v>
      </c>
      <c r="D542" s="15">
        <v>-35.977139999999999</v>
      </c>
      <c r="E542" s="13" t="s">
        <v>1781</v>
      </c>
      <c r="F542" s="15">
        <v>-17.926259999999999</v>
      </c>
      <c r="G542" s="15">
        <v>-42.016556000000001</v>
      </c>
      <c r="H542" s="16">
        <f t="shared" si="8"/>
        <v>-24.090296000000002</v>
      </c>
    </row>
    <row r="543" spans="1:8" x14ac:dyDescent="0.2">
      <c r="A543" t="s">
        <v>2704</v>
      </c>
      <c r="B543" s="15">
        <v>-3.2793747999999998</v>
      </c>
      <c r="C543" s="15">
        <v>-39.255885999999997</v>
      </c>
      <c r="D543" s="15">
        <v>-35.976511199999997</v>
      </c>
      <c r="E543" s="13" t="s">
        <v>1782</v>
      </c>
      <c r="F543" s="15">
        <v>-21.004684000000001</v>
      </c>
      <c r="G543" s="15">
        <v>-45.094154000000003</v>
      </c>
      <c r="H543" s="16">
        <f t="shared" si="8"/>
        <v>-24.089470000000002</v>
      </c>
    </row>
    <row r="544" spans="1:8" x14ac:dyDescent="0.2">
      <c r="A544" t="s">
        <v>2705</v>
      </c>
      <c r="B544" s="15">
        <v>-6.0428620000000004</v>
      </c>
      <c r="C544" s="15">
        <v>-42.018833000000001</v>
      </c>
      <c r="D544" s="15">
        <v>-35.975971000000001</v>
      </c>
      <c r="E544" s="13" t="s">
        <v>1783</v>
      </c>
      <c r="F544" s="15">
        <v>-17.929040000000001</v>
      </c>
      <c r="G544" s="15">
        <v>-42.01153</v>
      </c>
      <c r="H544" s="16">
        <f t="shared" si="8"/>
        <v>-24.08249</v>
      </c>
    </row>
    <row r="545" spans="1:8" x14ac:dyDescent="0.2">
      <c r="A545" t="s">
        <v>2706</v>
      </c>
      <c r="B545" s="15">
        <v>-5.4427510000000003</v>
      </c>
      <c r="C545" s="15">
        <v>-41.412857000000002</v>
      </c>
      <c r="D545" s="15">
        <v>-35.970106000000001</v>
      </c>
      <c r="E545" s="13" t="s">
        <v>1784</v>
      </c>
      <c r="F545" s="15">
        <v>-22.376078</v>
      </c>
      <c r="G545" s="15">
        <v>-46.458120000000001</v>
      </c>
      <c r="H545" s="16">
        <f t="shared" si="8"/>
        <v>-24.082042000000001</v>
      </c>
    </row>
    <row r="546" spans="1:8" x14ac:dyDescent="0.2">
      <c r="A546" t="s">
        <v>2707</v>
      </c>
      <c r="B546" s="15">
        <v>4.8722915999999996</v>
      </c>
      <c r="C546" s="15">
        <v>-31.097227</v>
      </c>
      <c r="D546" s="15">
        <v>-35.969518600000001</v>
      </c>
      <c r="E546" s="13" t="s">
        <v>1785</v>
      </c>
      <c r="F546" s="15">
        <v>-15.549344</v>
      </c>
      <c r="G546" s="15">
        <v>-39.625120000000003</v>
      </c>
      <c r="H546" s="16">
        <f t="shared" si="8"/>
        <v>-24.075776000000005</v>
      </c>
    </row>
    <row r="547" spans="1:8" x14ac:dyDescent="0.2">
      <c r="A547" t="s">
        <v>2708</v>
      </c>
      <c r="B547" s="15">
        <v>-6.656536</v>
      </c>
      <c r="C547" s="15">
        <v>-42.625813000000001</v>
      </c>
      <c r="D547" s="15">
        <v>-35.969276999999998</v>
      </c>
      <c r="E547" s="13" t="s">
        <v>1786</v>
      </c>
      <c r="F547" s="15">
        <v>-7.5473632999999998</v>
      </c>
      <c r="G547" s="15">
        <v>-31.619879000000001</v>
      </c>
      <c r="H547" s="16">
        <f t="shared" si="8"/>
        <v>-24.0725157</v>
      </c>
    </row>
    <row r="548" spans="1:8" x14ac:dyDescent="0.2">
      <c r="A548" t="s">
        <v>2709</v>
      </c>
      <c r="B548" s="15">
        <v>-4.3929596000000002</v>
      </c>
      <c r="C548" s="15">
        <v>-40.362050000000004</v>
      </c>
      <c r="D548" s="15">
        <v>-35.969090399999999</v>
      </c>
      <c r="E548" s="13" t="s">
        <v>1787</v>
      </c>
      <c r="F548" s="15">
        <v>-22.311492999999999</v>
      </c>
      <c r="G548" s="15">
        <v>-46.362929999999999</v>
      </c>
      <c r="H548" s="16">
        <f t="shared" si="8"/>
        <v>-24.051437</v>
      </c>
    </row>
    <row r="549" spans="1:8" x14ac:dyDescent="0.2">
      <c r="A549" t="s">
        <v>2710</v>
      </c>
      <c r="B549" s="15">
        <v>5.2189139999999998</v>
      </c>
      <c r="C549" s="15">
        <v>-30.748823000000002</v>
      </c>
      <c r="D549" s="15">
        <v>-35.967737</v>
      </c>
      <c r="E549" s="13" t="s">
        <v>1788</v>
      </c>
      <c r="F549" s="15">
        <v>-14.538299</v>
      </c>
      <c r="G549" s="15">
        <v>-38.587074000000001</v>
      </c>
      <c r="H549" s="16">
        <f t="shared" si="8"/>
        <v>-24.048774999999999</v>
      </c>
    </row>
    <row r="550" spans="1:8" x14ac:dyDescent="0.2">
      <c r="A550" t="s">
        <v>2711</v>
      </c>
      <c r="B550" s="15">
        <v>6.0557020000000001</v>
      </c>
      <c r="C550" s="15">
        <v>-29.908669</v>
      </c>
      <c r="D550" s="15">
        <v>-35.964371</v>
      </c>
      <c r="E550" s="13" t="s">
        <v>1789</v>
      </c>
      <c r="F550" s="15">
        <v>-22.453116999999999</v>
      </c>
      <c r="G550" s="15">
        <v>-46.497844999999998</v>
      </c>
      <c r="H550" s="16">
        <f t="shared" si="8"/>
        <v>-24.044727999999999</v>
      </c>
    </row>
    <row r="551" spans="1:8" x14ac:dyDescent="0.2">
      <c r="A551" t="s">
        <v>2712</v>
      </c>
      <c r="B551" s="15">
        <v>-3.9207779999999999</v>
      </c>
      <c r="C551" s="15">
        <v>-39.881915999999997</v>
      </c>
      <c r="D551" s="15">
        <v>-35.961137999999998</v>
      </c>
      <c r="E551" s="13" t="s">
        <v>1790</v>
      </c>
      <c r="F551" s="15">
        <v>-22.110659999999999</v>
      </c>
      <c r="G551" s="15">
        <v>-46.150222999999997</v>
      </c>
      <c r="H551" s="16">
        <f t="shared" si="8"/>
        <v>-24.039562999999998</v>
      </c>
    </row>
    <row r="552" spans="1:8" x14ac:dyDescent="0.2">
      <c r="A552" t="s">
        <v>2713</v>
      </c>
      <c r="B552" s="15">
        <v>-7.3760339999999998</v>
      </c>
      <c r="C552" s="15">
        <v>-43.334915000000002</v>
      </c>
      <c r="D552" s="15">
        <v>-35.958880999999998</v>
      </c>
      <c r="E552" s="13" t="s">
        <v>1791</v>
      </c>
      <c r="F552" s="15">
        <v>-20.866398</v>
      </c>
      <c r="G552" s="15">
        <v>-44.882843000000001</v>
      </c>
      <c r="H552" s="16">
        <f t="shared" si="8"/>
        <v>-24.016445000000001</v>
      </c>
    </row>
    <row r="553" spans="1:8" x14ac:dyDescent="0.2">
      <c r="A553" t="s">
        <v>2714</v>
      </c>
      <c r="B553" s="15">
        <v>-4.7540149999999999</v>
      </c>
      <c r="C553" s="15">
        <v>-40.704509999999999</v>
      </c>
      <c r="D553" s="15">
        <v>-35.950494999999997</v>
      </c>
      <c r="E553" s="13" t="s">
        <v>1792</v>
      </c>
      <c r="F553" s="15">
        <v>-20.376673</v>
      </c>
      <c r="G553" s="15">
        <v>-44.38964</v>
      </c>
      <c r="H553" s="16">
        <f t="shared" si="8"/>
        <v>-24.012967</v>
      </c>
    </row>
    <row r="554" spans="1:8" x14ac:dyDescent="0.2">
      <c r="A554" t="s">
        <v>2715</v>
      </c>
      <c r="B554" s="15">
        <v>-7.8587303000000004</v>
      </c>
      <c r="C554" s="15">
        <v>-43.803275999999997</v>
      </c>
      <c r="D554" s="15">
        <v>-35.944545699999999</v>
      </c>
      <c r="E554" s="13" t="s">
        <v>1793</v>
      </c>
      <c r="F554" s="15">
        <v>-18.487819999999999</v>
      </c>
      <c r="G554" s="15">
        <v>-42.498443999999999</v>
      </c>
      <c r="H554" s="16">
        <f t="shared" si="8"/>
        <v>-24.010624</v>
      </c>
    </row>
    <row r="555" spans="1:8" x14ac:dyDescent="0.2">
      <c r="A555" t="s">
        <v>2716</v>
      </c>
      <c r="B555" s="15">
        <v>4.2653847000000003</v>
      </c>
      <c r="C555" s="15">
        <v>-31.679081</v>
      </c>
      <c r="D555" s="15">
        <v>-35.944465700000002</v>
      </c>
      <c r="E555" s="13" t="s">
        <v>1794</v>
      </c>
      <c r="F555" s="15">
        <v>-17.882017000000001</v>
      </c>
      <c r="G555" s="15">
        <v>-41.886049999999997</v>
      </c>
      <c r="H555" s="16">
        <f t="shared" si="8"/>
        <v>-24.004032999999996</v>
      </c>
    </row>
    <row r="556" spans="1:8" x14ac:dyDescent="0.2">
      <c r="A556" t="s">
        <v>2717</v>
      </c>
      <c r="B556" s="15">
        <v>-6.0966816000000001</v>
      </c>
      <c r="C556" s="15">
        <v>-42.040779999999998</v>
      </c>
      <c r="D556" s="15">
        <v>-35.944098400000001</v>
      </c>
      <c r="E556" s="13" t="s">
        <v>1795</v>
      </c>
      <c r="F556" s="15">
        <v>-21.547969999999999</v>
      </c>
      <c r="G556" s="15">
        <v>-45.547626000000001</v>
      </c>
      <c r="H556" s="16">
        <f t="shared" si="8"/>
        <v>-23.999656000000002</v>
      </c>
    </row>
    <row r="557" spans="1:8" x14ac:dyDescent="0.2">
      <c r="A557" t="s">
        <v>2718</v>
      </c>
      <c r="B557" s="15">
        <v>-8.1701029999999992</v>
      </c>
      <c r="C557" s="15">
        <v>-44.114130000000003</v>
      </c>
      <c r="D557" s="15">
        <v>-35.944026999999998</v>
      </c>
      <c r="E557" s="13" t="s">
        <v>1796</v>
      </c>
      <c r="F557" s="15">
        <v>-21.527671999999999</v>
      </c>
      <c r="G557" s="15">
        <v>-45.524276999999998</v>
      </c>
      <c r="H557" s="16">
        <f t="shared" si="8"/>
        <v>-23.996604999999999</v>
      </c>
    </row>
    <row r="558" spans="1:8" x14ac:dyDescent="0.2">
      <c r="A558" t="s">
        <v>2719</v>
      </c>
      <c r="B558" s="15">
        <v>-3.680374</v>
      </c>
      <c r="C558" s="15">
        <v>-39.624369999999999</v>
      </c>
      <c r="D558" s="15">
        <v>-35.943995999999999</v>
      </c>
      <c r="E558" s="13" t="s">
        <v>1797</v>
      </c>
      <c r="F558" s="15">
        <v>-19.963066000000001</v>
      </c>
      <c r="G558" s="15">
        <v>-43.957900000000002</v>
      </c>
      <c r="H558" s="16">
        <f t="shared" si="8"/>
        <v>-23.994834000000001</v>
      </c>
    </row>
    <row r="559" spans="1:8" x14ac:dyDescent="0.2">
      <c r="A559" t="s">
        <v>2720</v>
      </c>
      <c r="B559" s="15">
        <v>-7.5657845000000004</v>
      </c>
      <c r="C559" s="15">
        <v>-43.504040000000003</v>
      </c>
      <c r="D559" s="15">
        <v>-35.938255499999997</v>
      </c>
      <c r="E559" s="13" t="s">
        <v>1798</v>
      </c>
      <c r="F559" s="15">
        <v>-13.078343</v>
      </c>
      <c r="G559" s="15">
        <v>-37.072853000000002</v>
      </c>
      <c r="H559" s="16">
        <f t="shared" si="8"/>
        <v>-23.994510000000002</v>
      </c>
    </row>
    <row r="560" spans="1:8" x14ac:dyDescent="0.2">
      <c r="A560" t="s">
        <v>2721</v>
      </c>
      <c r="B560" s="15">
        <v>-7.9377040000000001</v>
      </c>
      <c r="C560" s="15">
        <v>-43.87576</v>
      </c>
      <c r="D560" s="15">
        <v>-35.938056000000003</v>
      </c>
      <c r="E560" s="13" t="s">
        <v>1799</v>
      </c>
      <c r="F560" s="15">
        <v>-19.124468</v>
      </c>
      <c r="G560" s="15">
        <v>-43.118459999999999</v>
      </c>
      <c r="H560" s="16">
        <f t="shared" si="8"/>
        <v>-23.993991999999999</v>
      </c>
    </row>
    <row r="561" spans="1:8" x14ac:dyDescent="0.2">
      <c r="A561" t="s">
        <v>2722</v>
      </c>
      <c r="B561" s="15">
        <v>-7.889799</v>
      </c>
      <c r="C561" s="15">
        <v>-43.82544</v>
      </c>
      <c r="D561" s="15">
        <v>-35.935640999999997</v>
      </c>
      <c r="E561" s="13" t="s">
        <v>1800</v>
      </c>
      <c r="F561" s="15">
        <v>-20.59243</v>
      </c>
      <c r="G561" s="15">
        <v>-44.572662000000001</v>
      </c>
      <c r="H561" s="16">
        <f t="shared" si="8"/>
        <v>-23.980232000000001</v>
      </c>
    </row>
    <row r="562" spans="1:8" x14ac:dyDescent="0.2">
      <c r="A562" t="s">
        <v>2723</v>
      </c>
      <c r="B562" s="15">
        <v>-5.1216010000000001</v>
      </c>
      <c r="C562" s="15">
        <v>-41.056159999999998</v>
      </c>
      <c r="D562" s="15">
        <v>-35.934559</v>
      </c>
      <c r="E562" s="13" t="s">
        <v>1801</v>
      </c>
      <c r="F562" s="15">
        <v>-22.412330000000001</v>
      </c>
      <c r="G562" s="15">
        <v>-46.380139999999997</v>
      </c>
      <c r="H562" s="16">
        <f t="shared" si="8"/>
        <v>-23.967809999999997</v>
      </c>
    </row>
    <row r="563" spans="1:8" x14ac:dyDescent="0.2">
      <c r="A563" t="s">
        <v>2724</v>
      </c>
      <c r="B563" s="15">
        <v>-5.0878085999999998</v>
      </c>
      <c r="C563" s="15">
        <v>-41.022263000000002</v>
      </c>
      <c r="D563" s="15">
        <v>-35.9344544</v>
      </c>
      <c r="E563" s="13" t="s">
        <v>1802</v>
      </c>
      <c r="F563" s="15">
        <v>-19.839988999999999</v>
      </c>
      <c r="G563" s="15">
        <v>-43.806446000000001</v>
      </c>
      <c r="H563" s="16">
        <f t="shared" si="8"/>
        <v>-23.966457000000002</v>
      </c>
    </row>
    <row r="564" spans="1:8" x14ac:dyDescent="0.2">
      <c r="A564" t="s">
        <v>2725</v>
      </c>
      <c r="B564" s="15">
        <v>4.0038450000000001</v>
      </c>
      <c r="C564" s="15">
        <v>-31.922782999999999</v>
      </c>
      <c r="D564" s="15">
        <v>-35.926628000000001</v>
      </c>
      <c r="E564" s="13" t="s">
        <v>1803</v>
      </c>
      <c r="F564" s="15">
        <v>-21.482855000000001</v>
      </c>
      <c r="G564" s="15">
        <v>-45.448467000000001</v>
      </c>
      <c r="H564" s="16">
        <f t="shared" si="8"/>
        <v>-23.965612</v>
      </c>
    </row>
    <row r="565" spans="1:8" x14ac:dyDescent="0.2">
      <c r="A565" t="s">
        <v>2726</v>
      </c>
      <c r="B565" s="15">
        <v>6.3741263999999997</v>
      </c>
      <c r="C565" s="15">
        <v>-29.552129999999998</v>
      </c>
      <c r="D565" s="15">
        <v>-35.9262564</v>
      </c>
      <c r="E565" s="13" t="s">
        <v>1804</v>
      </c>
      <c r="F565" s="15">
        <v>-18.825485</v>
      </c>
      <c r="G565" s="15">
        <v>-42.788429999999998</v>
      </c>
      <c r="H565" s="16">
        <f t="shared" si="8"/>
        <v>-23.962944999999998</v>
      </c>
    </row>
    <row r="566" spans="1:8" x14ac:dyDescent="0.2">
      <c r="A566" t="s">
        <v>2727</v>
      </c>
      <c r="B566" s="15">
        <v>5.7488710000000003</v>
      </c>
      <c r="C566" s="15">
        <v>-30.177256</v>
      </c>
      <c r="D566" s="15">
        <v>-35.926127000000001</v>
      </c>
      <c r="E566" s="13" t="s">
        <v>1805</v>
      </c>
      <c r="F566" s="15">
        <v>-18.585760000000001</v>
      </c>
      <c r="G566" s="15">
        <v>-42.544215999999999</v>
      </c>
      <c r="H566" s="16">
        <f t="shared" si="8"/>
        <v>-23.958455999999998</v>
      </c>
    </row>
    <row r="567" spans="1:8" x14ac:dyDescent="0.2">
      <c r="A567" t="s">
        <v>2728</v>
      </c>
      <c r="B567" s="15">
        <v>-8.3097709999999996</v>
      </c>
      <c r="C567" s="15">
        <v>-44.233013</v>
      </c>
      <c r="D567" s="15">
        <v>-35.923242000000002</v>
      </c>
      <c r="E567" s="13" t="s">
        <v>1806</v>
      </c>
      <c r="F567" s="15">
        <v>-18.583970000000001</v>
      </c>
      <c r="G567" s="15">
        <v>-42.540725999999999</v>
      </c>
      <c r="H567" s="16">
        <f t="shared" si="8"/>
        <v>-23.956755999999999</v>
      </c>
    </row>
    <row r="568" spans="1:8" x14ac:dyDescent="0.2">
      <c r="A568" t="s">
        <v>2729</v>
      </c>
      <c r="B568" s="15">
        <v>-4.4011630000000004</v>
      </c>
      <c r="C568" s="15">
        <v>-40.317093</v>
      </c>
      <c r="D568" s="15">
        <v>-35.915930000000003</v>
      </c>
      <c r="E568" s="13" t="s">
        <v>1807</v>
      </c>
      <c r="F568" s="15">
        <v>-19.267002000000002</v>
      </c>
      <c r="G568" s="15">
        <v>-43.212609999999998</v>
      </c>
      <c r="H568" s="16">
        <f t="shared" si="8"/>
        <v>-23.945607999999996</v>
      </c>
    </row>
    <row r="569" spans="1:8" x14ac:dyDescent="0.2">
      <c r="A569" t="s">
        <v>2730</v>
      </c>
      <c r="B569" s="15">
        <v>6.0124474000000001</v>
      </c>
      <c r="C569" s="15">
        <v>-29.90211</v>
      </c>
      <c r="D569" s="15">
        <v>-35.9145574</v>
      </c>
      <c r="E569" s="13" t="s">
        <v>1808</v>
      </c>
      <c r="F569" s="15">
        <v>-20.680890000000002</v>
      </c>
      <c r="G569" s="15">
        <v>-44.623733999999999</v>
      </c>
      <c r="H569" s="16">
        <f t="shared" si="8"/>
        <v>-23.942843999999997</v>
      </c>
    </row>
    <row r="570" spans="1:8" x14ac:dyDescent="0.2">
      <c r="A570" t="s">
        <v>2731</v>
      </c>
      <c r="B570" s="15">
        <v>5.4657210000000003</v>
      </c>
      <c r="C570" s="15">
        <v>-30.446677999999999</v>
      </c>
      <c r="D570" s="15">
        <v>-35.912399000000001</v>
      </c>
      <c r="E570" s="13" t="s">
        <v>1809</v>
      </c>
      <c r="F570" s="15">
        <v>-21.601946000000002</v>
      </c>
      <c r="G570" s="15">
        <v>-45.540520000000001</v>
      </c>
      <c r="H570" s="16">
        <f t="shared" si="8"/>
        <v>-23.938573999999999</v>
      </c>
    </row>
    <row r="571" spans="1:8" x14ac:dyDescent="0.2">
      <c r="A571" t="s">
        <v>2732</v>
      </c>
      <c r="B571" s="15">
        <v>-7.9668292999999997</v>
      </c>
      <c r="C571" s="15">
        <v>-43.877662999999998</v>
      </c>
      <c r="D571" s="15">
        <v>-35.910833699999998</v>
      </c>
      <c r="E571" s="13" t="s">
        <v>1810</v>
      </c>
      <c r="F571" s="15">
        <v>-21.029555999999999</v>
      </c>
      <c r="G571" s="15">
        <v>-44.967598000000002</v>
      </c>
      <c r="H571" s="16">
        <f t="shared" si="8"/>
        <v>-23.938042000000003</v>
      </c>
    </row>
    <row r="572" spans="1:8" x14ac:dyDescent="0.2">
      <c r="A572" t="s">
        <v>2733</v>
      </c>
      <c r="B572" s="15">
        <v>-5.0818099999999999</v>
      </c>
      <c r="C572" s="15">
        <v>-40.992319999999999</v>
      </c>
      <c r="D572" s="15">
        <v>-35.910510000000002</v>
      </c>
      <c r="E572" s="13" t="s">
        <v>1811</v>
      </c>
      <c r="F572" s="15">
        <v>-14.009903</v>
      </c>
      <c r="G572" s="15">
        <v>-37.947665999999998</v>
      </c>
      <c r="H572" s="16">
        <f t="shared" si="8"/>
        <v>-23.937762999999997</v>
      </c>
    </row>
    <row r="573" spans="1:8" x14ac:dyDescent="0.2">
      <c r="A573" t="s">
        <v>2734</v>
      </c>
      <c r="B573" s="15">
        <v>5.8770980000000002</v>
      </c>
      <c r="C573" s="15">
        <v>-30.032312000000001</v>
      </c>
      <c r="D573" s="15">
        <v>-35.909410000000001</v>
      </c>
      <c r="E573" s="13" t="s">
        <v>1812</v>
      </c>
      <c r="F573" s="15">
        <v>-21.973966999999998</v>
      </c>
      <c r="G573" s="15">
        <v>-45.908287000000001</v>
      </c>
      <c r="H573" s="16">
        <f t="shared" si="8"/>
        <v>-23.934320000000003</v>
      </c>
    </row>
    <row r="574" spans="1:8" x14ac:dyDescent="0.2">
      <c r="A574" t="s">
        <v>2735</v>
      </c>
      <c r="B574" s="15">
        <v>-3.1873490000000002</v>
      </c>
      <c r="C574" s="15">
        <v>-39.093746000000003</v>
      </c>
      <c r="D574" s="15">
        <v>-35.906396999999998</v>
      </c>
      <c r="E574" s="13" t="s">
        <v>1813</v>
      </c>
      <c r="F574" s="15">
        <v>-14.378067</v>
      </c>
      <c r="G574" s="15">
        <v>-38.311115000000001</v>
      </c>
      <c r="H574" s="16">
        <f t="shared" si="8"/>
        <v>-23.933047999999999</v>
      </c>
    </row>
    <row r="575" spans="1:8" x14ac:dyDescent="0.2">
      <c r="A575" t="s">
        <v>2736</v>
      </c>
      <c r="B575" s="15">
        <v>-5.3262689999999999</v>
      </c>
      <c r="C575" s="15">
        <v>-41.232439999999997</v>
      </c>
      <c r="D575" s="15">
        <v>-35.906171000000001</v>
      </c>
      <c r="E575" s="13" t="s">
        <v>1814</v>
      </c>
      <c r="F575" s="15">
        <v>-16.996103000000002</v>
      </c>
      <c r="G575" s="15">
        <v>-40.927536000000003</v>
      </c>
      <c r="H575" s="16">
        <f t="shared" si="8"/>
        <v>-23.931433000000002</v>
      </c>
    </row>
    <row r="576" spans="1:8" x14ac:dyDescent="0.2">
      <c r="A576" t="s">
        <v>2737</v>
      </c>
      <c r="B576" s="15">
        <v>-2.4071653</v>
      </c>
      <c r="C576" s="15">
        <v>-38.309998</v>
      </c>
      <c r="D576" s="15">
        <v>-35.902832699999998</v>
      </c>
      <c r="E576" s="13" t="s">
        <v>1815</v>
      </c>
      <c r="F576" s="15">
        <v>-20.616506999999999</v>
      </c>
      <c r="G576" s="15">
        <v>-44.544147000000002</v>
      </c>
      <c r="H576" s="16">
        <f t="shared" si="8"/>
        <v>-23.927640000000004</v>
      </c>
    </row>
    <row r="577" spans="1:8" x14ac:dyDescent="0.2">
      <c r="A577" t="s">
        <v>2738</v>
      </c>
      <c r="B577" s="15">
        <v>5.8213463000000001</v>
      </c>
      <c r="C577" s="15">
        <v>-30.080794999999998</v>
      </c>
      <c r="D577" s="15">
        <v>-35.902141299999997</v>
      </c>
      <c r="E577" s="13" t="s">
        <v>1816</v>
      </c>
      <c r="F577" s="15">
        <v>-17.810120000000001</v>
      </c>
      <c r="G577" s="15">
        <v>-41.728755999999997</v>
      </c>
      <c r="H577" s="16">
        <f t="shared" si="8"/>
        <v>-23.918635999999996</v>
      </c>
    </row>
    <row r="578" spans="1:8" x14ac:dyDescent="0.2">
      <c r="A578" t="s">
        <v>2739</v>
      </c>
      <c r="B578" s="15">
        <v>-4.3872013000000001</v>
      </c>
      <c r="C578" s="15">
        <v>-40.28931</v>
      </c>
      <c r="D578" s="15">
        <v>-35.902108699999999</v>
      </c>
      <c r="E578" s="13" t="s">
        <v>1817</v>
      </c>
      <c r="F578" s="15">
        <v>-16.520277</v>
      </c>
      <c r="G578" s="15">
        <v>-40.438560000000003</v>
      </c>
      <c r="H578" s="16">
        <f t="shared" si="8"/>
        <v>-23.918283000000002</v>
      </c>
    </row>
    <row r="579" spans="1:8" x14ac:dyDescent="0.2">
      <c r="A579" t="s">
        <v>2740</v>
      </c>
      <c r="B579" s="15">
        <v>5.2500609999999996</v>
      </c>
      <c r="C579" s="15">
        <v>-30.651841999999998</v>
      </c>
      <c r="D579" s="15">
        <v>-35.901902999999997</v>
      </c>
      <c r="E579" s="13" t="s">
        <v>1818</v>
      </c>
      <c r="F579" s="15">
        <v>2.6978437999999998</v>
      </c>
      <c r="G579" s="15">
        <v>-21.217835999999998</v>
      </c>
      <c r="H579" s="16">
        <f t="shared" si="8"/>
        <v>-23.915679799999999</v>
      </c>
    </row>
    <row r="580" spans="1:8" x14ac:dyDescent="0.2">
      <c r="A580" t="s">
        <v>2741</v>
      </c>
      <c r="B580" s="15">
        <v>4.0083390000000003</v>
      </c>
      <c r="C580" s="15">
        <v>-31.886312</v>
      </c>
      <c r="D580" s="15">
        <v>-35.894651000000003</v>
      </c>
      <c r="E580" s="13" t="s">
        <v>1819</v>
      </c>
      <c r="F580" s="15">
        <v>-22.67493</v>
      </c>
      <c r="G580" s="15">
        <v>-46.584560000000003</v>
      </c>
      <c r="H580" s="16">
        <f t="shared" ref="H580:H643" si="9">G580-F580</f>
        <v>-23.909630000000003</v>
      </c>
    </row>
    <row r="581" spans="1:8" x14ac:dyDescent="0.2">
      <c r="A581" t="s">
        <v>2742</v>
      </c>
      <c r="B581" s="15">
        <v>-4.2894059999999996</v>
      </c>
      <c r="C581" s="15">
        <v>-40.179825000000001</v>
      </c>
      <c r="D581" s="15">
        <v>-35.890419000000001</v>
      </c>
      <c r="E581" s="13" t="s">
        <v>1820</v>
      </c>
      <c r="F581" s="15">
        <v>-21.604979</v>
      </c>
      <c r="G581" s="15">
        <v>-45.510345000000001</v>
      </c>
      <c r="H581" s="16">
        <f t="shared" si="9"/>
        <v>-23.905366000000001</v>
      </c>
    </row>
    <row r="582" spans="1:8" x14ac:dyDescent="0.2">
      <c r="A582" t="s">
        <v>2743</v>
      </c>
      <c r="B582" s="15">
        <v>-6.1693480000000003</v>
      </c>
      <c r="C582" s="15">
        <v>-42.057822999999999</v>
      </c>
      <c r="D582" s="15">
        <v>-35.888475</v>
      </c>
      <c r="E582" s="13" t="s">
        <v>1821</v>
      </c>
      <c r="F582" s="15">
        <v>-16.167895999999999</v>
      </c>
      <c r="G582" s="15">
        <v>-40.06709</v>
      </c>
      <c r="H582" s="16">
        <f t="shared" si="9"/>
        <v>-23.899194000000001</v>
      </c>
    </row>
    <row r="583" spans="1:8" x14ac:dyDescent="0.2">
      <c r="A583" t="s">
        <v>2744</v>
      </c>
      <c r="B583" s="15">
        <v>-8.464226</v>
      </c>
      <c r="C583" s="15">
        <v>-44.350966999999997</v>
      </c>
      <c r="D583" s="15">
        <v>-35.886741000000001</v>
      </c>
      <c r="E583" s="13" t="s">
        <v>1822</v>
      </c>
      <c r="F583" s="15">
        <v>-12.754687000000001</v>
      </c>
      <c r="G583" s="15">
        <v>-36.643664999999999</v>
      </c>
      <c r="H583" s="16">
        <f t="shared" si="9"/>
        <v>-23.888977999999998</v>
      </c>
    </row>
    <row r="584" spans="1:8" x14ac:dyDescent="0.2">
      <c r="A584" t="s">
        <v>2745</v>
      </c>
      <c r="B584" s="15">
        <v>-4.9638689999999999</v>
      </c>
      <c r="C584" s="15">
        <v>-40.849494999999997</v>
      </c>
      <c r="D584" s="15">
        <v>-35.885626000000002</v>
      </c>
      <c r="E584" s="13" t="s">
        <v>1823</v>
      </c>
      <c r="F584" s="15">
        <v>-18.774363000000001</v>
      </c>
      <c r="G584" s="15">
        <v>-42.657344999999999</v>
      </c>
      <c r="H584" s="16">
        <f t="shared" si="9"/>
        <v>-23.882981999999998</v>
      </c>
    </row>
    <row r="585" spans="1:8" x14ac:dyDescent="0.2">
      <c r="A585" t="s">
        <v>2746</v>
      </c>
      <c r="B585" s="15">
        <v>-8.7780880000000003</v>
      </c>
      <c r="C585" s="15">
        <v>-44.661212999999996</v>
      </c>
      <c r="D585" s="15">
        <v>-35.883125</v>
      </c>
      <c r="E585" s="13" t="s">
        <v>1824</v>
      </c>
      <c r="F585" s="15">
        <v>-20.878050000000002</v>
      </c>
      <c r="G585" s="15">
        <v>-44.750843000000003</v>
      </c>
      <c r="H585" s="16">
        <f t="shared" si="9"/>
        <v>-23.872793000000001</v>
      </c>
    </row>
    <row r="586" spans="1:8" x14ac:dyDescent="0.2">
      <c r="A586" t="s">
        <v>2747</v>
      </c>
      <c r="B586" s="15">
        <v>-5.7547072999999997</v>
      </c>
      <c r="C586" s="15">
        <v>-41.637306000000002</v>
      </c>
      <c r="D586" s="15">
        <v>-35.882598700000003</v>
      </c>
      <c r="E586" s="13" t="s">
        <v>1825</v>
      </c>
      <c r="F586" s="15">
        <v>-9.220167</v>
      </c>
      <c r="G586" s="15">
        <v>-33.088608000000001</v>
      </c>
      <c r="H586" s="16">
        <f t="shared" si="9"/>
        <v>-23.868441000000001</v>
      </c>
    </row>
    <row r="587" spans="1:8" x14ac:dyDescent="0.2">
      <c r="A587" t="s">
        <v>2748</v>
      </c>
      <c r="B587" s="15">
        <v>-4.7973995</v>
      </c>
      <c r="C587" s="15">
        <v>-40.679935</v>
      </c>
      <c r="D587" s="15">
        <v>-35.882535500000003</v>
      </c>
      <c r="E587" s="13" t="s">
        <v>1826</v>
      </c>
      <c r="F587" s="15">
        <v>-14.15516</v>
      </c>
      <c r="G587" s="15">
        <v>-38.018599999999999</v>
      </c>
      <c r="H587" s="16">
        <f t="shared" si="9"/>
        <v>-23.863439999999997</v>
      </c>
    </row>
    <row r="588" spans="1:8" x14ac:dyDescent="0.2">
      <c r="A588" t="s">
        <v>2749</v>
      </c>
      <c r="B588" s="15">
        <v>-5.0535335999999997</v>
      </c>
      <c r="C588" s="15">
        <v>-40.935738000000001</v>
      </c>
      <c r="D588" s="15">
        <v>-35.882204399999999</v>
      </c>
      <c r="E588" s="13" t="s">
        <v>1827</v>
      </c>
      <c r="F588" s="15">
        <v>-22.383058999999999</v>
      </c>
      <c r="G588" s="15">
        <v>-46.243645000000001</v>
      </c>
      <c r="H588" s="16">
        <f t="shared" si="9"/>
        <v>-23.860586000000001</v>
      </c>
    </row>
    <row r="589" spans="1:8" x14ac:dyDescent="0.2">
      <c r="A589" t="s">
        <v>2750</v>
      </c>
      <c r="B589" s="15">
        <v>3.8109782000000001</v>
      </c>
      <c r="C589" s="15">
        <v>-32.067839999999997</v>
      </c>
      <c r="D589" s="15">
        <v>-35.878818199999998</v>
      </c>
      <c r="E589" s="13" t="s">
        <v>1828</v>
      </c>
      <c r="F589" s="15">
        <v>-18.603828</v>
      </c>
      <c r="G589" s="15">
        <v>-42.463790000000003</v>
      </c>
      <c r="H589" s="16">
        <f t="shared" si="9"/>
        <v>-23.859962000000003</v>
      </c>
    </row>
    <row r="590" spans="1:8" x14ac:dyDescent="0.2">
      <c r="A590" t="s">
        <v>2751</v>
      </c>
      <c r="B590" s="15">
        <v>-3.383867</v>
      </c>
      <c r="C590" s="15">
        <v>-39.258994999999999</v>
      </c>
      <c r="D590" s="15">
        <v>-35.875127999999997</v>
      </c>
      <c r="E590" s="13" t="s">
        <v>1829</v>
      </c>
      <c r="F590" s="15">
        <v>-18.509840000000001</v>
      </c>
      <c r="G590" s="15">
        <v>-42.369681999999997</v>
      </c>
      <c r="H590" s="16">
        <f t="shared" si="9"/>
        <v>-23.859841999999997</v>
      </c>
    </row>
    <row r="591" spans="1:8" x14ac:dyDescent="0.2">
      <c r="A591" t="s">
        <v>2752</v>
      </c>
      <c r="B591" s="15">
        <v>-2.1709268000000002</v>
      </c>
      <c r="C591" s="15">
        <v>-38.043419999999998</v>
      </c>
      <c r="D591" s="15">
        <v>-35.872493200000001</v>
      </c>
      <c r="E591" s="13" t="s">
        <v>1830</v>
      </c>
      <c r="F591" s="15">
        <v>-14.786312000000001</v>
      </c>
      <c r="G591" s="15">
        <v>-38.645966000000001</v>
      </c>
      <c r="H591" s="16">
        <f t="shared" si="9"/>
        <v>-23.859653999999999</v>
      </c>
    </row>
    <row r="592" spans="1:8" x14ac:dyDescent="0.2">
      <c r="A592" t="s">
        <v>2753</v>
      </c>
      <c r="B592" s="15">
        <v>-3.2121464999999998</v>
      </c>
      <c r="C592" s="15">
        <v>-39.077922999999998</v>
      </c>
      <c r="D592" s="15">
        <v>-35.865776500000003</v>
      </c>
      <c r="E592" s="13" t="s">
        <v>1831</v>
      </c>
      <c r="F592" s="15">
        <v>-18.423382</v>
      </c>
      <c r="G592" s="15">
        <v>-42.278545000000001</v>
      </c>
      <c r="H592" s="16">
        <f t="shared" si="9"/>
        <v>-23.855163000000001</v>
      </c>
    </row>
    <row r="593" spans="1:8" x14ac:dyDescent="0.2">
      <c r="A593" t="s">
        <v>2754</v>
      </c>
      <c r="B593" s="15">
        <v>5.1906775999999999</v>
      </c>
      <c r="C593" s="15">
        <v>-30.673919999999999</v>
      </c>
      <c r="D593" s="15">
        <v>-35.864597600000003</v>
      </c>
      <c r="E593" s="13" t="s">
        <v>1832</v>
      </c>
      <c r="F593" s="15">
        <v>-17.258600000000001</v>
      </c>
      <c r="G593" s="15">
        <v>-41.111249999999998</v>
      </c>
      <c r="H593" s="16">
        <f t="shared" si="9"/>
        <v>-23.852649999999997</v>
      </c>
    </row>
    <row r="594" spans="1:8" x14ac:dyDescent="0.2">
      <c r="A594" t="s">
        <v>2755</v>
      </c>
      <c r="B594" s="15">
        <v>4.1012497000000003</v>
      </c>
      <c r="C594" s="15">
        <v>-31.760643000000002</v>
      </c>
      <c r="D594" s="15">
        <v>-35.861892699999999</v>
      </c>
      <c r="E594" s="13" t="s">
        <v>1833</v>
      </c>
      <c r="F594" s="15">
        <v>-15.988258</v>
      </c>
      <c r="G594" s="15">
        <v>-39.836910000000003</v>
      </c>
      <c r="H594" s="16">
        <f t="shared" si="9"/>
        <v>-23.848652000000001</v>
      </c>
    </row>
    <row r="595" spans="1:8" x14ac:dyDescent="0.2">
      <c r="A595" t="s">
        <v>2756</v>
      </c>
      <c r="B595" s="15">
        <v>-7.7671659999999996</v>
      </c>
      <c r="C595" s="15">
        <v>-43.621174000000003</v>
      </c>
      <c r="D595" s="15">
        <v>-35.854008</v>
      </c>
      <c r="E595" s="13" t="s">
        <v>1834</v>
      </c>
      <c r="F595" s="15">
        <v>-14.292573000000001</v>
      </c>
      <c r="G595" s="15">
        <v>-38.135246000000002</v>
      </c>
      <c r="H595" s="16">
        <f t="shared" si="9"/>
        <v>-23.842673000000001</v>
      </c>
    </row>
    <row r="596" spans="1:8" x14ac:dyDescent="0.2">
      <c r="A596" t="s">
        <v>2757</v>
      </c>
      <c r="B596" s="15">
        <v>-3.2611902000000002</v>
      </c>
      <c r="C596" s="15">
        <v>-39.1113</v>
      </c>
      <c r="D596" s="15">
        <v>-35.850109799999998</v>
      </c>
      <c r="E596" s="13" t="s">
        <v>1835</v>
      </c>
      <c r="F596" s="15">
        <v>-21.022632999999999</v>
      </c>
      <c r="G596" s="15">
        <v>-44.864980000000003</v>
      </c>
      <c r="H596" s="16">
        <f t="shared" si="9"/>
        <v>-23.842347000000004</v>
      </c>
    </row>
    <row r="597" spans="1:8" x14ac:dyDescent="0.2">
      <c r="A597" t="s">
        <v>2758</v>
      </c>
      <c r="B597" s="15">
        <v>5.2985230000000003</v>
      </c>
      <c r="C597" s="15">
        <v>-30.549313000000001</v>
      </c>
      <c r="D597" s="15">
        <v>-35.847836000000001</v>
      </c>
      <c r="E597" s="13" t="s">
        <v>1836</v>
      </c>
      <c r="F597" s="15">
        <v>-20.842724</v>
      </c>
      <c r="G597" s="15">
        <v>-44.684882999999999</v>
      </c>
      <c r="H597" s="16">
        <f t="shared" si="9"/>
        <v>-23.842158999999999</v>
      </c>
    </row>
    <row r="598" spans="1:8" x14ac:dyDescent="0.2">
      <c r="A598" t="s">
        <v>2759</v>
      </c>
      <c r="B598" s="15">
        <v>-7.2546597000000004</v>
      </c>
      <c r="C598" s="15">
        <v>-43.102352000000003</v>
      </c>
      <c r="D598" s="15">
        <v>-35.847692299999999</v>
      </c>
      <c r="E598" s="13" t="s">
        <v>1837</v>
      </c>
      <c r="F598" s="15">
        <v>-18.190802000000001</v>
      </c>
      <c r="G598" s="15">
        <v>-42.030079999999998</v>
      </c>
      <c r="H598" s="16">
        <f t="shared" si="9"/>
        <v>-23.839277999999997</v>
      </c>
    </row>
    <row r="599" spans="1:8" x14ac:dyDescent="0.2">
      <c r="A599" t="s">
        <v>2760</v>
      </c>
      <c r="B599" s="15">
        <v>5.0791969999999997</v>
      </c>
      <c r="C599" s="15">
        <v>-30.7684</v>
      </c>
      <c r="D599" s="15">
        <v>-35.847597</v>
      </c>
      <c r="E599" s="13" t="s">
        <v>1838</v>
      </c>
      <c r="F599" s="15">
        <v>-22.547930000000001</v>
      </c>
      <c r="G599" s="15">
        <v>-46.385330000000003</v>
      </c>
      <c r="H599" s="16">
        <f t="shared" si="9"/>
        <v>-23.837400000000002</v>
      </c>
    </row>
    <row r="600" spans="1:8" x14ac:dyDescent="0.2">
      <c r="A600" t="s">
        <v>2761</v>
      </c>
      <c r="B600" s="15">
        <v>-8.9089550000000006</v>
      </c>
      <c r="C600" s="15">
        <v>-44.753616000000001</v>
      </c>
      <c r="D600" s="15">
        <v>-35.844661000000002</v>
      </c>
      <c r="E600" s="13" t="s">
        <v>1839</v>
      </c>
      <c r="F600" s="15">
        <v>-21.620918</v>
      </c>
      <c r="G600" s="15">
        <v>-45.452736000000002</v>
      </c>
      <c r="H600" s="16">
        <f t="shared" si="9"/>
        <v>-23.831818000000002</v>
      </c>
    </row>
    <row r="601" spans="1:8" x14ac:dyDescent="0.2">
      <c r="A601" t="s">
        <v>2762</v>
      </c>
      <c r="B601" s="15">
        <v>-3.9408623999999999</v>
      </c>
      <c r="C601" s="15">
        <v>-39.784179999999999</v>
      </c>
      <c r="D601" s="15">
        <v>-35.843317599999999</v>
      </c>
      <c r="E601" s="13" t="s">
        <v>1840</v>
      </c>
      <c r="F601" s="15">
        <v>-21.020890999999999</v>
      </c>
      <c r="G601" s="15">
        <v>-44.851559999999999</v>
      </c>
      <c r="H601" s="16">
        <f t="shared" si="9"/>
        <v>-23.830669</v>
      </c>
    </row>
    <row r="602" spans="1:8" x14ac:dyDescent="0.2">
      <c r="A602" t="s">
        <v>2763</v>
      </c>
      <c r="B602" s="15">
        <v>-6.4282399999999997</v>
      </c>
      <c r="C602" s="15">
        <v>-42.268416999999999</v>
      </c>
      <c r="D602" s="15">
        <v>-35.840176999999997</v>
      </c>
      <c r="E602" s="13" t="s">
        <v>1841</v>
      </c>
      <c r="F602" s="15">
        <v>-17.601279999999999</v>
      </c>
      <c r="G602" s="15">
        <v>-41.430233000000001</v>
      </c>
      <c r="H602" s="16">
        <f t="shared" si="9"/>
        <v>-23.828953000000002</v>
      </c>
    </row>
    <row r="603" spans="1:8" x14ac:dyDescent="0.2">
      <c r="A603" t="s">
        <v>2764</v>
      </c>
      <c r="B603" s="15">
        <v>-9.3166180000000001</v>
      </c>
      <c r="C603" s="15">
        <v>-45.155434</v>
      </c>
      <c r="D603" s="15">
        <v>-35.838816000000001</v>
      </c>
      <c r="E603" s="13" t="s">
        <v>1842</v>
      </c>
      <c r="F603" s="15">
        <v>-15.199731999999999</v>
      </c>
      <c r="G603" s="15">
        <v>-39.020504000000003</v>
      </c>
      <c r="H603" s="16">
        <f t="shared" si="9"/>
        <v>-23.820772000000005</v>
      </c>
    </row>
    <row r="604" spans="1:8" x14ac:dyDescent="0.2">
      <c r="A604" t="s">
        <v>2765</v>
      </c>
      <c r="B604" s="15">
        <v>-4.0370464000000004</v>
      </c>
      <c r="C604" s="15">
        <v>-39.872818000000002</v>
      </c>
      <c r="D604" s="15">
        <v>-35.835771600000001</v>
      </c>
      <c r="E604" s="13" t="s">
        <v>1843</v>
      </c>
      <c r="F604" s="15">
        <v>-15.085093499999999</v>
      </c>
      <c r="G604" s="15">
        <v>-38.898895000000003</v>
      </c>
      <c r="H604" s="16">
        <f t="shared" si="9"/>
        <v>-23.813801500000004</v>
      </c>
    </row>
    <row r="605" spans="1:8" x14ac:dyDescent="0.2">
      <c r="A605" t="s">
        <v>2766</v>
      </c>
      <c r="B605" s="15">
        <v>-8.7771840000000001</v>
      </c>
      <c r="C605" s="15">
        <v>-44.610123000000002</v>
      </c>
      <c r="D605" s="15">
        <v>-35.832939000000003</v>
      </c>
      <c r="E605" s="13" t="s">
        <v>1844</v>
      </c>
      <c r="F605" s="15">
        <v>-19.019316</v>
      </c>
      <c r="G605" s="15">
        <v>-42.825203000000002</v>
      </c>
      <c r="H605" s="16">
        <f t="shared" si="9"/>
        <v>-23.805887000000002</v>
      </c>
    </row>
    <row r="606" spans="1:8" x14ac:dyDescent="0.2">
      <c r="A606" t="s">
        <v>2767</v>
      </c>
      <c r="B606" s="15">
        <v>-5.6040764000000003</v>
      </c>
      <c r="C606" s="15">
        <v>-41.436942999999999</v>
      </c>
      <c r="D606" s="15">
        <v>-35.832866600000003</v>
      </c>
      <c r="E606" s="13" t="s">
        <v>1845</v>
      </c>
      <c r="F606" s="15">
        <v>-13.653841</v>
      </c>
      <c r="G606" s="15">
        <v>-37.457455000000003</v>
      </c>
      <c r="H606" s="16">
        <f t="shared" si="9"/>
        <v>-23.803614000000003</v>
      </c>
    </row>
    <row r="607" spans="1:8" x14ac:dyDescent="0.2">
      <c r="A607" t="s">
        <v>2768</v>
      </c>
      <c r="B607" s="15">
        <v>3.8239576999999998</v>
      </c>
      <c r="C607" s="15">
        <v>-32.008369999999999</v>
      </c>
      <c r="D607" s="15">
        <v>-35.8323277</v>
      </c>
      <c r="E607" s="13" t="s">
        <v>1846</v>
      </c>
      <c r="F607" s="15">
        <v>-23.85</v>
      </c>
      <c r="G607" s="15">
        <v>-47.647379999999998</v>
      </c>
      <c r="H607" s="16">
        <f t="shared" si="9"/>
        <v>-23.797379999999997</v>
      </c>
    </row>
    <row r="608" spans="1:8" x14ac:dyDescent="0.2">
      <c r="A608" t="s">
        <v>2769</v>
      </c>
      <c r="B608" s="15">
        <v>-5.8872720000000003</v>
      </c>
      <c r="C608" s="15">
        <v>-41.719112000000003</v>
      </c>
      <c r="D608" s="15">
        <v>-35.83184</v>
      </c>
      <c r="E608" s="13" t="s">
        <v>1847</v>
      </c>
      <c r="F608" s="15">
        <v>-22.654325</v>
      </c>
      <c r="G608" s="15">
        <v>-46.45147</v>
      </c>
      <c r="H608" s="16">
        <f t="shared" si="9"/>
        <v>-23.797145</v>
      </c>
    </row>
    <row r="609" spans="1:8" x14ac:dyDescent="0.2">
      <c r="A609" t="s">
        <v>2770</v>
      </c>
      <c r="B609" s="15">
        <v>-7.4932327000000001</v>
      </c>
      <c r="C609" s="15">
        <v>-43.324069999999999</v>
      </c>
      <c r="D609" s="15">
        <v>-35.830837299999999</v>
      </c>
      <c r="E609" s="13" t="s">
        <v>1848</v>
      </c>
      <c r="F609" s="15">
        <v>-22.812844999999999</v>
      </c>
      <c r="G609" s="15">
        <v>-46.601706999999998</v>
      </c>
      <c r="H609" s="16">
        <f t="shared" si="9"/>
        <v>-23.788861999999998</v>
      </c>
    </row>
    <row r="610" spans="1:8" x14ac:dyDescent="0.2">
      <c r="A610" t="s">
        <v>2771</v>
      </c>
      <c r="B610" s="15">
        <v>-6.088463</v>
      </c>
      <c r="C610" s="15">
        <v>-41.917217000000001</v>
      </c>
      <c r="D610" s="15">
        <v>-35.828754000000004</v>
      </c>
      <c r="E610" s="13" t="s">
        <v>1849</v>
      </c>
      <c r="F610" s="15">
        <v>-17.111084000000002</v>
      </c>
      <c r="G610" s="15">
        <v>-40.899425999999998</v>
      </c>
      <c r="H610" s="16">
        <f t="shared" si="9"/>
        <v>-23.788341999999997</v>
      </c>
    </row>
    <row r="611" spans="1:8" x14ac:dyDescent="0.2">
      <c r="A611" t="s">
        <v>2772</v>
      </c>
      <c r="B611" s="15">
        <v>-2.0514066</v>
      </c>
      <c r="C611" s="15">
        <v>-37.877197000000002</v>
      </c>
      <c r="D611" s="15">
        <v>-35.825790400000002</v>
      </c>
      <c r="E611" s="13" t="s">
        <v>1850</v>
      </c>
      <c r="F611" s="15">
        <v>-22.259564999999998</v>
      </c>
      <c r="G611" s="15">
        <v>-46.043514000000002</v>
      </c>
      <c r="H611" s="16">
        <f t="shared" si="9"/>
        <v>-23.783949000000003</v>
      </c>
    </row>
    <row r="612" spans="1:8" x14ac:dyDescent="0.2">
      <c r="A612" t="s">
        <v>2773</v>
      </c>
      <c r="B612" s="15">
        <v>-6.6053980000000001</v>
      </c>
      <c r="C612" s="15">
        <v>-42.429900000000004</v>
      </c>
      <c r="D612" s="15">
        <v>-35.824502000000003</v>
      </c>
      <c r="E612" s="13" t="s">
        <v>1851</v>
      </c>
      <c r="F612" s="15">
        <v>-22.712060000000001</v>
      </c>
      <c r="G612" s="15">
        <v>-46.490319999999997</v>
      </c>
      <c r="H612" s="16">
        <f t="shared" si="9"/>
        <v>-23.778259999999996</v>
      </c>
    </row>
    <row r="613" spans="1:8" x14ac:dyDescent="0.2">
      <c r="A613" t="s">
        <v>2774</v>
      </c>
      <c r="B613" s="15">
        <v>-3.7475908000000002</v>
      </c>
      <c r="C613" s="15">
        <v>-39.566887000000001</v>
      </c>
      <c r="D613" s="15">
        <v>-35.819296199999997</v>
      </c>
      <c r="E613" s="13" t="s">
        <v>1852</v>
      </c>
      <c r="F613" s="15">
        <v>-19.760861999999999</v>
      </c>
      <c r="G613" s="15">
        <v>-43.535072</v>
      </c>
      <c r="H613" s="16">
        <f t="shared" si="9"/>
        <v>-23.77421</v>
      </c>
    </row>
    <row r="614" spans="1:8" x14ac:dyDescent="0.2">
      <c r="A614" t="s">
        <v>2775</v>
      </c>
      <c r="B614" s="15">
        <v>4.9430275000000004</v>
      </c>
      <c r="C614" s="15">
        <v>-30.874773000000001</v>
      </c>
      <c r="D614" s="15">
        <v>-35.817800499999997</v>
      </c>
      <c r="E614" s="13" t="s">
        <v>1853</v>
      </c>
      <c r="F614" s="15">
        <v>-17.963190000000001</v>
      </c>
      <c r="G614" s="15">
        <v>-41.736415999999998</v>
      </c>
      <c r="H614" s="16">
        <f t="shared" si="9"/>
        <v>-23.773225999999998</v>
      </c>
    </row>
    <row r="615" spans="1:8" x14ac:dyDescent="0.2">
      <c r="A615" t="s">
        <v>2776</v>
      </c>
      <c r="B615" s="15">
        <v>-3.0519845000000001</v>
      </c>
      <c r="C615" s="15">
        <v>-38.869663000000003</v>
      </c>
      <c r="D615" s="15">
        <v>-35.8176785</v>
      </c>
      <c r="E615" s="13" t="s">
        <v>1854</v>
      </c>
      <c r="F615" s="15">
        <v>-19.485175999999999</v>
      </c>
      <c r="G615" s="15">
        <v>-43.258186000000002</v>
      </c>
      <c r="H615" s="16">
        <f t="shared" si="9"/>
        <v>-23.773010000000003</v>
      </c>
    </row>
    <row r="616" spans="1:8" x14ac:dyDescent="0.2">
      <c r="A616" t="s">
        <v>2777</v>
      </c>
      <c r="B616" s="15">
        <v>5.2404823</v>
      </c>
      <c r="C616" s="15">
        <v>-30.577034000000001</v>
      </c>
      <c r="D616" s="15">
        <v>-35.817516300000001</v>
      </c>
      <c r="E616" s="13" t="s">
        <v>1855</v>
      </c>
      <c r="F616" s="15">
        <v>-21.763310000000001</v>
      </c>
      <c r="G616" s="15">
        <v>-45.530624000000003</v>
      </c>
      <c r="H616" s="16">
        <f t="shared" si="9"/>
        <v>-23.767314000000002</v>
      </c>
    </row>
    <row r="617" spans="1:8" x14ac:dyDescent="0.2">
      <c r="A617" t="s">
        <v>2778</v>
      </c>
      <c r="B617" s="15">
        <v>-8.0454709999999992</v>
      </c>
      <c r="C617" s="15">
        <v>-43.8626</v>
      </c>
      <c r="D617" s="15">
        <v>-35.817129000000001</v>
      </c>
      <c r="E617" s="13" t="s">
        <v>1856</v>
      </c>
      <c r="F617" s="15">
        <v>-8.0725359999999995</v>
      </c>
      <c r="G617" s="15">
        <v>-31.836867999999999</v>
      </c>
      <c r="H617" s="16">
        <f t="shared" si="9"/>
        <v>-23.764332</v>
      </c>
    </row>
    <row r="618" spans="1:8" x14ac:dyDescent="0.2">
      <c r="A618" t="s">
        <v>2779</v>
      </c>
      <c r="B618" s="15">
        <v>-7.9000170000000001</v>
      </c>
      <c r="C618" s="15">
        <v>-43.716686000000003</v>
      </c>
      <c r="D618" s="15">
        <v>-35.816668999999997</v>
      </c>
      <c r="E618" s="13" t="s">
        <v>1857</v>
      </c>
      <c r="F618" s="15">
        <v>-16.278036</v>
      </c>
      <c r="G618" s="15">
        <v>-40.040280000000003</v>
      </c>
      <c r="H618" s="16">
        <f t="shared" si="9"/>
        <v>-23.762244000000003</v>
      </c>
    </row>
    <row r="619" spans="1:8" x14ac:dyDescent="0.2">
      <c r="A619" t="s">
        <v>2780</v>
      </c>
      <c r="B619" s="15">
        <v>5.7397574999999996</v>
      </c>
      <c r="C619" s="15">
        <v>-30.072329</v>
      </c>
      <c r="D619" s="15">
        <v>-35.812086499999999</v>
      </c>
      <c r="E619" s="13" t="s">
        <v>1858</v>
      </c>
      <c r="F619" s="15">
        <v>-7.2622070000000001</v>
      </c>
      <c r="G619" s="15">
        <v>-31.020916</v>
      </c>
      <c r="H619" s="16">
        <f t="shared" si="9"/>
        <v>-23.758709</v>
      </c>
    </row>
    <row r="620" spans="1:8" x14ac:dyDescent="0.2">
      <c r="A620" t="s">
        <v>2781</v>
      </c>
      <c r="B620" s="15">
        <v>-9.6953960000000006</v>
      </c>
      <c r="C620" s="15">
        <v>-45.503680000000003</v>
      </c>
      <c r="D620" s="15">
        <v>-35.808284</v>
      </c>
      <c r="E620" s="13" t="s">
        <v>1859</v>
      </c>
      <c r="F620" s="15">
        <v>-14.417942</v>
      </c>
      <c r="G620" s="15">
        <v>-38.171515999999997</v>
      </c>
      <c r="H620" s="16">
        <f t="shared" si="9"/>
        <v>-23.753573999999997</v>
      </c>
    </row>
    <row r="621" spans="1:8" x14ac:dyDescent="0.2">
      <c r="A621" t="s">
        <v>2782</v>
      </c>
      <c r="B621" s="15">
        <v>4.4916533999999997</v>
      </c>
      <c r="C621" s="15">
        <v>-31.315086000000001</v>
      </c>
      <c r="D621" s="15">
        <v>-35.806739399999998</v>
      </c>
      <c r="E621" s="13" t="s">
        <v>1860</v>
      </c>
      <c r="F621" s="15">
        <v>-22.032381000000001</v>
      </c>
      <c r="G621" s="15">
        <v>-45.782139999999998</v>
      </c>
      <c r="H621" s="16">
        <f t="shared" si="9"/>
        <v>-23.749758999999997</v>
      </c>
    </row>
    <row r="622" spans="1:8" x14ac:dyDescent="0.2">
      <c r="A622" t="s">
        <v>2783</v>
      </c>
      <c r="B622" s="15">
        <v>-7.7763634000000001</v>
      </c>
      <c r="C622" s="15">
        <v>-43.577567999999999</v>
      </c>
      <c r="D622" s="15">
        <v>-35.801204599999998</v>
      </c>
      <c r="E622" s="13" t="s">
        <v>1861</v>
      </c>
      <c r="F622" s="15">
        <v>-17.60061</v>
      </c>
      <c r="G622" s="15">
        <v>-41.346359999999997</v>
      </c>
      <c r="H622" s="16">
        <f t="shared" si="9"/>
        <v>-23.745749999999997</v>
      </c>
    </row>
    <row r="623" spans="1:8" x14ac:dyDescent="0.2">
      <c r="A623" t="s">
        <v>2784</v>
      </c>
      <c r="B623" s="15">
        <v>-7.4154910000000003</v>
      </c>
      <c r="C623" s="15">
        <v>-43.214866999999998</v>
      </c>
      <c r="D623" s="15">
        <v>-35.799376000000002</v>
      </c>
      <c r="E623" s="13" t="s">
        <v>1862</v>
      </c>
      <c r="F623" s="15">
        <v>-15.753555</v>
      </c>
      <c r="G623" s="15">
        <v>-39.498924000000002</v>
      </c>
      <c r="H623" s="16">
        <f t="shared" si="9"/>
        <v>-23.745369000000004</v>
      </c>
    </row>
    <row r="624" spans="1:8" x14ac:dyDescent="0.2">
      <c r="A624" t="s">
        <v>2785</v>
      </c>
      <c r="B624" s="15">
        <v>-2.7788198</v>
      </c>
      <c r="C624" s="15">
        <v>-38.578003000000002</v>
      </c>
      <c r="D624" s="15">
        <v>-35.799183200000002</v>
      </c>
      <c r="E624" s="13" t="s">
        <v>1863</v>
      </c>
      <c r="F624" s="15">
        <v>-21.59939</v>
      </c>
      <c r="G624" s="15">
        <v>-45.344456000000001</v>
      </c>
      <c r="H624" s="16">
        <f t="shared" si="9"/>
        <v>-23.745066000000001</v>
      </c>
    </row>
    <row r="625" spans="1:8" x14ac:dyDescent="0.2">
      <c r="A625" t="s">
        <v>2786</v>
      </c>
      <c r="B625" s="15">
        <v>5.2105446000000004</v>
      </c>
      <c r="C625" s="15">
        <v>-30.584585000000001</v>
      </c>
      <c r="D625" s="15">
        <v>-35.795129600000003</v>
      </c>
      <c r="E625" s="13" t="s">
        <v>1864</v>
      </c>
      <c r="F625" s="15">
        <v>-20.080061000000001</v>
      </c>
      <c r="G625" s="15">
        <v>-43.822243</v>
      </c>
      <c r="H625" s="16">
        <f t="shared" si="9"/>
        <v>-23.742182</v>
      </c>
    </row>
    <row r="626" spans="1:8" x14ac:dyDescent="0.2">
      <c r="A626" t="s">
        <v>2787</v>
      </c>
      <c r="B626" s="15">
        <v>-4.6482409999999996</v>
      </c>
      <c r="C626" s="15">
        <v>-40.44021</v>
      </c>
      <c r="D626" s="15">
        <v>-35.791969000000002</v>
      </c>
      <c r="E626" s="13" t="s">
        <v>1865</v>
      </c>
      <c r="F626" s="15">
        <v>-20.759817000000002</v>
      </c>
      <c r="G626" s="15">
        <v>-44.498657000000001</v>
      </c>
      <c r="H626" s="16">
        <f t="shared" si="9"/>
        <v>-23.73884</v>
      </c>
    </row>
    <row r="627" spans="1:8" x14ac:dyDescent="0.2">
      <c r="A627" t="s">
        <v>2788</v>
      </c>
      <c r="B627" s="15">
        <v>-4.3948974999999999</v>
      </c>
      <c r="C627" s="15">
        <v>-40.185707000000001</v>
      </c>
      <c r="D627" s="15">
        <v>-35.790809500000002</v>
      </c>
      <c r="E627" s="13" t="s">
        <v>1866</v>
      </c>
      <c r="F627" s="15">
        <v>-9.1752640000000003</v>
      </c>
      <c r="G627" s="15">
        <v>-32.912149999999997</v>
      </c>
      <c r="H627" s="16">
        <f t="shared" si="9"/>
        <v>-23.736885999999998</v>
      </c>
    </row>
    <row r="628" spans="1:8" x14ac:dyDescent="0.2">
      <c r="A628" t="s">
        <v>2789</v>
      </c>
      <c r="B628" s="15">
        <v>-2.9398878000000002</v>
      </c>
      <c r="C628" s="15">
        <v>-38.728873999999998</v>
      </c>
      <c r="D628" s="15">
        <v>-35.788986199999997</v>
      </c>
      <c r="E628" s="13" t="s">
        <v>1867</v>
      </c>
      <c r="F628" s="15">
        <v>-18.718786000000001</v>
      </c>
      <c r="G628" s="15">
        <v>-42.438003999999999</v>
      </c>
      <c r="H628" s="16">
        <f t="shared" si="9"/>
        <v>-23.719217999999998</v>
      </c>
    </row>
    <row r="629" spans="1:8" x14ac:dyDescent="0.2">
      <c r="A629" t="s">
        <v>2790</v>
      </c>
      <c r="B629" s="15">
        <v>-6.8744240000000003</v>
      </c>
      <c r="C629" s="15">
        <v>-42.662506</v>
      </c>
      <c r="D629" s="15">
        <v>-35.788082000000003</v>
      </c>
      <c r="E629" s="13" t="s">
        <v>1868</v>
      </c>
      <c r="F629" s="15">
        <v>-21.813151999999999</v>
      </c>
      <c r="G629" s="15">
        <v>-45.524990000000003</v>
      </c>
      <c r="H629" s="16">
        <f t="shared" si="9"/>
        <v>-23.711838000000004</v>
      </c>
    </row>
    <row r="630" spans="1:8" x14ac:dyDescent="0.2">
      <c r="A630" t="s">
        <v>2791</v>
      </c>
      <c r="B630" s="15">
        <v>6.3062019999999999</v>
      </c>
      <c r="C630" s="15">
        <v>-29.472449999999998</v>
      </c>
      <c r="D630" s="15">
        <v>-35.778652000000001</v>
      </c>
      <c r="E630" s="13" t="s">
        <v>1869</v>
      </c>
      <c r="F630" s="15">
        <v>-20.829194999999999</v>
      </c>
      <c r="G630" s="15">
        <v>-44.538445000000003</v>
      </c>
      <c r="H630" s="16">
        <f t="shared" si="9"/>
        <v>-23.709250000000004</v>
      </c>
    </row>
    <row r="631" spans="1:8" x14ac:dyDescent="0.2">
      <c r="A631" t="s">
        <v>2792</v>
      </c>
      <c r="B631" s="15">
        <v>-4.1986217000000003</v>
      </c>
      <c r="C631" s="15">
        <v>-39.975783999999997</v>
      </c>
      <c r="D631" s="15">
        <v>-35.777162300000001</v>
      </c>
      <c r="E631" s="13" t="s">
        <v>1870</v>
      </c>
      <c r="F631" s="15">
        <v>-21.909922000000002</v>
      </c>
      <c r="G631" s="15">
        <v>-45.615974000000001</v>
      </c>
      <c r="H631" s="16">
        <f t="shared" si="9"/>
        <v>-23.706052</v>
      </c>
    </row>
    <row r="632" spans="1:8" x14ac:dyDescent="0.2">
      <c r="A632" t="s">
        <v>2793</v>
      </c>
      <c r="B632" s="15">
        <v>-4.1108836999999996</v>
      </c>
      <c r="C632" s="15">
        <v>-39.885494000000001</v>
      </c>
      <c r="D632" s="15">
        <v>-35.774610299999999</v>
      </c>
      <c r="E632" s="13" t="s">
        <v>1871</v>
      </c>
      <c r="F632" s="15">
        <v>-22.293327000000001</v>
      </c>
      <c r="G632" s="15">
        <v>-45.995460000000001</v>
      </c>
      <c r="H632" s="16">
        <f t="shared" si="9"/>
        <v>-23.702133</v>
      </c>
    </row>
    <row r="633" spans="1:8" x14ac:dyDescent="0.2">
      <c r="A633" t="s">
        <v>2794</v>
      </c>
      <c r="B633" s="15">
        <v>2.4956304999999999</v>
      </c>
      <c r="C633" s="15">
        <v>-33.278446000000002</v>
      </c>
      <c r="D633" s="15">
        <v>-35.7740765</v>
      </c>
      <c r="E633" s="13" t="s">
        <v>1872</v>
      </c>
      <c r="F633" s="15">
        <v>-24.273388000000001</v>
      </c>
      <c r="G633" s="15">
        <v>-47.970042999999997</v>
      </c>
      <c r="H633" s="16">
        <f t="shared" si="9"/>
        <v>-23.696654999999996</v>
      </c>
    </row>
    <row r="634" spans="1:8" x14ac:dyDescent="0.2">
      <c r="A634" t="s">
        <v>2795</v>
      </c>
      <c r="B634" s="15">
        <v>-3.0028646000000001</v>
      </c>
      <c r="C634" s="15">
        <v>-38.775886999999997</v>
      </c>
      <c r="D634" s="15">
        <v>-35.773022400000002</v>
      </c>
      <c r="E634" s="13" t="s">
        <v>1873</v>
      </c>
      <c r="F634" s="15">
        <v>-15.4787245</v>
      </c>
      <c r="G634" s="15">
        <v>-39.173622000000002</v>
      </c>
      <c r="H634" s="16">
        <f t="shared" si="9"/>
        <v>-23.694897500000003</v>
      </c>
    </row>
    <row r="635" spans="1:8" x14ac:dyDescent="0.2">
      <c r="A635" t="s">
        <v>2796</v>
      </c>
      <c r="B635" s="15">
        <v>-4.3783874999999997</v>
      </c>
      <c r="C635" s="15">
        <v>-40.150944000000003</v>
      </c>
      <c r="D635" s="15">
        <v>-35.7725565</v>
      </c>
      <c r="E635" s="13" t="s">
        <v>1874</v>
      </c>
      <c r="F635" s="15">
        <v>-17.27722</v>
      </c>
      <c r="G635" s="15">
        <v>-40.97184</v>
      </c>
      <c r="H635" s="16">
        <f t="shared" si="9"/>
        <v>-23.69462</v>
      </c>
    </row>
    <row r="636" spans="1:8" x14ac:dyDescent="0.2">
      <c r="A636" t="s">
        <v>2797</v>
      </c>
      <c r="B636" s="15">
        <v>-5.9331225999999999</v>
      </c>
      <c r="C636" s="15">
        <v>-41.701990000000002</v>
      </c>
      <c r="D636" s="15">
        <v>-35.768867399999998</v>
      </c>
      <c r="E636" s="13" t="s">
        <v>1875</v>
      </c>
      <c r="F636" s="15">
        <v>-24.66226</v>
      </c>
      <c r="G636" s="15">
        <v>-48.355080000000001</v>
      </c>
      <c r="H636" s="16">
        <f t="shared" si="9"/>
        <v>-23.692820000000001</v>
      </c>
    </row>
    <row r="637" spans="1:8" x14ac:dyDescent="0.2">
      <c r="A637" t="s">
        <v>2798</v>
      </c>
      <c r="B637" s="15">
        <v>-8.7273654999999994</v>
      </c>
      <c r="C637" s="15">
        <v>-44.495620000000002</v>
      </c>
      <c r="D637" s="15">
        <v>-35.768254499999998</v>
      </c>
      <c r="E637" s="13" t="s">
        <v>1876</v>
      </c>
      <c r="F637" s="15">
        <v>-16.121883</v>
      </c>
      <c r="G637" s="15">
        <v>-39.812576</v>
      </c>
      <c r="H637" s="16">
        <f t="shared" si="9"/>
        <v>-23.690693</v>
      </c>
    </row>
    <row r="638" spans="1:8" x14ac:dyDescent="0.2">
      <c r="A638" t="s">
        <v>2799</v>
      </c>
      <c r="B638" s="15">
        <v>-2.9305704000000001</v>
      </c>
      <c r="C638" s="15">
        <v>-38.695549999999997</v>
      </c>
      <c r="D638" s="15">
        <v>-35.764979599999997</v>
      </c>
      <c r="E638" s="13" t="s">
        <v>1877</v>
      </c>
      <c r="F638" s="15">
        <v>-17.288204</v>
      </c>
      <c r="G638" s="15">
        <v>-40.977333000000002</v>
      </c>
      <c r="H638" s="16">
        <f t="shared" si="9"/>
        <v>-23.689129000000001</v>
      </c>
    </row>
    <row r="639" spans="1:8" x14ac:dyDescent="0.2">
      <c r="A639" t="s">
        <v>2800</v>
      </c>
      <c r="B639" s="15">
        <v>-5.2911570000000001</v>
      </c>
      <c r="C639" s="15">
        <v>-41.050986999999999</v>
      </c>
      <c r="D639" s="15">
        <v>-35.759830000000001</v>
      </c>
      <c r="E639" s="13" t="s">
        <v>1878</v>
      </c>
      <c r="F639" s="15">
        <v>-20.789888000000001</v>
      </c>
      <c r="G639" s="15">
        <v>-44.466679999999997</v>
      </c>
      <c r="H639" s="16">
        <f t="shared" si="9"/>
        <v>-23.676791999999995</v>
      </c>
    </row>
    <row r="640" spans="1:8" x14ac:dyDescent="0.2">
      <c r="A640" t="s">
        <v>2801</v>
      </c>
      <c r="B640" s="15">
        <v>-6.8941363999999998</v>
      </c>
      <c r="C640" s="15">
        <v>-42.652923999999999</v>
      </c>
      <c r="D640" s="15">
        <v>-35.758787599999998</v>
      </c>
      <c r="E640" s="13" t="s">
        <v>1879</v>
      </c>
      <c r="F640" s="15">
        <v>-15.866922000000001</v>
      </c>
      <c r="G640" s="15">
        <v>-39.534652999999999</v>
      </c>
      <c r="H640" s="16">
        <f t="shared" si="9"/>
        <v>-23.667730999999996</v>
      </c>
    </row>
    <row r="641" spans="1:8" x14ac:dyDescent="0.2">
      <c r="A641" t="s">
        <v>2802</v>
      </c>
      <c r="B641" s="15">
        <v>-2.1052415</v>
      </c>
      <c r="C641" s="15">
        <v>-37.863415000000003</v>
      </c>
      <c r="D641" s="15">
        <v>-35.758173499999998</v>
      </c>
      <c r="E641" s="13" t="s">
        <v>1880</v>
      </c>
      <c r="F641" s="15">
        <v>-17.450482999999998</v>
      </c>
      <c r="G641" s="15">
        <v>-41.117130000000003</v>
      </c>
      <c r="H641" s="16">
        <f t="shared" si="9"/>
        <v>-23.666647000000005</v>
      </c>
    </row>
    <row r="642" spans="1:8" x14ac:dyDescent="0.2">
      <c r="A642" t="s">
        <v>2803</v>
      </c>
      <c r="B642" s="15">
        <v>-4.0465964999999997</v>
      </c>
      <c r="C642" s="15">
        <v>-39.802788</v>
      </c>
      <c r="D642" s="15">
        <v>-35.7561915</v>
      </c>
      <c r="E642" s="13" t="s">
        <v>1881</v>
      </c>
      <c r="F642" s="15">
        <v>-14.748391</v>
      </c>
      <c r="G642" s="15">
        <v>-38.413043999999999</v>
      </c>
      <c r="H642" s="16">
        <f t="shared" si="9"/>
        <v>-23.664653000000001</v>
      </c>
    </row>
    <row r="643" spans="1:8" x14ac:dyDescent="0.2">
      <c r="A643" t="s">
        <v>2804</v>
      </c>
      <c r="B643" s="15">
        <v>-6.5422630000000002</v>
      </c>
      <c r="C643" s="15">
        <v>-42.298152999999999</v>
      </c>
      <c r="D643" s="15">
        <v>-35.755890000000001</v>
      </c>
      <c r="E643" s="13" t="s">
        <v>1882</v>
      </c>
      <c r="F643" s="15">
        <v>-17.618224999999999</v>
      </c>
      <c r="G643" s="15">
        <v>-41.272629999999999</v>
      </c>
      <c r="H643" s="16">
        <f t="shared" si="9"/>
        <v>-23.654405000000001</v>
      </c>
    </row>
    <row r="644" spans="1:8" x14ac:dyDescent="0.2">
      <c r="A644" t="s">
        <v>2805</v>
      </c>
      <c r="B644" s="15">
        <v>-7.2546806000000004</v>
      </c>
      <c r="C644" s="15">
        <v>-43.00759</v>
      </c>
      <c r="D644" s="15">
        <v>-35.7529094</v>
      </c>
      <c r="E644" s="13" t="s">
        <v>1883</v>
      </c>
      <c r="F644" s="15">
        <v>-9.8310030000000008</v>
      </c>
      <c r="G644" s="15">
        <v>-33.481746999999999</v>
      </c>
      <c r="H644" s="16">
        <f t="shared" ref="H644:H707" si="10">G644-F644</f>
        <v>-23.650743999999996</v>
      </c>
    </row>
    <row r="645" spans="1:8" x14ac:dyDescent="0.2">
      <c r="A645" t="s">
        <v>2806</v>
      </c>
      <c r="B645" s="15">
        <v>-1.3917884</v>
      </c>
      <c r="C645" s="15">
        <v>-37.141173999999999</v>
      </c>
      <c r="D645" s="15">
        <v>-35.749385599999997</v>
      </c>
      <c r="E645" s="13" t="s">
        <v>1884</v>
      </c>
      <c r="F645" s="15">
        <v>-18.944527000000001</v>
      </c>
      <c r="G645" s="15">
        <v>-42.595027999999999</v>
      </c>
      <c r="H645" s="16">
        <f t="shared" si="10"/>
        <v>-23.650500999999998</v>
      </c>
    </row>
    <row r="646" spans="1:8" x14ac:dyDescent="0.2">
      <c r="A646" t="s">
        <v>2807</v>
      </c>
      <c r="B646" s="15">
        <v>4.2009429999999996</v>
      </c>
      <c r="C646" s="15">
        <v>-31.542096999999998</v>
      </c>
      <c r="D646" s="15">
        <v>-35.743040000000001</v>
      </c>
      <c r="E646" s="13" t="s">
        <v>1885</v>
      </c>
      <c r="F646" s="15">
        <v>-22.660536</v>
      </c>
      <c r="G646" s="15">
        <v>-46.304172999999999</v>
      </c>
      <c r="H646" s="16">
        <f t="shared" si="10"/>
        <v>-23.643636999999998</v>
      </c>
    </row>
    <row r="647" spans="1:8" x14ac:dyDescent="0.2">
      <c r="A647" t="s">
        <v>2808</v>
      </c>
      <c r="B647" s="15">
        <v>-5.8111860000000002</v>
      </c>
      <c r="C647" s="15">
        <v>-41.550289999999997</v>
      </c>
      <c r="D647" s="15">
        <v>-35.739103999999998</v>
      </c>
      <c r="E647" s="13" t="s">
        <v>1886</v>
      </c>
      <c r="F647" s="15">
        <v>-21.271650000000001</v>
      </c>
      <c r="G647" s="15">
        <v>-44.913586000000002</v>
      </c>
      <c r="H647" s="16">
        <f t="shared" si="10"/>
        <v>-23.641936000000001</v>
      </c>
    </row>
    <row r="648" spans="1:8" x14ac:dyDescent="0.2">
      <c r="A648" t="s">
        <v>2809</v>
      </c>
      <c r="B648" s="15">
        <v>-7.2885894999999996</v>
      </c>
      <c r="C648" s="15">
        <v>-43.023994000000002</v>
      </c>
      <c r="D648" s="15">
        <v>-35.735404500000001</v>
      </c>
      <c r="E648" s="13" t="s">
        <v>1887</v>
      </c>
      <c r="F648" s="15">
        <v>-16.966297000000001</v>
      </c>
      <c r="G648" s="15">
        <v>-40.603160000000003</v>
      </c>
      <c r="H648" s="16">
        <f t="shared" si="10"/>
        <v>-23.636863000000002</v>
      </c>
    </row>
    <row r="649" spans="1:8" x14ac:dyDescent="0.2">
      <c r="A649" t="s">
        <v>2810</v>
      </c>
      <c r="B649" s="15">
        <v>4.0195445999999997</v>
      </c>
      <c r="C649" s="15">
        <v>-31.715855000000001</v>
      </c>
      <c r="D649" s="15">
        <v>-35.735399600000001</v>
      </c>
      <c r="E649" s="13" t="s">
        <v>1888</v>
      </c>
      <c r="F649" s="15">
        <v>-20.534704000000001</v>
      </c>
      <c r="G649" s="15">
        <v>-44.170948000000003</v>
      </c>
      <c r="H649" s="16">
        <f t="shared" si="10"/>
        <v>-23.636244000000001</v>
      </c>
    </row>
    <row r="650" spans="1:8" x14ac:dyDescent="0.2">
      <c r="A650" t="s">
        <v>2811</v>
      </c>
      <c r="B650" s="15">
        <v>6.6598015000000004</v>
      </c>
      <c r="C650" s="15">
        <v>-29.071444</v>
      </c>
      <c r="D650" s="15">
        <v>-35.7312455</v>
      </c>
      <c r="E650" s="13" t="s">
        <v>1889</v>
      </c>
      <c r="F650" s="15">
        <v>-17.719539999999999</v>
      </c>
      <c r="G650" s="15">
        <v>-41.35445</v>
      </c>
      <c r="H650" s="16">
        <f t="shared" si="10"/>
        <v>-23.634910000000001</v>
      </c>
    </row>
    <row r="651" spans="1:8" x14ac:dyDescent="0.2">
      <c r="A651" t="s">
        <v>2812</v>
      </c>
      <c r="B651" s="15">
        <v>-5.3611754999999999</v>
      </c>
      <c r="C651" s="15">
        <v>-41.091552999999998</v>
      </c>
      <c r="D651" s="15">
        <v>-35.730377500000003</v>
      </c>
      <c r="E651" s="13" t="s">
        <v>1890</v>
      </c>
      <c r="F651" s="15">
        <v>-23.015730000000001</v>
      </c>
      <c r="G651" s="15">
        <v>-46.643805999999998</v>
      </c>
      <c r="H651" s="16">
        <f t="shared" si="10"/>
        <v>-23.628075999999997</v>
      </c>
    </row>
    <row r="652" spans="1:8" x14ac:dyDescent="0.2">
      <c r="A652" t="s">
        <v>2813</v>
      </c>
      <c r="B652" s="15">
        <v>-5.3483046999999999</v>
      </c>
      <c r="C652" s="15">
        <v>-41.077072000000001</v>
      </c>
      <c r="D652" s="15">
        <v>-35.728767300000001</v>
      </c>
      <c r="E652" s="13" t="s">
        <v>1891</v>
      </c>
      <c r="F652" s="15">
        <v>-14.514253</v>
      </c>
      <c r="G652" s="15">
        <v>-38.141685000000003</v>
      </c>
      <c r="H652" s="16">
        <f t="shared" si="10"/>
        <v>-23.627432000000002</v>
      </c>
    </row>
    <row r="653" spans="1:8" x14ac:dyDescent="0.2">
      <c r="A653" t="s">
        <v>2814</v>
      </c>
      <c r="B653" s="15">
        <v>3.0146142999999999</v>
      </c>
      <c r="C653" s="15">
        <v>-32.711773000000001</v>
      </c>
      <c r="D653" s="15">
        <v>-35.726387299999999</v>
      </c>
      <c r="E653" s="13" t="s">
        <v>1892</v>
      </c>
      <c r="F653" s="15">
        <v>-19.713493</v>
      </c>
      <c r="G653" s="15">
        <v>-43.339027000000002</v>
      </c>
      <c r="H653" s="16">
        <f t="shared" si="10"/>
        <v>-23.625534000000002</v>
      </c>
    </row>
    <row r="654" spans="1:8" x14ac:dyDescent="0.2">
      <c r="A654" t="s">
        <v>2815</v>
      </c>
      <c r="B654" s="15">
        <v>-4.9892120000000002</v>
      </c>
      <c r="C654" s="15">
        <v>-40.714816999999996</v>
      </c>
      <c r="D654" s="15">
        <v>-35.725605000000002</v>
      </c>
      <c r="E654" s="13" t="s">
        <v>1893</v>
      </c>
      <c r="F654" s="15">
        <v>-16.906905999999999</v>
      </c>
      <c r="G654" s="15">
        <v>-40.52487</v>
      </c>
      <c r="H654" s="16">
        <f t="shared" si="10"/>
        <v>-23.617964000000001</v>
      </c>
    </row>
    <row r="655" spans="1:8" x14ac:dyDescent="0.2">
      <c r="A655" t="s">
        <v>2816</v>
      </c>
      <c r="B655" s="15">
        <v>6.3659325000000004</v>
      </c>
      <c r="C655" s="15">
        <v>-29.357471</v>
      </c>
      <c r="D655" s="15">
        <v>-35.723403500000003</v>
      </c>
      <c r="E655" s="13" t="s">
        <v>1894</v>
      </c>
      <c r="F655" s="15">
        <v>-17.964490000000001</v>
      </c>
      <c r="G655" s="15">
        <v>-41.569606999999998</v>
      </c>
      <c r="H655" s="16">
        <f t="shared" si="10"/>
        <v>-23.605116999999996</v>
      </c>
    </row>
    <row r="656" spans="1:8" x14ac:dyDescent="0.2">
      <c r="A656" t="s">
        <v>2817</v>
      </c>
      <c r="B656" s="15">
        <v>-5.1570052999999998</v>
      </c>
      <c r="C656" s="15">
        <v>-40.879764999999999</v>
      </c>
      <c r="D656" s="15">
        <v>-35.722759699999997</v>
      </c>
      <c r="E656" s="13" t="s">
        <v>1895</v>
      </c>
      <c r="F656" s="15">
        <v>-23.16319</v>
      </c>
      <c r="G656" s="15">
        <v>-46.762672000000002</v>
      </c>
      <c r="H656" s="16">
        <f t="shared" si="10"/>
        <v>-23.599482000000002</v>
      </c>
    </row>
    <row r="657" spans="1:8" x14ac:dyDescent="0.2">
      <c r="A657" t="s">
        <v>2818</v>
      </c>
      <c r="B657" s="15">
        <v>5.4992064999999997</v>
      </c>
      <c r="C657" s="15">
        <v>-30.218730000000001</v>
      </c>
      <c r="D657" s="15">
        <v>-35.7179365</v>
      </c>
      <c r="E657" s="13" t="s">
        <v>1896</v>
      </c>
      <c r="F657" s="15">
        <v>-19.180493999999999</v>
      </c>
      <c r="G657" s="15">
        <v>-42.773739999999997</v>
      </c>
      <c r="H657" s="16">
        <f t="shared" si="10"/>
        <v>-23.593245999999997</v>
      </c>
    </row>
    <row r="658" spans="1:8" x14ac:dyDescent="0.2">
      <c r="A658" t="s">
        <v>3797</v>
      </c>
      <c r="B658" s="15">
        <v>-4.8378030000000001</v>
      </c>
      <c r="C658" s="15">
        <v>-40.549869999999999</v>
      </c>
      <c r="D658" s="15">
        <v>-35.712066999999998</v>
      </c>
      <c r="E658" s="13" t="s">
        <v>1897</v>
      </c>
      <c r="F658" s="15">
        <v>-21.659680000000002</v>
      </c>
      <c r="G658" s="15">
        <v>-45.247374999999998</v>
      </c>
      <c r="H658" s="16">
        <f t="shared" si="10"/>
        <v>-23.587694999999997</v>
      </c>
    </row>
    <row r="659" spans="1:8" x14ac:dyDescent="0.2">
      <c r="A659" t="s">
        <v>3798</v>
      </c>
      <c r="B659" s="15">
        <v>6.5190963999999996</v>
      </c>
      <c r="C659" s="15">
        <v>-29.188669999999998</v>
      </c>
      <c r="D659" s="15">
        <v>-35.707766399999997</v>
      </c>
      <c r="E659" s="13" t="s">
        <v>1898</v>
      </c>
      <c r="F659" s="15">
        <v>-22.709320000000002</v>
      </c>
      <c r="G659" s="15">
        <v>-46.296016999999999</v>
      </c>
      <c r="H659" s="16">
        <f t="shared" si="10"/>
        <v>-23.586696999999997</v>
      </c>
    </row>
    <row r="660" spans="1:8" x14ac:dyDescent="0.2">
      <c r="A660" t="s">
        <v>3799</v>
      </c>
      <c r="B660" s="15">
        <v>-7.8393592999999999</v>
      </c>
      <c r="C660" s="15">
        <v>-43.546447999999998</v>
      </c>
      <c r="D660" s="15">
        <v>-35.7070887</v>
      </c>
      <c r="E660" s="13" t="s">
        <v>1899</v>
      </c>
      <c r="F660" s="15">
        <v>-24.331972</v>
      </c>
      <c r="G660" s="15">
        <v>-47.917915000000001</v>
      </c>
      <c r="H660" s="16">
        <f t="shared" si="10"/>
        <v>-23.585943</v>
      </c>
    </row>
    <row r="661" spans="1:8" x14ac:dyDescent="0.2">
      <c r="A661" t="s">
        <v>3800</v>
      </c>
      <c r="B661" s="15">
        <v>-8.0251619999999999</v>
      </c>
      <c r="C661" s="15">
        <v>-43.730044999999997</v>
      </c>
      <c r="D661" s="15">
        <v>-35.704883000000002</v>
      </c>
      <c r="E661" s="13" t="s">
        <v>1900</v>
      </c>
      <c r="F661" s="15">
        <v>-18.078610999999999</v>
      </c>
      <c r="G661" s="15">
        <v>-41.664363999999999</v>
      </c>
      <c r="H661" s="16">
        <f t="shared" si="10"/>
        <v>-23.585753</v>
      </c>
    </row>
    <row r="662" spans="1:8" x14ac:dyDescent="0.2">
      <c r="A662" t="s">
        <v>3801</v>
      </c>
      <c r="B662" s="15">
        <v>-8.3282070000000008</v>
      </c>
      <c r="C662" s="15">
        <v>-44.023090000000003</v>
      </c>
      <c r="D662" s="15">
        <v>-35.694882999999997</v>
      </c>
      <c r="E662" s="13" t="s">
        <v>1901</v>
      </c>
      <c r="F662" s="15">
        <v>-19.77319</v>
      </c>
      <c r="G662" s="15">
        <v>-43.354152999999997</v>
      </c>
      <c r="H662" s="16">
        <f t="shared" si="10"/>
        <v>-23.580962999999997</v>
      </c>
    </row>
    <row r="663" spans="1:8" x14ac:dyDescent="0.2">
      <c r="A663" t="s">
        <v>3802</v>
      </c>
      <c r="B663" s="15">
        <v>4.0206337000000003</v>
      </c>
      <c r="C663" s="15">
        <v>-31.670870000000001</v>
      </c>
      <c r="D663" s="15">
        <v>-35.691503699999998</v>
      </c>
      <c r="E663" s="13" t="s">
        <v>1902</v>
      </c>
      <c r="F663" s="15">
        <v>-15.956912000000001</v>
      </c>
      <c r="G663" s="15">
        <v>-39.534126000000001</v>
      </c>
      <c r="H663" s="16">
        <f t="shared" si="10"/>
        <v>-23.577213999999998</v>
      </c>
    </row>
    <row r="664" spans="1:8" x14ac:dyDescent="0.2">
      <c r="A664" t="s">
        <v>3803</v>
      </c>
      <c r="B664" s="15">
        <v>-7.1499100000000002</v>
      </c>
      <c r="C664" s="15">
        <v>-42.840705999999997</v>
      </c>
      <c r="D664" s="15">
        <v>-35.690795999999999</v>
      </c>
      <c r="E664" s="13" t="s">
        <v>1903</v>
      </c>
      <c r="F664" s="15">
        <v>-22.448301000000001</v>
      </c>
      <c r="G664" s="15">
        <v>-46.021892999999999</v>
      </c>
      <c r="H664" s="16">
        <f t="shared" si="10"/>
        <v>-23.573591999999998</v>
      </c>
    </row>
    <row r="665" spans="1:8" x14ac:dyDescent="0.2">
      <c r="A665" t="s">
        <v>3804</v>
      </c>
      <c r="B665" s="15">
        <v>-5.2781773000000003</v>
      </c>
      <c r="C665" s="15">
        <v>-40.967956999999998</v>
      </c>
      <c r="D665" s="15">
        <v>-35.689779700000003</v>
      </c>
      <c r="E665" s="13" t="s">
        <v>1904</v>
      </c>
      <c r="F665" s="15">
        <v>-14.915855000000001</v>
      </c>
      <c r="G665" s="15">
        <v>-38.487644000000003</v>
      </c>
      <c r="H665" s="16">
        <f t="shared" si="10"/>
        <v>-23.571789000000003</v>
      </c>
    </row>
    <row r="666" spans="1:8" x14ac:dyDescent="0.2">
      <c r="A666" t="s">
        <v>3805</v>
      </c>
      <c r="B666" s="15">
        <v>-6.3370800000000003</v>
      </c>
      <c r="C666" s="15">
        <v>-42.026386000000002</v>
      </c>
      <c r="D666" s="15">
        <v>-35.689306000000002</v>
      </c>
      <c r="E666" s="13" t="s">
        <v>1905</v>
      </c>
      <c r="F666" s="15">
        <v>-16.951370000000001</v>
      </c>
      <c r="G666" s="15">
        <v>-40.522185999999998</v>
      </c>
      <c r="H666" s="16">
        <f t="shared" si="10"/>
        <v>-23.570815999999997</v>
      </c>
    </row>
    <row r="667" spans="1:8" x14ac:dyDescent="0.2">
      <c r="A667" t="s">
        <v>3806</v>
      </c>
      <c r="B667" s="15">
        <v>3.5791762</v>
      </c>
      <c r="C667" s="15">
        <v>-32.109473999999999</v>
      </c>
      <c r="D667" s="15">
        <v>-35.688650199999998</v>
      </c>
      <c r="E667" s="13" t="s">
        <v>1906</v>
      </c>
      <c r="F667" s="15">
        <v>-20.800702999999999</v>
      </c>
      <c r="G667" s="15">
        <v>-44.371352999999999</v>
      </c>
      <c r="H667" s="16">
        <f t="shared" si="10"/>
        <v>-23.570650000000001</v>
      </c>
    </row>
    <row r="668" spans="1:8" x14ac:dyDescent="0.2">
      <c r="A668" t="s">
        <v>3807</v>
      </c>
      <c r="B668" s="15">
        <v>4.0009499999999996</v>
      </c>
      <c r="C668" s="15">
        <v>-31.686869999999999</v>
      </c>
      <c r="D668" s="15">
        <v>-35.687820000000002</v>
      </c>
      <c r="E668" s="13" t="s">
        <v>1907</v>
      </c>
      <c r="F668" s="15">
        <v>-13.668952000000001</v>
      </c>
      <c r="G668" s="15">
        <v>-37.236829999999998</v>
      </c>
      <c r="H668" s="16">
        <f t="shared" si="10"/>
        <v>-23.567877999999997</v>
      </c>
    </row>
    <row r="669" spans="1:8" x14ac:dyDescent="0.2">
      <c r="A669" t="s">
        <v>3808</v>
      </c>
      <c r="B669" s="15">
        <v>6.4096755999999999</v>
      </c>
      <c r="C669" s="15">
        <v>-29.271422999999999</v>
      </c>
      <c r="D669" s="15">
        <v>-35.681098599999999</v>
      </c>
      <c r="E669" s="13" t="s">
        <v>1908</v>
      </c>
      <c r="F669" s="15">
        <v>-19.751055000000001</v>
      </c>
      <c r="G669" s="15">
        <v>-43.317794999999997</v>
      </c>
      <c r="H669" s="16">
        <f t="shared" si="10"/>
        <v>-23.566739999999996</v>
      </c>
    </row>
    <row r="670" spans="1:8" x14ac:dyDescent="0.2">
      <c r="A670" t="s">
        <v>3809</v>
      </c>
      <c r="B670" s="15">
        <v>3.3368437000000002</v>
      </c>
      <c r="C670" s="15">
        <v>-32.343032999999998</v>
      </c>
      <c r="D670" s="15">
        <v>-35.679876700000001</v>
      </c>
      <c r="E670" s="13" t="s">
        <v>1909</v>
      </c>
      <c r="F670" s="15">
        <v>-20.380026000000001</v>
      </c>
      <c r="G670" s="15">
        <v>-43.940666</v>
      </c>
      <c r="H670" s="16">
        <f t="shared" si="10"/>
        <v>-23.560639999999999</v>
      </c>
    </row>
    <row r="671" spans="1:8" x14ac:dyDescent="0.2">
      <c r="A671" t="s">
        <v>3810</v>
      </c>
      <c r="B671" s="15">
        <v>-2.5979173000000002</v>
      </c>
      <c r="C671" s="15">
        <v>-38.276744999999998</v>
      </c>
      <c r="D671" s="15">
        <v>-35.678827699999999</v>
      </c>
      <c r="E671" s="13" t="s">
        <v>1910</v>
      </c>
      <c r="F671" s="15">
        <v>-21.538395000000001</v>
      </c>
      <c r="G671" s="15">
        <v>-45.097411999999998</v>
      </c>
      <c r="H671" s="16">
        <f t="shared" si="10"/>
        <v>-23.559016999999997</v>
      </c>
    </row>
    <row r="672" spans="1:8" x14ac:dyDescent="0.2">
      <c r="A672" t="s">
        <v>3811</v>
      </c>
      <c r="B672" s="15">
        <v>-7.2251890000000003</v>
      </c>
      <c r="C672" s="15">
        <v>-42.902679999999997</v>
      </c>
      <c r="D672" s="15">
        <v>-35.677491000000003</v>
      </c>
      <c r="E672" s="13" t="s">
        <v>1911</v>
      </c>
      <c r="F672" s="15">
        <v>-14.588388999999999</v>
      </c>
      <c r="G672" s="15">
        <v>-38.139510000000001</v>
      </c>
      <c r="H672" s="16">
        <f t="shared" si="10"/>
        <v>-23.551121000000002</v>
      </c>
    </row>
    <row r="673" spans="1:8" x14ac:dyDescent="0.2">
      <c r="A673" t="s">
        <v>3812</v>
      </c>
      <c r="B673" s="15">
        <v>-3.4264714999999999</v>
      </c>
      <c r="C673" s="15">
        <v>-39.103349999999999</v>
      </c>
      <c r="D673" s="15">
        <v>-35.676878500000001</v>
      </c>
      <c r="E673" s="13" t="s">
        <v>1912</v>
      </c>
      <c r="F673" s="15">
        <v>-15.714599</v>
      </c>
      <c r="G673" s="15">
        <v>-39.263992000000002</v>
      </c>
      <c r="H673" s="16">
        <f t="shared" si="10"/>
        <v>-23.549393000000002</v>
      </c>
    </row>
    <row r="674" spans="1:8" x14ac:dyDescent="0.2">
      <c r="A674" t="s">
        <v>3813</v>
      </c>
      <c r="B674" s="15">
        <v>-8.2585069999999998</v>
      </c>
      <c r="C674" s="15">
        <v>-43.927543999999997</v>
      </c>
      <c r="D674" s="15">
        <v>-35.669037000000003</v>
      </c>
      <c r="E674" s="13" t="s">
        <v>1913</v>
      </c>
      <c r="F674" s="15">
        <v>-22.96096</v>
      </c>
      <c r="G674" s="15">
        <v>-46.510019999999997</v>
      </c>
      <c r="H674" s="16">
        <f t="shared" si="10"/>
        <v>-23.549059999999997</v>
      </c>
    </row>
    <row r="675" spans="1:8" x14ac:dyDescent="0.2">
      <c r="A675" t="s">
        <v>3814</v>
      </c>
      <c r="B675" s="15">
        <v>3.0688727</v>
      </c>
      <c r="C675" s="15">
        <v>-32.599020000000003</v>
      </c>
      <c r="D675" s="15">
        <v>-35.667892700000003</v>
      </c>
      <c r="E675" s="13" t="s">
        <v>1914</v>
      </c>
      <c r="F675" s="15">
        <v>-14.638085</v>
      </c>
      <c r="G675" s="15">
        <v>-38.185049999999997</v>
      </c>
      <c r="H675" s="16">
        <f t="shared" si="10"/>
        <v>-23.546964999999997</v>
      </c>
    </row>
    <row r="676" spans="1:8" x14ac:dyDescent="0.2">
      <c r="A676" t="s">
        <v>3815</v>
      </c>
      <c r="B676" s="15">
        <v>-8.4221730000000008</v>
      </c>
      <c r="C676" s="15">
        <v>-44.089599999999997</v>
      </c>
      <c r="D676" s="15">
        <v>-35.667427000000004</v>
      </c>
      <c r="E676" s="13" t="s">
        <v>1915</v>
      </c>
      <c r="F676" s="15">
        <v>-14.677685</v>
      </c>
      <c r="G676" s="15">
        <v>-38.224130000000002</v>
      </c>
      <c r="H676" s="16">
        <f t="shared" si="10"/>
        <v>-23.546445000000002</v>
      </c>
    </row>
    <row r="677" spans="1:8" x14ac:dyDescent="0.2">
      <c r="A677" t="s">
        <v>3816</v>
      </c>
      <c r="B677" s="15">
        <v>-6.4488944999999998</v>
      </c>
      <c r="C677" s="15">
        <v>-42.112200000000001</v>
      </c>
      <c r="D677" s="15">
        <v>-35.6633055</v>
      </c>
      <c r="E677" s="13" t="s">
        <v>1916</v>
      </c>
      <c r="F677" s="15">
        <v>-14.861103999999999</v>
      </c>
      <c r="G677" s="15">
        <v>-38.398273000000003</v>
      </c>
      <c r="H677" s="16">
        <f t="shared" si="10"/>
        <v>-23.537169000000006</v>
      </c>
    </row>
    <row r="678" spans="1:8" x14ac:dyDescent="0.2">
      <c r="A678" t="s">
        <v>3817</v>
      </c>
      <c r="B678" s="15">
        <v>-7.89567</v>
      </c>
      <c r="C678" s="15">
        <v>-43.558495000000001</v>
      </c>
      <c r="D678" s="15">
        <v>-35.662824999999998</v>
      </c>
      <c r="E678" s="13" t="s">
        <v>1917</v>
      </c>
      <c r="F678" s="15">
        <v>-21.869679999999999</v>
      </c>
      <c r="G678" s="15">
        <v>-45.403655999999998</v>
      </c>
      <c r="H678" s="16">
        <f t="shared" si="10"/>
        <v>-23.533975999999999</v>
      </c>
    </row>
    <row r="679" spans="1:8" x14ac:dyDescent="0.2">
      <c r="A679" t="s">
        <v>3818</v>
      </c>
      <c r="B679" s="15">
        <v>-4.5611934999999999</v>
      </c>
      <c r="C679" s="15">
        <v>-40.221885999999998</v>
      </c>
      <c r="D679" s="15">
        <v>-35.660692500000003</v>
      </c>
      <c r="E679" s="13" t="s">
        <v>1918</v>
      </c>
      <c r="F679" s="15">
        <v>-25.033562</v>
      </c>
      <c r="G679" s="15">
        <v>-48.561306000000002</v>
      </c>
      <c r="H679" s="16">
        <f t="shared" si="10"/>
        <v>-23.527744000000002</v>
      </c>
    </row>
    <row r="680" spans="1:8" x14ac:dyDescent="0.2">
      <c r="A680" t="s">
        <v>3819</v>
      </c>
      <c r="B680" s="15">
        <v>-6.0698949999999998</v>
      </c>
      <c r="C680" s="15">
        <v>-41.729365999999999</v>
      </c>
      <c r="D680" s="15">
        <v>-35.659471000000003</v>
      </c>
      <c r="E680" s="13" t="s">
        <v>1919</v>
      </c>
      <c r="F680" s="15">
        <v>-21.189499000000001</v>
      </c>
      <c r="G680" s="15">
        <v>-44.708046000000003</v>
      </c>
      <c r="H680" s="16">
        <f t="shared" si="10"/>
        <v>-23.518547000000002</v>
      </c>
    </row>
    <row r="681" spans="1:8" x14ac:dyDescent="0.2">
      <c r="A681" t="s">
        <v>3820</v>
      </c>
      <c r="B681" s="15">
        <v>-8.0355089999999993</v>
      </c>
      <c r="C681" s="15">
        <v>-43.694920000000003</v>
      </c>
      <c r="D681" s="15">
        <v>-35.659410999999999</v>
      </c>
      <c r="E681" s="13" t="s">
        <v>1920</v>
      </c>
      <c r="F681" s="15">
        <v>-20.027850999999998</v>
      </c>
      <c r="G681" s="15">
        <v>-43.540737</v>
      </c>
      <c r="H681" s="16">
        <f t="shared" si="10"/>
        <v>-23.512886000000002</v>
      </c>
    </row>
    <row r="682" spans="1:8" x14ac:dyDescent="0.2">
      <c r="A682" t="s">
        <v>3821</v>
      </c>
      <c r="B682" s="15">
        <v>5.8827324000000001</v>
      </c>
      <c r="C682" s="15">
        <v>-29.773897000000002</v>
      </c>
      <c r="D682" s="15">
        <v>-35.6566294</v>
      </c>
      <c r="E682" s="13" t="s">
        <v>1921</v>
      </c>
      <c r="F682" s="15">
        <v>-19.527156999999999</v>
      </c>
      <c r="G682" s="15">
        <v>-43.026665000000001</v>
      </c>
      <c r="H682" s="16">
        <f t="shared" si="10"/>
        <v>-23.499508000000002</v>
      </c>
    </row>
    <row r="683" spans="1:8" x14ac:dyDescent="0.2">
      <c r="A683" t="s">
        <v>3822</v>
      </c>
      <c r="B683" s="15">
        <v>5.218788</v>
      </c>
      <c r="C683" s="15">
        <v>-30.437764999999999</v>
      </c>
      <c r="D683" s="15">
        <v>-35.656553000000002</v>
      </c>
      <c r="E683" s="13" t="s">
        <v>1922</v>
      </c>
      <c r="F683" s="15">
        <v>-16.999140000000001</v>
      </c>
      <c r="G683" s="15">
        <v>-40.49709</v>
      </c>
      <c r="H683" s="16">
        <f t="shared" si="10"/>
        <v>-23.497949999999999</v>
      </c>
    </row>
    <row r="684" spans="1:8" x14ac:dyDescent="0.2">
      <c r="A684" t="s">
        <v>3823</v>
      </c>
      <c r="B684" s="15">
        <v>-7.2165984999999999</v>
      </c>
      <c r="C684" s="15">
        <v>-42.872494000000003</v>
      </c>
      <c r="D684" s="15">
        <v>-35.6558955</v>
      </c>
      <c r="E684" s="13" t="s">
        <v>1923</v>
      </c>
      <c r="F684" s="15">
        <v>-22.14622</v>
      </c>
      <c r="G684" s="15">
        <v>-45.642906000000004</v>
      </c>
      <c r="H684" s="16">
        <f t="shared" si="10"/>
        <v>-23.496686000000004</v>
      </c>
    </row>
    <row r="685" spans="1:8" x14ac:dyDescent="0.2">
      <c r="A685" t="s">
        <v>3824</v>
      </c>
      <c r="B685" s="15">
        <v>4.6246643000000001</v>
      </c>
      <c r="C685" s="15">
        <v>-31.022335000000002</v>
      </c>
      <c r="D685" s="15">
        <v>-35.646999299999997</v>
      </c>
      <c r="E685" s="13" t="s">
        <v>1924</v>
      </c>
      <c r="F685" s="15">
        <v>-23.096219999999999</v>
      </c>
      <c r="G685" s="15">
        <v>-46.588932</v>
      </c>
      <c r="H685" s="16">
        <f t="shared" si="10"/>
        <v>-23.492712000000001</v>
      </c>
    </row>
    <row r="686" spans="1:8" x14ac:dyDescent="0.2">
      <c r="A686" t="s">
        <v>3825</v>
      </c>
      <c r="B686" s="15">
        <v>-8.6281339999999993</v>
      </c>
      <c r="C686" s="15">
        <v>-44.269072999999999</v>
      </c>
      <c r="D686" s="15">
        <v>-35.640939000000003</v>
      </c>
      <c r="E686" s="13" t="s">
        <v>1925</v>
      </c>
      <c r="F686" s="15">
        <v>-19.721965999999998</v>
      </c>
      <c r="G686" s="15">
        <v>-43.214675999999997</v>
      </c>
      <c r="H686" s="16">
        <f t="shared" si="10"/>
        <v>-23.492709999999999</v>
      </c>
    </row>
    <row r="687" spans="1:8" x14ac:dyDescent="0.2">
      <c r="A687" t="s">
        <v>3826</v>
      </c>
      <c r="B687" s="15">
        <v>-3.9212720000000001</v>
      </c>
      <c r="C687" s="15">
        <v>-39.561706999999998</v>
      </c>
      <c r="D687" s="15">
        <v>-35.640434999999997</v>
      </c>
      <c r="E687" s="13" t="s">
        <v>1926</v>
      </c>
      <c r="F687" s="15">
        <v>-20.857133999999999</v>
      </c>
      <c r="G687" s="15">
        <v>-44.325553999999997</v>
      </c>
      <c r="H687" s="16">
        <f t="shared" si="10"/>
        <v>-23.468419999999998</v>
      </c>
    </row>
    <row r="688" spans="1:8" x14ac:dyDescent="0.2">
      <c r="A688" t="s">
        <v>3827</v>
      </c>
      <c r="B688" s="15">
        <v>4.7184524999999997</v>
      </c>
      <c r="C688" s="15">
        <v>-30.915619</v>
      </c>
      <c r="D688" s="15">
        <v>-35.634071499999997</v>
      </c>
      <c r="E688" s="13" t="s">
        <v>1927</v>
      </c>
      <c r="F688" s="15">
        <v>-15.472968</v>
      </c>
      <c r="G688" s="15">
        <v>-38.933369999999996</v>
      </c>
      <c r="H688" s="16">
        <f t="shared" si="10"/>
        <v>-23.460401999999995</v>
      </c>
    </row>
    <row r="689" spans="1:8" x14ac:dyDescent="0.2">
      <c r="A689" t="s">
        <v>3828</v>
      </c>
      <c r="B689" s="15">
        <v>-4.7779600000000002</v>
      </c>
      <c r="C689" s="15">
        <v>-40.411729999999999</v>
      </c>
      <c r="D689" s="15">
        <v>-35.633769999999998</v>
      </c>
      <c r="E689" s="13" t="s">
        <v>1928</v>
      </c>
      <c r="F689" s="15">
        <v>-20.197769999999998</v>
      </c>
      <c r="G689" s="15">
        <v>-43.656962999999998</v>
      </c>
      <c r="H689" s="16">
        <f t="shared" si="10"/>
        <v>-23.459192999999999</v>
      </c>
    </row>
    <row r="690" spans="1:8" x14ac:dyDescent="0.2">
      <c r="A690" t="s">
        <v>3829</v>
      </c>
      <c r="B690" s="15">
        <v>5.3080214999999997</v>
      </c>
      <c r="C690" s="15">
        <v>-30.318574999999999</v>
      </c>
      <c r="D690" s="15">
        <v>-35.626596499999998</v>
      </c>
      <c r="E690" s="13" t="s">
        <v>1929</v>
      </c>
      <c r="F690" s="15">
        <v>-16.624952</v>
      </c>
      <c r="G690" s="15">
        <v>-40.082794</v>
      </c>
      <c r="H690" s="16">
        <f t="shared" si="10"/>
        <v>-23.457841999999999</v>
      </c>
    </row>
    <row r="691" spans="1:8" x14ac:dyDescent="0.2">
      <c r="A691" t="s">
        <v>3830</v>
      </c>
      <c r="B691" s="15">
        <v>-6.6840362999999998</v>
      </c>
      <c r="C691" s="15">
        <v>-42.305798000000003</v>
      </c>
      <c r="D691" s="15">
        <v>-35.6217617</v>
      </c>
      <c r="E691" s="13" t="s">
        <v>1930</v>
      </c>
      <c r="F691" s="15">
        <v>-21.358532</v>
      </c>
      <c r="G691" s="15">
        <v>-44.810245999999999</v>
      </c>
      <c r="H691" s="16">
        <f t="shared" si="10"/>
        <v>-23.451713999999999</v>
      </c>
    </row>
    <row r="692" spans="1:8" x14ac:dyDescent="0.2">
      <c r="A692" t="s">
        <v>3831</v>
      </c>
      <c r="B692" s="15">
        <v>-6.9351444000000004</v>
      </c>
      <c r="C692" s="15">
        <v>-42.554935</v>
      </c>
      <c r="D692" s="15">
        <v>-35.619790600000002</v>
      </c>
      <c r="E692" s="13" t="s">
        <v>1931</v>
      </c>
      <c r="F692" s="15">
        <v>-20.645333999999998</v>
      </c>
      <c r="G692" s="15">
        <v>-44.094546999999999</v>
      </c>
      <c r="H692" s="16">
        <f t="shared" si="10"/>
        <v>-23.449213</v>
      </c>
    </row>
    <row r="693" spans="1:8" x14ac:dyDescent="0.2">
      <c r="A693" t="s">
        <v>3832</v>
      </c>
      <c r="B693" s="15">
        <v>-4.7240352999999997</v>
      </c>
      <c r="C693" s="15">
        <v>-40.337963000000002</v>
      </c>
      <c r="D693" s="15">
        <v>-35.613927699999998</v>
      </c>
      <c r="E693" s="13" t="s">
        <v>1932</v>
      </c>
      <c r="F693" s="15">
        <v>-7.2999859999999996</v>
      </c>
      <c r="G693" s="15">
        <v>-30.744606000000001</v>
      </c>
      <c r="H693" s="16">
        <f t="shared" si="10"/>
        <v>-23.44462</v>
      </c>
    </row>
    <row r="694" spans="1:8" x14ac:dyDescent="0.2">
      <c r="A694" t="s">
        <v>3833</v>
      </c>
      <c r="B694" s="15">
        <v>2.3890764999999998</v>
      </c>
      <c r="C694" s="15">
        <v>-33.222515000000001</v>
      </c>
      <c r="D694" s="15">
        <v>-35.611591500000003</v>
      </c>
      <c r="E694" s="13" t="s">
        <v>1933</v>
      </c>
      <c r="F694" s="15">
        <v>-19.287046</v>
      </c>
      <c r="G694" s="15">
        <v>-42.731319999999997</v>
      </c>
      <c r="H694" s="16">
        <f t="shared" si="10"/>
        <v>-23.444273999999997</v>
      </c>
    </row>
    <row r="695" spans="1:8" x14ac:dyDescent="0.2">
      <c r="A695" t="s">
        <v>3834</v>
      </c>
      <c r="B695" s="15">
        <v>-5.7848376999999997</v>
      </c>
      <c r="C695" s="15">
        <v>-41.390521999999997</v>
      </c>
      <c r="D695" s="15">
        <v>-35.6056843</v>
      </c>
      <c r="E695" s="13" t="s">
        <v>1934</v>
      </c>
      <c r="F695" s="15">
        <v>-14.690435000000001</v>
      </c>
      <c r="G695" s="15">
        <v>-38.131484999999998</v>
      </c>
      <c r="H695" s="16">
        <f t="shared" si="10"/>
        <v>-23.441049999999997</v>
      </c>
    </row>
    <row r="696" spans="1:8" x14ac:dyDescent="0.2">
      <c r="A696" t="s">
        <v>3835</v>
      </c>
      <c r="B696" s="15">
        <v>4.8912620000000002</v>
      </c>
      <c r="C696" s="15">
        <v>-30.713736999999998</v>
      </c>
      <c r="D696" s="15">
        <v>-35.604998999999999</v>
      </c>
      <c r="E696" s="13" t="s">
        <v>1935</v>
      </c>
      <c r="F696" s="15">
        <v>-14.800786</v>
      </c>
      <c r="G696" s="15">
        <v>-38.237769999999998</v>
      </c>
      <c r="H696" s="16">
        <f t="shared" si="10"/>
        <v>-23.436983999999995</v>
      </c>
    </row>
    <row r="697" spans="1:8" x14ac:dyDescent="0.2">
      <c r="A697" t="s">
        <v>3836</v>
      </c>
      <c r="B697" s="15">
        <v>-8.1131170000000008</v>
      </c>
      <c r="C697" s="15">
        <v>-43.716686000000003</v>
      </c>
      <c r="D697" s="15">
        <v>-35.603569</v>
      </c>
      <c r="E697" s="13" t="s">
        <v>1936</v>
      </c>
      <c r="F697" s="15">
        <v>-19.507614</v>
      </c>
      <c r="G697" s="15">
        <v>-42.941882999999997</v>
      </c>
      <c r="H697" s="16">
        <f t="shared" si="10"/>
        <v>-23.434268999999997</v>
      </c>
    </row>
    <row r="698" spans="1:8" x14ac:dyDescent="0.2">
      <c r="A698" t="s">
        <v>3837</v>
      </c>
      <c r="B698" s="15">
        <v>-6.8403150000000004</v>
      </c>
      <c r="C698" s="15">
        <v>-42.443522999999999</v>
      </c>
      <c r="D698" s="15">
        <v>-35.603208000000002</v>
      </c>
      <c r="E698" s="13" t="s">
        <v>1937</v>
      </c>
      <c r="F698" s="15">
        <v>-22.603693</v>
      </c>
      <c r="G698" s="15">
        <v>-46.029102000000002</v>
      </c>
      <c r="H698" s="16">
        <f t="shared" si="10"/>
        <v>-23.425409000000002</v>
      </c>
    </row>
    <row r="699" spans="1:8" x14ac:dyDescent="0.2">
      <c r="A699" t="s">
        <v>3838</v>
      </c>
      <c r="B699" s="15">
        <v>-5.4413260000000001</v>
      </c>
      <c r="C699" s="15">
        <v>-41.038296000000003</v>
      </c>
      <c r="D699" s="15">
        <v>-35.596969999999999</v>
      </c>
      <c r="E699" s="13" t="s">
        <v>1938</v>
      </c>
      <c r="F699" s="15">
        <v>-16.932198</v>
      </c>
      <c r="G699" s="15">
        <v>-40.357211999999997</v>
      </c>
      <c r="H699" s="16">
        <f t="shared" si="10"/>
        <v>-23.425013999999997</v>
      </c>
    </row>
    <row r="700" spans="1:8" x14ac:dyDescent="0.2">
      <c r="A700" t="s">
        <v>3839</v>
      </c>
      <c r="B700" s="15">
        <v>3.7952729999999999</v>
      </c>
      <c r="C700" s="15">
        <v>-31.801449000000002</v>
      </c>
      <c r="D700" s="15">
        <v>-35.596722</v>
      </c>
      <c r="E700" s="13" t="s">
        <v>1939</v>
      </c>
      <c r="F700" s="15">
        <v>-9.7917369999999995</v>
      </c>
      <c r="G700" s="15">
        <v>-33.2151</v>
      </c>
      <c r="H700" s="16">
        <f t="shared" si="10"/>
        <v>-23.423363000000002</v>
      </c>
    </row>
    <row r="701" spans="1:8" x14ac:dyDescent="0.2">
      <c r="A701" t="s">
        <v>3840</v>
      </c>
      <c r="B701" s="15">
        <v>-3.2383400999999998</v>
      </c>
      <c r="C701" s="15">
        <v>-38.83446</v>
      </c>
      <c r="D701" s="15">
        <v>-35.596119899999998</v>
      </c>
      <c r="E701" s="13" t="s">
        <v>1940</v>
      </c>
      <c r="F701" s="15">
        <v>-14.822933000000001</v>
      </c>
      <c r="G701" s="15">
        <v>-38.243659999999998</v>
      </c>
      <c r="H701" s="16">
        <f t="shared" si="10"/>
        <v>-23.420726999999999</v>
      </c>
    </row>
    <row r="702" spans="1:8" x14ac:dyDescent="0.2">
      <c r="A702" t="s">
        <v>3841</v>
      </c>
      <c r="B702" s="15">
        <v>-9.3692740000000008</v>
      </c>
      <c r="C702" s="15">
        <v>-44.964072999999999</v>
      </c>
      <c r="D702" s="15">
        <v>-35.594799000000002</v>
      </c>
      <c r="E702" s="13" t="s">
        <v>1941</v>
      </c>
      <c r="F702" s="15">
        <v>-18.143549</v>
      </c>
      <c r="G702" s="15">
        <v>-41.558765000000001</v>
      </c>
      <c r="H702" s="16">
        <f t="shared" si="10"/>
        <v>-23.415216000000001</v>
      </c>
    </row>
    <row r="703" spans="1:8" x14ac:dyDescent="0.2">
      <c r="A703" t="s">
        <v>3842</v>
      </c>
      <c r="B703" s="15">
        <v>-6.7179640000000003</v>
      </c>
      <c r="C703" s="15">
        <v>-42.306885000000001</v>
      </c>
      <c r="D703" s="15">
        <v>-35.588920999999999</v>
      </c>
      <c r="E703" s="13" t="s">
        <v>1942</v>
      </c>
      <c r="F703" s="15">
        <v>-21.092585</v>
      </c>
      <c r="G703" s="15">
        <v>-44.499650000000003</v>
      </c>
      <c r="H703" s="16">
        <f t="shared" si="10"/>
        <v>-23.407065000000003</v>
      </c>
    </row>
    <row r="704" spans="1:8" x14ac:dyDescent="0.2">
      <c r="A704" t="s">
        <v>3843</v>
      </c>
      <c r="B704" s="15">
        <v>3.9660055999999999</v>
      </c>
      <c r="C704" s="15">
        <v>-31.621632000000002</v>
      </c>
      <c r="D704" s="15">
        <v>-35.587637600000001</v>
      </c>
      <c r="E704" s="13" t="s">
        <v>1943</v>
      </c>
      <c r="F704" s="15">
        <v>-24.772773999999998</v>
      </c>
      <c r="G704" s="15">
        <v>-48.177280000000003</v>
      </c>
      <c r="H704" s="16">
        <f t="shared" si="10"/>
        <v>-23.404506000000005</v>
      </c>
    </row>
    <row r="705" spans="1:8" x14ac:dyDescent="0.2">
      <c r="A705" t="s">
        <v>3844</v>
      </c>
      <c r="B705" s="15">
        <v>-6.8163489999999998</v>
      </c>
      <c r="C705" s="15">
        <v>-42.403759999999998</v>
      </c>
      <c r="D705" s="15">
        <v>-35.587411000000003</v>
      </c>
      <c r="E705" s="13" t="s">
        <v>1944</v>
      </c>
      <c r="F705" s="15">
        <v>-18.503712</v>
      </c>
      <c r="G705" s="15">
        <v>-41.904983999999999</v>
      </c>
      <c r="H705" s="16">
        <f t="shared" si="10"/>
        <v>-23.401271999999999</v>
      </c>
    </row>
    <row r="706" spans="1:8" x14ac:dyDescent="0.2">
      <c r="A706" t="s">
        <v>3845</v>
      </c>
      <c r="B706" s="15">
        <v>2.3637009999999998</v>
      </c>
      <c r="C706" s="15">
        <v>-33.219880000000003</v>
      </c>
      <c r="D706" s="15">
        <v>-35.583581000000002</v>
      </c>
      <c r="E706" s="13" t="s">
        <v>1945</v>
      </c>
      <c r="F706" s="15">
        <v>-22.139818000000002</v>
      </c>
      <c r="G706" s="15">
        <v>-45.538494</v>
      </c>
      <c r="H706" s="16">
        <f t="shared" si="10"/>
        <v>-23.398675999999998</v>
      </c>
    </row>
    <row r="707" spans="1:8" x14ac:dyDescent="0.2">
      <c r="A707" t="s">
        <v>3846</v>
      </c>
      <c r="B707" s="15">
        <v>-7.4186095999999999</v>
      </c>
      <c r="C707" s="15">
        <v>-43.001506999999997</v>
      </c>
      <c r="D707" s="15">
        <v>-35.5828974</v>
      </c>
      <c r="E707" s="13" t="s">
        <v>1946</v>
      </c>
      <c r="F707" s="15">
        <v>-14.370699</v>
      </c>
      <c r="G707" s="15">
        <v>-37.767853000000002</v>
      </c>
      <c r="H707" s="16">
        <f t="shared" si="10"/>
        <v>-23.397154</v>
      </c>
    </row>
    <row r="708" spans="1:8" x14ac:dyDescent="0.2">
      <c r="A708" t="s">
        <v>3847</v>
      </c>
      <c r="B708" s="15">
        <v>-4.2973460000000001</v>
      </c>
      <c r="C708" s="15">
        <v>-39.879710000000003</v>
      </c>
      <c r="D708" s="15">
        <v>-35.582363999999998</v>
      </c>
      <c r="E708" s="13" t="s">
        <v>1947</v>
      </c>
      <c r="F708" s="15">
        <v>-21.832615000000001</v>
      </c>
      <c r="G708" s="15">
        <v>-45.216470000000001</v>
      </c>
      <c r="H708" s="16">
        <f t="shared" ref="H708:H771" si="11">G708-F708</f>
        <v>-23.383855000000001</v>
      </c>
    </row>
    <row r="709" spans="1:8" x14ac:dyDescent="0.2">
      <c r="A709" t="s">
        <v>3848</v>
      </c>
      <c r="B709" s="15">
        <v>-5.6527576000000002</v>
      </c>
      <c r="C709" s="15">
        <v>-41.234802000000002</v>
      </c>
      <c r="D709" s="15">
        <v>-35.582044400000001</v>
      </c>
      <c r="E709" s="13" t="s">
        <v>1948</v>
      </c>
      <c r="F709" s="15">
        <v>-20.803999999999998</v>
      </c>
      <c r="G709" s="15">
        <v>-44.183284999999998</v>
      </c>
      <c r="H709" s="16">
        <f t="shared" si="11"/>
        <v>-23.379284999999999</v>
      </c>
    </row>
    <row r="710" spans="1:8" x14ac:dyDescent="0.2">
      <c r="A710" t="s">
        <v>3849</v>
      </c>
      <c r="B710" s="15">
        <v>-6.9808560000000002</v>
      </c>
      <c r="C710" s="15">
        <v>-42.560203999999999</v>
      </c>
      <c r="D710" s="15">
        <v>-35.579348000000003</v>
      </c>
      <c r="E710" s="13" t="s">
        <v>1949</v>
      </c>
      <c r="F710" s="15">
        <v>-17.235216000000001</v>
      </c>
      <c r="G710" s="15">
        <v>-40.613655000000001</v>
      </c>
      <c r="H710" s="16">
        <f t="shared" si="11"/>
        <v>-23.378439</v>
      </c>
    </row>
    <row r="711" spans="1:8" x14ac:dyDescent="0.2">
      <c r="A711" t="s">
        <v>3850</v>
      </c>
      <c r="B711" s="15">
        <v>0.57579630000000004</v>
      </c>
      <c r="C711" s="15">
        <v>-35.000155999999997</v>
      </c>
      <c r="D711" s="15">
        <v>-35.575952299999997</v>
      </c>
      <c r="E711" s="13" t="s">
        <v>1950</v>
      </c>
      <c r="F711" s="15">
        <v>-16.809704</v>
      </c>
      <c r="G711" s="15">
        <v>-40.187170000000002</v>
      </c>
      <c r="H711" s="16">
        <f t="shared" si="11"/>
        <v>-23.377466000000002</v>
      </c>
    </row>
    <row r="712" spans="1:8" x14ac:dyDescent="0.2">
      <c r="A712" t="s">
        <v>3851</v>
      </c>
      <c r="B712" s="15">
        <v>-2.0864408000000001</v>
      </c>
      <c r="C712" s="15">
        <v>-37.662109999999998</v>
      </c>
      <c r="D712" s="15">
        <v>-35.5756692</v>
      </c>
      <c r="E712" s="13" t="s">
        <v>1951</v>
      </c>
      <c r="F712" s="15">
        <v>-17.829326999999999</v>
      </c>
      <c r="G712" s="15">
        <v>-41.199640000000002</v>
      </c>
      <c r="H712" s="16">
        <f t="shared" si="11"/>
        <v>-23.370313000000003</v>
      </c>
    </row>
    <row r="713" spans="1:8" x14ac:dyDescent="0.2">
      <c r="A713" t="s">
        <v>3852</v>
      </c>
      <c r="B713" s="15">
        <v>5.2558822999999997</v>
      </c>
      <c r="C713" s="15">
        <v>-30.319296000000001</v>
      </c>
      <c r="D713" s="15">
        <v>-35.575178299999997</v>
      </c>
      <c r="E713" s="13" t="s">
        <v>1952</v>
      </c>
      <c r="F713" s="15">
        <v>-20.162254000000001</v>
      </c>
      <c r="G713" s="15">
        <v>-43.529471999999998</v>
      </c>
      <c r="H713" s="16">
        <f t="shared" si="11"/>
        <v>-23.367217999999998</v>
      </c>
    </row>
    <row r="714" spans="1:8" x14ac:dyDescent="0.2">
      <c r="A714" t="s">
        <v>3853</v>
      </c>
      <c r="B714" s="15">
        <v>3.5430834</v>
      </c>
      <c r="C714" s="15">
        <v>-32.031174</v>
      </c>
      <c r="D714" s="15">
        <v>-35.5742574</v>
      </c>
      <c r="E714" s="13" t="s">
        <v>1953</v>
      </c>
      <c r="F714" s="15">
        <v>-12.609617</v>
      </c>
      <c r="G714" s="15">
        <v>-35.975754000000002</v>
      </c>
      <c r="H714" s="16">
        <f t="shared" si="11"/>
        <v>-23.366137000000002</v>
      </c>
    </row>
    <row r="715" spans="1:8" x14ac:dyDescent="0.2">
      <c r="A715" t="s">
        <v>3854</v>
      </c>
      <c r="B715" s="15">
        <v>-7.0748404999999996</v>
      </c>
      <c r="C715" s="15">
        <v>-42.647896000000003</v>
      </c>
      <c r="D715" s="15">
        <v>-35.573055500000002</v>
      </c>
      <c r="E715" s="13" t="s">
        <v>1954</v>
      </c>
      <c r="F715" s="15">
        <v>-22.817307</v>
      </c>
      <c r="G715" s="15">
        <v>-46.180275000000002</v>
      </c>
      <c r="H715" s="16">
        <f t="shared" si="11"/>
        <v>-23.362968000000002</v>
      </c>
    </row>
    <row r="716" spans="1:8" x14ac:dyDescent="0.2">
      <c r="A716" t="s">
        <v>3855</v>
      </c>
      <c r="B716" s="15">
        <v>-9.4817029999999995</v>
      </c>
      <c r="C716" s="15">
        <v>-45.054299999999998</v>
      </c>
      <c r="D716" s="15">
        <v>-35.572597000000002</v>
      </c>
      <c r="E716" s="13" t="s">
        <v>1955</v>
      </c>
      <c r="F716" s="15">
        <v>-20.822493000000001</v>
      </c>
      <c r="G716" s="15">
        <v>-44.184437000000003</v>
      </c>
      <c r="H716" s="16">
        <f t="shared" si="11"/>
        <v>-23.361944000000001</v>
      </c>
    </row>
    <row r="717" spans="1:8" x14ac:dyDescent="0.2">
      <c r="A717" t="s">
        <v>3856</v>
      </c>
      <c r="B717" s="15">
        <v>2.9674323</v>
      </c>
      <c r="C717" s="15">
        <v>-32.603169999999999</v>
      </c>
      <c r="D717" s="15">
        <v>-35.570602299999997</v>
      </c>
      <c r="E717" s="13" t="s">
        <v>1956</v>
      </c>
      <c r="F717" s="15">
        <v>-19.431277999999999</v>
      </c>
      <c r="G717" s="15">
        <v>-42.792099999999998</v>
      </c>
      <c r="H717" s="16">
        <f t="shared" si="11"/>
        <v>-23.360821999999999</v>
      </c>
    </row>
    <row r="718" spans="1:8" x14ac:dyDescent="0.2">
      <c r="A718" t="s">
        <v>3857</v>
      </c>
      <c r="B718" s="15">
        <v>-8.551107</v>
      </c>
      <c r="C718" s="15">
        <v>-44.121609999999997</v>
      </c>
      <c r="D718" s="15">
        <v>-35.570503000000002</v>
      </c>
      <c r="E718" s="13" t="s">
        <v>1957</v>
      </c>
      <c r="F718" s="15">
        <v>-10.615681</v>
      </c>
      <c r="G718" s="15">
        <v>-33.972526999999999</v>
      </c>
      <c r="H718" s="16">
        <f t="shared" si="11"/>
        <v>-23.356845999999997</v>
      </c>
    </row>
    <row r="719" spans="1:8" x14ac:dyDescent="0.2">
      <c r="A719" t="s">
        <v>3858</v>
      </c>
      <c r="B719" s="15">
        <v>-7.4112280000000004</v>
      </c>
      <c r="C719" s="15">
        <v>-42.978752</v>
      </c>
      <c r="D719" s="15">
        <v>-35.567523999999999</v>
      </c>
      <c r="E719" s="13" t="s">
        <v>1958</v>
      </c>
      <c r="F719" s="15">
        <v>-19.165436</v>
      </c>
      <c r="G719" s="15">
        <v>-42.519767999999999</v>
      </c>
      <c r="H719" s="16">
        <f t="shared" si="11"/>
        <v>-23.354331999999999</v>
      </c>
    </row>
    <row r="720" spans="1:8" x14ac:dyDescent="0.2">
      <c r="A720" t="s">
        <v>3859</v>
      </c>
      <c r="B720" s="15">
        <v>6.1696166999999997</v>
      </c>
      <c r="C720" s="15">
        <v>-29.396256999999999</v>
      </c>
      <c r="D720" s="15">
        <v>-35.565873699999997</v>
      </c>
      <c r="E720" s="13" t="s">
        <v>1959</v>
      </c>
      <c r="F720" s="15">
        <v>-13.783984999999999</v>
      </c>
      <c r="G720" s="15">
        <v>-37.134791999999997</v>
      </c>
      <c r="H720" s="16">
        <f t="shared" si="11"/>
        <v>-23.350806999999996</v>
      </c>
    </row>
    <row r="721" spans="1:8" x14ac:dyDescent="0.2">
      <c r="A721" t="s">
        <v>3860</v>
      </c>
      <c r="B721" s="15">
        <v>-3.3283307999999998</v>
      </c>
      <c r="C721" s="15">
        <v>-38.888556999999999</v>
      </c>
      <c r="D721" s="15">
        <v>-35.560226200000002</v>
      </c>
      <c r="E721" s="13" t="s">
        <v>1960</v>
      </c>
      <c r="F721" s="15">
        <v>-18.277270999999999</v>
      </c>
      <c r="G721" s="15">
        <v>-41.609850000000002</v>
      </c>
      <c r="H721" s="16">
        <f t="shared" si="11"/>
        <v>-23.332579000000003</v>
      </c>
    </row>
    <row r="722" spans="1:8" x14ac:dyDescent="0.2">
      <c r="A722" t="s">
        <v>3861</v>
      </c>
      <c r="B722" s="15">
        <v>4.7926865000000003</v>
      </c>
      <c r="C722" s="15">
        <v>-30.766743000000002</v>
      </c>
      <c r="D722" s="15">
        <v>-35.5594295</v>
      </c>
      <c r="E722" s="13" t="s">
        <v>1961</v>
      </c>
      <c r="F722" s="15">
        <v>-20.252963999999999</v>
      </c>
      <c r="G722" s="15">
        <v>-43.581629999999997</v>
      </c>
      <c r="H722" s="16">
        <f t="shared" si="11"/>
        <v>-23.328665999999998</v>
      </c>
    </row>
    <row r="723" spans="1:8" x14ac:dyDescent="0.2">
      <c r="A723" t="s">
        <v>3862</v>
      </c>
      <c r="B723" s="15">
        <v>-8.4519249999999992</v>
      </c>
      <c r="C723" s="15">
        <v>-44.008724000000001</v>
      </c>
      <c r="D723" s="15">
        <v>-35.556798999999998</v>
      </c>
      <c r="E723" s="13" t="s">
        <v>1962</v>
      </c>
      <c r="F723" s="15">
        <v>-14.966949</v>
      </c>
      <c r="G723" s="15">
        <v>-38.289886000000003</v>
      </c>
      <c r="H723" s="16">
        <f t="shared" si="11"/>
        <v>-23.322937000000003</v>
      </c>
    </row>
    <row r="724" spans="1:8" x14ac:dyDescent="0.2">
      <c r="A724" t="s">
        <v>3863</v>
      </c>
      <c r="B724" s="15">
        <v>2.9060538</v>
      </c>
      <c r="C724" s="15">
        <v>-32.650185</v>
      </c>
      <c r="D724" s="15">
        <v>-35.556238800000003</v>
      </c>
      <c r="E724" s="13" t="s">
        <v>1963</v>
      </c>
      <c r="F724" s="15">
        <v>-19.449362000000001</v>
      </c>
      <c r="G724" s="15">
        <v>-42.770985000000003</v>
      </c>
      <c r="H724" s="16">
        <f t="shared" si="11"/>
        <v>-23.321623000000002</v>
      </c>
    </row>
    <row r="725" spans="1:8" x14ac:dyDescent="0.2">
      <c r="A725" t="s">
        <v>3864</v>
      </c>
      <c r="B725" s="15">
        <v>4.7402686999999997</v>
      </c>
      <c r="C725" s="15">
        <v>-30.812622000000001</v>
      </c>
      <c r="D725" s="15">
        <v>-35.552890699999999</v>
      </c>
      <c r="E725" s="13" t="s">
        <v>1964</v>
      </c>
      <c r="F725" s="15">
        <v>-18.181014999999999</v>
      </c>
      <c r="G725" s="15">
        <v>-41.500570000000003</v>
      </c>
      <c r="H725" s="16">
        <f t="shared" si="11"/>
        <v>-23.319555000000005</v>
      </c>
    </row>
    <row r="726" spans="1:8" x14ac:dyDescent="0.2">
      <c r="A726" t="s">
        <v>3865</v>
      </c>
      <c r="B726" s="15">
        <v>-5.0819970000000003</v>
      </c>
      <c r="C726" s="15">
        <v>-40.625790000000002</v>
      </c>
      <c r="D726" s="15">
        <v>-35.543793000000001</v>
      </c>
      <c r="E726" s="13" t="s">
        <v>1965</v>
      </c>
      <c r="F726" s="15">
        <v>-16.736319999999999</v>
      </c>
      <c r="G726" s="15">
        <v>-40.055252000000003</v>
      </c>
      <c r="H726" s="16">
        <f t="shared" si="11"/>
        <v>-23.318932000000004</v>
      </c>
    </row>
    <row r="727" spans="1:8" x14ac:dyDescent="0.2">
      <c r="A727" t="s">
        <v>3866</v>
      </c>
      <c r="B727" s="15">
        <v>6.3388824000000001</v>
      </c>
      <c r="C727" s="15">
        <v>-29.203444999999999</v>
      </c>
      <c r="D727" s="15">
        <v>-35.542327399999998</v>
      </c>
      <c r="E727" s="13" t="s">
        <v>1966</v>
      </c>
      <c r="F727" s="15">
        <v>-19.566153</v>
      </c>
      <c r="G727" s="15">
        <v>-42.883102000000001</v>
      </c>
      <c r="H727" s="16">
        <f t="shared" si="11"/>
        <v>-23.316949000000001</v>
      </c>
    </row>
    <row r="728" spans="1:8" x14ac:dyDescent="0.2">
      <c r="A728" t="s">
        <v>3867</v>
      </c>
      <c r="B728" s="15">
        <v>-9.4122850000000007</v>
      </c>
      <c r="C728" s="15">
        <v>-44.953406999999999</v>
      </c>
      <c r="D728" s="15">
        <v>-35.541122000000001</v>
      </c>
      <c r="E728" s="13" t="s">
        <v>1967</v>
      </c>
      <c r="F728" s="15">
        <v>-11.398688999999999</v>
      </c>
      <c r="G728" s="15">
        <v>-34.711010000000002</v>
      </c>
      <c r="H728" s="16">
        <f t="shared" si="11"/>
        <v>-23.312321000000004</v>
      </c>
    </row>
    <row r="729" spans="1:8" x14ac:dyDescent="0.2">
      <c r="A729" t="s">
        <v>3868</v>
      </c>
      <c r="B729" s="15">
        <v>-6.014456</v>
      </c>
      <c r="C729" s="15">
        <v>-41.553789999999999</v>
      </c>
      <c r="D729" s="15">
        <v>-35.539333999999997</v>
      </c>
      <c r="E729" s="13" t="s">
        <v>1968</v>
      </c>
      <c r="F729" s="15">
        <v>-18.544187999999998</v>
      </c>
      <c r="G729" s="15">
        <v>-41.852449999999997</v>
      </c>
      <c r="H729" s="16">
        <f t="shared" si="11"/>
        <v>-23.308261999999999</v>
      </c>
    </row>
    <row r="730" spans="1:8" x14ac:dyDescent="0.2">
      <c r="A730" t="s">
        <v>3869</v>
      </c>
      <c r="B730" s="15">
        <v>5.0870514</v>
      </c>
      <c r="C730" s="15">
        <v>-30.451626000000001</v>
      </c>
      <c r="D730" s="15">
        <v>-35.538677399999997</v>
      </c>
      <c r="E730" s="13" t="s">
        <v>1969</v>
      </c>
      <c r="F730" s="15">
        <v>-22.143239999999999</v>
      </c>
      <c r="G730" s="15">
        <v>-45.445557000000001</v>
      </c>
      <c r="H730" s="16">
        <f t="shared" si="11"/>
        <v>-23.302317000000002</v>
      </c>
    </row>
    <row r="731" spans="1:8" x14ac:dyDescent="0.2">
      <c r="A731" t="s">
        <v>3870</v>
      </c>
      <c r="B731" s="15">
        <v>-7.3752003000000004</v>
      </c>
      <c r="C731" s="15">
        <v>-42.912875999999997</v>
      </c>
      <c r="D731" s="15">
        <v>-35.537675700000001</v>
      </c>
      <c r="E731" s="13" t="s">
        <v>1970</v>
      </c>
      <c r="F731" s="15">
        <v>-18.358360000000001</v>
      </c>
      <c r="G731" s="15">
        <v>-41.646819999999998</v>
      </c>
      <c r="H731" s="16">
        <f t="shared" si="11"/>
        <v>-23.288459999999997</v>
      </c>
    </row>
    <row r="732" spans="1:8" x14ac:dyDescent="0.2">
      <c r="A732" t="s">
        <v>3871</v>
      </c>
      <c r="B732" s="15">
        <v>-6.0700969999999996</v>
      </c>
      <c r="C732" s="15">
        <v>-41.605666999999997</v>
      </c>
      <c r="D732" s="15">
        <v>-35.53557</v>
      </c>
      <c r="E732" s="13" t="s">
        <v>1971</v>
      </c>
      <c r="F732" s="15">
        <v>-18.392529</v>
      </c>
      <c r="G732" s="15">
        <v>-41.67839</v>
      </c>
      <c r="H732" s="16">
        <f t="shared" si="11"/>
        <v>-23.285861000000001</v>
      </c>
    </row>
    <row r="733" spans="1:8" x14ac:dyDescent="0.2">
      <c r="A733" t="s">
        <v>3872</v>
      </c>
      <c r="B733" s="15">
        <v>6.555771</v>
      </c>
      <c r="C733" s="15">
        <v>-28.969849</v>
      </c>
      <c r="D733" s="15">
        <v>-35.525620000000004</v>
      </c>
      <c r="E733" s="13" t="s">
        <v>1972</v>
      </c>
      <c r="F733" s="15">
        <v>-21.991372999999999</v>
      </c>
      <c r="G733" s="15">
        <v>-45.276760000000003</v>
      </c>
      <c r="H733" s="16">
        <f t="shared" si="11"/>
        <v>-23.285387000000004</v>
      </c>
    </row>
    <row r="734" spans="1:8" x14ac:dyDescent="0.2">
      <c r="A734" t="s">
        <v>3873</v>
      </c>
      <c r="B734" s="15">
        <v>-8.6988909999999997</v>
      </c>
      <c r="C734" s="15">
        <v>-44.224502999999999</v>
      </c>
      <c r="D734" s="15">
        <v>-35.525612000000002</v>
      </c>
      <c r="E734" s="13" t="s">
        <v>1973</v>
      </c>
      <c r="F734" s="15">
        <v>-20.081769999999999</v>
      </c>
      <c r="G734" s="15">
        <v>-43.366646000000003</v>
      </c>
      <c r="H734" s="16">
        <f t="shared" si="11"/>
        <v>-23.284876000000004</v>
      </c>
    </row>
    <row r="735" spans="1:8" x14ac:dyDescent="0.2">
      <c r="A735" t="s">
        <v>3874</v>
      </c>
      <c r="B735" s="15">
        <v>3.0988579999999999</v>
      </c>
      <c r="C735" s="15">
        <v>-32.426414000000001</v>
      </c>
      <c r="D735" s="15">
        <v>-35.525272000000001</v>
      </c>
      <c r="E735" s="13" t="s">
        <v>1974</v>
      </c>
      <c r="F735" s="15">
        <v>-24.427333999999998</v>
      </c>
      <c r="G735" s="15">
        <v>-47.698875000000001</v>
      </c>
      <c r="H735" s="16">
        <f t="shared" si="11"/>
        <v>-23.271541000000003</v>
      </c>
    </row>
    <row r="736" spans="1:8" x14ac:dyDescent="0.2">
      <c r="A736" t="s">
        <v>3875</v>
      </c>
      <c r="B736" s="15">
        <v>7.3375664</v>
      </c>
      <c r="C736" s="15">
        <v>-28.187128000000001</v>
      </c>
      <c r="D736" s="15">
        <v>-35.524694400000001</v>
      </c>
      <c r="E736" s="13" t="s">
        <v>1975</v>
      </c>
      <c r="F736" s="15">
        <v>-21.243176999999999</v>
      </c>
      <c r="G736" s="15">
        <v>-44.510730000000002</v>
      </c>
      <c r="H736" s="16">
        <f t="shared" si="11"/>
        <v>-23.267553000000003</v>
      </c>
    </row>
    <row r="737" spans="1:8" x14ac:dyDescent="0.2">
      <c r="A737" t="s">
        <v>3876</v>
      </c>
      <c r="B737" s="15">
        <v>-5.648733</v>
      </c>
      <c r="C737" s="15">
        <v>-41.170439999999999</v>
      </c>
      <c r="D737" s="15">
        <v>-35.521706999999999</v>
      </c>
      <c r="E737" s="13" t="s">
        <v>1976</v>
      </c>
      <c r="F737" s="15">
        <v>-13.858836999999999</v>
      </c>
      <c r="G737" s="15">
        <v>-37.12473</v>
      </c>
      <c r="H737" s="16">
        <f t="shared" si="11"/>
        <v>-23.265892999999998</v>
      </c>
    </row>
    <row r="738" spans="1:8" x14ac:dyDescent="0.2">
      <c r="A738" t="s">
        <v>3877</v>
      </c>
      <c r="B738" s="15">
        <v>5.1370582999999996</v>
      </c>
      <c r="C738" s="15">
        <v>-30.382095</v>
      </c>
      <c r="D738" s="15">
        <v>-35.519153299999999</v>
      </c>
      <c r="E738" s="13" t="s">
        <v>1977</v>
      </c>
      <c r="F738" s="15">
        <v>-7.2844769999999999</v>
      </c>
      <c r="G738" s="15">
        <v>-30.545594999999999</v>
      </c>
      <c r="H738" s="16">
        <f t="shared" si="11"/>
        <v>-23.261118</v>
      </c>
    </row>
    <row r="739" spans="1:8" x14ac:dyDescent="0.2">
      <c r="A739" t="s">
        <v>3878</v>
      </c>
      <c r="B739" s="15">
        <v>5.6840096000000004</v>
      </c>
      <c r="C739" s="15">
        <v>-29.835111999999999</v>
      </c>
      <c r="D739" s="15">
        <v>-35.519121599999998</v>
      </c>
      <c r="E739" s="13" t="s">
        <v>1978</v>
      </c>
      <c r="F739" s="15">
        <v>-20.92549</v>
      </c>
      <c r="G739" s="15">
        <v>-44.184249999999999</v>
      </c>
      <c r="H739" s="16">
        <f t="shared" si="11"/>
        <v>-23.258759999999999</v>
      </c>
    </row>
    <row r="740" spans="1:8" x14ac:dyDescent="0.2">
      <c r="A740" t="s">
        <v>3879</v>
      </c>
      <c r="B740" s="15">
        <v>0.71144885000000002</v>
      </c>
      <c r="C740" s="15">
        <v>-34.807003000000002</v>
      </c>
      <c r="D740" s="15">
        <v>-35.518451849999998</v>
      </c>
      <c r="E740" s="13" t="s">
        <v>1979</v>
      </c>
      <c r="F740" s="15">
        <v>-18.547765999999999</v>
      </c>
      <c r="G740" s="15">
        <v>-41.804752000000001</v>
      </c>
      <c r="H740" s="16">
        <f t="shared" si="11"/>
        <v>-23.256986000000001</v>
      </c>
    </row>
    <row r="741" spans="1:8" x14ac:dyDescent="0.2">
      <c r="A741" t="s">
        <v>3880</v>
      </c>
      <c r="B741" s="15">
        <v>-6.203163</v>
      </c>
      <c r="C741" s="15">
        <v>-41.719147</v>
      </c>
      <c r="D741" s="15">
        <v>-35.515984000000003</v>
      </c>
      <c r="E741" s="13" t="s">
        <v>1980</v>
      </c>
      <c r="F741" s="15">
        <v>-14.8965645</v>
      </c>
      <c r="G741" s="15">
        <v>-38.153260000000003</v>
      </c>
      <c r="H741" s="16">
        <f t="shared" si="11"/>
        <v>-23.256695500000003</v>
      </c>
    </row>
    <row r="742" spans="1:8" x14ac:dyDescent="0.2">
      <c r="A742" t="s">
        <v>3881</v>
      </c>
      <c r="B742" s="15">
        <v>-6.2892400000000004</v>
      </c>
      <c r="C742" s="15">
        <v>-41.805109999999999</v>
      </c>
      <c r="D742" s="15">
        <v>-35.51587</v>
      </c>
      <c r="E742" s="13" t="s">
        <v>1981</v>
      </c>
      <c r="F742" s="15">
        <v>-18.596682000000001</v>
      </c>
      <c r="G742" s="15">
        <v>-41.853200000000001</v>
      </c>
      <c r="H742" s="16">
        <f t="shared" si="11"/>
        <v>-23.256518</v>
      </c>
    </row>
    <row r="743" spans="1:8" x14ac:dyDescent="0.2">
      <c r="A743" t="s">
        <v>3882</v>
      </c>
      <c r="B743" s="15">
        <v>-8.8310449999999996</v>
      </c>
      <c r="C743" s="15">
        <v>-44.346386000000003</v>
      </c>
      <c r="D743" s="15">
        <v>-35.515340999999999</v>
      </c>
      <c r="E743" s="13" t="s">
        <v>1982</v>
      </c>
      <c r="F743" s="15">
        <v>-9.4711459999999992</v>
      </c>
      <c r="G743" s="15">
        <v>-32.718375999999999</v>
      </c>
      <c r="H743" s="16">
        <f t="shared" si="11"/>
        <v>-23.247230000000002</v>
      </c>
    </row>
    <row r="744" spans="1:8" x14ac:dyDescent="0.2">
      <c r="A744" t="s">
        <v>3883</v>
      </c>
      <c r="B744" s="15">
        <v>-8.0576399999999992</v>
      </c>
      <c r="C744" s="15">
        <v>-43.570140000000002</v>
      </c>
      <c r="D744" s="15">
        <v>-35.512500000000003</v>
      </c>
      <c r="E744" s="13" t="s">
        <v>1983</v>
      </c>
      <c r="F744" s="15">
        <v>-21.954944999999999</v>
      </c>
      <c r="G744" s="15">
        <v>-45.200831999999998</v>
      </c>
      <c r="H744" s="16">
        <f t="shared" si="11"/>
        <v>-23.245887</v>
      </c>
    </row>
    <row r="745" spans="1:8" x14ac:dyDescent="0.2">
      <c r="A745" t="s">
        <v>3884</v>
      </c>
      <c r="B745" s="15">
        <v>2.9967405999999999</v>
      </c>
      <c r="C745" s="15">
        <v>-32.515247000000002</v>
      </c>
      <c r="D745" s="15">
        <v>-35.511987599999998</v>
      </c>
      <c r="E745" s="13" t="s">
        <v>1984</v>
      </c>
      <c r="F745" s="15">
        <v>-21.118279000000001</v>
      </c>
      <c r="G745" s="15">
        <v>-44.362479999999998</v>
      </c>
      <c r="H745" s="16">
        <f t="shared" si="11"/>
        <v>-23.244200999999997</v>
      </c>
    </row>
    <row r="746" spans="1:8" x14ac:dyDescent="0.2">
      <c r="A746" t="s">
        <v>3885</v>
      </c>
      <c r="B746" s="15">
        <v>-8.6544074999999996</v>
      </c>
      <c r="C746" s="15">
        <v>-44.163845000000002</v>
      </c>
      <c r="D746" s="15">
        <v>-35.509437499999997</v>
      </c>
      <c r="E746" s="13" t="s">
        <v>1985</v>
      </c>
      <c r="F746" s="15">
        <v>-13.908009</v>
      </c>
      <c r="G746" s="15">
        <v>-37.143265</v>
      </c>
      <c r="H746" s="16">
        <f t="shared" si="11"/>
        <v>-23.235256</v>
      </c>
    </row>
    <row r="747" spans="1:8" x14ac:dyDescent="0.2">
      <c r="A747" t="s">
        <v>3886</v>
      </c>
      <c r="B747" s="15">
        <v>-4.9263133999999997</v>
      </c>
      <c r="C747" s="15">
        <v>-40.434066999999999</v>
      </c>
      <c r="D747" s="15">
        <v>-35.507753600000001</v>
      </c>
      <c r="E747" s="13" t="s">
        <v>1986</v>
      </c>
      <c r="F747" s="15">
        <v>-19.500387</v>
      </c>
      <c r="G747" s="15">
        <v>-42.735239999999997</v>
      </c>
      <c r="H747" s="16">
        <f t="shared" si="11"/>
        <v>-23.234852999999998</v>
      </c>
    </row>
    <row r="748" spans="1:8" x14ac:dyDescent="0.2">
      <c r="A748" t="s">
        <v>3887</v>
      </c>
      <c r="B748" s="15">
        <v>4.6424102999999999</v>
      </c>
      <c r="C748" s="15">
        <v>-30.864853</v>
      </c>
      <c r="D748" s="15">
        <v>-35.507263299999998</v>
      </c>
      <c r="E748" s="13" t="s">
        <v>1987</v>
      </c>
      <c r="F748" s="15">
        <v>-18.04571</v>
      </c>
      <c r="G748" s="15">
        <v>-41.280552</v>
      </c>
      <c r="H748" s="16">
        <f t="shared" si="11"/>
        <v>-23.234842</v>
      </c>
    </row>
    <row r="749" spans="1:8" x14ac:dyDescent="0.2">
      <c r="A749" t="s">
        <v>3888</v>
      </c>
      <c r="B749" s="15">
        <v>-5.4486330000000001</v>
      </c>
      <c r="C749" s="15">
        <v>-40.954017999999998</v>
      </c>
      <c r="D749" s="15">
        <v>-35.505384999999997</v>
      </c>
      <c r="E749" s="13" t="s">
        <v>1988</v>
      </c>
      <c r="F749" s="15">
        <v>-21.284405</v>
      </c>
      <c r="G749" s="15">
        <v>-44.514781999999997</v>
      </c>
      <c r="H749" s="16">
        <f t="shared" si="11"/>
        <v>-23.230376999999997</v>
      </c>
    </row>
    <row r="750" spans="1:8" x14ac:dyDescent="0.2">
      <c r="A750" t="s">
        <v>3889</v>
      </c>
      <c r="B750" s="15">
        <v>4.0253104999999998</v>
      </c>
      <c r="C750" s="15">
        <v>-31.480067999999999</v>
      </c>
      <c r="D750" s="15">
        <v>-35.505378499999999</v>
      </c>
      <c r="E750" s="13" t="s">
        <v>1989</v>
      </c>
      <c r="F750" s="15">
        <v>-18.979355000000002</v>
      </c>
      <c r="G750" s="15">
        <v>-42.207374999999999</v>
      </c>
      <c r="H750" s="16">
        <f t="shared" si="11"/>
        <v>-23.228019999999997</v>
      </c>
    </row>
    <row r="751" spans="1:8" x14ac:dyDescent="0.2">
      <c r="A751" t="s">
        <v>3890</v>
      </c>
      <c r="B751" s="15">
        <v>6.8469160000000002</v>
      </c>
      <c r="C751" s="15">
        <v>-28.657923</v>
      </c>
      <c r="D751" s="15">
        <v>-35.504838999999997</v>
      </c>
      <c r="E751" s="13" t="s">
        <v>1990</v>
      </c>
      <c r="F751" s="15">
        <v>-16.650724</v>
      </c>
      <c r="G751" s="15">
        <v>-39.867195000000002</v>
      </c>
      <c r="H751" s="16">
        <f t="shared" si="11"/>
        <v>-23.216471000000002</v>
      </c>
    </row>
    <row r="752" spans="1:8" x14ac:dyDescent="0.2">
      <c r="A752" t="s">
        <v>3891</v>
      </c>
      <c r="B752" s="15">
        <v>3.413767</v>
      </c>
      <c r="C752" s="15">
        <v>-32.090556999999997</v>
      </c>
      <c r="D752" s="15">
        <v>-35.504323999999997</v>
      </c>
      <c r="E752" s="13" t="s">
        <v>1991</v>
      </c>
      <c r="F752" s="15">
        <v>-22.261488</v>
      </c>
      <c r="G752" s="15">
        <v>-45.472084000000002</v>
      </c>
      <c r="H752" s="16">
        <f t="shared" si="11"/>
        <v>-23.210596000000002</v>
      </c>
    </row>
    <row r="753" spans="1:8" x14ac:dyDescent="0.2">
      <c r="A753" t="s">
        <v>3892</v>
      </c>
      <c r="B753" s="15">
        <v>-9.1538470000000007</v>
      </c>
      <c r="C753" s="15">
        <v>-44.654437999999999</v>
      </c>
      <c r="D753" s="15">
        <v>-35.500591</v>
      </c>
      <c r="E753" s="13" t="s">
        <v>1992</v>
      </c>
      <c r="F753" s="15">
        <v>-23.552965</v>
      </c>
      <c r="G753" s="15">
        <v>-46.76343</v>
      </c>
      <c r="H753" s="16">
        <f t="shared" si="11"/>
        <v>-23.210464999999999</v>
      </c>
    </row>
    <row r="754" spans="1:8" x14ac:dyDescent="0.2">
      <c r="A754" t="s">
        <v>3893</v>
      </c>
      <c r="B754" s="15">
        <v>-7.7920036000000001</v>
      </c>
      <c r="C754" s="15">
        <v>-43.292408000000002</v>
      </c>
      <c r="D754" s="15">
        <v>-35.500404400000001</v>
      </c>
      <c r="E754" s="13" t="s">
        <v>1993</v>
      </c>
      <c r="F754" s="15">
        <v>-17.868773999999998</v>
      </c>
      <c r="G754" s="15">
        <v>-41.077292999999997</v>
      </c>
      <c r="H754" s="16">
        <f t="shared" si="11"/>
        <v>-23.208518999999999</v>
      </c>
    </row>
    <row r="755" spans="1:8" x14ac:dyDescent="0.2">
      <c r="A755" t="s">
        <v>3894</v>
      </c>
      <c r="B755" s="15">
        <v>5.6487579999999999</v>
      </c>
      <c r="C755" s="15">
        <v>-29.850725000000001</v>
      </c>
      <c r="D755" s="15">
        <v>-35.499482999999998</v>
      </c>
      <c r="E755" s="13" t="s">
        <v>1994</v>
      </c>
      <c r="F755" s="15">
        <v>-19.506713999999999</v>
      </c>
      <c r="G755" s="15">
        <v>-42.715110000000003</v>
      </c>
      <c r="H755" s="16">
        <f t="shared" si="11"/>
        <v>-23.208396000000004</v>
      </c>
    </row>
    <row r="756" spans="1:8" x14ac:dyDescent="0.2">
      <c r="A756" t="s">
        <v>3895</v>
      </c>
      <c r="B756" s="15">
        <v>-4.9584045000000003</v>
      </c>
      <c r="C756" s="15">
        <v>-40.455734</v>
      </c>
      <c r="D756" s="15">
        <v>-35.497329499999999</v>
      </c>
      <c r="E756" s="13" t="s">
        <v>1995</v>
      </c>
      <c r="F756" s="15">
        <v>-20.477467999999998</v>
      </c>
      <c r="G756" s="15">
        <v>-43.685630000000003</v>
      </c>
      <c r="H756" s="16">
        <f t="shared" si="11"/>
        <v>-23.208162000000005</v>
      </c>
    </row>
    <row r="757" spans="1:8" x14ac:dyDescent="0.2">
      <c r="A757" t="s">
        <v>3896</v>
      </c>
      <c r="B757" s="15">
        <v>-6.8727739999999997</v>
      </c>
      <c r="C757" s="15">
        <v>-42.368823999999996</v>
      </c>
      <c r="D757" s="15">
        <v>-35.496049999999997</v>
      </c>
      <c r="E757" s="13" t="s">
        <v>1996</v>
      </c>
      <c r="F757" s="15">
        <v>-20.988379999999999</v>
      </c>
      <c r="G757" s="15">
        <v>-44.195793000000002</v>
      </c>
      <c r="H757" s="16">
        <f t="shared" si="11"/>
        <v>-23.207413000000003</v>
      </c>
    </row>
    <row r="758" spans="1:8" x14ac:dyDescent="0.2">
      <c r="A758" t="s">
        <v>3897</v>
      </c>
      <c r="B758" s="15">
        <v>-7.5659102999999996</v>
      </c>
      <c r="C758" s="15">
        <v>-43.061450000000001</v>
      </c>
      <c r="D758" s="15">
        <v>-35.495539700000002</v>
      </c>
      <c r="E758" s="13" t="s">
        <v>1997</v>
      </c>
      <c r="F758" s="15">
        <v>-23.344059000000001</v>
      </c>
      <c r="G758" s="15">
        <v>-46.545540000000003</v>
      </c>
      <c r="H758" s="16">
        <f t="shared" si="11"/>
        <v>-23.201481000000001</v>
      </c>
    </row>
    <row r="759" spans="1:8" x14ac:dyDescent="0.2">
      <c r="A759" t="s">
        <v>3898</v>
      </c>
      <c r="B759" s="15">
        <v>-8.1095450000000007</v>
      </c>
      <c r="C759" s="15">
        <v>-43.601819999999996</v>
      </c>
      <c r="D759" s="15">
        <v>-35.492274999999999</v>
      </c>
      <c r="E759" s="13" t="s">
        <v>1998</v>
      </c>
      <c r="F759" s="15">
        <v>-21.309028999999999</v>
      </c>
      <c r="G759" s="15">
        <v>-44.509140000000002</v>
      </c>
      <c r="H759" s="16">
        <f t="shared" si="11"/>
        <v>-23.200111000000003</v>
      </c>
    </row>
    <row r="760" spans="1:8" x14ac:dyDescent="0.2">
      <c r="A760" t="s">
        <v>3899</v>
      </c>
      <c r="B760" s="15">
        <v>5.2473793000000004</v>
      </c>
      <c r="C760" s="15">
        <v>-30.244019999999999</v>
      </c>
      <c r="D760" s="15">
        <v>-35.491399299999998</v>
      </c>
      <c r="E760" s="13" t="s">
        <v>1999</v>
      </c>
      <c r="F760" s="15">
        <v>-16.450144000000002</v>
      </c>
      <c r="G760" s="15">
        <v>-39.649284000000002</v>
      </c>
      <c r="H760" s="16">
        <f t="shared" si="11"/>
        <v>-23.19914</v>
      </c>
    </row>
    <row r="761" spans="1:8" x14ac:dyDescent="0.2">
      <c r="A761" t="s">
        <v>3900</v>
      </c>
      <c r="B761" s="15">
        <v>6.2785570000000002</v>
      </c>
      <c r="C761" s="15">
        <v>-29.212569999999999</v>
      </c>
      <c r="D761" s="15">
        <v>-35.491126999999999</v>
      </c>
      <c r="E761" s="13" t="s">
        <v>2000</v>
      </c>
      <c r="F761" s="15">
        <v>-19.171597999999999</v>
      </c>
      <c r="G761" s="15">
        <v>-42.369667</v>
      </c>
      <c r="H761" s="16">
        <f t="shared" si="11"/>
        <v>-23.198069</v>
      </c>
    </row>
    <row r="762" spans="1:8" x14ac:dyDescent="0.2">
      <c r="A762" t="s">
        <v>3901</v>
      </c>
      <c r="B762" s="15">
        <v>4.1809424999999996</v>
      </c>
      <c r="C762" s="15">
        <v>-31.308192999999999</v>
      </c>
      <c r="D762" s="15">
        <v>-35.489135500000003</v>
      </c>
      <c r="E762" s="13" t="s">
        <v>2001</v>
      </c>
      <c r="F762" s="15">
        <v>-22.660966999999999</v>
      </c>
      <c r="G762" s="15">
        <v>-45.850746000000001</v>
      </c>
      <c r="H762" s="16">
        <f t="shared" si="11"/>
        <v>-23.189779000000001</v>
      </c>
    </row>
    <row r="763" spans="1:8" x14ac:dyDescent="0.2">
      <c r="A763" t="s">
        <v>3902</v>
      </c>
      <c r="B763" s="15">
        <v>1.9627534</v>
      </c>
      <c r="C763" s="15">
        <v>-33.525905999999999</v>
      </c>
      <c r="D763" s="15">
        <v>-35.488659400000003</v>
      </c>
      <c r="E763" s="13" t="s">
        <v>2002</v>
      </c>
      <c r="F763" s="15">
        <v>-19.750933</v>
      </c>
      <c r="G763" s="15">
        <v>-42.937057000000003</v>
      </c>
      <c r="H763" s="16">
        <f t="shared" si="11"/>
        <v>-23.186124000000003</v>
      </c>
    </row>
    <row r="764" spans="1:8" x14ac:dyDescent="0.2">
      <c r="A764" t="s">
        <v>3903</v>
      </c>
      <c r="B764" s="15">
        <v>4.1856612999999996</v>
      </c>
      <c r="C764" s="15">
        <v>-31.30283</v>
      </c>
      <c r="D764" s="15">
        <v>-35.4884913</v>
      </c>
      <c r="E764" s="13" t="s">
        <v>2003</v>
      </c>
      <c r="F764" s="15">
        <v>-18.286732000000001</v>
      </c>
      <c r="G764" s="15">
        <v>-41.471344000000002</v>
      </c>
      <c r="H764" s="16">
        <f t="shared" si="11"/>
        <v>-23.184612000000001</v>
      </c>
    </row>
    <row r="765" spans="1:8" x14ac:dyDescent="0.2">
      <c r="A765" t="s">
        <v>3904</v>
      </c>
      <c r="B765" s="15">
        <v>3.5534232000000001</v>
      </c>
      <c r="C765" s="15">
        <v>-31.935019</v>
      </c>
      <c r="D765" s="15">
        <v>-35.488442200000001</v>
      </c>
      <c r="E765" s="13" t="s">
        <v>2004</v>
      </c>
      <c r="F765" s="15">
        <v>-19.697165999999999</v>
      </c>
      <c r="G765" s="15">
        <v>-42.876370000000001</v>
      </c>
      <c r="H765" s="16">
        <f t="shared" si="11"/>
        <v>-23.179204000000002</v>
      </c>
    </row>
    <row r="766" spans="1:8" x14ac:dyDescent="0.2">
      <c r="A766" t="s">
        <v>3905</v>
      </c>
      <c r="B766" s="15">
        <v>4.6715125999999998</v>
      </c>
      <c r="C766" s="15">
        <v>-30.813862</v>
      </c>
      <c r="D766" s="15">
        <v>-35.4853746</v>
      </c>
      <c r="E766" s="13" t="s">
        <v>2005</v>
      </c>
      <c r="F766" s="15">
        <v>-20.197016000000001</v>
      </c>
      <c r="G766" s="15">
        <v>-43.373579999999997</v>
      </c>
      <c r="H766" s="16">
        <f t="shared" si="11"/>
        <v>-23.176563999999996</v>
      </c>
    </row>
    <row r="767" spans="1:8" x14ac:dyDescent="0.2">
      <c r="A767" t="s">
        <v>3906</v>
      </c>
      <c r="B767" s="15">
        <v>-8.1424330000000005</v>
      </c>
      <c r="C767" s="15">
        <v>-43.626877</v>
      </c>
      <c r="D767" s="15">
        <v>-35.484444000000003</v>
      </c>
      <c r="E767" s="13" t="s">
        <v>2006</v>
      </c>
      <c r="F767" s="15">
        <v>-18.152038999999998</v>
      </c>
      <c r="G767" s="15">
        <v>-41.314506999999999</v>
      </c>
      <c r="H767" s="16">
        <f t="shared" si="11"/>
        <v>-23.162468000000001</v>
      </c>
    </row>
    <row r="768" spans="1:8" x14ac:dyDescent="0.2">
      <c r="A768" t="s">
        <v>3907</v>
      </c>
      <c r="B768" s="15">
        <v>6.6992909999999997</v>
      </c>
      <c r="C768" s="15">
        <v>-28.783574999999999</v>
      </c>
      <c r="D768" s="15">
        <v>-35.482866000000001</v>
      </c>
      <c r="E768" s="13" t="s">
        <v>2007</v>
      </c>
      <c r="F768" s="15">
        <v>-21.439063999999998</v>
      </c>
      <c r="G768" s="15">
        <v>-44.598945999999998</v>
      </c>
      <c r="H768" s="16">
        <f t="shared" si="11"/>
        <v>-23.159882</v>
      </c>
    </row>
    <row r="769" spans="1:8" x14ac:dyDescent="0.2">
      <c r="A769" t="s">
        <v>3908</v>
      </c>
      <c r="B769" s="15">
        <v>-5.3953189999999998</v>
      </c>
      <c r="C769" s="15">
        <v>-40.876449999999998</v>
      </c>
      <c r="D769" s="15">
        <v>-35.481130999999998</v>
      </c>
      <c r="E769" s="13" t="s">
        <v>2008</v>
      </c>
      <c r="F769" s="15">
        <v>-22.609814</v>
      </c>
      <c r="G769" s="15">
        <v>-45.769053999999997</v>
      </c>
      <c r="H769" s="16">
        <f t="shared" si="11"/>
        <v>-23.159239999999997</v>
      </c>
    </row>
    <row r="770" spans="1:8" x14ac:dyDescent="0.2">
      <c r="A770" t="s">
        <v>3909</v>
      </c>
      <c r="B770" s="15">
        <v>-8.9297330000000006</v>
      </c>
      <c r="C770" s="15">
        <v>-44.405453000000001</v>
      </c>
      <c r="D770" s="15">
        <v>-35.475720000000003</v>
      </c>
      <c r="E770" s="13" t="s">
        <v>2009</v>
      </c>
      <c r="F770" s="15">
        <v>-18.350424</v>
      </c>
      <c r="G770" s="15">
        <v>-41.50759</v>
      </c>
      <c r="H770" s="16">
        <f t="shared" si="11"/>
        <v>-23.157166</v>
      </c>
    </row>
    <row r="771" spans="1:8" x14ac:dyDescent="0.2">
      <c r="A771" t="s">
        <v>3910</v>
      </c>
      <c r="B771" s="15">
        <v>-3.8712995000000001</v>
      </c>
      <c r="C771" s="15">
        <v>-39.346769999999999</v>
      </c>
      <c r="D771" s="15">
        <v>-35.4754705</v>
      </c>
      <c r="E771" s="13" t="s">
        <v>2010</v>
      </c>
      <c r="F771" s="15">
        <v>-18.834727999999998</v>
      </c>
      <c r="G771" s="15">
        <v>-41.973647999999997</v>
      </c>
      <c r="H771" s="16">
        <f t="shared" si="11"/>
        <v>-23.138919999999999</v>
      </c>
    </row>
    <row r="772" spans="1:8" x14ac:dyDescent="0.2">
      <c r="A772" t="s">
        <v>3911</v>
      </c>
      <c r="B772" s="15">
        <v>-7.3436545999999998</v>
      </c>
      <c r="C772" s="15">
        <v>-42.811990000000002</v>
      </c>
      <c r="D772" s="15">
        <v>-35.468335400000001</v>
      </c>
      <c r="E772" s="13" t="s">
        <v>2011</v>
      </c>
      <c r="F772" s="15">
        <v>-21.314056000000001</v>
      </c>
      <c r="G772" s="15">
        <v>-44.449593</v>
      </c>
      <c r="H772" s="16">
        <f t="shared" ref="H772:H835" si="12">G772-F772</f>
        <v>-23.135536999999999</v>
      </c>
    </row>
    <row r="773" spans="1:8" x14ac:dyDescent="0.2">
      <c r="A773" t="s">
        <v>3912</v>
      </c>
      <c r="B773" s="15">
        <v>4.4817850000000004</v>
      </c>
      <c r="C773" s="15">
        <v>-30.981860999999999</v>
      </c>
      <c r="D773" s="15">
        <v>-35.463645999999997</v>
      </c>
      <c r="E773" s="13" t="s">
        <v>2012</v>
      </c>
      <c r="F773" s="15">
        <v>5.0530777000000002</v>
      </c>
      <c r="G773" s="15">
        <v>-18.081987000000002</v>
      </c>
      <c r="H773" s="16">
        <f t="shared" si="12"/>
        <v>-23.135064700000001</v>
      </c>
    </row>
    <row r="774" spans="1:8" x14ac:dyDescent="0.2">
      <c r="A774" t="s">
        <v>3913</v>
      </c>
      <c r="B774" s="15">
        <v>-6.2544155000000003</v>
      </c>
      <c r="C774" s="15">
        <v>-41.715668000000001</v>
      </c>
      <c r="D774" s="15">
        <v>-35.461252500000001</v>
      </c>
      <c r="E774" s="13" t="s">
        <v>2013</v>
      </c>
      <c r="F774" s="15">
        <v>-8.2991679999999999</v>
      </c>
      <c r="G774" s="15">
        <v>-31.432589</v>
      </c>
      <c r="H774" s="16">
        <f t="shared" si="12"/>
        <v>-23.133420999999998</v>
      </c>
    </row>
    <row r="775" spans="1:8" x14ac:dyDescent="0.2">
      <c r="A775" t="s">
        <v>3914</v>
      </c>
      <c r="B775" s="15">
        <v>-5.0140896000000001</v>
      </c>
      <c r="C775" s="15">
        <v>-40.474105999999999</v>
      </c>
      <c r="D775" s="15">
        <v>-35.460016400000001</v>
      </c>
      <c r="E775" s="13" t="s">
        <v>2014</v>
      </c>
      <c r="F775" s="15">
        <v>-23.103321000000001</v>
      </c>
      <c r="G775" s="15">
        <v>-46.231746999999999</v>
      </c>
      <c r="H775" s="16">
        <f t="shared" si="12"/>
        <v>-23.128425999999997</v>
      </c>
    </row>
    <row r="776" spans="1:8" x14ac:dyDescent="0.2">
      <c r="A776" t="s">
        <v>3915</v>
      </c>
      <c r="B776" s="15">
        <v>-6.6442737999999997</v>
      </c>
      <c r="C776" s="15">
        <v>-42.102943000000003</v>
      </c>
      <c r="D776" s="15">
        <v>-35.458669200000003</v>
      </c>
      <c r="E776" s="13" t="s">
        <v>2015</v>
      </c>
      <c r="F776" s="15">
        <v>-20.970362000000002</v>
      </c>
      <c r="G776" s="15">
        <v>-44.093727000000001</v>
      </c>
      <c r="H776" s="16">
        <f t="shared" si="12"/>
        <v>-23.123365</v>
      </c>
    </row>
    <row r="777" spans="1:8" x14ac:dyDescent="0.2">
      <c r="A777" t="s">
        <v>3916</v>
      </c>
      <c r="B777" s="15">
        <v>7.7955665999999999</v>
      </c>
      <c r="C777" s="15">
        <v>-27.657194</v>
      </c>
      <c r="D777" s="15">
        <v>-35.452760599999998</v>
      </c>
      <c r="E777" s="13" t="s">
        <v>2016</v>
      </c>
      <c r="F777" s="15">
        <v>-22.772303000000001</v>
      </c>
      <c r="G777" s="15">
        <v>-45.895294</v>
      </c>
      <c r="H777" s="16">
        <f t="shared" si="12"/>
        <v>-23.122990999999999</v>
      </c>
    </row>
    <row r="778" spans="1:8" x14ac:dyDescent="0.2">
      <c r="A778" t="s">
        <v>3917</v>
      </c>
      <c r="B778" s="15">
        <v>-7.195856</v>
      </c>
      <c r="C778" s="15">
        <v>-42.647655</v>
      </c>
      <c r="D778" s="15">
        <v>-35.451799000000001</v>
      </c>
      <c r="E778" s="13" t="s">
        <v>2017</v>
      </c>
      <c r="F778" s="15">
        <v>-21.346575000000001</v>
      </c>
      <c r="G778" s="15">
        <v>-44.457005000000002</v>
      </c>
      <c r="H778" s="16">
        <f t="shared" si="12"/>
        <v>-23.110430000000001</v>
      </c>
    </row>
    <row r="779" spans="1:8" x14ac:dyDescent="0.2">
      <c r="A779" t="s">
        <v>3918</v>
      </c>
      <c r="B779" s="15">
        <v>-4.6414776</v>
      </c>
      <c r="C779" s="15">
        <v>-40.092433999999997</v>
      </c>
      <c r="D779" s="15">
        <v>-35.450956400000003</v>
      </c>
      <c r="E779" s="13" t="s">
        <v>2018</v>
      </c>
      <c r="F779" s="15">
        <v>-17.057041000000002</v>
      </c>
      <c r="G779" s="15">
        <v>-40.165176000000002</v>
      </c>
      <c r="H779" s="16">
        <f t="shared" si="12"/>
        <v>-23.108135000000001</v>
      </c>
    </row>
    <row r="780" spans="1:8" x14ac:dyDescent="0.2">
      <c r="A780" t="s">
        <v>3919</v>
      </c>
      <c r="B780" s="15">
        <v>-6.2439039999999997</v>
      </c>
      <c r="C780" s="15">
        <v>-41.691630000000004</v>
      </c>
      <c r="D780" s="15">
        <v>-35.447726000000003</v>
      </c>
      <c r="E780" s="13" t="s">
        <v>2019</v>
      </c>
      <c r="F780" s="15">
        <v>-23.754405999999999</v>
      </c>
      <c r="G780" s="15">
        <v>-46.849705</v>
      </c>
      <c r="H780" s="16">
        <f t="shared" si="12"/>
        <v>-23.095299000000001</v>
      </c>
    </row>
    <row r="781" spans="1:8" x14ac:dyDescent="0.2">
      <c r="A781" t="s">
        <v>3920</v>
      </c>
      <c r="B781" s="15">
        <v>-4.2094399999999998</v>
      </c>
      <c r="C781" s="15">
        <v>-39.656165999999999</v>
      </c>
      <c r="D781" s="15">
        <v>-35.446725999999998</v>
      </c>
      <c r="E781" s="13" t="s">
        <v>2020</v>
      </c>
      <c r="F781" s="15">
        <v>-15.438864000000001</v>
      </c>
      <c r="G781" s="15">
        <v>-38.533160000000002</v>
      </c>
      <c r="H781" s="16">
        <f t="shared" si="12"/>
        <v>-23.094296</v>
      </c>
    </row>
    <row r="782" spans="1:8" x14ac:dyDescent="0.2">
      <c r="A782" t="s">
        <v>3921</v>
      </c>
      <c r="B782" s="15">
        <v>5.0035056999999998</v>
      </c>
      <c r="C782" s="15">
        <v>-30.440186000000001</v>
      </c>
      <c r="D782" s="15">
        <v>-35.443691700000002</v>
      </c>
      <c r="E782" s="13" t="s">
        <v>2021</v>
      </c>
      <c r="F782" s="15">
        <v>-20.047146000000001</v>
      </c>
      <c r="G782" s="15">
        <v>-43.138126</v>
      </c>
      <c r="H782" s="16">
        <f t="shared" si="12"/>
        <v>-23.090979999999998</v>
      </c>
    </row>
    <row r="783" spans="1:8" x14ac:dyDescent="0.2">
      <c r="A783" t="s">
        <v>3922</v>
      </c>
      <c r="B783" s="15">
        <v>-5.5089759999999997</v>
      </c>
      <c r="C783" s="15">
        <v>-40.949449999999999</v>
      </c>
      <c r="D783" s="15">
        <v>-35.440474000000002</v>
      </c>
      <c r="E783" s="13" t="s">
        <v>2022</v>
      </c>
      <c r="F783" s="15">
        <v>-22.201450000000001</v>
      </c>
      <c r="G783" s="15">
        <v>-45.291499999999999</v>
      </c>
      <c r="H783" s="16">
        <f t="shared" si="12"/>
        <v>-23.090049999999998</v>
      </c>
    </row>
    <row r="784" spans="1:8" x14ac:dyDescent="0.2">
      <c r="A784" t="s">
        <v>3923</v>
      </c>
      <c r="B784" s="15">
        <v>-7.7197190000000004</v>
      </c>
      <c r="C784" s="15">
        <v>-43.155315000000002</v>
      </c>
      <c r="D784" s="15">
        <v>-35.435595999999997</v>
      </c>
      <c r="E784" s="13" t="s">
        <v>2023</v>
      </c>
      <c r="F784" s="15">
        <v>-17.587070000000001</v>
      </c>
      <c r="G784" s="15">
        <v>-40.671897999999999</v>
      </c>
      <c r="H784" s="16">
        <f t="shared" si="12"/>
        <v>-23.084827999999998</v>
      </c>
    </row>
    <row r="785" spans="1:8" x14ac:dyDescent="0.2">
      <c r="A785" t="s">
        <v>3924</v>
      </c>
      <c r="B785" s="15">
        <v>-5.3967896</v>
      </c>
      <c r="C785" s="15">
        <v>-40.831800000000001</v>
      </c>
      <c r="D785" s="15">
        <v>-35.435010400000003</v>
      </c>
      <c r="E785" s="13" t="s">
        <v>2024</v>
      </c>
      <c r="F785" s="15">
        <v>-19.454461999999999</v>
      </c>
      <c r="G785" s="15">
        <v>-42.538677</v>
      </c>
      <c r="H785" s="16">
        <f t="shared" si="12"/>
        <v>-23.084215</v>
      </c>
    </row>
    <row r="786" spans="1:8" x14ac:dyDescent="0.2">
      <c r="A786" t="s">
        <v>3925</v>
      </c>
      <c r="B786" s="15">
        <v>-5.0718709999999998</v>
      </c>
      <c r="C786" s="15">
        <v>-40.502215999999997</v>
      </c>
      <c r="D786" s="15">
        <v>-35.430345000000003</v>
      </c>
      <c r="E786" s="13" t="s">
        <v>2025</v>
      </c>
      <c r="F786" s="15">
        <v>-20.829219999999999</v>
      </c>
      <c r="G786" s="15">
        <v>-43.911358</v>
      </c>
      <c r="H786" s="16">
        <f t="shared" si="12"/>
        <v>-23.082138</v>
      </c>
    </row>
    <row r="787" spans="1:8" x14ac:dyDescent="0.2">
      <c r="A787" t="s">
        <v>3926</v>
      </c>
      <c r="B787" s="15">
        <v>-9.3787859999999998</v>
      </c>
      <c r="C787" s="15">
        <v>-44.807887999999998</v>
      </c>
      <c r="D787" s="15">
        <v>-35.429102</v>
      </c>
      <c r="E787" s="13" t="s">
        <v>2026</v>
      </c>
      <c r="F787" s="15">
        <v>-22.089243</v>
      </c>
      <c r="G787" s="15">
        <v>-45.167003999999999</v>
      </c>
      <c r="H787" s="16">
        <f t="shared" si="12"/>
        <v>-23.077760999999999</v>
      </c>
    </row>
    <row r="788" spans="1:8" x14ac:dyDescent="0.2">
      <c r="A788" t="s">
        <v>3927</v>
      </c>
      <c r="B788" s="15">
        <v>-9.1144540000000003</v>
      </c>
      <c r="C788" s="15">
        <v>-44.543149999999997</v>
      </c>
      <c r="D788" s="15">
        <v>-35.428696000000002</v>
      </c>
      <c r="E788" s="13" t="s">
        <v>2027</v>
      </c>
      <c r="F788" s="15">
        <v>-22.263952</v>
      </c>
      <c r="G788" s="15">
        <v>-45.341250000000002</v>
      </c>
      <c r="H788" s="16">
        <f t="shared" si="12"/>
        <v>-23.077298000000003</v>
      </c>
    </row>
    <row r="789" spans="1:8" x14ac:dyDescent="0.2">
      <c r="A789" t="s">
        <v>3928</v>
      </c>
      <c r="B789" s="15">
        <v>-8.9559169999999995</v>
      </c>
      <c r="C789" s="15">
        <v>-44.383944999999997</v>
      </c>
      <c r="D789" s="15">
        <v>-35.428027999999998</v>
      </c>
      <c r="E789" s="13" t="s">
        <v>2028</v>
      </c>
      <c r="F789" s="15">
        <v>-17.456904999999999</v>
      </c>
      <c r="G789" s="15">
        <v>-40.532240000000002</v>
      </c>
      <c r="H789" s="16">
        <f t="shared" si="12"/>
        <v>-23.075335000000003</v>
      </c>
    </row>
    <row r="790" spans="1:8" x14ac:dyDescent="0.2">
      <c r="A790" t="s">
        <v>3929</v>
      </c>
      <c r="B790" s="15">
        <v>5.2094154000000001</v>
      </c>
      <c r="C790" s="15">
        <v>-30.218512</v>
      </c>
      <c r="D790" s="15">
        <v>-35.427927400000002</v>
      </c>
      <c r="E790" s="13" t="s">
        <v>2029</v>
      </c>
      <c r="F790" s="15">
        <v>-22.756413999999999</v>
      </c>
      <c r="G790" s="15">
        <v>-45.831287000000003</v>
      </c>
      <c r="H790" s="16">
        <f t="shared" si="12"/>
        <v>-23.074873000000004</v>
      </c>
    </row>
    <row r="791" spans="1:8" x14ac:dyDescent="0.2">
      <c r="A791" t="s">
        <v>3930</v>
      </c>
      <c r="B791" s="15">
        <v>-8.1923030000000008</v>
      </c>
      <c r="C791" s="15">
        <v>-43.618915999999999</v>
      </c>
      <c r="D791" s="15">
        <v>-35.426613000000003</v>
      </c>
      <c r="E791" s="13" t="s">
        <v>2030</v>
      </c>
      <c r="F791" s="15">
        <v>-18.828938000000001</v>
      </c>
      <c r="G791" s="15">
        <v>-41.902430000000003</v>
      </c>
      <c r="H791" s="16">
        <f t="shared" si="12"/>
        <v>-23.073492000000002</v>
      </c>
    </row>
    <row r="792" spans="1:8" x14ac:dyDescent="0.2">
      <c r="A792" t="s">
        <v>3931</v>
      </c>
      <c r="B792" s="15">
        <v>-8.9857270000000007</v>
      </c>
      <c r="C792" s="15">
        <v>-44.410587</v>
      </c>
      <c r="D792" s="15">
        <v>-35.424860000000002</v>
      </c>
      <c r="E792" s="13" t="s">
        <v>2031</v>
      </c>
      <c r="F792" s="15">
        <v>-18.327376999999998</v>
      </c>
      <c r="G792" s="15">
        <v>-41.398907000000001</v>
      </c>
      <c r="H792" s="16">
        <f t="shared" si="12"/>
        <v>-23.071530000000003</v>
      </c>
    </row>
    <row r="793" spans="1:8" x14ac:dyDescent="0.2">
      <c r="A793" t="s">
        <v>3932</v>
      </c>
      <c r="B793" s="15">
        <v>5.2079009999999997</v>
      </c>
      <c r="C793" s="15">
        <v>-30.214144000000001</v>
      </c>
      <c r="D793" s="15">
        <v>-35.422044999999997</v>
      </c>
      <c r="E793" s="13" t="s">
        <v>2032</v>
      </c>
      <c r="F793" s="15">
        <v>-20.462019000000002</v>
      </c>
      <c r="G793" s="15">
        <v>-43.532832999999997</v>
      </c>
      <c r="H793" s="16">
        <f t="shared" si="12"/>
        <v>-23.070813999999995</v>
      </c>
    </row>
    <row r="794" spans="1:8" x14ac:dyDescent="0.2">
      <c r="A794" t="s">
        <v>3933</v>
      </c>
      <c r="B794" s="15">
        <v>6.3987045</v>
      </c>
      <c r="C794" s="15">
        <v>-29.023143999999998</v>
      </c>
      <c r="D794" s="15">
        <v>-35.421848500000003</v>
      </c>
      <c r="E794" s="13" t="s">
        <v>2033</v>
      </c>
      <c r="F794" s="15">
        <v>-16.673859</v>
      </c>
      <c r="G794" s="15">
        <v>-39.74389</v>
      </c>
      <c r="H794" s="16">
        <f t="shared" si="12"/>
        <v>-23.070031</v>
      </c>
    </row>
    <row r="795" spans="1:8" x14ac:dyDescent="0.2">
      <c r="A795" t="s">
        <v>3934</v>
      </c>
      <c r="B795" s="15">
        <v>4.0614470000000003</v>
      </c>
      <c r="C795" s="15">
        <v>-31.358447999999999</v>
      </c>
      <c r="D795" s="15">
        <v>-35.419894999999997</v>
      </c>
      <c r="E795" s="13" t="s">
        <v>2034</v>
      </c>
      <c r="F795" s="15">
        <v>-20.306460000000001</v>
      </c>
      <c r="G795" s="15">
        <v>-43.375042000000001</v>
      </c>
      <c r="H795" s="16">
        <f t="shared" si="12"/>
        <v>-23.068581999999999</v>
      </c>
    </row>
    <row r="796" spans="1:8" x14ac:dyDescent="0.2">
      <c r="A796" t="s">
        <v>3935</v>
      </c>
      <c r="B796" s="15">
        <v>3.1591132000000002</v>
      </c>
      <c r="C796" s="15">
        <v>-32.258952999999998</v>
      </c>
      <c r="D796" s="15">
        <v>-35.418066199999998</v>
      </c>
      <c r="E796" s="13" t="s">
        <v>2035</v>
      </c>
      <c r="F796" s="15">
        <v>-17.974340000000002</v>
      </c>
      <c r="G796" s="15">
        <v>-41.03839</v>
      </c>
      <c r="H796" s="16">
        <f t="shared" si="12"/>
        <v>-23.064049999999998</v>
      </c>
    </row>
    <row r="797" spans="1:8" x14ac:dyDescent="0.2">
      <c r="A797" t="s">
        <v>3936</v>
      </c>
      <c r="B797" s="15">
        <v>-6.1368504000000001</v>
      </c>
      <c r="C797" s="15">
        <v>-41.554381999999997</v>
      </c>
      <c r="D797" s="15">
        <v>-35.417531599999997</v>
      </c>
      <c r="E797" s="13" t="s">
        <v>2036</v>
      </c>
      <c r="F797" s="15">
        <v>-15.789427999999999</v>
      </c>
      <c r="G797" s="15">
        <v>-38.851143</v>
      </c>
      <c r="H797" s="16">
        <f t="shared" si="12"/>
        <v>-23.061715</v>
      </c>
    </row>
    <row r="798" spans="1:8" x14ac:dyDescent="0.2">
      <c r="A798" t="s">
        <v>3937</v>
      </c>
      <c r="B798" s="15">
        <v>4.1045455999999998</v>
      </c>
      <c r="C798" s="15">
        <v>-31.307053</v>
      </c>
      <c r="D798" s="15">
        <v>-35.411598599999998</v>
      </c>
      <c r="E798" s="13" t="s">
        <v>2037</v>
      </c>
      <c r="F798" s="15">
        <v>-18.995177999999999</v>
      </c>
      <c r="G798" s="15">
        <v>-42.044395000000002</v>
      </c>
      <c r="H798" s="16">
        <f t="shared" si="12"/>
        <v>-23.049217000000002</v>
      </c>
    </row>
    <row r="799" spans="1:8" x14ac:dyDescent="0.2">
      <c r="A799" t="s">
        <v>3938</v>
      </c>
      <c r="B799" s="15">
        <v>-6.2837296</v>
      </c>
      <c r="C799" s="15">
        <v>-41.693719999999999</v>
      </c>
      <c r="D799" s="15">
        <v>-35.409990399999998</v>
      </c>
      <c r="E799" s="13" t="s">
        <v>2038</v>
      </c>
      <c r="F799" s="15">
        <v>-17.138649999999998</v>
      </c>
      <c r="G799" s="15">
        <v>-40.187686999999997</v>
      </c>
      <c r="H799" s="16">
        <f t="shared" si="12"/>
        <v>-23.049036999999998</v>
      </c>
    </row>
    <row r="800" spans="1:8" x14ac:dyDescent="0.2">
      <c r="A800" t="s">
        <v>3939</v>
      </c>
      <c r="B800" s="15">
        <v>2.1800253000000001</v>
      </c>
      <c r="C800" s="15">
        <v>-33.227849999999997</v>
      </c>
      <c r="D800" s="15">
        <v>-35.407875300000001</v>
      </c>
      <c r="E800" s="13" t="s">
        <v>2039</v>
      </c>
      <c r="F800" s="15">
        <v>-16.727339000000001</v>
      </c>
      <c r="G800" s="15">
        <v>-39.775309999999998</v>
      </c>
      <c r="H800" s="16">
        <f t="shared" si="12"/>
        <v>-23.047970999999997</v>
      </c>
    </row>
    <row r="801" spans="1:8" x14ac:dyDescent="0.2">
      <c r="A801" t="s">
        <v>3940</v>
      </c>
      <c r="B801" s="15">
        <v>5.9244500000000002</v>
      </c>
      <c r="C801" s="15">
        <v>-29.482077</v>
      </c>
      <c r="D801" s="15">
        <v>-35.406526999999997</v>
      </c>
      <c r="E801" s="13" t="s">
        <v>2040</v>
      </c>
      <c r="F801" s="15">
        <v>-21.931996999999999</v>
      </c>
      <c r="G801" s="15">
        <v>-44.979526999999997</v>
      </c>
      <c r="H801" s="16">
        <f t="shared" si="12"/>
        <v>-23.047529999999998</v>
      </c>
    </row>
    <row r="802" spans="1:8" x14ac:dyDescent="0.2">
      <c r="A802" t="s">
        <v>3941</v>
      </c>
      <c r="B802" s="15">
        <v>-7.2158069999999999</v>
      </c>
      <c r="C802" s="15">
        <v>-42.620632000000001</v>
      </c>
      <c r="D802" s="15">
        <v>-35.404825000000002</v>
      </c>
      <c r="E802" s="13" t="s">
        <v>2041</v>
      </c>
      <c r="F802" s="15">
        <v>-19.045963</v>
      </c>
      <c r="G802" s="15">
        <v>-42.092391999999997</v>
      </c>
      <c r="H802" s="16">
        <f t="shared" si="12"/>
        <v>-23.046428999999996</v>
      </c>
    </row>
    <row r="803" spans="1:8" x14ac:dyDescent="0.2">
      <c r="A803" t="s">
        <v>3942</v>
      </c>
      <c r="B803" s="15">
        <v>-6.7485657000000003</v>
      </c>
      <c r="C803" s="15">
        <v>-42.150466999999999</v>
      </c>
      <c r="D803" s="15">
        <v>-35.401901299999999</v>
      </c>
      <c r="E803" s="13" t="s">
        <v>2042</v>
      </c>
      <c r="F803" s="15">
        <v>-15.156375000000001</v>
      </c>
      <c r="G803" s="15">
        <v>-38.201390000000004</v>
      </c>
      <c r="H803" s="16">
        <f t="shared" si="12"/>
        <v>-23.045015000000003</v>
      </c>
    </row>
    <row r="804" spans="1:8" x14ac:dyDescent="0.2">
      <c r="A804" t="s">
        <v>3943</v>
      </c>
      <c r="B804" s="15">
        <v>-5.4541035000000004</v>
      </c>
      <c r="C804" s="15">
        <v>-40.855052999999998</v>
      </c>
      <c r="D804" s="15">
        <v>-35.400949500000003</v>
      </c>
      <c r="E804" s="13" t="s">
        <v>2043</v>
      </c>
      <c r="F804" s="15">
        <v>-25.004745</v>
      </c>
      <c r="G804" s="15">
        <v>-48.049236000000001</v>
      </c>
      <c r="H804" s="16">
        <f t="shared" si="12"/>
        <v>-23.044491000000001</v>
      </c>
    </row>
    <row r="805" spans="1:8" x14ac:dyDescent="0.2">
      <c r="A805" t="s">
        <v>3944</v>
      </c>
      <c r="B805" s="15">
        <v>-7.2957745000000003</v>
      </c>
      <c r="C805" s="15">
        <v>-42.696359999999999</v>
      </c>
      <c r="D805" s="15">
        <v>-35.400585499999998</v>
      </c>
      <c r="E805" s="13" t="s">
        <v>2044</v>
      </c>
      <c r="F805" s="15">
        <v>-17.20795</v>
      </c>
      <c r="G805" s="15">
        <v>-40.244827000000001</v>
      </c>
      <c r="H805" s="16">
        <f t="shared" si="12"/>
        <v>-23.036877</v>
      </c>
    </row>
    <row r="806" spans="1:8" x14ac:dyDescent="0.2">
      <c r="A806" t="s">
        <v>3945</v>
      </c>
      <c r="B806" s="15">
        <v>-4.8943976999999999</v>
      </c>
      <c r="C806" s="15">
        <v>-40.289529999999999</v>
      </c>
      <c r="D806" s="15">
        <v>-35.3951323</v>
      </c>
      <c r="E806" s="13" t="s">
        <v>2045</v>
      </c>
      <c r="F806" s="15">
        <v>-22.135300000000001</v>
      </c>
      <c r="G806" s="15">
        <v>-45.166237000000002</v>
      </c>
      <c r="H806" s="16">
        <f t="shared" si="12"/>
        <v>-23.030937000000002</v>
      </c>
    </row>
    <row r="807" spans="1:8" x14ac:dyDescent="0.2">
      <c r="A807" t="s">
        <v>3946</v>
      </c>
      <c r="B807" s="15">
        <v>-3.8630578999999998</v>
      </c>
      <c r="C807" s="15">
        <v>-39.257559999999998</v>
      </c>
      <c r="D807" s="15">
        <v>-35.394502099999997</v>
      </c>
      <c r="E807" s="13" t="s">
        <v>2046</v>
      </c>
      <c r="F807" s="15">
        <v>-21.599347999999999</v>
      </c>
      <c r="G807" s="15">
        <v>-44.626328000000001</v>
      </c>
      <c r="H807" s="16">
        <f t="shared" si="12"/>
        <v>-23.026980000000002</v>
      </c>
    </row>
    <row r="808" spans="1:8" x14ac:dyDescent="0.2">
      <c r="A808" t="s">
        <v>3947</v>
      </c>
      <c r="B808" s="15">
        <v>2.9401704999999998</v>
      </c>
      <c r="C808" s="15">
        <v>-32.453969999999998</v>
      </c>
      <c r="D808" s="15">
        <v>-35.394140499999999</v>
      </c>
      <c r="E808" s="13" t="s">
        <v>2047</v>
      </c>
      <c r="F808" s="15">
        <v>-15.2415</v>
      </c>
      <c r="G808" s="15">
        <v>-38.261814000000001</v>
      </c>
      <c r="H808" s="16">
        <f t="shared" si="12"/>
        <v>-23.020313999999999</v>
      </c>
    </row>
    <row r="809" spans="1:8" x14ac:dyDescent="0.2">
      <c r="A809" t="s">
        <v>3948</v>
      </c>
      <c r="B809" s="15">
        <v>6.7540015999999996</v>
      </c>
      <c r="C809" s="15">
        <v>-28.636196000000002</v>
      </c>
      <c r="D809" s="15">
        <v>-35.3901976</v>
      </c>
      <c r="E809" s="13" t="s">
        <v>2048</v>
      </c>
      <c r="F809" s="15">
        <v>-21.910786000000002</v>
      </c>
      <c r="G809" s="15">
        <v>-44.930847</v>
      </c>
      <c r="H809" s="16">
        <f t="shared" si="12"/>
        <v>-23.020060999999998</v>
      </c>
    </row>
    <row r="810" spans="1:8" x14ac:dyDescent="0.2">
      <c r="A810" t="s">
        <v>3949</v>
      </c>
      <c r="B810" s="15">
        <v>-8.1799979999999994</v>
      </c>
      <c r="C810" s="15">
        <v>-43.57011</v>
      </c>
      <c r="D810" s="15">
        <v>-35.390112000000002</v>
      </c>
      <c r="E810" s="13" t="s">
        <v>2049</v>
      </c>
      <c r="F810" s="15">
        <v>-16.560375000000001</v>
      </c>
      <c r="G810" s="15">
        <v>-39.579475000000002</v>
      </c>
      <c r="H810" s="16">
        <f t="shared" si="12"/>
        <v>-23.019100000000002</v>
      </c>
    </row>
    <row r="811" spans="1:8" x14ac:dyDescent="0.2">
      <c r="A811" t="s">
        <v>3950</v>
      </c>
      <c r="B811" s="15">
        <v>1.2122288999999999</v>
      </c>
      <c r="C811" s="15">
        <v>-34.177067000000001</v>
      </c>
      <c r="D811" s="15">
        <v>-35.3892959</v>
      </c>
      <c r="E811" s="13" t="s">
        <v>2050</v>
      </c>
      <c r="F811" s="15">
        <v>-20.835160999999999</v>
      </c>
      <c r="G811" s="15">
        <v>-43.848686000000001</v>
      </c>
      <c r="H811" s="16">
        <f t="shared" si="12"/>
        <v>-23.013525000000001</v>
      </c>
    </row>
    <row r="812" spans="1:8" x14ac:dyDescent="0.2">
      <c r="A812" t="s">
        <v>3951</v>
      </c>
      <c r="B812" s="15">
        <v>-6.5934179999999998</v>
      </c>
      <c r="C812" s="15">
        <v>-41.979194999999997</v>
      </c>
      <c r="D812" s="15">
        <v>-35.385776999999997</v>
      </c>
      <c r="E812" s="13" t="s">
        <v>2051</v>
      </c>
      <c r="F812" s="15">
        <v>-18.570150000000002</v>
      </c>
      <c r="G812" s="15">
        <v>-41.583404999999999</v>
      </c>
      <c r="H812" s="16">
        <f t="shared" si="12"/>
        <v>-23.013254999999997</v>
      </c>
    </row>
    <row r="813" spans="1:8" x14ac:dyDescent="0.2">
      <c r="A813" t="s">
        <v>3952</v>
      </c>
      <c r="B813" s="15">
        <v>0.30751627999999998</v>
      </c>
      <c r="C813" s="15">
        <v>-35.077747000000002</v>
      </c>
      <c r="D813" s="15">
        <v>-35.385263279999997</v>
      </c>
      <c r="E813" s="13" t="s">
        <v>2052</v>
      </c>
      <c r="F813" s="15">
        <v>-23.606394000000002</v>
      </c>
      <c r="G813" s="15">
        <v>-46.617649999999998</v>
      </c>
      <c r="H813" s="16">
        <f t="shared" si="12"/>
        <v>-23.011255999999996</v>
      </c>
    </row>
    <row r="814" spans="1:8" x14ac:dyDescent="0.2">
      <c r="A814" t="s">
        <v>3953</v>
      </c>
      <c r="B814" s="15">
        <v>-6.1841429999999997</v>
      </c>
      <c r="C814" s="15">
        <v>-41.565779999999997</v>
      </c>
      <c r="D814" s="15">
        <v>-35.381636999999998</v>
      </c>
      <c r="E814" s="13" t="s">
        <v>2053</v>
      </c>
      <c r="F814" s="15">
        <v>-9.3353710000000003</v>
      </c>
      <c r="G814" s="15">
        <v>-32.343722999999997</v>
      </c>
      <c r="H814" s="16">
        <f t="shared" si="12"/>
        <v>-23.008351999999995</v>
      </c>
    </row>
    <row r="815" spans="1:8" x14ac:dyDescent="0.2">
      <c r="A815" t="s">
        <v>3954</v>
      </c>
      <c r="B815" s="15">
        <v>-7.7523593999999996</v>
      </c>
      <c r="C815" s="15">
        <v>-43.122726</v>
      </c>
      <c r="D815" s="15">
        <v>-35.370366599999997</v>
      </c>
      <c r="E815" s="13" t="s">
        <v>2054</v>
      </c>
      <c r="F815" s="15">
        <v>-18.935663000000002</v>
      </c>
      <c r="G815" s="15">
        <v>-41.942431999999997</v>
      </c>
      <c r="H815" s="16">
        <f t="shared" si="12"/>
        <v>-23.006768999999995</v>
      </c>
    </row>
    <row r="816" spans="1:8" x14ac:dyDescent="0.2">
      <c r="A816" t="s">
        <v>3955</v>
      </c>
      <c r="B816" s="15">
        <v>4.7996290000000004</v>
      </c>
      <c r="C816" s="15">
        <v>-30.564487</v>
      </c>
      <c r="D816" s="15">
        <v>-35.364116000000003</v>
      </c>
      <c r="E816" s="13" t="s">
        <v>2055</v>
      </c>
      <c r="F816" s="15">
        <v>-23.304203000000001</v>
      </c>
      <c r="G816" s="15">
        <v>-46.304896999999997</v>
      </c>
      <c r="H816" s="16">
        <f t="shared" si="12"/>
        <v>-23.000693999999996</v>
      </c>
    </row>
    <row r="817" spans="1:8" x14ac:dyDescent="0.2">
      <c r="A817" t="s">
        <v>3956</v>
      </c>
      <c r="B817" s="15">
        <v>3.7558672</v>
      </c>
      <c r="C817" s="15">
        <v>-31.605528</v>
      </c>
      <c r="D817" s="15">
        <v>-35.361395199999997</v>
      </c>
      <c r="E817" s="13" t="s">
        <v>2056</v>
      </c>
      <c r="F817" s="15">
        <v>-18.051158999999998</v>
      </c>
      <c r="G817" s="15">
        <v>-41.046013000000002</v>
      </c>
      <c r="H817" s="16">
        <f t="shared" si="12"/>
        <v>-22.994854000000004</v>
      </c>
    </row>
    <row r="818" spans="1:8" x14ac:dyDescent="0.2">
      <c r="A818" t="s">
        <v>3957</v>
      </c>
      <c r="B818" s="15">
        <v>-3.1739232999999998</v>
      </c>
      <c r="C818" s="15">
        <v>-38.533172999999998</v>
      </c>
      <c r="D818" s="15">
        <v>-35.359249699999999</v>
      </c>
      <c r="E818" s="13" t="s">
        <v>2057</v>
      </c>
      <c r="F818" s="15">
        <v>-17.848998999999999</v>
      </c>
      <c r="G818" s="15">
        <v>-40.836193000000002</v>
      </c>
      <c r="H818" s="16">
        <f t="shared" si="12"/>
        <v>-22.987194000000002</v>
      </c>
    </row>
    <row r="819" spans="1:8" x14ac:dyDescent="0.2">
      <c r="A819" t="s">
        <v>3958</v>
      </c>
      <c r="B819" s="15">
        <v>2.8828909999999999</v>
      </c>
      <c r="C819" s="15">
        <v>-32.475876</v>
      </c>
      <c r="D819" s="15">
        <v>-35.358767</v>
      </c>
      <c r="E819" s="13" t="s">
        <v>2058</v>
      </c>
      <c r="F819" s="15">
        <v>-21.720880000000001</v>
      </c>
      <c r="G819" s="15">
        <v>-44.706913</v>
      </c>
      <c r="H819" s="16">
        <f t="shared" si="12"/>
        <v>-22.986032999999999</v>
      </c>
    </row>
    <row r="820" spans="1:8" x14ac:dyDescent="0.2">
      <c r="A820" t="s">
        <v>3959</v>
      </c>
      <c r="B820" s="15">
        <v>-6.266966</v>
      </c>
      <c r="C820" s="15">
        <v>-41.623399999999997</v>
      </c>
      <c r="D820" s="15">
        <v>-35.356434</v>
      </c>
      <c r="E820" s="13" t="s">
        <v>2059</v>
      </c>
      <c r="F820" s="15">
        <v>-16.308375999999999</v>
      </c>
      <c r="G820" s="15">
        <v>-39.294049999999999</v>
      </c>
      <c r="H820" s="16">
        <f t="shared" si="12"/>
        <v>-22.985673999999999</v>
      </c>
    </row>
    <row r="821" spans="1:8" x14ac:dyDescent="0.2">
      <c r="A821" t="s">
        <v>3960</v>
      </c>
      <c r="B821" s="15">
        <v>2.6821864</v>
      </c>
      <c r="C821" s="15">
        <v>-32.669975000000001</v>
      </c>
      <c r="D821" s="15">
        <v>-35.3521614</v>
      </c>
      <c r="E821" s="13" t="s">
        <v>2060</v>
      </c>
      <c r="F821" s="15">
        <v>-20.266667999999999</v>
      </c>
      <c r="G821" s="15">
        <v>-43.251465000000003</v>
      </c>
      <c r="H821" s="16">
        <f t="shared" si="12"/>
        <v>-22.984797000000004</v>
      </c>
    </row>
    <row r="822" spans="1:8" x14ac:dyDescent="0.2">
      <c r="A822" t="s">
        <v>3961</v>
      </c>
      <c r="B822" s="15">
        <v>2.8900473</v>
      </c>
      <c r="C822" s="15">
        <v>-32.459507000000002</v>
      </c>
      <c r="D822" s="15">
        <v>-35.349554300000001</v>
      </c>
      <c r="E822" s="13" t="s">
        <v>2061</v>
      </c>
      <c r="F822" s="15">
        <v>-9.3361190000000001</v>
      </c>
      <c r="G822" s="15">
        <v>-32.312823999999999</v>
      </c>
      <c r="H822" s="16">
        <f t="shared" si="12"/>
        <v>-22.976704999999999</v>
      </c>
    </row>
    <row r="823" spans="1:8" x14ac:dyDescent="0.2">
      <c r="A823" t="s">
        <v>3962</v>
      </c>
      <c r="B823" s="15">
        <v>-5.2607039999999996</v>
      </c>
      <c r="C823" s="15">
        <v>-40.606216000000003</v>
      </c>
      <c r="D823" s="15">
        <v>-35.345511999999999</v>
      </c>
      <c r="E823" s="13" t="s">
        <v>2062</v>
      </c>
      <c r="F823" s="15">
        <v>-25.840475000000001</v>
      </c>
      <c r="G823" s="15">
        <v>-48.816195999999998</v>
      </c>
      <c r="H823" s="16">
        <f t="shared" si="12"/>
        <v>-22.975720999999997</v>
      </c>
    </row>
    <row r="824" spans="1:8" x14ac:dyDescent="0.2">
      <c r="A824" t="s">
        <v>3963</v>
      </c>
      <c r="B824" s="15">
        <v>-6.9927482999999997</v>
      </c>
      <c r="C824" s="15">
        <v>-42.338245000000001</v>
      </c>
      <c r="D824" s="15">
        <v>-35.345496699999998</v>
      </c>
      <c r="E824" s="13" t="s">
        <v>2063</v>
      </c>
      <c r="F824" s="15">
        <v>-21.831406000000001</v>
      </c>
      <c r="G824" s="15">
        <v>-44.805152999999997</v>
      </c>
      <c r="H824" s="16">
        <f t="shared" si="12"/>
        <v>-22.973746999999996</v>
      </c>
    </row>
    <row r="825" spans="1:8" x14ac:dyDescent="0.2">
      <c r="A825" t="s">
        <v>3964</v>
      </c>
      <c r="B825" s="15">
        <v>-8.6891859999999994</v>
      </c>
      <c r="C825" s="15">
        <v>-44.031357</v>
      </c>
      <c r="D825" s="15">
        <v>-35.342171</v>
      </c>
      <c r="E825" s="13" t="s">
        <v>2064</v>
      </c>
      <c r="F825" s="15">
        <v>-23.431522000000001</v>
      </c>
      <c r="G825" s="15">
        <v>-46.405192999999997</v>
      </c>
      <c r="H825" s="16">
        <f t="shared" si="12"/>
        <v>-22.973670999999996</v>
      </c>
    </row>
    <row r="826" spans="1:8" x14ac:dyDescent="0.2">
      <c r="A826" t="s">
        <v>3965</v>
      </c>
      <c r="B826" s="15">
        <v>-7.1695004000000004</v>
      </c>
      <c r="C826" s="15">
        <v>-42.511479999999999</v>
      </c>
      <c r="D826" s="15">
        <v>-35.341979600000002</v>
      </c>
      <c r="E826" s="13" t="s">
        <v>2065</v>
      </c>
      <c r="F826" s="15">
        <v>-21.568729999999999</v>
      </c>
      <c r="G826" s="15">
        <v>-44.538200000000003</v>
      </c>
      <c r="H826" s="16">
        <f t="shared" si="12"/>
        <v>-22.969470000000005</v>
      </c>
    </row>
    <row r="827" spans="1:8" x14ac:dyDescent="0.2">
      <c r="A827" t="s">
        <v>3966</v>
      </c>
      <c r="B827" s="15">
        <v>-5.3454455999999997</v>
      </c>
      <c r="C827" s="15">
        <v>-40.687280000000001</v>
      </c>
      <c r="D827" s="15">
        <v>-35.341834400000003</v>
      </c>
      <c r="E827" s="13" t="s">
        <v>2066</v>
      </c>
      <c r="F827" s="15">
        <v>-15.418844</v>
      </c>
      <c r="G827" s="15">
        <v>-38.378742000000003</v>
      </c>
      <c r="H827" s="16">
        <f t="shared" si="12"/>
        <v>-22.959898000000003</v>
      </c>
    </row>
    <row r="828" spans="1:8" x14ac:dyDescent="0.2">
      <c r="A828" t="s">
        <v>3967</v>
      </c>
      <c r="B828" s="15">
        <v>7.3959427</v>
      </c>
      <c r="C828" s="15">
        <v>-27.937480000000001</v>
      </c>
      <c r="D828" s="15">
        <v>-35.3334227</v>
      </c>
      <c r="E828" s="13" t="s">
        <v>2067</v>
      </c>
      <c r="F828" s="15">
        <v>-21.045223</v>
      </c>
      <c r="G828" s="15">
        <v>-43.998652999999997</v>
      </c>
      <c r="H828" s="16">
        <f t="shared" si="12"/>
        <v>-22.953429999999997</v>
      </c>
    </row>
    <row r="829" spans="1:8" x14ac:dyDescent="0.2">
      <c r="A829" t="s">
        <v>3968</v>
      </c>
      <c r="B829" s="15">
        <v>3.6103613000000001</v>
      </c>
      <c r="C829" s="15">
        <v>-31.721893000000001</v>
      </c>
      <c r="D829" s="15">
        <v>-35.332254300000002</v>
      </c>
      <c r="E829" s="13" t="s">
        <v>2068</v>
      </c>
      <c r="F829" s="15">
        <v>-15.296867000000001</v>
      </c>
      <c r="G829" s="15">
        <v>-38.248330000000003</v>
      </c>
      <c r="H829" s="16">
        <f t="shared" si="12"/>
        <v>-22.951463000000004</v>
      </c>
    </row>
    <row r="830" spans="1:8" x14ac:dyDescent="0.2">
      <c r="A830" t="s">
        <v>3969</v>
      </c>
      <c r="B830" s="15">
        <v>5.2684860000000002</v>
      </c>
      <c r="C830" s="15">
        <v>-30.059172</v>
      </c>
      <c r="D830" s="15">
        <v>-35.327658</v>
      </c>
      <c r="E830" s="13" t="s">
        <v>2069</v>
      </c>
      <c r="F830" s="15">
        <v>-23.161863</v>
      </c>
      <c r="G830" s="15">
        <v>-46.104140000000001</v>
      </c>
      <c r="H830" s="16">
        <f t="shared" si="12"/>
        <v>-22.942277000000001</v>
      </c>
    </row>
    <row r="831" spans="1:8" x14ac:dyDescent="0.2">
      <c r="A831" t="s">
        <v>3970</v>
      </c>
      <c r="B831" s="15">
        <v>-4.5402526999999999</v>
      </c>
      <c r="C831" s="15">
        <v>-39.866554000000001</v>
      </c>
      <c r="D831" s="15">
        <v>-35.326301299999997</v>
      </c>
      <c r="E831" s="13" t="s">
        <v>2070</v>
      </c>
      <c r="F831" s="15">
        <v>-18.399146999999999</v>
      </c>
      <c r="G831" s="15">
        <v>-41.340319999999998</v>
      </c>
      <c r="H831" s="16">
        <f t="shared" si="12"/>
        <v>-22.941172999999999</v>
      </c>
    </row>
    <row r="832" spans="1:8" x14ac:dyDescent="0.2">
      <c r="A832" t="s">
        <v>3971</v>
      </c>
      <c r="B832" s="15">
        <v>5.0172309999999998</v>
      </c>
      <c r="C832" s="15">
        <v>-30.308800000000002</v>
      </c>
      <c r="D832" s="15">
        <v>-35.326031</v>
      </c>
      <c r="E832" s="13" t="s">
        <v>2071</v>
      </c>
      <c r="F832" s="15">
        <v>3.3338950000000001</v>
      </c>
      <c r="G832" s="15">
        <v>-19.600715999999998</v>
      </c>
      <c r="H832" s="16">
        <f t="shared" si="12"/>
        <v>-22.934610999999997</v>
      </c>
    </row>
    <row r="833" spans="1:8" x14ac:dyDescent="0.2">
      <c r="A833" t="s">
        <v>3972</v>
      </c>
      <c r="B833" s="15">
        <v>2.7933542999999998</v>
      </c>
      <c r="C833" s="15">
        <v>-32.528179999999999</v>
      </c>
      <c r="D833" s="15">
        <v>-35.321534300000003</v>
      </c>
      <c r="E833" s="13" t="s">
        <v>2072</v>
      </c>
      <c r="F833" s="15">
        <v>-14.728294</v>
      </c>
      <c r="G833" s="15">
        <v>-37.657290000000003</v>
      </c>
      <c r="H833" s="16">
        <f t="shared" si="12"/>
        <v>-22.928996000000005</v>
      </c>
    </row>
    <row r="834" spans="1:8" x14ac:dyDescent="0.2">
      <c r="A834" t="s">
        <v>3973</v>
      </c>
      <c r="B834" s="15">
        <v>-10.002764000000001</v>
      </c>
      <c r="C834" s="15">
        <v>-45.321342000000001</v>
      </c>
      <c r="D834" s="15">
        <v>-35.318578000000002</v>
      </c>
      <c r="E834" s="13" t="s">
        <v>2073</v>
      </c>
      <c r="F834" s="15">
        <v>-22.048832000000001</v>
      </c>
      <c r="G834" s="15">
        <v>-44.977333000000002</v>
      </c>
      <c r="H834" s="16">
        <f t="shared" si="12"/>
        <v>-22.928501000000001</v>
      </c>
    </row>
    <row r="835" spans="1:8" x14ac:dyDescent="0.2">
      <c r="A835" t="s">
        <v>3974</v>
      </c>
      <c r="B835" s="15">
        <v>-9.1012360000000001</v>
      </c>
      <c r="C835" s="15">
        <v>-44.412993999999998</v>
      </c>
      <c r="D835" s="15">
        <v>-35.311757999999998</v>
      </c>
      <c r="E835" s="13" t="s">
        <v>2074</v>
      </c>
      <c r="F835" s="15">
        <v>-19.440016</v>
      </c>
      <c r="G835" s="15">
        <v>-42.367489999999997</v>
      </c>
      <c r="H835" s="16">
        <f t="shared" si="12"/>
        <v>-22.927473999999997</v>
      </c>
    </row>
    <row r="836" spans="1:8" x14ac:dyDescent="0.2">
      <c r="A836" t="s">
        <v>3975</v>
      </c>
      <c r="B836" s="15">
        <v>5.6276016000000002</v>
      </c>
      <c r="C836" s="15">
        <v>-29.678736000000001</v>
      </c>
      <c r="D836" s="15">
        <v>-35.306337599999999</v>
      </c>
      <c r="E836" s="13" t="s">
        <v>2075</v>
      </c>
      <c r="F836" s="15">
        <v>-17.601006000000002</v>
      </c>
      <c r="G836" s="15">
        <v>-40.523629999999997</v>
      </c>
      <c r="H836" s="16">
        <f t="shared" ref="H836:H899" si="13">G836-F836</f>
        <v>-22.922623999999995</v>
      </c>
    </row>
    <row r="837" spans="1:8" x14ac:dyDescent="0.2">
      <c r="A837" t="s">
        <v>3976</v>
      </c>
      <c r="B837" s="15">
        <v>4.8818244999999996</v>
      </c>
      <c r="C837" s="15">
        <v>-30.420688999999999</v>
      </c>
      <c r="D837" s="15">
        <v>-35.302513500000003</v>
      </c>
      <c r="E837" s="13" t="s">
        <v>2076</v>
      </c>
      <c r="F837" s="15">
        <v>-7.7960434000000003</v>
      </c>
      <c r="G837" s="15">
        <v>-30.718367000000001</v>
      </c>
      <c r="H837" s="16">
        <f t="shared" si="13"/>
        <v>-22.922323599999999</v>
      </c>
    </row>
    <row r="838" spans="1:8" x14ac:dyDescent="0.2">
      <c r="A838" t="s">
        <v>3977</v>
      </c>
      <c r="B838" s="15">
        <v>3.599167</v>
      </c>
      <c r="C838" s="15">
        <v>-31.702770000000001</v>
      </c>
      <c r="D838" s="15">
        <v>-35.301937000000002</v>
      </c>
      <c r="E838" s="13" t="s">
        <v>2077</v>
      </c>
      <c r="F838" s="15">
        <v>-20.241282999999999</v>
      </c>
      <c r="G838" s="15">
        <v>-43.163302999999999</v>
      </c>
      <c r="H838" s="16">
        <f t="shared" si="13"/>
        <v>-22.92202</v>
      </c>
    </row>
    <row r="839" spans="1:8" x14ac:dyDescent="0.2">
      <c r="A839" t="s">
        <v>3978</v>
      </c>
      <c r="B839" s="15">
        <v>-8.4479620000000004</v>
      </c>
      <c r="C839" s="15">
        <v>-43.749695000000003</v>
      </c>
      <c r="D839" s="15">
        <v>-35.301732999999999</v>
      </c>
      <c r="E839" s="13" t="s">
        <v>2078</v>
      </c>
      <c r="F839" s="15">
        <v>-15.049121</v>
      </c>
      <c r="G839" s="15">
        <v>-37.970154000000001</v>
      </c>
      <c r="H839" s="16">
        <f t="shared" si="13"/>
        <v>-22.921033000000001</v>
      </c>
    </row>
    <row r="840" spans="1:8" x14ac:dyDescent="0.2">
      <c r="A840" t="s">
        <v>3979</v>
      </c>
      <c r="B840" s="15">
        <v>0.98118037000000002</v>
      </c>
      <c r="C840" s="15">
        <v>-34.320476999999997</v>
      </c>
      <c r="D840" s="15">
        <v>-35.301657370000001</v>
      </c>
      <c r="E840" s="13" t="s">
        <v>2079</v>
      </c>
      <c r="F840" s="15">
        <v>-18.167109</v>
      </c>
      <c r="G840" s="15">
        <v>-41.087474999999998</v>
      </c>
      <c r="H840" s="16">
        <f t="shared" si="13"/>
        <v>-22.920365999999998</v>
      </c>
    </row>
    <row r="841" spans="1:8" x14ac:dyDescent="0.2">
      <c r="A841" t="s">
        <v>3980</v>
      </c>
      <c r="B841" s="15">
        <v>6.2094917000000001</v>
      </c>
      <c r="C841" s="15">
        <v>-29.091916999999999</v>
      </c>
      <c r="D841" s="15">
        <v>-35.301408700000003</v>
      </c>
      <c r="E841" s="13" t="s">
        <v>2080</v>
      </c>
      <c r="F841" s="15">
        <v>-22.146229000000002</v>
      </c>
      <c r="G841" s="15">
        <v>-45.065918000000003</v>
      </c>
      <c r="H841" s="16">
        <f t="shared" si="13"/>
        <v>-22.919689000000002</v>
      </c>
    </row>
    <row r="842" spans="1:8" x14ac:dyDescent="0.2">
      <c r="A842" t="s">
        <v>3981</v>
      </c>
      <c r="B842" s="15">
        <v>6.0209694000000002</v>
      </c>
      <c r="C842" s="15">
        <v>-29.272138999999999</v>
      </c>
      <c r="D842" s="15">
        <v>-35.293108400000001</v>
      </c>
      <c r="E842" s="13" t="s">
        <v>2081</v>
      </c>
      <c r="F842" s="15">
        <v>-20.274778000000001</v>
      </c>
      <c r="G842" s="15">
        <v>-43.194000000000003</v>
      </c>
      <c r="H842" s="16">
        <f t="shared" si="13"/>
        <v>-22.919222000000001</v>
      </c>
    </row>
    <row r="843" spans="1:8" x14ac:dyDescent="0.2">
      <c r="A843" t="s">
        <v>3982</v>
      </c>
      <c r="B843" s="15">
        <v>-6.4061583999999998</v>
      </c>
      <c r="C843" s="15">
        <v>-41.698352999999997</v>
      </c>
      <c r="D843" s="15">
        <v>-35.292194600000002</v>
      </c>
      <c r="E843" s="13" t="s">
        <v>2082</v>
      </c>
      <c r="F843" s="15">
        <v>10.759575</v>
      </c>
      <c r="G843" s="15">
        <v>-12.159052000000001</v>
      </c>
      <c r="H843" s="16">
        <f t="shared" si="13"/>
        <v>-22.918627000000001</v>
      </c>
    </row>
    <row r="844" spans="1:8" x14ac:dyDescent="0.2">
      <c r="A844" t="s">
        <v>3983</v>
      </c>
      <c r="B844" s="15">
        <v>-7.7395076999999999</v>
      </c>
      <c r="C844" s="15">
        <v>-43.031548000000001</v>
      </c>
      <c r="D844" s="15">
        <v>-35.292040299999996</v>
      </c>
      <c r="E844" s="13" t="s">
        <v>2083</v>
      </c>
      <c r="F844" s="15">
        <v>-14.950685999999999</v>
      </c>
      <c r="G844" s="15">
        <v>-37.866947000000003</v>
      </c>
      <c r="H844" s="16">
        <f t="shared" si="13"/>
        <v>-22.916261000000006</v>
      </c>
    </row>
    <row r="845" spans="1:8" x14ac:dyDescent="0.2">
      <c r="A845" t="s">
        <v>3984</v>
      </c>
      <c r="B845" s="15">
        <v>2.6008855999999998</v>
      </c>
      <c r="C845" s="15">
        <v>-32.689487</v>
      </c>
      <c r="D845" s="15">
        <v>-35.290372599999998</v>
      </c>
      <c r="E845" s="13" t="s">
        <v>2084</v>
      </c>
      <c r="F845" s="15">
        <v>-16.946615000000001</v>
      </c>
      <c r="G845" s="15">
        <v>-39.860169999999997</v>
      </c>
      <c r="H845" s="16">
        <f t="shared" si="13"/>
        <v>-22.913554999999995</v>
      </c>
    </row>
    <row r="846" spans="1:8" x14ac:dyDescent="0.2">
      <c r="A846" t="s">
        <v>3985</v>
      </c>
      <c r="B846" s="15">
        <v>-4.3445510000000001</v>
      </c>
      <c r="C846" s="15">
        <v>-39.624940000000002</v>
      </c>
      <c r="D846" s="15">
        <v>-35.280389</v>
      </c>
      <c r="E846" s="13" t="s">
        <v>2085</v>
      </c>
      <c r="F846" s="15">
        <v>-18.47185</v>
      </c>
      <c r="G846" s="15">
        <v>-41.385193000000001</v>
      </c>
      <c r="H846" s="16">
        <f t="shared" si="13"/>
        <v>-22.913343000000001</v>
      </c>
    </row>
    <row r="847" spans="1:8" x14ac:dyDescent="0.2">
      <c r="A847" t="s">
        <v>3986</v>
      </c>
      <c r="B847" s="15">
        <v>4.3566284</v>
      </c>
      <c r="C847" s="15">
        <v>-30.922087000000001</v>
      </c>
      <c r="D847" s="15">
        <v>-35.278715400000003</v>
      </c>
      <c r="E847" s="13" t="s">
        <v>2086</v>
      </c>
      <c r="F847" s="15">
        <v>-20.742746</v>
      </c>
      <c r="G847" s="15">
        <v>-43.655777</v>
      </c>
      <c r="H847" s="16">
        <f t="shared" si="13"/>
        <v>-22.913031</v>
      </c>
    </row>
    <row r="848" spans="1:8" x14ac:dyDescent="0.2">
      <c r="A848" t="s">
        <v>3987</v>
      </c>
      <c r="B848" s="15">
        <v>6.0412559999999997</v>
      </c>
      <c r="C848" s="15">
        <v>-29.229748000000001</v>
      </c>
      <c r="D848" s="15">
        <v>-35.271003999999998</v>
      </c>
      <c r="E848" s="13" t="s">
        <v>2087</v>
      </c>
      <c r="F848" s="15">
        <v>-20.575780000000002</v>
      </c>
      <c r="G848" s="15">
        <v>-43.48742</v>
      </c>
      <c r="H848" s="16">
        <f t="shared" si="13"/>
        <v>-22.911639999999998</v>
      </c>
    </row>
    <row r="849" spans="1:8" x14ac:dyDescent="0.2">
      <c r="A849" t="s">
        <v>3988</v>
      </c>
      <c r="B849" s="15">
        <v>-2.6236074</v>
      </c>
      <c r="C849" s="15">
        <v>-37.891919999999999</v>
      </c>
      <c r="D849" s="15">
        <v>-35.268312600000002</v>
      </c>
      <c r="E849" s="13" t="s">
        <v>2088</v>
      </c>
      <c r="F849" s="15">
        <v>-15.097039000000001</v>
      </c>
      <c r="G849" s="15">
        <v>-38.007339999999999</v>
      </c>
      <c r="H849" s="16">
        <f t="shared" si="13"/>
        <v>-22.910300999999997</v>
      </c>
    </row>
    <row r="850" spans="1:8" x14ac:dyDescent="0.2">
      <c r="A850" t="s">
        <v>3989</v>
      </c>
      <c r="B850" s="15">
        <v>4.6449470000000002</v>
      </c>
      <c r="C850" s="15">
        <v>-30.618027000000001</v>
      </c>
      <c r="D850" s="15">
        <v>-35.262974</v>
      </c>
      <c r="E850" s="13" t="s">
        <v>2089</v>
      </c>
      <c r="F850" s="15">
        <v>-21.960808</v>
      </c>
      <c r="G850" s="15">
        <v>-44.870483</v>
      </c>
      <c r="H850" s="16">
        <f t="shared" si="13"/>
        <v>-22.909675</v>
      </c>
    </row>
    <row r="851" spans="1:8" x14ac:dyDescent="0.2">
      <c r="A851" t="s">
        <v>3990</v>
      </c>
      <c r="B851" s="15">
        <v>-6.2695730000000003</v>
      </c>
      <c r="C851" s="15">
        <v>-41.532220000000002</v>
      </c>
      <c r="D851" s="15">
        <v>-35.262647000000001</v>
      </c>
      <c r="E851" s="13" t="s">
        <v>2090</v>
      </c>
      <c r="F851" s="15">
        <v>-18.039389</v>
      </c>
      <c r="G851" s="15">
        <v>-40.943100000000001</v>
      </c>
      <c r="H851" s="16">
        <f t="shared" si="13"/>
        <v>-22.903711000000001</v>
      </c>
    </row>
    <row r="852" spans="1:8" x14ac:dyDescent="0.2">
      <c r="A852" t="s">
        <v>3991</v>
      </c>
      <c r="B852" s="15">
        <v>3.5090067</v>
      </c>
      <c r="C852" s="15">
        <v>-31.752929999999999</v>
      </c>
      <c r="D852" s="15">
        <v>-35.2619367</v>
      </c>
      <c r="E852" s="13" t="s">
        <v>2091</v>
      </c>
      <c r="F852" s="15">
        <v>-22.678463000000001</v>
      </c>
      <c r="G852" s="15">
        <v>-45.580604999999998</v>
      </c>
      <c r="H852" s="16">
        <f t="shared" si="13"/>
        <v>-22.902141999999998</v>
      </c>
    </row>
    <row r="853" spans="1:8" x14ac:dyDescent="0.2">
      <c r="A853" t="s">
        <v>3992</v>
      </c>
      <c r="B853" s="15">
        <v>-2.7493645999999998</v>
      </c>
      <c r="C853" s="15">
        <v>-38.011177000000004</v>
      </c>
      <c r="D853" s="15">
        <v>-35.261812399999997</v>
      </c>
      <c r="E853" s="13" t="s">
        <v>2092</v>
      </c>
      <c r="F853" s="15">
        <v>-9.4998930000000001</v>
      </c>
      <c r="G853" s="15">
        <v>-32.400179999999999</v>
      </c>
      <c r="H853" s="16">
        <f t="shared" si="13"/>
        <v>-22.900286999999999</v>
      </c>
    </row>
    <row r="854" spans="1:8" x14ac:dyDescent="0.2">
      <c r="A854" t="s">
        <v>3993</v>
      </c>
      <c r="B854" s="15">
        <v>3.5066264</v>
      </c>
      <c r="C854" s="15">
        <v>-31.751950999999998</v>
      </c>
      <c r="D854" s="15">
        <v>-35.2585774</v>
      </c>
      <c r="E854" s="13" t="s">
        <v>2093</v>
      </c>
      <c r="F854" s="15">
        <v>-15.358955999999999</v>
      </c>
      <c r="G854" s="15">
        <v>-38.249670000000002</v>
      </c>
      <c r="H854" s="16">
        <f t="shared" si="13"/>
        <v>-22.890714000000003</v>
      </c>
    </row>
    <row r="855" spans="1:8" x14ac:dyDescent="0.2">
      <c r="A855" t="s">
        <v>3994</v>
      </c>
      <c r="B855" s="15">
        <v>-8.3664419999999993</v>
      </c>
      <c r="C855" s="15">
        <v>-43.618319999999997</v>
      </c>
      <c r="D855" s="15">
        <v>-35.251877999999998</v>
      </c>
      <c r="E855" s="13" t="s">
        <v>2094</v>
      </c>
      <c r="F855" s="15">
        <v>-20.382006000000001</v>
      </c>
      <c r="G855" s="15">
        <v>-43.267333999999998</v>
      </c>
      <c r="H855" s="16">
        <f t="shared" si="13"/>
        <v>-22.885327999999998</v>
      </c>
    </row>
    <row r="856" spans="1:8" x14ac:dyDescent="0.2">
      <c r="A856" t="s">
        <v>3995</v>
      </c>
      <c r="B856" s="15">
        <v>-5.9152279999999999</v>
      </c>
      <c r="C856" s="15">
        <v>-41.166089999999997</v>
      </c>
      <c r="D856" s="15">
        <v>-35.250861999999998</v>
      </c>
      <c r="E856" s="13" t="s">
        <v>2095</v>
      </c>
      <c r="F856" s="15">
        <v>-17.857614999999999</v>
      </c>
      <c r="G856" s="15">
        <v>-40.735343999999998</v>
      </c>
      <c r="H856" s="16">
        <f t="shared" si="13"/>
        <v>-22.877728999999999</v>
      </c>
    </row>
    <row r="857" spans="1:8" x14ac:dyDescent="0.2">
      <c r="A857" t="s">
        <v>3996</v>
      </c>
      <c r="B857" s="15">
        <v>3.7972986999999998</v>
      </c>
      <c r="C857" s="15">
        <v>-31.450073</v>
      </c>
      <c r="D857" s="15">
        <v>-35.247371700000002</v>
      </c>
      <c r="E857" s="13" t="s">
        <v>2096</v>
      </c>
      <c r="F857" s="15">
        <v>-21.747859999999999</v>
      </c>
      <c r="G857" s="15">
        <v>-44.625210000000003</v>
      </c>
      <c r="H857" s="16">
        <f t="shared" si="13"/>
        <v>-22.877350000000003</v>
      </c>
    </row>
    <row r="858" spans="1:8" x14ac:dyDescent="0.2">
      <c r="A858" t="s">
        <v>3997</v>
      </c>
      <c r="B858" s="15">
        <v>-4.7031460000000003</v>
      </c>
      <c r="C858" s="15">
        <v>-39.948596999999999</v>
      </c>
      <c r="D858" s="15">
        <v>-35.245451000000003</v>
      </c>
      <c r="E858" s="13" t="s">
        <v>2097</v>
      </c>
      <c r="F858" s="15">
        <v>-10.154472</v>
      </c>
      <c r="G858" s="15">
        <v>-33.027096</v>
      </c>
      <c r="H858" s="16">
        <f t="shared" si="13"/>
        <v>-22.872624000000002</v>
      </c>
    </row>
    <row r="859" spans="1:8" x14ac:dyDescent="0.2">
      <c r="A859" t="s">
        <v>3998</v>
      </c>
      <c r="B859" s="15">
        <v>-9.0308209999999995</v>
      </c>
      <c r="C859" s="15">
        <v>-44.275173000000002</v>
      </c>
      <c r="D859" s="15">
        <v>-35.244351999999999</v>
      </c>
      <c r="E859" s="13" t="s">
        <v>2098</v>
      </c>
      <c r="F859" s="15">
        <v>-21.142733</v>
      </c>
      <c r="G859" s="15">
        <v>-44.012160000000002</v>
      </c>
      <c r="H859" s="16">
        <f t="shared" si="13"/>
        <v>-22.869427000000002</v>
      </c>
    </row>
    <row r="860" spans="1:8" x14ac:dyDescent="0.2">
      <c r="A860" t="s">
        <v>3999</v>
      </c>
      <c r="B860" s="15">
        <v>-5.7242413000000001</v>
      </c>
      <c r="C860" s="15">
        <v>-40.968240000000002</v>
      </c>
      <c r="D860" s="15">
        <v>-35.243998699999999</v>
      </c>
      <c r="E860" s="13" t="s">
        <v>2099</v>
      </c>
      <c r="F860" s="15">
        <v>-15.202443000000001</v>
      </c>
      <c r="G860" s="15">
        <v>-38.066105</v>
      </c>
      <c r="H860" s="16">
        <f t="shared" si="13"/>
        <v>-22.863661999999998</v>
      </c>
    </row>
    <row r="861" spans="1:8" x14ac:dyDescent="0.2">
      <c r="A861" t="s">
        <v>4000</v>
      </c>
      <c r="B861" s="15">
        <v>-4.5911827000000001</v>
      </c>
      <c r="C861" s="15">
        <v>-39.835003</v>
      </c>
      <c r="D861" s="15">
        <v>-35.243820300000003</v>
      </c>
      <c r="E861" s="13" t="s">
        <v>2100</v>
      </c>
      <c r="F861" s="15">
        <v>3.1684114999999999</v>
      </c>
      <c r="G861" s="15">
        <v>-19.695001999999999</v>
      </c>
      <c r="H861" s="16">
        <f t="shared" si="13"/>
        <v>-22.8634135</v>
      </c>
    </row>
    <row r="862" spans="1:8" x14ac:dyDescent="0.2">
      <c r="A862" t="s">
        <v>4001</v>
      </c>
      <c r="B862" s="15">
        <v>2.6887151999999999</v>
      </c>
      <c r="C862" s="15">
        <v>-32.554805999999999</v>
      </c>
      <c r="D862" s="15">
        <v>-35.243521200000004</v>
      </c>
      <c r="E862" s="13" t="s">
        <v>2101</v>
      </c>
      <c r="F862" s="15">
        <v>-23.546769999999999</v>
      </c>
      <c r="G862" s="15">
        <v>-46.410029999999999</v>
      </c>
      <c r="H862" s="16">
        <f t="shared" si="13"/>
        <v>-22.86326</v>
      </c>
    </row>
    <row r="863" spans="1:8" x14ac:dyDescent="0.2">
      <c r="A863" t="s">
        <v>4002</v>
      </c>
      <c r="B863" s="15">
        <v>-7.5841729999999998</v>
      </c>
      <c r="C863" s="15">
        <v>-42.827469999999998</v>
      </c>
      <c r="D863" s="15">
        <v>-35.243296999999998</v>
      </c>
      <c r="E863" s="13" t="s">
        <v>2102</v>
      </c>
      <c r="F863" s="15">
        <v>-20.224143999999999</v>
      </c>
      <c r="G863" s="15">
        <v>-43.086770000000001</v>
      </c>
      <c r="H863" s="16">
        <f t="shared" si="13"/>
        <v>-22.862626000000002</v>
      </c>
    </row>
    <row r="864" spans="1:8" x14ac:dyDescent="0.2">
      <c r="A864" t="s">
        <v>4003</v>
      </c>
      <c r="B864" s="15">
        <v>-7.3390519999999997</v>
      </c>
      <c r="C864" s="15">
        <v>-42.580460000000002</v>
      </c>
      <c r="D864" s="15">
        <v>-35.241408</v>
      </c>
      <c r="E864" s="13" t="s">
        <v>2103</v>
      </c>
      <c r="F864" s="15">
        <v>-19.472897</v>
      </c>
      <c r="G864" s="15">
        <v>-42.330832999999998</v>
      </c>
      <c r="H864" s="16">
        <f t="shared" si="13"/>
        <v>-22.857935999999999</v>
      </c>
    </row>
    <row r="865" spans="1:8" x14ac:dyDescent="0.2">
      <c r="A865" t="s">
        <v>4004</v>
      </c>
      <c r="B865" s="15">
        <v>-0.60258084999999995</v>
      </c>
      <c r="C865" s="15">
        <v>-35.843024999999997</v>
      </c>
      <c r="D865" s="15">
        <v>-35.240444150000002</v>
      </c>
      <c r="E865" s="13" t="s">
        <v>2104</v>
      </c>
      <c r="F865" s="15">
        <v>-21.906618000000002</v>
      </c>
      <c r="G865" s="15">
        <v>-44.764249999999997</v>
      </c>
      <c r="H865" s="16">
        <f t="shared" si="13"/>
        <v>-22.857631999999995</v>
      </c>
    </row>
    <row r="866" spans="1:8" x14ac:dyDescent="0.2">
      <c r="A866" t="s">
        <v>4005</v>
      </c>
      <c r="B866" s="15">
        <v>-6.7336844999999999</v>
      </c>
      <c r="C866" s="15">
        <v>-41.973709999999997</v>
      </c>
      <c r="D866" s="15">
        <v>-35.240025500000002</v>
      </c>
      <c r="E866" s="13" t="s">
        <v>2105</v>
      </c>
      <c r="F866" s="15">
        <v>-16.119540000000001</v>
      </c>
      <c r="G866" s="15">
        <v>-38.975563000000001</v>
      </c>
      <c r="H866" s="16">
        <f t="shared" si="13"/>
        <v>-22.856023</v>
      </c>
    </row>
    <row r="867" spans="1:8" x14ac:dyDescent="0.2">
      <c r="A867" t="s">
        <v>4006</v>
      </c>
      <c r="B867" s="15">
        <v>-4.6755430000000002</v>
      </c>
      <c r="C867" s="15">
        <v>-39.914639999999999</v>
      </c>
      <c r="D867" s="15">
        <v>-35.239097000000001</v>
      </c>
      <c r="E867" s="13" t="s">
        <v>2106</v>
      </c>
      <c r="F867" s="15">
        <v>-19.623957000000001</v>
      </c>
      <c r="G867" s="15">
        <v>-42.479309999999998</v>
      </c>
      <c r="H867" s="16">
        <f t="shared" si="13"/>
        <v>-22.855352999999997</v>
      </c>
    </row>
    <row r="868" spans="1:8" x14ac:dyDescent="0.2">
      <c r="A868" t="s">
        <v>4007</v>
      </c>
      <c r="B868" s="15">
        <v>-5.4981936999999999</v>
      </c>
      <c r="C868" s="15">
        <v>-40.736750000000001</v>
      </c>
      <c r="D868" s="15">
        <v>-35.238556299999999</v>
      </c>
      <c r="E868" s="13" t="s">
        <v>2107</v>
      </c>
      <c r="F868" s="15">
        <v>-20.434280000000001</v>
      </c>
      <c r="G868" s="15">
        <v>-43.283301999999999</v>
      </c>
      <c r="H868" s="16">
        <f t="shared" si="13"/>
        <v>-22.849021999999998</v>
      </c>
    </row>
    <row r="869" spans="1:8" x14ac:dyDescent="0.2">
      <c r="A869" t="s">
        <v>4008</v>
      </c>
      <c r="B869" s="15">
        <v>-8.4641839999999995</v>
      </c>
      <c r="C869" s="15">
        <v>-43.702719999999999</v>
      </c>
      <c r="D869" s="15">
        <v>-35.238536000000003</v>
      </c>
      <c r="E869" s="13" t="s">
        <v>2108</v>
      </c>
      <c r="F869" s="15">
        <v>-21.710204999999998</v>
      </c>
      <c r="G869" s="15">
        <v>-44.550106</v>
      </c>
      <c r="H869" s="16">
        <f t="shared" si="13"/>
        <v>-22.839901000000001</v>
      </c>
    </row>
    <row r="870" spans="1:8" x14ac:dyDescent="0.2">
      <c r="A870" t="s">
        <v>4009</v>
      </c>
      <c r="B870" s="15">
        <v>-7.480448</v>
      </c>
      <c r="C870" s="15">
        <v>-42.717779999999998</v>
      </c>
      <c r="D870" s="15">
        <v>-35.237332000000002</v>
      </c>
      <c r="E870" s="13" t="s">
        <v>2109</v>
      </c>
      <c r="F870" s="15">
        <v>-16.625164000000002</v>
      </c>
      <c r="G870" s="15">
        <v>-39.460230000000003</v>
      </c>
      <c r="H870" s="16">
        <f t="shared" si="13"/>
        <v>-22.835066000000001</v>
      </c>
    </row>
    <row r="871" spans="1:8" x14ac:dyDescent="0.2">
      <c r="A871" t="s">
        <v>4010</v>
      </c>
      <c r="B871" s="15">
        <v>-7.0757102999999999</v>
      </c>
      <c r="C871" s="15">
        <v>-42.307746999999999</v>
      </c>
      <c r="D871" s="15">
        <v>-35.232036700000002</v>
      </c>
      <c r="E871" s="13" t="s">
        <v>2110</v>
      </c>
      <c r="F871" s="15">
        <v>-24.852350000000001</v>
      </c>
      <c r="G871" s="15">
        <v>-47.686656999999997</v>
      </c>
      <c r="H871" s="16">
        <f t="shared" si="13"/>
        <v>-22.834306999999995</v>
      </c>
    </row>
    <row r="872" spans="1:8" x14ac:dyDescent="0.2">
      <c r="A872" t="s">
        <v>4011</v>
      </c>
      <c r="B872" s="15">
        <v>5.0771600000000001</v>
      </c>
      <c r="C872" s="15">
        <v>-30.154737000000001</v>
      </c>
      <c r="D872" s="15">
        <v>-35.231896999999996</v>
      </c>
      <c r="E872" s="13" t="s">
        <v>2111</v>
      </c>
      <c r="F872" s="15">
        <v>-21.805164000000001</v>
      </c>
      <c r="G872" s="15">
        <v>-44.632004000000002</v>
      </c>
      <c r="H872" s="16">
        <f t="shared" si="13"/>
        <v>-22.826840000000001</v>
      </c>
    </row>
    <row r="873" spans="1:8" x14ac:dyDescent="0.2">
      <c r="A873" t="s">
        <v>4012</v>
      </c>
      <c r="B873" s="15">
        <v>-4.5166282999999998</v>
      </c>
      <c r="C873" s="15">
        <v>-39.748351999999997</v>
      </c>
      <c r="D873" s="15">
        <v>-35.231723700000003</v>
      </c>
      <c r="E873" s="13" t="s">
        <v>2112</v>
      </c>
      <c r="F873" s="15">
        <v>-13.381864</v>
      </c>
      <c r="G873" s="15">
        <v>-36.204796000000002</v>
      </c>
      <c r="H873" s="16">
        <f t="shared" si="13"/>
        <v>-22.822932000000002</v>
      </c>
    </row>
    <row r="874" spans="1:8" x14ac:dyDescent="0.2">
      <c r="A874" t="s">
        <v>4013</v>
      </c>
      <c r="B874" s="15">
        <v>-3.5532148000000001</v>
      </c>
      <c r="C874" s="15">
        <v>-38.776417000000002</v>
      </c>
      <c r="D874" s="15">
        <v>-35.223202200000003</v>
      </c>
      <c r="E874" s="13" t="s">
        <v>2113</v>
      </c>
      <c r="F874" s="15">
        <v>-21.13044</v>
      </c>
      <c r="G874" s="15">
        <v>-43.949837000000002</v>
      </c>
      <c r="H874" s="16">
        <f t="shared" si="13"/>
        <v>-22.819397000000002</v>
      </c>
    </row>
    <row r="875" spans="1:8" x14ac:dyDescent="0.2">
      <c r="A875" t="s">
        <v>4014</v>
      </c>
      <c r="B875" s="15">
        <v>-3.1939769999999998</v>
      </c>
      <c r="C875" s="15">
        <v>-38.416072999999997</v>
      </c>
      <c r="D875" s="15">
        <v>-35.222096000000001</v>
      </c>
      <c r="E875" s="13" t="s">
        <v>2114</v>
      </c>
      <c r="F875" s="15">
        <v>-20.474008999999999</v>
      </c>
      <c r="G875" s="15">
        <v>-43.292811999999998</v>
      </c>
      <c r="H875" s="16">
        <f t="shared" si="13"/>
        <v>-22.818802999999999</v>
      </c>
    </row>
    <row r="876" spans="1:8" x14ac:dyDescent="0.2">
      <c r="A876" t="s">
        <v>4015</v>
      </c>
      <c r="B876" s="15">
        <v>2.6660235000000001</v>
      </c>
      <c r="C876" s="15">
        <v>-32.555686999999999</v>
      </c>
      <c r="D876" s="15">
        <v>-35.2217105</v>
      </c>
      <c r="E876" s="13" t="s">
        <v>2115</v>
      </c>
      <c r="F876" s="15">
        <v>-21.266473999999999</v>
      </c>
      <c r="G876" s="15">
        <v>-44.084392999999999</v>
      </c>
      <c r="H876" s="16">
        <f t="shared" si="13"/>
        <v>-22.817919</v>
      </c>
    </row>
    <row r="877" spans="1:8" x14ac:dyDescent="0.2">
      <c r="A877" t="s">
        <v>4016</v>
      </c>
      <c r="B877" s="15">
        <v>-8.0896360000000005</v>
      </c>
      <c r="C877" s="15">
        <v>-43.310245999999999</v>
      </c>
      <c r="D877" s="15">
        <v>-35.220610000000001</v>
      </c>
      <c r="E877" s="13" t="s">
        <v>2116</v>
      </c>
      <c r="F877" s="15">
        <v>-15.191808</v>
      </c>
      <c r="G877" s="15">
        <v>-38.004646000000001</v>
      </c>
      <c r="H877" s="16">
        <f t="shared" si="13"/>
        <v>-22.812837999999999</v>
      </c>
    </row>
    <row r="878" spans="1:8" x14ac:dyDescent="0.2">
      <c r="A878" t="s">
        <v>4017</v>
      </c>
      <c r="B878" s="15">
        <v>4.2358245999999999</v>
      </c>
      <c r="C878" s="15">
        <v>-30.981812999999999</v>
      </c>
      <c r="D878" s="15">
        <v>-35.217637600000003</v>
      </c>
      <c r="E878" s="13" t="s">
        <v>2117</v>
      </c>
      <c r="F878" s="15">
        <v>-1.9070109</v>
      </c>
      <c r="G878" s="15">
        <v>-24.71977</v>
      </c>
      <c r="H878" s="16">
        <f t="shared" si="13"/>
        <v>-22.812759100000001</v>
      </c>
    </row>
    <row r="879" spans="1:8" x14ac:dyDescent="0.2">
      <c r="A879" t="s">
        <v>4018</v>
      </c>
      <c r="B879" s="15">
        <v>-4.5101395000000002</v>
      </c>
      <c r="C879" s="15">
        <v>-39.727406000000002</v>
      </c>
      <c r="D879" s="15">
        <v>-35.217266500000001</v>
      </c>
      <c r="E879" s="13" t="s">
        <v>2118</v>
      </c>
      <c r="F879" s="15">
        <v>-21.128757</v>
      </c>
      <c r="G879" s="15">
        <v>-43.933</v>
      </c>
      <c r="H879" s="16">
        <f t="shared" si="13"/>
        <v>-22.804243</v>
      </c>
    </row>
    <row r="880" spans="1:8" x14ac:dyDescent="0.2">
      <c r="A880" t="s">
        <v>4019</v>
      </c>
      <c r="B880" s="15">
        <v>-9.0187969999999993</v>
      </c>
      <c r="C880" s="15">
        <v>-44.235477000000003</v>
      </c>
      <c r="D880" s="15">
        <v>-35.216679999999997</v>
      </c>
      <c r="E880" s="13" t="s">
        <v>2119</v>
      </c>
      <c r="F880" s="15">
        <v>-21.222445</v>
      </c>
      <c r="G880" s="15">
        <v>-44.026043000000001</v>
      </c>
      <c r="H880" s="16">
        <f t="shared" si="13"/>
        <v>-22.803598000000001</v>
      </c>
    </row>
    <row r="881" spans="1:8" x14ac:dyDescent="0.2">
      <c r="A881" t="s">
        <v>4020</v>
      </c>
      <c r="B881" s="15">
        <v>-4.1202699999999997</v>
      </c>
      <c r="C881" s="15">
        <v>-39.333717</v>
      </c>
      <c r="D881" s="15">
        <v>-35.213447000000002</v>
      </c>
      <c r="E881" s="13" t="s">
        <v>2120</v>
      </c>
      <c r="F881" s="15">
        <v>-23.52749</v>
      </c>
      <c r="G881" s="15">
        <v>-46.330956</v>
      </c>
      <c r="H881" s="16">
        <f t="shared" si="13"/>
        <v>-22.803466</v>
      </c>
    </row>
    <row r="882" spans="1:8" x14ac:dyDescent="0.2">
      <c r="A882" t="s">
        <v>4021</v>
      </c>
      <c r="B882" s="15">
        <v>-7.6635226999999997</v>
      </c>
      <c r="C882" s="15">
        <v>-42.876519999999999</v>
      </c>
      <c r="D882" s="15">
        <v>-35.212997299999998</v>
      </c>
      <c r="E882" s="13" t="s">
        <v>2121</v>
      </c>
      <c r="F882" s="15">
        <v>-23.034535999999999</v>
      </c>
      <c r="G882" s="15">
        <v>-45.837730000000001</v>
      </c>
      <c r="H882" s="16">
        <f t="shared" si="13"/>
        <v>-22.803194000000001</v>
      </c>
    </row>
    <row r="883" spans="1:8" x14ac:dyDescent="0.2">
      <c r="A883" t="s">
        <v>4022</v>
      </c>
      <c r="B883" s="15">
        <v>-4.8902720000000004</v>
      </c>
      <c r="C883" s="15">
        <v>-40.100760000000001</v>
      </c>
      <c r="D883" s="15">
        <v>-35.210487999999998</v>
      </c>
      <c r="E883" s="13" t="s">
        <v>2122</v>
      </c>
      <c r="F883" s="15">
        <v>-23.730982000000001</v>
      </c>
      <c r="G883" s="15">
        <v>-46.525874999999999</v>
      </c>
      <c r="H883" s="16">
        <f t="shared" si="13"/>
        <v>-22.794892999999998</v>
      </c>
    </row>
    <row r="884" spans="1:8" x14ac:dyDescent="0.2">
      <c r="A884" t="s">
        <v>4023</v>
      </c>
      <c r="B884" s="15">
        <v>4.2646674999999998</v>
      </c>
      <c r="C884" s="15">
        <v>-30.943463999999999</v>
      </c>
      <c r="D884" s="15">
        <v>-35.2081315</v>
      </c>
      <c r="E884" s="13" t="s">
        <v>2123</v>
      </c>
      <c r="F884" s="15">
        <v>-21.287023999999999</v>
      </c>
      <c r="G884" s="15">
        <v>-44.077334999999998</v>
      </c>
      <c r="H884" s="16">
        <f t="shared" si="13"/>
        <v>-22.790310999999999</v>
      </c>
    </row>
    <row r="885" spans="1:8" x14ac:dyDescent="0.2">
      <c r="A885" t="s">
        <v>4024</v>
      </c>
      <c r="B885" s="15">
        <v>-6.6740437000000004</v>
      </c>
      <c r="C885" s="15">
        <v>-41.881453999999998</v>
      </c>
      <c r="D885" s="15">
        <v>-35.207410299999999</v>
      </c>
      <c r="E885" s="13" t="s">
        <v>2124</v>
      </c>
      <c r="F885" s="15">
        <v>-22.747931999999999</v>
      </c>
      <c r="G885" s="15">
        <v>-45.535510000000002</v>
      </c>
      <c r="H885" s="16">
        <f t="shared" si="13"/>
        <v>-22.787578000000003</v>
      </c>
    </row>
    <row r="886" spans="1:8" x14ac:dyDescent="0.2">
      <c r="A886" t="s">
        <v>4025</v>
      </c>
      <c r="B886" s="15">
        <v>6.7145424</v>
      </c>
      <c r="C886" s="15">
        <v>-28.491713000000001</v>
      </c>
      <c r="D886" s="15">
        <v>-35.206255400000003</v>
      </c>
      <c r="E886" s="13" t="s">
        <v>2125</v>
      </c>
      <c r="F886" s="15">
        <v>-23.497602000000001</v>
      </c>
      <c r="G886" s="15">
        <v>-46.283664999999999</v>
      </c>
      <c r="H886" s="16">
        <f t="shared" si="13"/>
        <v>-22.786062999999999</v>
      </c>
    </row>
    <row r="887" spans="1:8" x14ac:dyDescent="0.2">
      <c r="A887" t="s">
        <v>4026</v>
      </c>
      <c r="B887" s="15">
        <v>4.4215239999999998</v>
      </c>
      <c r="C887" s="15">
        <v>-30.783579</v>
      </c>
      <c r="D887" s="15">
        <v>-35.205103000000001</v>
      </c>
      <c r="E887" s="13" t="s">
        <v>2126</v>
      </c>
      <c r="F887" s="15">
        <v>-19.001652</v>
      </c>
      <c r="G887" s="15">
        <v>-41.786760000000001</v>
      </c>
      <c r="H887" s="16">
        <f t="shared" si="13"/>
        <v>-22.785108000000001</v>
      </c>
    </row>
    <row r="888" spans="1:8" x14ac:dyDescent="0.2">
      <c r="A888" t="s">
        <v>4027</v>
      </c>
      <c r="B888" s="15">
        <v>3.517258</v>
      </c>
      <c r="C888" s="15">
        <v>-31.684048000000001</v>
      </c>
      <c r="D888" s="15">
        <v>-35.201306000000002</v>
      </c>
      <c r="E888" s="13" t="s">
        <v>2127</v>
      </c>
      <c r="F888" s="15">
        <v>-25.441496000000001</v>
      </c>
      <c r="G888" s="15">
        <v>-48.224544999999999</v>
      </c>
      <c r="H888" s="16">
        <f t="shared" si="13"/>
        <v>-22.783048999999998</v>
      </c>
    </row>
    <row r="889" spans="1:8" x14ac:dyDescent="0.2">
      <c r="A889" t="s">
        <v>4028</v>
      </c>
      <c r="B889" s="15">
        <v>-9.0578020000000006</v>
      </c>
      <c r="C889" s="15">
        <v>-44.256275000000002</v>
      </c>
      <c r="D889" s="15">
        <v>-35.198473</v>
      </c>
      <c r="E889" s="13" t="s">
        <v>2128</v>
      </c>
      <c r="F889" s="15">
        <v>-14.248773</v>
      </c>
      <c r="G889" s="15">
        <v>-37.028170000000003</v>
      </c>
      <c r="H889" s="16">
        <f t="shared" si="13"/>
        <v>-22.779397000000003</v>
      </c>
    </row>
    <row r="890" spans="1:8" x14ac:dyDescent="0.2">
      <c r="A890" t="s">
        <v>4029</v>
      </c>
      <c r="B890" s="15">
        <v>4.5294533000000001</v>
      </c>
      <c r="C890" s="15">
        <v>-30.666815</v>
      </c>
      <c r="D890" s="15">
        <v>-35.1962683</v>
      </c>
      <c r="E890" s="13" t="s">
        <v>2129</v>
      </c>
      <c r="F890" s="15">
        <v>-15.311686999999999</v>
      </c>
      <c r="G890" s="15">
        <v>-38.090434999999999</v>
      </c>
      <c r="H890" s="16">
        <f t="shared" si="13"/>
        <v>-22.778748</v>
      </c>
    </row>
    <row r="891" spans="1:8" x14ac:dyDescent="0.2">
      <c r="A891" t="s">
        <v>4030</v>
      </c>
      <c r="B891" s="15">
        <v>-7.9856014000000002</v>
      </c>
      <c r="C891" s="15">
        <v>-43.1813</v>
      </c>
      <c r="D891" s="15">
        <v>-35.1956986</v>
      </c>
      <c r="E891" s="13" t="s">
        <v>2130</v>
      </c>
      <c r="F891" s="15">
        <v>-9.770645</v>
      </c>
      <c r="G891" s="15">
        <v>-32.546706999999998</v>
      </c>
      <c r="H891" s="16">
        <f t="shared" si="13"/>
        <v>-22.776061999999996</v>
      </c>
    </row>
    <row r="892" spans="1:8" x14ac:dyDescent="0.2">
      <c r="A892" t="s">
        <v>4031</v>
      </c>
      <c r="B892" s="15">
        <v>-6.2040614999999999</v>
      </c>
      <c r="C892" s="15">
        <v>-41.398026000000002</v>
      </c>
      <c r="D892" s="15">
        <v>-35.1939645</v>
      </c>
      <c r="E892" s="13" t="s">
        <v>2131</v>
      </c>
      <c r="F892" s="15">
        <v>-7.0812359999999996</v>
      </c>
      <c r="G892" s="15">
        <v>-29.85135</v>
      </c>
      <c r="H892" s="16">
        <f t="shared" si="13"/>
        <v>-22.770114</v>
      </c>
    </row>
    <row r="893" spans="1:8" x14ac:dyDescent="0.2">
      <c r="A893" t="s">
        <v>4032</v>
      </c>
      <c r="B893" s="15">
        <v>-5.3713379999999997</v>
      </c>
      <c r="C893" s="15">
        <v>-40.565150000000003</v>
      </c>
      <c r="D893" s="15">
        <v>-35.193812000000001</v>
      </c>
      <c r="E893" s="13" t="s">
        <v>2132</v>
      </c>
      <c r="F893" s="15">
        <v>-21.298217999999999</v>
      </c>
      <c r="G893" s="15">
        <v>-44.067112000000002</v>
      </c>
      <c r="H893" s="16">
        <f t="shared" si="13"/>
        <v>-22.768894000000003</v>
      </c>
    </row>
    <row r="894" spans="1:8" x14ac:dyDescent="0.2">
      <c r="A894" t="s">
        <v>4033</v>
      </c>
      <c r="B894" s="15">
        <v>4.5476989999999997</v>
      </c>
      <c r="C894" s="15">
        <v>-30.645008000000001</v>
      </c>
      <c r="D894" s="15">
        <v>-35.192706999999999</v>
      </c>
      <c r="E894" s="13" t="s">
        <v>2133</v>
      </c>
      <c r="F894" s="15">
        <v>-16.271177000000002</v>
      </c>
      <c r="G894" s="15">
        <v>-39.040010000000002</v>
      </c>
      <c r="H894" s="16">
        <f t="shared" si="13"/>
        <v>-22.768833000000001</v>
      </c>
    </row>
    <row r="895" spans="1:8" x14ac:dyDescent="0.2">
      <c r="A895" t="s">
        <v>4034</v>
      </c>
      <c r="B895" s="15">
        <v>1.9968625</v>
      </c>
      <c r="C895" s="15">
        <v>-33.192855999999999</v>
      </c>
      <c r="D895" s="15">
        <v>-35.189718499999998</v>
      </c>
      <c r="E895" s="13" t="s">
        <v>2134</v>
      </c>
      <c r="F895" s="15">
        <v>-15.638121</v>
      </c>
      <c r="G895" s="15">
        <v>-38.405116999999997</v>
      </c>
      <c r="H895" s="16">
        <f t="shared" si="13"/>
        <v>-22.766995999999999</v>
      </c>
    </row>
    <row r="896" spans="1:8" x14ac:dyDescent="0.2">
      <c r="A896" t="s">
        <v>4035</v>
      </c>
      <c r="B896" s="15">
        <v>6.2440604999999998</v>
      </c>
      <c r="C896" s="15">
        <v>-28.944814999999998</v>
      </c>
      <c r="D896" s="15">
        <v>-35.188875500000002</v>
      </c>
      <c r="E896" s="13" t="s">
        <v>2135</v>
      </c>
      <c r="F896" s="15">
        <v>-22.108523999999999</v>
      </c>
      <c r="G896" s="15">
        <v>-44.867043000000002</v>
      </c>
      <c r="H896" s="16">
        <f t="shared" si="13"/>
        <v>-22.758519000000003</v>
      </c>
    </row>
    <row r="897" spans="1:8" x14ac:dyDescent="0.2">
      <c r="A897" t="s">
        <v>4036</v>
      </c>
      <c r="B897" s="15">
        <v>3.2274992</v>
      </c>
      <c r="C897" s="15">
        <v>-31.959871</v>
      </c>
      <c r="D897" s="15">
        <v>-35.187370199999997</v>
      </c>
      <c r="E897" s="13" t="s">
        <v>2136</v>
      </c>
      <c r="F897" s="15">
        <v>-18.862734</v>
      </c>
      <c r="G897" s="15">
        <v>-41.620376999999998</v>
      </c>
      <c r="H897" s="16">
        <f t="shared" si="13"/>
        <v>-22.757642999999998</v>
      </c>
    </row>
    <row r="898" spans="1:8" x14ac:dyDescent="0.2">
      <c r="A898" t="s">
        <v>4037</v>
      </c>
      <c r="B898" s="15">
        <v>-5.0557384000000001</v>
      </c>
      <c r="C898" s="15">
        <v>-40.241016000000002</v>
      </c>
      <c r="D898" s="15">
        <v>-35.185277599999999</v>
      </c>
      <c r="E898" s="13" t="s">
        <v>2137</v>
      </c>
      <c r="F898" s="15">
        <v>-12.849975000000001</v>
      </c>
      <c r="G898" s="15">
        <v>-35.603558</v>
      </c>
      <c r="H898" s="16">
        <f t="shared" si="13"/>
        <v>-22.753582999999999</v>
      </c>
    </row>
    <row r="899" spans="1:8" x14ac:dyDescent="0.2">
      <c r="A899" t="s">
        <v>4038</v>
      </c>
      <c r="B899" s="15">
        <v>5.9866523999999997</v>
      </c>
      <c r="C899" s="15">
        <v>-29.198519000000001</v>
      </c>
      <c r="D899" s="15">
        <v>-35.185171400000002</v>
      </c>
      <c r="E899" s="13" t="s">
        <v>2138</v>
      </c>
      <c r="F899" s="15">
        <v>-21.096567</v>
      </c>
      <c r="G899" s="15">
        <v>-43.848773999999999</v>
      </c>
      <c r="H899" s="16">
        <f t="shared" si="13"/>
        <v>-22.752206999999999</v>
      </c>
    </row>
    <row r="900" spans="1:8" x14ac:dyDescent="0.2">
      <c r="A900" t="s">
        <v>4039</v>
      </c>
      <c r="B900" s="15">
        <v>3.5208284999999999</v>
      </c>
      <c r="C900" s="15">
        <v>-31.662796</v>
      </c>
      <c r="D900" s="15">
        <v>-35.183624500000001</v>
      </c>
      <c r="E900" s="13" t="s">
        <v>2139</v>
      </c>
      <c r="F900" s="15">
        <v>-17.929136</v>
      </c>
      <c r="G900" s="15">
        <v>-40.678789999999999</v>
      </c>
      <c r="H900" s="16">
        <f t="shared" ref="H900:H963" si="14">G900-F900</f>
        <v>-22.749654</v>
      </c>
    </row>
    <row r="901" spans="1:8" x14ac:dyDescent="0.2">
      <c r="A901" t="s">
        <v>4040</v>
      </c>
      <c r="B901" s="15">
        <v>5.3250465</v>
      </c>
      <c r="C901" s="15">
        <v>-29.85838</v>
      </c>
      <c r="D901" s="15">
        <v>-35.183426500000003</v>
      </c>
      <c r="E901" s="13" t="s">
        <v>2140</v>
      </c>
      <c r="F901" s="15">
        <v>1.9900705000000001</v>
      </c>
      <c r="G901" s="15">
        <v>-20.756784</v>
      </c>
      <c r="H901" s="16">
        <f t="shared" si="14"/>
        <v>-22.746854500000001</v>
      </c>
    </row>
    <row r="902" spans="1:8" x14ac:dyDescent="0.2">
      <c r="A902" t="s">
        <v>4041</v>
      </c>
      <c r="B902" s="15">
        <v>6.3451842999999997</v>
      </c>
      <c r="C902" s="15">
        <v>-28.833217999999999</v>
      </c>
      <c r="D902" s="15">
        <v>-35.178402300000002</v>
      </c>
      <c r="E902" s="13" t="s">
        <v>2141</v>
      </c>
      <c r="F902" s="15">
        <v>-10.410622</v>
      </c>
      <c r="G902" s="15">
        <v>-33.147514000000001</v>
      </c>
      <c r="H902" s="16">
        <f t="shared" si="14"/>
        <v>-22.736892000000001</v>
      </c>
    </row>
    <row r="903" spans="1:8" x14ac:dyDescent="0.2">
      <c r="A903" t="s">
        <v>4042</v>
      </c>
      <c r="B903" s="15">
        <v>6.4471129999999999</v>
      </c>
      <c r="C903" s="15">
        <v>-28.727058</v>
      </c>
      <c r="D903" s="15">
        <v>-35.174171000000001</v>
      </c>
      <c r="E903" s="13" t="s">
        <v>2142</v>
      </c>
      <c r="F903" s="15">
        <v>-20.745101999999999</v>
      </c>
      <c r="G903" s="15">
        <v>-43.474649999999997</v>
      </c>
      <c r="H903" s="16">
        <f t="shared" si="14"/>
        <v>-22.729547999999998</v>
      </c>
    </row>
    <row r="904" spans="1:8" x14ac:dyDescent="0.2">
      <c r="A904" t="s">
        <v>4043</v>
      </c>
      <c r="B904" s="15">
        <v>-5.4002952999999998</v>
      </c>
      <c r="C904" s="15">
        <v>-40.574309999999997</v>
      </c>
      <c r="D904" s="15">
        <v>-35.174014700000001</v>
      </c>
      <c r="E904" s="13" t="s">
        <v>2143</v>
      </c>
      <c r="F904" s="15">
        <v>-18.247322</v>
      </c>
      <c r="G904" s="15">
        <v>-40.975746000000001</v>
      </c>
      <c r="H904" s="16">
        <f t="shared" si="14"/>
        <v>-22.728424</v>
      </c>
    </row>
    <row r="905" spans="1:8" x14ac:dyDescent="0.2">
      <c r="A905" t="s">
        <v>4044</v>
      </c>
      <c r="B905" s="15">
        <v>3.3514864000000002</v>
      </c>
      <c r="C905" s="15">
        <v>-31.816334000000001</v>
      </c>
      <c r="D905" s="15">
        <v>-35.167820399999997</v>
      </c>
      <c r="E905" s="13" t="s">
        <v>2144</v>
      </c>
      <c r="F905" s="15">
        <v>-0.64717274999999996</v>
      </c>
      <c r="G905" s="15">
        <v>-23.374865</v>
      </c>
      <c r="H905" s="16">
        <f t="shared" si="14"/>
        <v>-22.72769225</v>
      </c>
    </row>
    <row r="906" spans="1:8" x14ac:dyDescent="0.2">
      <c r="A906" t="s">
        <v>4045</v>
      </c>
      <c r="B906" s="15">
        <v>-7.0166510000000004</v>
      </c>
      <c r="C906" s="15">
        <v>-42.184443999999999</v>
      </c>
      <c r="D906" s="15">
        <v>-35.167793000000003</v>
      </c>
      <c r="E906" s="13" t="s">
        <v>2145</v>
      </c>
      <c r="F906" s="15">
        <v>-23.200056</v>
      </c>
      <c r="G906" s="15">
        <v>-45.920918</v>
      </c>
      <c r="H906" s="16">
        <f t="shared" si="14"/>
        <v>-22.720862</v>
      </c>
    </row>
    <row r="907" spans="1:8" x14ac:dyDescent="0.2">
      <c r="A907" t="s">
        <v>4046</v>
      </c>
      <c r="B907" s="15">
        <v>-3.6796072</v>
      </c>
      <c r="C907" s="15">
        <v>-38.84628</v>
      </c>
      <c r="D907" s="15">
        <v>-35.166672800000001</v>
      </c>
      <c r="E907" s="13" t="s">
        <v>2146</v>
      </c>
      <c r="F907" s="15">
        <v>-24.365753000000002</v>
      </c>
      <c r="G907" s="15">
        <v>-47.085953000000003</v>
      </c>
      <c r="H907" s="16">
        <f t="shared" si="14"/>
        <v>-22.720200000000002</v>
      </c>
    </row>
    <row r="908" spans="1:8" x14ac:dyDescent="0.2">
      <c r="A908" t="s">
        <v>4047</v>
      </c>
      <c r="B908" s="15">
        <v>4.6928863999999999</v>
      </c>
      <c r="C908" s="15">
        <v>-30.466248</v>
      </c>
      <c r="D908" s="15">
        <v>-35.159134399999999</v>
      </c>
      <c r="E908" s="13" t="s">
        <v>2147</v>
      </c>
      <c r="F908" s="15">
        <v>-20.388983</v>
      </c>
      <c r="G908" s="15">
        <v>-43.091102999999997</v>
      </c>
      <c r="H908" s="16">
        <f t="shared" si="14"/>
        <v>-22.702119999999997</v>
      </c>
    </row>
    <row r="909" spans="1:8" x14ac:dyDescent="0.2">
      <c r="A909" t="s">
        <v>4048</v>
      </c>
      <c r="B909" s="15">
        <v>-5.3522280000000002</v>
      </c>
      <c r="C909" s="15">
        <v>-40.510612000000002</v>
      </c>
      <c r="D909" s="15">
        <v>-35.158383999999998</v>
      </c>
      <c r="E909" s="13" t="s">
        <v>2148</v>
      </c>
      <c r="F909" s="15">
        <v>-19.602754999999998</v>
      </c>
      <c r="G909" s="15">
        <v>-42.301563000000002</v>
      </c>
      <c r="H909" s="16">
        <f t="shared" si="14"/>
        <v>-22.698808000000003</v>
      </c>
    </row>
    <row r="910" spans="1:8" x14ac:dyDescent="0.2">
      <c r="A910" t="s">
        <v>4049</v>
      </c>
      <c r="B910" s="15">
        <v>-5.3553943999999998</v>
      </c>
      <c r="C910" s="15">
        <v>-40.511882999999997</v>
      </c>
      <c r="D910" s="15">
        <v>-35.156488600000003</v>
      </c>
      <c r="E910" s="13" t="s">
        <v>2149</v>
      </c>
      <c r="F910" s="15">
        <v>-6.5056859999999999</v>
      </c>
      <c r="G910" s="15">
        <v>-29.190113</v>
      </c>
      <c r="H910" s="16">
        <f t="shared" si="14"/>
        <v>-22.684426999999999</v>
      </c>
    </row>
    <row r="911" spans="1:8" x14ac:dyDescent="0.2">
      <c r="A911" t="s">
        <v>4050</v>
      </c>
      <c r="B911" s="15">
        <v>-2.8058812999999998</v>
      </c>
      <c r="C911" s="15">
        <v>-37.95664</v>
      </c>
      <c r="D911" s="15">
        <v>-35.150758699999997</v>
      </c>
      <c r="E911" s="13" t="s">
        <v>2150</v>
      </c>
      <c r="F911" s="15">
        <v>-13.315834000000001</v>
      </c>
      <c r="G911" s="15">
        <v>-35.997554999999998</v>
      </c>
      <c r="H911" s="16">
        <f t="shared" si="14"/>
        <v>-22.681720999999996</v>
      </c>
    </row>
    <row r="912" spans="1:8" x14ac:dyDescent="0.2">
      <c r="A912" t="s">
        <v>4051</v>
      </c>
      <c r="B912" s="15">
        <v>-4.2612209999999999</v>
      </c>
      <c r="C912" s="15">
        <v>-39.406685000000003</v>
      </c>
      <c r="D912" s="15">
        <v>-35.145463999999997</v>
      </c>
      <c r="E912" s="13" t="s">
        <v>2151</v>
      </c>
      <c r="F912" s="15">
        <v>-8.7881509999999992</v>
      </c>
      <c r="G912" s="15">
        <v>-31.46959</v>
      </c>
      <c r="H912" s="16">
        <f t="shared" si="14"/>
        <v>-22.681439000000001</v>
      </c>
    </row>
    <row r="913" spans="1:8" x14ac:dyDescent="0.2">
      <c r="A913" t="s">
        <v>4052</v>
      </c>
      <c r="B913" s="15">
        <v>-6.8519459999999999</v>
      </c>
      <c r="C913" s="15">
        <v>-41.997019999999999</v>
      </c>
      <c r="D913" s="15">
        <v>-35.145074000000001</v>
      </c>
      <c r="E913" s="13" t="s">
        <v>2152</v>
      </c>
      <c r="F913" s="15">
        <v>-23.802354999999999</v>
      </c>
      <c r="G913" s="15">
        <v>-46.483215000000001</v>
      </c>
      <c r="H913" s="16">
        <f t="shared" si="14"/>
        <v>-22.680860000000003</v>
      </c>
    </row>
    <row r="914" spans="1:8" x14ac:dyDescent="0.2">
      <c r="A914" t="s">
        <v>4053</v>
      </c>
      <c r="B914" s="15">
        <v>-7.6019974000000001</v>
      </c>
      <c r="C914" s="15">
        <v>-42.744877000000002</v>
      </c>
      <c r="D914" s="15">
        <v>-35.142879600000001</v>
      </c>
      <c r="E914" s="13" t="s">
        <v>2153</v>
      </c>
      <c r="F914" s="15">
        <v>-18.031212</v>
      </c>
      <c r="G914" s="15">
        <v>-40.696148000000001</v>
      </c>
      <c r="H914" s="16">
        <f t="shared" si="14"/>
        <v>-22.664936000000001</v>
      </c>
    </row>
    <row r="915" spans="1:8" x14ac:dyDescent="0.2">
      <c r="A915" t="s">
        <v>4054</v>
      </c>
      <c r="B915" s="15">
        <v>5.7125279999999998</v>
      </c>
      <c r="C915" s="15">
        <v>-29.430052</v>
      </c>
      <c r="D915" s="15">
        <v>-35.142580000000002</v>
      </c>
      <c r="E915" s="13" t="s">
        <v>2154</v>
      </c>
      <c r="F915" s="15">
        <v>-22.797160999999999</v>
      </c>
      <c r="G915" s="15">
        <v>-45.461295999999997</v>
      </c>
      <c r="H915" s="16">
        <f t="shared" si="14"/>
        <v>-22.664134999999998</v>
      </c>
    </row>
    <row r="916" spans="1:8" x14ac:dyDescent="0.2">
      <c r="A916" t="s">
        <v>4055</v>
      </c>
      <c r="B916" s="15">
        <v>3.4040473000000002</v>
      </c>
      <c r="C916" s="15">
        <v>-31.73817</v>
      </c>
      <c r="D916" s="15">
        <v>-35.142217299999999</v>
      </c>
      <c r="E916" s="13" t="s">
        <v>2155</v>
      </c>
      <c r="F916" s="15">
        <v>-21.913817999999999</v>
      </c>
      <c r="G916" s="15">
        <v>-44.576079999999997</v>
      </c>
      <c r="H916" s="16">
        <f t="shared" si="14"/>
        <v>-22.662261999999998</v>
      </c>
    </row>
    <row r="917" spans="1:8" x14ac:dyDescent="0.2">
      <c r="A917" t="s">
        <v>4056</v>
      </c>
      <c r="B917" s="15">
        <v>5.9207840000000003</v>
      </c>
      <c r="C917" s="15">
        <v>-29.218056000000001</v>
      </c>
      <c r="D917" s="15">
        <v>-35.138840000000002</v>
      </c>
      <c r="E917" s="13" t="s">
        <v>2156</v>
      </c>
      <c r="F917" s="15">
        <v>-9.6543899999999994</v>
      </c>
      <c r="G917" s="15">
        <v>-32.308819999999997</v>
      </c>
      <c r="H917" s="16">
        <f t="shared" si="14"/>
        <v>-22.654429999999998</v>
      </c>
    </row>
    <row r="918" spans="1:8" x14ac:dyDescent="0.2">
      <c r="A918" t="s">
        <v>4057</v>
      </c>
      <c r="B918" s="15">
        <v>2.2126733999999999</v>
      </c>
      <c r="C918" s="15">
        <v>-32.924778000000003</v>
      </c>
      <c r="D918" s="15">
        <v>-35.137451400000003</v>
      </c>
      <c r="E918" s="13" t="s">
        <v>2157</v>
      </c>
      <c r="F918" s="15">
        <v>-19.979382000000001</v>
      </c>
      <c r="G918" s="15">
        <v>-42.621581999999997</v>
      </c>
      <c r="H918" s="16">
        <f t="shared" si="14"/>
        <v>-22.642199999999995</v>
      </c>
    </row>
    <row r="919" spans="1:8" x14ac:dyDescent="0.2">
      <c r="A919" t="s">
        <v>4058</v>
      </c>
      <c r="B919" s="15">
        <v>-6.1266290000000003</v>
      </c>
      <c r="C919" s="15">
        <v>-41.260596999999997</v>
      </c>
      <c r="D919" s="15">
        <v>-35.133968000000003</v>
      </c>
      <c r="E919" s="13" t="s">
        <v>2158</v>
      </c>
      <c r="F919" s="15">
        <v>-17.519822999999999</v>
      </c>
      <c r="G919" s="15">
        <v>-40.159419999999997</v>
      </c>
      <c r="H919" s="16">
        <f t="shared" si="14"/>
        <v>-22.639596999999998</v>
      </c>
    </row>
    <row r="920" spans="1:8" x14ac:dyDescent="0.2">
      <c r="A920" t="s">
        <v>4059</v>
      </c>
      <c r="B920" s="15">
        <v>5.3786240000000003</v>
      </c>
      <c r="C920" s="15">
        <v>-29.752102000000001</v>
      </c>
      <c r="D920" s="15">
        <v>-35.130726000000003</v>
      </c>
      <c r="E920" s="13" t="s">
        <v>2159</v>
      </c>
      <c r="F920" s="15">
        <v>-19.931473</v>
      </c>
      <c r="G920" s="15">
        <v>-42.560070000000003</v>
      </c>
      <c r="H920" s="16">
        <f t="shared" si="14"/>
        <v>-22.628597000000003</v>
      </c>
    </row>
    <row r="921" spans="1:8" x14ac:dyDescent="0.2">
      <c r="A921" t="s">
        <v>4060</v>
      </c>
      <c r="B921" s="15">
        <v>3.0787852</v>
      </c>
      <c r="C921" s="15">
        <v>-32.050533000000001</v>
      </c>
      <c r="D921" s="15">
        <v>-35.1293182</v>
      </c>
      <c r="E921" s="13" t="s">
        <v>2160</v>
      </c>
      <c r="F921" s="15">
        <v>-22.309670000000001</v>
      </c>
      <c r="G921" s="15">
        <v>-44.937730000000002</v>
      </c>
      <c r="H921" s="16">
        <f t="shared" si="14"/>
        <v>-22.628060000000001</v>
      </c>
    </row>
    <row r="922" spans="1:8" x14ac:dyDescent="0.2">
      <c r="A922" t="s">
        <v>4061</v>
      </c>
      <c r="B922" s="15">
        <v>5.2989769999999998</v>
      </c>
      <c r="C922" s="15">
        <v>-29.827583000000001</v>
      </c>
      <c r="D922" s="15">
        <v>-35.126559999999998</v>
      </c>
      <c r="E922" s="13" t="s">
        <v>2161</v>
      </c>
      <c r="F922" s="15">
        <v>-21.682137999999998</v>
      </c>
      <c r="G922" s="15">
        <v>-44.296010000000003</v>
      </c>
      <c r="H922" s="16">
        <f t="shared" si="14"/>
        <v>-22.613872000000004</v>
      </c>
    </row>
    <row r="923" spans="1:8" x14ac:dyDescent="0.2">
      <c r="A923" t="s">
        <v>4062</v>
      </c>
      <c r="B923" s="15">
        <v>-6.7380504999999999</v>
      </c>
      <c r="C923" s="15">
        <v>-41.862465</v>
      </c>
      <c r="D923" s="15">
        <v>-35.1244145</v>
      </c>
      <c r="E923" s="13" t="s">
        <v>2162</v>
      </c>
      <c r="F923" s="15">
        <v>-10.001982</v>
      </c>
      <c r="G923" s="15">
        <v>-32.614094000000001</v>
      </c>
      <c r="H923" s="16">
        <f t="shared" si="14"/>
        <v>-22.612112000000003</v>
      </c>
    </row>
    <row r="924" spans="1:8" x14ac:dyDescent="0.2">
      <c r="A924" t="s">
        <v>4063</v>
      </c>
      <c r="B924" s="15">
        <v>9.1859990000000002E-2</v>
      </c>
      <c r="C924" s="15">
        <v>-35.031337999999998</v>
      </c>
      <c r="D924" s="15">
        <v>-35.123197990000001</v>
      </c>
      <c r="E924" s="13" t="s">
        <v>2163</v>
      </c>
      <c r="F924" s="15">
        <v>-11.851134999999999</v>
      </c>
      <c r="G924" s="15">
        <v>-34.462569999999999</v>
      </c>
      <c r="H924" s="16">
        <f t="shared" si="14"/>
        <v>-22.611435</v>
      </c>
    </row>
    <row r="925" spans="1:8" x14ac:dyDescent="0.2">
      <c r="A925" t="s">
        <v>4064</v>
      </c>
      <c r="B925" s="15">
        <v>-4.6012154000000001</v>
      </c>
      <c r="C925" s="15">
        <v>-39.724083</v>
      </c>
      <c r="D925" s="15">
        <v>-35.122867599999999</v>
      </c>
      <c r="E925" s="13" t="s">
        <v>2164</v>
      </c>
      <c r="F925" s="15">
        <v>-7.2615413999999996</v>
      </c>
      <c r="G925" s="15">
        <v>-29.86862</v>
      </c>
      <c r="H925" s="16">
        <f t="shared" si="14"/>
        <v>-22.607078600000001</v>
      </c>
    </row>
    <row r="926" spans="1:8" x14ac:dyDescent="0.2">
      <c r="A926" t="s">
        <v>4065</v>
      </c>
      <c r="B926" s="15">
        <v>-5.0541153000000003</v>
      </c>
      <c r="C926" s="15">
        <v>-40.175322999999999</v>
      </c>
      <c r="D926" s="15">
        <v>-35.121207699999999</v>
      </c>
      <c r="E926" s="13" t="s">
        <v>2165</v>
      </c>
      <c r="F926" s="15">
        <v>-16.802042</v>
      </c>
      <c r="G926" s="15">
        <v>-39.398989999999998</v>
      </c>
      <c r="H926" s="16">
        <f t="shared" si="14"/>
        <v>-22.596947999999998</v>
      </c>
    </row>
    <row r="927" spans="1:8" x14ac:dyDescent="0.2">
      <c r="A927" t="s">
        <v>4066</v>
      </c>
      <c r="B927" s="15">
        <v>-6.1423129999999997</v>
      </c>
      <c r="C927" s="15">
        <v>-41.260734999999997</v>
      </c>
      <c r="D927" s="15">
        <v>-35.118422000000002</v>
      </c>
      <c r="E927" s="13" t="s">
        <v>2166</v>
      </c>
      <c r="F927" s="15">
        <v>-18.358931999999999</v>
      </c>
      <c r="G927" s="15">
        <v>-40.951813000000001</v>
      </c>
      <c r="H927" s="16">
        <f t="shared" si="14"/>
        <v>-22.592881000000002</v>
      </c>
    </row>
    <row r="928" spans="1:8" x14ac:dyDescent="0.2">
      <c r="A928" t="s">
        <v>4067</v>
      </c>
      <c r="B928" s="15">
        <v>-6.0465489999999997</v>
      </c>
      <c r="C928" s="15">
        <v>-41.163330000000002</v>
      </c>
      <c r="D928" s="15">
        <v>-35.116781000000003</v>
      </c>
      <c r="E928" s="13" t="s">
        <v>2167</v>
      </c>
      <c r="F928" s="15">
        <v>-21.60286</v>
      </c>
      <c r="G928" s="15">
        <v>-44.193953999999998</v>
      </c>
      <c r="H928" s="16">
        <f t="shared" si="14"/>
        <v>-22.591093999999998</v>
      </c>
    </row>
    <row r="929" spans="1:8" x14ac:dyDescent="0.2">
      <c r="A929" t="s">
        <v>4068</v>
      </c>
      <c r="B929" s="15">
        <v>3.9361079000000001</v>
      </c>
      <c r="C929" s="15">
        <v>-31.180223000000002</v>
      </c>
      <c r="D929" s="15">
        <v>-35.116330900000001</v>
      </c>
      <c r="E929" s="13" t="s">
        <v>2168</v>
      </c>
      <c r="F929" s="15">
        <v>-23.047235000000001</v>
      </c>
      <c r="G929" s="15">
        <v>-45.633690000000001</v>
      </c>
      <c r="H929" s="16">
        <f t="shared" si="14"/>
        <v>-22.586455000000001</v>
      </c>
    </row>
    <row r="930" spans="1:8" x14ac:dyDescent="0.2">
      <c r="A930" t="s">
        <v>4069</v>
      </c>
      <c r="B930" s="15">
        <v>-7.6117650000000001</v>
      </c>
      <c r="C930" s="15">
        <v>-42.725582000000003</v>
      </c>
      <c r="D930" s="15">
        <v>-35.113816999999997</v>
      </c>
      <c r="E930" s="13" t="s">
        <v>2169</v>
      </c>
      <c r="F930" s="15">
        <v>4.9045180000000004</v>
      </c>
      <c r="G930" s="15">
        <v>-17.678229999999999</v>
      </c>
      <c r="H930" s="16">
        <f t="shared" si="14"/>
        <v>-22.582747999999999</v>
      </c>
    </row>
    <row r="931" spans="1:8" x14ac:dyDescent="0.2">
      <c r="A931" t="s">
        <v>4070</v>
      </c>
      <c r="B931" s="15">
        <v>-5.0942270000000001</v>
      </c>
      <c r="C931" s="15">
        <v>-40.205410000000001</v>
      </c>
      <c r="D931" s="15">
        <v>-35.111182999999997</v>
      </c>
      <c r="E931" s="13" t="s">
        <v>2170</v>
      </c>
      <c r="F931" s="15">
        <v>-22.918780000000002</v>
      </c>
      <c r="G931" s="15">
        <v>-45.499873999999998</v>
      </c>
      <c r="H931" s="16">
        <f t="shared" si="14"/>
        <v>-22.581093999999997</v>
      </c>
    </row>
    <row r="932" spans="1:8" x14ac:dyDescent="0.2">
      <c r="A932" t="s">
        <v>4071</v>
      </c>
      <c r="B932" s="15">
        <v>-5.9325542000000002</v>
      </c>
      <c r="C932" s="15">
        <v>-41.04186</v>
      </c>
      <c r="D932" s="15">
        <v>-35.109305800000001</v>
      </c>
      <c r="E932" s="13" t="s">
        <v>2171</v>
      </c>
      <c r="F932" s="15">
        <v>-9.8431510000000006</v>
      </c>
      <c r="G932" s="15">
        <v>-32.416027</v>
      </c>
      <c r="H932" s="16">
        <f t="shared" si="14"/>
        <v>-22.572876000000001</v>
      </c>
    </row>
    <row r="933" spans="1:8" x14ac:dyDescent="0.2">
      <c r="A933" t="s">
        <v>4072</v>
      </c>
      <c r="B933" s="15">
        <v>-6.208971</v>
      </c>
      <c r="C933" s="15">
        <v>-41.317608</v>
      </c>
      <c r="D933" s="15">
        <v>-35.108637000000002</v>
      </c>
      <c r="E933" s="13" t="s">
        <v>2172</v>
      </c>
      <c r="F933" s="15">
        <v>-18.839369999999999</v>
      </c>
      <c r="G933" s="15">
        <v>-41.408520000000003</v>
      </c>
      <c r="H933" s="16">
        <f t="shared" si="14"/>
        <v>-22.569150000000004</v>
      </c>
    </row>
    <row r="934" spans="1:8" x14ac:dyDescent="0.2">
      <c r="A934" t="s">
        <v>4073</v>
      </c>
      <c r="B934" s="15">
        <v>1.669861</v>
      </c>
      <c r="C934" s="15">
        <v>-33.437775000000002</v>
      </c>
      <c r="D934" s="15">
        <v>-35.107635999999999</v>
      </c>
      <c r="E934" s="13" t="s">
        <v>2173</v>
      </c>
      <c r="F934" s="15">
        <v>6.0831679999999997</v>
      </c>
      <c r="G934" s="15">
        <v>-16.482859999999999</v>
      </c>
      <c r="H934" s="16">
        <f t="shared" si="14"/>
        <v>-22.566027999999999</v>
      </c>
    </row>
    <row r="935" spans="1:8" x14ac:dyDescent="0.2">
      <c r="A935" t="s">
        <v>4074</v>
      </c>
      <c r="B935" s="15">
        <v>2.6614496999999999</v>
      </c>
      <c r="C935" s="15">
        <v>-32.444813000000003</v>
      </c>
      <c r="D935" s="15">
        <v>-35.106262700000002</v>
      </c>
      <c r="E935" s="13" t="s">
        <v>2174</v>
      </c>
      <c r="F935" s="15">
        <v>-20.464953999999999</v>
      </c>
      <c r="G935" s="15">
        <v>-43.026046999999998</v>
      </c>
      <c r="H935" s="16">
        <f t="shared" si="14"/>
        <v>-22.561093</v>
      </c>
    </row>
    <row r="936" spans="1:8" x14ac:dyDescent="0.2">
      <c r="A936" t="s">
        <v>4075</v>
      </c>
      <c r="B936" s="15">
        <v>1.9045563999999999</v>
      </c>
      <c r="C936" s="15">
        <v>-33.200313999999999</v>
      </c>
      <c r="D936" s="15">
        <v>-35.104870400000003</v>
      </c>
      <c r="E936" s="13" t="s">
        <v>2175</v>
      </c>
      <c r="F936" s="15">
        <v>-20.662289999999999</v>
      </c>
      <c r="G936" s="15">
        <v>-43.221393999999997</v>
      </c>
      <c r="H936" s="16">
        <f t="shared" si="14"/>
        <v>-22.559103999999998</v>
      </c>
    </row>
    <row r="937" spans="1:8" x14ac:dyDescent="0.2">
      <c r="A937" t="s">
        <v>4076</v>
      </c>
      <c r="B937" s="15">
        <v>4.3123360000000002</v>
      </c>
      <c r="C937" s="15">
        <v>-30.787452999999999</v>
      </c>
      <c r="D937" s="15">
        <v>-35.099789000000001</v>
      </c>
      <c r="E937" s="13" t="s">
        <v>2176</v>
      </c>
      <c r="F937" s="15">
        <v>-6.862171</v>
      </c>
      <c r="G937" s="15">
        <v>-29.418524000000001</v>
      </c>
      <c r="H937" s="16">
        <f t="shared" si="14"/>
        <v>-22.556353000000001</v>
      </c>
    </row>
    <row r="938" spans="1:8" x14ac:dyDescent="0.2">
      <c r="A938" t="s">
        <v>4077</v>
      </c>
      <c r="B938" s="15">
        <v>-4.9213180000000003</v>
      </c>
      <c r="C938" s="15">
        <v>-40.019672</v>
      </c>
      <c r="D938" s="15">
        <v>-35.098354</v>
      </c>
      <c r="E938" s="13" t="s">
        <v>2177</v>
      </c>
      <c r="F938" s="15">
        <v>-17.534137999999999</v>
      </c>
      <c r="G938" s="15">
        <v>-40.082560000000001</v>
      </c>
      <c r="H938" s="16">
        <f t="shared" si="14"/>
        <v>-22.548422000000002</v>
      </c>
    </row>
    <row r="939" spans="1:8" x14ac:dyDescent="0.2">
      <c r="A939" t="s">
        <v>4078</v>
      </c>
      <c r="B939" s="15">
        <v>6.0608597</v>
      </c>
      <c r="C939" s="15">
        <v>-29.03594</v>
      </c>
      <c r="D939" s="15">
        <v>-35.096799699999998</v>
      </c>
      <c r="E939" s="13" t="s">
        <v>2178</v>
      </c>
      <c r="F939" s="15">
        <v>-23.148026000000002</v>
      </c>
      <c r="G939" s="15">
        <v>-45.683880000000002</v>
      </c>
      <c r="H939" s="16">
        <f t="shared" si="14"/>
        <v>-22.535854</v>
      </c>
    </row>
    <row r="940" spans="1:8" x14ac:dyDescent="0.2">
      <c r="A940" t="s">
        <v>4079</v>
      </c>
      <c r="B940" s="15">
        <v>-9.0125050000000009</v>
      </c>
      <c r="C940" s="15">
        <v>-44.108016999999997</v>
      </c>
      <c r="D940" s="15">
        <v>-35.095511999999999</v>
      </c>
      <c r="E940" s="13" t="s">
        <v>2179</v>
      </c>
      <c r="F940" s="15">
        <v>-21.729786000000001</v>
      </c>
      <c r="G940" s="15">
        <v>-44.265250000000002</v>
      </c>
      <c r="H940" s="16">
        <f t="shared" si="14"/>
        <v>-22.535464000000001</v>
      </c>
    </row>
    <row r="941" spans="1:8" x14ac:dyDescent="0.2">
      <c r="A941" t="s">
        <v>4080</v>
      </c>
      <c r="B941" s="15">
        <v>-7.4504029999999997</v>
      </c>
      <c r="C941" s="15">
        <v>-42.543906999999997</v>
      </c>
      <c r="D941" s="15">
        <v>-35.093504000000003</v>
      </c>
      <c r="E941" s="13" t="s">
        <v>2180</v>
      </c>
      <c r="F941" s="15">
        <v>-11.841203999999999</v>
      </c>
      <c r="G941" s="15">
        <v>-34.373936</v>
      </c>
      <c r="H941" s="16">
        <f t="shared" si="14"/>
        <v>-22.532732000000003</v>
      </c>
    </row>
    <row r="942" spans="1:8" x14ac:dyDescent="0.2">
      <c r="A942" t="s">
        <v>4081</v>
      </c>
      <c r="B942" s="15">
        <v>-8.2727989999999991</v>
      </c>
      <c r="C942" s="15">
        <v>-43.365845</v>
      </c>
      <c r="D942" s="15">
        <v>-35.093046000000001</v>
      </c>
      <c r="E942" s="13" t="s">
        <v>2181</v>
      </c>
      <c r="F942" s="15">
        <v>-18.803830000000001</v>
      </c>
      <c r="G942" s="15">
        <v>-41.33614</v>
      </c>
      <c r="H942" s="16">
        <f t="shared" si="14"/>
        <v>-22.532309999999999</v>
      </c>
    </row>
    <row r="943" spans="1:8" x14ac:dyDescent="0.2">
      <c r="A943" t="s">
        <v>4082</v>
      </c>
      <c r="B943" s="15">
        <v>5.9199640000000002</v>
      </c>
      <c r="C943" s="15">
        <v>-29.166993999999999</v>
      </c>
      <c r="D943" s="15">
        <v>-35.086958000000003</v>
      </c>
      <c r="E943" s="13" t="s">
        <v>2182</v>
      </c>
      <c r="F943" s="15">
        <v>-25.853480000000001</v>
      </c>
      <c r="G943" s="15">
        <v>-48.385742</v>
      </c>
      <c r="H943" s="16">
        <f t="shared" si="14"/>
        <v>-22.532261999999999</v>
      </c>
    </row>
    <row r="944" spans="1:8" x14ac:dyDescent="0.2">
      <c r="A944" t="s">
        <v>4083</v>
      </c>
      <c r="B944" s="15">
        <v>-9.8987999999999996</v>
      </c>
      <c r="C944" s="15">
        <v>-44.984062000000002</v>
      </c>
      <c r="D944" s="15">
        <v>-35.085262</v>
      </c>
      <c r="E944" s="13" t="s">
        <v>2183</v>
      </c>
      <c r="F944" s="15">
        <v>-19.074942</v>
      </c>
      <c r="G944" s="15">
        <v>-41.607062999999997</v>
      </c>
      <c r="H944" s="16">
        <f t="shared" si="14"/>
        <v>-22.532120999999997</v>
      </c>
    </row>
    <row r="945" spans="1:8" x14ac:dyDescent="0.2">
      <c r="A945" t="s">
        <v>4084</v>
      </c>
      <c r="B945" s="15">
        <v>5.2381133999999996</v>
      </c>
      <c r="C945" s="15">
        <v>-29.847075</v>
      </c>
      <c r="D945" s="15">
        <v>-35.0851884</v>
      </c>
      <c r="E945" s="13" t="s">
        <v>2184</v>
      </c>
      <c r="F945" s="15">
        <v>-23.379286</v>
      </c>
      <c r="G945" s="15">
        <v>-45.905247000000003</v>
      </c>
      <c r="H945" s="16">
        <f t="shared" si="14"/>
        <v>-22.525961000000002</v>
      </c>
    </row>
    <row r="946" spans="1:8" x14ac:dyDescent="0.2">
      <c r="A946" t="s">
        <v>4085</v>
      </c>
      <c r="B946" s="15">
        <v>4.5217247</v>
      </c>
      <c r="C946" s="15">
        <v>-30.558598</v>
      </c>
      <c r="D946" s="15">
        <v>-35.080322700000004</v>
      </c>
      <c r="E946" s="13" t="s">
        <v>2185</v>
      </c>
      <c r="F946" s="15">
        <v>-23.707215999999999</v>
      </c>
      <c r="G946" s="15">
        <v>-46.231693</v>
      </c>
      <c r="H946" s="16">
        <f t="shared" si="14"/>
        <v>-22.524477000000001</v>
      </c>
    </row>
    <row r="947" spans="1:8" x14ac:dyDescent="0.2">
      <c r="A947" t="s">
        <v>4086</v>
      </c>
      <c r="B947" s="15">
        <v>-5.2619933999999997</v>
      </c>
      <c r="C947" s="15">
        <v>-40.340904000000002</v>
      </c>
      <c r="D947" s="15">
        <v>-35.0789106</v>
      </c>
      <c r="E947" s="13" t="s">
        <v>2186</v>
      </c>
      <c r="F947" s="15">
        <v>-18.568131999999999</v>
      </c>
      <c r="G947" s="15">
        <v>-41.092308000000003</v>
      </c>
      <c r="H947" s="16">
        <f t="shared" si="14"/>
        <v>-22.524176000000004</v>
      </c>
    </row>
    <row r="948" spans="1:8" x14ac:dyDescent="0.2">
      <c r="A948" t="s">
        <v>4087</v>
      </c>
      <c r="B948" s="15">
        <v>2.4872515000000002</v>
      </c>
      <c r="C948" s="15">
        <v>-32.590693999999999</v>
      </c>
      <c r="D948" s="15">
        <v>-35.077945499999998</v>
      </c>
      <c r="E948" s="13" t="s">
        <v>2187</v>
      </c>
      <c r="F948" s="15">
        <v>-21.115853999999999</v>
      </c>
      <c r="G948" s="15">
        <v>-43.639484000000003</v>
      </c>
      <c r="H948" s="16">
        <f t="shared" si="14"/>
        <v>-22.523630000000004</v>
      </c>
    </row>
    <row r="949" spans="1:8" x14ac:dyDescent="0.2">
      <c r="A949" t="s">
        <v>4088</v>
      </c>
      <c r="B949" s="15">
        <v>0.14005296</v>
      </c>
      <c r="C949" s="15">
        <v>-34.933292000000002</v>
      </c>
      <c r="D949" s="15">
        <v>-35.07334496</v>
      </c>
      <c r="E949" s="13" t="s">
        <v>2188</v>
      </c>
      <c r="F949" s="15">
        <v>-8.3120290000000008</v>
      </c>
      <c r="G949" s="15">
        <v>-30.832384000000001</v>
      </c>
      <c r="H949" s="16">
        <f t="shared" si="14"/>
        <v>-22.520355000000002</v>
      </c>
    </row>
    <row r="950" spans="1:8" x14ac:dyDescent="0.2">
      <c r="A950" t="s">
        <v>4089</v>
      </c>
      <c r="B950" s="15">
        <v>3.792208</v>
      </c>
      <c r="C950" s="15">
        <v>-31.276164999999999</v>
      </c>
      <c r="D950" s="15">
        <v>-35.068373000000001</v>
      </c>
      <c r="E950" s="13" t="s">
        <v>2189</v>
      </c>
      <c r="F950" s="15">
        <v>-19.308062</v>
      </c>
      <c r="G950" s="15">
        <v>-41.825279999999999</v>
      </c>
      <c r="H950" s="16">
        <f t="shared" si="14"/>
        <v>-22.517218</v>
      </c>
    </row>
    <row r="951" spans="1:8" x14ac:dyDescent="0.2">
      <c r="A951" t="s">
        <v>4090</v>
      </c>
      <c r="B951" s="15">
        <v>-4.6131669999999998</v>
      </c>
      <c r="C951" s="15">
        <v>-39.681472999999997</v>
      </c>
      <c r="D951" s="15">
        <v>-35.068306</v>
      </c>
      <c r="E951" s="13" t="s">
        <v>2190</v>
      </c>
      <c r="F951" s="15">
        <v>-22.545399</v>
      </c>
      <c r="G951" s="15">
        <v>-45.06203</v>
      </c>
      <c r="H951" s="16">
        <f t="shared" si="14"/>
        <v>-22.516631</v>
      </c>
    </row>
    <row r="952" spans="1:8" x14ac:dyDescent="0.2">
      <c r="A952" t="s">
        <v>4091</v>
      </c>
      <c r="B952" s="15">
        <v>-7.7580530000000003</v>
      </c>
      <c r="C952" s="15">
        <v>-42.825108</v>
      </c>
      <c r="D952" s="15">
        <v>-35.067055000000003</v>
      </c>
      <c r="E952" s="13" t="s">
        <v>2191</v>
      </c>
      <c r="F952" s="15">
        <v>-16.517115</v>
      </c>
      <c r="G952" s="15">
        <v>-39.033189999999998</v>
      </c>
      <c r="H952" s="16">
        <f t="shared" si="14"/>
        <v>-22.516074999999997</v>
      </c>
    </row>
    <row r="953" spans="1:8" x14ac:dyDescent="0.2">
      <c r="A953" t="s">
        <v>4092</v>
      </c>
      <c r="B953" s="15">
        <v>4.0625609999999996</v>
      </c>
      <c r="C953" s="15">
        <v>-31.004062999999999</v>
      </c>
      <c r="D953" s="15">
        <v>-35.066623999999997</v>
      </c>
      <c r="E953" s="13" t="s">
        <v>2192</v>
      </c>
      <c r="F953" s="15">
        <v>-11.565495</v>
      </c>
      <c r="G953" s="15">
        <v>-34.080759999999998</v>
      </c>
      <c r="H953" s="16">
        <f t="shared" si="14"/>
        <v>-22.515264999999999</v>
      </c>
    </row>
    <row r="954" spans="1:8" x14ac:dyDescent="0.2">
      <c r="A954" t="s">
        <v>4093</v>
      </c>
      <c r="B954" s="15">
        <v>-6.8595769999999998</v>
      </c>
      <c r="C954" s="15">
        <v>-41.925559999999997</v>
      </c>
      <c r="D954" s="15">
        <v>-35.065983000000003</v>
      </c>
      <c r="E954" s="13" t="s">
        <v>2193</v>
      </c>
      <c r="F954" s="15">
        <v>-22.015419000000001</v>
      </c>
      <c r="G954" s="15">
        <v>-44.526077000000001</v>
      </c>
      <c r="H954" s="16">
        <f t="shared" si="14"/>
        <v>-22.510657999999999</v>
      </c>
    </row>
    <row r="955" spans="1:8" x14ac:dyDescent="0.2">
      <c r="A955" t="s">
        <v>4094</v>
      </c>
      <c r="B955" s="15">
        <v>1.9814855</v>
      </c>
      <c r="C955" s="15">
        <v>-33.083781999999999</v>
      </c>
      <c r="D955" s="15">
        <v>-35.065267499999997</v>
      </c>
      <c r="E955" s="13" t="s">
        <v>2194</v>
      </c>
      <c r="F955" s="15">
        <v>-18.458138000000002</v>
      </c>
      <c r="G955" s="15">
        <v>-40.968474999999998</v>
      </c>
      <c r="H955" s="16">
        <f t="shared" si="14"/>
        <v>-22.510336999999996</v>
      </c>
    </row>
    <row r="956" spans="1:8" x14ac:dyDescent="0.2">
      <c r="A956" t="s">
        <v>4095</v>
      </c>
      <c r="B956" s="15">
        <v>-7.7814100000000002</v>
      </c>
      <c r="C956" s="15">
        <v>-42.846522999999998</v>
      </c>
      <c r="D956" s="15">
        <v>-35.065112999999997</v>
      </c>
      <c r="E956" s="13" t="s">
        <v>2195</v>
      </c>
      <c r="F956" s="15">
        <v>-18.155767000000001</v>
      </c>
      <c r="G956" s="15">
        <v>-40.665370000000003</v>
      </c>
      <c r="H956" s="16">
        <f t="shared" si="14"/>
        <v>-22.509603000000002</v>
      </c>
    </row>
    <row r="957" spans="1:8" x14ac:dyDescent="0.2">
      <c r="A957" t="s">
        <v>4096</v>
      </c>
      <c r="B957" s="15">
        <v>-7.5412499999999998</v>
      </c>
      <c r="C957" s="15">
        <v>-42.598854000000003</v>
      </c>
      <c r="D957" s="15">
        <v>-35.057603999999998</v>
      </c>
      <c r="E957" s="13" t="s">
        <v>2196</v>
      </c>
      <c r="F957" s="15">
        <v>-9.5348070000000007</v>
      </c>
      <c r="G957" s="15">
        <v>-32.037807000000001</v>
      </c>
      <c r="H957" s="16">
        <f t="shared" si="14"/>
        <v>-22.503</v>
      </c>
    </row>
    <row r="958" spans="1:8" x14ac:dyDescent="0.2">
      <c r="A958" t="s">
        <v>4097</v>
      </c>
      <c r="B958" s="15">
        <v>-6.9899177999999997</v>
      </c>
      <c r="C958" s="15">
        <v>-42.046745000000001</v>
      </c>
      <c r="D958" s="15">
        <v>-35.056827200000001</v>
      </c>
      <c r="E958" s="13" t="s">
        <v>2197</v>
      </c>
      <c r="F958" s="15">
        <v>-21.785222999999998</v>
      </c>
      <c r="G958" s="15">
        <v>-44.283245000000001</v>
      </c>
      <c r="H958" s="16">
        <f t="shared" si="14"/>
        <v>-22.498022000000002</v>
      </c>
    </row>
    <row r="959" spans="1:8" x14ac:dyDescent="0.2">
      <c r="A959" t="s">
        <v>4098</v>
      </c>
      <c r="B959" s="15">
        <v>-7.4619410000000004</v>
      </c>
      <c r="C959" s="15">
        <v>-42.51661</v>
      </c>
      <c r="D959" s="15">
        <v>-35.054668999999997</v>
      </c>
      <c r="E959" s="13" t="s">
        <v>2198</v>
      </c>
      <c r="F959" s="15">
        <v>-9.4841329999999999</v>
      </c>
      <c r="G959" s="15">
        <v>-31.979794999999999</v>
      </c>
      <c r="H959" s="16">
        <f t="shared" si="14"/>
        <v>-22.495661999999999</v>
      </c>
    </row>
    <row r="960" spans="1:8" x14ac:dyDescent="0.2">
      <c r="A960" t="s">
        <v>4099</v>
      </c>
      <c r="B960" s="15">
        <v>-5.3770540000000002</v>
      </c>
      <c r="C960" s="15">
        <v>-40.431609999999999</v>
      </c>
      <c r="D960" s="15">
        <v>-35.054555999999998</v>
      </c>
      <c r="E960" s="13" t="s">
        <v>2199</v>
      </c>
      <c r="F960" s="15">
        <v>-6.2615986000000001</v>
      </c>
      <c r="G960" s="15">
        <v>-28.756858999999999</v>
      </c>
      <c r="H960" s="16">
        <f t="shared" si="14"/>
        <v>-22.495260399999999</v>
      </c>
    </row>
    <row r="961" spans="1:8" x14ac:dyDescent="0.2">
      <c r="A961" t="s">
        <v>4100</v>
      </c>
      <c r="B961" s="15">
        <v>-8.1031089999999999</v>
      </c>
      <c r="C961" s="15">
        <v>-43.157629999999997</v>
      </c>
      <c r="D961" s="15">
        <v>-35.054521000000001</v>
      </c>
      <c r="E961" s="13" t="s">
        <v>2200</v>
      </c>
      <c r="F961" s="15">
        <v>-25.841331</v>
      </c>
      <c r="G961" s="15">
        <v>-48.332039999999999</v>
      </c>
      <c r="H961" s="16">
        <f t="shared" si="14"/>
        <v>-22.490708999999999</v>
      </c>
    </row>
    <row r="962" spans="1:8" x14ac:dyDescent="0.2">
      <c r="A962" t="s">
        <v>4101</v>
      </c>
      <c r="B962" s="15">
        <v>-5.3396910000000002</v>
      </c>
      <c r="C962" s="15">
        <v>-40.39385</v>
      </c>
      <c r="D962" s="15">
        <v>-35.054158999999999</v>
      </c>
      <c r="E962" s="13" t="s">
        <v>2201</v>
      </c>
      <c r="F962" s="15">
        <v>-22.125975</v>
      </c>
      <c r="G962" s="15">
        <v>-44.616410000000002</v>
      </c>
      <c r="H962" s="16">
        <f t="shared" si="14"/>
        <v>-22.490435000000002</v>
      </c>
    </row>
    <row r="963" spans="1:8" x14ac:dyDescent="0.2">
      <c r="A963" t="s">
        <v>4102</v>
      </c>
      <c r="B963" s="15">
        <v>-0.39307957999999998</v>
      </c>
      <c r="C963" s="15">
        <v>-35.444267000000004</v>
      </c>
      <c r="D963" s="15">
        <v>-35.051187419999998</v>
      </c>
      <c r="E963" s="13" t="s">
        <v>2202</v>
      </c>
      <c r="F963" s="15">
        <v>-22.211428000000002</v>
      </c>
      <c r="G963" s="15">
        <v>-44.701714000000003</v>
      </c>
      <c r="H963" s="16">
        <f t="shared" si="14"/>
        <v>-22.490286000000001</v>
      </c>
    </row>
    <row r="964" spans="1:8" x14ac:dyDescent="0.2">
      <c r="A964" t="s">
        <v>4103</v>
      </c>
      <c r="B964" s="15">
        <v>-9.1800800000000002</v>
      </c>
      <c r="C964" s="15">
        <v>-44.229660000000003</v>
      </c>
      <c r="D964" s="15">
        <v>-35.049579999999999</v>
      </c>
      <c r="E964" s="13" t="s">
        <v>2203</v>
      </c>
      <c r="F964" s="15">
        <v>-19.26961</v>
      </c>
      <c r="G964" s="15">
        <v>-41.758643999999997</v>
      </c>
      <c r="H964" s="16">
        <f t="shared" ref="H964:H1002" si="15">G964-F964</f>
        <v>-22.489033999999997</v>
      </c>
    </row>
    <row r="965" spans="1:8" x14ac:dyDescent="0.2">
      <c r="A965" t="s">
        <v>4104</v>
      </c>
      <c r="B965" s="15">
        <v>-8.7452529999999999</v>
      </c>
      <c r="C965" s="15">
        <v>-43.79466</v>
      </c>
      <c r="D965" s="15">
        <v>-35.049407000000002</v>
      </c>
      <c r="E965" s="13" t="s">
        <v>2204</v>
      </c>
      <c r="F965" s="15">
        <v>-15.805463</v>
      </c>
      <c r="G965" s="15">
        <v>-38.292520000000003</v>
      </c>
      <c r="H965" s="16">
        <f t="shared" si="15"/>
        <v>-22.487057000000004</v>
      </c>
    </row>
    <row r="966" spans="1:8" x14ac:dyDescent="0.2">
      <c r="A966" t="s">
        <v>4105</v>
      </c>
      <c r="B966" s="15">
        <v>-4.0142230000000003</v>
      </c>
      <c r="C966" s="15">
        <v>-39.062514999999998</v>
      </c>
      <c r="D966" s="15">
        <v>-35.048292000000004</v>
      </c>
      <c r="E966" s="13" t="s">
        <v>2205</v>
      </c>
      <c r="F966" s="15">
        <v>-21.922201000000001</v>
      </c>
      <c r="G966" s="15">
        <v>-44.408610000000003</v>
      </c>
      <c r="H966" s="16">
        <f t="shared" si="15"/>
        <v>-22.486409000000002</v>
      </c>
    </row>
    <row r="967" spans="1:8" x14ac:dyDescent="0.2">
      <c r="A967" t="s">
        <v>4106</v>
      </c>
      <c r="B967" s="15">
        <v>3.9783710000000001</v>
      </c>
      <c r="C967" s="15">
        <v>-31.069914000000001</v>
      </c>
      <c r="D967" s="15">
        <v>-35.048285</v>
      </c>
      <c r="E967" s="13" t="s">
        <v>2206</v>
      </c>
      <c r="F967" s="15">
        <v>-22.988409000000001</v>
      </c>
      <c r="G967" s="15">
        <v>-45.473457000000003</v>
      </c>
      <c r="H967" s="16">
        <f t="shared" si="15"/>
        <v>-22.485048000000003</v>
      </c>
    </row>
    <row r="968" spans="1:8" x14ac:dyDescent="0.2">
      <c r="A968" t="s">
        <v>4107</v>
      </c>
      <c r="B968" s="15">
        <v>3.2311594000000001</v>
      </c>
      <c r="C968" s="15">
        <v>-31.811288999999999</v>
      </c>
      <c r="D968" s="15">
        <v>-35.042448399999998</v>
      </c>
      <c r="E968" s="13" t="s">
        <v>2207</v>
      </c>
      <c r="F968" s="15">
        <v>-20.069711999999999</v>
      </c>
      <c r="G968" s="15">
        <v>-42.554270000000002</v>
      </c>
      <c r="H968" s="16">
        <f t="shared" si="15"/>
        <v>-22.484558000000003</v>
      </c>
    </row>
    <row r="969" spans="1:8" x14ac:dyDescent="0.2">
      <c r="A969" t="s">
        <v>4108</v>
      </c>
      <c r="B969" s="15">
        <v>-7.2325229999999996</v>
      </c>
      <c r="C969" s="15">
        <v>-42.274593000000003</v>
      </c>
      <c r="D969" s="15">
        <v>-35.042070000000002</v>
      </c>
      <c r="E969" s="13" t="s">
        <v>2208</v>
      </c>
      <c r="F969" s="15">
        <v>-18.056864000000001</v>
      </c>
      <c r="G969" s="15">
        <v>-40.540123000000001</v>
      </c>
      <c r="H969" s="16">
        <f t="shared" si="15"/>
        <v>-22.483259</v>
      </c>
    </row>
    <row r="970" spans="1:8" x14ac:dyDescent="0.2">
      <c r="A970" t="s">
        <v>4109</v>
      </c>
      <c r="B970" s="15">
        <v>-9.4342020000000009</v>
      </c>
      <c r="C970" s="15">
        <v>-44.472667999999999</v>
      </c>
      <c r="D970" s="15">
        <v>-35.038466</v>
      </c>
      <c r="E970" s="13" t="s">
        <v>2209</v>
      </c>
      <c r="F970" s="15">
        <v>-26.289660000000001</v>
      </c>
      <c r="G970" s="15">
        <v>-48.771045999999998</v>
      </c>
      <c r="H970" s="16">
        <f t="shared" si="15"/>
        <v>-22.481385999999997</v>
      </c>
    </row>
    <row r="971" spans="1:8" x14ac:dyDescent="0.2">
      <c r="A971" t="s">
        <v>4110</v>
      </c>
      <c r="B971" s="15">
        <v>-4.2474689999999997</v>
      </c>
      <c r="C971" s="15">
        <v>-39.283572999999997</v>
      </c>
      <c r="D971" s="15">
        <v>-35.036104000000002</v>
      </c>
      <c r="E971" s="13" t="s">
        <v>2210</v>
      </c>
      <c r="F971" s="15">
        <v>-23.842186000000002</v>
      </c>
      <c r="G971" s="15">
        <v>-46.322110000000002</v>
      </c>
      <c r="H971" s="16">
        <f t="shared" si="15"/>
        <v>-22.479924</v>
      </c>
    </row>
    <row r="972" spans="1:8" x14ac:dyDescent="0.2">
      <c r="A972" t="s">
        <v>4111</v>
      </c>
      <c r="B972" s="15">
        <v>5.4450645</v>
      </c>
      <c r="C972" s="15">
        <v>-29.59065</v>
      </c>
      <c r="D972" s="15">
        <v>-35.035714499999997</v>
      </c>
      <c r="E972" s="13" t="s">
        <v>2211</v>
      </c>
      <c r="F972" s="15">
        <v>-16.294447000000002</v>
      </c>
      <c r="G972" s="15">
        <v>-38.76925</v>
      </c>
      <c r="H972" s="16">
        <f t="shared" si="15"/>
        <v>-22.474802999999998</v>
      </c>
    </row>
    <row r="973" spans="1:8" x14ac:dyDescent="0.2">
      <c r="A973" t="s">
        <v>4112</v>
      </c>
      <c r="B973" s="15">
        <v>6.2007637000000004</v>
      </c>
      <c r="C973" s="15">
        <v>-28.833985999999999</v>
      </c>
      <c r="D973" s="15">
        <v>-35.034749699999999</v>
      </c>
      <c r="E973" s="13" t="s">
        <v>2212</v>
      </c>
      <c r="F973" s="15">
        <v>-18.889693999999999</v>
      </c>
      <c r="G973" s="15">
        <v>-41.363790000000002</v>
      </c>
      <c r="H973" s="16">
        <f t="shared" si="15"/>
        <v>-22.474096000000003</v>
      </c>
    </row>
    <row r="974" spans="1:8" x14ac:dyDescent="0.2">
      <c r="A974" t="s">
        <v>4113</v>
      </c>
      <c r="B974" s="15">
        <v>-8.9279060000000001</v>
      </c>
      <c r="C974" s="15">
        <v>-43.956609999999998</v>
      </c>
      <c r="D974" s="15">
        <v>-35.028703999999998</v>
      </c>
      <c r="E974" s="13" t="s">
        <v>2213</v>
      </c>
      <c r="F974" s="15">
        <v>-22.376885999999999</v>
      </c>
      <c r="G974" s="15">
        <v>-44.850285</v>
      </c>
      <c r="H974" s="16">
        <f t="shared" si="15"/>
        <v>-22.473399000000001</v>
      </c>
    </row>
    <row r="975" spans="1:8" x14ac:dyDescent="0.2">
      <c r="A975" t="s">
        <v>4114</v>
      </c>
      <c r="B975" s="15">
        <v>-4.8374459999999999</v>
      </c>
      <c r="C975" s="15">
        <v>-39.865879999999997</v>
      </c>
      <c r="D975" s="15">
        <v>-35.028433999999997</v>
      </c>
      <c r="E975" s="13" t="s">
        <v>2214</v>
      </c>
      <c r="F975" s="15">
        <v>-22.134879999999999</v>
      </c>
      <c r="G975" s="15">
        <v>-44.605260000000001</v>
      </c>
      <c r="H975" s="16">
        <f t="shared" si="15"/>
        <v>-22.470380000000002</v>
      </c>
    </row>
    <row r="976" spans="1:8" x14ac:dyDescent="0.2">
      <c r="A976" t="s">
        <v>4115</v>
      </c>
      <c r="B976" s="15">
        <v>4.5360909999999999</v>
      </c>
      <c r="C976" s="15">
        <v>-30.491913</v>
      </c>
      <c r="D976" s="15">
        <v>-35.028004000000003</v>
      </c>
      <c r="E976" s="13" t="s">
        <v>2215</v>
      </c>
      <c r="F976" s="15">
        <v>-21.916073000000001</v>
      </c>
      <c r="G976" s="15">
        <v>-44.37912</v>
      </c>
      <c r="H976" s="16">
        <f t="shared" si="15"/>
        <v>-22.463047</v>
      </c>
    </row>
    <row r="977" spans="1:8" x14ac:dyDescent="0.2">
      <c r="A977" t="s">
        <v>4116</v>
      </c>
      <c r="B977" s="15">
        <v>-4.491987</v>
      </c>
      <c r="C977" s="15">
        <v>-39.519955000000003</v>
      </c>
      <c r="D977" s="15">
        <v>-35.027968000000001</v>
      </c>
      <c r="E977" s="13" t="s">
        <v>2216</v>
      </c>
      <c r="F977" s="15">
        <v>-18.990203999999999</v>
      </c>
      <c r="G977" s="15">
        <v>-41.446599999999997</v>
      </c>
      <c r="H977" s="16">
        <f t="shared" si="15"/>
        <v>-22.456395999999998</v>
      </c>
    </row>
    <row r="978" spans="1:8" x14ac:dyDescent="0.2">
      <c r="A978" t="s">
        <v>4117</v>
      </c>
      <c r="B978" s="15">
        <v>4.1274110000000004</v>
      </c>
      <c r="C978" s="15">
        <v>-30.898287</v>
      </c>
      <c r="D978" s="15">
        <v>-35.025697999999998</v>
      </c>
      <c r="E978" s="13" t="s">
        <v>2217</v>
      </c>
      <c r="F978" s="15">
        <v>-15.5058775</v>
      </c>
      <c r="G978" s="15">
        <v>-37.950940000000003</v>
      </c>
      <c r="H978" s="16">
        <f t="shared" si="15"/>
        <v>-22.445062500000002</v>
      </c>
    </row>
    <row r="979" spans="1:8" x14ac:dyDescent="0.2">
      <c r="A979" t="s">
        <v>4118</v>
      </c>
      <c r="B979" s="15">
        <v>-7.8782043000000002</v>
      </c>
      <c r="C979" s="15">
        <v>-42.903120000000001</v>
      </c>
      <c r="D979" s="15">
        <v>-35.024915700000001</v>
      </c>
      <c r="E979" s="13" t="s">
        <v>2218</v>
      </c>
      <c r="F979" s="15">
        <v>3.1190511999999999</v>
      </c>
      <c r="G979" s="15">
        <v>-19.322261999999998</v>
      </c>
      <c r="H979" s="16">
        <f t="shared" si="15"/>
        <v>-22.4413132</v>
      </c>
    </row>
    <row r="980" spans="1:8" x14ac:dyDescent="0.2">
      <c r="A980" t="s">
        <v>4119</v>
      </c>
      <c r="B980" s="15">
        <v>2.1695367999999999</v>
      </c>
      <c r="C980" s="15">
        <v>-32.854965</v>
      </c>
      <c r="D980" s="15">
        <v>-35.024501800000003</v>
      </c>
      <c r="E980" s="13" t="s">
        <v>2219</v>
      </c>
      <c r="F980" s="15">
        <v>-15.888994</v>
      </c>
      <c r="G980" s="15">
        <v>-38.329864999999998</v>
      </c>
      <c r="H980" s="16">
        <f t="shared" si="15"/>
        <v>-22.440870999999998</v>
      </c>
    </row>
    <row r="981" spans="1:8" x14ac:dyDescent="0.2">
      <c r="A981" t="s">
        <v>4120</v>
      </c>
      <c r="B981" s="15">
        <v>-9.0498159999999999</v>
      </c>
      <c r="C981" s="15">
        <v>-44.072789999999998</v>
      </c>
      <c r="D981" s="15">
        <v>-35.022973999999998</v>
      </c>
      <c r="E981" s="13" t="s">
        <v>2220</v>
      </c>
      <c r="F981" s="15">
        <v>-18.180285999999999</v>
      </c>
      <c r="G981" s="15">
        <v>-40.616753000000003</v>
      </c>
      <c r="H981" s="16">
        <f t="shared" si="15"/>
        <v>-22.436467000000004</v>
      </c>
    </row>
    <row r="982" spans="1:8" x14ac:dyDescent="0.2">
      <c r="A982" t="s">
        <v>4121</v>
      </c>
      <c r="B982" s="15">
        <v>-4.6023959999999997</v>
      </c>
      <c r="C982" s="15">
        <v>-39.623530000000002</v>
      </c>
      <c r="D982" s="15">
        <v>-35.021134000000004</v>
      </c>
      <c r="E982" s="13" t="s">
        <v>2221</v>
      </c>
      <c r="F982" s="15">
        <v>-21.237814</v>
      </c>
      <c r="G982" s="15">
        <v>-43.670394999999999</v>
      </c>
      <c r="H982" s="16">
        <f t="shared" si="15"/>
        <v>-22.432580999999999</v>
      </c>
    </row>
    <row r="983" spans="1:8" x14ac:dyDescent="0.2">
      <c r="A983" t="s">
        <v>4122</v>
      </c>
      <c r="B983" s="15">
        <v>-7.3626842000000003</v>
      </c>
      <c r="C983" s="15">
        <v>-42.382342999999999</v>
      </c>
      <c r="D983" s="15">
        <v>-35.019658800000002</v>
      </c>
      <c r="E983" s="13" t="s">
        <v>2222</v>
      </c>
      <c r="F983" s="15">
        <v>-18.668682</v>
      </c>
      <c r="G983" s="15">
        <v>-41.096629999999998</v>
      </c>
      <c r="H983" s="16">
        <f t="shared" si="15"/>
        <v>-22.427947999999997</v>
      </c>
    </row>
    <row r="984" spans="1:8" x14ac:dyDescent="0.2">
      <c r="A984" t="s">
        <v>4123</v>
      </c>
      <c r="B984" s="15">
        <v>-6.4667187000000004</v>
      </c>
      <c r="C984" s="15">
        <v>-41.483578000000001</v>
      </c>
      <c r="D984" s="15">
        <v>-35.0168593</v>
      </c>
      <c r="E984" s="13" t="s">
        <v>2223</v>
      </c>
      <c r="F984" s="15">
        <v>-22.825468000000001</v>
      </c>
      <c r="G984" s="15">
        <v>-45.253227000000003</v>
      </c>
      <c r="H984" s="16">
        <f t="shared" si="15"/>
        <v>-22.427759000000002</v>
      </c>
    </row>
    <row r="985" spans="1:8" x14ac:dyDescent="0.2">
      <c r="A985" t="s">
        <v>4124</v>
      </c>
      <c r="B985" s="15">
        <v>-5.1338366999999998</v>
      </c>
      <c r="C985" s="15">
        <v>-40.149467000000001</v>
      </c>
      <c r="D985" s="15">
        <v>-35.015630299999998</v>
      </c>
      <c r="E985" s="13" t="s">
        <v>2224</v>
      </c>
      <c r="F985" s="15">
        <v>-22.540299999999998</v>
      </c>
      <c r="G985" s="15">
        <v>-44.967052000000002</v>
      </c>
      <c r="H985" s="16">
        <f t="shared" si="15"/>
        <v>-22.426752000000004</v>
      </c>
    </row>
    <row r="986" spans="1:8" x14ac:dyDescent="0.2">
      <c r="A986" t="s">
        <v>4125</v>
      </c>
      <c r="B986" s="15">
        <v>-3.7170637000000002</v>
      </c>
      <c r="C986" s="15">
        <v>-38.732376000000002</v>
      </c>
      <c r="D986" s="15">
        <v>-35.015312299999998</v>
      </c>
      <c r="E986" s="13" t="s">
        <v>2225</v>
      </c>
      <c r="F986" s="15">
        <v>-20.984425999999999</v>
      </c>
      <c r="G986" s="15">
        <v>-43.410359999999997</v>
      </c>
      <c r="H986" s="16">
        <f t="shared" si="15"/>
        <v>-22.425933999999998</v>
      </c>
    </row>
    <row r="987" spans="1:8" x14ac:dyDescent="0.2">
      <c r="A987" t="s">
        <v>4126</v>
      </c>
      <c r="B987" s="15">
        <v>2.9048102</v>
      </c>
      <c r="C987" s="15">
        <v>-32.110165000000002</v>
      </c>
      <c r="D987" s="15">
        <v>-35.014975200000002</v>
      </c>
      <c r="E987" s="13" t="s">
        <v>2226</v>
      </c>
      <c r="F987" s="15">
        <v>-18.482828000000001</v>
      </c>
      <c r="G987" s="15">
        <v>-40.907992999999998</v>
      </c>
      <c r="H987" s="16">
        <f t="shared" si="15"/>
        <v>-22.425164999999996</v>
      </c>
    </row>
    <row r="988" spans="1:8" x14ac:dyDescent="0.2">
      <c r="A988" t="s">
        <v>4127</v>
      </c>
      <c r="B988" s="15">
        <v>-9.0496060000000007</v>
      </c>
      <c r="C988" s="15">
        <v>-44.064309999999999</v>
      </c>
      <c r="D988" s="15">
        <v>-35.014704000000002</v>
      </c>
      <c r="E988" s="13" t="s">
        <v>2227</v>
      </c>
      <c r="F988" s="15">
        <v>-1.3399027999999999</v>
      </c>
      <c r="G988" s="15">
        <v>-23.761547</v>
      </c>
      <c r="H988" s="16">
        <f t="shared" si="15"/>
        <v>-22.421644199999999</v>
      </c>
    </row>
    <row r="989" spans="1:8" x14ac:dyDescent="0.2">
      <c r="A989" t="s">
        <v>4128</v>
      </c>
      <c r="B989" s="15">
        <v>-4.8248385999999996</v>
      </c>
      <c r="C989" s="15">
        <v>-39.838684000000001</v>
      </c>
      <c r="D989" s="15">
        <v>-35.013845400000001</v>
      </c>
      <c r="E989" s="13" t="s">
        <v>2228</v>
      </c>
      <c r="F989" s="15">
        <v>-22.179915999999999</v>
      </c>
      <c r="G989" s="15">
        <v>-44.598072000000002</v>
      </c>
      <c r="H989" s="16">
        <f t="shared" si="15"/>
        <v>-22.418156000000003</v>
      </c>
    </row>
    <row r="990" spans="1:8" x14ac:dyDescent="0.2">
      <c r="A990" t="s">
        <v>4129</v>
      </c>
      <c r="B990" s="15">
        <v>-10.427265</v>
      </c>
      <c r="C990" s="15">
        <v>-45.438515000000002</v>
      </c>
      <c r="D990" s="15">
        <v>-35.011249999999997</v>
      </c>
      <c r="E990" s="13" t="s">
        <v>2229</v>
      </c>
      <c r="F990" s="15">
        <v>-20.12152</v>
      </c>
      <c r="G990" s="15">
        <v>-42.538849999999996</v>
      </c>
      <c r="H990" s="16">
        <f t="shared" si="15"/>
        <v>-22.417329999999996</v>
      </c>
    </row>
    <row r="991" spans="1:8" x14ac:dyDescent="0.2">
      <c r="A991" t="s">
        <v>4130</v>
      </c>
      <c r="B991" s="15">
        <v>7.2270430000000001</v>
      </c>
      <c r="C991" s="15">
        <v>-27.783878000000001</v>
      </c>
      <c r="D991" s="15">
        <v>-35.010921000000003</v>
      </c>
      <c r="E991" s="13" t="s">
        <v>2230</v>
      </c>
      <c r="F991" s="15">
        <v>-20.831769999999999</v>
      </c>
      <c r="G991" s="15">
        <v>-43.242843999999998</v>
      </c>
      <c r="H991" s="16">
        <f t="shared" si="15"/>
        <v>-22.411073999999999</v>
      </c>
    </row>
    <row r="992" spans="1:8" x14ac:dyDescent="0.2">
      <c r="A992" t="s">
        <v>4131</v>
      </c>
      <c r="B992" s="15">
        <v>-6.651224</v>
      </c>
      <c r="C992" s="15">
        <v>-41.661610000000003</v>
      </c>
      <c r="D992" s="15">
        <v>-35.010385999999997</v>
      </c>
      <c r="E992" s="13" t="s">
        <v>2231</v>
      </c>
      <c r="F992" s="15">
        <v>-22.920293999999998</v>
      </c>
      <c r="G992" s="15">
        <v>-45.330115999999997</v>
      </c>
      <c r="H992" s="16">
        <f t="shared" si="15"/>
        <v>-22.409821999999998</v>
      </c>
    </row>
    <row r="993" spans="1:8" x14ac:dyDescent="0.2">
      <c r="A993" t="s">
        <v>4132</v>
      </c>
      <c r="B993" s="15">
        <v>4.5913810000000002</v>
      </c>
      <c r="C993" s="15">
        <v>-30.417867999999999</v>
      </c>
      <c r="D993" s="15">
        <v>-35.009248999999997</v>
      </c>
      <c r="E993" s="13" t="s">
        <v>2232</v>
      </c>
      <c r="F993" s="15">
        <v>-17.707077000000002</v>
      </c>
      <c r="G993" s="15">
        <v>-40.116610000000001</v>
      </c>
      <c r="H993" s="16">
        <f t="shared" si="15"/>
        <v>-22.409533</v>
      </c>
    </row>
    <row r="994" spans="1:8" x14ac:dyDescent="0.2">
      <c r="A994" t="s">
        <v>4133</v>
      </c>
      <c r="B994" s="15">
        <v>4.9568862999999999</v>
      </c>
      <c r="C994" s="15">
        <v>-30.049906</v>
      </c>
      <c r="D994" s="15">
        <v>-35.006792300000001</v>
      </c>
      <c r="E994" s="13" t="s">
        <v>2233</v>
      </c>
      <c r="F994" s="15">
        <v>-21.787645000000001</v>
      </c>
      <c r="G994" s="15">
        <v>-44.195495999999999</v>
      </c>
      <c r="H994" s="16">
        <f t="shared" si="15"/>
        <v>-22.407850999999997</v>
      </c>
    </row>
    <row r="995" spans="1:8" x14ac:dyDescent="0.2">
      <c r="A995" t="s">
        <v>4134</v>
      </c>
      <c r="B995" s="15">
        <v>-6.3846109999999996</v>
      </c>
      <c r="C995" s="15">
        <v>-41.389569999999999</v>
      </c>
      <c r="D995" s="15">
        <v>-35.004958999999999</v>
      </c>
      <c r="E995" s="13" t="s">
        <v>2234</v>
      </c>
      <c r="F995" s="15">
        <v>-24.153479000000001</v>
      </c>
      <c r="G995" s="15">
        <v>-46.560004999999997</v>
      </c>
      <c r="H995" s="16">
        <f t="shared" si="15"/>
        <v>-22.406525999999996</v>
      </c>
    </row>
    <row r="996" spans="1:8" x14ac:dyDescent="0.2">
      <c r="A996" t="s">
        <v>4135</v>
      </c>
      <c r="B996" s="15">
        <v>-9.1873360000000002</v>
      </c>
      <c r="C996" s="15">
        <v>-44.19173</v>
      </c>
      <c r="D996" s="15">
        <v>-35.004393999999998</v>
      </c>
      <c r="E996" s="13" t="s">
        <v>2235</v>
      </c>
      <c r="F996" s="15">
        <v>-19.460321</v>
      </c>
      <c r="G996" s="15">
        <v>-41.866590000000002</v>
      </c>
      <c r="H996" s="16">
        <f t="shared" si="15"/>
        <v>-22.406269000000002</v>
      </c>
    </row>
    <row r="997" spans="1:8" x14ac:dyDescent="0.2">
      <c r="A997" t="s">
        <v>4136</v>
      </c>
      <c r="B997" s="15">
        <v>2.2733500000000002</v>
      </c>
      <c r="C997" s="15">
        <v>-32.730502999999999</v>
      </c>
      <c r="D997" s="15">
        <v>-35.003852999999999</v>
      </c>
      <c r="E997" s="13" t="s">
        <v>2236</v>
      </c>
      <c r="F997" s="15">
        <v>-18.068642000000001</v>
      </c>
      <c r="G997" s="15">
        <v>-40.474235999999998</v>
      </c>
      <c r="H997" s="16">
        <f t="shared" si="15"/>
        <v>-22.405593999999997</v>
      </c>
    </row>
    <row r="998" spans="1:8" x14ac:dyDescent="0.2">
      <c r="A998" t="s">
        <v>4137</v>
      </c>
      <c r="B998" s="15">
        <v>-5.9412555999999999</v>
      </c>
      <c r="C998" s="15">
        <v>-40.944175999999999</v>
      </c>
      <c r="D998" s="15">
        <v>-35.002920400000001</v>
      </c>
      <c r="E998" s="13" t="s">
        <v>2237</v>
      </c>
      <c r="F998" s="15">
        <v>-22.024667999999998</v>
      </c>
      <c r="G998" s="15">
        <v>-44.430205999999998</v>
      </c>
      <c r="H998" s="16">
        <f t="shared" si="15"/>
        <v>-22.405538</v>
      </c>
    </row>
    <row r="999" spans="1:8" x14ac:dyDescent="0.2">
      <c r="A999" t="s">
        <v>4138</v>
      </c>
      <c r="B999" s="15">
        <v>-6.2086772999999997</v>
      </c>
      <c r="C999" s="15">
        <v>-41.208781999999999</v>
      </c>
      <c r="D999" s="15">
        <v>-35.000104700000001</v>
      </c>
      <c r="E999" s="13" t="s">
        <v>2238</v>
      </c>
      <c r="F999" s="15">
        <v>-21.689415</v>
      </c>
      <c r="G999" s="15">
        <v>-44.09431</v>
      </c>
      <c r="H999" s="16">
        <f t="shared" si="15"/>
        <v>-22.404895</v>
      </c>
    </row>
    <row r="1000" spans="1:8" x14ac:dyDescent="0.2">
      <c r="A1000" t="s">
        <v>4139</v>
      </c>
      <c r="B1000" s="15">
        <v>3.9268744</v>
      </c>
      <c r="C1000" s="15">
        <v>-31.052174000000001</v>
      </c>
      <c r="D1000" s="15">
        <v>-34.979048400000003</v>
      </c>
      <c r="E1000" s="13" t="s">
        <v>2239</v>
      </c>
      <c r="F1000" s="15">
        <v>-18.988754</v>
      </c>
      <c r="G1000" s="15">
        <v>-41.393172999999997</v>
      </c>
      <c r="H1000" s="16">
        <f t="shared" si="15"/>
        <v>-22.404418999999997</v>
      </c>
    </row>
    <row r="1001" spans="1:8" x14ac:dyDescent="0.2">
      <c r="A1001" t="s">
        <v>4140</v>
      </c>
      <c r="B1001" s="15">
        <v>0.91163459999999996</v>
      </c>
      <c r="C1001" s="15">
        <v>-34.02393</v>
      </c>
      <c r="D1001" s="15">
        <v>-34.935564599999999</v>
      </c>
      <c r="E1001" s="13" t="s">
        <v>2240</v>
      </c>
      <c r="F1001" s="15">
        <v>-20.200184</v>
      </c>
      <c r="G1001" s="15">
        <v>-42.597095000000003</v>
      </c>
      <c r="H1001" s="16">
        <f t="shared" si="15"/>
        <v>-22.396911000000003</v>
      </c>
    </row>
    <row r="1002" spans="1:8" ht="17" thickBot="1" x14ac:dyDescent="0.25">
      <c r="A1002" t="s">
        <v>4141</v>
      </c>
      <c r="B1002" s="15">
        <v>-6.0168210000000002</v>
      </c>
      <c r="C1002" s="15">
        <v>-40.799636999999997</v>
      </c>
      <c r="D1002" s="15">
        <v>-34.782815999999997</v>
      </c>
      <c r="E1002" s="14" t="s">
        <v>2241</v>
      </c>
      <c r="F1002" s="17">
        <v>-15.41305</v>
      </c>
      <c r="G1002" s="17">
        <v>-37.809047999999997</v>
      </c>
      <c r="H1002" s="18">
        <f t="shared" si="15"/>
        <v>-22.395997999999999</v>
      </c>
    </row>
  </sheetData>
  <mergeCells count="2">
    <mergeCell ref="A1:D1"/>
    <mergeCell ref="E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9181C-1818-A24B-B045-F62AA7C70FD5}">
  <dimension ref="A1:O1002"/>
  <sheetViews>
    <sheetView tabSelected="1" topLeftCell="F1" workbookViewId="0">
      <selection activeCell="K14" sqref="K14"/>
    </sheetView>
  </sheetViews>
  <sheetFormatPr baseColWidth="10" defaultRowHeight="16" x14ac:dyDescent="0.2"/>
  <cols>
    <col min="1" max="1" width="18.1640625" bestFit="1" customWidth="1"/>
    <col min="8" max="8" width="18.33203125" bestFit="1" customWidth="1"/>
  </cols>
  <sheetData>
    <row r="1" spans="1:15" ht="22" x14ac:dyDescent="0.3">
      <c r="A1" s="41" t="s">
        <v>1240</v>
      </c>
      <c r="B1" s="42"/>
      <c r="C1" s="42"/>
      <c r="D1" s="42"/>
      <c r="E1" s="42"/>
      <c r="F1" s="42"/>
      <c r="G1" s="43"/>
      <c r="H1" s="41" t="s">
        <v>1241</v>
      </c>
      <c r="I1" s="42"/>
      <c r="J1" s="42"/>
      <c r="K1" s="42"/>
      <c r="L1" s="42"/>
      <c r="M1" s="42"/>
      <c r="N1" s="43"/>
    </row>
    <row r="2" spans="1:15" x14ac:dyDescent="0.2">
      <c r="A2" s="26" t="s">
        <v>2</v>
      </c>
      <c r="B2" s="10" t="s">
        <v>237</v>
      </c>
      <c r="C2" s="10" t="s">
        <v>168</v>
      </c>
      <c r="D2" s="10" t="s">
        <v>238</v>
      </c>
      <c r="E2" s="10" t="s">
        <v>169</v>
      </c>
      <c r="F2" s="10" t="s">
        <v>239</v>
      </c>
      <c r="G2" s="27" t="s">
        <v>240</v>
      </c>
      <c r="H2" s="11" t="s">
        <v>2</v>
      </c>
      <c r="I2" s="9" t="s">
        <v>237</v>
      </c>
      <c r="J2" s="9" t="s">
        <v>168</v>
      </c>
      <c r="K2" s="9" t="s">
        <v>238</v>
      </c>
      <c r="L2" s="9" t="s">
        <v>169</v>
      </c>
      <c r="M2" s="9" t="s">
        <v>239</v>
      </c>
      <c r="N2" s="12" t="s">
        <v>240</v>
      </c>
    </row>
    <row r="3" spans="1:15" x14ac:dyDescent="0.2">
      <c r="A3" s="13" t="s">
        <v>2819</v>
      </c>
      <c r="B3" s="15">
        <v>-51.756019999999999</v>
      </c>
      <c r="C3" s="15">
        <v>-51.513739999999999</v>
      </c>
      <c r="D3" s="15">
        <v>-49.001133000000003</v>
      </c>
      <c r="E3" s="15">
        <v>-41.473680000000002</v>
      </c>
      <c r="F3" s="15">
        <v>-49.741573000000002</v>
      </c>
      <c r="G3" s="16">
        <v>-67.049949999999995</v>
      </c>
      <c r="H3" s="28" t="s">
        <v>760</v>
      </c>
      <c r="I3" s="19">
        <v>-46.318811599999997</v>
      </c>
      <c r="J3" s="19">
        <v>-57.939019999999999</v>
      </c>
      <c r="K3" s="19">
        <v>-39.251488000000002</v>
      </c>
      <c r="L3" s="19">
        <v>-37.871864000000002</v>
      </c>
      <c r="M3" s="19">
        <v>-47.048256000000002</v>
      </c>
      <c r="N3" s="29">
        <v>-49.483429999999998</v>
      </c>
      <c r="O3" s="15"/>
    </row>
    <row r="4" spans="1:15" x14ac:dyDescent="0.2">
      <c r="A4" s="13" t="s">
        <v>2820</v>
      </c>
      <c r="B4" s="15">
        <v>-51.514873999999999</v>
      </c>
      <c r="C4" s="15">
        <v>-51.380405000000003</v>
      </c>
      <c r="D4" s="15">
        <v>-47.544162999999998</v>
      </c>
      <c r="E4" s="15">
        <v>-42.402520000000003</v>
      </c>
      <c r="F4" s="15">
        <v>-50.133923000000003</v>
      </c>
      <c r="G4" s="16">
        <v>-66.11336</v>
      </c>
      <c r="H4" s="28" t="s">
        <v>4207</v>
      </c>
      <c r="I4" s="19">
        <v>-46.033608599999994</v>
      </c>
      <c r="J4" s="19">
        <v>-56.543579999999999</v>
      </c>
      <c r="K4" s="19">
        <v>-40.652340000000002</v>
      </c>
      <c r="L4" s="19">
        <v>-40.845669999999998</v>
      </c>
      <c r="M4" s="19">
        <v>-45.915832999999999</v>
      </c>
      <c r="N4" s="29">
        <v>-46.210619999999999</v>
      </c>
    </row>
    <row r="5" spans="1:15" x14ac:dyDescent="0.2">
      <c r="A5" s="13" t="s">
        <v>2821</v>
      </c>
      <c r="B5" s="15">
        <v>-51.162759999999999</v>
      </c>
      <c r="C5" s="15">
        <v>-50.052917000000001</v>
      </c>
      <c r="D5" s="15">
        <v>-47.955868000000002</v>
      </c>
      <c r="E5" s="15">
        <v>-42.277453999999999</v>
      </c>
      <c r="F5" s="15">
        <v>-49.662742999999999</v>
      </c>
      <c r="G5" s="16">
        <v>-65.864840000000001</v>
      </c>
      <c r="H5" s="28" t="s">
        <v>763</v>
      </c>
      <c r="I5" s="19">
        <v>-45.358299000000002</v>
      </c>
      <c r="J5" s="19">
        <v>-57.810237999999998</v>
      </c>
      <c r="K5" s="19">
        <v>-38.286700000000003</v>
      </c>
      <c r="L5" s="19">
        <v>-36.633293000000002</v>
      </c>
      <c r="M5" s="19">
        <v>-46.432312000000003</v>
      </c>
      <c r="N5" s="29">
        <v>-47.628951999999998</v>
      </c>
    </row>
    <row r="6" spans="1:15" x14ac:dyDescent="0.2">
      <c r="A6" s="13" t="s">
        <v>2822</v>
      </c>
      <c r="B6" s="15">
        <v>-51.079692999999999</v>
      </c>
      <c r="C6" s="15">
        <v>-47.645319999999998</v>
      </c>
      <c r="D6" s="15">
        <v>-50.13843</v>
      </c>
      <c r="E6" s="15">
        <v>-41.813786</v>
      </c>
      <c r="F6" s="15">
        <v>-49.876106</v>
      </c>
      <c r="G6" s="16">
        <v>-65.924840000000003</v>
      </c>
      <c r="H6" s="28" t="s">
        <v>4208</v>
      </c>
      <c r="I6" s="19">
        <v>-45.315694800000003</v>
      </c>
      <c r="J6" s="19">
        <v>-56.614082000000003</v>
      </c>
      <c r="K6" s="19">
        <v>-40.345756999999999</v>
      </c>
      <c r="L6" s="19">
        <v>-41.589469999999999</v>
      </c>
      <c r="M6" s="19">
        <v>-43.272919999999999</v>
      </c>
      <c r="N6" s="29">
        <v>-44.756245</v>
      </c>
    </row>
    <row r="7" spans="1:15" x14ac:dyDescent="0.2">
      <c r="A7" s="13" t="s">
        <v>2823</v>
      </c>
      <c r="B7" s="15">
        <v>-51.054180000000002</v>
      </c>
      <c r="C7" s="15">
        <v>-53.452373999999999</v>
      </c>
      <c r="D7" s="15">
        <v>-45.605151999999997</v>
      </c>
      <c r="E7" s="15">
        <v>-40.052475000000001</v>
      </c>
      <c r="F7" s="15">
        <v>-50.765039999999999</v>
      </c>
      <c r="G7" s="16">
        <v>-65.395859999999999</v>
      </c>
      <c r="H7" s="28" t="s">
        <v>4209</v>
      </c>
      <c r="I7" s="19">
        <v>-45.243923800000005</v>
      </c>
      <c r="J7" s="19">
        <v>-57.213760000000001</v>
      </c>
      <c r="K7" s="19">
        <v>-43.187164000000003</v>
      </c>
      <c r="L7" s="19">
        <v>-38.341095000000003</v>
      </c>
      <c r="M7" s="19">
        <v>-43.788338000000003</v>
      </c>
      <c r="N7" s="29">
        <v>-43.689261999999999</v>
      </c>
    </row>
    <row r="8" spans="1:15" x14ac:dyDescent="0.2">
      <c r="A8" s="13" t="s">
        <v>2824</v>
      </c>
      <c r="B8" s="15">
        <v>-51.012340000000002</v>
      </c>
      <c r="C8" s="15">
        <v>-49.963383</v>
      </c>
      <c r="D8" s="15">
        <v>-45.418579999999999</v>
      </c>
      <c r="E8" s="15">
        <v>-40.939456999999997</v>
      </c>
      <c r="F8" s="15">
        <v>-51.560035999999997</v>
      </c>
      <c r="G8" s="16">
        <v>-67.180269999999993</v>
      </c>
      <c r="H8" s="28" t="s">
        <v>4210</v>
      </c>
      <c r="I8" s="19">
        <v>-45.209572600000001</v>
      </c>
      <c r="J8" s="19">
        <v>-57.948880000000003</v>
      </c>
      <c r="K8" s="19">
        <v>-38.299053000000001</v>
      </c>
      <c r="L8" s="19">
        <v>-35.836460000000002</v>
      </c>
      <c r="M8" s="19">
        <v>-46.271799999999999</v>
      </c>
      <c r="N8" s="29">
        <v>-47.691670000000002</v>
      </c>
    </row>
    <row r="9" spans="1:15" x14ac:dyDescent="0.2">
      <c r="A9" s="13" t="s">
        <v>2825</v>
      </c>
      <c r="B9" s="15">
        <v>-50.892536</v>
      </c>
      <c r="C9" s="15">
        <v>-50.597183000000001</v>
      </c>
      <c r="D9" s="15">
        <v>-47.308284999999998</v>
      </c>
      <c r="E9" s="15">
        <v>-42.965072999999997</v>
      </c>
      <c r="F9" s="15">
        <v>-47.078865</v>
      </c>
      <c r="G9" s="16">
        <v>-66.513274999999993</v>
      </c>
      <c r="H9" s="28" t="s">
        <v>769</v>
      </c>
      <c r="I9" s="19">
        <v>-45.144774200000001</v>
      </c>
      <c r="J9" s="19">
        <v>-57.890453000000001</v>
      </c>
      <c r="K9" s="19">
        <v>-37.652912000000001</v>
      </c>
      <c r="L9" s="19">
        <v>-34.796810000000001</v>
      </c>
      <c r="M9" s="19">
        <v>-48.368366000000002</v>
      </c>
      <c r="N9" s="29">
        <v>-47.015329999999999</v>
      </c>
    </row>
    <row r="10" spans="1:15" x14ac:dyDescent="0.2">
      <c r="A10" s="13" t="s">
        <v>2826</v>
      </c>
      <c r="B10" s="15">
        <v>-50.868009999999998</v>
      </c>
      <c r="C10" s="15">
        <v>-50.444065000000002</v>
      </c>
      <c r="D10" s="15">
        <v>-47.089700000000001</v>
      </c>
      <c r="E10" s="15">
        <v>-41.738930000000003</v>
      </c>
      <c r="F10" s="15">
        <v>-51.037502000000003</v>
      </c>
      <c r="G10" s="16">
        <v>-64.029839999999993</v>
      </c>
      <c r="H10" s="28" t="s">
        <v>4211</v>
      </c>
      <c r="I10" s="19">
        <v>-45.0854778</v>
      </c>
      <c r="J10" s="19">
        <v>-56.354039999999998</v>
      </c>
      <c r="K10" s="19">
        <v>-43.504463000000001</v>
      </c>
      <c r="L10" s="19">
        <v>-38.945988</v>
      </c>
      <c r="M10" s="19">
        <v>-38.036673999999998</v>
      </c>
      <c r="N10" s="29">
        <v>-48.586224000000001</v>
      </c>
    </row>
    <row r="11" spans="1:15" x14ac:dyDescent="0.2">
      <c r="A11" s="13" t="s">
        <v>2827</v>
      </c>
      <c r="B11" s="15">
        <v>-50.830016999999998</v>
      </c>
      <c r="C11" s="15">
        <v>-48.901736999999997</v>
      </c>
      <c r="D11" s="15">
        <v>-45.5319</v>
      </c>
      <c r="E11" s="15">
        <v>-42.867725</v>
      </c>
      <c r="F11" s="15">
        <v>-50.138330000000003</v>
      </c>
      <c r="G11" s="16">
        <v>-66.710390000000004</v>
      </c>
      <c r="H11" s="28" t="s">
        <v>4212</v>
      </c>
      <c r="I11" s="19">
        <v>-45.038178800000004</v>
      </c>
      <c r="J11" s="19">
        <v>-55.955550000000002</v>
      </c>
      <c r="K11" s="19">
        <v>-40.137875000000001</v>
      </c>
      <c r="L11" s="19">
        <v>-36.983013</v>
      </c>
      <c r="M11" s="19">
        <v>-45.77581</v>
      </c>
      <c r="N11" s="29">
        <v>-46.338645999999997</v>
      </c>
    </row>
    <row r="12" spans="1:15" x14ac:dyDescent="0.2">
      <c r="A12" s="13" t="s">
        <v>2828</v>
      </c>
      <c r="B12" s="15">
        <v>-50.825429999999997</v>
      </c>
      <c r="C12" s="15">
        <v>-51.059086000000001</v>
      </c>
      <c r="D12" s="15">
        <v>-47.572470000000003</v>
      </c>
      <c r="E12" s="15">
        <v>-42.127209999999998</v>
      </c>
      <c r="F12" s="15">
        <v>-49.413069999999998</v>
      </c>
      <c r="G12" s="16">
        <v>-63.955314999999999</v>
      </c>
      <c r="H12" s="28" t="s">
        <v>4213</v>
      </c>
      <c r="I12" s="19">
        <v>-45.0127022</v>
      </c>
      <c r="J12" s="19">
        <v>-56.546460000000003</v>
      </c>
      <c r="K12" s="19">
        <v>-39.195884999999997</v>
      </c>
      <c r="L12" s="19">
        <v>-37.215820000000001</v>
      </c>
      <c r="M12" s="19">
        <v>-43.505146000000003</v>
      </c>
      <c r="N12" s="29">
        <v>-48.600200000000001</v>
      </c>
    </row>
    <row r="13" spans="1:15" x14ac:dyDescent="0.2">
      <c r="A13" s="13" t="s">
        <v>2829</v>
      </c>
      <c r="B13" s="15">
        <v>-50.715859999999999</v>
      </c>
      <c r="C13" s="15">
        <v>-51.084225000000004</v>
      </c>
      <c r="D13" s="15">
        <v>-48.162585999999997</v>
      </c>
      <c r="E13" s="15">
        <v>-43.007950000000001</v>
      </c>
      <c r="F13" s="15">
        <v>-45.859090000000002</v>
      </c>
      <c r="G13" s="16">
        <v>-65.465453999999994</v>
      </c>
      <c r="H13" s="28" t="s">
        <v>767</v>
      </c>
      <c r="I13" s="19">
        <v>-45.001283399999998</v>
      </c>
      <c r="J13" s="19">
        <v>-56.615425000000002</v>
      </c>
      <c r="K13" s="19">
        <v>-40.940426000000002</v>
      </c>
      <c r="L13" s="19">
        <v>-37.573456</v>
      </c>
      <c r="M13" s="19">
        <v>-44.264049999999997</v>
      </c>
      <c r="N13" s="29">
        <v>-45.613059999999997</v>
      </c>
    </row>
    <row r="14" spans="1:15" x14ac:dyDescent="0.2">
      <c r="A14" s="13" t="s">
        <v>2830</v>
      </c>
      <c r="B14" s="15">
        <v>-50.684649999999998</v>
      </c>
      <c r="C14" s="15">
        <v>-50.317610000000002</v>
      </c>
      <c r="D14" s="15">
        <v>-46.720177</v>
      </c>
      <c r="E14" s="15">
        <v>-43.140408000000001</v>
      </c>
      <c r="F14" s="15">
        <v>-44.760283999999999</v>
      </c>
      <c r="G14" s="16">
        <v>-68.484763999999998</v>
      </c>
      <c r="H14" s="28" t="s">
        <v>4214</v>
      </c>
      <c r="I14" s="19">
        <v>-44.959451200000004</v>
      </c>
      <c r="J14" s="19">
        <v>-41.837989999999998</v>
      </c>
      <c r="K14" s="19">
        <v>-49.472008000000002</v>
      </c>
      <c r="L14" s="19">
        <v>-23.572308</v>
      </c>
      <c r="M14" s="19">
        <v>-47.846220000000002</v>
      </c>
      <c r="N14" s="29">
        <v>-62.068730000000002</v>
      </c>
    </row>
    <row r="15" spans="1:15" x14ac:dyDescent="0.2">
      <c r="A15" s="13" t="s">
        <v>2831</v>
      </c>
      <c r="B15" s="15">
        <v>-50.638283000000001</v>
      </c>
      <c r="C15" s="15">
        <v>-51.148766000000002</v>
      </c>
      <c r="D15" s="15">
        <v>-47.977238</v>
      </c>
      <c r="E15" s="15">
        <v>-44.352870000000003</v>
      </c>
      <c r="F15" s="15">
        <v>-47.137774999999998</v>
      </c>
      <c r="G15" s="16">
        <v>-62.574759999999998</v>
      </c>
      <c r="H15" s="28" t="s">
        <v>4215</v>
      </c>
      <c r="I15" s="19">
        <v>-44.920640400000003</v>
      </c>
      <c r="J15" s="19">
        <v>-55.914906000000002</v>
      </c>
      <c r="K15" s="19">
        <v>-43.921207000000003</v>
      </c>
      <c r="L15" s="19">
        <v>-41.329006</v>
      </c>
      <c r="M15" s="19">
        <v>-41.295856000000001</v>
      </c>
      <c r="N15" s="29">
        <v>-42.142226999999998</v>
      </c>
    </row>
    <row r="16" spans="1:15" x14ac:dyDescent="0.2">
      <c r="A16" s="13" t="s">
        <v>2832</v>
      </c>
      <c r="B16" s="15">
        <v>-50.611781999999998</v>
      </c>
      <c r="C16" s="15">
        <v>-50.380547</v>
      </c>
      <c r="D16" s="15">
        <v>-48.501620000000003</v>
      </c>
      <c r="E16" s="15">
        <v>-38.527493</v>
      </c>
      <c r="F16" s="15">
        <v>-49.157352000000003</v>
      </c>
      <c r="G16" s="16">
        <v>-66.491900000000001</v>
      </c>
      <c r="H16" s="28" t="s">
        <v>4216</v>
      </c>
      <c r="I16" s="19">
        <v>-44.877288800000002</v>
      </c>
      <c r="J16" s="19">
        <v>-51.504738000000003</v>
      </c>
      <c r="K16" s="19">
        <v>-44.012009999999997</v>
      </c>
      <c r="L16" s="19">
        <v>-38.7605</v>
      </c>
      <c r="M16" s="19">
        <v>-45.617652999999997</v>
      </c>
      <c r="N16" s="29">
        <v>-44.491543</v>
      </c>
    </row>
    <row r="17" spans="1:14" x14ac:dyDescent="0.2">
      <c r="A17" s="13" t="s">
        <v>2833</v>
      </c>
      <c r="B17" s="15">
        <v>-50.549399999999999</v>
      </c>
      <c r="C17" s="15">
        <v>-46.689500000000002</v>
      </c>
      <c r="D17" s="15">
        <v>-50.086792000000003</v>
      </c>
      <c r="E17" s="15">
        <v>-40.574449999999999</v>
      </c>
      <c r="F17" s="15">
        <v>-48.058174000000001</v>
      </c>
      <c r="G17" s="16">
        <v>-67.338099999999997</v>
      </c>
      <c r="H17" s="28" t="s">
        <v>4217</v>
      </c>
      <c r="I17" s="19">
        <v>-44.870200600000004</v>
      </c>
      <c r="J17" s="19">
        <v>-57.834859999999999</v>
      </c>
      <c r="K17" s="19">
        <v>-38.823982000000001</v>
      </c>
      <c r="L17" s="19">
        <v>-37.143208000000001</v>
      </c>
      <c r="M17" s="19">
        <v>-42.425902999999998</v>
      </c>
      <c r="N17" s="29">
        <v>-48.123049999999999</v>
      </c>
    </row>
    <row r="18" spans="1:14" x14ac:dyDescent="0.2">
      <c r="A18" s="13" t="s">
        <v>2834</v>
      </c>
      <c r="B18" s="15">
        <v>-50.541454000000002</v>
      </c>
      <c r="C18" s="15">
        <v>-49.936016000000002</v>
      </c>
      <c r="D18" s="15">
        <v>-47.926167</v>
      </c>
      <c r="E18" s="15">
        <v>-43.234969999999997</v>
      </c>
      <c r="F18" s="15">
        <v>-45.515659999999997</v>
      </c>
      <c r="G18" s="16">
        <v>-66.094459999999998</v>
      </c>
      <c r="H18" s="28" t="s">
        <v>4218</v>
      </c>
      <c r="I18" s="19">
        <v>-44.865638399999995</v>
      </c>
      <c r="J18" s="19">
        <v>-57.712226999999999</v>
      </c>
      <c r="K18" s="19">
        <v>-37.685029999999998</v>
      </c>
      <c r="L18" s="19">
        <v>-36.947723000000003</v>
      </c>
      <c r="M18" s="19">
        <v>-44.389538000000002</v>
      </c>
      <c r="N18" s="29">
        <v>-47.593674</v>
      </c>
    </row>
    <row r="19" spans="1:14" x14ac:dyDescent="0.2">
      <c r="A19" s="13" t="s">
        <v>2835</v>
      </c>
      <c r="B19" s="15">
        <v>-50.490699999999997</v>
      </c>
      <c r="C19" s="15">
        <v>-47.849293000000003</v>
      </c>
      <c r="D19" s="15">
        <v>-49.337389999999999</v>
      </c>
      <c r="E19" s="15">
        <v>-42.418469999999999</v>
      </c>
      <c r="F19" s="15">
        <v>-47.924315999999997</v>
      </c>
      <c r="G19" s="16">
        <v>-64.924019999999999</v>
      </c>
      <c r="H19" s="28" t="s">
        <v>762</v>
      </c>
      <c r="I19" s="19">
        <v>-44.846224800000002</v>
      </c>
      <c r="J19" s="19">
        <v>-56.605879999999999</v>
      </c>
      <c r="K19" s="19">
        <v>-38.996803</v>
      </c>
      <c r="L19" s="19">
        <v>-35.884610000000002</v>
      </c>
      <c r="M19" s="19">
        <v>-42.705364000000003</v>
      </c>
      <c r="N19" s="29">
        <v>-50.038466999999997</v>
      </c>
    </row>
    <row r="20" spans="1:14" x14ac:dyDescent="0.2">
      <c r="A20" s="13" t="s">
        <v>2836</v>
      </c>
      <c r="B20" s="15">
        <v>-50.480164000000002</v>
      </c>
      <c r="C20" s="15">
        <v>-52.463917000000002</v>
      </c>
      <c r="D20" s="15">
        <v>-46.158557999999999</v>
      </c>
      <c r="E20" s="15">
        <v>-40.112656000000001</v>
      </c>
      <c r="F20" s="15">
        <v>-48.736472999999997</v>
      </c>
      <c r="G20" s="16">
        <v>-64.929199999999994</v>
      </c>
      <c r="H20" s="28" t="s">
        <v>774</v>
      </c>
      <c r="I20" s="19">
        <v>-44.784183200000001</v>
      </c>
      <c r="J20" s="19">
        <v>-58.203465000000001</v>
      </c>
      <c r="K20" s="19">
        <v>-37.368504000000001</v>
      </c>
      <c r="L20" s="19">
        <v>-37.943398000000002</v>
      </c>
      <c r="M20" s="19">
        <v>-42.045506000000003</v>
      </c>
      <c r="N20" s="29">
        <v>-48.360042999999997</v>
      </c>
    </row>
    <row r="21" spans="1:14" x14ac:dyDescent="0.2">
      <c r="A21" s="13" t="s">
        <v>2837</v>
      </c>
      <c r="B21" s="15">
        <v>-50.433</v>
      </c>
      <c r="C21" s="15">
        <v>-49.583934999999997</v>
      </c>
      <c r="D21" s="15">
        <v>-46.290782999999998</v>
      </c>
      <c r="E21" s="15">
        <v>-42.180954</v>
      </c>
      <c r="F21" s="15">
        <v>-46.892906000000004</v>
      </c>
      <c r="G21" s="16">
        <v>-67.216414999999998</v>
      </c>
      <c r="H21" s="28" t="s">
        <v>773</v>
      </c>
      <c r="I21" s="19">
        <v>-44.772404400000006</v>
      </c>
      <c r="J21" s="19">
        <v>-56.127445000000002</v>
      </c>
      <c r="K21" s="19">
        <v>-40.476233999999998</v>
      </c>
      <c r="L21" s="19">
        <v>-37.270316999999999</v>
      </c>
      <c r="M21" s="19">
        <v>-44.243076000000002</v>
      </c>
      <c r="N21" s="29">
        <v>-45.744950000000003</v>
      </c>
    </row>
    <row r="22" spans="1:14" x14ac:dyDescent="0.2">
      <c r="A22" s="13" t="s">
        <v>2838</v>
      </c>
      <c r="B22" s="15">
        <v>-50.428690000000003</v>
      </c>
      <c r="C22" s="15">
        <v>-46.617462000000003</v>
      </c>
      <c r="D22" s="15">
        <v>-50.179589999999997</v>
      </c>
      <c r="E22" s="15">
        <v>-39.083500000000001</v>
      </c>
      <c r="F22" s="15">
        <v>-49.544476000000003</v>
      </c>
      <c r="G22" s="16">
        <v>-66.718440000000001</v>
      </c>
      <c r="H22" s="28" t="s">
        <v>771</v>
      </c>
      <c r="I22" s="19">
        <v>-44.729463800000005</v>
      </c>
      <c r="J22" s="19">
        <v>-37.681828000000003</v>
      </c>
      <c r="K22" s="19">
        <v>-39.897475999999997</v>
      </c>
      <c r="L22" s="19">
        <v>-34.306545</v>
      </c>
      <c r="M22" s="19">
        <v>-45.048909999999999</v>
      </c>
      <c r="N22" s="29">
        <v>-66.712559999999996</v>
      </c>
    </row>
    <row r="23" spans="1:14" x14ac:dyDescent="0.2">
      <c r="A23" s="13" t="s">
        <v>2839</v>
      </c>
      <c r="B23" s="15">
        <v>-50.410454000000001</v>
      </c>
      <c r="C23" s="15">
        <v>-53.721969999999999</v>
      </c>
      <c r="D23" s="15">
        <v>-45.738945000000001</v>
      </c>
      <c r="E23" s="15">
        <v>-42.642780000000002</v>
      </c>
      <c r="F23" s="15">
        <v>-46.111874</v>
      </c>
      <c r="G23" s="16">
        <v>-63.836685000000003</v>
      </c>
      <c r="H23" s="28" t="s">
        <v>4219</v>
      </c>
      <c r="I23" s="19">
        <v>-44.690190000000008</v>
      </c>
      <c r="J23" s="19">
        <v>-56.404102000000002</v>
      </c>
      <c r="K23" s="19">
        <v>-42.789259999999999</v>
      </c>
      <c r="L23" s="19">
        <v>-39.129387000000001</v>
      </c>
      <c r="M23" s="19">
        <v>-38.954143999999999</v>
      </c>
      <c r="N23" s="29">
        <v>-46.174056999999998</v>
      </c>
    </row>
    <row r="24" spans="1:14" x14ac:dyDescent="0.2">
      <c r="A24" s="13" t="s">
        <v>2840</v>
      </c>
      <c r="B24" s="15">
        <v>-50.397509999999997</v>
      </c>
      <c r="C24" s="15">
        <v>-51.980473000000003</v>
      </c>
      <c r="D24" s="15">
        <v>-43.792099999999998</v>
      </c>
      <c r="E24" s="15">
        <v>-41.982886999999998</v>
      </c>
      <c r="F24" s="15">
        <v>-51.430523000000001</v>
      </c>
      <c r="G24" s="16">
        <v>-62.801560000000002</v>
      </c>
      <c r="H24" s="28" t="s">
        <v>781</v>
      </c>
      <c r="I24" s="19">
        <v>-44.679648599999993</v>
      </c>
      <c r="J24" s="19">
        <v>-56.863365000000002</v>
      </c>
      <c r="K24" s="19">
        <v>-40.146633000000001</v>
      </c>
      <c r="L24" s="19">
        <v>-36.687190000000001</v>
      </c>
      <c r="M24" s="19">
        <v>-46.224130000000002</v>
      </c>
      <c r="N24" s="29">
        <v>-43.476925000000001</v>
      </c>
    </row>
    <row r="25" spans="1:14" x14ac:dyDescent="0.2">
      <c r="A25" s="13" t="s">
        <v>2841</v>
      </c>
      <c r="B25" s="15">
        <v>-50.365470000000002</v>
      </c>
      <c r="C25" s="15">
        <v>-48.990566000000001</v>
      </c>
      <c r="D25" s="15">
        <v>-46.417830000000002</v>
      </c>
      <c r="E25" s="15">
        <v>-42.134880000000003</v>
      </c>
      <c r="F25" s="15">
        <v>-49.01634</v>
      </c>
      <c r="G25" s="16">
        <v>-65.267746000000002</v>
      </c>
      <c r="H25" s="28" t="s">
        <v>4220</v>
      </c>
      <c r="I25" s="19">
        <v>-44.679074</v>
      </c>
      <c r="J25" s="19">
        <v>-62.08372</v>
      </c>
      <c r="K25" s="19">
        <v>-33.635497999999998</v>
      </c>
      <c r="L25" s="19">
        <v>-40.858379999999997</v>
      </c>
      <c r="M25" s="19">
        <v>-37.561115000000001</v>
      </c>
      <c r="N25" s="29">
        <v>-49.256656999999997</v>
      </c>
    </row>
    <row r="26" spans="1:14" x14ac:dyDescent="0.2">
      <c r="A26" s="13" t="s">
        <v>2842</v>
      </c>
      <c r="B26" s="15">
        <v>-50.362526000000003</v>
      </c>
      <c r="C26" s="15">
        <v>-48.095910000000003</v>
      </c>
      <c r="D26" s="15">
        <v>-49.208331999999999</v>
      </c>
      <c r="E26" s="15">
        <v>-40.541927000000001</v>
      </c>
      <c r="F26" s="15">
        <v>-46.496856999999999</v>
      </c>
      <c r="G26" s="16">
        <v>-67.469589999999997</v>
      </c>
      <c r="H26" s="28" t="s">
        <v>4221</v>
      </c>
      <c r="I26" s="19">
        <v>-44.6776634</v>
      </c>
      <c r="J26" s="19">
        <v>-58.113407000000002</v>
      </c>
      <c r="K26" s="19">
        <v>-36.744250000000001</v>
      </c>
      <c r="L26" s="19">
        <v>-37.378340000000001</v>
      </c>
      <c r="M26" s="19">
        <v>-44.787993999999998</v>
      </c>
      <c r="N26" s="29">
        <v>-46.364325999999998</v>
      </c>
    </row>
    <row r="27" spans="1:14" x14ac:dyDescent="0.2">
      <c r="A27" s="13" t="s">
        <v>2843</v>
      </c>
      <c r="B27" s="15">
        <v>-50.359079999999999</v>
      </c>
      <c r="C27" s="15">
        <v>-52.284269999999999</v>
      </c>
      <c r="D27" s="15">
        <v>-46.225270000000002</v>
      </c>
      <c r="E27" s="15">
        <v>-38.155856999999997</v>
      </c>
      <c r="F27" s="15">
        <v>-48.627270000000003</v>
      </c>
      <c r="G27" s="16">
        <v>-66.502740000000003</v>
      </c>
      <c r="H27" s="28" t="s">
        <v>761</v>
      </c>
      <c r="I27" s="19">
        <v>-44.671345799999997</v>
      </c>
      <c r="J27" s="19">
        <v>-29.025289999999998</v>
      </c>
      <c r="K27" s="19">
        <v>-44.282530000000001</v>
      </c>
      <c r="L27" s="19">
        <v>-34.573788</v>
      </c>
      <c r="M27" s="19">
        <v>-46.072814999999999</v>
      </c>
      <c r="N27" s="29">
        <v>-69.402305999999996</v>
      </c>
    </row>
    <row r="28" spans="1:14" x14ac:dyDescent="0.2">
      <c r="A28" s="13" t="s">
        <v>2844</v>
      </c>
      <c r="B28" s="15">
        <v>-50.348694000000002</v>
      </c>
      <c r="C28" s="15">
        <v>-47.463859999999997</v>
      </c>
      <c r="D28" s="15">
        <v>-49.087466999999997</v>
      </c>
      <c r="E28" s="15">
        <v>-42.291065000000003</v>
      </c>
      <c r="F28" s="15">
        <v>-50.188023000000001</v>
      </c>
      <c r="G28" s="16">
        <v>-62.713059999999999</v>
      </c>
      <c r="H28" s="28" t="s">
        <v>817</v>
      </c>
      <c r="I28" s="19">
        <v>-44.619652999999992</v>
      </c>
      <c r="J28" s="19">
        <v>-36.448504999999997</v>
      </c>
      <c r="K28" s="19">
        <v>-44.713740000000001</v>
      </c>
      <c r="L28" s="19">
        <v>-35.370629999999998</v>
      </c>
      <c r="M28" s="19">
        <v>-41.835299999999997</v>
      </c>
      <c r="N28" s="29">
        <v>-64.730090000000004</v>
      </c>
    </row>
    <row r="29" spans="1:14" x14ac:dyDescent="0.2">
      <c r="A29" s="13" t="s">
        <v>2845</v>
      </c>
      <c r="B29" s="15">
        <v>-50.341704999999997</v>
      </c>
      <c r="C29" s="15">
        <v>-52.328360000000004</v>
      </c>
      <c r="D29" s="15">
        <v>-44.375686999999999</v>
      </c>
      <c r="E29" s="15">
        <v>-41.415770000000002</v>
      </c>
      <c r="F29" s="15">
        <v>-45.639515000000003</v>
      </c>
      <c r="G29" s="16">
        <v>-67.949209999999994</v>
      </c>
      <c r="H29" s="28" t="s">
        <v>4222</v>
      </c>
      <c r="I29" s="19">
        <v>-44.605230800000001</v>
      </c>
      <c r="J29" s="19">
        <v>-57.882477000000002</v>
      </c>
      <c r="K29" s="19">
        <v>-42.811599999999999</v>
      </c>
      <c r="L29" s="19">
        <v>-36.882240000000003</v>
      </c>
      <c r="M29" s="19">
        <v>-40.379570000000001</v>
      </c>
      <c r="N29" s="29">
        <v>-45.070267000000001</v>
      </c>
    </row>
    <row r="30" spans="1:14" x14ac:dyDescent="0.2">
      <c r="A30" s="13" t="s">
        <v>2846</v>
      </c>
      <c r="B30" s="15">
        <v>-50.341324</v>
      </c>
      <c r="C30" s="15">
        <v>-50.790646000000002</v>
      </c>
      <c r="D30" s="15">
        <v>-45.334254999999999</v>
      </c>
      <c r="E30" s="15">
        <v>-42.258186000000002</v>
      </c>
      <c r="F30" s="15">
        <v>-50.201282999999997</v>
      </c>
      <c r="G30" s="16">
        <v>-63.122250000000001</v>
      </c>
      <c r="H30" s="28" t="s">
        <v>4223</v>
      </c>
      <c r="I30" s="19">
        <v>-44.593483599999999</v>
      </c>
      <c r="J30" s="19">
        <v>-56.464737</v>
      </c>
      <c r="K30" s="19">
        <v>-43.304912999999999</v>
      </c>
      <c r="L30" s="19">
        <v>-37.99868</v>
      </c>
      <c r="M30" s="19">
        <v>-41.3977</v>
      </c>
      <c r="N30" s="29">
        <v>-43.801388000000003</v>
      </c>
    </row>
    <row r="31" spans="1:14" x14ac:dyDescent="0.2">
      <c r="A31" s="13" t="s">
        <v>2847</v>
      </c>
      <c r="B31" s="15">
        <v>-50.334311999999997</v>
      </c>
      <c r="C31" s="15">
        <v>-49.456383000000002</v>
      </c>
      <c r="D31" s="15">
        <v>-47.102510000000002</v>
      </c>
      <c r="E31" s="15">
        <v>-41.769672</v>
      </c>
      <c r="F31" s="15">
        <v>-45.45673</v>
      </c>
      <c r="G31" s="16">
        <v>-67.886284000000003</v>
      </c>
      <c r="H31" s="28" t="s">
        <v>779</v>
      </c>
      <c r="I31" s="19">
        <v>-44.541349599999997</v>
      </c>
      <c r="J31" s="19">
        <v>-58.057944999999997</v>
      </c>
      <c r="K31" s="19">
        <v>-42.846049999999998</v>
      </c>
      <c r="L31" s="19">
        <v>-37.194633000000003</v>
      </c>
      <c r="M31" s="19">
        <v>-39.51643</v>
      </c>
      <c r="N31" s="29">
        <v>-45.09169</v>
      </c>
    </row>
    <row r="32" spans="1:14" x14ac:dyDescent="0.2">
      <c r="A32" s="13" t="s">
        <v>2848</v>
      </c>
      <c r="B32" s="15">
        <v>-50.296855999999998</v>
      </c>
      <c r="C32" s="15">
        <v>-49.313777999999999</v>
      </c>
      <c r="D32" s="15">
        <v>-46.883926000000002</v>
      </c>
      <c r="E32" s="15">
        <v>-42.824364000000003</v>
      </c>
      <c r="F32" s="15">
        <v>-49.915664999999997</v>
      </c>
      <c r="G32" s="16">
        <v>-62.546562000000002</v>
      </c>
      <c r="H32" s="28" t="s">
        <v>764</v>
      </c>
      <c r="I32" s="19">
        <v>-44.538541799999997</v>
      </c>
      <c r="J32" s="19">
        <v>-56.754756999999998</v>
      </c>
      <c r="K32" s="19">
        <v>-37.380768000000003</v>
      </c>
      <c r="L32" s="19">
        <v>-36.114994000000003</v>
      </c>
      <c r="M32" s="19">
        <v>-42.616759999999999</v>
      </c>
      <c r="N32" s="29">
        <v>-49.825429999999997</v>
      </c>
    </row>
    <row r="33" spans="1:14" x14ac:dyDescent="0.2">
      <c r="A33" s="13" t="s">
        <v>2849</v>
      </c>
      <c r="B33" s="15">
        <v>-50.261420000000001</v>
      </c>
      <c r="C33" s="15">
        <v>-48.558413999999999</v>
      </c>
      <c r="D33" s="15">
        <v>-49.009514000000003</v>
      </c>
      <c r="E33" s="15">
        <v>-40.990067000000003</v>
      </c>
      <c r="F33" s="15">
        <v>-49.042458000000003</v>
      </c>
      <c r="G33" s="16">
        <v>-63.706645999999999</v>
      </c>
      <c r="H33" s="28" t="s">
        <v>803</v>
      </c>
      <c r="I33" s="19">
        <v>-44.536977999999998</v>
      </c>
      <c r="J33" s="19">
        <v>-62.500729999999997</v>
      </c>
      <c r="K33" s="19">
        <v>-36.601734</v>
      </c>
      <c r="L33" s="19">
        <v>-38.391452999999998</v>
      </c>
      <c r="M33" s="19">
        <v>-37.110410000000002</v>
      </c>
      <c r="N33" s="29">
        <v>-48.080562999999998</v>
      </c>
    </row>
    <row r="34" spans="1:14" x14ac:dyDescent="0.2">
      <c r="A34" s="13" t="s">
        <v>2850</v>
      </c>
      <c r="B34" s="15">
        <v>-50.255405000000003</v>
      </c>
      <c r="C34" s="15">
        <v>-50.197636000000003</v>
      </c>
      <c r="D34" s="15">
        <v>-48.609940000000002</v>
      </c>
      <c r="E34" s="15">
        <v>-37.373553999999999</v>
      </c>
      <c r="F34" s="15">
        <v>-50.045265000000001</v>
      </c>
      <c r="G34" s="16">
        <v>-65.050644000000005</v>
      </c>
      <c r="H34" s="28" t="s">
        <v>4224</v>
      </c>
      <c r="I34" s="19">
        <v>-44.527377999999999</v>
      </c>
      <c r="J34" s="19">
        <v>-57.774999999999999</v>
      </c>
      <c r="K34" s="19">
        <v>-41.582577000000001</v>
      </c>
      <c r="L34" s="19">
        <v>-38.046143000000001</v>
      </c>
      <c r="M34" s="19">
        <v>-39.137177000000001</v>
      </c>
      <c r="N34" s="29">
        <v>-46.095993</v>
      </c>
    </row>
    <row r="35" spans="1:14" x14ac:dyDescent="0.2">
      <c r="A35" s="13" t="s">
        <v>2851</v>
      </c>
      <c r="B35" s="15">
        <v>-50.254100000000001</v>
      </c>
      <c r="C35" s="15">
        <v>-47.217953000000001</v>
      </c>
      <c r="D35" s="15">
        <v>-49.034945999999998</v>
      </c>
      <c r="E35" s="15">
        <v>-37.769374999999997</v>
      </c>
      <c r="F35" s="15">
        <v>-48.344844999999999</v>
      </c>
      <c r="G35" s="16">
        <v>-68.903379999999999</v>
      </c>
      <c r="H35" s="28" t="s">
        <v>4225</v>
      </c>
      <c r="I35" s="19">
        <v>-44.467098000000007</v>
      </c>
      <c r="J35" s="19">
        <v>-57.809494000000001</v>
      </c>
      <c r="K35" s="19">
        <v>-37.323</v>
      </c>
      <c r="L35" s="19">
        <v>-35.853867000000001</v>
      </c>
      <c r="M35" s="19">
        <v>-44.614463999999998</v>
      </c>
      <c r="N35" s="29">
        <v>-46.734665</v>
      </c>
    </row>
    <row r="36" spans="1:14" x14ac:dyDescent="0.2">
      <c r="A36" s="13" t="s">
        <v>2852</v>
      </c>
      <c r="B36" s="15">
        <v>-50.234527999999997</v>
      </c>
      <c r="C36" s="15">
        <v>-51.466009999999997</v>
      </c>
      <c r="D36" s="15">
        <v>-46.442900000000002</v>
      </c>
      <c r="E36" s="15">
        <v>-39.404204999999997</v>
      </c>
      <c r="F36" s="15">
        <v>-49.180732999999996</v>
      </c>
      <c r="G36" s="16">
        <v>-64.678794999999994</v>
      </c>
      <c r="H36" s="28" t="s">
        <v>4226</v>
      </c>
      <c r="I36" s="19">
        <v>-44.4574122</v>
      </c>
      <c r="J36" s="19">
        <v>-56.512473999999997</v>
      </c>
      <c r="K36" s="19">
        <v>-42.870063999999999</v>
      </c>
      <c r="L36" s="19">
        <v>-36.718530000000001</v>
      </c>
      <c r="M36" s="19">
        <v>-46.210749999999997</v>
      </c>
      <c r="N36" s="29">
        <v>-39.975242999999999</v>
      </c>
    </row>
    <row r="37" spans="1:14" x14ac:dyDescent="0.2">
      <c r="A37" s="13" t="s">
        <v>2853</v>
      </c>
      <c r="B37" s="15">
        <v>-50.217964000000002</v>
      </c>
      <c r="C37" s="15">
        <v>-52.046931999999998</v>
      </c>
      <c r="D37" s="15">
        <v>-46.256824000000002</v>
      </c>
      <c r="E37" s="15">
        <v>-40.225624000000003</v>
      </c>
      <c r="F37" s="15">
        <v>-46.663466999999997</v>
      </c>
      <c r="G37" s="16">
        <v>-65.896960000000007</v>
      </c>
      <c r="H37" s="28" t="s">
        <v>4227</v>
      </c>
      <c r="I37" s="19">
        <v>-44.449248799999999</v>
      </c>
      <c r="J37" s="19">
        <v>-57.765704999999997</v>
      </c>
      <c r="K37" s="19">
        <v>-41.189774</v>
      </c>
      <c r="L37" s="19">
        <v>-36.578598</v>
      </c>
      <c r="M37" s="19">
        <v>-41.097149999999999</v>
      </c>
      <c r="N37" s="29">
        <v>-45.615017000000002</v>
      </c>
    </row>
    <row r="38" spans="1:14" x14ac:dyDescent="0.2">
      <c r="A38" s="13" t="s">
        <v>2854</v>
      </c>
      <c r="B38" s="15">
        <v>-50.215556999999997</v>
      </c>
      <c r="C38" s="15">
        <v>-50.272213000000001</v>
      </c>
      <c r="D38" s="15">
        <v>-47.206789999999998</v>
      </c>
      <c r="E38" s="15">
        <v>-39.721176</v>
      </c>
      <c r="F38" s="15">
        <v>-50.25461</v>
      </c>
      <c r="G38" s="16">
        <v>-63.623004999999999</v>
      </c>
      <c r="H38" s="28" t="s">
        <v>4228</v>
      </c>
      <c r="I38" s="19">
        <v>-44.441383399999992</v>
      </c>
      <c r="J38" s="19">
        <v>-57.779297</v>
      </c>
      <c r="K38" s="19">
        <v>-38.811633999999998</v>
      </c>
      <c r="L38" s="19">
        <v>-35.460605999999999</v>
      </c>
      <c r="M38" s="19">
        <v>-41.01896</v>
      </c>
      <c r="N38" s="29">
        <v>-49.136420000000001</v>
      </c>
    </row>
    <row r="39" spans="1:14" x14ac:dyDescent="0.2">
      <c r="A39" s="13" t="s">
        <v>2855</v>
      </c>
      <c r="B39" s="15">
        <v>-50.199260000000002</v>
      </c>
      <c r="C39" s="15">
        <v>-47.793889999999998</v>
      </c>
      <c r="D39" s="15">
        <v>-48.524740000000001</v>
      </c>
      <c r="E39" s="15">
        <v>-37.479027000000002</v>
      </c>
      <c r="F39" s="15">
        <v>-50.562564999999999</v>
      </c>
      <c r="G39" s="16">
        <v>-66.636086000000006</v>
      </c>
      <c r="H39" s="28" t="s">
        <v>798</v>
      </c>
      <c r="I39" s="19">
        <v>-44.429898399999999</v>
      </c>
      <c r="J39" s="19">
        <v>-57.785229999999999</v>
      </c>
      <c r="K39" s="19">
        <v>-36.730789999999999</v>
      </c>
      <c r="L39" s="19">
        <v>-36.994840000000003</v>
      </c>
      <c r="M39" s="19">
        <v>-41.660941999999999</v>
      </c>
      <c r="N39" s="29">
        <v>-48.977690000000003</v>
      </c>
    </row>
    <row r="40" spans="1:14" x14ac:dyDescent="0.2">
      <c r="A40" s="13" t="s">
        <v>2856</v>
      </c>
      <c r="B40" s="15">
        <v>-50.185893999999998</v>
      </c>
      <c r="C40" s="15">
        <v>-50.806697999999997</v>
      </c>
      <c r="D40" s="15">
        <v>-45.234830000000002</v>
      </c>
      <c r="E40" s="15">
        <v>-43.071800000000003</v>
      </c>
      <c r="F40" s="15">
        <v>-49.374634</v>
      </c>
      <c r="G40" s="16">
        <v>-62.441513</v>
      </c>
      <c r="H40" s="28" t="s">
        <v>783</v>
      </c>
      <c r="I40" s="19">
        <v>-44.428646400000005</v>
      </c>
      <c r="J40" s="19">
        <v>-56.435099999999998</v>
      </c>
      <c r="K40" s="19">
        <v>-42.787982999999997</v>
      </c>
      <c r="L40" s="19">
        <v>-37.281353000000003</v>
      </c>
      <c r="M40" s="19">
        <v>-42.040356000000003</v>
      </c>
      <c r="N40" s="29">
        <v>-43.598439999999997</v>
      </c>
    </row>
    <row r="41" spans="1:14" x14ac:dyDescent="0.2">
      <c r="A41" s="13" t="s">
        <v>2857</v>
      </c>
      <c r="B41" s="15">
        <v>-50.171802999999997</v>
      </c>
      <c r="C41" s="15">
        <v>-52.811790000000002</v>
      </c>
      <c r="D41" s="15">
        <v>-46.010593</v>
      </c>
      <c r="E41" s="15">
        <v>-38.408880000000003</v>
      </c>
      <c r="F41" s="15">
        <v>-48.426434</v>
      </c>
      <c r="G41" s="16">
        <v>-65.201310000000007</v>
      </c>
      <c r="H41" s="28" t="s">
        <v>800</v>
      </c>
      <c r="I41" s="19">
        <v>-44.425671799999996</v>
      </c>
      <c r="J41" s="19">
        <v>-61.119441999999999</v>
      </c>
      <c r="K41" s="19">
        <v>-35.248973999999997</v>
      </c>
      <c r="L41" s="19">
        <v>-38.575122999999998</v>
      </c>
      <c r="M41" s="19">
        <v>-37.410620000000002</v>
      </c>
      <c r="N41" s="29">
        <v>-49.7742</v>
      </c>
    </row>
    <row r="42" spans="1:14" x14ac:dyDescent="0.2">
      <c r="A42" s="13" t="s">
        <v>2858</v>
      </c>
      <c r="B42" s="15">
        <v>-50.152259999999998</v>
      </c>
      <c r="C42" s="15">
        <v>-46.789406</v>
      </c>
      <c r="D42" s="15">
        <v>-49.812862000000003</v>
      </c>
      <c r="E42" s="15">
        <v>-39.518180000000001</v>
      </c>
      <c r="F42" s="15">
        <v>-47.50188</v>
      </c>
      <c r="G42" s="16">
        <v>-67.138980000000004</v>
      </c>
      <c r="H42" s="28" t="s">
        <v>794</v>
      </c>
      <c r="I42" s="19">
        <v>-44.420513999999997</v>
      </c>
      <c r="J42" s="19">
        <v>-57.766131999999999</v>
      </c>
      <c r="K42" s="19">
        <v>-37.908423999999997</v>
      </c>
      <c r="L42" s="19">
        <v>-34.802658000000001</v>
      </c>
      <c r="M42" s="19">
        <v>-42.282380000000003</v>
      </c>
      <c r="N42" s="29">
        <v>-49.342976</v>
      </c>
    </row>
    <row r="43" spans="1:14" x14ac:dyDescent="0.2">
      <c r="A43" s="13" t="s">
        <v>2859</v>
      </c>
      <c r="B43" s="15">
        <v>-50.147590000000001</v>
      </c>
      <c r="C43" s="15">
        <v>-49.009224000000003</v>
      </c>
      <c r="D43" s="15">
        <v>-48.211337999999998</v>
      </c>
      <c r="E43" s="15">
        <v>-41.324936000000001</v>
      </c>
      <c r="F43" s="15">
        <v>-48.315002</v>
      </c>
      <c r="G43" s="16">
        <v>-63.877457</v>
      </c>
      <c r="H43" s="28" t="s">
        <v>4229</v>
      </c>
      <c r="I43" s="19">
        <v>-44.412205400000005</v>
      </c>
      <c r="J43" s="19">
        <v>-56.099003000000003</v>
      </c>
      <c r="K43" s="19">
        <v>-36.953014000000003</v>
      </c>
      <c r="L43" s="19">
        <v>-35.992800000000003</v>
      </c>
      <c r="M43" s="19">
        <v>-42.684840000000001</v>
      </c>
      <c r="N43" s="29">
        <v>-50.33137</v>
      </c>
    </row>
    <row r="44" spans="1:14" x14ac:dyDescent="0.2">
      <c r="A44" s="13" t="s">
        <v>2860</v>
      </c>
      <c r="B44" s="15">
        <v>-50.124415999999997</v>
      </c>
      <c r="C44" s="15">
        <v>-53.351714999999999</v>
      </c>
      <c r="D44" s="15">
        <v>-41.137844000000001</v>
      </c>
      <c r="E44" s="15">
        <v>-40.949840000000002</v>
      </c>
      <c r="F44" s="15">
        <v>-51.289479999999998</v>
      </c>
      <c r="G44" s="16">
        <v>-63.893208000000001</v>
      </c>
      <c r="H44" s="28" t="s">
        <v>791</v>
      </c>
      <c r="I44" s="19">
        <v>-44.40802</v>
      </c>
      <c r="J44" s="19">
        <v>-57.994728000000002</v>
      </c>
      <c r="K44" s="19">
        <v>-38.463676</v>
      </c>
      <c r="L44" s="19">
        <v>-36.864820000000002</v>
      </c>
      <c r="M44" s="19">
        <v>-41.387129999999999</v>
      </c>
      <c r="N44" s="29">
        <v>-47.329746</v>
      </c>
    </row>
    <row r="45" spans="1:14" x14ac:dyDescent="0.2">
      <c r="A45" s="13" t="s">
        <v>2861</v>
      </c>
      <c r="B45" s="15">
        <v>-50.119149999999998</v>
      </c>
      <c r="C45" s="15">
        <v>-45.000709999999998</v>
      </c>
      <c r="D45" s="15">
        <v>-49.288787999999997</v>
      </c>
      <c r="E45" s="15">
        <v>-39.224290000000003</v>
      </c>
      <c r="F45" s="15">
        <v>-50.122199999999999</v>
      </c>
      <c r="G45" s="16">
        <v>-66.95975</v>
      </c>
      <c r="H45" s="28" t="s">
        <v>809</v>
      </c>
      <c r="I45" s="19">
        <v>-44.402025200000004</v>
      </c>
      <c r="J45" s="19">
        <v>-60.680835999999999</v>
      </c>
      <c r="K45" s="19">
        <v>-36.326861999999998</v>
      </c>
      <c r="L45" s="19">
        <v>-40.060065999999999</v>
      </c>
      <c r="M45" s="19">
        <v>-37.528750000000002</v>
      </c>
      <c r="N45" s="29">
        <v>-47.413612000000001</v>
      </c>
    </row>
    <row r="46" spans="1:14" x14ac:dyDescent="0.2">
      <c r="A46" s="13" t="s">
        <v>2862</v>
      </c>
      <c r="B46" s="15">
        <v>-50.111400000000003</v>
      </c>
      <c r="C46" s="15">
        <v>-52.257809999999999</v>
      </c>
      <c r="D46" s="15">
        <v>-48.532584999999997</v>
      </c>
      <c r="E46" s="15">
        <v>-42.207389999999997</v>
      </c>
      <c r="F46" s="15">
        <v>-51.060485999999997</v>
      </c>
      <c r="G46" s="16">
        <v>-56.498745</v>
      </c>
      <c r="H46" s="28" t="s">
        <v>4230</v>
      </c>
      <c r="I46" s="19">
        <v>-44.401294399999998</v>
      </c>
      <c r="J46" s="19">
        <v>-57.807513999999998</v>
      </c>
      <c r="K46" s="19">
        <v>-37.146439999999998</v>
      </c>
      <c r="L46" s="19">
        <v>-35.198498000000001</v>
      </c>
      <c r="M46" s="19">
        <v>-45.61936</v>
      </c>
      <c r="N46" s="29">
        <v>-46.234659999999998</v>
      </c>
    </row>
    <row r="47" spans="1:14" x14ac:dyDescent="0.2">
      <c r="A47" s="13" t="s">
        <v>2863</v>
      </c>
      <c r="B47" s="15">
        <v>-50.109496999999998</v>
      </c>
      <c r="C47" s="15">
        <v>-50.905569999999997</v>
      </c>
      <c r="D47" s="15">
        <v>-46.209248000000002</v>
      </c>
      <c r="E47" s="15">
        <v>-42.173639999999999</v>
      </c>
      <c r="F47" s="15">
        <v>-43.487682</v>
      </c>
      <c r="G47" s="16">
        <v>-67.771324000000007</v>
      </c>
      <c r="H47" s="28" t="s">
        <v>804</v>
      </c>
      <c r="I47" s="19">
        <v>-44.399691000000004</v>
      </c>
      <c r="J47" s="19">
        <v>-58.121212</v>
      </c>
      <c r="K47" s="19">
        <v>-35.669006000000003</v>
      </c>
      <c r="L47" s="19">
        <v>-36.194724999999998</v>
      </c>
      <c r="M47" s="19">
        <v>-45.799630000000001</v>
      </c>
      <c r="N47" s="29">
        <v>-46.213881999999998</v>
      </c>
    </row>
    <row r="48" spans="1:14" x14ac:dyDescent="0.2">
      <c r="A48" s="13" t="s">
        <v>2864</v>
      </c>
      <c r="B48" s="15">
        <v>-50.106388000000003</v>
      </c>
      <c r="C48" s="15">
        <v>-54.629739999999998</v>
      </c>
      <c r="D48" s="15">
        <v>-44.821959999999997</v>
      </c>
      <c r="E48" s="15">
        <v>-42.788128</v>
      </c>
      <c r="F48" s="15">
        <v>-44.247852000000002</v>
      </c>
      <c r="G48" s="16">
        <v>-64.044250000000005</v>
      </c>
      <c r="H48" s="28" t="s">
        <v>792</v>
      </c>
      <c r="I48" s="19">
        <v>-44.390929</v>
      </c>
      <c r="J48" s="19">
        <v>-57.692284000000001</v>
      </c>
      <c r="K48" s="19">
        <v>-37.503838000000002</v>
      </c>
      <c r="L48" s="19">
        <v>-41.534733000000003</v>
      </c>
      <c r="M48" s="19">
        <v>-36.814216999999999</v>
      </c>
      <c r="N48" s="29">
        <v>-48.409573000000002</v>
      </c>
    </row>
    <row r="49" spans="1:14" x14ac:dyDescent="0.2">
      <c r="A49" s="13" t="s">
        <v>2865</v>
      </c>
      <c r="B49" s="15">
        <v>-50.106174000000003</v>
      </c>
      <c r="C49" s="15">
        <v>-47.60521</v>
      </c>
      <c r="D49" s="15">
        <v>-49.809980000000003</v>
      </c>
      <c r="E49" s="15">
        <v>-39.057484000000002</v>
      </c>
      <c r="F49" s="15">
        <v>-47.883679999999998</v>
      </c>
      <c r="G49" s="16">
        <v>-66.174515</v>
      </c>
      <c r="H49" s="28" t="s">
        <v>778</v>
      </c>
      <c r="I49" s="19">
        <v>-44.389284999999994</v>
      </c>
      <c r="J49" s="19">
        <v>-37.528193999999999</v>
      </c>
      <c r="K49" s="19">
        <v>-40.460704999999997</v>
      </c>
      <c r="L49" s="19">
        <v>-34.876475999999997</v>
      </c>
      <c r="M49" s="19">
        <v>-42.842660000000002</v>
      </c>
      <c r="N49" s="29">
        <v>-66.238389999999995</v>
      </c>
    </row>
    <row r="50" spans="1:14" x14ac:dyDescent="0.2">
      <c r="A50" s="13" t="s">
        <v>2866</v>
      </c>
      <c r="B50" s="15">
        <v>-50.105415000000001</v>
      </c>
      <c r="C50" s="15">
        <v>-50.542870000000001</v>
      </c>
      <c r="D50" s="15">
        <v>-46.033943000000001</v>
      </c>
      <c r="E50" s="15">
        <v>-41.812263000000002</v>
      </c>
      <c r="F50" s="15">
        <v>-45.276062000000003</v>
      </c>
      <c r="G50" s="16">
        <v>-66.861949999999993</v>
      </c>
      <c r="H50" s="28" t="s">
        <v>4231</v>
      </c>
      <c r="I50" s="19">
        <v>-44.379909999999995</v>
      </c>
      <c r="J50" s="19">
        <v>-62.602333000000002</v>
      </c>
      <c r="K50" s="19">
        <v>-32.598779999999998</v>
      </c>
      <c r="L50" s="19">
        <v>-39.323376000000003</v>
      </c>
      <c r="M50" s="19">
        <v>-38.664597000000001</v>
      </c>
      <c r="N50" s="29">
        <v>-48.710464000000002</v>
      </c>
    </row>
    <row r="51" spans="1:14" x14ac:dyDescent="0.2">
      <c r="A51" s="13" t="s">
        <v>2867</v>
      </c>
      <c r="B51" s="15">
        <v>-50.102715000000003</v>
      </c>
      <c r="C51" s="15">
        <v>-47.53669</v>
      </c>
      <c r="D51" s="15">
        <v>-47.636906000000003</v>
      </c>
      <c r="E51" s="15">
        <v>-38.772354</v>
      </c>
      <c r="F51" s="15">
        <v>-49.923743999999999</v>
      </c>
      <c r="G51" s="16">
        <v>-66.643874999999994</v>
      </c>
      <c r="H51" s="28" t="s">
        <v>4232</v>
      </c>
      <c r="I51" s="19">
        <v>-44.3783782</v>
      </c>
      <c r="J51" s="19">
        <v>-57.742958000000002</v>
      </c>
      <c r="K51" s="19">
        <v>-41.576900000000002</v>
      </c>
      <c r="L51" s="19">
        <v>-36.937620000000003</v>
      </c>
      <c r="M51" s="19">
        <v>-41.710242999999998</v>
      </c>
      <c r="N51" s="29">
        <v>-43.924169999999997</v>
      </c>
    </row>
    <row r="52" spans="1:14" x14ac:dyDescent="0.2">
      <c r="A52" s="13" t="s">
        <v>2868</v>
      </c>
      <c r="B52" s="15">
        <v>-50.100338000000001</v>
      </c>
      <c r="C52" s="15">
        <v>-49.860188000000001</v>
      </c>
      <c r="D52" s="15">
        <v>-41.789566000000001</v>
      </c>
      <c r="E52" s="15">
        <v>-42.108173000000001</v>
      </c>
      <c r="F52" s="15">
        <v>-52.064039999999999</v>
      </c>
      <c r="G52" s="16">
        <v>-64.679730000000006</v>
      </c>
      <c r="H52" s="28" t="s">
        <v>789</v>
      </c>
      <c r="I52" s="19">
        <v>-44.3755132</v>
      </c>
      <c r="J52" s="19">
        <v>-35.088810000000002</v>
      </c>
      <c r="K52" s="19">
        <v>-43.307834999999997</v>
      </c>
      <c r="L52" s="19">
        <v>-32.249189999999999</v>
      </c>
      <c r="M52" s="19">
        <v>-45.527026999999997</v>
      </c>
      <c r="N52" s="29">
        <v>-65.704704000000007</v>
      </c>
    </row>
    <row r="53" spans="1:14" x14ac:dyDescent="0.2">
      <c r="A53" s="13" t="s">
        <v>2869</v>
      </c>
      <c r="B53" s="15">
        <v>-50.095939999999999</v>
      </c>
      <c r="C53" s="15">
        <v>-49.705936000000001</v>
      </c>
      <c r="D53" s="15">
        <v>-48.104377999999997</v>
      </c>
      <c r="E53" s="15">
        <v>-38.288764999999998</v>
      </c>
      <c r="F53" s="15">
        <v>-48.354655999999999</v>
      </c>
      <c r="G53" s="16">
        <v>-66.025959999999998</v>
      </c>
      <c r="H53" s="28" t="s">
        <v>4233</v>
      </c>
      <c r="I53" s="19">
        <v>-44.371520000000004</v>
      </c>
      <c r="J53" s="19">
        <v>-60.101900000000001</v>
      </c>
      <c r="K53" s="19">
        <v>-36.623049999999999</v>
      </c>
      <c r="L53" s="19">
        <v>-35.047150000000002</v>
      </c>
      <c r="M53" s="19">
        <v>-42.243929999999999</v>
      </c>
      <c r="N53" s="29">
        <v>-47.841569999999997</v>
      </c>
    </row>
    <row r="54" spans="1:14" x14ac:dyDescent="0.2">
      <c r="A54" s="13" t="s">
        <v>2870</v>
      </c>
      <c r="B54" s="15">
        <v>-50.091971999999998</v>
      </c>
      <c r="C54" s="15">
        <v>-50.51802</v>
      </c>
      <c r="D54" s="15">
        <v>-43.257088000000003</v>
      </c>
      <c r="E54" s="15">
        <v>-43.288809999999998</v>
      </c>
      <c r="F54" s="15">
        <v>-47.618983999999998</v>
      </c>
      <c r="G54" s="16">
        <v>-65.776960000000003</v>
      </c>
      <c r="H54" s="28" t="s">
        <v>4234</v>
      </c>
      <c r="I54" s="19">
        <v>-44.344996399999999</v>
      </c>
      <c r="J54" s="19">
        <v>-57.934980000000003</v>
      </c>
      <c r="K54" s="19">
        <v>-36.34442</v>
      </c>
      <c r="L54" s="19">
        <v>-38.548003999999999</v>
      </c>
      <c r="M54" s="19">
        <v>-40.778379999999999</v>
      </c>
      <c r="N54" s="29">
        <v>-48.119197999999997</v>
      </c>
    </row>
    <row r="55" spans="1:14" x14ac:dyDescent="0.2">
      <c r="A55" s="13" t="s">
        <v>2871</v>
      </c>
      <c r="B55" s="15">
        <v>-50.082058000000004</v>
      </c>
      <c r="C55" s="15">
        <v>-50.136696000000001</v>
      </c>
      <c r="D55" s="15">
        <v>-43.305424000000002</v>
      </c>
      <c r="E55" s="15">
        <v>-42.215823999999998</v>
      </c>
      <c r="F55" s="15">
        <v>-48.497154000000002</v>
      </c>
      <c r="G55" s="16">
        <v>-66.255200000000002</v>
      </c>
      <c r="H55" s="28" t="s">
        <v>770</v>
      </c>
      <c r="I55" s="19">
        <v>-44.3388518</v>
      </c>
      <c r="J55" s="19">
        <v>-26.414095</v>
      </c>
      <c r="K55" s="19">
        <v>-47.498592000000002</v>
      </c>
      <c r="L55" s="19">
        <v>-36.441079999999999</v>
      </c>
      <c r="M55" s="19">
        <v>-43.346138000000003</v>
      </c>
      <c r="N55" s="29">
        <v>-67.994354000000001</v>
      </c>
    </row>
    <row r="56" spans="1:14" x14ac:dyDescent="0.2">
      <c r="A56" s="13" t="s">
        <v>2872</v>
      </c>
      <c r="B56" s="15">
        <v>-50.080489999999998</v>
      </c>
      <c r="C56" s="15">
        <v>-50.303739999999998</v>
      </c>
      <c r="D56" s="15">
        <v>-49.518967000000004</v>
      </c>
      <c r="E56" s="15">
        <v>-40.553370000000001</v>
      </c>
      <c r="F56" s="15">
        <v>-48.166553</v>
      </c>
      <c r="G56" s="16">
        <v>-61.859817999999997</v>
      </c>
      <c r="H56" s="28" t="s">
        <v>777</v>
      </c>
      <c r="I56" s="19">
        <v>-44.325118599999996</v>
      </c>
      <c r="J56" s="19">
        <v>-56.625847</v>
      </c>
      <c r="K56" s="19">
        <v>-41.951320000000003</v>
      </c>
      <c r="L56" s="19">
        <v>-36.096159999999998</v>
      </c>
      <c r="M56" s="19">
        <v>-45.465125999999998</v>
      </c>
      <c r="N56" s="29">
        <v>-41.487139999999997</v>
      </c>
    </row>
    <row r="57" spans="1:14" x14ac:dyDescent="0.2">
      <c r="A57" s="13" t="s">
        <v>2873</v>
      </c>
      <c r="B57" s="15">
        <v>-50.079628</v>
      </c>
      <c r="C57" s="15">
        <v>-47.409602999999997</v>
      </c>
      <c r="D57" s="15">
        <v>-48.021296999999997</v>
      </c>
      <c r="E57" s="15">
        <v>-39.540576999999999</v>
      </c>
      <c r="F57" s="15">
        <v>-49.870766000000003</v>
      </c>
      <c r="G57" s="16">
        <v>-65.555885000000004</v>
      </c>
      <c r="H57" s="28" t="s">
        <v>4235</v>
      </c>
      <c r="I57" s="19">
        <v>-44.311972599999997</v>
      </c>
      <c r="J57" s="19">
        <v>-55.889490000000002</v>
      </c>
      <c r="K57" s="19">
        <v>-37.608173000000001</v>
      </c>
      <c r="L57" s="19">
        <v>-36.71499</v>
      </c>
      <c r="M57" s="19">
        <v>-40.743369999999999</v>
      </c>
      <c r="N57" s="29">
        <v>-50.603839999999998</v>
      </c>
    </row>
    <row r="58" spans="1:14" x14ac:dyDescent="0.2">
      <c r="A58" s="13" t="s">
        <v>2874</v>
      </c>
      <c r="B58" s="15">
        <v>-50.07311</v>
      </c>
      <c r="C58" s="15">
        <v>-51.057377000000002</v>
      </c>
      <c r="D58" s="15">
        <v>-48.073554999999999</v>
      </c>
      <c r="E58" s="15">
        <v>-36.873623000000002</v>
      </c>
      <c r="F58" s="15">
        <v>-49.927943999999997</v>
      </c>
      <c r="G58" s="16">
        <v>-64.433030000000002</v>
      </c>
      <c r="H58" s="28" t="s">
        <v>788</v>
      </c>
      <c r="I58" s="19">
        <v>-44.311972400000002</v>
      </c>
      <c r="J58" s="19">
        <v>-35.616239999999998</v>
      </c>
      <c r="K58" s="19">
        <v>-42.026634000000001</v>
      </c>
      <c r="L58" s="19">
        <v>-29.572983000000001</v>
      </c>
      <c r="M58" s="19">
        <v>-43.225104999999999</v>
      </c>
      <c r="N58" s="29">
        <v>-71.118899999999996</v>
      </c>
    </row>
    <row r="59" spans="1:14" x14ac:dyDescent="0.2">
      <c r="A59" s="13" t="s">
        <v>2875</v>
      </c>
      <c r="B59" s="15">
        <v>-50.065185999999997</v>
      </c>
      <c r="C59" s="15">
        <v>-46.332880000000003</v>
      </c>
      <c r="D59" s="15">
        <v>-48.750618000000003</v>
      </c>
      <c r="E59" s="15">
        <v>-38.823177000000001</v>
      </c>
      <c r="F59" s="15">
        <v>-48.556870000000004</v>
      </c>
      <c r="G59" s="16">
        <v>-67.862390000000005</v>
      </c>
      <c r="H59" s="28" t="s">
        <v>4236</v>
      </c>
      <c r="I59" s="19">
        <v>-44.305435799999998</v>
      </c>
      <c r="J59" s="19">
        <v>-55.985610000000001</v>
      </c>
      <c r="K59" s="19">
        <v>-36.973666999999999</v>
      </c>
      <c r="L59" s="19">
        <v>-37.620784999999998</v>
      </c>
      <c r="M59" s="19">
        <v>-40.722794</v>
      </c>
      <c r="N59" s="29">
        <v>-50.224322999999998</v>
      </c>
    </row>
    <row r="60" spans="1:14" x14ac:dyDescent="0.2">
      <c r="A60" s="13" t="s">
        <v>2876</v>
      </c>
      <c r="B60" s="15">
        <v>-50.060527999999998</v>
      </c>
      <c r="C60" s="15">
        <v>-47.673409999999997</v>
      </c>
      <c r="D60" s="15">
        <v>-47.851219999999998</v>
      </c>
      <c r="E60" s="15">
        <v>-43.906742000000001</v>
      </c>
      <c r="F60" s="15">
        <v>-44.759365000000003</v>
      </c>
      <c r="G60" s="16">
        <v>-66.111915999999994</v>
      </c>
      <c r="H60" s="28" t="s">
        <v>4237</v>
      </c>
      <c r="I60" s="19">
        <v>-44.300350200000004</v>
      </c>
      <c r="J60" s="19">
        <v>-45.929935</v>
      </c>
      <c r="K60" s="19">
        <v>-28.551247</v>
      </c>
      <c r="L60" s="19">
        <v>-50.916049999999998</v>
      </c>
      <c r="M60" s="19">
        <v>-44.629874999999998</v>
      </c>
      <c r="N60" s="29">
        <v>-51.474643999999998</v>
      </c>
    </row>
    <row r="61" spans="1:14" x14ac:dyDescent="0.2">
      <c r="A61" s="13" t="s">
        <v>2877</v>
      </c>
      <c r="B61" s="15">
        <v>-50.056164000000003</v>
      </c>
      <c r="C61" s="15">
        <v>-50.194153</v>
      </c>
      <c r="D61" s="15">
        <v>-49.068657000000002</v>
      </c>
      <c r="E61" s="15">
        <v>-41.244819999999997</v>
      </c>
      <c r="F61" s="15">
        <v>-44.593173999999998</v>
      </c>
      <c r="G61" s="16">
        <v>-65.180030000000002</v>
      </c>
      <c r="H61" s="28" t="s">
        <v>4238</v>
      </c>
      <c r="I61" s="19">
        <v>-44.297393599999992</v>
      </c>
      <c r="J61" s="19">
        <v>-57.892403000000002</v>
      </c>
      <c r="K61" s="19">
        <v>-36.614849999999997</v>
      </c>
      <c r="L61" s="19">
        <v>-36.591119999999997</v>
      </c>
      <c r="M61" s="19">
        <v>-44.685679999999998</v>
      </c>
      <c r="N61" s="29">
        <v>-45.702914999999997</v>
      </c>
    </row>
    <row r="62" spans="1:14" x14ac:dyDescent="0.2">
      <c r="A62" s="13" t="s">
        <v>2878</v>
      </c>
      <c r="B62" s="15">
        <v>-50.054222000000003</v>
      </c>
      <c r="C62" s="15">
        <v>-49.405822999999998</v>
      </c>
      <c r="D62" s="15">
        <v>-45.564888000000003</v>
      </c>
      <c r="E62" s="15">
        <v>-43.588245000000001</v>
      </c>
      <c r="F62" s="15">
        <v>-47.256157000000002</v>
      </c>
      <c r="G62" s="16">
        <v>-64.455985999999996</v>
      </c>
      <c r="H62" s="28" t="s">
        <v>4239</v>
      </c>
      <c r="I62" s="19">
        <v>-44.282993599999998</v>
      </c>
      <c r="J62" s="19">
        <v>-51.146895999999998</v>
      </c>
      <c r="K62" s="19">
        <v>-37.739913999999999</v>
      </c>
      <c r="L62" s="19">
        <v>-37.569088000000001</v>
      </c>
      <c r="M62" s="19">
        <v>-51.969580000000001</v>
      </c>
      <c r="N62" s="29">
        <v>-42.989490000000004</v>
      </c>
    </row>
    <row r="63" spans="1:14" x14ac:dyDescent="0.2">
      <c r="A63" s="13" t="s">
        <v>2879</v>
      </c>
      <c r="B63" s="15">
        <v>-50.053919999999998</v>
      </c>
      <c r="C63" s="15">
        <v>-52.955959999999997</v>
      </c>
      <c r="D63" s="15">
        <v>-47.726996999999997</v>
      </c>
      <c r="E63" s="15">
        <v>-42.242415999999999</v>
      </c>
      <c r="F63" s="15">
        <v>-44.183926</v>
      </c>
      <c r="G63" s="16">
        <v>-63.160313000000002</v>
      </c>
      <c r="H63" s="28" t="s">
        <v>4240</v>
      </c>
      <c r="I63" s="19">
        <v>-44.278943600000005</v>
      </c>
      <c r="J63" s="19">
        <v>-56.822285000000001</v>
      </c>
      <c r="K63" s="19">
        <v>-39.239040000000003</v>
      </c>
      <c r="L63" s="19">
        <v>-34.546579999999999</v>
      </c>
      <c r="M63" s="19">
        <v>-47.081673000000002</v>
      </c>
      <c r="N63" s="29">
        <v>-43.70514</v>
      </c>
    </row>
    <row r="64" spans="1:14" x14ac:dyDescent="0.2">
      <c r="A64" s="13" t="s">
        <v>117</v>
      </c>
      <c r="B64" s="15">
        <v>-50.041984999999997</v>
      </c>
      <c r="C64" s="15">
        <v>-51.176383999999999</v>
      </c>
      <c r="D64" s="15">
        <v>-46.979773999999999</v>
      </c>
      <c r="E64" s="15">
        <v>-35.455486000000001</v>
      </c>
      <c r="F64" s="15">
        <v>-48.890014999999998</v>
      </c>
      <c r="G64" s="16">
        <v>-67.708269999999999</v>
      </c>
      <c r="H64" s="28" t="s">
        <v>768</v>
      </c>
      <c r="I64" s="19">
        <v>-44.272753600000001</v>
      </c>
      <c r="J64" s="19">
        <v>-56.845585</v>
      </c>
      <c r="K64" s="19">
        <v>-42.944446999999997</v>
      </c>
      <c r="L64" s="19">
        <v>-36.358339999999998</v>
      </c>
      <c r="M64" s="19">
        <v>-43.074511999999999</v>
      </c>
      <c r="N64" s="29">
        <v>-42.140884</v>
      </c>
    </row>
    <row r="65" spans="1:14" x14ac:dyDescent="0.2">
      <c r="A65" s="13" t="s">
        <v>2880</v>
      </c>
      <c r="B65" s="15">
        <v>-50.039206999999998</v>
      </c>
      <c r="C65" s="15">
        <v>-48.3523</v>
      </c>
      <c r="D65" s="15">
        <v>-46.122593000000002</v>
      </c>
      <c r="E65" s="15">
        <v>-37.450226000000001</v>
      </c>
      <c r="F65" s="15">
        <v>-54.005817</v>
      </c>
      <c r="G65" s="16">
        <v>-64.265110000000007</v>
      </c>
      <c r="H65" s="28" t="s">
        <v>4241</v>
      </c>
      <c r="I65" s="19">
        <v>-44.2623216</v>
      </c>
      <c r="J65" s="19">
        <v>-57.295208000000002</v>
      </c>
      <c r="K65" s="19">
        <v>-42.764015000000001</v>
      </c>
      <c r="L65" s="19">
        <v>-38.708862000000003</v>
      </c>
      <c r="M65" s="19">
        <v>-38.866123000000002</v>
      </c>
      <c r="N65" s="29">
        <v>-43.677399999999999</v>
      </c>
    </row>
    <row r="66" spans="1:14" x14ac:dyDescent="0.2">
      <c r="A66" s="13" t="s">
        <v>2881</v>
      </c>
      <c r="B66" s="15">
        <v>-50.024970000000003</v>
      </c>
      <c r="C66" s="15">
        <v>-49.298450000000003</v>
      </c>
      <c r="D66" s="15">
        <v>-49.592747000000003</v>
      </c>
      <c r="E66" s="15">
        <v>-40.321350000000002</v>
      </c>
      <c r="F66" s="15">
        <v>-48.29186</v>
      </c>
      <c r="G66" s="16">
        <v>-62.620452999999998</v>
      </c>
      <c r="H66" s="28" t="s">
        <v>802</v>
      </c>
      <c r="I66" s="19">
        <v>-44.261901999999999</v>
      </c>
      <c r="J66" s="19">
        <v>-57.574210000000001</v>
      </c>
      <c r="K66" s="19">
        <v>-37.734529999999999</v>
      </c>
      <c r="L66" s="19">
        <v>-36.100990000000003</v>
      </c>
      <c r="M66" s="19">
        <v>-43.769782999999997</v>
      </c>
      <c r="N66" s="29">
        <v>-46.129997000000003</v>
      </c>
    </row>
    <row r="67" spans="1:14" x14ac:dyDescent="0.2">
      <c r="A67" s="13" t="s">
        <v>2882</v>
      </c>
      <c r="B67" s="15">
        <v>-50.024819999999998</v>
      </c>
      <c r="C67" s="15">
        <v>-50.505122999999998</v>
      </c>
      <c r="D67" s="15">
        <v>-46.050199999999997</v>
      </c>
      <c r="E67" s="15">
        <v>-38.197006000000002</v>
      </c>
      <c r="F67" s="15">
        <v>-50.624499999999998</v>
      </c>
      <c r="G67" s="16">
        <v>-64.747246000000004</v>
      </c>
      <c r="H67" s="28" t="s">
        <v>827</v>
      </c>
      <c r="I67" s="19">
        <v>-44.257682600000003</v>
      </c>
      <c r="J67" s="19">
        <v>-58.592888000000002</v>
      </c>
      <c r="K67" s="19">
        <v>-37.853928000000003</v>
      </c>
      <c r="L67" s="19">
        <v>-35.246822000000002</v>
      </c>
      <c r="M67" s="19">
        <v>-41.732104999999997</v>
      </c>
      <c r="N67" s="29">
        <v>-47.862670000000001</v>
      </c>
    </row>
    <row r="68" spans="1:14" x14ac:dyDescent="0.2">
      <c r="A68" s="13" t="s">
        <v>2883</v>
      </c>
      <c r="B68" s="15">
        <v>-50.016834000000003</v>
      </c>
      <c r="C68" s="15">
        <v>-43.449350000000003</v>
      </c>
      <c r="D68" s="15">
        <v>-49.516204999999999</v>
      </c>
      <c r="E68" s="15">
        <v>-39.592274000000003</v>
      </c>
      <c r="F68" s="15">
        <v>-50.342739999999999</v>
      </c>
      <c r="G68" s="16">
        <v>-67.183599999999998</v>
      </c>
      <c r="H68" s="28" t="s">
        <v>4242</v>
      </c>
      <c r="I68" s="19">
        <v>-44.245939200000002</v>
      </c>
      <c r="J68" s="19">
        <v>-55.78687</v>
      </c>
      <c r="K68" s="19">
        <v>-38.230365999999997</v>
      </c>
      <c r="L68" s="19">
        <v>-32.506863000000003</v>
      </c>
      <c r="M68" s="19">
        <v>-50.674132999999998</v>
      </c>
      <c r="N68" s="29">
        <v>-44.031464</v>
      </c>
    </row>
    <row r="69" spans="1:14" x14ac:dyDescent="0.2">
      <c r="A69" s="13" t="s">
        <v>2884</v>
      </c>
      <c r="B69" s="15">
        <v>-50.008580000000002</v>
      </c>
      <c r="C69" s="15">
        <v>-52.240226999999997</v>
      </c>
      <c r="D69" s="15">
        <v>-45.982579999999999</v>
      </c>
      <c r="E69" s="15">
        <v>-39.83222</v>
      </c>
      <c r="F69" s="15">
        <v>-52.587139999999998</v>
      </c>
      <c r="G69" s="16">
        <v>-59.400730000000003</v>
      </c>
      <c r="H69" s="28" t="s">
        <v>786</v>
      </c>
      <c r="I69" s="19">
        <v>-44.239202399999996</v>
      </c>
      <c r="J69" s="19">
        <v>-30.15418</v>
      </c>
      <c r="K69" s="19">
        <v>-47.013226000000003</v>
      </c>
      <c r="L69" s="19">
        <v>-35.135086000000001</v>
      </c>
      <c r="M69" s="19">
        <v>-42.220849999999999</v>
      </c>
      <c r="N69" s="29">
        <v>-66.672669999999997</v>
      </c>
    </row>
    <row r="70" spans="1:14" x14ac:dyDescent="0.2">
      <c r="A70" s="13" t="s">
        <v>2885</v>
      </c>
      <c r="B70" s="15">
        <v>-50.004432999999999</v>
      </c>
      <c r="C70" s="15">
        <v>-46.979958000000003</v>
      </c>
      <c r="D70" s="15">
        <v>-48.262855999999999</v>
      </c>
      <c r="E70" s="15">
        <v>-42.446533000000002</v>
      </c>
      <c r="F70" s="15">
        <v>-45.323242</v>
      </c>
      <c r="G70" s="16">
        <v>-67.009574999999998</v>
      </c>
      <c r="H70" s="28" t="s">
        <v>4243</v>
      </c>
      <c r="I70" s="19">
        <v>-44.235393200000004</v>
      </c>
      <c r="J70" s="19">
        <v>-58.199962999999997</v>
      </c>
      <c r="K70" s="19">
        <v>-42.389319999999998</v>
      </c>
      <c r="L70" s="19">
        <v>-37.137447000000002</v>
      </c>
      <c r="M70" s="19">
        <v>-39.987490000000001</v>
      </c>
      <c r="N70" s="29">
        <v>-43.462746000000003</v>
      </c>
    </row>
    <row r="71" spans="1:14" x14ac:dyDescent="0.2">
      <c r="A71" s="13" t="s">
        <v>2886</v>
      </c>
      <c r="B71" s="15">
        <v>-49.993429999999996</v>
      </c>
      <c r="C71" s="15">
        <v>-47.714733000000003</v>
      </c>
      <c r="D71" s="15">
        <v>-48.480682000000002</v>
      </c>
      <c r="E71" s="15">
        <v>-40.710880000000003</v>
      </c>
      <c r="F71" s="15">
        <v>-47.597250000000003</v>
      </c>
      <c r="G71" s="16">
        <v>-65.463620000000006</v>
      </c>
      <c r="H71" s="28" t="s">
        <v>4244</v>
      </c>
      <c r="I71" s="19">
        <v>-44.218313600000002</v>
      </c>
      <c r="J71" s="19">
        <v>-37.310595999999997</v>
      </c>
      <c r="K71" s="19">
        <v>-40.089447</v>
      </c>
      <c r="L71" s="19">
        <v>-35.190967999999998</v>
      </c>
      <c r="M71" s="19">
        <v>-42.284976999999998</v>
      </c>
      <c r="N71" s="29">
        <v>-66.215580000000003</v>
      </c>
    </row>
    <row r="72" spans="1:14" x14ac:dyDescent="0.2">
      <c r="A72" s="13" t="s">
        <v>2887</v>
      </c>
      <c r="B72" s="15">
        <v>-49.992027</v>
      </c>
      <c r="C72" s="15">
        <v>-52.335769999999997</v>
      </c>
      <c r="D72" s="15">
        <v>-46.368813000000003</v>
      </c>
      <c r="E72" s="15">
        <v>-41.005234000000002</v>
      </c>
      <c r="F72" s="15">
        <v>-45.782756999999997</v>
      </c>
      <c r="G72" s="16">
        <v>-64.467569999999995</v>
      </c>
      <c r="H72" s="28" t="s">
        <v>4245</v>
      </c>
      <c r="I72" s="19">
        <v>-44.198417399999997</v>
      </c>
      <c r="J72" s="19">
        <v>-58.036830000000002</v>
      </c>
      <c r="K72" s="19">
        <v>-41.826700000000002</v>
      </c>
      <c r="L72" s="19">
        <v>-37.47307</v>
      </c>
      <c r="M72" s="19">
        <v>-40.753410000000002</v>
      </c>
      <c r="N72" s="29">
        <v>-42.902076999999998</v>
      </c>
    </row>
    <row r="73" spans="1:14" x14ac:dyDescent="0.2">
      <c r="A73" s="13" t="s">
        <v>2888</v>
      </c>
      <c r="B73" s="15">
        <v>-49.968487000000003</v>
      </c>
      <c r="C73" s="15">
        <v>-52.284799999999997</v>
      </c>
      <c r="D73" s="15">
        <v>-43.491356000000003</v>
      </c>
      <c r="E73" s="15">
        <v>-39.382195000000003</v>
      </c>
      <c r="F73" s="15">
        <v>-49.263775000000003</v>
      </c>
      <c r="G73" s="16">
        <v>-65.420310000000001</v>
      </c>
      <c r="H73" s="28" t="s">
        <v>4246</v>
      </c>
      <c r="I73" s="19">
        <v>-44.1769994</v>
      </c>
      <c r="J73" s="19">
        <v>-57.081715000000003</v>
      </c>
      <c r="K73" s="19">
        <v>-42.798805000000002</v>
      </c>
      <c r="L73" s="19">
        <v>-36.371037000000001</v>
      </c>
      <c r="M73" s="19">
        <v>-44.006079999999997</v>
      </c>
      <c r="N73" s="29">
        <v>-40.627360000000003</v>
      </c>
    </row>
    <row r="74" spans="1:14" x14ac:dyDescent="0.2">
      <c r="A74" s="13" t="s">
        <v>2889</v>
      </c>
      <c r="B74" s="15">
        <v>-49.960729999999998</v>
      </c>
      <c r="C74" s="15">
        <v>-47.908566</v>
      </c>
      <c r="D74" s="15">
        <v>-43.862389999999998</v>
      </c>
      <c r="E74" s="15">
        <v>-42.628815000000003</v>
      </c>
      <c r="F74" s="15">
        <v>-52.255707000000001</v>
      </c>
      <c r="G74" s="16">
        <v>-63.148180000000004</v>
      </c>
      <c r="H74" s="28" t="s">
        <v>4247</v>
      </c>
      <c r="I74" s="19">
        <v>-44.170544</v>
      </c>
      <c r="J74" s="19">
        <v>-36.600079999999998</v>
      </c>
      <c r="K74" s="19">
        <v>-38.405887999999997</v>
      </c>
      <c r="L74" s="19">
        <v>-35.678153999999999</v>
      </c>
      <c r="M74" s="19">
        <v>-45.010097999999999</v>
      </c>
      <c r="N74" s="29">
        <v>-65.158500000000004</v>
      </c>
    </row>
    <row r="75" spans="1:14" x14ac:dyDescent="0.2">
      <c r="A75" s="13" t="s">
        <v>2890</v>
      </c>
      <c r="B75" s="15">
        <v>-49.951884999999997</v>
      </c>
      <c r="C75" s="15">
        <v>-44.174854000000003</v>
      </c>
      <c r="D75" s="15">
        <v>-46.504063000000002</v>
      </c>
      <c r="E75" s="15">
        <v>-37.498657000000001</v>
      </c>
      <c r="F75" s="15">
        <v>-53.446190000000001</v>
      </c>
      <c r="G75" s="16">
        <v>-68.135660000000001</v>
      </c>
      <c r="H75" s="28" t="s">
        <v>787</v>
      </c>
      <c r="I75" s="19">
        <v>-44.170131000000005</v>
      </c>
      <c r="J75" s="19">
        <v>-57.049689999999998</v>
      </c>
      <c r="K75" s="19">
        <v>-38.045197000000002</v>
      </c>
      <c r="L75" s="19">
        <v>-38.630783000000001</v>
      </c>
      <c r="M75" s="19">
        <v>-43.780147999999997</v>
      </c>
      <c r="N75" s="29">
        <v>-43.344836999999998</v>
      </c>
    </row>
    <row r="76" spans="1:14" x14ac:dyDescent="0.2">
      <c r="A76" s="13" t="s">
        <v>2891</v>
      </c>
      <c r="B76" s="15">
        <v>-49.944054000000001</v>
      </c>
      <c r="C76" s="15">
        <v>-50.102849999999997</v>
      </c>
      <c r="D76" s="15">
        <v>-47.432803999999997</v>
      </c>
      <c r="E76" s="15">
        <v>-38.934382999999997</v>
      </c>
      <c r="F76" s="15">
        <v>-46.046954999999997</v>
      </c>
      <c r="G76" s="16">
        <v>-67.203280000000007</v>
      </c>
      <c r="H76" s="28" t="s">
        <v>823</v>
      </c>
      <c r="I76" s="19">
        <v>-44.167991799999996</v>
      </c>
      <c r="J76" s="19">
        <v>-58.345300000000002</v>
      </c>
      <c r="K76" s="19">
        <v>-34.308857000000003</v>
      </c>
      <c r="L76" s="19">
        <v>-36.096496999999999</v>
      </c>
      <c r="M76" s="19">
        <v>-44.81438</v>
      </c>
      <c r="N76" s="29">
        <v>-47.274925000000003</v>
      </c>
    </row>
    <row r="77" spans="1:14" x14ac:dyDescent="0.2">
      <c r="A77" s="13" t="s">
        <v>2892</v>
      </c>
      <c r="B77" s="15">
        <v>-49.942307</v>
      </c>
      <c r="C77" s="15">
        <v>-51.875546</v>
      </c>
      <c r="D77" s="15">
        <v>-45.988045</v>
      </c>
      <c r="E77" s="15">
        <v>-42.88805</v>
      </c>
      <c r="F77" s="15">
        <v>-45.029094999999998</v>
      </c>
      <c r="G77" s="16">
        <v>-63.930804999999999</v>
      </c>
      <c r="H77" s="28" t="s">
        <v>872</v>
      </c>
      <c r="I77" s="19">
        <v>-44.167038600000005</v>
      </c>
      <c r="J77" s="19">
        <v>-37.346380000000003</v>
      </c>
      <c r="K77" s="19">
        <v>-44.09366</v>
      </c>
      <c r="L77" s="19">
        <v>-33.857773000000002</v>
      </c>
      <c r="M77" s="19">
        <v>-41.757910000000003</v>
      </c>
      <c r="N77" s="29">
        <v>-63.779470000000003</v>
      </c>
    </row>
    <row r="78" spans="1:14" x14ac:dyDescent="0.2">
      <c r="A78" s="13" t="s">
        <v>2893</v>
      </c>
      <c r="B78" s="15">
        <v>-49.934480000000001</v>
      </c>
      <c r="C78" s="15">
        <v>-46.858246000000001</v>
      </c>
      <c r="D78" s="15">
        <v>-46.947780000000002</v>
      </c>
      <c r="E78" s="15">
        <v>-44.27037</v>
      </c>
      <c r="F78" s="15">
        <v>-46.663960000000003</v>
      </c>
      <c r="G78" s="16">
        <v>-64.932029999999997</v>
      </c>
      <c r="H78" s="28" t="s">
        <v>639</v>
      </c>
      <c r="I78" s="19">
        <v>-44.150645000000004</v>
      </c>
      <c r="J78" s="19">
        <v>-45.498379999999997</v>
      </c>
      <c r="K78" s="19">
        <v>-32.43027</v>
      </c>
      <c r="L78" s="19">
        <v>-52.258940000000003</v>
      </c>
      <c r="M78" s="19">
        <v>-42.961359999999999</v>
      </c>
      <c r="N78" s="29">
        <v>-47.604275000000001</v>
      </c>
    </row>
    <row r="79" spans="1:14" x14ac:dyDescent="0.2">
      <c r="A79" s="13" t="s">
        <v>2894</v>
      </c>
      <c r="B79" s="15">
        <v>-49.929527</v>
      </c>
      <c r="C79" s="15">
        <v>-53.102974000000003</v>
      </c>
      <c r="D79" s="15">
        <v>-44.252003000000002</v>
      </c>
      <c r="E79" s="15">
        <v>-38.992977000000003</v>
      </c>
      <c r="F79" s="15">
        <v>-49.044581999999998</v>
      </c>
      <c r="G79" s="16">
        <v>-64.255080000000007</v>
      </c>
      <c r="H79" s="28" t="s">
        <v>4248</v>
      </c>
      <c r="I79" s="19">
        <v>-44.142665999999998</v>
      </c>
      <c r="J79" s="19">
        <v>-57.448256999999998</v>
      </c>
      <c r="K79" s="19">
        <v>-43.134632000000003</v>
      </c>
      <c r="L79" s="19">
        <v>-37.049014999999997</v>
      </c>
      <c r="M79" s="19">
        <v>-41.420825999999998</v>
      </c>
      <c r="N79" s="29">
        <v>-41.660600000000002</v>
      </c>
    </row>
    <row r="80" spans="1:14" x14ac:dyDescent="0.2">
      <c r="A80" s="13" t="s">
        <v>2895</v>
      </c>
      <c r="B80" s="15">
        <v>-49.927680000000002</v>
      </c>
      <c r="C80" s="15">
        <v>-46.41263</v>
      </c>
      <c r="D80" s="15">
        <v>-48.097070000000002</v>
      </c>
      <c r="E80" s="15">
        <v>-41.132195000000003</v>
      </c>
      <c r="F80" s="15">
        <v>-49.595886</v>
      </c>
      <c r="G80" s="16">
        <v>-64.400634999999994</v>
      </c>
      <c r="H80" s="28" t="s">
        <v>840</v>
      </c>
      <c r="I80" s="19">
        <v>-44.1263164</v>
      </c>
      <c r="J80" s="19">
        <v>-57.424064999999999</v>
      </c>
      <c r="K80" s="19">
        <v>-37.518883000000002</v>
      </c>
      <c r="L80" s="19">
        <v>-40.253982999999998</v>
      </c>
      <c r="M80" s="19">
        <v>-37.120666999999997</v>
      </c>
      <c r="N80" s="29">
        <v>-48.313983999999998</v>
      </c>
    </row>
    <row r="81" spans="1:14" x14ac:dyDescent="0.2">
      <c r="A81" s="13" t="s">
        <v>2896</v>
      </c>
      <c r="B81" s="15">
        <v>-49.923622000000002</v>
      </c>
      <c r="C81" s="15">
        <v>-50.380222000000003</v>
      </c>
      <c r="D81" s="15">
        <v>-45.38008</v>
      </c>
      <c r="E81" s="15">
        <v>-43.32311</v>
      </c>
      <c r="F81" s="15">
        <v>-47.886850000000003</v>
      </c>
      <c r="G81" s="16">
        <v>-62.647857999999999</v>
      </c>
      <c r="H81" s="28" t="s">
        <v>825</v>
      </c>
      <c r="I81" s="19">
        <v>-44.114992199999996</v>
      </c>
      <c r="J81" s="19">
        <v>-57.932063999999997</v>
      </c>
      <c r="K81" s="19">
        <v>-37.161149999999999</v>
      </c>
      <c r="L81" s="19">
        <v>-35.621066999999996</v>
      </c>
      <c r="M81" s="19">
        <v>-41.073307</v>
      </c>
      <c r="N81" s="29">
        <v>-48.787373000000002</v>
      </c>
    </row>
    <row r="82" spans="1:14" x14ac:dyDescent="0.2">
      <c r="A82" s="13" t="s">
        <v>2897</v>
      </c>
      <c r="B82" s="15">
        <v>-49.922718000000003</v>
      </c>
      <c r="C82" s="15">
        <v>-48.866253</v>
      </c>
      <c r="D82" s="15">
        <v>-46.979404000000002</v>
      </c>
      <c r="E82" s="15">
        <v>-41.114159999999998</v>
      </c>
      <c r="F82" s="15">
        <v>-45.399394999999998</v>
      </c>
      <c r="G82" s="16">
        <v>-67.254369999999994</v>
      </c>
      <c r="H82" s="28" t="s">
        <v>4249</v>
      </c>
      <c r="I82" s="19">
        <v>-44.110654999999994</v>
      </c>
      <c r="J82" s="19">
        <v>-57.081344999999999</v>
      </c>
      <c r="K82" s="19">
        <v>-35.16037</v>
      </c>
      <c r="L82" s="19">
        <v>-31.693269999999998</v>
      </c>
      <c r="M82" s="19">
        <v>-40.589751999999997</v>
      </c>
      <c r="N82" s="29">
        <v>-56.028537999999998</v>
      </c>
    </row>
    <row r="83" spans="1:14" x14ac:dyDescent="0.2">
      <c r="A83" s="13" t="s">
        <v>2898</v>
      </c>
      <c r="B83" s="15">
        <v>-49.900455000000001</v>
      </c>
      <c r="C83" s="15">
        <v>-51.961739999999999</v>
      </c>
      <c r="D83" s="15">
        <v>-46.808765000000001</v>
      </c>
      <c r="E83" s="15">
        <v>-37.191177000000003</v>
      </c>
      <c r="F83" s="15">
        <v>-48.691932999999999</v>
      </c>
      <c r="G83" s="16">
        <v>-64.848650000000006</v>
      </c>
      <c r="H83" s="28" t="s">
        <v>4250</v>
      </c>
      <c r="I83" s="19">
        <v>-44.106876200000002</v>
      </c>
      <c r="J83" s="19">
        <v>-57.010654000000002</v>
      </c>
      <c r="K83" s="19">
        <v>-38.597029999999997</v>
      </c>
      <c r="L83" s="19">
        <v>-35.480167000000002</v>
      </c>
      <c r="M83" s="19">
        <v>-45.683242999999997</v>
      </c>
      <c r="N83" s="29">
        <v>-43.763286999999998</v>
      </c>
    </row>
    <row r="84" spans="1:14" x14ac:dyDescent="0.2">
      <c r="A84" s="13" t="s">
        <v>2899</v>
      </c>
      <c r="B84" s="15">
        <v>-49.888129999999997</v>
      </c>
      <c r="C84" s="15">
        <v>-49.064587000000003</v>
      </c>
      <c r="D84" s="15">
        <v>-46.814087000000001</v>
      </c>
      <c r="E84" s="15">
        <v>-38.663936999999997</v>
      </c>
      <c r="F84" s="15">
        <v>-48.403244000000001</v>
      </c>
      <c r="G84" s="16">
        <v>-66.494780000000006</v>
      </c>
      <c r="H84" s="28" t="s">
        <v>836</v>
      </c>
      <c r="I84" s="19">
        <v>-44.105232600000001</v>
      </c>
      <c r="J84" s="19">
        <v>-57.674309999999998</v>
      </c>
      <c r="K84" s="19">
        <v>-36.081553999999997</v>
      </c>
      <c r="L84" s="19">
        <v>-35.702150000000003</v>
      </c>
      <c r="M84" s="19">
        <v>-43.002113000000001</v>
      </c>
      <c r="N84" s="29">
        <v>-48.066035999999997</v>
      </c>
    </row>
    <row r="85" spans="1:14" x14ac:dyDescent="0.2">
      <c r="A85" s="13" t="s">
        <v>2900</v>
      </c>
      <c r="B85" s="15">
        <v>-49.88494</v>
      </c>
      <c r="C85" s="15">
        <v>-52.042014999999999</v>
      </c>
      <c r="D85" s="15">
        <v>-46.319564999999997</v>
      </c>
      <c r="E85" s="15">
        <v>-39.847239999999999</v>
      </c>
      <c r="F85" s="15">
        <v>-45.227435999999997</v>
      </c>
      <c r="G85" s="16">
        <v>-65.988463999999993</v>
      </c>
      <c r="H85" s="28" t="s">
        <v>826</v>
      </c>
      <c r="I85" s="19">
        <v>-44.104290599999999</v>
      </c>
      <c r="J85" s="19">
        <v>-52.360855000000001</v>
      </c>
      <c r="K85" s="19">
        <v>-41.132514999999998</v>
      </c>
      <c r="L85" s="19">
        <v>-31.337498</v>
      </c>
      <c r="M85" s="19">
        <v>-49.151985000000003</v>
      </c>
      <c r="N85" s="29">
        <v>-46.538600000000002</v>
      </c>
    </row>
    <row r="86" spans="1:14" x14ac:dyDescent="0.2">
      <c r="A86" s="13" t="s">
        <v>2901</v>
      </c>
      <c r="B86" s="15">
        <v>-49.880695000000003</v>
      </c>
      <c r="C86" s="15">
        <v>-47.574539999999999</v>
      </c>
      <c r="D86" s="15">
        <v>-47.856009999999998</v>
      </c>
      <c r="E86" s="15">
        <v>-38.334470000000003</v>
      </c>
      <c r="F86" s="15">
        <v>-49.145139999999998</v>
      </c>
      <c r="G86" s="16">
        <v>-66.493324000000001</v>
      </c>
      <c r="H86" s="28" t="s">
        <v>4251</v>
      </c>
      <c r="I86" s="19">
        <v>-44.100043799999995</v>
      </c>
      <c r="J86" s="19">
        <v>-57.676879999999997</v>
      </c>
      <c r="K86" s="19">
        <v>-35.120980000000003</v>
      </c>
      <c r="L86" s="19">
        <v>-36.019199999999998</v>
      </c>
      <c r="M86" s="19">
        <v>-44.793712999999997</v>
      </c>
      <c r="N86" s="29">
        <v>-46.889446</v>
      </c>
    </row>
    <row r="87" spans="1:14" x14ac:dyDescent="0.2">
      <c r="A87" s="13" t="s">
        <v>2902</v>
      </c>
      <c r="B87" s="15">
        <v>-49.880209999999998</v>
      </c>
      <c r="C87" s="15">
        <v>-55.432934000000003</v>
      </c>
      <c r="D87" s="15">
        <v>-46.520873999999999</v>
      </c>
      <c r="E87" s="15">
        <v>-39.209152000000003</v>
      </c>
      <c r="F87" s="15">
        <v>-42.000377999999998</v>
      </c>
      <c r="G87" s="16">
        <v>-66.237719999999996</v>
      </c>
      <c r="H87" s="28" t="s">
        <v>4252</v>
      </c>
      <c r="I87" s="19">
        <v>-44.093489599999998</v>
      </c>
      <c r="J87" s="19">
        <v>-42.846040000000002</v>
      </c>
      <c r="K87" s="19">
        <v>-47.610474000000004</v>
      </c>
      <c r="L87" s="19">
        <v>-35.548699999999997</v>
      </c>
      <c r="M87" s="19">
        <v>-53.600616000000002</v>
      </c>
      <c r="N87" s="29">
        <v>-40.861618</v>
      </c>
    </row>
    <row r="88" spans="1:14" x14ac:dyDescent="0.2">
      <c r="A88" s="13" t="s">
        <v>2903</v>
      </c>
      <c r="B88" s="15">
        <v>-49.879379999999998</v>
      </c>
      <c r="C88" s="15">
        <v>-50.6815</v>
      </c>
      <c r="D88" s="15">
        <v>-47.662112999999998</v>
      </c>
      <c r="E88" s="15">
        <v>-44.58502</v>
      </c>
      <c r="F88" s="15">
        <v>-44.213141999999998</v>
      </c>
      <c r="G88" s="16">
        <v>-62.255108</v>
      </c>
      <c r="H88" s="28" t="s">
        <v>4253</v>
      </c>
      <c r="I88" s="19">
        <v>-44.091213600000003</v>
      </c>
      <c r="J88" s="19">
        <v>-54.684199999999997</v>
      </c>
      <c r="K88" s="19">
        <v>-36.75949</v>
      </c>
      <c r="L88" s="19">
        <v>-34.333683000000001</v>
      </c>
      <c r="M88" s="19">
        <v>-48.767040000000001</v>
      </c>
      <c r="N88" s="29">
        <v>-45.911655000000003</v>
      </c>
    </row>
    <row r="89" spans="1:14" x14ac:dyDescent="0.2">
      <c r="A89" s="13" t="s">
        <v>2904</v>
      </c>
      <c r="B89" s="15">
        <v>-49.875492000000001</v>
      </c>
      <c r="C89" s="15">
        <v>-53.048701999999999</v>
      </c>
      <c r="D89" s="15">
        <v>-47.062800000000003</v>
      </c>
      <c r="E89" s="15">
        <v>-39.661830000000002</v>
      </c>
      <c r="F89" s="15">
        <v>-43.429028000000002</v>
      </c>
      <c r="G89" s="16">
        <v>-66.175094999999999</v>
      </c>
      <c r="H89" s="28" t="s">
        <v>4254</v>
      </c>
      <c r="I89" s="19">
        <v>-44.090334200000008</v>
      </c>
      <c r="J89" s="19">
        <v>-42.803722</v>
      </c>
      <c r="K89" s="19">
        <v>-33.083331999999999</v>
      </c>
      <c r="L89" s="19">
        <v>-51.791862000000002</v>
      </c>
      <c r="M89" s="19">
        <v>-46.620617000000003</v>
      </c>
      <c r="N89" s="29">
        <v>-46.152138000000001</v>
      </c>
    </row>
    <row r="90" spans="1:14" x14ac:dyDescent="0.2">
      <c r="A90" s="13" t="s">
        <v>2905</v>
      </c>
      <c r="B90" s="15">
        <v>-49.863120000000002</v>
      </c>
      <c r="C90" s="15">
        <v>-50.245876000000003</v>
      </c>
      <c r="D90" s="15">
        <v>-42.961345999999999</v>
      </c>
      <c r="E90" s="15">
        <v>-42.334885</v>
      </c>
      <c r="F90" s="15">
        <v>-47.969029999999997</v>
      </c>
      <c r="G90" s="16">
        <v>-65.804473999999999</v>
      </c>
      <c r="H90" s="28" t="s">
        <v>4255</v>
      </c>
      <c r="I90" s="19">
        <v>-44.088115999999999</v>
      </c>
      <c r="J90" s="19">
        <v>-57.966816000000001</v>
      </c>
      <c r="K90" s="19">
        <v>-42.227978</v>
      </c>
      <c r="L90" s="19">
        <v>-36.908943000000001</v>
      </c>
      <c r="M90" s="19">
        <v>-41.134819999999998</v>
      </c>
      <c r="N90" s="29">
        <v>-42.202022999999997</v>
      </c>
    </row>
    <row r="91" spans="1:14" x14ac:dyDescent="0.2">
      <c r="A91" s="13" t="s">
        <v>2906</v>
      </c>
      <c r="B91" s="15">
        <v>-49.860190000000003</v>
      </c>
      <c r="C91" s="15">
        <v>-46.787692999999997</v>
      </c>
      <c r="D91" s="15">
        <v>-49.666600000000003</v>
      </c>
      <c r="E91" s="15">
        <v>-38.936073</v>
      </c>
      <c r="F91" s="15">
        <v>-46.151139999999998</v>
      </c>
      <c r="G91" s="16">
        <v>-67.759460000000004</v>
      </c>
      <c r="H91" s="28" t="s">
        <v>4256</v>
      </c>
      <c r="I91" s="19">
        <v>-44.086018599999996</v>
      </c>
      <c r="J91" s="19">
        <v>-57.826270000000001</v>
      </c>
      <c r="K91" s="19">
        <v>-35.756762999999999</v>
      </c>
      <c r="L91" s="19">
        <v>-36.550280000000001</v>
      </c>
      <c r="M91" s="19">
        <v>-43.90175</v>
      </c>
      <c r="N91" s="29">
        <v>-46.395029999999998</v>
      </c>
    </row>
    <row r="92" spans="1:14" x14ac:dyDescent="0.2">
      <c r="A92" s="13" t="s">
        <v>2907</v>
      </c>
      <c r="B92" s="15">
        <v>-49.850580000000001</v>
      </c>
      <c r="C92" s="15">
        <v>-45.628036000000002</v>
      </c>
      <c r="D92" s="15">
        <v>-48.089362999999999</v>
      </c>
      <c r="E92" s="15">
        <v>-44.492783000000003</v>
      </c>
      <c r="F92" s="15">
        <v>-49.567455000000002</v>
      </c>
      <c r="G92" s="16">
        <v>-61.475273000000001</v>
      </c>
      <c r="H92" s="28" t="s">
        <v>805</v>
      </c>
      <c r="I92" s="19">
        <v>-44.067543000000001</v>
      </c>
      <c r="J92" s="19">
        <v>-54.877495000000003</v>
      </c>
      <c r="K92" s="19">
        <v>-40.652859999999997</v>
      </c>
      <c r="L92" s="19">
        <v>-35.671349999999997</v>
      </c>
      <c r="M92" s="19">
        <v>-46.71284</v>
      </c>
      <c r="N92" s="29">
        <v>-42.423169999999999</v>
      </c>
    </row>
    <row r="93" spans="1:14" x14ac:dyDescent="0.2">
      <c r="A93" s="13" t="s">
        <v>2908</v>
      </c>
      <c r="B93" s="15">
        <v>-49.837265000000002</v>
      </c>
      <c r="C93" s="15">
        <v>-50.892437000000001</v>
      </c>
      <c r="D93" s="15">
        <v>-47.948044000000003</v>
      </c>
      <c r="E93" s="15">
        <v>-38.026646</v>
      </c>
      <c r="F93" s="15">
        <v>-47.086829999999999</v>
      </c>
      <c r="G93" s="16">
        <v>-65.232376000000002</v>
      </c>
      <c r="H93" s="28" t="s">
        <v>4257</v>
      </c>
      <c r="I93" s="19">
        <v>-44.060650600000002</v>
      </c>
      <c r="J93" s="19">
        <v>-57.915863000000002</v>
      </c>
      <c r="K93" s="19">
        <v>-37.240814</v>
      </c>
      <c r="L93" s="19">
        <v>-36.814433999999999</v>
      </c>
      <c r="M93" s="19">
        <v>-43.643237999999997</v>
      </c>
      <c r="N93" s="29">
        <v>-44.688904000000001</v>
      </c>
    </row>
    <row r="94" spans="1:14" x14ac:dyDescent="0.2">
      <c r="A94" s="13" t="s">
        <v>2909</v>
      </c>
      <c r="B94" s="15">
        <v>-49.833584000000002</v>
      </c>
      <c r="C94" s="15">
        <v>-47.83663</v>
      </c>
      <c r="D94" s="15">
        <v>-48.718859999999999</v>
      </c>
      <c r="E94" s="15">
        <v>-40.687379999999997</v>
      </c>
      <c r="F94" s="15">
        <v>-47.207340000000002</v>
      </c>
      <c r="G94" s="16">
        <v>-64.717709999999997</v>
      </c>
      <c r="H94" s="28" t="s">
        <v>4258</v>
      </c>
      <c r="I94" s="19">
        <v>-44.0458</v>
      </c>
      <c r="J94" s="19">
        <v>-56.692250000000001</v>
      </c>
      <c r="K94" s="19">
        <v>-34.040633999999997</v>
      </c>
      <c r="L94" s="19">
        <v>-30.525912999999999</v>
      </c>
      <c r="M94" s="19">
        <v>-40.679870000000001</v>
      </c>
      <c r="N94" s="29">
        <v>-58.290332999999997</v>
      </c>
    </row>
    <row r="95" spans="1:14" x14ac:dyDescent="0.2">
      <c r="A95" s="13" t="s">
        <v>119</v>
      </c>
      <c r="B95" s="15">
        <v>-49.833354999999997</v>
      </c>
      <c r="C95" s="15">
        <v>-51.47927</v>
      </c>
      <c r="D95" s="15">
        <v>-46.456375000000001</v>
      </c>
      <c r="E95" s="15">
        <v>-36.015403999999997</v>
      </c>
      <c r="F95" s="15">
        <v>-49.714137999999998</v>
      </c>
      <c r="G95" s="16">
        <v>-65.501580000000004</v>
      </c>
      <c r="H95" s="28" t="s">
        <v>4259</v>
      </c>
      <c r="I95" s="19">
        <v>-44.042879399999997</v>
      </c>
      <c r="J95" s="19">
        <v>-57.102654000000001</v>
      </c>
      <c r="K95" s="19">
        <v>-38.015920000000001</v>
      </c>
      <c r="L95" s="19">
        <v>-36.636158000000002</v>
      </c>
      <c r="M95" s="19">
        <v>-43.714745000000001</v>
      </c>
      <c r="N95" s="29">
        <v>-44.74492</v>
      </c>
    </row>
    <row r="96" spans="1:14" x14ac:dyDescent="0.2">
      <c r="A96" s="13" t="s">
        <v>2910</v>
      </c>
      <c r="B96" s="15">
        <v>-49.829819999999998</v>
      </c>
      <c r="C96" s="15">
        <v>-48.044598000000001</v>
      </c>
      <c r="D96" s="15">
        <v>-50.596156999999998</v>
      </c>
      <c r="E96" s="15">
        <v>-44.156799999999997</v>
      </c>
      <c r="F96" s="15">
        <v>-48.521900000000002</v>
      </c>
      <c r="G96" s="16">
        <v>-57.829647000000001</v>
      </c>
      <c r="H96" s="28" t="s">
        <v>4260</v>
      </c>
      <c r="I96" s="19">
        <v>-44.034186000000005</v>
      </c>
      <c r="J96" s="19">
        <v>-59.472999999999999</v>
      </c>
      <c r="K96" s="19">
        <v>-33.543390000000002</v>
      </c>
      <c r="L96" s="19">
        <v>-41.524512999999999</v>
      </c>
      <c r="M96" s="19">
        <v>-36.183329999999998</v>
      </c>
      <c r="N96" s="29">
        <v>-49.446697</v>
      </c>
    </row>
    <row r="97" spans="1:14" x14ac:dyDescent="0.2">
      <c r="A97" s="13" t="s">
        <v>2911</v>
      </c>
      <c r="B97" s="15">
        <v>-49.829407000000003</v>
      </c>
      <c r="C97" s="15">
        <v>-50.611626000000001</v>
      </c>
      <c r="D97" s="15">
        <v>-46.848232000000003</v>
      </c>
      <c r="E97" s="15">
        <v>-42.598334999999999</v>
      </c>
      <c r="F97" s="15">
        <v>-46.145363000000003</v>
      </c>
      <c r="G97" s="16">
        <v>-62.943474000000002</v>
      </c>
      <c r="H97" s="28" t="s">
        <v>4261</v>
      </c>
      <c r="I97" s="19">
        <v>-44.030466599999997</v>
      </c>
      <c r="J97" s="19">
        <v>-57.775370000000002</v>
      </c>
      <c r="K97" s="19">
        <v>-37.650413999999998</v>
      </c>
      <c r="L97" s="19">
        <v>-35.956690000000002</v>
      </c>
      <c r="M97" s="19">
        <v>-39.642516999999998</v>
      </c>
      <c r="N97" s="29">
        <v>-49.127341999999999</v>
      </c>
    </row>
    <row r="98" spans="1:14" x14ac:dyDescent="0.2">
      <c r="A98" s="13" t="s">
        <v>2912</v>
      </c>
      <c r="B98" s="15">
        <v>-49.817405999999998</v>
      </c>
      <c r="C98" s="15">
        <v>-50.354520000000001</v>
      </c>
      <c r="D98" s="15">
        <v>-44.803787</v>
      </c>
      <c r="E98" s="15">
        <v>-37.444378</v>
      </c>
      <c r="F98" s="15">
        <v>-48.272778000000002</v>
      </c>
      <c r="G98" s="16">
        <v>-68.211560000000006</v>
      </c>
      <c r="H98" s="28" t="s">
        <v>810</v>
      </c>
      <c r="I98" s="19">
        <v>-44.027600400000004</v>
      </c>
      <c r="J98" s="19">
        <v>-55.415011999999997</v>
      </c>
      <c r="K98" s="19">
        <v>-39.560122999999997</v>
      </c>
      <c r="L98" s="19">
        <v>-38.340954000000004</v>
      </c>
      <c r="M98" s="19">
        <v>-40.738019999999999</v>
      </c>
      <c r="N98" s="29">
        <v>-46.083893000000003</v>
      </c>
    </row>
    <row r="99" spans="1:14" x14ac:dyDescent="0.2">
      <c r="A99" s="13" t="s">
        <v>2913</v>
      </c>
      <c r="B99" s="15">
        <v>-49.815871999999999</v>
      </c>
      <c r="C99" s="15">
        <v>-51.793236</v>
      </c>
      <c r="D99" s="15">
        <v>-47.391857000000002</v>
      </c>
      <c r="E99" s="15">
        <v>-38.035538000000003</v>
      </c>
      <c r="F99" s="15">
        <v>-50.035319999999999</v>
      </c>
      <c r="G99" s="16">
        <v>-61.823410000000003</v>
      </c>
      <c r="H99" s="28" t="s">
        <v>859</v>
      </c>
      <c r="I99" s="19">
        <v>-44.027359199999992</v>
      </c>
      <c r="J99" s="19">
        <v>-58.672825000000003</v>
      </c>
      <c r="K99" s="19">
        <v>-38.579956000000003</v>
      </c>
      <c r="L99" s="19">
        <v>-36.473495</v>
      </c>
      <c r="M99" s="19">
        <v>-38.935339999999997</v>
      </c>
      <c r="N99" s="29">
        <v>-47.475180000000002</v>
      </c>
    </row>
    <row r="100" spans="1:14" x14ac:dyDescent="0.2">
      <c r="A100" s="13" t="s">
        <v>2914</v>
      </c>
      <c r="B100" s="15">
        <v>-49.803016999999997</v>
      </c>
      <c r="C100" s="15">
        <v>-53.244250000000001</v>
      </c>
      <c r="D100" s="15">
        <v>-46.994087</v>
      </c>
      <c r="E100" s="15">
        <v>-43.961585999999997</v>
      </c>
      <c r="F100" s="15">
        <v>-46.219512999999999</v>
      </c>
      <c r="G100" s="16">
        <v>-58.595633999999997</v>
      </c>
      <c r="H100" s="28" t="s">
        <v>4262</v>
      </c>
      <c r="I100" s="19">
        <v>-44.015609200000007</v>
      </c>
      <c r="J100" s="19">
        <v>-56.906185000000001</v>
      </c>
      <c r="K100" s="19">
        <v>-42.277957999999998</v>
      </c>
      <c r="L100" s="19">
        <v>-34.812668000000002</v>
      </c>
      <c r="M100" s="19">
        <v>-47.057994999999998</v>
      </c>
      <c r="N100" s="29">
        <v>-39.023240000000001</v>
      </c>
    </row>
    <row r="101" spans="1:14" x14ac:dyDescent="0.2">
      <c r="A101" s="13" t="s">
        <v>2915</v>
      </c>
      <c r="B101" s="15">
        <v>-49.800575000000002</v>
      </c>
      <c r="C101" s="15">
        <v>-49.703926000000003</v>
      </c>
      <c r="D101" s="15">
        <v>-45.732320000000001</v>
      </c>
      <c r="E101" s="15">
        <v>-37.512675999999999</v>
      </c>
      <c r="F101" s="15">
        <v>-49.600524999999998</v>
      </c>
      <c r="G101" s="16">
        <v>-66.453429999999997</v>
      </c>
      <c r="H101" s="28" t="s">
        <v>848</v>
      </c>
      <c r="I101" s="19">
        <v>-44.014425000000003</v>
      </c>
      <c r="J101" s="19">
        <v>-57.864240000000002</v>
      </c>
      <c r="K101" s="19">
        <v>-36.906573999999999</v>
      </c>
      <c r="L101" s="19">
        <v>-36.057755</v>
      </c>
      <c r="M101" s="19">
        <v>-42.615549999999999</v>
      </c>
      <c r="N101" s="29">
        <v>-46.628005999999999</v>
      </c>
    </row>
    <row r="102" spans="1:14" x14ac:dyDescent="0.2">
      <c r="A102" s="13" t="s">
        <v>2916</v>
      </c>
      <c r="B102" s="15">
        <v>-49.799995000000003</v>
      </c>
      <c r="C102" s="15">
        <v>-46.937317</v>
      </c>
      <c r="D102" s="15">
        <v>-47.805810000000001</v>
      </c>
      <c r="E102" s="15">
        <v>-39.681182999999997</v>
      </c>
      <c r="F102" s="15">
        <v>-47.706110000000002</v>
      </c>
      <c r="G102" s="16">
        <v>-66.869550000000004</v>
      </c>
      <c r="H102" s="28" t="s">
        <v>844</v>
      </c>
      <c r="I102" s="19">
        <v>-44.012941599999998</v>
      </c>
      <c r="J102" s="19">
        <v>-35.631275000000002</v>
      </c>
      <c r="K102" s="19">
        <v>-39.617280000000001</v>
      </c>
      <c r="L102" s="19">
        <v>-34.490757000000002</v>
      </c>
      <c r="M102" s="19">
        <v>-45.255226</v>
      </c>
      <c r="N102" s="29">
        <v>-65.070170000000005</v>
      </c>
    </row>
    <row r="103" spans="1:14" x14ac:dyDescent="0.2">
      <c r="A103" s="13" t="s">
        <v>2917</v>
      </c>
      <c r="B103" s="15">
        <v>-49.797817000000002</v>
      </c>
      <c r="C103" s="15">
        <v>-45.299945999999998</v>
      </c>
      <c r="D103" s="15">
        <v>-47.913257999999999</v>
      </c>
      <c r="E103" s="15">
        <v>-38.767017000000003</v>
      </c>
      <c r="F103" s="15">
        <v>-48.855446000000001</v>
      </c>
      <c r="G103" s="16">
        <v>-68.15343</v>
      </c>
      <c r="H103" s="28" t="s">
        <v>765</v>
      </c>
      <c r="I103" s="19">
        <v>-44.0117166</v>
      </c>
      <c r="J103" s="19">
        <v>-28.822576999999999</v>
      </c>
      <c r="K103" s="19">
        <v>-43.259</v>
      </c>
      <c r="L103" s="19">
        <v>-32.751365999999997</v>
      </c>
      <c r="M103" s="19">
        <v>-45.95382</v>
      </c>
      <c r="N103" s="29">
        <v>-69.271820000000005</v>
      </c>
    </row>
    <row r="104" spans="1:14" x14ac:dyDescent="0.2">
      <c r="A104" s="13" t="s">
        <v>2918</v>
      </c>
      <c r="B104" s="15">
        <v>-49.793488000000004</v>
      </c>
      <c r="C104" s="15">
        <v>-56.386536</v>
      </c>
      <c r="D104" s="15">
        <v>-47.924926999999997</v>
      </c>
      <c r="E104" s="15">
        <v>-43.649296</v>
      </c>
      <c r="F104" s="15">
        <v>-44.877510000000001</v>
      </c>
      <c r="G104" s="16">
        <v>-56.129173000000002</v>
      </c>
      <c r="H104" s="28" t="s">
        <v>819</v>
      </c>
      <c r="I104" s="19">
        <v>-43.989953</v>
      </c>
      <c r="J104" s="19">
        <v>-55.852767999999998</v>
      </c>
      <c r="K104" s="19">
        <v>-38.317189999999997</v>
      </c>
      <c r="L104" s="19">
        <v>-34.2911</v>
      </c>
      <c r="M104" s="19">
        <v>-40.50582</v>
      </c>
      <c r="N104" s="29">
        <v>-50.982886999999998</v>
      </c>
    </row>
    <row r="105" spans="1:14" x14ac:dyDescent="0.2">
      <c r="A105" s="13" t="s">
        <v>2919</v>
      </c>
      <c r="B105" s="15">
        <v>-49.791269999999997</v>
      </c>
      <c r="C105" s="15">
        <v>-49.674984000000002</v>
      </c>
      <c r="D105" s="15">
        <v>-47.165107999999996</v>
      </c>
      <c r="E105" s="15">
        <v>-37.786160000000002</v>
      </c>
      <c r="F105" s="15">
        <v>-47.603653000000001</v>
      </c>
      <c r="G105" s="16">
        <v>-66.72645</v>
      </c>
      <c r="H105" s="28" t="s">
        <v>4263</v>
      </c>
      <c r="I105" s="19">
        <v>-43.985900800000003</v>
      </c>
      <c r="J105" s="19">
        <v>-33.156677000000002</v>
      </c>
      <c r="K105" s="19">
        <v>-42.297435999999998</v>
      </c>
      <c r="L105" s="19">
        <v>-34.220424999999999</v>
      </c>
      <c r="M105" s="19">
        <v>-44.304595999999997</v>
      </c>
      <c r="N105" s="29">
        <v>-65.950370000000007</v>
      </c>
    </row>
    <row r="106" spans="1:14" x14ac:dyDescent="0.2">
      <c r="A106" s="13" t="s">
        <v>2920</v>
      </c>
      <c r="B106" s="15">
        <v>-49.788124000000003</v>
      </c>
      <c r="C106" s="15">
        <v>-45.822510000000001</v>
      </c>
      <c r="D106" s="15">
        <v>-47.357964000000003</v>
      </c>
      <c r="E106" s="15">
        <v>-42.209904000000002</v>
      </c>
      <c r="F106" s="15">
        <v>-47.976402</v>
      </c>
      <c r="G106" s="16">
        <v>-65.573840000000004</v>
      </c>
      <c r="H106" s="28" t="s">
        <v>4264</v>
      </c>
      <c r="I106" s="19">
        <v>-43.9829832</v>
      </c>
      <c r="J106" s="19">
        <v>-43.451990000000002</v>
      </c>
      <c r="K106" s="19">
        <v>-29.98029</v>
      </c>
      <c r="L106" s="19">
        <v>-50.561990000000002</v>
      </c>
      <c r="M106" s="19">
        <v>-46.173786</v>
      </c>
      <c r="N106" s="29">
        <v>-49.746859999999998</v>
      </c>
    </row>
    <row r="107" spans="1:14" x14ac:dyDescent="0.2">
      <c r="A107" s="13" t="s">
        <v>2921</v>
      </c>
      <c r="B107" s="15">
        <v>-49.787384000000003</v>
      </c>
      <c r="C107" s="15">
        <v>-45.964739999999999</v>
      </c>
      <c r="D107" s="15">
        <v>-46.101646000000002</v>
      </c>
      <c r="E107" s="15">
        <v>-42.465992</v>
      </c>
      <c r="F107" s="15">
        <v>-47.337868</v>
      </c>
      <c r="G107" s="16">
        <v>-67.066670000000002</v>
      </c>
      <c r="H107" s="28" t="s">
        <v>4265</v>
      </c>
      <c r="I107" s="19">
        <v>-43.976308800000005</v>
      </c>
      <c r="J107" s="19">
        <v>-57.49933</v>
      </c>
      <c r="K107" s="19">
        <v>-36.713191999999999</v>
      </c>
      <c r="L107" s="19">
        <v>-36.708195000000003</v>
      </c>
      <c r="M107" s="19">
        <v>-41.147877000000001</v>
      </c>
      <c r="N107" s="29">
        <v>-47.812950000000001</v>
      </c>
    </row>
    <row r="108" spans="1:14" x14ac:dyDescent="0.2">
      <c r="A108" s="13" t="s">
        <v>2922</v>
      </c>
      <c r="B108" s="15">
        <v>-49.787247000000001</v>
      </c>
      <c r="C108" s="15">
        <v>-46.241543</v>
      </c>
      <c r="D108" s="15">
        <v>-48.157170000000001</v>
      </c>
      <c r="E108" s="15">
        <v>-42.55556</v>
      </c>
      <c r="F108" s="15">
        <v>-44.573771999999998</v>
      </c>
      <c r="G108" s="16">
        <v>-67.408190000000005</v>
      </c>
      <c r="H108" s="28" t="s">
        <v>4266</v>
      </c>
      <c r="I108" s="19">
        <v>-43.971387000000007</v>
      </c>
      <c r="J108" s="19">
        <v>-33.489199999999997</v>
      </c>
      <c r="K108" s="19">
        <v>-42.421840000000003</v>
      </c>
      <c r="L108" s="19">
        <v>-32.318165</v>
      </c>
      <c r="M108" s="19">
        <v>-45.95149</v>
      </c>
      <c r="N108" s="29">
        <v>-65.676240000000007</v>
      </c>
    </row>
    <row r="109" spans="1:14" x14ac:dyDescent="0.2">
      <c r="A109" s="13" t="s">
        <v>2923</v>
      </c>
      <c r="B109" s="15">
        <v>-49.7866</v>
      </c>
      <c r="C109" s="15">
        <v>-47.662950000000002</v>
      </c>
      <c r="D109" s="15">
        <v>-47.600741999999997</v>
      </c>
      <c r="E109" s="15">
        <v>-39.750799999999998</v>
      </c>
      <c r="F109" s="15">
        <v>-50.549526</v>
      </c>
      <c r="G109" s="16">
        <v>-63.368972999999997</v>
      </c>
      <c r="H109" s="28" t="s">
        <v>846</v>
      </c>
      <c r="I109" s="19">
        <v>-43.969917199999998</v>
      </c>
      <c r="J109" s="19">
        <v>-60.838659999999997</v>
      </c>
      <c r="K109" s="19">
        <v>-33.969963</v>
      </c>
      <c r="L109" s="19">
        <v>-38.971798</v>
      </c>
      <c r="M109" s="19">
        <v>-37.05885</v>
      </c>
      <c r="N109" s="29">
        <v>-49.010314999999999</v>
      </c>
    </row>
    <row r="110" spans="1:14" x14ac:dyDescent="0.2">
      <c r="A110" s="13" t="s">
        <v>2924</v>
      </c>
      <c r="B110" s="15">
        <v>-49.782780000000002</v>
      </c>
      <c r="C110" s="15">
        <v>-55.145836000000003</v>
      </c>
      <c r="D110" s="15">
        <v>-45.224625000000003</v>
      </c>
      <c r="E110" s="15">
        <v>-38.505547</v>
      </c>
      <c r="F110" s="15">
        <v>-46.430343999999998</v>
      </c>
      <c r="G110" s="16">
        <v>-63.60754</v>
      </c>
      <c r="H110" s="28" t="s">
        <v>4267</v>
      </c>
      <c r="I110" s="19">
        <v>-43.965751999999995</v>
      </c>
      <c r="J110" s="19">
        <v>-29.759979999999999</v>
      </c>
      <c r="K110" s="19">
        <v>-44.005524000000001</v>
      </c>
      <c r="L110" s="19">
        <v>-32.92501</v>
      </c>
      <c r="M110" s="19">
        <v>-44.597940000000001</v>
      </c>
      <c r="N110" s="29">
        <v>-68.540306000000001</v>
      </c>
    </row>
    <row r="111" spans="1:14" x14ac:dyDescent="0.2">
      <c r="A111" s="13" t="s">
        <v>2925</v>
      </c>
      <c r="B111" s="15">
        <v>-49.781649999999999</v>
      </c>
      <c r="C111" s="15">
        <v>-51.078037000000002</v>
      </c>
      <c r="D111" s="15">
        <v>-43.843670000000003</v>
      </c>
      <c r="E111" s="15">
        <v>-39.923447000000003</v>
      </c>
      <c r="F111" s="15">
        <v>-49.835937999999999</v>
      </c>
      <c r="G111" s="16">
        <v>-64.227159999999998</v>
      </c>
      <c r="H111" s="28" t="s">
        <v>4268</v>
      </c>
      <c r="I111" s="19">
        <v>-43.954377000000001</v>
      </c>
      <c r="J111" s="19">
        <v>-60.338894000000003</v>
      </c>
      <c r="K111" s="19">
        <v>-36.697650000000003</v>
      </c>
      <c r="L111" s="19">
        <v>-35.682377000000002</v>
      </c>
      <c r="M111" s="19">
        <v>-42.669246999999999</v>
      </c>
      <c r="N111" s="29">
        <v>-44.383716999999997</v>
      </c>
    </row>
    <row r="112" spans="1:14" x14ac:dyDescent="0.2">
      <c r="A112" s="13" t="s">
        <v>2926</v>
      </c>
      <c r="B112" s="15">
        <v>-49.777915999999998</v>
      </c>
      <c r="C112" s="15">
        <v>-53.751213</v>
      </c>
      <c r="D112" s="15">
        <v>-48.033499999999997</v>
      </c>
      <c r="E112" s="15">
        <v>-39.133704999999999</v>
      </c>
      <c r="F112" s="15">
        <v>-45.070563999999997</v>
      </c>
      <c r="G112" s="16">
        <v>-62.900590000000001</v>
      </c>
      <c r="H112" s="28" t="s">
        <v>4269</v>
      </c>
      <c r="I112" s="19">
        <v>-43.951836400000005</v>
      </c>
      <c r="J112" s="19">
        <v>-53.92118</v>
      </c>
      <c r="K112" s="19">
        <v>-33.891148000000001</v>
      </c>
      <c r="L112" s="19">
        <v>-33.903522000000002</v>
      </c>
      <c r="M112" s="19">
        <v>-52.466557000000002</v>
      </c>
      <c r="N112" s="29">
        <v>-45.576774999999998</v>
      </c>
    </row>
    <row r="113" spans="1:14" x14ac:dyDescent="0.2">
      <c r="A113" s="13" t="s">
        <v>2927</v>
      </c>
      <c r="B113" s="15">
        <v>-49.775627</v>
      </c>
      <c r="C113" s="15">
        <v>-51.329230000000003</v>
      </c>
      <c r="D113" s="15">
        <v>-43.926246999999996</v>
      </c>
      <c r="E113" s="15">
        <v>-36.931750000000001</v>
      </c>
      <c r="F113" s="15">
        <v>-49.234687999999998</v>
      </c>
      <c r="G113" s="16">
        <v>-67.456244999999996</v>
      </c>
      <c r="H113" s="28" t="s">
        <v>4270</v>
      </c>
      <c r="I113" s="19">
        <v>-43.945648399999996</v>
      </c>
      <c r="J113" s="19">
        <v>-37.211770000000001</v>
      </c>
      <c r="K113" s="19">
        <v>-42.106459999999998</v>
      </c>
      <c r="L113" s="19">
        <v>-28.934835</v>
      </c>
      <c r="M113" s="19">
        <v>-42.676167</v>
      </c>
      <c r="N113" s="29">
        <v>-68.799009999999996</v>
      </c>
    </row>
    <row r="114" spans="1:14" x14ac:dyDescent="0.2">
      <c r="A114" s="13" t="s">
        <v>2928</v>
      </c>
      <c r="B114" s="15">
        <v>-49.76435</v>
      </c>
      <c r="C114" s="15">
        <v>-49.745643999999999</v>
      </c>
      <c r="D114" s="15">
        <v>-42.760437000000003</v>
      </c>
      <c r="E114" s="15">
        <v>-42.737712999999999</v>
      </c>
      <c r="F114" s="15">
        <v>-47.969256999999999</v>
      </c>
      <c r="G114" s="16">
        <v>-65.608699999999999</v>
      </c>
      <c r="H114" s="28" t="s">
        <v>850</v>
      </c>
      <c r="I114" s="19">
        <v>-43.944167200000003</v>
      </c>
      <c r="J114" s="19">
        <v>-57.524279999999997</v>
      </c>
      <c r="K114" s="19">
        <v>-37.259129999999999</v>
      </c>
      <c r="L114" s="19">
        <v>-36.399039999999999</v>
      </c>
      <c r="M114" s="19">
        <v>-43.522570000000002</v>
      </c>
      <c r="N114" s="29">
        <v>-45.015816000000001</v>
      </c>
    </row>
    <row r="115" spans="1:14" x14ac:dyDescent="0.2">
      <c r="A115" s="13" t="s">
        <v>2929</v>
      </c>
      <c r="B115" s="15">
        <v>-49.762504999999997</v>
      </c>
      <c r="C115" s="15">
        <v>-49.180058000000002</v>
      </c>
      <c r="D115" s="15">
        <v>-47.216909999999999</v>
      </c>
      <c r="E115" s="15">
        <v>-40.414900000000003</v>
      </c>
      <c r="F115" s="15">
        <v>-44.625039999999998</v>
      </c>
      <c r="G115" s="16">
        <v>-67.375609999999995</v>
      </c>
      <c r="H115" s="28" t="s">
        <v>4271</v>
      </c>
      <c r="I115" s="19">
        <v>-43.943704400000001</v>
      </c>
      <c r="J115" s="19">
        <v>-57.377690000000001</v>
      </c>
      <c r="K115" s="19">
        <v>-42.494335</v>
      </c>
      <c r="L115" s="19">
        <v>-36.096226000000001</v>
      </c>
      <c r="M115" s="19">
        <v>-42.256104000000001</v>
      </c>
      <c r="N115" s="29">
        <v>-41.494166999999997</v>
      </c>
    </row>
    <row r="116" spans="1:14" x14ac:dyDescent="0.2">
      <c r="A116" s="13" t="s">
        <v>2930</v>
      </c>
      <c r="B116" s="15">
        <v>-49.753295999999999</v>
      </c>
      <c r="C116" s="15">
        <v>-55.674840000000003</v>
      </c>
      <c r="D116" s="15">
        <v>-48.043453</v>
      </c>
      <c r="E116" s="15">
        <v>-44.317462999999996</v>
      </c>
      <c r="F116" s="15">
        <v>-45.235764000000003</v>
      </c>
      <c r="G116" s="16">
        <v>-55.494959999999999</v>
      </c>
      <c r="H116" s="28" t="s">
        <v>867</v>
      </c>
      <c r="I116" s="19">
        <v>-43.935894000000005</v>
      </c>
      <c r="J116" s="19">
        <v>-57.89884</v>
      </c>
      <c r="K116" s="19">
        <v>-39.869880000000002</v>
      </c>
      <c r="L116" s="19">
        <v>-36.579889999999999</v>
      </c>
      <c r="M116" s="19">
        <v>-40.648074999999999</v>
      </c>
      <c r="N116" s="29">
        <v>-44.682785000000003</v>
      </c>
    </row>
    <row r="117" spans="1:14" x14ac:dyDescent="0.2">
      <c r="A117" s="13" t="s">
        <v>2931</v>
      </c>
      <c r="B117" s="15">
        <v>-49.752147999999998</v>
      </c>
      <c r="C117" s="15">
        <v>-47.762515999999998</v>
      </c>
      <c r="D117" s="15">
        <v>-48.329166000000001</v>
      </c>
      <c r="E117" s="15">
        <v>-40.105907000000002</v>
      </c>
      <c r="F117" s="15">
        <v>-49.758755000000001</v>
      </c>
      <c r="G117" s="16">
        <v>-62.804394000000002</v>
      </c>
      <c r="H117" s="28" t="s">
        <v>813</v>
      </c>
      <c r="I117" s="19">
        <v>-43.926401800000001</v>
      </c>
      <c r="J117" s="19">
        <v>-55.9041</v>
      </c>
      <c r="K117" s="19">
        <v>-43.573162000000004</v>
      </c>
      <c r="L117" s="19">
        <v>-38.718741999999999</v>
      </c>
      <c r="M117" s="19">
        <v>-39.517364999999998</v>
      </c>
      <c r="N117" s="29">
        <v>-41.918640000000003</v>
      </c>
    </row>
    <row r="118" spans="1:14" x14ac:dyDescent="0.2">
      <c r="A118" s="13" t="s">
        <v>2932</v>
      </c>
      <c r="B118" s="15">
        <v>-49.744743</v>
      </c>
      <c r="C118" s="15">
        <v>-55.723553000000003</v>
      </c>
      <c r="D118" s="15">
        <v>-46.060966000000001</v>
      </c>
      <c r="E118" s="15">
        <v>-41.195929999999997</v>
      </c>
      <c r="F118" s="15">
        <v>-48.672890000000002</v>
      </c>
      <c r="G118" s="16">
        <v>-57.070408</v>
      </c>
      <c r="H118" s="28" t="s">
        <v>849</v>
      </c>
      <c r="I118" s="19">
        <v>-43.925837999999999</v>
      </c>
      <c r="J118" s="19">
        <v>-58.17266</v>
      </c>
      <c r="K118" s="19">
        <v>-39.159816999999997</v>
      </c>
      <c r="L118" s="19">
        <v>-41.399290000000001</v>
      </c>
      <c r="M118" s="19">
        <v>-34.339466000000002</v>
      </c>
      <c r="N118" s="29">
        <v>-46.557957000000002</v>
      </c>
    </row>
    <row r="119" spans="1:14" x14ac:dyDescent="0.2">
      <c r="A119" s="13" t="s">
        <v>2933</v>
      </c>
      <c r="B119" s="15">
        <v>-49.743139999999997</v>
      </c>
      <c r="C119" s="15">
        <v>-46.038049999999998</v>
      </c>
      <c r="D119" s="15">
        <v>-47.964489999999998</v>
      </c>
      <c r="E119" s="15">
        <v>-40.990079999999999</v>
      </c>
      <c r="F119" s="15">
        <v>-49.411720000000003</v>
      </c>
      <c r="G119" s="16">
        <v>-64.31138</v>
      </c>
      <c r="H119" s="28" t="s">
        <v>4272</v>
      </c>
      <c r="I119" s="19">
        <v>-43.919379200000002</v>
      </c>
      <c r="J119" s="19">
        <v>-54.002403000000001</v>
      </c>
      <c r="K119" s="19">
        <v>-39.899506000000002</v>
      </c>
      <c r="L119" s="19">
        <v>-32.916912000000004</v>
      </c>
      <c r="M119" s="19">
        <v>-50.304744999999997</v>
      </c>
      <c r="N119" s="29">
        <v>-42.473329999999997</v>
      </c>
    </row>
    <row r="120" spans="1:14" x14ac:dyDescent="0.2">
      <c r="A120" s="13" t="s">
        <v>2934</v>
      </c>
      <c r="B120" s="15">
        <v>-49.740313999999998</v>
      </c>
      <c r="C120" s="15">
        <v>-45.310817999999998</v>
      </c>
      <c r="D120" s="15">
        <v>-50.412506</v>
      </c>
      <c r="E120" s="15">
        <v>-40.821494999999999</v>
      </c>
      <c r="F120" s="15">
        <v>-47.334305000000001</v>
      </c>
      <c r="G120" s="16">
        <v>-64.82244</v>
      </c>
      <c r="H120" s="28" t="s">
        <v>4273</v>
      </c>
      <c r="I120" s="19">
        <v>-43.915426999999994</v>
      </c>
      <c r="J120" s="19">
        <v>-58.050593999999997</v>
      </c>
      <c r="K120" s="19">
        <v>-37.683819999999997</v>
      </c>
      <c r="L120" s="19">
        <v>-36.414140000000003</v>
      </c>
      <c r="M120" s="19">
        <v>-40.807124999999999</v>
      </c>
      <c r="N120" s="29">
        <v>-46.621456000000002</v>
      </c>
    </row>
    <row r="121" spans="1:14" x14ac:dyDescent="0.2">
      <c r="A121" s="13" t="s">
        <v>2935</v>
      </c>
      <c r="B121" s="15">
        <v>-49.733490000000003</v>
      </c>
      <c r="C121" s="15">
        <v>-52.591686000000003</v>
      </c>
      <c r="D121" s="15">
        <v>-41.886738000000001</v>
      </c>
      <c r="E121" s="15">
        <v>-40.615195999999997</v>
      </c>
      <c r="F121" s="15">
        <v>-52.344043999999997</v>
      </c>
      <c r="G121" s="16">
        <v>-61.229785999999997</v>
      </c>
      <c r="H121" s="28" t="s">
        <v>4274</v>
      </c>
      <c r="I121" s="19">
        <v>-43.899337000000003</v>
      </c>
      <c r="J121" s="19">
        <v>-35.474136000000001</v>
      </c>
      <c r="K121" s="19">
        <v>-36.56268</v>
      </c>
      <c r="L121" s="19">
        <v>-44.882145000000001</v>
      </c>
      <c r="M121" s="19">
        <v>-46.282516000000001</v>
      </c>
      <c r="N121" s="29">
        <v>-56.295208000000002</v>
      </c>
    </row>
    <row r="122" spans="1:14" x14ac:dyDescent="0.2">
      <c r="A122" s="13" t="s">
        <v>2936</v>
      </c>
      <c r="B122" s="15">
        <v>-49.732536000000003</v>
      </c>
      <c r="C122" s="15">
        <v>-47.310245999999999</v>
      </c>
      <c r="D122" s="15">
        <v>-47.433266000000003</v>
      </c>
      <c r="E122" s="15">
        <v>-42.378799999999998</v>
      </c>
      <c r="F122" s="15">
        <v>-46.817303000000003</v>
      </c>
      <c r="G122" s="16">
        <v>-64.723050000000001</v>
      </c>
      <c r="H122" s="28" t="s">
        <v>865</v>
      </c>
      <c r="I122" s="19">
        <v>-43.897479799999999</v>
      </c>
      <c r="J122" s="19">
        <v>-60.061084999999999</v>
      </c>
      <c r="K122" s="19">
        <v>-33.377249999999997</v>
      </c>
      <c r="L122" s="19">
        <v>-40.854492</v>
      </c>
      <c r="M122" s="19">
        <v>-35.848350000000003</v>
      </c>
      <c r="N122" s="29">
        <v>-49.346221999999997</v>
      </c>
    </row>
    <row r="123" spans="1:14" x14ac:dyDescent="0.2">
      <c r="A123" s="13" t="s">
        <v>2937</v>
      </c>
      <c r="B123" s="15">
        <v>-49.719788000000001</v>
      </c>
      <c r="C123" s="15">
        <v>-47.952281999999997</v>
      </c>
      <c r="D123" s="15">
        <v>-47.629306999999997</v>
      </c>
      <c r="E123" s="15">
        <v>-38.342827</v>
      </c>
      <c r="F123" s="15">
        <v>-50.124687000000002</v>
      </c>
      <c r="G123" s="16">
        <v>-64.54983</v>
      </c>
      <c r="H123" s="28" t="s">
        <v>766</v>
      </c>
      <c r="I123" s="19">
        <v>-43.8791358</v>
      </c>
      <c r="J123" s="19">
        <v>-37.896160000000002</v>
      </c>
      <c r="K123" s="19">
        <v>-45.672497</v>
      </c>
      <c r="L123" s="19">
        <v>-44.400986000000003</v>
      </c>
      <c r="M123" s="19">
        <v>-43.316906000000003</v>
      </c>
      <c r="N123" s="29">
        <v>-48.10913</v>
      </c>
    </row>
    <row r="124" spans="1:14" x14ac:dyDescent="0.2">
      <c r="A124" s="13" t="s">
        <v>2938</v>
      </c>
      <c r="B124" s="15">
        <v>-49.70223</v>
      </c>
      <c r="C124" s="15">
        <v>-52.000934999999998</v>
      </c>
      <c r="D124" s="15">
        <v>-42.700843999999996</v>
      </c>
      <c r="E124" s="15">
        <v>-41.121924999999997</v>
      </c>
      <c r="F124" s="15">
        <v>-49.707653000000001</v>
      </c>
      <c r="G124" s="16">
        <v>-62.979782</v>
      </c>
      <c r="H124" s="28" t="s">
        <v>4275</v>
      </c>
      <c r="I124" s="19">
        <v>-43.876775800000004</v>
      </c>
      <c r="J124" s="19">
        <v>-56.37332</v>
      </c>
      <c r="K124" s="19">
        <v>-37.163040000000002</v>
      </c>
      <c r="L124" s="19">
        <v>-36.364662000000003</v>
      </c>
      <c r="M124" s="19">
        <v>-38.834533999999998</v>
      </c>
      <c r="N124" s="29">
        <v>-50.648322999999998</v>
      </c>
    </row>
    <row r="125" spans="1:14" x14ac:dyDescent="0.2">
      <c r="A125" s="13" t="s">
        <v>2939</v>
      </c>
      <c r="B125" s="15">
        <v>-49.700479999999999</v>
      </c>
      <c r="C125" s="15">
        <v>-48.05489</v>
      </c>
      <c r="D125" s="15">
        <v>-47.85924</v>
      </c>
      <c r="E125" s="15">
        <v>-44.022820000000003</v>
      </c>
      <c r="F125" s="15">
        <v>-45.726855999999998</v>
      </c>
      <c r="G125" s="16">
        <v>-62.838614999999997</v>
      </c>
      <c r="H125" s="28" t="s">
        <v>4276</v>
      </c>
      <c r="I125" s="19">
        <v>-43.869571400000005</v>
      </c>
      <c r="J125" s="19">
        <v>-37.927840000000003</v>
      </c>
      <c r="K125" s="19">
        <v>-48.522151999999998</v>
      </c>
      <c r="L125" s="19">
        <v>-28.534744</v>
      </c>
      <c r="M125" s="19">
        <v>-41.214294000000002</v>
      </c>
      <c r="N125" s="29">
        <v>-63.148826999999997</v>
      </c>
    </row>
    <row r="126" spans="1:14" x14ac:dyDescent="0.2">
      <c r="A126" s="13" t="s">
        <v>2940</v>
      </c>
      <c r="B126" s="15">
        <v>-49.698394999999998</v>
      </c>
      <c r="C126" s="15">
        <v>-51.139957000000003</v>
      </c>
      <c r="D126" s="15">
        <v>-45.736114999999998</v>
      </c>
      <c r="E126" s="15">
        <v>-41.852535000000003</v>
      </c>
      <c r="F126" s="15">
        <v>-43.656033000000001</v>
      </c>
      <c r="G126" s="16">
        <v>-66.107330000000005</v>
      </c>
      <c r="H126" s="28" t="s">
        <v>4277</v>
      </c>
      <c r="I126" s="19">
        <v>-43.856370599999998</v>
      </c>
      <c r="J126" s="19">
        <v>-57.723559999999999</v>
      </c>
      <c r="K126" s="19">
        <v>-38.018880000000003</v>
      </c>
      <c r="L126" s="19">
        <v>-35.052729999999997</v>
      </c>
      <c r="M126" s="19">
        <v>-40.975540000000002</v>
      </c>
      <c r="N126" s="29">
        <v>-47.511142999999997</v>
      </c>
    </row>
    <row r="127" spans="1:14" x14ac:dyDescent="0.2">
      <c r="A127" s="13" t="s">
        <v>2941</v>
      </c>
      <c r="B127" s="15">
        <v>-49.693108000000002</v>
      </c>
      <c r="C127" s="15">
        <v>-47.56814</v>
      </c>
      <c r="D127" s="15">
        <v>-47.487270000000002</v>
      </c>
      <c r="E127" s="15">
        <v>-42.952514999999998</v>
      </c>
      <c r="F127" s="15">
        <v>-46.625796999999999</v>
      </c>
      <c r="G127" s="16">
        <v>-63.831814000000001</v>
      </c>
      <c r="H127" s="28" t="s">
        <v>4278</v>
      </c>
      <c r="I127" s="19">
        <v>-43.851723400000004</v>
      </c>
      <c r="J127" s="19">
        <v>-57.491709999999998</v>
      </c>
      <c r="K127" s="19">
        <v>-39.829155</v>
      </c>
      <c r="L127" s="19">
        <v>-34.517864000000003</v>
      </c>
      <c r="M127" s="19">
        <v>-45.857235000000003</v>
      </c>
      <c r="N127" s="29">
        <v>-41.562652999999997</v>
      </c>
    </row>
    <row r="128" spans="1:14" x14ac:dyDescent="0.2">
      <c r="A128" s="13" t="s">
        <v>2942</v>
      </c>
      <c r="B128" s="15">
        <v>-49.685844000000003</v>
      </c>
      <c r="C128" s="15">
        <v>-54.778739999999999</v>
      </c>
      <c r="D128" s="15">
        <v>-44.909996</v>
      </c>
      <c r="E128" s="15">
        <v>-38.324672999999997</v>
      </c>
      <c r="F128" s="15">
        <v>-44.663918000000002</v>
      </c>
      <c r="G128" s="16">
        <v>-65.751900000000006</v>
      </c>
      <c r="H128" s="28" t="s">
        <v>860</v>
      </c>
      <c r="I128" s="19">
        <v>-43.836496999999994</v>
      </c>
      <c r="J128" s="19">
        <v>-56.211243000000003</v>
      </c>
      <c r="K128" s="19">
        <v>-40.655785000000002</v>
      </c>
      <c r="L128" s="19">
        <v>-36.965564999999998</v>
      </c>
      <c r="M128" s="19">
        <v>-41.218547999999998</v>
      </c>
      <c r="N128" s="29">
        <v>-44.131343999999999</v>
      </c>
    </row>
    <row r="129" spans="1:14" x14ac:dyDescent="0.2">
      <c r="A129" s="13" t="s">
        <v>2943</v>
      </c>
      <c r="B129" s="15">
        <v>-49.68374</v>
      </c>
      <c r="C129" s="15">
        <v>-50.840829999999997</v>
      </c>
      <c r="D129" s="15">
        <v>-39.226460000000003</v>
      </c>
      <c r="E129" s="15">
        <v>-42.403038000000002</v>
      </c>
      <c r="F129" s="15">
        <v>-51.351162000000002</v>
      </c>
      <c r="G129" s="16">
        <v>-64.597200000000001</v>
      </c>
      <c r="H129" s="28" t="s">
        <v>4279</v>
      </c>
      <c r="I129" s="19">
        <v>-43.832532</v>
      </c>
      <c r="J129" s="19">
        <v>-57.504745</v>
      </c>
      <c r="K129" s="19">
        <v>-36.511215</v>
      </c>
      <c r="L129" s="19">
        <v>-35.717120000000001</v>
      </c>
      <c r="M129" s="19">
        <v>-43.705280000000002</v>
      </c>
      <c r="N129" s="29">
        <v>-45.724299999999999</v>
      </c>
    </row>
    <row r="130" spans="1:14" x14ac:dyDescent="0.2">
      <c r="A130" s="13" t="s">
        <v>2944</v>
      </c>
      <c r="B130" s="15">
        <v>-49.683709999999998</v>
      </c>
      <c r="C130" s="15">
        <v>-46.890472000000003</v>
      </c>
      <c r="D130" s="15">
        <v>-47.055984000000002</v>
      </c>
      <c r="E130" s="15">
        <v>-36.448450000000001</v>
      </c>
      <c r="F130" s="15">
        <v>-53.034959999999998</v>
      </c>
      <c r="G130" s="16">
        <v>-64.988690000000005</v>
      </c>
      <c r="H130" s="28" t="s">
        <v>4280</v>
      </c>
      <c r="I130" s="19">
        <v>-43.824939999999998</v>
      </c>
      <c r="J130" s="19">
        <v>-56.29589</v>
      </c>
      <c r="K130" s="19">
        <v>-38.904359999999997</v>
      </c>
      <c r="L130" s="19">
        <v>-35.739277000000001</v>
      </c>
      <c r="M130" s="19">
        <v>-44.379517</v>
      </c>
      <c r="N130" s="29">
        <v>-43.805655999999999</v>
      </c>
    </row>
    <row r="131" spans="1:14" x14ac:dyDescent="0.2">
      <c r="A131" s="13" t="s">
        <v>2945</v>
      </c>
      <c r="B131" s="15">
        <v>-49.67727</v>
      </c>
      <c r="C131" s="15">
        <v>-52.583725000000001</v>
      </c>
      <c r="D131" s="15">
        <v>-46.914715000000001</v>
      </c>
      <c r="E131" s="15">
        <v>-35.207695000000001</v>
      </c>
      <c r="F131" s="15">
        <v>-51.198376000000003</v>
      </c>
      <c r="G131" s="16">
        <v>-62.481810000000003</v>
      </c>
      <c r="H131" s="28" t="s">
        <v>776</v>
      </c>
      <c r="I131" s="19">
        <v>-43.823054599999999</v>
      </c>
      <c r="J131" s="19">
        <v>-57.427193000000003</v>
      </c>
      <c r="K131" s="19">
        <v>-35.980293000000003</v>
      </c>
      <c r="L131" s="19">
        <v>-36.607089999999999</v>
      </c>
      <c r="M131" s="19">
        <v>-41.186287</v>
      </c>
      <c r="N131" s="29">
        <v>-47.914409999999997</v>
      </c>
    </row>
    <row r="132" spans="1:14" x14ac:dyDescent="0.2">
      <c r="A132" s="13" t="s">
        <v>2946</v>
      </c>
      <c r="B132" s="15">
        <v>-49.677100000000003</v>
      </c>
      <c r="C132" s="15">
        <v>-52.331386999999999</v>
      </c>
      <c r="D132" s="15">
        <v>-46.737236000000003</v>
      </c>
      <c r="E132" s="15">
        <v>-44.992049999999999</v>
      </c>
      <c r="F132" s="15">
        <v>-44.999789999999997</v>
      </c>
      <c r="G132" s="16">
        <v>-59.325049999999997</v>
      </c>
      <c r="H132" s="28" t="s">
        <v>4281</v>
      </c>
      <c r="I132" s="19">
        <v>-43.814752399999996</v>
      </c>
      <c r="J132" s="19">
        <v>-56.049767000000003</v>
      </c>
      <c r="K132" s="19">
        <v>-40.337820000000001</v>
      </c>
      <c r="L132" s="19">
        <v>-35.565919999999998</v>
      </c>
      <c r="M132" s="19">
        <v>-42.259399999999999</v>
      </c>
      <c r="N132" s="29">
        <v>-44.860855000000001</v>
      </c>
    </row>
    <row r="133" spans="1:14" x14ac:dyDescent="0.2">
      <c r="A133" s="13" t="s">
        <v>2947</v>
      </c>
      <c r="B133" s="15">
        <v>-49.676437</v>
      </c>
      <c r="C133" s="15">
        <v>-56.329929999999997</v>
      </c>
      <c r="D133" s="15">
        <v>-47.355697999999997</v>
      </c>
      <c r="E133" s="15">
        <v>-41.202030000000001</v>
      </c>
      <c r="F133" s="15">
        <v>-47.458970000000001</v>
      </c>
      <c r="G133" s="16">
        <v>-56.03557</v>
      </c>
      <c r="H133" s="28" t="s">
        <v>784</v>
      </c>
      <c r="I133" s="19">
        <v>-43.810558599999993</v>
      </c>
      <c r="J133" s="19">
        <v>-57.694896999999997</v>
      </c>
      <c r="K133" s="19">
        <v>-37.012104000000001</v>
      </c>
      <c r="L133" s="19">
        <v>-33.55001</v>
      </c>
      <c r="M133" s="19">
        <v>-44.189551999999999</v>
      </c>
      <c r="N133" s="29">
        <v>-46.606229999999996</v>
      </c>
    </row>
    <row r="134" spans="1:14" x14ac:dyDescent="0.2">
      <c r="A134" s="13" t="s">
        <v>2948</v>
      </c>
      <c r="B134" s="15">
        <v>-49.673819999999999</v>
      </c>
      <c r="C134" s="15">
        <v>-52.53734</v>
      </c>
      <c r="D134" s="15">
        <v>-47.961258000000001</v>
      </c>
      <c r="E134" s="15">
        <v>-39.802836999999997</v>
      </c>
      <c r="F134" s="15">
        <v>-42.897053</v>
      </c>
      <c r="G134" s="16">
        <v>-65.17062</v>
      </c>
      <c r="H134" s="28" t="s">
        <v>4282</v>
      </c>
      <c r="I134" s="19">
        <v>-43.809935799999998</v>
      </c>
      <c r="J134" s="19">
        <v>-35.811410000000002</v>
      </c>
      <c r="K134" s="19">
        <v>-43.547843999999998</v>
      </c>
      <c r="L134" s="19">
        <v>-34.495407</v>
      </c>
      <c r="M134" s="19">
        <v>-42.417248000000001</v>
      </c>
      <c r="N134" s="29">
        <v>-62.777769999999997</v>
      </c>
    </row>
    <row r="135" spans="1:14" x14ac:dyDescent="0.2">
      <c r="A135" s="13" t="s">
        <v>2949</v>
      </c>
      <c r="B135" s="15">
        <v>-49.66236</v>
      </c>
      <c r="C135" s="15">
        <v>-47.286999999999999</v>
      </c>
      <c r="D135" s="15">
        <v>-43.479480000000002</v>
      </c>
      <c r="E135" s="15">
        <v>-42.120483</v>
      </c>
      <c r="F135" s="15">
        <v>-50.11045</v>
      </c>
      <c r="G135" s="16">
        <v>-65.314390000000003</v>
      </c>
      <c r="H135" s="28" t="s">
        <v>899</v>
      </c>
      <c r="I135" s="19">
        <v>-43.808116999999996</v>
      </c>
      <c r="J135" s="19">
        <v>-57.199345000000001</v>
      </c>
      <c r="K135" s="19">
        <v>-37.782974000000003</v>
      </c>
      <c r="L135" s="19">
        <v>-39.782145999999997</v>
      </c>
      <c r="M135" s="19">
        <v>-35.572699999999998</v>
      </c>
      <c r="N135" s="29">
        <v>-48.703420000000001</v>
      </c>
    </row>
    <row r="136" spans="1:14" x14ac:dyDescent="0.2">
      <c r="A136" s="13" t="s">
        <v>2950</v>
      </c>
      <c r="B136" s="15">
        <v>-49.661937999999999</v>
      </c>
      <c r="C136" s="15">
        <v>-46.990433000000003</v>
      </c>
      <c r="D136" s="15">
        <v>-46.975178</v>
      </c>
      <c r="E136" s="15">
        <v>-37.393497000000004</v>
      </c>
      <c r="F136" s="15">
        <v>-50.754047</v>
      </c>
      <c r="G136" s="16">
        <v>-66.196539999999999</v>
      </c>
      <c r="H136" s="28" t="s">
        <v>4283</v>
      </c>
      <c r="I136" s="19">
        <v>-43.801788999999999</v>
      </c>
      <c r="J136" s="19">
        <v>-62.803856000000003</v>
      </c>
      <c r="K136" s="19">
        <v>-33.460149999999999</v>
      </c>
      <c r="L136" s="19">
        <v>-38.610366999999997</v>
      </c>
      <c r="M136" s="19">
        <v>-36.800420000000003</v>
      </c>
      <c r="N136" s="29">
        <v>-47.334152000000003</v>
      </c>
    </row>
    <row r="137" spans="1:14" x14ac:dyDescent="0.2">
      <c r="A137" s="13" t="s">
        <v>2951</v>
      </c>
      <c r="B137" s="15">
        <v>-49.660254999999999</v>
      </c>
      <c r="C137" s="15">
        <v>-50.76435</v>
      </c>
      <c r="D137" s="15">
        <v>-49.141953000000001</v>
      </c>
      <c r="E137" s="15">
        <v>-40.325806</v>
      </c>
      <c r="F137" s="15">
        <v>-46.439117000000003</v>
      </c>
      <c r="G137" s="16">
        <v>-61.630043000000001</v>
      </c>
      <c r="H137" s="28" t="s">
        <v>4284</v>
      </c>
      <c r="I137" s="19">
        <v>-43.795039999999993</v>
      </c>
      <c r="J137" s="19">
        <v>-58.201873999999997</v>
      </c>
      <c r="K137" s="19">
        <v>-38.218989999999998</v>
      </c>
      <c r="L137" s="19">
        <v>-36.854576000000002</v>
      </c>
      <c r="M137" s="19">
        <v>-37.722403999999997</v>
      </c>
      <c r="N137" s="29">
        <v>-47.977356</v>
      </c>
    </row>
    <row r="138" spans="1:14" x14ac:dyDescent="0.2">
      <c r="A138" s="13" t="s">
        <v>2952</v>
      </c>
      <c r="B138" s="15">
        <v>-49.659816999999997</v>
      </c>
      <c r="C138" s="15">
        <v>-52.227620000000002</v>
      </c>
      <c r="D138" s="15">
        <v>-47.795203999999998</v>
      </c>
      <c r="E138" s="15">
        <v>-39.911445999999998</v>
      </c>
      <c r="F138" s="15">
        <v>-42.528129999999997</v>
      </c>
      <c r="G138" s="16">
        <v>-65.836685000000003</v>
      </c>
      <c r="H138" s="28" t="s">
        <v>4285</v>
      </c>
      <c r="I138" s="19">
        <v>-43.794313799999998</v>
      </c>
      <c r="J138" s="19">
        <v>-57.235366999999997</v>
      </c>
      <c r="K138" s="19">
        <v>-40.002834</v>
      </c>
      <c r="L138" s="19">
        <v>-35.106406999999997</v>
      </c>
      <c r="M138" s="19">
        <v>-43.478175999999998</v>
      </c>
      <c r="N138" s="29">
        <v>-43.148784999999997</v>
      </c>
    </row>
    <row r="139" spans="1:14" x14ac:dyDescent="0.2">
      <c r="A139" s="13" t="s">
        <v>2953</v>
      </c>
      <c r="B139" s="15">
        <v>-49.65907</v>
      </c>
      <c r="C139" s="15">
        <v>-47.768776000000003</v>
      </c>
      <c r="D139" s="15">
        <v>-45.480629999999998</v>
      </c>
      <c r="E139" s="15">
        <v>-40.533915999999998</v>
      </c>
      <c r="F139" s="15">
        <v>-48.802455999999999</v>
      </c>
      <c r="G139" s="16">
        <v>-65.709564</v>
      </c>
      <c r="H139" s="28" t="s">
        <v>4286</v>
      </c>
      <c r="I139" s="19">
        <v>-43.7880416</v>
      </c>
      <c r="J139" s="19">
        <v>-35.881813000000001</v>
      </c>
      <c r="K139" s="19">
        <v>-44.445667</v>
      </c>
      <c r="L139" s="19">
        <v>-35.492415999999999</v>
      </c>
      <c r="M139" s="19">
        <v>-39.172215000000001</v>
      </c>
      <c r="N139" s="29">
        <v>-63.948096999999997</v>
      </c>
    </row>
    <row r="140" spans="1:14" x14ac:dyDescent="0.2">
      <c r="A140" s="13" t="s">
        <v>2954</v>
      </c>
      <c r="B140" s="15">
        <v>-49.654594000000003</v>
      </c>
      <c r="C140" s="15">
        <v>-50.047362999999997</v>
      </c>
      <c r="D140" s="15">
        <v>-45.974556</v>
      </c>
      <c r="E140" s="15">
        <v>-36.737853999999999</v>
      </c>
      <c r="F140" s="15">
        <v>-51.506909999999998</v>
      </c>
      <c r="G140" s="16">
        <v>-64.006290000000007</v>
      </c>
      <c r="H140" s="28" t="s">
        <v>946</v>
      </c>
      <c r="I140" s="19">
        <v>-43.787912800000001</v>
      </c>
      <c r="J140" s="19">
        <v>-57.910254999999999</v>
      </c>
      <c r="K140" s="19">
        <v>-33.859360000000002</v>
      </c>
      <c r="L140" s="19">
        <v>-32.183929999999997</v>
      </c>
      <c r="M140" s="19">
        <v>-40.016173999999999</v>
      </c>
      <c r="N140" s="29">
        <v>-54.969844999999999</v>
      </c>
    </row>
    <row r="141" spans="1:14" x14ac:dyDescent="0.2">
      <c r="A141" s="13" t="s">
        <v>2955</v>
      </c>
      <c r="B141" s="15">
        <v>-49.653571999999997</v>
      </c>
      <c r="C141" s="15">
        <v>-44.941611999999999</v>
      </c>
      <c r="D141" s="15">
        <v>-48.994675000000001</v>
      </c>
      <c r="E141" s="15">
        <v>-42.419939999999997</v>
      </c>
      <c r="F141" s="15">
        <v>-47.943558000000003</v>
      </c>
      <c r="G141" s="16">
        <v>-63.96808</v>
      </c>
      <c r="H141" s="28" t="s">
        <v>4287</v>
      </c>
      <c r="I141" s="19">
        <v>-43.785190999999998</v>
      </c>
      <c r="J141" s="19">
        <v>-36.038708</v>
      </c>
      <c r="K141" s="19">
        <v>-42.546500000000002</v>
      </c>
      <c r="L141" s="19">
        <v>-32.874879999999997</v>
      </c>
      <c r="M141" s="19">
        <v>-38.426986999999997</v>
      </c>
      <c r="N141" s="29">
        <v>-69.038880000000006</v>
      </c>
    </row>
    <row r="142" spans="1:14" x14ac:dyDescent="0.2">
      <c r="A142" s="13" t="s">
        <v>2956</v>
      </c>
      <c r="B142" s="15">
        <v>-49.645232999999998</v>
      </c>
      <c r="C142" s="15">
        <v>-48.674869999999999</v>
      </c>
      <c r="D142" s="15">
        <v>-49.478169999999999</v>
      </c>
      <c r="E142" s="15">
        <v>-43.824190000000002</v>
      </c>
      <c r="F142" s="15">
        <v>-48.196587000000001</v>
      </c>
      <c r="G142" s="16">
        <v>-58.052340000000001</v>
      </c>
      <c r="H142" s="28" t="s">
        <v>871</v>
      </c>
      <c r="I142" s="19">
        <v>-43.7814938</v>
      </c>
      <c r="J142" s="19">
        <v>-33.651890000000002</v>
      </c>
      <c r="K142" s="19">
        <v>-42.478855000000003</v>
      </c>
      <c r="L142" s="19">
        <v>-32.892789999999998</v>
      </c>
      <c r="M142" s="19">
        <v>-44.307063999999997</v>
      </c>
      <c r="N142" s="29">
        <v>-65.57687</v>
      </c>
    </row>
    <row r="143" spans="1:14" x14ac:dyDescent="0.2">
      <c r="A143" s="13" t="s">
        <v>2957</v>
      </c>
      <c r="B143" s="15">
        <v>-49.643653999999998</v>
      </c>
      <c r="C143" s="15">
        <v>-55.239060000000002</v>
      </c>
      <c r="D143" s="15">
        <v>-47.752600000000001</v>
      </c>
      <c r="E143" s="15">
        <v>-38.828650000000003</v>
      </c>
      <c r="F143" s="15">
        <v>-40.318604000000001</v>
      </c>
      <c r="G143" s="16">
        <v>-66.079359999999994</v>
      </c>
      <c r="H143" s="28" t="s">
        <v>782</v>
      </c>
      <c r="I143" s="19">
        <v>-43.775816000000006</v>
      </c>
      <c r="J143" s="19">
        <v>-56.063675000000003</v>
      </c>
      <c r="K143" s="19">
        <v>-36.468170000000001</v>
      </c>
      <c r="L143" s="19">
        <v>-36.347470000000001</v>
      </c>
      <c r="M143" s="19">
        <v>-39.347360000000002</v>
      </c>
      <c r="N143" s="29">
        <v>-50.652405000000002</v>
      </c>
    </row>
    <row r="144" spans="1:14" x14ac:dyDescent="0.2">
      <c r="A144" s="13" t="s">
        <v>2958</v>
      </c>
      <c r="B144" s="15">
        <v>-49.641019999999997</v>
      </c>
      <c r="C144" s="15">
        <v>-42.895668000000001</v>
      </c>
      <c r="D144" s="15">
        <v>-49.009050000000002</v>
      </c>
      <c r="E144" s="15">
        <v>-41.065550000000002</v>
      </c>
      <c r="F144" s="15">
        <v>-47.501666999999998</v>
      </c>
      <c r="G144" s="16">
        <v>-67.733170000000001</v>
      </c>
      <c r="H144" s="28" t="s">
        <v>772</v>
      </c>
      <c r="I144" s="19">
        <v>-43.770512200000006</v>
      </c>
      <c r="J144" s="19">
        <v>-56.609183999999999</v>
      </c>
      <c r="K144" s="19">
        <v>-37.254510000000003</v>
      </c>
      <c r="L144" s="19">
        <v>-34.555874000000003</v>
      </c>
      <c r="M144" s="19">
        <v>-44.2241</v>
      </c>
      <c r="N144" s="29">
        <v>-46.208893000000003</v>
      </c>
    </row>
    <row r="145" spans="1:14" x14ac:dyDescent="0.2">
      <c r="A145" s="13" t="s">
        <v>2959</v>
      </c>
      <c r="B145" s="15">
        <v>-49.638449999999999</v>
      </c>
      <c r="C145" s="15">
        <v>-47.850149999999999</v>
      </c>
      <c r="D145" s="15">
        <v>-49.088115999999999</v>
      </c>
      <c r="E145" s="15">
        <v>-41.798332000000002</v>
      </c>
      <c r="F145" s="15">
        <v>-50.319473000000002</v>
      </c>
      <c r="G145" s="16">
        <v>-59.136180000000003</v>
      </c>
      <c r="H145" s="28" t="s">
        <v>855</v>
      </c>
      <c r="I145" s="19">
        <v>-43.7670934</v>
      </c>
      <c r="J145" s="19">
        <v>-58.147568</v>
      </c>
      <c r="K145" s="19">
        <v>-37.257973</v>
      </c>
      <c r="L145" s="19">
        <v>-37.223149999999997</v>
      </c>
      <c r="M145" s="19">
        <v>-40.401542999999997</v>
      </c>
      <c r="N145" s="29">
        <v>-45.805233000000001</v>
      </c>
    </row>
    <row r="146" spans="1:14" x14ac:dyDescent="0.2">
      <c r="A146" s="13" t="s">
        <v>2960</v>
      </c>
      <c r="B146" s="15">
        <v>-49.636127000000002</v>
      </c>
      <c r="C146" s="15">
        <v>-47.667023</v>
      </c>
      <c r="D146" s="15">
        <v>-45.451594999999998</v>
      </c>
      <c r="E146" s="15">
        <v>-43.479343</v>
      </c>
      <c r="F146" s="15">
        <v>-43.624493000000001</v>
      </c>
      <c r="G146" s="16">
        <v>-67.958175999999995</v>
      </c>
      <c r="H146" s="28" t="s">
        <v>4288</v>
      </c>
      <c r="I146" s="19">
        <v>-43.758981600000006</v>
      </c>
      <c r="J146" s="19">
        <v>-43.707279999999997</v>
      </c>
      <c r="K146" s="19">
        <v>-28.597066999999999</v>
      </c>
      <c r="L146" s="19">
        <v>-50.845573000000002</v>
      </c>
      <c r="M146" s="19">
        <v>-44.154068000000002</v>
      </c>
      <c r="N146" s="29">
        <v>-51.490920000000003</v>
      </c>
    </row>
    <row r="147" spans="1:14" x14ac:dyDescent="0.2">
      <c r="A147" s="13" t="s">
        <v>2961</v>
      </c>
      <c r="B147" s="15">
        <v>-49.63449</v>
      </c>
      <c r="C147" s="15">
        <v>-51.038853000000003</v>
      </c>
      <c r="D147" s="15">
        <v>-42.097900000000003</v>
      </c>
      <c r="E147" s="15">
        <v>-42.906165999999999</v>
      </c>
      <c r="F147" s="15">
        <v>-46.849589999999999</v>
      </c>
      <c r="G147" s="16">
        <v>-65.279944999999998</v>
      </c>
      <c r="H147" s="28" t="s">
        <v>4289</v>
      </c>
      <c r="I147" s="19">
        <v>-43.749377799999998</v>
      </c>
      <c r="J147" s="19">
        <v>-51.032524000000002</v>
      </c>
      <c r="K147" s="19">
        <v>-35.016807999999997</v>
      </c>
      <c r="L147" s="19">
        <v>-41.726146999999997</v>
      </c>
      <c r="M147" s="19">
        <v>-45.517539999999997</v>
      </c>
      <c r="N147" s="29">
        <v>-45.453870000000002</v>
      </c>
    </row>
    <row r="148" spans="1:14" x14ac:dyDescent="0.2">
      <c r="A148" s="13" t="s">
        <v>2962</v>
      </c>
      <c r="B148" s="15">
        <v>-49.633200000000002</v>
      </c>
      <c r="C148" s="15">
        <v>-53.836604999999999</v>
      </c>
      <c r="D148" s="15">
        <v>-43.567836999999997</v>
      </c>
      <c r="E148" s="15">
        <v>-34.680427999999999</v>
      </c>
      <c r="F148" s="15">
        <v>-47.652985000000001</v>
      </c>
      <c r="G148" s="16">
        <v>-68.428150000000002</v>
      </c>
      <c r="H148" s="28" t="s">
        <v>4290</v>
      </c>
      <c r="I148" s="19">
        <v>-43.741501799999995</v>
      </c>
      <c r="J148" s="19">
        <v>-55.486232999999999</v>
      </c>
      <c r="K148" s="19">
        <v>-41.289917000000003</v>
      </c>
      <c r="L148" s="19">
        <v>-36.676617</v>
      </c>
      <c r="M148" s="19">
        <v>-45.165717999999998</v>
      </c>
      <c r="N148" s="29">
        <v>-40.089024000000002</v>
      </c>
    </row>
    <row r="149" spans="1:14" x14ac:dyDescent="0.2">
      <c r="A149" s="13" t="s">
        <v>2963</v>
      </c>
      <c r="B149" s="15">
        <v>-49.631340000000002</v>
      </c>
      <c r="C149" s="15">
        <v>-57.53828</v>
      </c>
      <c r="D149" s="15">
        <v>-45.468257999999999</v>
      </c>
      <c r="E149" s="15">
        <v>-38.673029999999997</v>
      </c>
      <c r="F149" s="15">
        <v>-42.06447</v>
      </c>
      <c r="G149" s="16">
        <v>-64.412679999999995</v>
      </c>
      <c r="H149" s="28" t="s">
        <v>866</v>
      </c>
      <c r="I149" s="19">
        <v>-43.7396788</v>
      </c>
      <c r="J149" s="19">
        <v>-57.704884</v>
      </c>
      <c r="K149" s="19">
        <v>-35.634680000000003</v>
      </c>
      <c r="L149" s="19">
        <v>-36.641593999999998</v>
      </c>
      <c r="M149" s="19">
        <v>-39.62867</v>
      </c>
      <c r="N149" s="29">
        <v>-49.088566</v>
      </c>
    </row>
    <row r="150" spans="1:14" x14ac:dyDescent="0.2">
      <c r="A150" s="13" t="s">
        <v>2964</v>
      </c>
      <c r="B150" s="15">
        <v>-49.627809999999997</v>
      </c>
      <c r="C150" s="15">
        <v>-50.473959999999998</v>
      </c>
      <c r="D150" s="15">
        <v>-44.703760000000003</v>
      </c>
      <c r="E150" s="15">
        <v>-38.918280000000003</v>
      </c>
      <c r="F150" s="15">
        <v>-49.032677</v>
      </c>
      <c r="G150" s="16">
        <v>-65.010360000000006</v>
      </c>
      <c r="H150" s="28" t="s">
        <v>845</v>
      </c>
      <c r="I150" s="19">
        <v>-43.736369199999999</v>
      </c>
      <c r="J150" s="19">
        <v>-37.29439</v>
      </c>
      <c r="K150" s="19">
        <v>-40.783099999999997</v>
      </c>
      <c r="L150" s="19">
        <v>-31.919476</v>
      </c>
      <c r="M150" s="19">
        <v>-39.672110000000004</v>
      </c>
      <c r="N150" s="29">
        <v>-69.012770000000003</v>
      </c>
    </row>
    <row r="151" spans="1:14" x14ac:dyDescent="0.2">
      <c r="A151" s="13" t="s">
        <v>2965</v>
      </c>
      <c r="B151" s="15">
        <v>-49.623417000000003</v>
      </c>
      <c r="C151" s="15">
        <v>-51.976996999999997</v>
      </c>
      <c r="D151" s="15">
        <v>-47.833134000000001</v>
      </c>
      <c r="E151" s="15">
        <v>-39.917175</v>
      </c>
      <c r="F151" s="15">
        <v>-46.287419999999997</v>
      </c>
      <c r="G151" s="16">
        <v>-62.102356</v>
      </c>
      <c r="H151" s="28" t="s">
        <v>4291</v>
      </c>
      <c r="I151" s="19">
        <v>-43.7251732</v>
      </c>
      <c r="J151" s="19">
        <v>-56.836987000000001</v>
      </c>
      <c r="K151" s="19">
        <v>-40.348014999999997</v>
      </c>
      <c r="L151" s="19">
        <v>-36.073692000000001</v>
      </c>
      <c r="M151" s="19">
        <v>-41.195545000000003</v>
      </c>
      <c r="N151" s="29">
        <v>-44.171627000000001</v>
      </c>
    </row>
    <row r="152" spans="1:14" x14ac:dyDescent="0.2">
      <c r="A152" s="13" t="s">
        <v>2966</v>
      </c>
      <c r="B152" s="15">
        <v>-49.62332</v>
      </c>
      <c r="C152" s="15">
        <v>-49.784874000000002</v>
      </c>
      <c r="D152" s="15">
        <v>-48.901220000000002</v>
      </c>
      <c r="E152" s="15">
        <v>-40.845480000000002</v>
      </c>
      <c r="F152" s="15">
        <v>-45.190956</v>
      </c>
      <c r="G152" s="16">
        <v>-63.394080000000002</v>
      </c>
      <c r="H152" s="28" t="s">
        <v>4292</v>
      </c>
      <c r="I152" s="19">
        <v>-43.716700599999996</v>
      </c>
      <c r="J152" s="19">
        <v>-57.373629999999999</v>
      </c>
      <c r="K152" s="19">
        <v>-38.579914000000002</v>
      </c>
      <c r="L152" s="19">
        <v>-36.827114000000002</v>
      </c>
      <c r="M152" s="19">
        <v>-42.262985</v>
      </c>
      <c r="N152" s="29">
        <v>-43.539859999999997</v>
      </c>
    </row>
    <row r="153" spans="1:14" x14ac:dyDescent="0.2">
      <c r="A153" s="13" t="s">
        <v>2967</v>
      </c>
      <c r="B153" s="15">
        <v>-49.619480000000003</v>
      </c>
      <c r="C153" s="15">
        <v>-47.880130000000001</v>
      </c>
      <c r="D153" s="15">
        <v>-49.000190000000003</v>
      </c>
      <c r="E153" s="15">
        <v>-43.269919999999999</v>
      </c>
      <c r="F153" s="15">
        <v>-49.461883999999998</v>
      </c>
      <c r="G153" s="16">
        <v>-58.485275000000001</v>
      </c>
      <c r="H153" s="28" t="s">
        <v>861</v>
      </c>
      <c r="I153" s="19">
        <v>-43.713324200000002</v>
      </c>
      <c r="J153" s="19">
        <v>-57.913690000000003</v>
      </c>
      <c r="K153" s="19">
        <v>-34.150776</v>
      </c>
      <c r="L153" s="19">
        <v>-36.413795</v>
      </c>
      <c r="M153" s="19">
        <v>-43.500923</v>
      </c>
      <c r="N153" s="29">
        <v>-46.587437000000001</v>
      </c>
    </row>
    <row r="154" spans="1:14" x14ac:dyDescent="0.2">
      <c r="A154" s="13" t="s">
        <v>2968</v>
      </c>
      <c r="B154" s="15">
        <v>-49.615740000000002</v>
      </c>
      <c r="C154" s="15">
        <v>-48.280518000000001</v>
      </c>
      <c r="D154" s="15">
        <v>-43.441510000000001</v>
      </c>
      <c r="E154" s="15">
        <v>-43.710712000000001</v>
      </c>
      <c r="F154" s="15">
        <v>-49.625889999999998</v>
      </c>
      <c r="G154" s="16">
        <v>-63.020090000000003</v>
      </c>
      <c r="H154" s="28" t="s">
        <v>4293</v>
      </c>
      <c r="I154" s="19">
        <v>-43.713075000000003</v>
      </c>
      <c r="J154" s="19">
        <v>-55.324080000000002</v>
      </c>
      <c r="K154" s="19">
        <v>-35.046616</v>
      </c>
      <c r="L154" s="19">
        <v>-39.440291999999999</v>
      </c>
      <c r="M154" s="19">
        <v>-41.466824000000003</v>
      </c>
      <c r="N154" s="29">
        <v>-47.287562999999999</v>
      </c>
    </row>
    <row r="155" spans="1:14" x14ac:dyDescent="0.2">
      <c r="A155" s="13" t="s">
        <v>2969</v>
      </c>
      <c r="B155" s="15">
        <v>-49.615650000000002</v>
      </c>
      <c r="C155" s="15">
        <v>-45.368369999999999</v>
      </c>
      <c r="D155" s="15">
        <v>-48.081614999999999</v>
      </c>
      <c r="E155" s="15">
        <v>-38.378901999999997</v>
      </c>
      <c r="F155" s="15">
        <v>-48.435406</v>
      </c>
      <c r="G155" s="16">
        <v>-67.813959999999994</v>
      </c>
      <c r="H155" s="28" t="s">
        <v>4294</v>
      </c>
      <c r="I155" s="19">
        <v>-43.710351799999998</v>
      </c>
      <c r="J155" s="19">
        <v>-55.947277</v>
      </c>
      <c r="K155" s="19">
        <v>-38.665638000000001</v>
      </c>
      <c r="L155" s="19">
        <v>-35.90278</v>
      </c>
      <c r="M155" s="19">
        <v>-40.964576999999998</v>
      </c>
      <c r="N155" s="29">
        <v>-47.071486999999998</v>
      </c>
    </row>
    <row r="156" spans="1:14" x14ac:dyDescent="0.2">
      <c r="A156" s="13" t="s">
        <v>2970</v>
      </c>
      <c r="B156" s="15">
        <v>-49.614727000000002</v>
      </c>
      <c r="C156" s="15">
        <v>-49.756473999999997</v>
      </c>
      <c r="D156" s="15">
        <v>-45.512196000000003</v>
      </c>
      <c r="E156" s="15">
        <v>-42.691498000000003</v>
      </c>
      <c r="F156" s="15">
        <v>-50.065227999999998</v>
      </c>
      <c r="G156" s="16">
        <v>-60.048237</v>
      </c>
      <c r="H156" s="28" t="s">
        <v>4295</v>
      </c>
      <c r="I156" s="19">
        <v>-43.702420199999999</v>
      </c>
      <c r="J156" s="19">
        <v>-55.173904</v>
      </c>
      <c r="K156" s="19">
        <v>-39.644474000000002</v>
      </c>
      <c r="L156" s="19">
        <v>-34.171239999999997</v>
      </c>
      <c r="M156" s="19">
        <v>-39.120215999999999</v>
      </c>
      <c r="N156" s="29">
        <v>-50.402267000000002</v>
      </c>
    </row>
    <row r="157" spans="1:14" x14ac:dyDescent="0.2">
      <c r="A157" s="13" t="s">
        <v>2971</v>
      </c>
      <c r="B157" s="15">
        <v>-49.613486999999999</v>
      </c>
      <c r="C157" s="15">
        <v>-50.072110000000002</v>
      </c>
      <c r="D157" s="15">
        <v>-49.464066000000003</v>
      </c>
      <c r="E157" s="15">
        <v>-41.656280000000002</v>
      </c>
      <c r="F157" s="15">
        <v>-48.473939999999999</v>
      </c>
      <c r="G157" s="16">
        <v>-58.401043000000001</v>
      </c>
      <c r="H157" s="28" t="s">
        <v>886</v>
      </c>
      <c r="I157" s="19">
        <v>-43.693181599999996</v>
      </c>
      <c r="J157" s="19">
        <v>-57.870106</v>
      </c>
      <c r="K157" s="19">
        <v>-41.507869999999997</v>
      </c>
      <c r="L157" s="19">
        <v>-33.289375</v>
      </c>
      <c r="M157" s="19">
        <v>-40.707317000000003</v>
      </c>
      <c r="N157" s="29">
        <v>-45.091239999999999</v>
      </c>
    </row>
    <row r="158" spans="1:14" x14ac:dyDescent="0.2">
      <c r="A158" s="13" t="s">
        <v>2972</v>
      </c>
      <c r="B158" s="15">
        <v>-49.61054</v>
      </c>
      <c r="C158" s="15">
        <v>-50.68826</v>
      </c>
      <c r="D158" s="15">
        <v>-43.204394999999998</v>
      </c>
      <c r="E158" s="15">
        <v>-42.686523000000001</v>
      </c>
      <c r="F158" s="15">
        <v>-47.573166000000001</v>
      </c>
      <c r="G158" s="16">
        <v>-63.900350000000003</v>
      </c>
      <c r="H158" s="28" t="s">
        <v>863</v>
      </c>
      <c r="I158" s="19">
        <v>-43.686612799999999</v>
      </c>
      <c r="J158" s="19">
        <v>-57.468490000000003</v>
      </c>
      <c r="K158" s="19">
        <v>-42.43065</v>
      </c>
      <c r="L158" s="19">
        <v>-37.491880000000002</v>
      </c>
      <c r="M158" s="19">
        <v>-41.240203999999999</v>
      </c>
      <c r="N158" s="29">
        <v>-39.801839999999999</v>
      </c>
    </row>
    <row r="159" spans="1:14" x14ac:dyDescent="0.2">
      <c r="A159" s="13" t="s">
        <v>2973</v>
      </c>
      <c r="B159" s="15">
        <v>-49.606630000000003</v>
      </c>
      <c r="C159" s="15">
        <v>-44.570659999999997</v>
      </c>
      <c r="D159" s="15">
        <v>-47.833060000000003</v>
      </c>
      <c r="E159" s="15">
        <v>-41.024757000000001</v>
      </c>
      <c r="F159" s="15">
        <v>-53.033703000000003</v>
      </c>
      <c r="G159" s="16">
        <v>-61.570976000000002</v>
      </c>
      <c r="H159" s="28" t="s">
        <v>829</v>
      </c>
      <c r="I159" s="19">
        <v>-43.655497399999994</v>
      </c>
      <c r="J159" s="19">
        <v>-30.852132999999998</v>
      </c>
      <c r="K159" s="19">
        <v>-44.397114000000002</v>
      </c>
      <c r="L159" s="19">
        <v>-33.933430000000001</v>
      </c>
      <c r="M159" s="19">
        <v>-39.736930000000001</v>
      </c>
      <c r="N159" s="29">
        <v>-69.357879999999994</v>
      </c>
    </row>
    <row r="160" spans="1:14" x14ac:dyDescent="0.2">
      <c r="A160" s="13" t="s">
        <v>2974</v>
      </c>
      <c r="B160" s="15">
        <v>-49.600074999999997</v>
      </c>
      <c r="C160" s="15">
        <v>-55.512169999999998</v>
      </c>
      <c r="D160" s="15">
        <v>-47.33916</v>
      </c>
      <c r="E160" s="15">
        <v>-38.96452</v>
      </c>
      <c r="F160" s="15">
        <v>-40.86289</v>
      </c>
      <c r="G160" s="16">
        <v>-65.321619999999996</v>
      </c>
      <c r="H160" s="28" t="s">
        <v>4296</v>
      </c>
      <c r="I160" s="19">
        <v>-43.636943599999995</v>
      </c>
      <c r="J160" s="19">
        <v>-44.888644999999997</v>
      </c>
      <c r="K160" s="19">
        <v>-29.067118000000001</v>
      </c>
      <c r="L160" s="19">
        <v>-50.736584000000001</v>
      </c>
      <c r="M160" s="19">
        <v>-44.929912999999999</v>
      </c>
      <c r="N160" s="29">
        <v>-48.562457999999999</v>
      </c>
    </row>
    <row r="161" spans="1:14" x14ac:dyDescent="0.2">
      <c r="A161" s="13" t="s">
        <v>2975</v>
      </c>
      <c r="B161" s="15">
        <v>-49.599068000000003</v>
      </c>
      <c r="C161" s="15">
        <v>-50.634300000000003</v>
      </c>
      <c r="D161" s="15">
        <v>-50.826794</v>
      </c>
      <c r="E161" s="15">
        <v>-33.722059999999999</v>
      </c>
      <c r="F161" s="15">
        <v>-49.277434999999997</v>
      </c>
      <c r="G161" s="16">
        <v>-63.534750000000003</v>
      </c>
      <c r="H161" s="28" t="s">
        <v>870</v>
      </c>
      <c r="I161" s="19">
        <v>-43.6334236</v>
      </c>
      <c r="J161" s="19">
        <v>-33.993859999999998</v>
      </c>
      <c r="K161" s="19">
        <v>-42.402152999999998</v>
      </c>
      <c r="L161" s="19">
        <v>-35.106909999999999</v>
      </c>
      <c r="M161" s="19">
        <v>-37.975845</v>
      </c>
      <c r="N161" s="29">
        <v>-68.68835</v>
      </c>
    </row>
    <row r="162" spans="1:14" x14ac:dyDescent="0.2">
      <c r="A162" s="13" t="s">
        <v>2976</v>
      </c>
      <c r="B162" s="15">
        <v>-49.595880000000001</v>
      </c>
      <c r="C162" s="15">
        <v>-51.098370000000003</v>
      </c>
      <c r="D162" s="15">
        <v>-48.712829999999997</v>
      </c>
      <c r="E162" s="15">
        <v>-40.624180000000003</v>
      </c>
      <c r="F162" s="15">
        <v>-46.644889999999997</v>
      </c>
      <c r="G162" s="16">
        <v>-60.899120000000003</v>
      </c>
      <c r="H162" s="28" t="s">
        <v>883</v>
      </c>
      <c r="I162" s="19">
        <v>-43.630920399999994</v>
      </c>
      <c r="J162" s="19">
        <v>-60.268509999999999</v>
      </c>
      <c r="K162" s="19">
        <v>-37.224089999999997</v>
      </c>
      <c r="L162" s="19">
        <v>-32.576121999999998</v>
      </c>
      <c r="M162" s="19">
        <v>-44.156685000000003</v>
      </c>
      <c r="N162" s="29">
        <v>-43.929195</v>
      </c>
    </row>
    <row r="163" spans="1:14" x14ac:dyDescent="0.2">
      <c r="A163" s="13" t="s">
        <v>2977</v>
      </c>
      <c r="B163" s="15">
        <v>-49.595103999999999</v>
      </c>
      <c r="C163" s="15">
        <v>-50.521698000000001</v>
      </c>
      <c r="D163" s="15">
        <v>-48.330615999999999</v>
      </c>
      <c r="E163" s="15">
        <v>-43.193302000000003</v>
      </c>
      <c r="F163" s="15">
        <v>-40.5105</v>
      </c>
      <c r="G163" s="16">
        <v>-65.419426000000001</v>
      </c>
      <c r="H163" s="28" t="s">
        <v>4297</v>
      </c>
      <c r="I163" s="19">
        <v>-43.630464000000003</v>
      </c>
      <c r="J163" s="19">
        <v>-37.022179999999999</v>
      </c>
      <c r="K163" s="19">
        <v>-43.106340000000003</v>
      </c>
      <c r="L163" s="19">
        <v>-34.442405999999998</v>
      </c>
      <c r="M163" s="19">
        <v>-35.619484</v>
      </c>
      <c r="N163" s="29">
        <v>-67.961910000000003</v>
      </c>
    </row>
    <row r="164" spans="1:14" x14ac:dyDescent="0.2">
      <c r="A164" s="13" t="s">
        <v>2978</v>
      </c>
      <c r="B164" s="15">
        <v>-49.591335000000001</v>
      </c>
      <c r="C164" s="15">
        <v>-44.087209999999999</v>
      </c>
      <c r="D164" s="15">
        <v>-47.981319999999997</v>
      </c>
      <c r="E164" s="15">
        <v>-40.073120000000003</v>
      </c>
      <c r="F164" s="15">
        <v>-48.836860000000001</v>
      </c>
      <c r="G164" s="16">
        <v>-66.978165000000004</v>
      </c>
      <c r="H164" s="28" t="s">
        <v>868</v>
      </c>
      <c r="I164" s="19">
        <v>-43.611445200000006</v>
      </c>
      <c r="J164" s="19">
        <v>-58.269962</v>
      </c>
      <c r="K164" s="19">
        <v>-35.89808</v>
      </c>
      <c r="L164" s="19">
        <v>-36.203919999999997</v>
      </c>
      <c r="M164" s="19">
        <v>-41.262180000000001</v>
      </c>
      <c r="N164" s="29">
        <v>-46.423084000000003</v>
      </c>
    </row>
    <row r="165" spans="1:14" x14ac:dyDescent="0.2">
      <c r="A165" s="13" t="s">
        <v>2979</v>
      </c>
      <c r="B165" s="15">
        <v>-49.590935000000002</v>
      </c>
      <c r="C165" s="15">
        <v>-44.496872000000003</v>
      </c>
      <c r="D165" s="15">
        <v>-46.643405999999999</v>
      </c>
      <c r="E165" s="15">
        <v>-38.221670000000003</v>
      </c>
      <c r="F165" s="15">
        <v>-50.994599999999998</v>
      </c>
      <c r="G165" s="16">
        <v>-67.598145000000002</v>
      </c>
      <c r="H165" s="28" t="s">
        <v>854</v>
      </c>
      <c r="I165" s="19">
        <v>-43.608318799999999</v>
      </c>
      <c r="J165" s="19">
        <v>-57.990603999999998</v>
      </c>
      <c r="K165" s="19">
        <v>-36.363002999999999</v>
      </c>
      <c r="L165" s="19">
        <v>-37.402740000000001</v>
      </c>
      <c r="M165" s="19">
        <v>-41.346789999999999</v>
      </c>
      <c r="N165" s="29">
        <v>-44.938457</v>
      </c>
    </row>
    <row r="166" spans="1:14" x14ac:dyDescent="0.2">
      <c r="A166" s="13" t="s">
        <v>2980</v>
      </c>
      <c r="B166" s="15">
        <v>-49.590404999999997</v>
      </c>
      <c r="C166" s="15">
        <v>-46.838085</v>
      </c>
      <c r="D166" s="15">
        <v>-39.772590000000001</v>
      </c>
      <c r="E166" s="15">
        <v>-43.303925</v>
      </c>
      <c r="F166" s="15">
        <v>-51.960529999999999</v>
      </c>
      <c r="G166" s="16">
        <v>-66.076903999999999</v>
      </c>
      <c r="H166" s="28" t="s">
        <v>811</v>
      </c>
      <c r="I166" s="19">
        <v>-43.605756799999995</v>
      </c>
      <c r="J166" s="19">
        <v>-56.206769999999999</v>
      </c>
      <c r="K166" s="19">
        <v>-41.320408</v>
      </c>
      <c r="L166" s="19">
        <v>-38.051814999999998</v>
      </c>
      <c r="M166" s="19">
        <v>-35.849845999999999</v>
      </c>
      <c r="N166" s="29">
        <v>-46.599944999999998</v>
      </c>
    </row>
    <row r="167" spans="1:14" x14ac:dyDescent="0.2">
      <c r="A167" s="13" t="s">
        <v>2981</v>
      </c>
      <c r="B167" s="15">
        <v>-49.58822</v>
      </c>
      <c r="C167" s="15">
        <v>-52.071452999999998</v>
      </c>
      <c r="D167" s="15">
        <v>-45.712234000000002</v>
      </c>
      <c r="E167" s="15">
        <v>-33.231678000000002</v>
      </c>
      <c r="F167" s="15">
        <v>-49.548969999999997</v>
      </c>
      <c r="G167" s="16">
        <v>-67.376779999999997</v>
      </c>
      <c r="H167" s="28" t="s">
        <v>655</v>
      </c>
      <c r="I167" s="19">
        <v>-43.603384200000001</v>
      </c>
      <c r="J167" s="19">
        <v>-43.477862999999999</v>
      </c>
      <c r="K167" s="19">
        <v>-27.738802</v>
      </c>
      <c r="L167" s="19">
        <v>-51.118237000000001</v>
      </c>
      <c r="M167" s="19">
        <v>-44.211982999999996</v>
      </c>
      <c r="N167" s="29">
        <v>-51.470036</v>
      </c>
    </row>
    <row r="168" spans="1:14" x14ac:dyDescent="0.2">
      <c r="A168" s="13" t="s">
        <v>2982</v>
      </c>
      <c r="B168" s="15">
        <v>-49.586722999999999</v>
      </c>
      <c r="C168" s="15">
        <v>-50.334910000000001</v>
      </c>
      <c r="D168" s="15">
        <v>-48.709449999999997</v>
      </c>
      <c r="E168" s="15">
        <v>-38.318600000000004</v>
      </c>
      <c r="F168" s="15">
        <v>-50.813507000000001</v>
      </c>
      <c r="G168" s="16">
        <v>-59.757137</v>
      </c>
      <c r="H168" s="28" t="s">
        <v>775</v>
      </c>
      <c r="I168" s="19">
        <v>-43.591783199999995</v>
      </c>
      <c r="J168" s="19">
        <v>-35.394350000000003</v>
      </c>
      <c r="K168" s="19">
        <v>-45.683579999999999</v>
      </c>
      <c r="L168" s="19">
        <v>-31.319818000000001</v>
      </c>
      <c r="M168" s="19">
        <v>-36.393658000000002</v>
      </c>
      <c r="N168" s="29">
        <v>-69.167509999999993</v>
      </c>
    </row>
    <row r="169" spans="1:14" x14ac:dyDescent="0.2">
      <c r="A169" s="13" t="s">
        <v>2983</v>
      </c>
      <c r="B169" s="15">
        <v>-49.586086000000002</v>
      </c>
      <c r="C169" s="15">
        <v>-49.950620000000001</v>
      </c>
      <c r="D169" s="15">
        <v>-46.261270000000003</v>
      </c>
      <c r="E169" s="15">
        <v>-44.420696</v>
      </c>
      <c r="F169" s="15">
        <v>-45.722045999999999</v>
      </c>
      <c r="G169" s="16">
        <v>-61.575806</v>
      </c>
      <c r="H169" s="28" t="s">
        <v>950</v>
      </c>
      <c r="I169" s="19">
        <v>-43.590675600000004</v>
      </c>
      <c r="J169" s="19">
        <v>-38.056873000000003</v>
      </c>
      <c r="K169" s="19">
        <v>-44.542476999999998</v>
      </c>
      <c r="L169" s="19">
        <v>-27.26904</v>
      </c>
      <c r="M169" s="19">
        <v>-41.426983</v>
      </c>
      <c r="N169" s="29">
        <v>-66.658005000000003</v>
      </c>
    </row>
    <row r="170" spans="1:14" x14ac:dyDescent="0.2">
      <c r="A170" s="13" t="s">
        <v>2984</v>
      </c>
      <c r="B170" s="15">
        <v>-49.584083999999997</v>
      </c>
      <c r="C170" s="15">
        <v>-47.058562999999999</v>
      </c>
      <c r="D170" s="15">
        <v>-48.704483000000003</v>
      </c>
      <c r="E170" s="15">
        <v>-41.942450000000001</v>
      </c>
      <c r="F170" s="15">
        <v>-42.350740000000002</v>
      </c>
      <c r="G170" s="16">
        <v>-67.864180000000005</v>
      </c>
      <c r="H170" s="28" t="s">
        <v>4298</v>
      </c>
      <c r="I170" s="19">
        <v>-43.586705400000007</v>
      </c>
      <c r="J170" s="19">
        <v>-34.575344000000001</v>
      </c>
      <c r="K170" s="19">
        <v>-44.841003000000001</v>
      </c>
      <c r="L170" s="19">
        <v>-31.676196999999998</v>
      </c>
      <c r="M170" s="19">
        <v>-40.174923</v>
      </c>
      <c r="N170" s="29">
        <v>-66.666060000000002</v>
      </c>
    </row>
    <row r="171" spans="1:14" x14ac:dyDescent="0.2">
      <c r="A171" s="13" t="s">
        <v>2985</v>
      </c>
      <c r="B171" s="15">
        <v>-49.581383000000002</v>
      </c>
      <c r="C171" s="15">
        <v>-54.050750000000001</v>
      </c>
      <c r="D171" s="15">
        <v>-46.917557000000002</v>
      </c>
      <c r="E171" s="15">
        <v>-38.380141999999999</v>
      </c>
      <c r="F171" s="15">
        <v>-41.679699999999997</v>
      </c>
      <c r="G171" s="16">
        <v>-66.878780000000006</v>
      </c>
      <c r="H171" s="28" t="s">
        <v>869</v>
      </c>
      <c r="I171" s="19">
        <v>-43.576263599999997</v>
      </c>
      <c r="J171" s="19">
        <v>-51.916310000000003</v>
      </c>
      <c r="K171" s="19">
        <v>-37.630187999999997</v>
      </c>
      <c r="L171" s="19">
        <v>-38.270910000000001</v>
      </c>
      <c r="M171" s="19">
        <v>-43.746319999999997</v>
      </c>
      <c r="N171" s="29">
        <v>-46.317590000000003</v>
      </c>
    </row>
    <row r="172" spans="1:14" x14ac:dyDescent="0.2">
      <c r="A172" s="13" t="s">
        <v>2986</v>
      </c>
      <c r="B172" s="15">
        <v>-49.576549999999997</v>
      </c>
      <c r="C172" s="15">
        <v>-43.746296000000001</v>
      </c>
      <c r="D172" s="15">
        <v>-48.780560000000001</v>
      </c>
      <c r="E172" s="15">
        <v>-43.529755000000002</v>
      </c>
      <c r="F172" s="15">
        <v>-46.603724999999997</v>
      </c>
      <c r="G172" s="16">
        <v>-65.222409999999996</v>
      </c>
      <c r="H172" s="28" t="s">
        <v>4299</v>
      </c>
      <c r="I172" s="19">
        <v>-43.556452999999998</v>
      </c>
      <c r="J172" s="19">
        <v>-56.471499999999999</v>
      </c>
      <c r="K172" s="19">
        <v>-36.568615000000001</v>
      </c>
      <c r="L172" s="19">
        <v>-36.188006999999999</v>
      </c>
      <c r="M172" s="19">
        <v>-38.319940000000003</v>
      </c>
      <c r="N172" s="29">
        <v>-50.234203000000001</v>
      </c>
    </row>
    <row r="173" spans="1:14" x14ac:dyDescent="0.2">
      <c r="A173" s="13" t="s">
        <v>2987</v>
      </c>
      <c r="B173" s="15">
        <v>-49.57302</v>
      </c>
      <c r="C173" s="15">
        <v>-50.132010000000001</v>
      </c>
      <c r="D173" s="15">
        <v>-47.955013000000001</v>
      </c>
      <c r="E173" s="15">
        <v>-40.533825</v>
      </c>
      <c r="F173" s="15">
        <v>-45.713844000000002</v>
      </c>
      <c r="G173" s="16">
        <v>-63.530422000000002</v>
      </c>
      <c r="H173" s="28" t="s">
        <v>4300</v>
      </c>
      <c r="I173" s="19">
        <v>-43.550728400000004</v>
      </c>
      <c r="J173" s="19">
        <v>-56.869410000000002</v>
      </c>
      <c r="K173" s="19">
        <v>-41.929436000000003</v>
      </c>
      <c r="L173" s="19">
        <v>-36.816955999999998</v>
      </c>
      <c r="M173" s="19">
        <v>-44.038432999999998</v>
      </c>
      <c r="N173" s="29">
        <v>-38.099406999999999</v>
      </c>
    </row>
    <row r="174" spans="1:14" x14ac:dyDescent="0.2">
      <c r="A174" s="13" t="s">
        <v>2988</v>
      </c>
      <c r="B174" s="15">
        <v>-49.570920000000001</v>
      </c>
      <c r="C174" s="15">
        <v>-52.794463999999998</v>
      </c>
      <c r="D174" s="15">
        <v>-45.695618000000003</v>
      </c>
      <c r="E174" s="15">
        <v>-34.421469999999999</v>
      </c>
      <c r="F174" s="15">
        <v>-49.424680000000002</v>
      </c>
      <c r="G174" s="16">
        <v>-65.518360000000001</v>
      </c>
      <c r="H174" s="28" t="s">
        <v>832</v>
      </c>
      <c r="I174" s="19">
        <v>-43.549641999999992</v>
      </c>
      <c r="J174" s="19">
        <v>-31.735703999999998</v>
      </c>
      <c r="K174" s="19">
        <v>-44.725676999999997</v>
      </c>
      <c r="L174" s="19">
        <v>-33.15822</v>
      </c>
      <c r="M174" s="19">
        <v>-38.919693000000002</v>
      </c>
      <c r="N174" s="29">
        <v>-69.208916000000002</v>
      </c>
    </row>
    <row r="175" spans="1:14" x14ac:dyDescent="0.2">
      <c r="A175" s="13" t="s">
        <v>2989</v>
      </c>
      <c r="B175" s="15">
        <v>-49.569046</v>
      </c>
      <c r="C175" s="15">
        <v>-51.822063</v>
      </c>
      <c r="D175" s="15">
        <v>-46.872444000000002</v>
      </c>
      <c r="E175" s="15">
        <v>-42.648936999999997</v>
      </c>
      <c r="F175" s="15">
        <v>-49.930340000000001</v>
      </c>
      <c r="G175" s="16">
        <v>-56.571444999999997</v>
      </c>
      <c r="H175" s="28" t="s">
        <v>4301</v>
      </c>
      <c r="I175" s="19">
        <v>-43.543396000000001</v>
      </c>
      <c r="J175" s="19">
        <v>-55.566229999999997</v>
      </c>
      <c r="K175" s="19">
        <v>-41.585129999999999</v>
      </c>
      <c r="L175" s="19">
        <v>-37.240814</v>
      </c>
      <c r="M175" s="19">
        <v>-39.738342000000003</v>
      </c>
      <c r="N175" s="29">
        <v>-43.586463999999999</v>
      </c>
    </row>
    <row r="176" spans="1:14" x14ac:dyDescent="0.2">
      <c r="A176" s="13" t="s">
        <v>2990</v>
      </c>
      <c r="B176" s="15">
        <v>-49.568869999999997</v>
      </c>
      <c r="C176" s="15">
        <v>-52.639983999999998</v>
      </c>
      <c r="D176" s="15">
        <v>-45.095500000000001</v>
      </c>
      <c r="E176" s="15">
        <v>-34.169589999999999</v>
      </c>
      <c r="F176" s="15">
        <v>-48.781826000000002</v>
      </c>
      <c r="G176" s="16">
        <v>-67.157449999999997</v>
      </c>
      <c r="H176" s="28" t="s">
        <v>828</v>
      </c>
      <c r="I176" s="19">
        <v>-43.541641200000001</v>
      </c>
      <c r="J176" s="19">
        <v>-33.471446999999998</v>
      </c>
      <c r="K176" s="19">
        <v>-45.478164999999997</v>
      </c>
      <c r="L176" s="19">
        <v>-31.404959000000002</v>
      </c>
      <c r="M176" s="19">
        <v>-41.693485000000003</v>
      </c>
      <c r="N176" s="29">
        <v>-65.660150000000002</v>
      </c>
    </row>
    <row r="177" spans="1:14" x14ac:dyDescent="0.2">
      <c r="A177" s="13" t="s">
        <v>2991</v>
      </c>
      <c r="B177" s="15">
        <v>-49.564414999999997</v>
      </c>
      <c r="C177" s="15">
        <v>-50.270035</v>
      </c>
      <c r="D177" s="15">
        <v>-45.302030000000002</v>
      </c>
      <c r="E177" s="15">
        <v>-36.398969999999998</v>
      </c>
      <c r="F177" s="15">
        <v>-51.359561999999997</v>
      </c>
      <c r="G177" s="16">
        <v>-64.491470000000007</v>
      </c>
      <c r="H177" s="28" t="s">
        <v>879</v>
      </c>
      <c r="I177" s="19">
        <v>-43.538440800000004</v>
      </c>
      <c r="J177" s="19">
        <v>-55.552363999999997</v>
      </c>
      <c r="K177" s="19">
        <v>-35.773879999999998</v>
      </c>
      <c r="L177" s="19">
        <v>-36.844498000000002</v>
      </c>
      <c r="M177" s="19">
        <v>-40.914380000000001</v>
      </c>
      <c r="N177" s="29">
        <v>-48.607081999999998</v>
      </c>
    </row>
    <row r="178" spans="1:14" x14ac:dyDescent="0.2">
      <c r="A178" s="13" t="s">
        <v>2992</v>
      </c>
      <c r="B178" s="15">
        <v>-49.564148000000003</v>
      </c>
      <c r="C178" s="15">
        <v>-49.299754999999998</v>
      </c>
      <c r="D178" s="15">
        <v>-42.727339999999998</v>
      </c>
      <c r="E178" s="15">
        <v>-42.830531999999998</v>
      </c>
      <c r="F178" s="15">
        <v>-46.964053999999997</v>
      </c>
      <c r="G178" s="16">
        <v>-65.999054000000001</v>
      </c>
      <c r="H178" s="28" t="s">
        <v>4302</v>
      </c>
      <c r="I178" s="19">
        <v>-43.536707399999997</v>
      </c>
      <c r="J178" s="19">
        <v>-58.148223999999999</v>
      </c>
      <c r="K178" s="19">
        <v>-36.514755000000001</v>
      </c>
      <c r="L178" s="19">
        <v>-35.844143000000003</v>
      </c>
      <c r="M178" s="19">
        <v>-40.763855</v>
      </c>
      <c r="N178" s="29">
        <v>-46.412559999999999</v>
      </c>
    </row>
    <row r="179" spans="1:14" x14ac:dyDescent="0.2">
      <c r="A179" s="13" t="s">
        <v>2993</v>
      </c>
      <c r="B179" s="15">
        <v>-49.562828000000003</v>
      </c>
      <c r="C179" s="15">
        <v>-49.067962999999999</v>
      </c>
      <c r="D179" s="15">
        <v>-44.408805999999998</v>
      </c>
      <c r="E179" s="15">
        <v>-42.941012999999998</v>
      </c>
      <c r="F179" s="15">
        <v>-47.295994</v>
      </c>
      <c r="G179" s="16">
        <v>-64.100364999999996</v>
      </c>
      <c r="H179" s="28" t="s">
        <v>4303</v>
      </c>
      <c r="I179" s="19">
        <v>-43.529290400000001</v>
      </c>
      <c r="J179" s="19">
        <v>-63.074300000000001</v>
      </c>
      <c r="K179" s="19">
        <v>-31.338128999999999</v>
      </c>
      <c r="L179" s="19">
        <v>-38.090218</v>
      </c>
      <c r="M179" s="19">
        <v>-37.054900000000004</v>
      </c>
      <c r="N179" s="29">
        <v>-48.088904999999997</v>
      </c>
    </row>
    <row r="180" spans="1:14" x14ac:dyDescent="0.2">
      <c r="A180" s="13" t="s">
        <v>2994</v>
      </c>
      <c r="B180" s="15">
        <v>-49.561689999999999</v>
      </c>
      <c r="C180" s="15">
        <v>-54.116962000000001</v>
      </c>
      <c r="D180" s="15">
        <v>-45.419029999999999</v>
      </c>
      <c r="E180" s="15">
        <v>-39.838932</v>
      </c>
      <c r="F180" s="15">
        <v>-45.609577000000002</v>
      </c>
      <c r="G180" s="16">
        <v>-62.823956000000003</v>
      </c>
      <c r="H180" s="28" t="s">
        <v>4304</v>
      </c>
      <c r="I180" s="19">
        <v>-43.528685600000003</v>
      </c>
      <c r="J180" s="19">
        <v>-57.828842000000002</v>
      </c>
      <c r="K180" s="19">
        <v>-35.939964000000003</v>
      </c>
      <c r="L180" s="19">
        <v>-38.696384000000002</v>
      </c>
      <c r="M180" s="19">
        <v>-39.101063000000003</v>
      </c>
      <c r="N180" s="29">
        <v>-46.077174999999997</v>
      </c>
    </row>
    <row r="181" spans="1:14" x14ac:dyDescent="0.2">
      <c r="A181" s="13" t="s">
        <v>2995</v>
      </c>
      <c r="B181" s="15">
        <v>-49.560220000000001</v>
      </c>
      <c r="C181" s="15">
        <v>-41.848939999999999</v>
      </c>
      <c r="D181" s="15">
        <v>-44.464374999999997</v>
      </c>
      <c r="E181" s="15">
        <v>-43.670807000000003</v>
      </c>
      <c r="F181" s="15">
        <v>-53.030029999999996</v>
      </c>
      <c r="G181" s="16">
        <v>-64.786929999999998</v>
      </c>
      <c r="H181" s="28" t="s">
        <v>4305</v>
      </c>
      <c r="I181" s="19">
        <v>-43.526131599999999</v>
      </c>
      <c r="J181" s="19">
        <v>-57.815075</v>
      </c>
      <c r="K181" s="19">
        <v>-36.608474999999999</v>
      </c>
      <c r="L181" s="19">
        <v>-35.442985999999998</v>
      </c>
      <c r="M181" s="19">
        <v>-40.728180000000002</v>
      </c>
      <c r="N181" s="29">
        <v>-47.035941999999999</v>
      </c>
    </row>
    <row r="182" spans="1:14" x14ac:dyDescent="0.2">
      <c r="A182" s="13" t="s">
        <v>121</v>
      </c>
      <c r="B182" s="15">
        <v>-49.556792999999999</v>
      </c>
      <c r="C182" s="15">
        <v>-46.424137000000002</v>
      </c>
      <c r="D182" s="15">
        <v>-46.879260000000002</v>
      </c>
      <c r="E182" s="15">
        <v>-41.084359999999997</v>
      </c>
      <c r="F182" s="15">
        <v>-47.128914000000002</v>
      </c>
      <c r="G182" s="16">
        <v>-66.267309999999995</v>
      </c>
      <c r="H182" s="28" t="s">
        <v>4306</v>
      </c>
      <c r="I182" s="19">
        <v>-43.517179999999996</v>
      </c>
      <c r="J182" s="19">
        <v>-32.707929999999998</v>
      </c>
      <c r="K182" s="19">
        <v>-36.672522999999998</v>
      </c>
      <c r="L182" s="19">
        <v>-32.097200000000001</v>
      </c>
      <c r="M182" s="19">
        <v>-42.405827000000002</v>
      </c>
      <c r="N182" s="29">
        <v>-73.702420000000004</v>
      </c>
    </row>
    <row r="183" spans="1:14" x14ac:dyDescent="0.2">
      <c r="A183" s="13" t="s">
        <v>2996</v>
      </c>
      <c r="B183" s="15">
        <v>-49.553260000000002</v>
      </c>
      <c r="C183" s="15">
        <v>-44.741370000000003</v>
      </c>
      <c r="D183" s="15">
        <v>-50.179572999999998</v>
      </c>
      <c r="E183" s="15">
        <v>-40.831802000000003</v>
      </c>
      <c r="F183" s="15">
        <v>-46.642437000000001</v>
      </c>
      <c r="G183" s="16">
        <v>-65.371120000000005</v>
      </c>
      <c r="H183" s="28" t="s">
        <v>4307</v>
      </c>
      <c r="I183" s="19">
        <v>-43.506960800000002</v>
      </c>
      <c r="J183" s="19">
        <v>-56.389034000000002</v>
      </c>
      <c r="K183" s="19">
        <v>-39.829619999999998</v>
      </c>
      <c r="L183" s="19">
        <v>-36.087479999999999</v>
      </c>
      <c r="M183" s="19">
        <v>-44.126100000000001</v>
      </c>
      <c r="N183" s="29">
        <v>-41.10257</v>
      </c>
    </row>
    <row r="184" spans="1:14" x14ac:dyDescent="0.2">
      <c r="A184" s="13" t="s">
        <v>2997</v>
      </c>
      <c r="B184" s="15">
        <v>-49.552900000000001</v>
      </c>
      <c r="C184" s="15">
        <v>-46.044857</v>
      </c>
      <c r="D184" s="15">
        <v>-47.21866</v>
      </c>
      <c r="E184" s="15">
        <v>-39.999029999999998</v>
      </c>
      <c r="F184" s="15">
        <v>-50.034976999999998</v>
      </c>
      <c r="G184" s="16">
        <v>-64.466980000000007</v>
      </c>
      <c r="H184" s="28" t="s">
        <v>4308</v>
      </c>
      <c r="I184" s="19">
        <v>-43.492762800000001</v>
      </c>
      <c r="J184" s="19">
        <v>-57.99033</v>
      </c>
      <c r="K184" s="19">
        <v>-34.89808</v>
      </c>
      <c r="L184" s="19">
        <v>-35.12332</v>
      </c>
      <c r="M184" s="19">
        <v>-41.831467000000004</v>
      </c>
      <c r="N184" s="29">
        <v>-47.620617000000003</v>
      </c>
    </row>
    <row r="185" spans="1:14" x14ac:dyDescent="0.2">
      <c r="A185" s="13" t="s">
        <v>2998</v>
      </c>
      <c r="B185" s="15">
        <v>-49.550938000000002</v>
      </c>
      <c r="C185" s="15">
        <v>-41.326087999999999</v>
      </c>
      <c r="D185" s="15">
        <v>-49.746729999999999</v>
      </c>
      <c r="E185" s="15">
        <v>-40.627625000000002</v>
      </c>
      <c r="F185" s="15">
        <v>-48.850185000000003</v>
      </c>
      <c r="G185" s="16">
        <v>-67.204055999999994</v>
      </c>
      <c r="H185" s="28" t="s">
        <v>951</v>
      </c>
      <c r="I185" s="19">
        <v>-43.491899000000004</v>
      </c>
      <c r="J185" s="19">
        <v>-56.586624</v>
      </c>
      <c r="K185" s="19">
        <v>-34.572372000000001</v>
      </c>
      <c r="L185" s="19">
        <v>-30.329647000000001</v>
      </c>
      <c r="M185" s="19">
        <v>-39.441733999999997</v>
      </c>
      <c r="N185" s="29">
        <v>-56.529117999999997</v>
      </c>
    </row>
    <row r="186" spans="1:14" x14ac:dyDescent="0.2">
      <c r="A186" s="13" t="s">
        <v>2999</v>
      </c>
      <c r="B186" s="15">
        <v>-49.550834999999999</v>
      </c>
      <c r="C186" s="15">
        <v>-47.760066999999999</v>
      </c>
      <c r="D186" s="15">
        <v>-47.065759999999997</v>
      </c>
      <c r="E186" s="15">
        <v>-40.076003999999998</v>
      </c>
      <c r="F186" s="15">
        <v>-50.026085000000002</v>
      </c>
      <c r="G186" s="16">
        <v>-62.826251999999997</v>
      </c>
      <c r="H186" s="28" t="s">
        <v>4309</v>
      </c>
      <c r="I186" s="19">
        <v>-43.4916494</v>
      </c>
      <c r="J186" s="19">
        <v>-57.227432</v>
      </c>
      <c r="K186" s="19">
        <v>-39.279739999999997</v>
      </c>
      <c r="L186" s="19">
        <v>-35.546529999999997</v>
      </c>
      <c r="M186" s="19">
        <v>-42.107909999999997</v>
      </c>
      <c r="N186" s="29">
        <v>-43.296635000000002</v>
      </c>
    </row>
    <row r="187" spans="1:14" x14ac:dyDescent="0.2">
      <c r="A187" s="13" t="s">
        <v>3000</v>
      </c>
      <c r="B187" s="15">
        <v>-49.549522000000003</v>
      </c>
      <c r="C187" s="15">
        <v>-50.767609999999998</v>
      </c>
      <c r="D187" s="15">
        <v>-44.242367000000002</v>
      </c>
      <c r="E187" s="15">
        <v>-38.982388</v>
      </c>
      <c r="F187" s="15">
        <v>-48.171860000000002</v>
      </c>
      <c r="G187" s="16">
        <v>-65.583389999999994</v>
      </c>
      <c r="H187" s="28" t="s">
        <v>4310</v>
      </c>
      <c r="I187" s="19">
        <v>-43.491202199999996</v>
      </c>
      <c r="J187" s="19">
        <v>-51.470184000000003</v>
      </c>
      <c r="K187" s="19">
        <v>-38.177475000000001</v>
      </c>
      <c r="L187" s="19">
        <v>-37.90513</v>
      </c>
      <c r="M187" s="19">
        <v>-45.047432000000001</v>
      </c>
      <c r="N187" s="29">
        <v>-44.855789999999999</v>
      </c>
    </row>
    <row r="188" spans="1:14" x14ac:dyDescent="0.2">
      <c r="A188" s="13" t="s">
        <v>3001</v>
      </c>
      <c r="B188" s="15">
        <v>-49.544044</v>
      </c>
      <c r="C188" s="15">
        <v>-42.753895</v>
      </c>
      <c r="D188" s="15">
        <v>-49.112990000000003</v>
      </c>
      <c r="E188" s="15">
        <v>-43.367764000000001</v>
      </c>
      <c r="F188" s="15">
        <v>-52.860683000000002</v>
      </c>
      <c r="G188" s="16">
        <v>-59.624896999999997</v>
      </c>
      <c r="H188" s="28" t="s">
        <v>801</v>
      </c>
      <c r="I188" s="19">
        <v>-43.4896934</v>
      </c>
      <c r="J188" s="19">
        <v>-31.679791999999999</v>
      </c>
      <c r="K188" s="19">
        <v>-36.354796999999998</v>
      </c>
      <c r="L188" s="19">
        <v>-34.482757999999997</v>
      </c>
      <c r="M188" s="19">
        <v>-41.939579999999999</v>
      </c>
      <c r="N188" s="29">
        <v>-72.991540000000001</v>
      </c>
    </row>
    <row r="189" spans="1:14" x14ac:dyDescent="0.2">
      <c r="A189" s="13" t="s">
        <v>3002</v>
      </c>
      <c r="B189" s="15">
        <v>-49.542267000000002</v>
      </c>
      <c r="C189" s="15">
        <v>-50.377903000000003</v>
      </c>
      <c r="D189" s="15">
        <v>-46.492130000000003</v>
      </c>
      <c r="E189" s="15">
        <v>-44.822795999999997</v>
      </c>
      <c r="F189" s="15">
        <v>-43.52805</v>
      </c>
      <c r="G189" s="16">
        <v>-62.490462999999998</v>
      </c>
      <c r="H189" s="28" t="s">
        <v>4311</v>
      </c>
      <c r="I189" s="19">
        <v>-43.487769999999998</v>
      </c>
      <c r="J189" s="19">
        <v>-56.273350000000001</v>
      </c>
      <c r="K189" s="19">
        <v>-38.495339999999999</v>
      </c>
      <c r="L189" s="19">
        <v>-35.966520000000003</v>
      </c>
      <c r="M189" s="19">
        <v>-44.467022</v>
      </c>
      <c r="N189" s="29">
        <v>-42.236618</v>
      </c>
    </row>
    <row r="190" spans="1:14" x14ac:dyDescent="0.2">
      <c r="A190" s="13" t="s">
        <v>3003</v>
      </c>
      <c r="B190" s="15">
        <v>-49.540283000000002</v>
      </c>
      <c r="C190" s="15">
        <v>-45.102103999999997</v>
      </c>
      <c r="D190" s="15">
        <v>-45.577710000000003</v>
      </c>
      <c r="E190" s="15">
        <v>-40.453938000000001</v>
      </c>
      <c r="F190" s="15">
        <v>-52.128684999999997</v>
      </c>
      <c r="G190" s="16">
        <v>-64.438990000000004</v>
      </c>
      <c r="H190" s="28" t="s">
        <v>4312</v>
      </c>
      <c r="I190" s="19">
        <v>-43.487527200000002</v>
      </c>
      <c r="J190" s="19">
        <v>-57.270004</v>
      </c>
      <c r="K190" s="19">
        <v>-37.543686000000001</v>
      </c>
      <c r="L190" s="19">
        <v>-36.880299999999998</v>
      </c>
      <c r="M190" s="19">
        <v>-40.754959999999997</v>
      </c>
      <c r="N190" s="29">
        <v>-44.988686000000001</v>
      </c>
    </row>
    <row r="191" spans="1:14" x14ac:dyDescent="0.2">
      <c r="A191" s="13" t="s">
        <v>3004</v>
      </c>
      <c r="B191" s="15">
        <v>-49.538563000000003</v>
      </c>
      <c r="C191" s="15">
        <v>-47.429572999999998</v>
      </c>
      <c r="D191" s="15">
        <v>-46.878590000000003</v>
      </c>
      <c r="E191" s="15">
        <v>-40.274956000000003</v>
      </c>
      <c r="F191" s="15">
        <v>-49.590522999999997</v>
      </c>
      <c r="G191" s="16">
        <v>-63.519165000000001</v>
      </c>
      <c r="H191" s="28" t="s">
        <v>976</v>
      </c>
      <c r="I191" s="19">
        <v>-43.485063600000004</v>
      </c>
      <c r="J191" s="19">
        <v>-37.124830000000003</v>
      </c>
      <c r="K191" s="19">
        <v>-44.520797999999999</v>
      </c>
      <c r="L191" s="19">
        <v>-35.103146000000002</v>
      </c>
      <c r="M191" s="19">
        <v>-39.590133999999999</v>
      </c>
      <c r="N191" s="29">
        <v>-61.086410000000001</v>
      </c>
    </row>
    <row r="192" spans="1:14" x14ac:dyDescent="0.2">
      <c r="A192" s="13" t="s">
        <v>3005</v>
      </c>
      <c r="B192" s="15">
        <v>-49.538455999999996</v>
      </c>
      <c r="C192" s="15">
        <v>-44.561332999999998</v>
      </c>
      <c r="D192" s="15">
        <v>-47.878563</v>
      </c>
      <c r="E192" s="15">
        <v>-37.0533</v>
      </c>
      <c r="F192" s="15">
        <v>-50.508560000000003</v>
      </c>
      <c r="G192" s="16">
        <v>-67.690520000000006</v>
      </c>
      <c r="H192" s="28" t="s">
        <v>4313</v>
      </c>
      <c r="I192" s="19">
        <v>-43.484097599999998</v>
      </c>
      <c r="J192" s="19">
        <v>-57.63008</v>
      </c>
      <c r="K192" s="19">
        <v>-33.985030000000002</v>
      </c>
      <c r="L192" s="19">
        <v>-37.876475999999997</v>
      </c>
      <c r="M192" s="19">
        <v>-42.42022</v>
      </c>
      <c r="N192" s="29">
        <v>-45.508682</v>
      </c>
    </row>
    <row r="193" spans="1:14" x14ac:dyDescent="0.2">
      <c r="A193" s="13" t="s">
        <v>3006</v>
      </c>
      <c r="B193" s="15">
        <v>-49.535400000000003</v>
      </c>
      <c r="C193" s="15">
        <v>-47.981566999999998</v>
      </c>
      <c r="D193" s="15">
        <v>-46.925139999999999</v>
      </c>
      <c r="E193" s="15">
        <v>-36.771362000000003</v>
      </c>
      <c r="F193" s="15">
        <v>-50.599299999999999</v>
      </c>
      <c r="G193" s="16">
        <v>-65.399635000000004</v>
      </c>
      <c r="H193" s="28" t="s">
        <v>948</v>
      </c>
      <c r="I193" s="19">
        <v>-43.478499200000002</v>
      </c>
      <c r="J193" s="19">
        <v>-38.759155</v>
      </c>
      <c r="K193" s="19">
        <v>-42.886893999999998</v>
      </c>
      <c r="L193" s="19">
        <v>-33.746130000000001</v>
      </c>
      <c r="M193" s="19">
        <v>-38.753273</v>
      </c>
      <c r="N193" s="29">
        <v>-63.247044000000002</v>
      </c>
    </row>
    <row r="194" spans="1:14" x14ac:dyDescent="0.2">
      <c r="A194" s="13" t="s">
        <v>3007</v>
      </c>
      <c r="B194" s="15">
        <v>-49.535133000000002</v>
      </c>
      <c r="C194" s="15">
        <v>-48.855103</v>
      </c>
      <c r="D194" s="15">
        <v>-49.866844</v>
      </c>
      <c r="E194" s="15">
        <v>-40.773150000000001</v>
      </c>
      <c r="F194" s="15">
        <v>-41.072670000000002</v>
      </c>
      <c r="G194" s="16">
        <v>-67.107870000000005</v>
      </c>
      <c r="H194" s="28" t="s">
        <v>4314</v>
      </c>
      <c r="I194" s="19">
        <v>-43.478153399999997</v>
      </c>
      <c r="J194" s="19">
        <v>-51.69744</v>
      </c>
      <c r="K194" s="19">
        <v>-37.13306</v>
      </c>
      <c r="L194" s="19">
        <v>-41.073996999999999</v>
      </c>
      <c r="M194" s="19">
        <v>-43.31035</v>
      </c>
      <c r="N194" s="29">
        <v>-44.175919999999998</v>
      </c>
    </row>
    <row r="195" spans="1:14" x14ac:dyDescent="0.2">
      <c r="A195" s="13" t="s">
        <v>3008</v>
      </c>
      <c r="B195" s="15">
        <v>-49.530051999999998</v>
      </c>
      <c r="C195" s="15">
        <v>-51.278464999999997</v>
      </c>
      <c r="D195" s="15">
        <v>-46.828754000000004</v>
      </c>
      <c r="E195" s="15">
        <v>-38.180819999999997</v>
      </c>
      <c r="F195" s="15">
        <v>-46.063934000000003</v>
      </c>
      <c r="G195" s="16">
        <v>-65.298299999999998</v>
      </c>
      <c r="H195" s="28" t="s">
        <v>904</v>
      </c>
      <c r="I195" s="19">
        <v>-43.476291799999998</v>
      </c>
      <c r="J195" s="19">
        <v>-57.627437999999998</v>
      </c>
      <c r="K195" s="19">
        <v>-38.712490000000003</v>
      </c>
      <c r="L195" s="19">
        <v>-40.286155999999998</v>
      </c>
      <c r="M195" s="19">
        <v>-34.091994999999997</v>
      </c>
      <c r="N195" s="29">
        <v>-46.663379999999997</v>
      </c>
    </row>
    <row r="196" spans="1:14" x14ac:dyDescent="0.2">
      <c r="A196" s="13" t="s">
        <v>3009</v>
      </c>
      <c r="B196" s="15">
        <v>-49.529766000000002</v>
      </c>
      <c r="C196" s="15">
        <v>-50.010289999999998</v>
      </c>
      <c r="D196" s="15">
        <v>-41.112360000000002</v>
      </c>
      <c r="E196" s="15">
        <v>-40.57978</v>
      </c>
      <c r="F196" s="15">
        <v>-48.944029999999998</v>
      </c>
      <c r="G196" s="16">
        <v>-67.002369999999999</v>
      </c>
      <c r="H196" s="28" t="s">
        <v>4315</v>
      </c>
      <c r="I196" s="19">
        <v>-43.475755000000007</v>
      </c>
      <c r="J196" s="19">
        <v>-56.484352000000001</v>
      </c>
      <c r="K196" s="19">
        <v>-36.444533999999997</v>
      </c>
      <c r="L196" s="19">
        <v>-35.238686000000001</v>
      </c>
      <c r="M196" s="19">
        <v>-39.68233</v>
      </c>
      <c r="N196" s="29">
        <v>-49.528872999999997</v>
      </c>
    </row>
    <row r="197" spans="1:14" x14ac:dyDescent="0.2">
      <c r="A197" s="13" t="s">
        <v>3010</v>
      </c>
      <c r="B197" s="15">
        <v>-49.522193999999999</v>
      </c>
      <c r="C197" s="15">
        <v>-51.544319999999999</v>
      </c>
      <c r="D197" s="15">
        <v>-47.170090000000002</v>
      </c>
      <c r="E197" s="15">
        <v>-39.193527000000003</v>
      </c>
      <c r="F197" s="15">
        <v>-42.870229999999999</v>
      </c>
      <c r="G197" s="16">
        <v>-66.832800000000006</v>
      </c>
      <c r="H197" s="28" t="s">
        <v>4316</v>
      </c>
      <c r="I197" s="19">
        <v>-43.475333800000001</v>
      </c>
      <c r="J197" s="19">
        <v>-56.064903000000001</v>
      </c>
      <c r="K197" s="19">
        <v>-31.734392</v>
      </c>
      <c r="L197" s="19">
        <v>-41.138404999999999</v>
      </c>
      <c r="M197" s="19">
        <v>-43.331893999999998</v>
      </c>
      <c r="N197" s="29">
        <v>-45.107075000000002</v>
      </c>
    </row>
    <row r="198" spans="1:14" x14ac:dyDescent="0.2">
      <c r="A198" s="13" t="s">
        <v>3011</v>
      </c>
      <c r="B198" s="15">
        <v>-49.513669999999998</v>
      </c>
      <c r="C198" s="15">
        <v>-46.027810000000002</v>
      </c>
      <c r="D198" s="15">
        <v>-47.112873</v>
      </c>
      <c r="E198" s="15">
        <v>-37.915565000000001</v>
      </c>
      <c r="F198" s="15">
        <v>-50.270668000000001</v>
      </c>
      <c r="G198" s="16">
        <v>-66.241460000000004</v>
      </c>
      <c r="H198" s="28" t="s">
        <v>893</v>
      </c>
      <c r="I198" s="19">
        <v>-43.469304799999996</v>
      </c>
      <c r="J198" s="19">
        <v>-57.968620000000001</v>
      </c>
      <c r="K198" s="19">
        <v>-37.192259999999997</v>
      </c>
      <c r="L198" s="19">
        <v>-36.803226000000002</v>
      </c>
      <c r="M198" s="19">
        <v>-38.860590000000002</v>
      </c>
      <c r="N198" s="29">
        <v>-46.521827999999999</v>
      </c>
    </row>
    <row r="199" spans="1:14" x14ac:dyDescent="0.2">
      <c r="A199" s="13" t="s">
        <v>3012</v>
      </c>
      <c r="B199" s="15">
        <v>-49.512076999999998</v>
      </c>
      <c r="C199" s="15">
        <v>-46.326549999999997</v>
      </c>
      <c r="D199" s="15">
        <v>-50.133839999999999</v>
      </c>
      <c r="E199" s="15">
        <v>-44.862952999999997</v>
      </c>
      <c r="F199" s="15">
        <v>-49.346572999999999</v>
      </c>
      <c r="G199" s="16">
        <v>-56.890470000000001</v>
      </c>
      <c r="H199" s="28" t="s">
        <v>4317</v>
      </c>
      <c r="I199" s="19">
        <v>-43.468793999999995</v>
      </c>
      <c r="J199" s="19">
        <v>-58.01249</v>
      </c>
      <c r="K199" s="19">
        <v>-35.035865999999999</v>
      </c>
      <c r="L199" s="19">
        <v>-36.065350000000002</v>
      </c>
      <c r="M199" s="19">
        <v>-41.121639999999999</v>
      </c>
      <c r="N199" s="29">
        <v>-47.108623999999999</v>
      </c>
    </row>
    <row r="200" spans="1:14" x14ac:dyDescent="0.2">
      <c r="A200" s="13" t="s">
        <v>3013</v>
      </c>
      <c r="B200" s="15">
        <v>-49.511650000000003</v>
      </c>
      <c r="C200" s="15">
        <v>-56.021053000000002</v>
      </c>
      <c r="D200" s="15">
        <v>-44.593685000000001</v>
      </c>
      <c r="E200" s="15">
        <v>-38.746549999999999</v>
      </c>
      <c r="F200" s="15">
        <v>-43.50508</v>
      </c>
      <c r="G200" s="16">
        <v>-64.691879999999998</v>
      </c>
      <c r="H200" s="28" t="s">
        <v>889</v>
      </c>
      <c r="I200" s="19">
        <v>-43.4686728</v>
      </c>
      <c r="J200" s="19">
        <v>-55.554290000000002</v>
      </c>
      <c r="K200" s="19">
        <v>-38.573746</v>
      </c>
      <c r="L200" s="19">
        <v>-34.439556000000003</v>
      </c>
      <c r="M200" s="19">
        <v>-44.603831999999997</v>
      </c>
      <c r="N200" s="29">
        <v>-44.171939999999999</v>
      </c>
    </row>
    <row r="201" spans="1:14" x14ac:dyDescent="0.2">
      <c r="A201" s="13" t="s">
        <v>3014</v>
      </c>
      <c r="B201" s="15">
        <v>-49.509754000000001</v>
      </c>
      <c r="C201" s="15">
        <v>-51.245150000000002</v>
      </c>
      <c r="D201" s="15">
        <v>-45.071404000000001</v>
      </c>
      <c r="E201" s="15">
        <v>-41.142386999999999</v>
      </c>
      <c r="F201" s="15">
        <v>-46.471170000000001</v>
      </c>
      <c r="G201" s="16">
        <v>-63.618651999999997</v>
      </c>
      <c r="H201" s="28" t="s">
        <v>4318</v>
      </c>
      <c r="I201" s="19">
        <v>-43.468012999999999</v>
      </c>
      <c r="J201" s="19">
        <v>-40.974384000000001</v>
      </c>
      <c r="K201" s="19">
        <v>-39.792990000000003</v>
      </c>
      <c r="L201" s="19">
        <v>-36.532887000000002</v>
      </c>
      <c r="M201" s="19">
        <v>-40.659280000000003</v>
      </c>
      <c r="N201" s="29">
        <v>-59.380524000000001</v>
      </c>
    </row>
    <row r="202" spans="1:14" x14ac:dyDescent="0.2">
      <c r="A202" s="13" t="s">
        <v>3015</v>
      </c>
      <c r="B202" s="15">
        <v>-49.50902</v>
      </c>
      <c r="C202" s="15">
        <v>-52.320281999999999</v>
      </c>
      <c r="D202" s="15">
        <v>-47.36927</v>
      </c>
      <c r="E202" s="15">
        <v>-38.085304000000001</v>
      </c>
      <c r="F202" s="15">
        <v>-49.134051999999997</v>
      </c>
      <c r="G202" s="16">
        <v>-60.636208000000003</v>
      </c>
      <c r="H202" s="28" t="s">
        <v>4319</v>
      </c>
      <c r="I202" s="19">
        <v>-43.467419800000002</v>
      </c>
      <c r="J202" s="19">
        <v>-57.087497999999997</v>
      </c>
      <c r="K202" s="19">
        <v>-38.120823000000001</v>
      </c>
      <c r="L202" s="19">
        <v>-35.156399999999998</v>
      </c>
      <c r="M202" s="19">
        <v>-42.953372999999999</v>
      </c>
      <c r="N202" s="29">
        <v>-44.019005</v>
      </c>
    </row>
    <row r="203" spans="1:14" x14ac:dyDescent="0.2">
      <c r="A203" s="13" t="s">
        <v>3016</v>
      </c>
      <c r="B203" s="15">
        <v>-49.508975999999997</v>
      </c>
      <c r="C203" s="15">
        <v>-49.373440000000002</v>
      </c>
      <c r="D203" s="15">
        <v>-48.915080000000003</v>
      </c>
      <c r="E203" s="15">
        <v>-39.516759999999998</v>
      </c>
      <c r="F203" s="15">
        <v>-46.069724999999998</v>
      </c>
      <c r="G203" s="16">
        <v>-63.669879999999999</v>
      </c>
      <c r="H203" s="28" t="s">
        <v>4320</v>
      </c>
      <c r="I203" s="19">
        <v>-43.467028400000004</v>
      </c>
      <c r="J203" s="19">
        <v>-37.046379999999999</v>
      </c>
      <c r="K203" s="19">
        <v>-41.857849999999999</v>
      </c>
      <c r="L203" s="19">
        <v>-27.984992999999999</v>
      </c>
      <c r="M203" s="19">
        <v>-42.060412999999997</v>
      </c>
      <c r="N203" s="29">
        <v>-68.385506000000007</v>
      </c>
    </row>
    <row r="204" spans="1:14" x14ac:dyDescent="0.2">
      <c r="A204" s="13" t="s">
        <v>3017</v>
      </c>
      <c r="B204" s="15">
        <v>-49.506520000000002</v>
      </c>
      <c r="C204" s="15">
        <v>-46.139637</v>
      </c>
      <c r="D204" s="15">
        <v>-48.375329999999998</v>
      </c>
      <c r="E204" s="15">
        <v>-38.630485999999998</v>
      </c>
      <c r="F204" s="15">
        <v>-49.662033000000001</v>
      </c>
      <c r="G204" s="16">
        <v>-64.725120000000004</v>
      </c>
      <c r="H204" s="28" t="s">
        <v>4321</v>
      </c>
      <c r="I204" s="19">
        <v>-43.464335400000003</v>
      </c>
      <c r="J204" s="19">
        <v>-55.671413000000001</v>
      </c>
      <c r="K204" s="19">
        <v>-36.696693000000003</v>
      </c>
      <c r="L204" s="19">
        <v>-34.971783000000002</v>
      </c>
      <c r="M204" s="19">
        <v>-41.640903000000002</v>
      </c>
      <c r="N204" s="29">
        <v>-48.340885</v>
      </c>
    </row>
    <row r="205" spans="1:14" x14ac:dyDescent="0.2">
      <c r="A205" s="13" t="s">
        <v>3018</v>
      </c>
      <c r="B205" s="15">
        <v>-49.503357000000001</v>
      </c>
      <c r="C205" s="15">
        <v>-52.664593000000004</v>
      </c>
      <c r="D205" s="15">
        <v>-45.858490000000003</v>
      </c>
      <c r="E205" s="15">
        <v>-34.386839999999999</v>
      </c>
      <c r="F205" s="15">
        <v>-46.571339999999999</v>
      </c>
      <c r="G205" s="16">
        <v>-68.035520000000005</v>
      </c>
      <c r="H205" s="28" t="s">
        <v>909</v>
      </c>
      <c r="I205" s="19">
        <v>-43.460948200000004</v>
      </c>
      <c r="J205" s="19">
        <v>-57.809258</v>
      </c>
      <c r="K205" s="19">
        <v>-33.961765</v>
      </c>
      <c r="L205" s="19">
        <v>-35.280757999999999</v>
      </c>
      <c r="M205" s="19">
        <v>-44.286037</v>
      </c>
      <c r="N205" s="29">
        <v>-45.966923000000001</v>
      </c>
    </row>
    <row r="206" spans="1:14" x14ac:dyDescent="0.2">
      <c r="A206" s="13" t="s">
        <v>3019</v>
      </c>
      <c r="B206" s="15">
        <v>-49.50329</v>
      </c>
      <c r="C206" s="15">
        <v>-48.58614</v>
      </c>
      <c r="D206" s="15">
        <v>-49.723896000000003</v>
      </c>
      <c r="E206" s="15">
        <v>-41.327979999999997</v>
      </c>
      <c r="F206" s="15">
        <v>-44.209907999999999</v>
      </c>
      <c r="G206" s="16">
        <v>-63.668500000000002</v>
      </c>
      <c r="H206" s="28" t="s">
        <v>4322</v>
      </c>
      <c r="I206" s="19">
        <v>-43.459105800000003</v>
      </c>
      <c r="J206" s="19">
        <v>-57.995620000000002</v>
      </c>
      <c r="K206" s="19">
        <v>-30.476787999999999</v>
      </c>
      <c r="L206" s="19">
        <v>-32.547252999999998</v>
      </c>
      <c r="M206" s="19">
        <v>-40.492348</v>
      </c>
      <c r="N206" s="29">
        <v>-55.783520000000003</v>
      </c>
    </row>
    <row r="207" spans="1:14" x14ac:dyDescent="0.2">
      <c r="A207" s="13" t="s">
        <v>3020</v>
      </c>
      <c r="B207" s="15">
        <v>-49.502450000000003</v>
      </c>
      <c r="C207" s="15">
        <v>-46.114469999999997</v>
      </c>
      <c r="D207" s="15">
        <v>-46.642220000000002</v>
      </c>
      <c r="E207" s="15">
        <v>-41.704070000000002</v>
      </c>
      <c r="F207" s="15">
        <v>-48.945619999999998</v>
      </c>
      <c r="G207" s="16">
        <v>-64.105864999999994</v>
      </c>
      <c r="H207" s="28" t="s">
        <v>4323</v>
      </c>
      <c r="I207" s="19">
        <v>-43.445451000000006</v>
      </c>
      <c r="J207" s="19">
        <v>-57.192386999999997</v>
      </c>
      <c r="K207" s="19">
        <v>-34.887695000000001</v>
      </c>
      <c r="L207" s="19">
        <v>-37.52955</v>
      </c>
      <c r="M207" s="19">
        <v>-38.613190000000003</v>
      </c>
      <c r="N207" s="29">
        <v>-49.004432999999999</v>
      </c>
    </row>
    <row r="208" spans="1:14" x14ac:dyDescent="0.2">
      <c r="A208" s="13" t="s">
        <v>3021</v>
      </c>
      <c r="B208" s="15">
        <v>-49.495624999999997</v>
      </c>
      <c r="C208" s="15">
        <v>-49.372172999999997</v>
      </c>
      <c r="D208" s="15">
        <v>-45.212139999999998</v>
      </c>
      <c r="E208" s="15">
        <v>-39.472824000000003</v>
      </c>
      <c r="F208" s="15">
        <v>-50.963237999999997</v>
      </c>
      <c r="G208" s="16">
        <v>-62.457751999999999</v>
      </c>
      <c r="H208" s="28" t="s">
        <v>917</v>
      </c>
      <c r="I208" s="19">
        <v>-43.440880200000002</v>
      </c>
      <c r="J208" s="19">
        <v>-58.348120000000002</v>
      </c>
      <c r="K208" s="19">
        <v>-35.589410000000001</v>
      </c>
      <c r="L208" s="19">
        <v>-35.652954000000001</v>
      </c>
      <c r="M208" s="19">
        <v>-40.573757000000001</v>
      </c>
      <c r="N208" s="29">
        <v>-47.04016</v>
      </c>
    </row>
    <row r="209" spans="1:14" x14ac:dyDescent="0.2">
      <c r="A209" s="13" t="s">
        <v>3022</v>
      </c>
      <c r="B209" s="15">
        <v>-49.493457999999997</v>
      </c>
      <c r="C209" s="15">
        <v>-51.067078000000002</v>
      </c>
      <c r="D209" s="15">
        <v>-45.250152999999997</v>
      </c>
      <c r="E209" s="15">
        <v>-40.742469999999997</v>
      </c>
      <c r="F209" s="15">
        <v>-49.716113999999997</v>
      </c>
      <c r="G209" s="16">
        <v>-60.691485999999998</v>
      </c>
      <c r="H209" s="28" t="s">
        <v>4324</v>
      </c>
      <c r="I209" s="19">
        <v>-43.440806199999997</v>
      </c>
      <c r="J209" s="19">
        <v>-57.175808000000004</v>
      </c>
      <c r="K209" s="19">
        <v>-40.172930000000001</v>
      </c>
      <c r="L209" s="19">
        <v>-36.624065000000002</v>
      </c>
      <c r="M209" s="19">
        <v>-42.916504000000003</v>
      </c>
      <c r="N209" s="29">
        <v>-40.314723999999998</v>
      </c>
    </row>
    <row r="210" spans="1:14" x14ac:dyDescent="0.2">
      <c r="A210" s="13" t="s">
        <v>123</v>
      </c>
      <c r="B210" s="15">
        <v>-49.491833</v>
      </c>
      <c r="C210" s="15">
        <v>-44.03725</v>
      </c>
      <c r="D210" s="15">
        <v>-48.189304</v>
      </c>
      <c r="E210" s="15">
        <v>-40.977192000000002</v>
      </c>
      <c r="F210" s="15">
        <v>-53.606262000000001</v>
      </c>
      <c r="G210" s="16">
        <v>-60.649161999999997</v>
      </c>
      <c r="H210" s="28" t="s">
        <v>4325</v>
      </c>
      <c r="I210" s="19">
        <v>-43.437807199999995</v>
      </c>
      <c r="J210" s="19">
        <v>-51.320950000000003</v>
      </c>
      <c r="K210" s="19">
        <v>-39.112839999999998</v>
      </c>
      <c r="L210" s="19">
        <v>-38.288876000000002</v>
      </c>
      <c r="M210" s="19">
        <v>-48.490321999999999</v>
      </c>
      <c r="N210" s="29">
        <v>-39.976047999999999</v>
      </c>
    </row>
    <row r="211" spans="1:14" x14ac:dyDescent="0.2">
      <c r="A211" s="13" t="s">
        <v>3023</v>
      </c>
      <c r="B211" s="15">
        <v>-49.489037000000003</v>
      </c>
      <c r="C211" s="15">
        <v>-51.082920000000001</v>
      </c>
      <c r="D211" s="15">
        <v>-47.330410000000001</v>
      </c>
      <c r="E211" s="15">
        <v>-34.599884000000003</v>
      </c>
      <c r="F211" s="15">
        <v>-47.688873000000001</v>
      </c>
      <c r="G211" s="16">
        <v>-66.743110000000001</v>
      </c>
      <c r="H211" s="28" t="s">
        <v>4326</v>
      </c>
      <c r="I211" s="19">
        <v>-43.435527999999991</v>
      </c>
      <c r="J211" s="19">
        <v>-58.003653999999997</v>
      </c>
      <c r="K211" s="19">
        <v>-36.823813999999999</v>
      </c>
      <c r="L211" s="19">
        <v>-36.898389999999999</v>
      </c>
      <c r="M211" s="19">
        <v>-40.897464999999997</v>
      </c>
      <c r="N211" s="29">
        <v>-44.554316999999998</v>
      </c>
    </row>
    <row r="212" spans="1:14" x14ac:dyDescent="0.2">
      <c r="A212" s="13" t="s">
        <v>3024</v>
      </c>
      <c r="B212" s="15">
        <v>-49.488396000000002</v>
      </c>
      <c r="C212" s="15">
        <v>-48.464644999999997</v>
      </c>
      <c r="D212" s="15">
        <v>-48.68985</v>
      </c>
      <c r="E212" s="15">
        <v>-35.716557000000002</v>
      </c>
      <c r="F212" s="15">
        <v>-48.958655999999998</v>
      </c>
      <c r="G212" s="16">
        <v>-65.612269999999995</v>
      </c>
      <c r="H212" s="28" t="s">
        <v>4327</v>
      </c>
      <c r="I212" s="19">
        <v>-43.428961999999999</v>
      </c>
      <c r="J212" s="19">
        <v>-33.633009999999999</v>
      </c>
      <c r="K212" s="19">
        <v>-36.74774</v>
      </c>
      <c r="L212" s="19">
        <v>-34.549129999999998</v>
      </c>
      <c r="M212" s="19">
        <v>-38.8093</v>
      </c>
      <c r="N212" s="29">
        <v>-73.405630000000002</v>
      </c>
    </row>
    <row r="213" spans="1:14" x14ac:dyDescent="0.2">
      <c r="A213" s="13" t="s">
        <v>3025</v>
      </c>
      <c r="B213" s="15">
        <v>-49.485390000000002</v>
      </c>
      <c r="C213" s="15">
        <v>-54.373817000000003</v>
      </c>
      <c r="D213" s="15">
        <v>-46.463684000000001</v>
      </c>
      <c r="E213" s="15">
        <v>-39.977849999999997</v>
      </c>
      <c r="F213" s="15">
        <v>-45.344673</v>
      </c>
      <c r="G213" s="16">
        <v>-61.266914</v>
      </c>
      <c r="H213" s="28" t="s">
        <v>4328</v>
      </c>
      <c r="I213" s="19">
        <v>-43.425045800000007</v>
      </c>
      <c r="J213" s="19">
        <v>-57.758423000000001</v>
      </c>
      <c r="K213" s="19">
        <v>-33.901794000000002</v>
      </c>
      <c r="L213" s="19">
        <v>-30.921206000000002</v>
      </c>
      <c r="M213" s="19">
        <v>-38.017130000000002</v>
      </c>
      <c r="N213" s="29">
        <v>-56.526676000000002</v>
      </c>
    </row>
    <row r="214" spans="1:14" x14ac:dyDescent="0.2">
      <c r="A214" s="13" t="s">
        <v>3026</v>
      </c>
      <c r="B214" s="15">
        <v>-49.484287000000002</v>
      </c>
      <c r="C214" s="15">
        <v>-48.133045000000003</v>
      </c>
      <c r="D214" s="15">
        <v>-49.498869999999997</v>
      </c>
      <c r="E214" s="15">
        <v>-41.152470000000001</v>
      </c>
      <c r="F214" s="15">
        <v>-45.964302000000004</v>
      </c>
      <c r="G214" s="16">
        <v>-62.672750000000001</v>
      </c>
      <c r="H214" s="28" t="s">
        <v>4329</v>
      </c>
      <c r="I214" s="19">
        <v>-43.4245126</v>
      </c>
      <c r="J214" s="19">
        <v>-60.486274999999999</v>
      </c>
      <c r="K214" s="19">
        <v>-36.490504999999999</v>
      </c>
      <c r="L214" s="19">
        <v>-34.267753999999996</v>
      </c>
      <c r="M214" s="19">
        <v>-39.369705000000003</v>
      </c>
      <c r="N214" s="29">
        <v>-46.508324000000002</v>
      </c>
    </row>
    <row r="215" spans="1:14" x14ac:dyDescent="0.2">
      <c r="A215" s="13" t="s">
        <v>3027</v>
      </c>
      <c r="B215" s="15">
        <v>-49.484116</v>
      </c>
      <c r="C215" s="15">
        <v>-52.799892</v>
      </c>
      <c r="D215" s="15">
        <v>-47.270966000000001</v>
      </c>
      <c r="E215" s="15">
        <v>-35.580105000000003</v>
      </c>
      <c r="F215" s="15">
        <v>-47.769722000000002</v>
      </c>
      <c r="G215" s="16">
        <v>-63.999890000000001</v>
      </c>
      <c r="H215" s="28" t="s">
        <v>26</v>
      </c>
      <c r="I215" s="19">
        <v>-43.423797399999998</v>
      </c>
      <c r="J215" s="19">
        <v>-27.538042000000001</v>
      </c>
      <c r="K215" s="19">
        <v>-46.723649999999999</v>
      </c>
      <c r="L215" s="19">
        <v>-33.284565000000001</v>
      </c>
      <c r="M215" s="19">
        <v>-37.660989999999998</v>
      </c>
      <c r="N215" s="29">
        <v>-71.911739999999995</v>
      </c>
    </row>
    <row r="216" spans="1:14" x14ac:dyDescent="0.2">
      <c r="A216" s="13" t="s">
        <v>3028</v>
      </c>
      <c r="B216" s="15">
        <v>-49.482452000000002</v>
      </c>
      <c r="C216" s="15">
        <v>-45.464469999999999</v>
      </c>
      <c r="D216" s="15">
        <v>-50.091231999999998</v>
      </c>
      <c r="E216" s="15">
        <v>-42.166767</v>
      </c>
      <c r="F216" s="15">
        <v>-49.30932</v>
      </c>
      <c r="G216" s="16">
        <v>-60.380459999999999</v>
      </c>
      <c r="H216" s="28" t="s">
        <v>905</v>
      </c>
      <c r="I216" s="19">
        <v>-43.423604999999995</v>
      </c>
      <c r="J216" s="19">
        <v>-56.864710000000002</v>
      </c>
      <c r="K216" s="19">
        <v>-39.835953000000003</v>
      </c>
      <c r="L216" s="19">
        <v>-34.880634000000001</v>
      </c>
      <c r="M216" s="19">
        <v>-42.992302000000002</v>
      </c>
      <c r="N216" s="29">
        <v>-42.544426000000001</v>
      </c>
    </row>
    <row r="217" spans="1:14" x14ac:dyDescent="0.2">
      <c r="A217" s="13" t="s">
        <v>3029</v>
      </c>
      <c r="B217" s="15">
        <v>-49.47927</v>
      </c>
      <c r="C217" s="15">
        <v>-54.836635999999999</v>
      </c>
      <c r="D217" s="15">
        <v>-47.376582999999997</v>
      </c>
      <c r="E217" s="15">
        <v>-43.709305000000001</v>
      </c>
      <c r="F217" s="15">
        <v>-45.611269999999998</v>
      </c>
      <c r="G217" s="16">
        <v>-55.862568000000003</v>
      </c>
      <c r="H217" s="28" t="s">
        <v>4330</v>
      </c>
      <c r="I217" s="19">
        <v>-43.403982800000001</v>
      </c>
      <c r="J217" s="19">
        <v>-58.026916999999997</v>
      </c>
      <c r="K217" s="19">
        <v>-34.207912</v>
      </c>
      <c r="L217" s="19">
        <v>-36.431820000000002</v>
      </c>
      <c r="M217" s="19">
        <v>-41.352620000000002</v>
      </c>
      <c r="N217" s="29">
        <v>-47.000644999999999</v>
      </c>
    </row>
    <row r="218" spans="1:14" x14ac:dyDescent="0.2">
      <c r="A218" s="13" t="s">
        <v>3030</v>
      </c>
      <c r="B218" s="15">
        <v>-49.477620000000002</v>
      </c>
      <c r="C218" s="15">
        <v>-42.977336999999999</v>
      </c>
      <c r="D218" s="15">
        <v>-48.383513999999998</v>
      </c>
      <c r="E218" s="15">
        <v>-36.792026999999997</v>
      </c>
      <c r="F218" s="15">
        <v>-50.509509999999999</v>
      </c>
      <c r="G218" s="16">
        <v>-68.725716000000006</v>
      </c>
      <c r="H218" s="28" t="s">
        <v>815</v>
      </c>
      <c r="I218" s="19">
        <v>-43.397084400000004</v>
      </c>
      <c r="J218" s="19">
        <v>-37.597332000000002</v>
      </c>
      <c r="K218" s="19">
        <v>-42.268039999999999</v>
      </c>
      <c r="L218" s="19">
        <v>-30.155878000000001</v>
      </c>
      <c r="M218" s="19">
        <v>-40.754852</v>
      </c>
      <c r="N218" s="29">
        <v>-66.209320000000005</v>
      </c>
    </row>
    <row r="219" spans="1:14" x14ac:dyDescent="0.2">
      <c r="A219" s="13" t="s">
        <v>125</v>
      </c>
      <c r="B219" s="15">
        <v>-49.477345</v>
      </c>
      <c r="C219" s="15">
        <v>-43.407024</v>
      </c>
      <c r="D219" s="15">
        <v>-46.798645</v>
      </c>
      <c r="E219" s="15">
        <v>-42.175277999999999</v>
      </c>
      <c r="F219" s="15">
        <v>-52.454569999999997</v>
      </c>
      <c r="G219" s="16">
        <v>-62.551200000000001</v>
      </c>
      <c r="H219" s="28" t="s">
        <v>913</v>
      </c>
      <c r="I219" s="19">
        <v>-43.393123000000003</v>
      </c>
      <c r="J219" s="19">
        <v>-57.388849999999998</v>
      </c>
      <c r="K219" s="19">
        <v>-37.928772000000002</v>
      </c>
      <c r="L219" s="19">
        <v>-34.310673000000001</v>
      </c>
      <c r="M219" s="19">
        <v>-44.398350000000001</v>
      </c>
      <c r="N219" s="29">
        <v>-42.938969999999998</v>
      </c>
    </row>
    <row r="220" spans="1:14" x14ac:dyDescent="0.2">
      <c r="A220" s="13" t="s">
        <v>3031</v>
      </c>
      <c r="B220" s="15">
        <v>-49.477150000000002</v>
      </c>
      <c r="C220" s="15">
        <v>-55.399543999999999</v>
      </c>
      <c r="D220" s="15">
        <v>-47.745044999999998</v>
      </c>
      <c r="E220" s="15">
        <v>-39.591990000000003</v>
      </c>
      <c r="F220" s="15">
        <v>-40.934635</v>
      </c>
      <c r="G220" s="16">
        <v>-63.714542000000002</v>
      </c>
      <c r="H220" s="28" t="s">
        <v>4331</v>
      </c>
      <c r="I220" s="19">
        <v>-43.390627799999997</v>
      </c>
      <c r="J220" s="19">
        <v>-55.636800000000001</v>
      </c>
      <c r="K220" s="19">
        <v>-39.878993999999999</v>
      </c>
      <c r="L220" s="19">
        <v>-37.095374999999997</v>
      </c>
      <c r="M220" s="19">
        <v>-44.30106</v>
      </c>
      <c r="N220" s="29">
        <v>-40.040909999999997</v>
      </c>
    </row>
    <row r="221" spans="1:14" x14ac:dyDescent="0.2">
      <c r="A221" s="13" t="s">
        <v>3032</v>
      </c>
      <c r="B221" s="15">
        <v>-49.476868000000003</v>
      </c>
      <c r="C221" s="15">
        <v>-52.167427000000004</v>
      </c>
      <c r="D221" s="15">
        <v>-46.043224000000002</v>
      </c>
      <c r="E221" s="15">
        <v>-36.089350000000003</v>
      </c>
      <c r="F221" s="15">
        <v>-48.984695000000002</v>
      </c>
      <c r="G221" s="16">
        <v>-64.099630000000005</v>
      </c>
      <c r="H221" s="28" t="s">
        <v>908</v>
      </c>
      <c r="I221" s="19">
        <v>-43.383068000000002</v>
      </c>
      <c r="J221" s="19">
        <v>-34.818477999999999</v>
      </c>
      <c r="K221" s="19">
        <v>-42.086979999999997</v>
      </c>
      <c r="L221" s="19">
        <v>-33.497562000000002</v>
      </c>
      <c r="M221" s="19">
        <v>-42.45561</v>
      </c>
      <c r="N221" s="29">
        <v>-64.056709999999995</v>
      </c>
    </row>
    <row r="222" spans="1:14" x14ac:dyDescent="0.2">
      <c r="A222" s="13" t="s">
        <v>3033</v>
      </c>
      <c r="B222" s="15">
        <v>-49.476019999999998</v>
      </c>
      <c r="C222" s="15">
        <v>-49.362160000000003</v>
      </c>
      <c r="D222" s="15">
        <v>-46.024017000000001</v>
      </c>
      <c r="E222" s="15">
        <v>-38.768852000000003</v>
      </c>
      <c r="F222" s="15">
        <v>-47.769607999999998</v>
      </c>
      <c r="G222" s="16">
        <v>-65.455470000000005</v>
      </c>
      <c r="H222" s="28" t="s">
        <v>4332</v>
      </c>
      <c r="I222" s="19">
        <v>-43.3753648</v>
      </c>
      <c r="J222" s="19">
        <v>-57.937446999999999</v>
      </c>
      <c r="K222" s="19">
        <v>-36.623866999999997</v>
      </c>
      <c r="L222" s="19">
        <v>-36.753807000000002</v>
      </c>
      <c r="M222" s="19">
        <v>-38.758662999999999</v>
      </c>
      <c r="N222" s="29">
        <v>-46.803040000000003</v>
      </c>
    </row>
    <row r="223" spans="1:14" x14ac:dyDescent="0.2">
      <c r="A223" s="13" t="s">
        <v>3034</v>
      </c>
      <c r="B223" s="15">
        <v>-49.474632</v>
      </c>
      <c r="C223" s="15">
        <v>-54.673020000000001</v>
      </c>
      <c r="D223" s="15">
        <v>-46.933860000000003</v>
      </c>
      <c r="E223" s="15">
        <v>-39.238700000000001</v>
      </c>
      <c r="F223" s="15">
        <v>-40.738779999999998</v>
      </c>
      <c r="G223" s="16">
        <v>-65.788790000000006</v>
      </c>
      <c r="H223" s="28" t="s">
        <v>928</v>
      </c>
      <c r="I223" s="19">
        <v>-43.3725272</v>
      </c>
      <c r="J223" s="19">
        <v>-36.061450000000001</v>
      </c>
      <c r="K223" s="19">
        <v>-41.69509</v>
      </c>
      <c r="L223" s="19">
        <v>-31.320602000000001</v>
      </c>
      <c r="M223" s="19">
        <v>-40.926464000000003</v>
      </c>
      <c r="N223" s="29">
        <v>-66.859030000000004</v>
      </c>
    </row>
    <row r="224" spans="1:14" x14ac:dyDescent="0.2">
      <c r="A224" s="13" t="s">
        <v>3035</v>
      </c>
      <c r="B224" s="15">
        <v>-49.474617000000002</v>
      </c>
      <c r="C224" s="15">
        <v>-48.674860000000002</v>
      </c>
      <c r="D224" s="15">
        <v>-48.08907</v>
      </c>
      <c r="E224" s="15">
        <v>-41.651539999999997</v>
      </c>
      <c r="F224" s="15">
        <v>-53.765994999999997</v>
      </c>
      <c r="G224" s="16">
        <v>-55.191634999999998</v>
      </c>
      <c r="H224" s="28" t="s">
        <v>4333</v>
      </c>
      <c r="I224" s="19">
        <v>-43.371976400000001</v>
      </c>
      <c r="J224" s="19">
        <v>-57.622500000000002</v>
      </c>
      <c r="K224" s="19">
        <v>-32.885950000000001</v>
      </c>
      <c r="L224" s="19">
        <v>-34.852474000000001</v>
      </c>
      <c r="M224" s="19">
        <v>-44.598681999999997</v>
      </c>
      <c r="N224" s="29">
        <v>-46.900275999999998</v>
      </c>
    </row>
    <row r="225" spans="1:14" x14ac:dyDescent="0.2">
      <c r="A225" s="13" t="s">
        <v>3036</v>
      </c>
      <c r="B225" s="15">
        <v>-49.47139</v>
      </c>
      <c r="C225" s="15">
        <v>-49.748832999999998</v>
      </c>
      <c r="D225" s="15">
        <v>-50.177925000000002</v>
      </c>
      <c r="E225" s="15">
        <v>-40.143166000000001</v>
      </c>
      <c r="F225" s="15">
        <v>-45.505270000000003</v>
      </c>
      <c r="G225" s="16">
        <v>-61.781770000000002</v>
      </c>
      <c r="H225" s="28" t="s">
        <v>988</v>
      </c>
      <c r="I225" s="19">
        <v>-43.371333199999995</v>
      </c>
      <c r="J225" s="19">
        <v>-37.351855999999998</v>
      </c>
      <c r="K225" s="19">
        <v>-43.520310000000002</v>
      </c>
      <c r="L225" s="19">
        <v>-34.036700000000003</v>
      </c>
      <c r="M225" s="19">
        <v>-39.596159999999998</v>
      </c>
      <c r="N225" s="29">
        <v>-62.351640000000003</v>
      </c>
    </row>
    <row r="226" spans="1:14" x14ac:dyDescent="0.2">
      <c r="A226" s="13" t="s">
        <v>3037</v>
      </c>
      <c r="B226" s="15">
        <v>-49.47043</v>
      </c>
      <c r="C226" s="15">
        <v>-52.997684</v>
      </c>
      <c r="D226" s="15">
        <v>-44.636699999999998</v>
      </c>
      <c r="E226" s="15">
        <v>-42.042659999999998</v>
      </c>
      <c r="F226" s="15">
        <v>-46.059413999999997</v>
      </c>
      <c r="G226" s="16">
        <v>-61.615670000000001</v>
      </c>
      <c r="H226" s="28" t="s">
        <v>862</v>
      </c>
      <c r="I226" s="19">
        <v>-43.369164800000007</v>
      </c>
      <c r="J226" s="19">
        <v>-54.929630000000003</v>
      </c>
      <c r="K226" s="19">
        <v>-40.787939999999999</v>
      </c>
      <c r="L226" s="19">
        <v>-40.445636999999998</v>
      </c>
      <c r="M226" s="19">
        <v>-35.135914</v>
      </c>
      <c r="N226" s="29">
        <v>-45.546703000000001</v>
      </c>
    </row>
    <row r="227" spans="1:14" x14ac:dyDescent="0.2">
      <c r="A227" s="13" t="s">
        <v>3038</v>
      </c>
      <c r="B227" s="15">
        <v>-49.470073999999997</v>
      </c>
      <c r="C227" s="15">
        <v>-48.136719999999997</v>
      </c>
      <c r="D227" s="15">
        <v>-49.806316000000002</v>
      </c>
      <c r="E227" s="15">
        <v>-41.526195999999999</v>
      </c>
      <c r="F227" s="15">
        <v>-44.734029999999997</v>
      </c>
      <c r="G227" s="16">
        <v>-63.147086999999999</v>
      </c>
      <c r="H227" s="28" t="s">
        <v>4334</v>
      </c>
      <c r="I227" s="19">
        <v>-43.363624800000004</v>
      </c>
      <c r="J227" s="19">
        <v>-60.429009999999998</v>
      </c>
      <c r="K227" s="19">
        <v>-35.92662</v>
      </c>
      <c r="L227" s="19">
        <v>-35.090176</v>
      </c>
      <c r="M227" s="19">
        <v>-37.389282000000001</v>
      </c>
      <c r="N227" s="29">
        <v>-47.983035999999998</v>
      </c>
    </row>
    <row r="228" spans="1:14" x14ac:dyDescent="0.2">
      <c r="A228" s="13" t="s">
        <v>3039</v>
      </c>
      <c r="B228" s="15">
        <v>-49.466971999999998</v>
      </c>
      <c r="C228" s="15">
        <v>-52.062379999999997</v>
      </c>
      <c r="D228" s="15">
        <v>-41.960667000000001</v>
      </c>
      <c r="E228" s="15">
        <v>-39.387090000000001</v>
      </c>
      <c r="F228" s="15">
        <v>-49.181280000000001</v>
      </c>
      <c r="G228" s="16">
        <v>-64.743449999999996</v>
      </c>
      <c r="H228" s="28" t="s">
        <v>4335</v>
      </c>
      <c r="I228" s="19">
        <v>-43.3588874</v>
      </c>
      <c r="J228" s="19">
        <v>-57.899405999999999</v>
      </c>
      <c r="K228" s="19">
        <v>-36.648646999999997</v>
      </c>
      <c r="L228" s="19">
        <v>-36.243656000000001</v>
      </c>
      <c r="M228" s="19">
        <v>-40.383567999999997</v>
      </c>
      <c r="N228" s="29">
        <v>-45.619160000000001</v>
      </c>
    </row>
    <row r="229" spans="1:14" x14ac:dyDescent="0.2">
      <c r="A229" s="13" t="s">
        <v>3040</v>
      </c>
      <c r="B229" s="15">
        <v>-49.465699999999998</v>
      </c>
      <c r="C229" s="15">
        <v>-53.661278000000003</v>
      </c>
      <c r="D229" s="15">
        <v>-47.339396999999998</v>
      </c>
      <c r="E229" s="15">
        <v>-39.522067999999997</v>
      </c>
      <c r="F229" s="15">
        <v>-40.987354000000003</v>
      </c>
      <c r="G229" s="16">
        <v>-65.818399999999997</v>
      </c>
      <c r="H229" s="28" t="s">
        <v>882</v>
      </c>
      <c r="I229" s="19">
        <v>-43.354239599999993</v>
      </c>
      <c r="J229" s="19">
        <v>-39.968772999999999</v>
      </c>
      <c r="K229" s="19">
        <v>-34.968440000000001</v>
      </c>
      <c r="L229" s="19">
        <v>-32.915599999999998</v>
      </c>
      <c r="M229" s="19">
        <v>-40.76923</v>
      </c>
      <c r="N229" s="29">
        <v>-68.149154999999993</v>
      </c>
    </row>
    <row r="230" spans="1:14" x14ac:dyDescent="0.2">
      <c r="A230" s="13" t="s">
        <v>3041</v>
      </c>
      <c r="B230" s="15">
        <v>-49.46566</v>
      </c>
      <c r="C230" s="15">
        <v>-47.267876000000001</v>
      </c>
      <c r="D230" s="15">
        <v>-46.084015000000001</v>
      </c>
      <c r="E230" s="15">
        <v>-38.865734000000003</v>
      </c>
      <c r="F230" s="15">
        <v>-51.196052999999999</v>
      </c>
      <c r="G230" s="16">
        <v>-63.914645999999998</v>
      </c>
      <c r="H230" s="28" t="s">
        <v>910</v>
      </c>
      <c r="I230" s="19">
        <v>-43.351743399999997</v>
      </c>
      <c r="J230" s="19">
        <v>-57.965164000000001</v>
      </c>
      <c r="K230" s="19">
        <v>-36.838028000000001</v>
      </c>
      <c r="L230" s="19">
        <v>-37.692677000000003</v>
      </c>
      <c r="M230" s="19">
        <v>-38.735652999999999</v>
      </c>
      <c r="N230" s="29">
        <v>-45.527194999999999</v>
      </c>
    </row>
    <row r="231" spans="1:14" x14ac:dyDescent="0.2">
      <c r="A231" s="13" t="s">
        <v>3042</v>
      </c>
      <c r="B231" s="15">
        <v>-49.465145</v>
      </c>
      <c r="C231" s="15">
        <v>-46.759920000000001</v>
      </c>
      <c r="D231" s="15">
        <v>-48.512424000000003</v>
      </c>
      <c r="E231" s="15">
        <v>-41.289932</v>
      </c>
      <c r="F231" s="15">
        <v>-46.099400000000003</v>
      </c>
      <c r="G231" s="16">
        <v>-64.664060000000006</v>
      </c>
      <c r="H231" s="28" t="s">
        <v>4336</v>
      </c>
      <c r="I231" s="19">
        <v>-43.349528799999995</v>
      </c>
      <c r="J231" s="19">
        <v>-55.822113000000002</v>
      </c>
      <c r="K231" s="19">
        <v>-34.836967000000001</v>
      </c>
      <c r="L231" s="19">
        <v>-33.503596999999999</v>
      </c>
      <c r="M231" s="19">
        <v>-43.803080000000001</v>
      </c>
      <c r="N231" s="29">
        <v>-48.781886999999998</v>
      </c>
    </row>
    <row r="232" spans="1:14" x14ac:dyDescent="0.2">
      <c r="A232" s="13" t="s">
        <v>3043</v>
      </c>
      <c r="B232" s="15">
        <v>-49.463844000000002</v>
      </c>
      <c r="C232" s="15">
        <v>-52.747321999999997</v>
      </c>
      <c r="D232" s="15">
        <v>-44.507305000000002</v>
      </c>
      <c r="E232" s="15">
        <v>-38.19276</v>
      </c>
      <c r="F232" s="15">
        <v>-48.701363000000001</v>
      </c>
      <c r="G232" s="16">
        <v>-63.170490000000001</v>
      </c>
      <c r="H232" s="28" t="s">
        <v>888</v>
      </c>
      <c r="I232" s="19">
        <v>-43.345666199999997</v>
      </c>
      <c r="J232" s="19">
        <v>-58.115993000000003</v>
      </c>
      <c r="K232" s="19">
        <v>-35.82573</v>
      </c>
      <c r="L232" s="19">
        <v>-36.839188</v>
      </c>
      <c r="M232" s="19">
        <v>-40.59272</v>
      </c>
      <c r="N232" s="29">
        <v>-45.354700000000001</v>
      </c>
    </row>
    <row r="233" spans="1:14" x14ac:dyDescent="0.2">
      <c r="A233" s="13" t="s">
        <v>3044</v>
      </c>
      <c r="B233" s="15">
        <v>-49.462090000000003</v>
      </c>
      <c r="C233" s="15">
        <v>-52.917259999999999</v>
      </c>
      <c r="D233" s="15">
        <v>-47.607436999999997</v>
      </c>
      <c r="E233" s="15">
        <v>-34.788730000000001</v>
      </c>
      <c r="F233" s="15">
        <v>-49.087569999999999</v>
      </c>
      <c r="G233" s="16">
        <v>-62.909443000000003</v>
      </c>
      <c r="H233" s="28" t="s">
        <v>945</v>
      </c>
      <c r="I233" s="19">
        <v>-43.337673600000002</v>
      </c>
      <c r="J233" s="19">
        <v>-63.734020000000001</v>
      </c>
      <c r="K233" s="19">
        <v>-34.282130000000002</v>
      </c>
      <c r="L233" s="19">
        <v>-37.273192999999999</v>
      </c>
      <c r="M233" s="19">
        <v>-34.774814999999997</v>
      </c>
      <c r="N233" s="29">
        <v>-46.624209999999998</v>
      </c>
    </row>
    <row r="234" spans="1:14" x14ac:dyDescent="0.2">
      <c r="A234" s="13" t="s">
        <v>3045</v>
      </c>
      <c r="B234" s="15">
        <v>-49.461883999999998</v>
      </c>
      <c r="C234" s="15">
        <v>-50.671460000000003</v>
      </c>
      <c r="D234" s="15">
        <v>-44.646614</v>
      </c>
      <c r="E234" s="15">
        <v>-39.942757</v>
      </c>
      <c r="F234" s="15">
        <v>-45.941634999999998</v>
      </c>
      <c r="G234" s="16">
        <v>-66.106949999999998</v>
      </c>
      <c r="H234" s="28" t="s">
        <v>897</v>
      </c>
      <c r="I234" s="19">
        <v>-43.335107999999998</v>
      </c>
      <c r="J234" s="19">
        <v>-57.754725999999998</v>
      </c>
      <c r="K234" s="19">
        <v>-37.093530000000001</v>
      </c>
      <c r="L234" s="19">
        <v>-37.059780000000003</v>
      </c>
      <c r="M234" s="19">
        <v>-37.307600000000001</v>
      </c>
      <c r="N234" s="29">
        <v>-47.459904000000002</v>
      </c>
    </row>
    <row r="235" spans="1:14" x14ac:dyDescent="0.2">
      <c r="A235" s="13" t="s">
        <v>3046</v>
      </c>
      <c r="B235" s="15">
        <v>-49.458992000000002</v>
      </c>
      <c r="C235" s="15">
        <v>-53.911358</v>
      </c>
      <c r="D235" s="15">
        <v>-47.066563000000002</v>
      </c>
      <c r="E235" s="15">
        <v>-38.951979999999999</v>
      </c>
      <c r="F235" s="15">
        <v>-44.355972000000001</v>
      </c>
      <c r="G235" s="16">
        <v>-63.009082999999997</v>
      </c>
      <c r="H235" s="28" t="s">
        <v>4337</v>
      </c>
      <c r="I235" s="19">
        <v>-43.330925800000003</v>
      </c>
      <c r="J235" s="19">
        <v>-56.285339999999998</v>
      </c>
      <c r="K235" s="19">
        <v>-38.100997999999997</v>
      </c>
      <c r="L235" s="19">
        <v>-34.552914000000001</v>
      </c>
      <c r="M235" s="19">
        <v>-45.428783000000003</v>
      </c>
      <c r="N235" s="29">
        <v>-42.286594000000001</v>
      </c>
    </row>
    <row r="236" spans="1:14" x14ac:dyDescent="0.2">
      <c r="A236" s="13" t="s">
        <v>3047</v>
      </c>
      <c r="B236" s="15">
        <v>-49.458089999999999</v>
      </c>
      <c r="C236" s="15">
        <v>-51.384636</v>
      </c>
      <c r="D236" s="15">
        <v>-47.201244000000003</v>
      </c>
      <c r="E236" s="15">
        <v>-34.162100000000002</v>
      </c>
      <c r="F236" s="15">
        <v>-49.758063999999997</v>
      </c>
      <c r="G236" s="16">
        <v>-64.784409999999994</v>
      </c>
      <c r="H236" s="28" t="s">
        <v>960</v>
      </c>
      <c r="I236" s="19">
        <v>-43.329699999999995</v>
      </c>
      <c r="J236" s="19">
        <v>-37.420116</v>
      </c>
      <c r="K236" s="19">
        <v>-43.279060000000001</v>
      </c>
      <c r="L236" s="19">
        <v>-34.468783999999999</v>
      </c>
      <c r="M236" s="19">
        <v>-39.638959999999997</v>
      </c>
      <c r="N236" s="29">
        <v>-61.84158</v>
      </c>
    </row>
    <row r="237" spans="1:14" x14ac:dyDescent="0.2">
      <c r="A237" s="13" t="s">
        <v>3048</v>
      </c>
      <c r="B237" s="15">
        <v>-49.447662000000001</v>
      </c>
      <c r="C237" s="15">
        <v>-52.370494999999998</v>
      </c>
      <c r="D237" s="15">
        <v>-48.027873999999997</v>
      </c>
      <c r="E237" s="15">
        <v>-43.708095999999998</v>
      </c>
      <c r="F237" s="15">
        <v>-48.782012999999999</v>
      </c>
      <c r="G237" s="16">
        <v>-54.349842000000002</v>
      </c>
      <c r="H237" s="28" t="s">
        <v>830</v>
      </c>
      <c r="I237" s="19">
        <v>-43.327263800000004</v>
      </c>
      <c r="J237" s="19">
        <v>-25.243158000000001</v>
      </c>
      <c r="K237" s="19">
        <v>-45.159016000000001</v>
      </c>
      <c r="L237" s="19">
        <v>-33.814810000000001</v>
      </c>
      <c r="M237" s="19">
        <v>-42.20382</v>
      </c>
      <c r="N237" s="29">
        <v>-70.215514999999996</v>
      </c>
    </row>
    <row r="238" spans="1:14" x14ac:dyDescent="0.2">
      <c r="A238" s="13" t="s">
        <v>3049</v>
      </c>
      <c r="B238" s="15">
        <v>-49.447166000000003</v>
      </c>
      <c r="C238" s="15">
        <v>-49.086455999999998</v>
      </c>
      <c r="D238" s="15">
        <v>-44.824061999999998</v>
      </c>
      <c r="E238" s="15">
        <v>-38.636150000000001</v>
      </c>
      <c r="F238" s="15">
        <v>-47.514766999999999</v>
      </c>
      <c r="G238" s="16">
        <v>-67.174390000000002</v>
      </c>
      <c r="H238" s="28" t="s">
        <v>4338</v>
      </c>
      <c r="I238" s="19">
        <v>-43.327114600000002</v>
      </c>
      <c r="J238" s="19">
        <v>-61.800705000000001</v>
      </c>
      <c r="K238" s="19">
        <v>-30.789852</v>
      </c>
      <c r="L238" s="19">
        <v>-40.289276000000001</v>
      </c>
      <c r="M238" s="19">
        <v>-36.027189999999997</v>
      </c>
      <c r="N238" s="29">
        <v>-47.728549999999998</v>
      </c>
    </row>
    <row r="239" spans="1:14" x14ac:dyDescent="0.2">
      <c r="A239" s="13" t="s">
        <v>3050</v>
      </c>
      <c r="B239" s="15">
        <v>-49.445976000000002</v>
      </c>
      <c r="C239" s="15">
        <v>-53.303257000000002</v>
      </c>
      <c r="D239" s="15">
        <v>-45.273716</v>
      </c>
      <c r="E239" s="15">
        <v>-40.033324999999998</v>
      </c>
      <c r="F239" s="15">
        <v>-42.020477</v>
      </c>
      <c r="G239" s="16">
        <v>-66.599106000000006</v>
      </c>
      <c r="H239" s="28" t="s">
        <v>916</v>
      </c>
      <c r="I239" s="19">
        <v>-43.325585400000001</v>
      </c>
      <c r="J239" s="19">
        <v>-57.757235999999999</v>
      </c>
      <c r="K239" s="19">
        <v>-36.965076000000003</v>
      </c>
      <c r="L239" s="19">
        <v>-36.166564999999999</v>
      </c>
      <c r="M239" s="19">
        <v>-42.024540000000002</v>
      </c>
      <c r="N239" s="29">
        <v>-43.714509999999997</v>
      </c>
    </row>
    <row r="240" spans="1:14" x14ac:dyDescent="0.2">
      <c r="A240" s="13" t="s">
        <v>127</v>
      </c>
      <c r="B240" s="15">
        <v>-49.445656</v>
      </c>
      <c r="C240" s="15">
        <v>-49.359614999999998</v>
      </c>
      <c r="D240" s="15">
        <v>-47.477356</v>
      </c>
      <c r="E240" s="15">
        <v>-32.531640000000003</v>
      </c>
      <c r="F240" s="15">
        <v>-48.085526000000002</v>
      </c>
      <c r="G240" s="16">
        <v>-69.774119999999996</v>
      </c>
      <c r="H240" s="28" t="s">
        <v>4339</v>
      </c>
      <c r="I240" s="19">
        <v>-43.323644399999999</v>
      </c>
      <c r="J240" s="19">
        <v>-58.094140000000003</v>
      </c>
      <c r="K240" s="19">
        <v>-37.389361999999998</v>
      </c>
      <c r="L240" s="19">
        <v>-34.752800000000001</v>
      </c>
      <c r="M240" s="19">
        <v>-41.361910000000002</v>
      </c>
      <c r="N240" s="29">
        <v>-45.020009999999999</v>
      </c>
    </row>
    <row r="241" spans="1:14" x14ac:dyDescent="0.2">
      <c r="A241" s="13" t="s">
        <v>3051</v>
      </c>
      <c r="B241" s="15">
        <v>-49.445270000000001</v>
      </c>
      <c r="C241" s="15">
        <v>-50.359295000000003</v>
      </c>
      <c r="D241" s="15">
        <v>-47.638530000000003</v>
      </c>
      <c r="E241" s="15">
        <v>-41.021377999999999</v>
      </c>
      <c r="F241" s="15">
        <v>-43.428280000000001</v>
      </c>
      <c r="G241" s="16">
        <v>-64.778869999999998</v>
      </c>
      <c r="H241" s="28" t="s">
        <v>4340</v>
      </c>
      <c r="I241" s="19">
        <v>-43.321907999999993</v>
      </c>
      <c r="J241" s="19">
        <v>-31.910340000000001</v>
      </c>
      <c r="K241" s="19">
        <v>-50.957478000000002</v>
      </c>
      <c r="L241" s="19">
        <v>-37.049636999999997</v>
      </c>
      <c r="M241" s="19">
        <v>-46.880629999999996</v>
      </c>
      <c r="N241" s="29">
        <v>-49.811455000000002</v>
      </c>
    </row>
    <row r="242" spans="1:14" x14ac:dyDescent="0.2">
      <c r="A242" s="13" t="s">
        <v>3052</v>
      </c>
      <c r="B242" s="15">
        <v>-49.444175999999999</v>
      </c>
      <c r="C242" s="15">
        <v>-44.924697999999999</v>
      </c>
      <c r="D242" s="15">
        <v>-48.562576</v>
      </c>
      <c r="E242" s="15">
        <v>-38.896644999999999</v>
      </c>
      <c r="F242" s="15">
        <v>-47.591633000000002</v>
      </c>
      <c r="G242" s="16">
        <v>-67.245350000000002</v>
      </c>
      <c r="H242" s="28" t="s">
        <v>4341</v>
      </c>
      <c r="I242" s="19">
        <v>-43.319283800000001</v>
      </c>
      <c r="J242" s="19">
        <v>-53.949973999999997</v>
      </c>
      <c r="K242" s="19">
        <v>-40.361220000000003</v>
      </c>
      <c r="L242" s="19">
        <v>-34.290146</v>
      </c>
      <c r="M242" s="19">
        <v>-44.421303000000002</v>
      </c>
      <c r="N242" s="29">
        <v>-43.573776000000002</v>
      </c>
    </row>
    <row r="243" spans="1:14" x14ac:dyDescent="0.2">
      <c r="A243" s="13" t="s">
        <v>3053</v>
      </c>
      <c r="B243" s="15">
        <v>-49.442369999999997</v>
      </c>
      <c r="C243" s="15">
        <v>-53.819360000000003</v>
      </c>
      <c r="D243" s="15">
        <v>-43.931891999999998</v>
      </c>
      <c r="E243" s="15">
        <v>-41.212890000000002</v>
      </c>
      <c r="F243" s="15">
        <v>-49.592846000000002</v>
      </c>
      <c r="G243" s="16">
        <v>-58.654865000000001</v>
      </c>
      <c r="H243" s="28" t="s">
        <v>900</v>
      </c>
      <c r="I243" s="19">
        <v>-43.318947800000004</v>
      </c>
      <c r="J243" s="19">
        <v>-51.508476000000002</v>
      </c>
      <c r="K243" s="19">
        <v>-44.001255</v>
      </c>
      <c r="L243" s="19">
        <v>-36.901040000000002</v>
      </c>
      <c r="M243" s="19">
        <v>-40.808083000000003</v>
      </c>
      <c r="N243" s="29">
        <v>-43.375884999999997</v>
      </c>
    </row>
    <row r="244" spans="1:14" x14ac:dyDescent="0.2">
      <c r="A244" s="13" t="s">
        <v>3054</v>
      </c>
      <c r="B244" s="15">
        <v>-49.440437000000003</v>
      </c>
      <c r="C244" s="15">
        <v>-48.962142999999998</v>
      </c>
      <c r="D244" s="15">
        <v>-45.168483999999999</v>
      </c>
      <c r="E244" s="15">
        <v>-43.447519999999997</v>
      </c>
      <c r="F244" s="15">
        <v>-45.157195999999999</v>
      </c>
      <c r="G244" s="16">
        <v>-64.466830000000002</v>
      </c>
      <c r="H244" s="28" t="s">
        <v>4342</v>
      </c>
      <c r="I244" s="19">
        <v>-43.309071800000005</v>
      </c>
      <c r="J244" s="19">
        <v>-27.005710000000001</v>
      </c>
      <c r="K244" s="19">
        <v>-42.659103000000002</v>
      </c>
      <c r="L244" s="19">
        <v>-33.012729999999998</v>
      </c>
      <c r="M244" s="19">
        <v>-44.795876</v>
      </c>
      <c r="N244" s="29">
        <v>-69.071939999999998</v>
      </c>
    </row>
    <row r="245" spans="1:14" x14ac:dyDescent="0.2">
      <c r="A245" s="13" t="s">
        <v>3055</v>
      </c>
      <c r="B245" s="15">
        <v>-49.438805000000002</v>
      </c>
      <c r="C245" s="15">
        <v>-42.498375000000003</v>
      </c>
      <c r="D245" s="15">
        <v>-46.144238000000001</v>
      </c>
      <c r="E245" s="15">
        <v>-41.660075999999997</v>
      </c>
      <c r="F245" s="15">
        <v>-51.851353000000003</v>
      </c>
      <c r="G245" s="16">
        <v>-65.040000000000006</v>
      </c>
      <c r="H245" s="28" t="s">
        <v>4343</v>
      </c>
      <c r="I245" s="19">
        <v>-43.308934799999996</v>
      </c>
      <c r="J245" s="19">
        <v>-52.686416999999999</v>
      </c>
      <c r="K245" s="19">
        <v>-36.445340000000002</v>
      </c>
      <c r="L245" s="19">
        <v>-31.575430000000001</v>
      </c>
      <c r="M245" s="19">
        <v>-51.56297</v>
      </c>
      <c r="N245" s="29">
        <v>-44.274517000000003</v>
      </c>
    </row>
    <row r="246" spans="1:14" x14ac:dyDescent="0.2">
      <c r="A246" s="13" t="s">
        <v>3056</v>
      </c>
      <c r="B246" s="15">
        <v>-49.437519999999999</v>
      </c>
      <c r="C246" s="15">
        <v>-44.716589999999997</v>
      </c>
      <c r="D246" s="15">
        <v>-47.812159999999999</v>
      </c>
      <c r="E246" s="15">
        <v>-42.463062000000001</v>
      </c>
      <c r="F246" s="15">
        <v>-45.938110000000002</v>
      </c>
      <c r="G246" s="16">
        <v>-66.257670000000005</v>
      </c>
      <c r="H246" s="28" t="s">
        <v>4344</v>
      </c>
      <c r="I246" s="19">
        <v>-43.308717600000001</v>
      </c>
      <c r="J246" s="19">
        <v>-58.370150000000002</v>
      </c>
      <c r="K246" s="19">
        <v>-36.296607999999999</v>
      </c>
      <c r="L246" s="19">
        <v>-36.86551</v>
      </c>
      <c r="M246" s="19">
        <v>-39.579599999999999</v>
      </c>
      <c r="N246" s="29">
        <v>-45.431719999999999</v>
      </c>
    </row>
    <row r="247" spans="1:14" x14ac:dyDescent="0.2">
      <c r="A247" s="13" t="s">
        <v>3057</v>
      </c>
      <c r="B247" s="15">
        <v>-49.433857000000003</v>
      </c>
      <c r="C247" s="15">
        <v>-54.780859999999997</v>
      </c>
      <c r="D247" s="15">
        <v>-46.394142000000002</v>
      </c>
      <c r="E247" s="15">
        <v>-38.380479999999999</v>
      </c>
      <c r="F247" s="15">
        <v>-42.062023000000003</v>
      </c>
      <c r="G247" s="16">
        <v>-65.551770000000005</v>
      </c>
      <c r="H247" s="28" t="s">
        <v>4345</v>
      </c>
      <c r="I247" s="19">
        <v>-43.306206199999998</v>
      </c>
      <c r="J247" s="19">
        <v>-57.745345999999998</v>
      </c>
      <c r="K247" s="19">
        <v>-37.204807000000002</v>
      </c>
      <c r="L247" s="19">
        <v>-35.544975000000001</v>
      </c>
      <c r="M247" s="19">
        <v>-41.177062999999997</v>
      </c>
      <c r="N247" s="29">
        <v>-44.858840000000001</v>
      </c>
    </row>
    <row r="248" spans="1:14" x14ac:dyDescent="0.2">
      <c r="A248" s="13" t="s">
        <v>3058</v>
      </c>
      <c r="B248" s="15">
        <v>-49.432715999999999</v>
      </c>
      <c r="C248" s="15">
        <v>-43.443460000000002</v>
      </c>
      <c r="D248" s="15">
        <v>-45.633510000000001</v>
      </c>
      <c r="E248" s="15">
        <v>-43.802795000000003</v>
      </c>
      <c r="F248" s="15">
        <v>-51.646023</v>
      </c>
      <c r="G248" s="16">
        <v>-62.637794</v>
      </c>
      <c r="H248" s="28" t="s">
        <v>4346</v>
      </c>
      <c r="I248" s="19">
        <v>-43.301953399999995</v>
      </c>
      <c r="J248" s="19">
        <v>-51.332999999999998</v>
      </c>
      <c r="K248" s="19">
        <v>-39.656624000000001</v>
      </c>
      <c r="L248" s="19">
        <v>-38.984780000000001</v>
      </c>
      <c r="M248" s="19">
        <v>-42.541203000000003</v>
      </c>
      <c r="N248" s="29">
        <v>-43.994160000000001</v>
      </c>
    </row>
    <row r="249" spans="1:14" x14ac:dyDescent="0.2">
      <c r="A249" s="13" t="s">
        <v>3059</v>
      </c>
      <c r="B249" s="15">
        <v>-49.430959999999999</v>
      </c>
      <c r="C249" s="15">
        <v>-47.908672000000003</v>
      </c>
      <c r="D249" s="15">
        <v>-44.971589999999999</v>
      </c>
      <c r="E249" s="15">
        <v>-44.572825999999999</v>
      </c>
      <c r="F249" s="15">
        <v>-48.963560000000001</v>
      </c>
      <c r="G249" s="16">
        <v>-60.738143999999998</v>
      </c>
      <c r="H249" s="28" t="s">
        <v>925</v>
      </c>
      <c r="I249" s="19">
        <v>-43.301940000000002</v>
      </c>
      <c r="J249" s="19">
        <v>-58.182510000000001</v>
      </c>
      <c r="K249" s="19">
        <v>-33.505369999999999</v>
      </c>
      <c r="L249" s="19">
        <v>-35.390210000000003</v>
      </c>
      <c r="M249" s="19">
        <v>-43.438006999999999</v>
      </c>
      <c r="N249" s="29">
        <v>-45.993603</v>
      </c>
    </row>
    <row r="250" spans="1:14" x14ac:dyDescent="0.2">
      <c r="A250" s="13" t="s">
        <v>3060</v>
      </c>
      <c r="B250" s="15">
        <v>-49.424731999999999</v>
      </c>
      <c r="C250" s="15">
        <v>-52.814681999999998</v>
      </c>
      <c r="D250" s="15">
        <v>-43.911544999999997</v>
      </c>
      <c r="E250" s="15">
        <v>-34.709780000000002</v>
      </c>
      <c r="F250" s="15">
        <v>-49.232750000000003</v>
      </c>
      <c r="G250" s="16">
        <v>-66.454899999999995</v>
      </c>
      <c r="H250" s="28" t="s">
        <v>4347</v>
      </c>
      <c r="I250" s="19">
        <v>-43.298312800000005</v>
      </c>
      <c r="J250" s="19">
        <v>-55.839478</v>
      </c>
      <c r="K250" s="19">
        <v>-40.234720000000003</v>
      </c>
      <c r="L250" s="19">
        <v>-36.858756999999997</v>
      </c>
      <c r="M250" s="19">
        <v>-41.403454000000004</v>
      </c>
      <c r="N250" s="29">
        <v>-42.155155000000001</v>
      </c>
    </row>
    <row r="251" spans="1:14" x14ac:dyDescent="0.2">
      <c r="A251" s="13" t="s">
        <v>3061</v>
      </c>
      <c r="B251" s="15">
        <v>-49.422736999999998</v>
      </c>
      <c r="C251" s="15">
        <v>-54.094031999999999</v>
      </c>
      <c r="D251" s="15">
        <v>-47.276386000000002</v>
      </c>
      <c r="E251" s="15">
        <v>-40.037439999999997</v>
      </c>
      <c r="F251" s="15">
        <v>-40.845847999999997</v>
      </c>
      <c r="G251" s="16">
        <v>-64.859960000000001</v>
      </c>
      <c r="H251" s="28" t="s">
        <v>4348</v>
      </c>
      <c r="I251" s="19">
        <v>-43.285233199999993</v>
      </c>
      <c r="J251" s="19">
        <v>-56.925260000000002</v>
      </c>
      <c r="K251" s="19">
        <v>-39.324829999999999</v>
      </c>
      <c r="L251" s="19">
        <v>-35.991675999999998</v>
      </c>
      <c r="M251" s="19">
        <v>-41.11844</v>
      </c>
      <c r="N251" s="29">
        <v>-43.065959999999997</v>
      </c>
    </row>
    <row r="252" spans="1:14" x14ac:dyDescent="0.2">
      <c r="A252" s="13" t="s">
        <v>3062</v>
      </c>
      <c r="B252" s="15">
        <v>-49.421546999999997</v>
      </c>
      <c r="C252" s="15">
        <v>-47.887253000000001</v>
      </c>
      <c r="D252" s="15">
        <v>-48.381874000000003</v>
      </c>
      <c r="E252" s="15">
        <v>-41.031999999999996</v>
      </c>
      <c r="F252" s="15">
        <v>-47.100062999999999</v>
      </c>
      <c r="G252" s="16">
        <v>-62.706524000000002</v>
      </c>
      <c r="H252" s="28" t="s">
        <v>878</v>
      </c>
      <c r="I252" s="19">
        <v>-43.284714999999991</v>
      </c>
      <c r="J252" s="19">
        <v>-56.38644</v>
      </c>
      <c r="K252" s="19">
        <v>-37.897255000000001</v>
      </c>
      <c r="L252" s="19">
        <v>-36.188335000000002</v>
      </c>
      <c r="M252" s="19">
        <v>-34.454039999999999</v>
      </c>
      <c r="N252" s="29">
        <v>-51.497504999999997</v>
      </c>
    </row>
    <row r="253" spans="1:14" x14ac:dyDescent="0.2">
      <c r="A253" s="13" t="s">
        <v>3063</v>
      </c>
      <c r="B253" s="15">
        <v>-49.421337000000001</v>
      </c>
      <c r="C253" s="15">
        <v>-48.982309999999998</v>
      </c>
      <c r="D253" s="15">
        <v>-49.384639999999997</v>
      </c>
      <c r="E253" s="15">
        <v>-41.480606000000002</v>
      </c>
      <c r="F253" s="15">
        <v>-54.407516000000001</v>
      </c>
      <c r="G253" s="16">
        <v>-52.851616</v>
      </c>
      <c r="H253" s="28" t="s">
        <v>4349</v>
      </c>
      <c r="I253" s="19">
        <v>-43.284007599999995</v>
      </c>
      <c r="J253" s="19">
        <v>-58.330264999999997</v>
      </c>
      <c r="K253" s="19">
        <v>-36.349772999999999</v>
      </c>
      <c r="L253" s="19">
        <v>-37.149889999999999</v>
      </c>
      <c r="M253" s="19">
        <v>-39.616810000000001</v>
      </c>
      <c r="N253" s="29">
        <v>-44.973300000000002</v>
      </c>
    </row>
    <row r="254" spans="1:14" x14ac:dyDescent="0.2">
      <c r="A254" s="13" t="s">
        <v>3064</v>
      </c>
      <c r="B254" s="15">
        <v>-49.420414000000001</v>
      </c>
      <c r="C254" s="15">
        <v>-55.364690000000003</v>
      </c>
      <c r="D254" s="15">
        <v>-48.934565999999997</v>
      </c>
      <c r="E254" s="15">
        <v>-38.427509999999998</v>
      </c>
      <c r="F254" s="15">
        <v>-39.845238000000002</v>
      </c>
      <c r="G254" s="16">
        <v>-64.530074999999997</v>
      </c>
      <c r="H254" s="28" t="s">
        <v>4350</v>
      </c>
      <c r="I254" s="19">
        <v>-43.278738000000004</v>
      </c>
      <c r="J254" s="19">
        <v>-57.861069999999998</v>
      </c>
      <c r="K254" s="19">
        <v>-35.492317</v>
      </c>
      <c r="L254" s="19">
        <v>-34.102215000000001</v>
      </c>
      <c r="M254" s="19">
        <v>-41.808509999999998</v>
      </c>
      <c r="N254" s="29">
        <v>-47.129578000000002</v>
      </c>
    </row>
    <row r="255" spans="1:14" x14ac:dyDescent="0.2">
      <c r="A255" s="13" t="s">
        <v>3065</v>
      </c>
      <c r="B255" s="15">
        <v>-49.420093999999999</v>
      </c>
      <c r="C255" s="15">
        <v>-47.453403000000002</v>
      </c>
      <c r="D255" s="15">
        <v>-46.045450000000002</v>
      </c>
      <c r="E255" s="15">
        <v>-38.377265999999999</v>
      </c>
      <c r="F255" s="15">
        <v>-50.692622999999998</v>
      </c>
      <c r="G255" s="16">
        <v>-64.531700000000001</v>
      </c>
      <c r="H255" s="28" t="s">
        <v>1008</v>
      </c>
      <c r="I255" s="19">
        <v>-43.2783996</v>
      </c>
      <c r="J255" s="19">
        <v>-36.537734999999998</v>
      </c>
      <c r="K255" s="19">
        <v>-44.083820000000003</v>
      </c>
      <c r="L255" s="19">
        <v>-34.273249999999997</v>
      </c>
      <c r="M255" s="19">
        <v>-40.03933</v>
      </c>
      <c r="N255" s="29">
        <v>-61.457863000000003</v>
      </c>
    </row>
    <row r="256" spans="1:14" x14ac:dyDescent="0.2">
      <c r="A256" s="13" t="s">
        <v>3066</v>
      </c>
      <c r="B256" s="15">
        <v>-49.419635999999997</v>
      </c>
      <c r="C256" s="15">
        <v>-45.135739999999998</v>
      </c>
      <c r="D256" s="15">
        <v>-49.343820000000001</v>
      </c>
      <c r="E256" s="15">
        <v>-43.122630000000001</v>
      </c>
      <c r="F256" s="15">
        <v>-50.077976</v>
      </c>
      <c r="G256" s="16">
        <v>-59.418019999999999</v>
      </c>
      <c r="H256" s="28" t="s">
        <v>4351</v>
      </c>
      <c r="I256" s="19">
        <v>-43.270043000000001</v>
      </c>
      <c r="J256" s="19">
        <v>-58.070633000000001</v>
      </c>
      <c r="K256" s="19">
        <v>-36.710182000000003</v>
      </c>
      <c r="L256" s="19">
        <v>-35.811115000000001</v>
      </c>
      <c r="M256" s="19">
        <v>-39.393402000000002</v>
      </c>
      <c r="N256" s="29">
        <v>-46.364882999999999</v>
      </c>
    </row>
    <row r="257" spans="1:14" x14ac:dyDescent="0.2">
      <c r="A257" s="13" t="s">
        <v>3067</v>
      </c>
      <c r="B257" s="15">
        <v>-49.417470000000002</v>
      </c>
      <c r="C257" s="15">
        <v>-56.661673999999998</v>
      </c>
      <c r="D257" s="15">
        <v>-44.313586999999998</v>
      </c>
      <c r="E257" s="15">
        <v>-38.339573000000001</v>
      </c>
      <c r="F257" s="15">
        <v>-41.700279999999999</v>
      </c>
      <c r="G257" s="16">
        <v>-66.072239999999994</v>
      </c>
      <c r="H257" s="28" t="s">
        <v>992</v>
      </c>
      <c r="I257" s="19">
        <v>-43.2640064</v>
      </c>
      <c r="J257" s="19">
        <v>-57.944138000000002</v>
      </c>
      <c r="K257" s="19">
        <v>-38.357289999999999</v>
      </c>
      <c r="L257" s="19">
        <v>-36.207492999999999</v>
      </c>
      <c r="M257" s="19">
        <v>-39.128307</v>
      </c>
      <c r="N257" s="29">
        <v>-44.682803999999997</v>
      </c>
    </row>
    <row r="258" spans="1:14" x14ac:dyDescent="0.2">
      <c r="A258" s="13" t="s">
        <v>3068</v>
      </c>
      <c r="B258" s="15">
        <v>-49.413330000000002</v>
      </c>
      <c r="C258" s="15">
        <v>-57.212054999999999</v>
      </c>
      <c r="D258" s="15">
        <v>-44.97484</v>
      </c>
      <c r="E258" s="15">
        <v>-37.778889999999997</v>
      </c>
      <c r="F258" s="15">
        <v>-41.157153999999998</v>
      </c>
      <c r="G258" s="16">
        <v>-65.943730000000002</v>
      </c>
      <c r="H258" s="28" t="s">
        <v>4352</v>
      </c>
      <c r="I258" s="19">
        <v>-43.263375199999999</v>
      </c>
      <c r="J258" s="19">
        <v>-54.429540000000003</v>
      </c>
      <c r="K258" s="19">
        <v>-37.689839999999997</v>
      </c>
      <c r="L258" s="19">
        <v>-33.303429999999999</v>
      </c>
      <c r="M258" s="19">
        <v>-47.474003000000003</v>
      </c>
      <c r="N258" s="29">
        <v>-43.420062999999999</v>
      </c>
    </row>
    <row r="259" spans="1:14" x14ac:dyDescent="0.2">
      <c r="A259" s="13" t="s">
        <v>3069</v>
      </c>
      <c r="B259" s="15">
        <v>-49.39723</v>
      </c>
      <c r="C259" s="15">
        <v>-53.091053000000002</v>
      </c>
      <c r="D259" s="15">
        <v>-43.619630000000001</v>
      </c>
      <c r="E259" s="15">
        <v>-34.89188</v>
      </c>
      <c r="F259" s="15">
        <v>-47.722897000000003</v>
      </c>
      <c r="G259" s="16">
        <v>-67.660690000000002</v>
      </c>
      <c r="H259" s="28" t="s">
        <v>841</v>
      </c>
      <c r="I259" s="19">
        <v>-43.262587800000006</v>
      </c>
      <c r="J259" s="19">
        <v>-57.891734999999997</v>
      </c>
      <c r="K259" s="19">
        <v>-38.318629999999999</v>
      </c>
      <c r="L259" s="19">
        <v>-35.582546000000001</v>
      </c>
      <c r="M259" s="19">
        <v>-40.418404000000002</v>
      </c>
      <c r="N259" s="29">
        <v>-44.101624000000001</v>
      </c>
    </row>
    <row r="260" spans="1:14" x14ac:dyDescent="0.2">
      <c r="A260" s="13" t="s">
        <v>3070</v>
      </c>
      <c r="B260" s="15">
        <v>-49.395865999999998</v>
      </c>
      <c r="C260" s="15">
        <v>-44.046337000000001</v>
      </c>
      <c r="D260" s="15">
        <v>-47.069668</v>
      </c>
      <c r="E260" s="15">
        <v>-40.746524999999998</v>
      </c>
      <c r="F260" s="15">
        <v>-46.988326999999998</v>
      </c>
      <c r="G260" s="16">
        <v>-68.128460000000004</v>
      </c>
      <c r="H260" s="28" t="s">
        <v>814</v>
      </c>
      <c r="I260" s="19">
        <v>-43.262170400000002</v>
      </c>
      <c r="J260" s="19">
        <v>-35.509982999999998</v>
      </c>
      <c r="K260" s="19">
        <v>-37.640335</v>
      </c>
      <c r="L260" s="19">
        <v>-36.155697000000004</v>
      </c>
      <c r="M260" s="19">
        <v>-36.455146999999997</v>
      </c>
      <c r="N260" s="29">
        <v>-70.549689999999998</v>
      </c>
    </row>
    <row r="261" spans="1:14" x14ac:dyDescent="0.2">
      <c r="A261" s="13" t="s">
        <v>3071</v>
      </c>
      <c r="B261" s="15">
        <v>-49.395429999999998</v>
      </c>
      <c r="C261" s="15">
        <v>-48.092525000000002</v>
      </c>
      <c r="D261" s="15">
        <v>-49.429564999999997</v>
      </c>
      <c r="E261" s="15">
        <v>-42.101523999999998</v>
      </c>
      <c r="F261" s="15">
        <v>-45.834243999999998</v>
      </c>
      <c r="G261" s="16">
        <v>-61.519283000000001</v>
      </c>
      <c r="H261" s="28" t="s">
        <v>4353</v>
      </c>
      <c r="I261" s="19">
        <v>-43.252637</v>
      </c>
      <c r="J261" s="19">
        <v>-57.860793999999999</v>
      </c>
      <c r="K261" s="19">
        <v>-36.443053999999997</v>
      </c>
      <c r="L261" s="19">
        <v>-36.973260000000003</v>
      </c>
      <c r="M261" s="19">
        <v>-38.57808</v>
      </c>
      <c r="N261" s="29">
        <v>-46.407997000000002</v>
      </c>
    </row>
    <row r="262" spans="1:14" x14ac:dyDescent="0.2">
      <c r="A262" s="13" t="s">
        <v>3072</v>
      </c>
      <c r="B262" s="15">
        <v>-49.395138000000003</v>
      </c>
      <c r="C262" s="15">
        <v>-55.486423000000002</v>
      </c>
      <c r="D262" s="15">
        <v>-47.567189999999997</v>
      </c>
      <c r="E262" s="15">
        <v>-38.448853</v>
      </c>
      <c r="F262" s="15">
        <v>-39.926952</v>
      </c>
      <c r="G262" s="16">
        <v>-65.546265000000005</v>
      </c>
      <c r="H262" s="28" t="s">
        <v>4354</v>
      </c>
      <c r="I262" s="19">
        <v>-43.248894199999995</v>
      </c>
      <c r="J262" s="19">
        <v>-57.929755999999998</v>
      </c>
      <c r="K262" s="19">
        <v>-33.269722000000002</v>
      </c>
      <c r="L262" s="19">
        <v>-32.868659999999998</v>
      </c>
      <c r="M262" s="19">
        <v>-39.176642999999999</v>
      </c>
      <c r="N262" s="29">
        <v>-52.999690000000001</v>
      </c>
    </row>
    <row r="263" spans="1:14" x14ac:dyDescent="0.2">
      <c r="A263" s="13" t="s">
        <v>3073</v>
      </c>
      <c r="B263" s="15">
        <v>-49.393017</v>
      </c>
      <c r="C263" s="15">
        <v>-52.794502000000001</v>
      </c>
      <c r="D263" s="15">
        <v>-49.134632000000003</v>
      </c>
      <c r="E263" s="15">
        <v>-33.977271999999999</v>
      </c>
      <c r="F263" s="15">
        <v>-48.445537999999999</v>
      </c>
      <c r="G263" s="16">
        <v>-62.613148000000002</v>
      </c>
      <c r="H263" s="28" t="s">
        <v>4355</v>
      </c>
      <c r="I263" s="19">
        <v>-43.248227400000005</v>
      </c>
      <c r="J263" s="19">
        <v>-57.928604</v>
      </c>
      <c r="K263" s="19">
        <v>-37.373240000000003</v>
      </c>
      <c r="L263" s="19">
        <v>-34.998497</v>
      </c>
      <c r="M263" s="19">
        <v>-43.739452</v>
      </c>
      <c r="N263" s="29">
        <v>-42.201343999999999</v>
      </c>
    </row>
    <row r="264" spans="1:14" x14ac:dyDescent="0.2">
      <c r="A264" s="13" t="s">
        <v>3074</v>
      </c>
      <c r="B264" s="15">
        <v>-49.390694000000003</v>
      </c>
      <c r="C264" s="15">
        <v>-54.380927999999997</v>
      </c>
      <c r="D264" s="15">
        <v>-47.716403999999997</v>
      </c>
      <c r="E264" s="15">
        <v>-38.585009999999997</v>
      </c>
      <c r="F264" s="15">
        <v>-41.651649999999997</v>
      </c>
      <c r="G264" s="16">
        <v>-64.619484</v>
      </c>
      <c r="H264" s="28" t="s">
        <v>4356</v>
      </c>
      <c r="I264" s="19">
        <v>-43.241762600000001</v>
      </c>
      <c r="J264" s="19">
        <v>-56.683307999999997</v>
      </c>
      <c r="K264" s="19">
        <v>-38.446697</v>
      </c>
      <c r="L264" s="19">
        <v>-36.624564999999997</v>
      </c>
      <c r="M264" s="19">
        <v>-41.660209999999999</v>
      </c>
      <c r="N264" s="29">
        <v>-42.794032999999999</v>
      </c>
    </row>
    <row r="265" spans="1:14" x14ac:dyDescent="0.2">
      <c r="A265" s="13" t="s">
        <v>3075</v>
      </c>
      <c r="B265" s="15">
        <v>-49.390259999999998</v>
      </c>
      <c r="C265" s="15">
        <v>-51.500281999999999</v>
      </c>
      <c r="D265" s="15">
        <v>-47.008305</v>
      </c>
      <c r="E265" s="15">
        <v>-37.831806</v>
      </c>
      <c r="F265" s="15">
        <v>-44.956305999999998</v>
      </c>
      <c r="G265" s="16">
        <v>-65.654610000000005</v>
      </c>
      <c r="H265" s="28" t="s">
        <v>4357</v>
      </c>
      <c r="I265" s="19">
        <v>-43.240673199999996</v>
      </c>
      <c r="J265" s="19">
        <v>-58.495387999999998</v>
      </c>
      <c r="K265" s="19">
        <v>-36.390389999999996</v>
      </c>
      <c r="L265" s="19">
        <v>-37.099173999999998</v>
      </c>
      <c r="M265" s="19">
        <v>-37.915591999999997</v>
      </c>
      <c r="N265" s="29">
        <v>-46.302821999999999</v>
      </c>
    </row>
    <row r="266" spans="1:14" x14ac:dyDescent="0.2">
      <c r="A266" s="13" t="s">
        <v>3076</v>
      </c>
      <c r="B266" s="15">
        <v>-49.387030000000003</v>
      </c>
      <c r="C266" s="15">
        <v>-47.460566999999998</v>
      </c>
      <c r="D266" s="15">
        <v>-48.889496000000001</v>
      </c>
      <c r="E266" s="15">
        <v>-40.964750000000002</v>
      </c>
      <c r="F266" s="15">
        <v>-44.065212000000002</v>
      </c>
      <c r="G266" s="16">
        <v>-65.555115000000001</v>
      </c>
      <c r="H266" s="28" t="s">
        <v>903</v>
      </c>
      <c r="I266" s="19">
        <v>-43.239332000000005</v>
      </c>
      <c r="J266" s="19">
        <v>-57.770023000000002</v>
      </c>
      <c r="K266" s="19">
        <v>-38.078144000000002</v>
      </c>
      <c r="L266" s="19">
        <v>-41.67803</v>
      </c>
      <c r="M266" s="19">
        <v>-33.542976000000003</v>
      </c>
      <c r="N266" s="29">
        <v>-45.127487000000002</v>
      </c>
    </row>
    <row r="267" spans="1:14" x14ac:dyDescent="0.2">
      <c r="A267" s="13" t="s">
        <v>3077</v>
      </c>
      <c r="B267" s="15">
        <v>-49.386744999999998</v>
      </c>
      <c r="C267" s="15">
        <v>-53.060566000000001</v>
      </c>
      <c r="D267" s="15">
        <v>-48.035400000000003</v>
      </c>
      <c r="E267" s="15">
        <v>-39.546680000000002</v>
      </c>
      <c r="F267" s="15">
        <v>-47.862349999999999</v>
      </c>
      <c r="G267" s="16">
        <v>-58.428739999999998</v>
      </c>
      <c r="H267" s="28" t="s">
        <v>831</v>
      </c>
      <c r="I267" s="19">
        <v>-43.238995000000003</v>
      </c>
      <c r="J267" s="19">
        <v>-33.439422999999998</v>
      </c>
      <c r="K267" s="19">
        <v>-35.803759999999997</v>
      </c>
      <c r="L267" s="19">
        <v>-33.864291999999999</v>
      </c>
      <c r="M267" s="19">
        <v>-40.855400000000003</v>
      </c>
      <c r="N267" s="29">
        <v>-72.232100000000003</v>
      </c>
    </row>
    <row r="268" spans="1:14" x14ac:dyDescent="0.2">
      <c r="A268" s="13" t="s">
        <v>3078</v>
      </c>
      <c r="B268" s="15">
        <v>-49.386192000000001</v>
      </c>
      <c r="C268" s="15">
        <v>-47.146380000000001</v>
      </c>
      <c r="D268" s="15">
        <v>-49.075397000000002</v>
      </c>
      <c r="E268" s="15">
        <v>-41.566864000000002</v>
      </c>
      <c r="F268" s="15">
        <v>-45.805205999999998</v>
      </c>
      <c r="G268" s="16">
        <v>-63.337135000000004</v>
      </c>
      <c r="H268" s="28" t="s">
        <v>4358</v>
      </c>
      <c r="I268" s="19">
        <v>-43.234569400000005</v>
      </c>
      <c r="J268" s="19">
        <v>-35.97907</v>
      </c>
      <c r="K268" s="19">
        <v>-43.635815000000001</v>
      </c>
      <c r="L268" s="19">
        <v>-28.956842000000002</v>
      </c>
      <c r="M268" s="19">
        <v>-40.442259999999997</v>
      </c>
      <c r="N268" s="29">
        <v>-67.158860000000004</v>
      </c>
    </row>
    <row r="269" spans="1:14" x14ac:dyDescent="0.2">
      <c r="A269" s="13" t="s">
        <v>3079</v>
      </c>
      <c r="B269" s="15">
        <v>-49.385703999999997</v>
      </c>
      <c r="C269" s="15">
        <v>-49.052517000000002</v>
      </c>
      <c r="D269" s="15">
        <v>-48.679009999999998</v>
      </c>
      <c r="E269" s="15">
        <v>-39.658478000000002</v>
      </c>
      <c r="F269" s="15">
        <v>-51.114600000000003</v>
      </c>
      <c r="G269" s="16">
        <v>-58.423920000000003</v>
      </c>
      <c r="H269" s="28" t="s">
        <v>932</v>
      </c>
      <c r="I269" s="19">
        <v>-43.231910599999992</v>
      </c>
      <c r="J269" s="19">
        <v>-57.586179999999999</v>
      </c>
      <c r="K269" s="19">
        <v>-36.984059999999999</v>
      </c>
      <c r="L269" s="19">
        <v>-35.271107000000001</v>
      </c>
      <c r="M269" s="19">
        <v>-40.240234000000001</v>
      </c>
      <c r="N269" s="29">
        <v>-46.077972000000003</v>
      </c>
    </row>
    <row r="270" spans="1:14" x14ac:dyDescent="0.2">
      <c r="A270" s="13" t="s">
        <v>3080</v>
      </c>
      <c r="B270" s="15">
        <v>-49.384920000000001</v>
      </c>
      <c r="C270" s="15">
        <v>-46.269848000000003</v>
      </c>
      <c r="D270" s="15">
        <v>-46.478825000000001</v>
      </c>
      <c r="E270" s="15">
        <v>-36.010525000000001</v>
      </c>
      <c r="F270" s="15">
        <v>-51.12182</v>
      </c>
      <c r="G270" s="16">
        <v>-67.043580000000006</v>
      </c>
      <c r="H270" s="28" t="s">
        <v>4359</v>
      </c>
      <c r="I270" s="19">
        <v>-43.219387000000005</v>
      </c>
      <c r="J270" s="19">
        <v>-36.305860000000003</v>
      </c>
      <c r="K270" s="19">
        <v>-39.843350000000001</v>
      </c>
      <c r="L270" s="19">
        <v>-34.502809999999997</v>
      </c>
      <c r="M270" s="19">
        <v>-41.308280000000003</v>
      </c>
      <c r="N270" s="29">
        <v>-64.136634999999998</v>
      </c>
    </row>
    <row r="271" spans="1:14" x14ac:dyDescent="0.2">
      <c r="A271" s="13" t="s">
        <v>3081</v>
      </c>
      <c r="B271" s="15">
        <v>-49.382739999999998</v>
      </c>
      <c r="C271" s="15">
        <v>-51.775112</v>
      </c>
      <c r="D271" s="15">
        <v>-47.215443</v>
      </c>
      <c r="E271" s="15">
        <v>-40.785617999999999</v>
      </c>
      <c r="F271" s="15">
        <v>-50.633690000000001</v>
      </c>
      <c r="G271" s="16">
        <v>-56.503844999999998</v>
      </c>
      <c r="H271" s="28" t="s">
        <v>4360</v>
      </c>
      <c r="I271" s="19">
        <v>-43.217962000000007</v>
      </c>
      <c r="J271" s="19">
        <v>-57.488605</v>
      </c>
      <c r="K271" s="19">
        <v>-38.702717</v>
      </c>
      <c r="L271" s="19">
        <v>-38.470664999999997</v>
      </c>
      <c r="M271" s="19">
        <v>-41.711823000000003</v>
      </c>
      <c r="N271" s="29">
        <v>-39.716000000000001</v>
      </c>
    </row>
    <row r="272" spans="1:14" x14ac:dyDescent="0.2">
      <c r="A272" s="13" t="s">
        <v>3082</v>
      </c>
      <c r="B272" s="15">
        <v>-49.382137</v>
      </c>
      <c r="C272" s="15">
        <v>-42.450049999999997</v>
      </c>
      <c r="D272" s="15">
        <v>-46.97298</v>
      </c>
      <c r="E272" s="15">
        <v>-36.562663999999998</v>
      </c>
      <c r="F272" s="15">
        <v>-52.080772000000003</v>
      </c>
      <c r="G272" s="16">
        <v>-68.844220000000007</v>
      </c>
      <c r="H272" s="28" t="s">
        <v>890</v>
      </c>
      <c r="I272" s="19">
        <v>-43.210496800000001</v>
      </c>
      <c r="J272" s="19">
        <v>-56.246516999999997</v>
      </c>
      <c r="K272" s="19">
        <v>-39.523387999999997</v>
      </c>
      <c r="L272" s="19">
        <v>-35.758265999999999</v>
      </c>
      <c r="M272" s="19">
        <v>-40.110703000000001</v>
      </c>
      <c r="N272" s="29">
        <v>-44.413609999999998</v>
      </c>
    </row>
    <row r="273" spans="1:14" x14ac:dyDescent="0.2">
      <c r="A273" s="13" t="s">
        <v>3083</v>
      </c>
      <c r="B273" s="15">
        <v>-49.378857000000004</v>
      </c>
      <c r="C273" s="15">
        <v>-54.033745000000003</v>
      </c>
      <c r="D273" s="15">
        <v>-48.183661999999998</v>
      </c>
      <c r="E273" s="15">
        <v>-39.395958</v>
      </c>
      <c r="F273" s="15">
        <v>-41.050148</v>
      </c>
      <c r="G273" s="16">
        <v>-64.230773999999997</v>
      </c>
      <c r="H273" s="28" t="s">
        <v>858</v>
      </c>
      <c r="I273" s="19">
        <v>-43.201277999999995</v>
      </c>
      <c r="J273" s="19">
        <v>-47.402774999999998</v>
      </c>
      <c r="K273" s="19">
        <v>-37.711677999999999</v>
      </c>
      <c r="L273" s="19">
        <v>-38.085051999999997</v>
      </c>
      <c r="M273" s="19">
        <v>-41.077950000000001</v>
      </c>
      <c r="N273" s="29">
        <v>-51.728935</v>
      </c>
    </row>
    <row r="274" spans="1:14" x14ac:dyDescent="0.2">
      <c r="A274" s="13" t="s">
        <v>3084</v>
      </c>
      <c r="B274" s="15">
        <v>-49.375529999999998</v>
      </c>
      <c r="C274" s="15">
        <v>-47.68873</v>
      </c>
      <c r="D274" s="15">
        <v>-47.488889999999998</v>
      </c>
      <c r="E274" s="15">
        <v>-34.978264000000003</v>
      </c>
      <c r="F274" s="15">
        <v>-50.249319999999997</v>
      </c>
      <c r="G274" s="16">
        <v>-66.472440000000006</v>
      </c>
      <c r="H274" s="28" t="s">
        <v>4361</v>
      </c>
      <c r="I274" s="19">
        <v>-43.199449999999999</v>
      </c>
      <c r="J274" s="19">
        <v>-56.197969999999998</v>
      </c>
      <c r="K274" s="19">
        <v>-38.257860000000001</v>
      </c>
      <c r="L274" s="19">
        <v>-36.226999999999997</v>
      </c>
      <c r="M274" s="19">
        <v>-44.123249999999999</v>
      </c>
      <c r="N274" s="29">
        <v>-41.19117</v>
      </c>
    </row>
    <row r="275" spans="1:14" x14ac:dyDescent="0.2">
      <c r="A275" s="13" t="s">
        <v>3085</v>
      </c>
      <c r="B275" s="15">
        <v>-49.374226</v>
      </c>
      <c r="C275" s="15">
        <v>-55.438423</v>
      </c>
      <c r="D275" s="15">
        <v>-48.796985999999997</v>
      </c>
      <c r="E275" s="15">
        <v>-38.462899999999998</v>
      </c>
      <c r="F275" s="15">
        <v>-40.318600000000004</v>
      </c>
      <c r="G275" s="16">
        <v>-63.854218000000003</v>
      </c>
      <c r="H275" s="28" t="s">
        <v>4362</v>
      </c>
      <c r="I275" s="19">
        <v>-43.1966818</v>
      </c>
      <c r="J275" s="19">
        <v>-55.998719999999999</v>
      </c>
      <c r="K275" s="19">
        <v>-36.453021999999997</v>
      </c>
      <c r="L275" s="19">
        <v>-30.141629999999999</v>
      </c>
      <c r="M275" s="19">
        <v>-38.404246999999998</v>
      </c>
      <c r="N275" s="29">
        <v>-54.985790000000001</v>
      </c>
    </row>
    <row r="276" spans="1:14" x14ac:dyDescent="0.2">
      <c r="A276" s="13" t="s">
        <v>3086</v>
      </c>
      <c r="B276" s="15">
        <v>-49.370167000000002</v>
      </c>
      <c r="C276" s="15">
        <v>-53.241374999999998</v>
      </c>
      <c r="D276" s="15">
        <v>-48.974884000000003</v>
      </c>
      <c r="E276" s="15">
        <v>-33.333796999999997</v>
      </c>
      <c r="F276" s="15">
        <v>-48.102615</v>
      </c>
      <c r="G276" s="16">
        <v>-63.198149999999998</v>
      </c>
      <c r="H276" s="28" t="s">
        <v>918</v>
      </c>
      <c r="I276" s="19">
        <v>-43.195689199999997</v>
      </c>
      <c r="J276" s="19">
        <v>-57.822246999999997</v>
      </c>
      <c r="K276" s="19">
        <v>-36.508564</v>
      </c>
      <c r="L276" s="19">
        <v>-34.339534999999998</v>
      </c>
      <c r="M276" s="19">
        <v>-39.709710000000001</v>
      </c>
      <c r="N276" s="29">
        <v>-47.598390000000002</v>
      </c>
    </row>
    <row r="277" spans="1:14" x14ac:dyDescent="0.2">
      <c r="A277" s="13" t="s">
        <v>3087</v>
      </c>
      <c r="B277" s="15">
        <v>-49.370037000000004</v>
      </c>
      <c r="C277" s="15">
        <v>-45.670140000000004</v>
      </c>
      <c r="D277" s="15">
        <v>-47.569668</v>
      </c>
      <c r="E277" s="15">
        <v>-40.717982999999997</v>
      </c>
      <c r="F277" s="15">
        <v>-45.117840000000001</v>
      </c>
      <c r="G277" s="16">
        <v>-67.774550000000005</v>
      </c>
      <c r="H277" s="28" t="s">
        <v>790</v>
      </c>
      <c r="I277" s="19">
        <v>-43.189494799999999</v>
      </c>
      <c r="J277" s="19">
        <v>-29.846976999999999</v>
      </c>
      <c r="K277" s="19">
        <v>-41.622287999999998</v>
      </c>
      <c r="L277" s="19">
        <v>-30.447983000000001</v>
      </c>
      <c r="M277" s="19">
        <v>-41.02561</v>
      </c>
      <c r="N277" s="29">
        <v>-73.004615999999999</v>
      </c>
    </row>
    <row r="278" spans="1:14" x14ac:dyDescent="0.2">
      <c r="A278" s="13" t="s">
        <v>3088</v>
      </c>
      <c r="B278" s="15">
        <v>-49.368735999999998</v>
      </c>
      <c r="C278" s="15">
        <v>-51.758809999999997</v>
      </c>
      <c r="D278" s="15">
        <v>-43.165295</v>
      </c>
      <c r="E278" s="15">
        <v>-41.517850000000003</v>
      </c>
      <c r="F278" s="15">
        <v>-49.717019999999998</v>
      </c>
      <c r="G278" s="16">
        <v>-60.684704000000004</v>
      </c>
      <c r="H278" s="28" t="s">
        <v>4363</v>
      </c>
      <c r="I278" s="19">
        <v>-43.185513800000003</v>
      </c>
      <c r="J278" s="19">
        <v>-58.091335000000001</v>
      </c>
      <c r="K278" s="19">
        <v>-37.736457999999999</v>
      </c>
      <c r="L278" s="19">
        <v>-36.096769999999999</v>
      </c>
      <c r="M278" s="19">
        <v>-39.204582000000002</v>
      </c>
      <c r="N278" s="29">
        <v>-44.798423999999997</v>
      </c>
    </row>
    <row r="279" spans="1:14" x14ac:dyDescent="0.2">
      <c r="A279" s="13" t="s">
        <v>3089</v>
      </c>
      <c r="B279" s="15">
        <v>-49.368259999999999</v>
      </c>
      <c r="C279" s="15">
        <v>-50.478794000000001</v>
      </c>
      <c r="D279" s="15">
        <v>-48.719611999999998</v>
      </c>
      <c r="E279" s="15">
        <v>-40.227406000000002</v>
      </c>
      <c r="F279" s="15">
        <v>-45.214843999999999</v>
      </c>
      <c r="G279" s="16">
        <v>-62.200637999999998</v>
      </c>
      <c r="H279" s="28" t="s">
        <v>884</v>
      </c>
      <c r="I279" s="19">
        <v>-43.180272799999997</v>
      </c>
      <c r="J279" s="19">
        <v>-34.601750000000003</v>
      </c>
      <c r="K279" s="19">
        <v>-33.06353</v>
      </c>
      <c r="L279" s="19">
        <v>-38.742040000000003</v>
      </c>
      <c r="M279" s="19">
        <v>-41.818584000000001</v>
      </c>
      <c r="N279" s="29">
        <v>-67.675460000000001</v>
      </c>
    </row>
    <row r="280" spans="1:14" x14ac:dyDescent="0.2">
      <c r="A280" s="13" t="s">
        <v>3090</v>
      </c>
      <c r="B280" s="15">
        <v>-49.367362999999997</v>
      </c>
      <c r="C280" s="15">
        <v>-50.718760000000003</v>
      </c>
      <c r="D280" s="15">
        <v>-44.796534999999999</v>
      </c>
      <c r="E280" s="15">
        <v>-39.936802</v>
      </c>
      <c r="F280" s="15">
        <v>-43.230964999999998</v>
      </c>
      <c r="G280" s="16">
        <v>-68.153739999999999</v>
      </c>
      <c r="H280" s="28" t="s">
        <v>4364</v>
      </c>
      <c r="I280" s="19">
        <v>-43.180027400000007</v>
      </c>
      <c r="J280" s="19">
        <v>-58.269150000000003</v>
      </c>
      <c r="K280" s="19">
        <v>-34.35051</v>
      </c>
      <c r="L280" s="19">
        <v>-35.91281</v>
      </c>
      <c r="M280" s="19">
        <v>-40.448967000000003</v>
      </c>
      <c r="N280" s="29">
        <v>-46.918700000000001</v>
      </c>
    </row>
    <row r="281" spans="1:14" x14ac:dyDescent="0.2">
      <c r="A281" s="13" t="s">
        <v>3091</v>
      </c>
      <c r="B281" s="15">
        <v>-49.366954999999997</v>
      </c>
      <c r="C281" s="15">
        <v>-52.436881999999997</v>
      </c>
      <c r="D281" s="15">
        <v>-46.354259999999996</v>
      </c>
      <c r="E281" s="15">
        <v>-41.136355999999999</v>
      </c>
      <c r="F281" s="15">
        <v>-49.247653999999997</v>
      </c>
      <c r="G281" s="16">
        <v>-57.659644999999998</v>
      </c>
      <c r="H281" s="28" t="s">
        <v>4365</v>
      </c>
      <c r="I281" s="19">
        <v>-43.172096599999996</v>
      </c>
      <c r="J281" s="19">
        <v>-57.808002000000002</v>
      </c>
      <c r="K281" s="19">
        <v>-40.860115</v>
      </c>
      <c r="L281" s="19">
        <v>-36.534790000000001</v>
      </c>
      <c r="M281" s="19">
        <v>-37.246920000000003</v>
      </c>
      <c r="N281" s="29">
        <v>-43.410656000000003</v>
      </c>
    </row>
    <row r="282" spans="1:14" x14ac:dyDescent="0.2">
      <c r="A282" s="13" t="s">
        <v>3092</v>
      </c>
      <c r="B282" s="15">
        <v>-49.365079999999999</v>
      </c>
      <c r="C282" s="15">
        <v>-57.487858000000003</v>
      </c>
      <c r="D282" s="15">
        <v>-44.477060000000002</v>
      </c>
      <c r="E282" s="15">
        <v>-38.920074</v>
      </c>
      <c r="F282" s="15">
        <v>-41.241397999999997</v>
      </c>
      <c r="G282" s="16">
        <v>-64.699010000000001</v>
      </c>
      <c r="H282" s="28" t="s">
        <v>896</v>
      </c>
      <c r="I282" s="19">
        <v>-43.170894799999999</v>
      </c>
      <c r="J282" s="19">
        <v>-56.744864999999997</v>
      </c>
      <c r="K282" s="19">
        <v>-36.476387000000003</v>
      </c>
      <c r="L282" s="19">
        <v>-36.887459999999997</v>
      </c>
      <c r="M282" s="19">
        <v>-43.343623999999998</v>
      </c>
      <c r="N282" s="29">
        <v>-42.402138000000001</v>
      </c>
    </row>
    <row r="283" spans="1:14" x14ac:dyDescent="0.2">
      <c r="A283" s="13" t="s">
        <v>3093</v>
      </c>
      <c r="B283" s="15">
        <v>-49.362929999999999</v>
      </c>
      <c r="C283" s="15">
        <v>-50.025829999999999</v>
      </c>
      <c r="D283" s="15">
        <v>-47.184223000000003</v>
      </c>
      <c r="E283" s="15">
        <v>-39.178801999999997</v>
      </c>
      <c r="F283" s="15">
        <v>-46.678699999999999</v>
      </c>
      <c r="G283" s="16">
        <v>-63.747104999999998</v>
      </c>
      <c r="H283" s="28" t="s">
        <v>4366</v>
      </c>
      <c r="I283" s="19">
        <v>-43.1686306</v>
      </c>
      <c r="J283" s="19">
        <v>-58.653587000000002</v>
      </c>
      <c r="K283" s="19">
        <v>-34.127383999999999</v>
      </c>
      <c r="L283" s="19">
        <v>-39.699294999999999</v>
      </c>
      <c r="M283" s="19">
        <v>-36.331176999999997</v>
      </c>
      <c r="N283" s="29">
        <v>-47.031709999999997</v>
      </c>
    </row>
    <row r="284" spans="1:14" x14ac:dyDescent="0.2">
      <c r="A284" s="13" t="s">
        <v>3094</v>
      </c>
      <c r="B284" s="15">
        <v>-49.360999999999997</v>
      </c>
      <c r="C284" s="15">
        <v>-45.553310000000003</v>
      </c>
      <c r="D284" s="15">
        <v>-48.662135999999997</v>
      </c>
      <c r="E284" s="15">
        <v>-41.673479999999998</v>
      </c>
      <c r="F284" s="15">
        <v>-45.772601999999999</v>
      </c>
      <c r="G284" s="16">
        <v>-65.143479999999997</v>
      </c>
      <c r="H284" s="28" t="s">
        <v>907</v>
      </c>
      <c r="I284" s="19">
        <v>-43.156136400000008</v>
      </c>
      <c r="J284" s="19">
        <v>-54.728520000000003</v>
      </c>
      <c r="K284" s="19">
        <v>-40.562980000000003</v>
      </c>
      <c r="L284" s="19">
        <v>-38.070521999999997</v>
      </c>
      <c r="M284" s="19">
        <v>-36.629420000000003</v>
      </c>
      <c r="N284" s="29">
        <v>-45.789239999999999</v>
      </c>
    </row>
    <row r="285" spans="1:14" x14ac:dyDescent="0.2">
      <c r="A285" s="13" t="s">
        <v>3095</v>
      </c>
      <c r="B285" s="15">
        <v>-49.360236999999998</v>
      </c>
      <c r="C285" s="15">
        <v>-51.459870000000002</v>
      </c>
      <c r="D285" s="15">
        <v>-46.178738000000003</v>
      </c>
      <c r="E285" s="15">
        <v>-35.403477000000002</v>
      </c>
      <c r="F285" s="15">
        <v>-49.566035999999997</v>
      </c>
      <c r="G285" s="16">
        <v>-64.193054000000004</v>
      </c>
      <c r="H285" s="28" t="s">
        <v>885</v>
      </c>
      <c r="I285" s="19">
        <v>-43.151909000000003</v>
      </c>
      <c r="J285" s="19">
        <v>-55.247447999999999</v>
      </c>
      <c r="K285" s="19">
        <v>-39.304040000000001</v>
      </c>
      <c r="L285" s="19">
        <v>-34.948439999999998</v>
      </c>
      <c r="M285" s="19">
        <v>-42.346156999999998</v>
      </c>
      <c r="N285" s="29">
        <v>-43.913460000000001</v>
      </c>
    </row>
    <row r="286" spans="1:14" x14ac:dyDescent="0.2">
      <c r="A286" s="13" t="s">
        <v>3096</v>
      </c>
      <c r="B286" s="15">
        <v>-49.359912999999999</v>
      </c>
      <c r="C286" s="15">
        <v>-51.134582999999999</v>
      </c>
      <c r="D286" s="15">
        <v>-45.168472000000001</v>
      </c>
      <c r="E286" s="15">
        <v>-34.192599999999999</v>
      </c>
      <c r="F286" s="15">
        <v>-48.8932</v>
      </c>
      <c r="G286" s="16">
        <v>-67.410709999999995</v>
      </c>
      <c r="H286" s="28" t="s">
        <v>4367</v>
      </c>
      <c r="I286" s="19">
        <v>-43.147670600000005</v>
      </c>
      <c r="J286" s="19">
        <v>-28.954170000000001</v>
      </c>
      <c r="K286" s="19">
        <v>-41.81324</v>
      </c>
      <c r="L286" s="19">
        <v>-32.970917</v>
      </c>
      <c r="M286" s="19">
        <v>-44.218215999999998</v>
      </c>
      <c r="N286" s="29">
        <v>-67.781809999999993</v>
      </c>
    </row>
    <row r="287" spans="1:14" x14ac:dyDescent="0.2">
      <c r="A287" s="13" t="s">
        <v>3097</v>
      </c>
      <c r="B287" s="15">
        <v>-49.358986000000002</v>
      </c>
      <c r="C287" s="15">
        <v>-51.118070000000003</v>
      </c>
      <c r="D287" s="15">
        <v>-51.284390000000002</v>
      </c>
      <c r="E287" s="15">
        <v>-40.997931999999999</v>
      </c>
      <c r="F287" s="15">
        <v>-47.919640000000001</v>
      </c>
      <c r="G287" s="16">
        <v>-55.474902999999998</v>
      </c>
      <c r="H287" s="28" t="s">
        <v>873</v>
      </c>
      <c r="I287" s="19">
        <v>-43.1466444</v>
      </c>
      <c r="J287" s="19">
        <v>-40.533119999999997</v>
      </c>
      <c r="K287" s="19">
        <v>-47.762855999999999</v>
      </c>
      <c r="L287" s="19">
        <v>-32.769750000000002</v>
      </c>
      <c r="M287" s="19">
        <v>-53.383068000000002</v>
      </c>
      <c r="N287" s="29">
        <v>-41.284427999999998</v>
      </c>
    </row>
    <row r="288" spans="1:14" x14ac:dyDescent="0.2">
      <c r="A288" s="13" t="s">
        <v>3098</v>
      </c>
      <c r="B288" s="15">
        <v>-49.357889999999998</v>
      </c>
      <c r="C288" s="15">
        <v>-53.905827000000002</v>
      </c>
      <c r="D288" s="15">
        <v>-47.724021999999998</v>
      </c>
      <c r="E288" s="15">
        <v>-38.344715000000001</v>
      </c>
      <c r="F288" s="15">
        <v>-41.202488000000002</v>
      </c>
      <c r="G288" s="16">
        <v>-65.612409999999997</v>
      </c>
      <c r="H288" s="28" t="s">
        <v>4368</v>
      </c>
      <c r="I288" s="19">
        <v>-43.1458382</v>
      </c>
      <c r="J288" s="19">
        <v>-58.029330000000002</v>
      </c>
      <c r="K288" s="19">
        <v>-38.478133999999997</v>
      </c>
      <c r="L288" s="19">
        <v>-36.825634000000001</v>
      </c>
      <c r="M288" s="19">
        <v>-37.352139999999999</v>
      </c>
      <c r="N288" s="29">
        <v>-45.043953000000002</v>
      </c>
    </row>
    <row r="289" spans="1:14" x14ac:dyDescent="0.2">
      <c r="A289" s="13" t="s">
        <v>3099</v>
      </c>
      <c r="B289" s="15">
        <v>-49.357520000000001</v>
      </c>
      <c r="C289" s="15">
        <v>-45.067462999999996</v>
      </c>
      <c r="D289" s="15">
        <v>-47.121650000000002</v>
      </c>
      <c r="E289" s="15">
        <v>-38.790035000000003</v>
      </c>
      <c r="F289" s="15">
        <v>-52.500970000000002</v>
      </c>
      <c r="G289" s="16">
        <v>-63.307471999999997</v>
      </c>
      <c r="H289" s="28" t="s">
        <v>4369</v>
      </c>
      <c r="I289" s="19">
        <v>-43.145771000000003</v>
      </c>
      <c r="J289" s="19">
        <v>-46.808715999999997</v>
      </c>
      <c r="K289" s="19">
        <v>-48.088203</v>
      </c>
      <c r="L289" s="19">
        <v>-30.825918000000001</v>
      </c>
      <c r="M289" s="19">
        <v>-40.498767999999998</v>
      </c>
      <c r="N289" s="29">
        <v>-49.507249999999999</v>
      </c>
    </row>
    <row r="290" spans="1:14" x14ac:dyDescent="0.2">
      <c r="A290" s="13" t="s">
        <v>3100</v>
      </c>
      <c r="B290" s="15">
        <v>-49.350720000000003</v>
      </c>
      <c r="C290" s="15">
        <v>-49.763077000000003</v>
      </c>
      <c r="D290" s="15">
        <v>-43.388959999999997</v>
      </c>
      <c r="E290" s="15">
        <v>-42.606163000000002</v>
      </c>
      <c r="F290" s="15">
        <v>-49.065711999999998</v>
      </c>
      <c r="G290" s="16">
        <v>-61.929695000000002</v>
      </c>
      <c r="H290" s="28" t="s">
        <v>4370</v>
      </c>
      <c r="I290" s="19">
        <v>-43.144320599999993</v>
      </c>
      <c r="J290" s="19">
        <v>-57.231247000000003</v>
      </c>
      <c r="K290" s="19">
        <v>-36.643645999999997</v>
      </c>
      <c r="L290" s="19">
        <v>-34.533546000000001</v>
      </c>
      <c r="M290" s="19">
        <v>-42.014266999999997</v>
      </c>
      <c r="N290" s="29">
        <v>-45.298896999999997</v>
      </c>
    </row>
    <row r="291" spans="1:14" x14ac:dyDescent="0.2">
      <c r="A291" s="13" t="s">
        <v>3101</v>
      </c>
      <c r="B291" s="15">
        <v>-49.349625000000003</v>
      </c>
      <c r="C291" s="15">
        <v>-49.180045999999997</v>
      </c>
      <c r="D291" s="15">
        <v>-47.160260000000001</v>
      </c>
      <c r="E291" s="15">
        <v>-42.082794</v>
      </c>
      <c r="F291" s="15">
        <v>-45.191319999999997</v>
      </c>
      <c r="G291" s="16">
        <v>-63.133713</v>
      </c>
      <c r="H291" s="28" t="s">
        <v>821</v>
      </c>
      <c r="I291" s="19">
        <v>-43.143485400000003</v>
      </c>
      <c r="J291" s="19">
        <v>-28.217600000000001</v>
      </c>
      <c r="K291" s="19">
        <v>-36.178173000000001</v>
      </c>
      <c r="L291" s="19">
        <v>-29.582308000000001</v>
      </c>
      <c r="M291" s="19">
        <v>-51.698956000000003</v>
      </c>
      <c r="N291" s="29">
        <v>-70.040390000000002</v>
      </c>
    </row>
    <row r="292" spans="1:14" x14ac:dyDescent="0.2">
      <c r="A292" s="13" t="s">
        <v>3102</v>
      </c>
      <c r="B292" s="15">
        <v>-49.349212999999999</v>
      </c>
      <c r="C292" s="15">
        <v>-46.151783000000002</v>
      </c>
      <c r="D292" s="15">
        <v>-47.308889999999998</v>
      </c>
      <c r="E292" s="15">
        <v>-43.418796999999998</v>
      </c>
      <c r="F292" s="15">
        <v>-48.974013999999997</v>
      </c>
      <c r="G292" s="16">
        <v>-60.892580000000002</v>
      </c>
      <c r="H292" s="28" t="s">
        <v>892</v>
      </c>
      <c r="I292" s="19">
        <v>-43.141314799999996</v>
      </c>
      <c r="J292" s="19">
        <v>-51.562477000000001</v>
      </c>
      <c r="K292" s="19">
        <v>-39.257354999999997</v>
      </c>
      <c r="L292" s="19">
        <v>-35.543599999999998</v>
      </c>
      <c r="M292" s="19">
        <v>-46.890779999999999</v>
      </c>
      <c r="N292" s="29">
        <v>-42.452362000000001</v>
      </c>
    </row>
    <row r="293" spans="1:14" x14ac:dyDescent="0.2">
      <c r="A293" s="13" t="s">
        <v>3103</v>
      </c>
      <c r="B293" s="15">
        <v>-49.349119999999999</v>
      </c>
      <c r="C293" s="15">
        <v>-45.273215999999998</v>
      </c>
      <c r="D293" s="15">
        <v>-48.434994000000003</v>
      </c>
      <c r="E293" s="15">
        <v>-35.721812999999997</v>
      </c>
      <c r="F293" s="15">
        <v>-50.983353000000001</v>
      </c>
      <c r="G293" s="16">
        <v>-66.332239999999999</v>
      </c>
      <c r="H293" s="28" t="s">
        <v>4371</v>
      </c>
      <c r="I293" s="19">
        <v>-43.134309600000002</v>
      </c>
      <c r="J293" s="19">
        <v>-57.161957000000001</v>
      </c>
      <c r="K293" s="19">
        <v>-35.197690000000001</v>
      </c>
      <c r="L293" s="19">
        <v>-35.323284000000001</v>
      </c>
      <c r="M293" s="19">
        <v>-43.161175</v>
      </c>
      <c r="N293" s="29">
        <v>-44.827441999999998</v>
      </c>
    </row>
    <row r="294" spans="1:14" x14ac:dyDescent="0.2">
      <c r="A294" s="13" t="s">
        <v>3104</v>
      </c>
      <c r="B294" s="15">
        <v>-49.34901</v>
      </c>
      <c r="C294" s="15">
        <v>-47.326659999999997</v>
      </c>
      <c r="D294" s="15">
        <v>-47.761383000000002</v>
      </c>
      <c r="E294" s="15">
        <v>-41.736953999999997</v>
      </c>
      <c r="F294" s="15">
        <v>-44.332405000000001</v>
      </c>
      <c r="G294" s="16">
        <v>-65.587649999999996</v>
      </c>
      <c r="H294" s="28" t="s">
        <v>4372</v>
      </c>
      <c r="I294" s="19">
        <v>-43.130962799999999</v>
      </c>
      <c r="J294" s="19">
        <v>-43.909294000000003</v>
      </c>
      <c r="K294" s="19">
        <v>-32.461849999999998</v>
      </c>
      <c r="L294" s="19">
        <v>-51.442810000000001</v>
      </c>
      <c r="M294" s="19">
        <v>-41.680050000000001</v>
      </c>
      <c r="N294" s="29">
        <v>-46.160809999999998</v>
      </c>
    </row>
    <row r="295" spans="1:14" x14ac:dyDescent="0.2">
      <c r="A295" s="13" t="s">
        <v>3105</v>
      </c>
      <c r="B295" s="15">
        <v>-49.345999999999997</v>
      </c>
      <c r="C295" s="15">
        <v>-55.113712</v>
      </c>
      <c r="D295" s="15">
        <v>-47.069040000000001</v>
      </c>
      <c r="E295" s="15">
        <v>-38.484684000000001</v>
      </c>
      <c r="F295" s="15">
        <v>-42.319839999999999</v>
      </c>
      <c r="G295" s="16">
        <v>-63.742739999999998</v>
      </c>
      <c r="H295" s="28" t="s">
        <v>961</v>
      </c>
      <c r="I295" s="19">
        <v>-43.130827199999999</v>
      </c>
      <c r="J295" s="19">
        <v>-57.731963999999998</v>
      </c>
      <c r="K295" s="19">
        <v>-34.611820000000002</v>
      </c>
      <c r="L295" s="19">
        <v>-36.895313000000002</v>
      </c>
      <c r="M295" s="19">
        <v>-41.802326000000001</v>
      </c>
      <c r="N295" s="29">
        <v>-44.612712999999999</v>
      </c>
    </row>
    <row r="296" spans="1:14" x14ac:dyDescent="0.2">
      <c r="A296" s="13" t="s">
        <v>3106</v>
      </c>
      <c r="B296" s="15">
        <v>-49.344859999999997</v>
      </c>
      <c r="C296" s="15">
        <v>-45.727142000000001</v>
      </c>
      <c r="D296" s="15">
        <v>-47.605080000000001</v>
      </c>
      <c r="E296" s="15">
        <v>-40.938152000000002</v>
      </c>
      <c r="F296" s="15">
        <v>-52.068553999999999</v>
      </c>
      <c r="G296" s="16">
        <v>-60.385384000000002</v>
      </c>
      <c r="H296" s="28" t="s">
        <v>4373</v>
      </c>
      <c r="I296" s="19">
        <v>-43.128260999999995</v>
      </c>
      <c r="J296" s="19">
        <v>-55.209823999999998</v>
      </c>
      <c r="K296" s="19">
        <v>-35.153785999999997</v>
      </c>
      <c r="L296" s="19">
        <v>-35.371043999999998</v>
      </c>
      <c r="M296" s="19">
        <v>-40.202126</v>
      </c>
      <c r="N296" s="29">
        <v>-49.704524999999997</v>
      </c>
    </row>
    <row r="297" spans="1:14" x14ac:dyDescent="0.2">
      <c r="A297" s="13" t="s">
        <v>3107</v>
      </c>
      <c r="B297" s="15">
        <v>-49.340004</v>
      </c>
      <c r="C297" s="15">
        <v>-48.039639999999999</v>
      </c>
      <c r="D297" s="15">
        <v>-49.191437000000001</v>
      </c>
      <c r="E297" s="15">
        <v>-43.462783999999999</v>
      </c>
      <c r="F297" s="15">
        <v>-49.236179999999997</v>
      </c>
      <c r="G297" s="16">
        <v>-56.769978000000002</v>
      </c>
      <c r="H297" s="28" t="s">
        <v>1226</v>
      </c>
      <c r="I297" s="19">
        <v>-43.124784599999998</v>
      </c>
      <c r="J297" s="19">
        <v>-36.311123000000002</v>
      </c>
      <c r="K297" s="19">
        <v>-43.297393999999997</v>
      </c>
      <c r="L297" s="19">
        <v>-29.009209999999999</v>
      </c>
      <c r="M297" s="19">
        <v>-39.932105999999997</v>
      </c>
      <c r="N297" s="29">
        <v>-67.074089999999998</v>
      </c>
    </row>
    <row r="298" spans="1:14" x14ac:dyDescent="0.2">
      <c r="A298" s="13" t="s">
        <v>3108</v>
      </c>
      <c r="B298" s="15">
        <v>-49.337074000000001</v>
      </c>
      <c r="C298" s="15">
        <v>-52.142555000000002</v>
      </c>
      <c r="D298" s="15">
        <v>-47.271259999999998</v>
      </c>
      <c r="E298" s="15">
        <v>-39.933729999999997</v>
      </c>
      <c r="F298" s="15">
        <v>-45.202472999999998</v>
      </c>
      <c r="G298" s="16">
        <v>-62.135365</v>
      </c>
      <c r="H298" s="28" t="s">
        <v>4374</v>
      </c>
      <c r="I298" s="19">
        <v>-43.122221600000003</v>
      </c>
      <c r="J298" s="19">
        <v>-41.596535000000003</v>
      </c>
      <c r="K298" s="19">
        <v>-41.209899999999998</v>
      </c>
      <c r="L298" s="19">
        <v>-39.505127000000002</v>
      </c>
      <c r="M298" s="19">
        <v>-52.021976000000002</v>
      </c>
      <c r="N298" s="29">
        <v>-41.277569999999997</v>
      </c>
    </row>
    <row r="299" spans="1:14" x14ac:dyDescent="0.2">
      <c r="A299" s="13" t="s">
        <v>3109</v>
      </c>
      <c r="B299" s="15">
        <v>-49.336309999999997</v>
      </c>
      <c r="C299" s="15">
        <v>-48.868980000000001</v>
      </c>
      <c r="D299" s="15">
        <v>-49.19303</v>
      </c>
      <c r="E299" s="15">
        <v>-39.284979999999997</v>
      </c>
      <c r="F299" s="15">
        <v>-44.916415999999998</v>
      </c>
      <c r="G299" s="16">
        <v>-64.418149999999997</v>
      </c>
      <c r="H299" s="28" t="s">
        <v>4375</v>
      </c>
      <c r="I299" s="19">
        <v>-43.111428999999994</v>
      </c>
      <c r="J299" s="19">
        <v>-57.476536000000003</v>
      </c>
      <c r="K299" s="19">
        <v>-33.927982</v>
      </c>
      <c r="L299" s="19">
        <v>-38.241787000000002</v>
      </c>
      <c r="M299" s="19">
        <v>-38.42071</v>
      </c>
      <c r="N299" s="29">
        <v>-47.490130000000001</v>
      </c>
    </row>
    <row r="300" spans="1:14" x14ac:dyDescent="0.2">
      <c r="A300" s="13" t="s">
        <v>3110</v>
      </c>
      <c r="B300" s="15">
        <v>-49.335357999999999</v>
      </c>
      <c r="C300" s="15">
        <v>-54.710619999999999</v>
      </c>
      <c r="D300" s="15">
        <v>-46.760776999999997</v>
      </c>
      <c r="E300" s="15">
        <v>-44.158090000000001</v>
      </c>
      <c r="F300" s="15">
        <v>-45.221046000000001</v>
      </c>
      <c r="G300" s="16">
        <v>-55.826256000000001</v>
      </c>
      <c r="H300" s="28" t="s">
        <v>4376</v>
      </c>
      <c r="I300" s="19">
        <v>-43.108668000000002</v>
      </c>
      <c r="J300" s="19">
        <v>-37.867122999999999</v>
      </c>
      <c r="K300" s="19">
        <v>-41.553109999999997</v>
      </c>
      <c r="L300" s="19">
        <v>-30.342752000000001</v>
      </c>
      <c r="M300" s="19">
        <v>-39.217525000000002</v>
      </c>
      <c r="N300" s="29">
        <v>-66.562830000000005</v>
      </c>
    </row>
    <row r="301" spans="1:14" x14ac:dyDescent="0.2">
      <c r="A301" s="13" t="s">
        <v>3111</v>
      </c>
      <c r="B301" s="15">
        <v>-49.330832999999998</v>
      </c>
      <c r="C301" s="15">
        <v>-52.000079999999997</v>
      </c>
      <c r="D301" s="15">
        <v>-47.528205999999997</v>
      </c>
      <c r="E301" s="15">
        <v>-39.77787</v>
      </c>
      <c r="F301" s="15">
        <v>-40.438310000000001</v>
      </c>
      <c r="G301" s="16">
        <v>-66.909710000000004</v>
      </c>
      <c r="H301" s="28" t="s">
        <v>939</v>
      </c>
      <c r="I301" s="19">
        <v>-43.103353400000003</v>
      </c>
      <c r="J301" s="19">
        <v>-56.527282999999997</v>
      </c>
      <c r="K301" s="19">
        <v>-39.753337999999999</v>
      </c>
      <c r="L301" s="19">
        <v>-36.293529999999997</v>
      </c>
      <c r="M301" s="19">
        <v>-44.471798</v>
      </c>
      <c r="N301" s="29">
        <v>-38.470818000000001</v>
      </c>
    </row>
    <row r="302" spans="1:14" x14ac:dyDescent="0.2">
      <c r="A302" s="13" t="s">
        <v>3112</v>
      </c>
      <c r="B302" s="15">
        <v>-49.326805</v>
      </c>
      <c r="C302" s="15">
        <v>-55.772326999999997</v>
      </c>
      <c r="D302" s="15">
        <v>-46.885483000000001</v>
      </c>
      <c r="E302" s="15">
        <v>-38.162666000000002</v>
      </c>
      <c r="F302" s="15">
        <v>-40.724277000000001</v>
      </c>
      <c r="G302" s="16">
        <v>-65.089299999999994</v>
      </c>
      <c r="H302" s="28" t="s">
        <v>4377</v>
      </c>
      <c r="I302" s="19">
        <v>-43.103074999999997</v>
      </c>
      <c r="J302" s="19">
        <v>-55.087283999999997</v>
      </c>
      <c r="K302" s="19">
        <v>-37.079517000000003</v>
      </c>
      <c r="L302" s="19">
        <v>-34.782119999999999</v>
      </c>
      <c r="M302" s="19">
        <v>-40.113810000000001</v>
      </c>
      <c r="N302" s="29">
        <v>-48.452643999999999</v>
      </c>
    </row>
    <row r="303" spans="1:14" x14ac:dyDescent="0.2">
      <c r="A303" s="13" t="s">
        <v>3113</v>
      </c>
      <c r="B303" s="15">
        <v>-49.326275000000003</v>
      </c>
      <c r="C303" s="15">
        <v>-45.534399999999998</v>
      </c>
      <c r="D303" s="15">
        <v>-49.282919999999997</v>
      </c>
      <c r="E303" s="15">
        <v>-43.628689999999999</v>
      </c>
      <c r="F303" s="15">
        <v>-50.527946</v>
      </c>
      <c r="G303" s="16">
        <v>-57.657412999999998</v>
      </c>
      <c r="H303" s="28" t="s">
        <v>4378</v>
      </c>
      <c r="I303" s="19">
        <v>-43.094721399999997</v>
      </c>
      <c r="J303" s="19">
        <v>-60.173743999999999</v>
      </c>
      <c r="K303" s="19">
        <v>-35.75665</v>
      </c>
      <c r="L303" s="19">
        <v>-35.681235999999998</v>
      </c>
      <c r="M303" s="19">
        <v>-38.566409999999998</v>
      </c>
      <c r="N303" s="29">
        <v>-45.295566999999998</v>
      </c>
    </row>
    <row r="304" spans="1:14" x14ac:dyDescent="0.2">
      <c r="A304" s="13" t="s">
        <v>3114</v>
      </c>
      <c r="B304" s="15">
        <v>-49.323253999999999</v>
      </c>
      <c r="C304" s="15">
        <v>-48.941386999999999</v>
      </c>
      <c r="D304" s="15">
        <v>-46.107875999999997</v>
      </c>
      <c r="E304" s="15">
        <v>-35.631542000000003</v>
      </c>
      <c r="F304" s="15">
        <v>-48.731780000000001</v>
      </c>
      <c r="G304" s="16">
        <v>-67.203699999999998</v>
      </c>
      <c r="H304" s="28" t="s">
        <v>974</v>
      </c>
      <c r="I304" s="19">
        <v>-43.087929600000002</v>
      </c>
      <c r="J304" s="19">
        <v>-62.113894999999999</v>
      </c>
      <c r="K304" s="19">
        <v>-27.207339999999999</v>
      </c>
      <c r="L304" s="19">
        <v>-37.941208000000003</v>
      </c>
      <c r="M304" s="19">
        <v>-39.899185000000003</v>
      </c>
      <c r="N304" s="29">
        <v>-48.278019999999998</v>
      </c>
    </row>
    <row r="305" spans="1:14" x14ac:dyDescent="0.2">
      <c r="A305" s="13" t="s">
        <v>3115</v>
      </c>
      <c r="B305" s="15">
        <v>-49.323230000000002</v>
      </c>
      <c r="C305" s="15">
        <v>-55.579365000000003</v>
      </c>
      <c r="D305" s="15">
        <v>-47.495002999999997</v>
      </c>
      <c r="E305" s="15">
        <v>-38.133392000000001</v>
      </c>
      <c r="F305" s="15">
        <v>-41.087600000000002</v>
      </c>
      <c r="G305" s="16">
        <v>-64.320779999999999</v>
      </c>
      <c r="H305" s="28" t="s">
        <v>963</v>
      </c>
      <c r="I305" s="19">
        <v>-43.087166400000001</v>
      </c>
      <c r="J305" s="19">
        <v>-54.698839999999997</v>
      </c>
      <c r="K305" s="19">
        <v>-36.536358</v>
      </c>
      <c r="L305" s="19">
        <v>-35.403624999999998</v>
      </c>
      <c r="M305" s="19">
        <v>-40.383183000000002</v>
      </c>
      <c r="N305" s="29">
        <v>-48.413826</v>
      </c>
    </row>
    <row r="306" spans="1:14" x14ac:dyDescent="0.2">
      <c r="A306" s="13" t="s">
        <v>3116</v>
      </c>
      <c r="B306" s="15">
        <v>-49.322369999999999</v>
      </c>
      <c r="C306" s="15">
        <v>-51.496346000000003</v>
      </c>
      <c r="D306" s="15">
        <v>-46.723689999999998</v>
      </c>
      <c r="E306" s="15">
        <v>-33.932130000000001</v>
      </c>
      <c r="F306" s="15">
        <v>-47.104298</v>
      </c>
      <c r="G306" s="16">
        <v>-67.35539</v>
      </c>
      <c r="H306" s="28" t="s">
        <v>943</v>
      </c>
      <c r="I306" s="19">
        <v>-43.085781799999999</v>
      </c>
      <c r="J306" s="19">
        <v>-34.663730000000001</v>
      </c>
      <c r="K306" s="19">
        <v>-43.258270000000003</v>
      </c>
      <c r="L306" s="19">
        <v>-36.616700000000002</v>
      </c>
      <c r="M306" s="19">
        <v>-38.307414999999999</v>
      </c>
      <c r="N306" s="29">
        <v>-62.582794</v>
      </c>
    </row>
    <row r="307" spans="1:14" x14ac:dyDescent="0.2">
      <c r="A307" s="13" t="s">
        <v>3117</v>
      </c>
      <c r="B307" s="15">
        <v>-49.322212</v>
      </c>
      <c r="C307" s="15">
        <v>-48.444780000000002</v>
      </c>
      <c r="D307" s="15">
        <v>-46.501933999999999</v>
      </c>
      <c r="E307" s="15">
        <v>-33.985469999999999</v>
      </c>
      <c r="F307" s="15">
        <v>-50.930509999999998</v>
      </c>
      <c r="G307" s="16">
        <v>-66.748369999999994</v>
      </c>
      <c r="H307" s="28" t="s">
        <v>958</v>
      </c>
      <c r="I307" s="19">
        <v>-43.083229000000003</v>
      </c>
      <c r="J307" s="19">
        <v>-60.059024999999998</v>
      </c>
      <c r="K307" s="19">
        <v>-37.298583999999998</v>
      </c>
      <c r="L307" s="19">
        <v>-36.504600000000003</v>
      </c>
      <c r="M307" s="19">
        <v>-39.328063999999998</v>
      </c>
      <c r="N307" s="29">
        <v>-42.225872000000003</v>
      </c>
    </row>
    <row r="308" spans="1:14" x14ac:dyDescent="0.2">
      <c r="A308" s="13" t="s">
        <v>3118</v>
      </c>
      <c r="B308" s="15">
        <v>-49.321762</v>
      </c>
      <c r="C308" s="15">
        <v>-48.003155</v>
      </c>
      <c r="D308" s="15">
        <v>-47.700096000000002</v>
      </c>
      <c r="E308" s="15">
        <v>-38.708435000000001</v>
      </c>
      <c r="F308" s="15">
        <v>-49.830128000000002</v>
      </c>
      <c r="G308" s="16">
        <v>-62.366999999999997</v>
      </c>
      <c r="H308" s="28" t="s">
        <v>4379</v>
      </c>
      <c r="I308" s="19">
        <v>-43.080812999999999</v>
      </c>
      <c r="J308" s="19">
        <v>-34.762259999999998</v>
      </c>
      <c r="K308" s="19">
        <v>-41.401440000000001</v>
      </c>
      <c r="L308" s="19">
        <v>-30.367180000000001</v>
      </c>
      <c r="M308" s="19">
        <v>-41.762985</v>
      </c>
      <c r="N308" s="29">
        <v>-67.110200000000006</v>
      </c>
    </row>
    <row r="309" spans="1:14" x14ac:dyDescent="0.2">
      <c r="A309" s="13" t="s">
        <v>3119</v>
      </c>
      <c r="B309" s="15">
        <v>-49.321052999999999</v>
      </c>
      <c r="C309" s="15">
        <v>-45.672393999999997</v>
      </c>
      <c r="D309" s="15">
        <v>-48.630333</v>
      </c>
      <c r="E309" s="15">
        <v>-35.995579999999997</v>
      </c>
      <c r="F309" s="15">
        <v>-49.785927000000001</v>
      </c>
      <c r="G309" s="16">
        <v>-66.521034</v>
      </c>
      <c r="H309" s="28" t="s">
        <v>4380</v>
      </c>
      <c r="I309" s="19">
        <v>-43.079178599999999</v>
      </c>
      <c r="J309" s="19">
        <v>-50.552610000000001</v>
      </c>
      <c r="K309" s="19">
        <v>-40.198320000000002</v>
      </c>
      <c r="L309" s="19">
        <v>-30.34994</v>
      </c>
      <c r="M309" s="19">
        <v>-43.984189999999998</v>
      </c>
      <c r="N309" s="29">
        <v>-50.310833000000002</v>
      </c>
    </row>
    <row r="310" spans="1:14" x14ac:dyDescent="0.2">
      <c r="A310" s="13" t="s">
        <v>3120</v>
      </c>
      <c r="B310" s="15">
        <v>-49.317912999999997</v>
      </c>
      <c r="C310" s="15">
        <v>-54.765500000000003</v>
      </c>
      <c r="D310" s="15">
        <v>-48.044849999999997</v>
      </c>
      <c r="E310" s="15">
        <v>-37.916634000000002</v>
      </c>
      <c r="F310" s="15">
        <v>-38.738230000000001</v>
      </c>
      <c r="G310" s="16">
        <v>-67.124350000000007</v>
      </c>
      <c r="H310" s="28" t="s">
        <v>1021</v>
      </c>
      <c r="I310" s="19">
        <v>-43.078645400000006</v>
      </c>
      <c r="J310" s="19">
        <v>-57.332324999999997</v>
      </c>
      <c r="K310" s="19">
        <v>-33.610325000000003</v>
      </c>
      <c r="L310" s="19">
        <v>-35.213585000000002</v>
      </c>
      <c r="M310" s="19">
        <v>-42.684795000000001</v>
      </c>
      <c r="N310" s="29">
        <v>-46.552197</v>
      </c>
    </row>
    <row r="311" spans="1:14" x14ac:dyDescent="0.2">
      <c r="A311" s="13" t="s">
        <v>3121</v>
      </c>
      <c r="B311" s="15">
        <v>-49.316549999999999</v>
      </c>
      <c r="C311" s="15">
        <v>-42.805152999999997</v>
      </c>
      <c r="D311" s="15">
        <v>-46.975327</v>
      </c>
      <c r="E311" s="15">
        <v>-43.290627000000001</v>
      </c>
      <c r="F311" s="15">
        <v>-45.622900000000001</v>
      </c>
      <c r="G311" s="16">
        <v>-67.888750000000002</v>
      </c>
      <c r="H311" s="28" t="s">
        <v>4381</v>
      </c>
      <c r="I311" s="19">
        <v>-43.073255400000008</v>
      </c>
      <c r="J311" s="19">
        <v>-57.787820000000004</v>
      </c>
      <c r="K311" s="19">
        <v>-36.460822999999998</v>
      </c>
      <c r="L311" s="19">
        <v>-34.927315</v>
      </c>
      <c r="M311" s="19">
        <v>-41.189087000000001</v>
      </c>
      <c r="N311" s="29">
        <v>-45.001232000000002</v>
      </c>
    </row>
    <row r="312" spans="1:14" x14ac:dyDescent="0.2">
      <c r="A312" s="13" t="s">
        <v>3122</v>
      </c>
      <c r="B312" s="15">
        <v>-49.31559</v>
      </c>
      <c r="C312" s="15">
        <v>-41.698765000000002</v>
      </c>
      <c r="D312" s="15">
        <v>-48.249622000000002</v>
      </c>
      <c r="E312" s="15">
        <v>-36.104259999999996</v>
      </c>
      <c r="F312" s="15">
        <v>-53.036532999999999</v>
      </c>
      <c r="G312" s="16">
        <v>-67.488759999999999</v>
      </c>
      <c r="H312" s="28" t="s">
        <v>4382</v>
      </c>
      <c r="I312" s="19">
        <v>-43.070957200000002</v>
      </c>
      <c r="J312" s="19">
        <v>-56.918674000000003</v>
      </c>
      <c r="K312" s="19">
        <v>-38.926246999999996</v>
      </c>
      <c r="L312" s="19">
        <v>-36.354866000000001</v>
      </c>
      <c r="M312" s="19">
        <v>-41.343693000000002</v>
      </c>
      <c r="N312" s="29">
        <v>-41.811306000000002</v>
      </c>
    </row>
    <row r="313" spans="1:14" x14ac:dyDescent="0.2">
      <c r="A313" s="13" t="s">
        <v>3123</v>
      </c>
      <c r="B313" s="15">
        <v>-49.315514</v>
      </c>
      <c r="C313" s="15">
        <v>-42.632213999999998</v>
      </c>
      <c r="D313" s="15">
        <v>-46.774273000000001</v>
      </c>
      <c r="E313" s="15">
        <v>-42.321922000000001</v>
      </c>
      <c r="F313" s="15">
        <v>-55.968746000000003</v>
      </c>
      <c r="G313" s="16">
        <v>-58.880417000000001</v>
      </c>
      <c r="H313" s="28" t="s">
        <v>1006</v>
      </c>
      <c r="I313" s="19">
        <v>-43.069898800000004</v>
      </c>
      <c r="J313" s="19">
        <v>-57.681755000000003</v>
      </c>
      <c r="K313" s="19">
        <v>-37.515300000000003</v>
      </c>
      <c r="L313" s="19">
        <v>-35.492893000000002</v>
      </c>
      <c r="M313" s="19">
        <v>-41.898795999999997</v>
      </c>
      <c r="N313" s="29">
        <v>-42.760750000000002</v>
      </c>
    </row>
    <row r="314" spans="1:14" x14ac:dyDescent="0.2">
      <c r="A314" s="13" t="s">
        <v>129</v>
      </c>
      <c r="B314" s="15">
        <v>-49.313927</v>
      </c>
      <c r="C314" s="15">
        <v>-50.431064999999997</v>
      </c>
      <c r="D314" s="15">
        <v>-44.502696999999998</v>
      </c>
      <c r="E314" s="15">
        <v>-42.406579999999998</v>
      </c>
      <c r="F314" s="15">
        <v>-49.28904</v>
      </c>
      <c r="G314" s="16">
        <v>-59.940227999999998</v>
      </c>
      <c r="H314" s="28" t="s">
        <v>954</v>
      </c>
      <c r="I314" s="19">
        <v>-43.069835400000002</v>
      </c>
      <c r="J314" s="19">
        <v>-37.299926999999997</v>
      </c>
      <c r="K314" s="19">
        <v>-44.817303000000003</v>
      </c>
      <c r="L314" s="19">
        <v>-35.137079999999997</v>
      </c>
      <c r="M314" s="19">
        <v>-38.910026999999999</v>
      </c>
      <c r="N314" s="29">
        <v>-59.184840000000001</v>
      </c>
    </row>
    <row r="315" spans="1:14" x14ac:dyDescent="0.2">
      <c r="A315" s="13" t="s">
        <v>3124</v>
      </c>
      <c r="B315" s="15">
        <v>-49.313000000000002</v>
      </c>
      <c r="C315" s="15">
        <v>-42.716445999999998</v>
      </c>
      <c r="D315" s="15">
        <v>-46.773933</v>
      </c>
      <c r="E315" s="15">
        <v>-40.492730000000002</v>
      </c>
      <c r="F315" s="15">
        <v>-53.753616000000001</v>
      </c>
      <c r="G315" s="16">
        <v>-62.828279999999999</v>
      </c>
      <c r="H315" s="28" t="s">
        <v>973</v>
      </c>
      <c r="I315" s="19">
        <v>-43.067800400000003</v>
      </c>
      <c r="J315" s="19">
        <v>-57.749720000000003</v>
      </c>
      <c r="K315" s="19">
        <v>-36.200499999999998</v>
      </c>
      <c r="L315" s="19">
        <v>-34.956104000000003</v>
      </c>
      <c r="M315" s="19">
        <v>-41.801678000000003</v>
      </c>
      <c r="N315" s="29">
        <v>-44.631</v>
      </c>
    </row>
    <row r="316" spans="1:14" x14ac:dyDescent="0.2">
      <c r="A316" s="13" t="s">
        <v>3125</v>
      </c>
      <c r="B316" s="15">
        <v>-49.312828000000003</v>
      </c>
      <c r="C316" s="15">
        <v>-49.498196</v>
      </c>
      <c r="D316" s="15">
        <v>-44.810271999999998</v>
      </c>
      <c r="E316" s="15">
        <v>-40.647754999999997</v>
      </c>
      <c r="F316" s="15">
        <v>-49.23818</v>
      </c>
      <c r="G316" s="16">
        <v>-62.369754999999998</v>
      </c>
      <c r="H316" s="28" t="s">
        <v>920</v>
      </c>
      <c r="I316" s="19">
        <v>-43.067192200000001</v>
      </c>
      <c r="J316" s="19">
        <v>-41.490720000000003</v>
      </c>
      <c r="K316" s="19">
        <v>-39.779845999999999</v>
      </c>
      <c r="L316" s="19">
        <v>-40.695340000000002</v>
      </c>
      <c r="M316" s="19">
        <v>-51.407290000000003</v>
      </c>
      <c r="N316" s="29">
        <v>-41.962764999999997</v>
      </c>
    </row>
    <row r="317" spans="1:14" x14ac:dyDescent="0.2">
      <c r="A317" s="13" t="s">
        <v>3126</v>
      </c>
      <c r="B317" s="15">
        <v>-49.312016</v>
      </c>
      <c r="C317" s="15">
        <v>-50.772660000000002</v>
      </c>
      <c r="D317" s="15">
        <v>-44.25432</v>
      </c>
      <c r="E317" s="15">
        <v>-45.232353000000003</v>
      </c>
      <c r="F317" s="15">
        <v>-45.116570000000003</v>
      </c>
      <c r="G317" s="16">
        <v>-61.184154999999997</v>
      </c>
      <c r="H317" s="28" t="s">
        <v>4383</v>
      </c>
      <c r="I317" s="19">
        <v>-43.065088200000005</v>
      </c>
      <c r="J317" s="19">
        <v>-58.213500000000003</v>
      </c>
      <c r="K317" s="19">
        <v>-36.160380000000004</v>
      </c>
      <c r="L317" s="19">
        <v>-36.574145999999999</v>
      </c>
      <c r="M317" s="19">
        <v>-39.136780000000002</v>
      </c>
      <c r="N317" s="29">
        <v>-45.240634999999997</v>
      </c>
    </row>
    <row r="318" spans="1:14" x14ac:dyDescent="0.2">
      <c r="A318" s="13" t="s">
        <v>3127</v>
      </c>
      <c r="B318" s="15">
        <v>-49.310431999999999</v>
      </c>
      <c r="C318" s="15">
        <v>-47.370434000000003</v>
      </c>
      <c r="D318" s="15">
        <v>-46.043315999999997</v>
      </c>
      <c r="E318" s="15">
        <v>-36.851210000000002</v>
      </c>
      <c r="F318" s="15">
        <v>-48.544319999999999</v>
      </c>
      <c r="G318" s="16">
        <v>-67.742900000000006</v>
      </c>
      <c r="H318" s="28" t="s">
        <v>947</v>
      </c>
      <c r="I318" s="19">
        <v>-43.0648038</v>
      </c>
      <c r="J318" s="19">
        <v>-35.12903</v>
      </c>
      <c r="K318" s="19">
        <v>-34.500725000000003</v>
      </c>
      <c r="L318" s="19">
        <v>-44.040329999999997</v>
      </c>
      <c r="M318" s="19">
        <v>-45.936369999999997</v>
      </c>
      <c r="N318" s="29">
        <v>-55.717564000000003</v>
      </c>
    </row>
    <row r="319" spans="1:14" x14ac:dyDescent="0.2">
      <c r="A319" s="13" t="s">
        <v>3128</v>
      </c>
      <c r="B319" s="15">
        <v>-49.307167</v>
      </c>
      <c r="C319" s="15">
        <v>-46.029632999999997</v>
      </c>
      <c r="D319" s="15">
        <v>-46.236904000000003</v>
      </c>
      <c r="E319" s="15">
        <v>-34.471719999999998</v>
      </c>
      <c r="F319" s="15">
        <v>-53.168934</v>
      </c>
      <c r="G319" s="16">
        <v>-66.628630000000001</v>
      </c>
      <c r="H319" s="28" t="s">
        <v>4384</v>
      </c>
      <c r="I319" s="19">
        <v>-43.063873600000008</v>
      </c>
      <c r="J319" s="19">
        <v>-57.614097999999998</v>
      </c>
      <c r="K319" s="19">
        <v>-40.938155999999999</v>
      </c>
      <c r="L319" s="19">
        <v>-29.448414</v>
      </c>
      <c r="M319" s="19">
        <v>-38.497430000000001</v>
      </c>
      <c r="N319" s="29">
        <v>-48.821269999999998</v>
      </c>
    </row>
    <row r="320" spans="1:14" x14ac:dyDescent="0.2">
      <c r="A320" s="13" t="s">
        <v>3129</v>
      </c>
      <c r="B320" s="15">
        <v>-49.305289999999999</v>
      </c>
      <c r="C320" s="15">
        <v>-48.629646000000001</v>
      </c>
      <c r="D320" s="15">
        <v>-48.079394999999998</v>
      </c>
      <c r="E320" s="15">
        <v>-33.607640000000004</v>
      </c>
      <c r="F320" s="15">
        <v>-47.851016999999999</v>
      </c>
      <c r="G320" s="16">
        <v>-68.358770000000007</v>
      </c>
      <c r="H320" s="28" t="s">
        <v>4385</v>
      </c>
      <c r="I320" s="19">
        <v>-43.060132599999996</v>
      </c>
      <c r="J320" s="19">
        <v>-57.687762999999997</v>
      </c>
      <c r="K320" s="19">
        <v>-34.940933000000001</v>
      </c>
      <c r="L320" s="19">
        <v>-35.746307000000002</v>
      </c>
      <c r="M320" s="19">
        <v>-41.872970000000002</v>
      </c>
      <c r="N320" s="29">
        <v>-45.052689999999998</v>
      </c>
    </row>
    <row r="321" spans="1:14" x14ac:dyDescent="0.2">
      <c r="A321" s="13" t="s">
        <v>3130</v>
      </c>
      <c r="B321" s="15">
        <v>-49.304572999999998</v>
      </c>
      <c r="C321" s="15">
        <v>-53.276066</v>
      </c>
      <c r="D321" s="15">
        <v>-45.825699999999998</v>
      </c>
      <c r="E321" s="15">
        <v>-39.930954</v>
      </c>
      <c r="F321" s="15">
        <v>-48.671080000000003</v>
      </c>
      <c r="G321" s="16">
        <v>-58.819077</v>
      </c>
      <c r="H321" s="28" t="s">
        <v>857</v>
      </c>
      <c r="I321" s="19">
        <v>-43.058949800000001</v>
      </c>
      <c r="J321" s="19">
        <v>-42.178077999999999</v>
      </c>
      <c r="K321" s="19">
        <v>-55.996882999999997</v>
      </c>
      <c r="L321" s="19">
        <v>-28.174334999999999</v>
      </c>
      <c r="M321" s="19">
        <v>-40.435389999999998</v>
      </c>
      <c r="N321" s="29">
        <v>-48.510063000000002</v>
      </c>
    </row>
    <row r="322" spans="1:14" x14ac:dyDescent="0.2">
      <c r="A322" s="13" t="s">
        <v>3131</v>
      </c>
      <c r="B322" s="15">
        <v>-49.302757</v>
      </c>
      <c r="C322" s="15">
        <v>-49.009697000000003</v>
      </c>
      <c r="D322" s="15">
        <v>-50.142650000000003</v>
      </c>
      <c r="E322" s="15">
        <v>-39.945945999999999</v>
      </c>
      <c r="F322" s="15">
        <v>-45.485287</v>
      </c>
      <c r="G322" s="16">
        <v>-61.930210000000002</v>
      </c>
      <c r="H322" s="28" t="s">
        <v>1016</v>
      </c>
      <c r="I322" s="19">
        <v>-43.057387399999996</v>
      </c>
      <c r="J322" s="19">
        <v>-57.341909999999999</v>
      </c>
      <c r="K322" s="19">
        <v>-36.229816</v>
      </c>
      <c r="L322" s="19">
        <v>-36.491909999999997</v>
      </c>
      <c r="M322" s="19">
        <v>-40.840102999999999</v>
      </c>
      <c r="N322" s="29">
        <v>-44.383198</v>
      </c>
    </row>
    <row r="323" spans="1:14" x14ac:dyDescent="0.2">
      <c r="A323" s="13" t="s">
        <v>3132</v>
      </c>
      <c r="B323" s="15">
        <v>-49.301654999999997</v>
      </c>
      <c r="C323" s="15">
        <v>-50.558926</v>
      </c>
      <c r="D323" s="15">
        <v>-49.925606000000002</v>
      </c>
      <c r="E323" s="15">
        <v>-35.521126000000002</v>
      </c>
      <c r="F323" s="15">
        <v>-49.840299999999999</v>
      </c>
      <c r="G323" s="16">
        <v>-60.662315</v>
      </c>
      <c r="H323" s="28" t="s">
        <v>4386</v>
      </c>
      <c r="I323" s="19">
        <v>-43.057279800000003</v>
      </c>
      <c r="J323" s="19">
        <v>-36.394511999999999</v>
      </c>
      <c r="K323" s="19">
        <v>-40.498783000000003</v>
      </c>
      <c r="L323" s="19">
        <v>-33.524850000000001</v>
      </c>
      <c r="M323" s="19">
        <v>-36.553393999999997</v>
      </c>
      <c r="N323" s="29">
        <v>-68.314859999999996</v>
      </c>
    </row>
    <row r="324" spans="1:14" x14ac:dyDescent="0.2">
      <c r="A324" s="13" t="s">
        <v>3133</v>
      </c>
      <c r="B324" s="15">
        <v>-49.298782000000003</v>
      </c>
      <c r="C324" s="15">
        <v>-55.05724</v>
      </c>
      <c r="D324" s="15">
        <v>-46.797699999999999</v>
      </c>
      <c r="E324" s="15">
        <v>-39.239879999999999</v>
      </c>
      <c r="F324" s="15">
        <v>-41.673160000000003</v>
      </c>
      <c r="G324" s="16">
        <v>-63.725932999999998</v>
      </c>
      <c r="H324" s="28" t="s">
        <v>981</v>
      </c>
      <c r="I324" s="19">
        <v>-43.0478174</v>
      </c>
      <c r="J324" s="19">
        <v>-62.853096000000001</v>
      </c>
      <c r="K324" s="19">
        <v>-26.855910000000002</v>
      </c>
      <c r="L324" s="19">
        <v>-38.482230000000001</v>
      </c>
      <c r="M324" s="19">
        <v>-38.415076999999997</v>
      </c>
      <c r="N324" s="29">
        <v>-48.632773999999998</v>
      </c>
    </row>
    <row r="325" spans="1:14" x14ac:dyDescent="0.2">
      <c r="A325" s="13" t="s">
        <v>3134</v>
      </c>
      <c r="B325" s="15">
        <v>-49.297381999999999</v>
      </c>
      <c r="C325" s="15">
        <v>-48.8733</v>
      </c>
      <c r="D325" s="15">
        <v>-47.1511</v>
      </c>
      <c r="E325" s="15">
        <v>-37.129379999999998</v>
      </c>
      <c r="F325" s="15">
        <v>-50.29618</v>
      </c>
      <c r="G325" s="16">
        <v>-63.036952999999997</v>
      </c>
      <c r="H325" s="28" t="s">
        <v>876</v>
      </c>
      <c r="I325" s="19">
        <v>-43.046657600000003</v>
      </c>
      <c r="J325" s="19">
        <v>-55.911529999999999</v>
      </c>
      <c r="K325" s="19">
        <v>-38.373466000000001</v>
      </c>
      <c r="L325" s="19">
        <v>-34.893794999999997</v>
      </c>
      <c r="M325" s="19">
        <v>-36.819363000000003</v>
      </c>
      <c r="N325" s="29">
        <v>-49.235134000000002</v>
      </c>
    </row>
    <row r="326" spans="1:14" x14ac:dyDescent="0.2">
      <c r="A326" s="13" t="s">
        <v>3135</v>
      </c>
      <c r="B326" s="15">
        <v>-49.296954999999997</v>
      </c>
      <c r="C326" s="15">
        <v>-46.811149999999998</v>
      </c>
      <c r="D326" s="15">
        <v>-45.875576000000002</v>
      </c>
      <c r="E326" s="15">
        <v>-41.923079999999999</v>
      </c>
      <c r="F326" s="15">
        <v>-44.924294000000003</v>
      </c>
      <c r="G326" s="16">
        <v>-66.950676000000001</v>
      </c>
      <c r="H326" s="28" t="s">
        <v>4387</v>
      </c>
      <c r="I326" s="19">
        <v>-43.039909000000002</v>
      </c>
      <c r="J326" s="19">
        <v>-58.149067000000002</v>
      </c>
      <c r="K326" s="19">
        <v>-36.890309999999999</v>
      </c>
      <c r="L326" s="19">
        <v>-37.119900000000001</v>
      </c>
      <c r="M326" s="19">
        <v>-36.964129999999997</v>
      </c>
      <c r="N326" s="29">
        <v>-46.076138</v>
      </c>
    </row>
    <row r="327" spans="1:14" x14ac:dyDescent="0.2">
      <c r="A327" s="13" t="s">
        <v>3136</v>
      </c>
      <c r="B327" s="15">
        <v>-49.29609</v>
      </c>
      <c r="C327" s="15">
        <v>-52.581448000000002</v>
      </c>
      <c r="D327" s="15">
        <v>-48.369639999999997</v>
      </c>
      <c r="E327" s="15">
        <v>-33.455578000000003</v>
      </c>
      <c r="F327" s="15">
        <v>-49.785426999999999</v>
      </c>
      <c r="G327" s="16">
        <v>-62.288350000000001</v>
      </c>
      <c r="H327" s="28" t="s">
        <v>834</v>
      </c>
      <c r="I327" s="19">
        <v>-43.037894199999997</v>
      </c>
      <c r="J327" s="19">
        <v>-27.891953999999998</v>
      </c>
      <c r="K327" s="19">
        <v>-33.919735000000003</v>
      </c>
      <c r="L327" s="19">
        <v>-29.943722000000001</v>
      </c>
      <c r="M327" s="19">
        <v>-53.604259999999996</v>
      </c>
      <c r="N327" s="29">
        <v>-69.829800000000006</v>
      </c>
    </row>
    <row r="328" spans="1:14" x14ac:dyDescent="0.2">
      <c r="A328" s="13" t="s">
        <v>3137</v>
      </c>
      <c r="B328" s="15">
        <v>-49.288226999999999</v>
      </c>
      <c r="C328" s="15">
        <v>-51.179029999999997</v>
      </c>
      <c r="D328" s="15">
        <v>-48.361206000000003</v>
      </c>
      <c r="E328" s="15">
        <v>-40.371197000000002</v>
      </c>
      <c r="F328" s="15">
        <v>-45.181747000000001</v>
      </c>
      <c r="G328" s="16">
        <v>-61.347940000000001</v>
      </c>
      <c r="H328" s="28" t="s">
        <v>4388</v>
      </c>
      <c r="I328" s="19">
        <v>-43.028611400000003</v>
      </c>
      <c r="J328" s="19">
        <v>-56.267634999999999</v>
      </c>
      <c r="K328" s="19">
        <v>-35.70449</v>
      </c>
      <c r="L328" s="19">
        <v>-34.582053999999999</v>
      </c>
      <c r="M328" s="19">
        <v>-44.79</v>
      </c>
      <c r="N328" s="29">
        <v>-43.798878000000002</v>
      </c>
    </row>
    <row r="329" spans="1:14" x14ac:dyDescent="0.2">
      <c r="A329" s="13" t="s">
        <v>3138</v>
      </c>
      <c r="B329" s="15">
        <v>-49.283549999999998</v>
      </c>
      <c r="C329" s="15">
        <v>-56.492817000000002</v>
      </c>
      <c r="D329" s="15">
        <v>-44.638069999999999</v>
      </c>
      <c r="E329" s="15">
        <v>-39.424114000000003</v>
      </c>
      <c r="F329" s="15">
        <v>-42.051563000000002</v>
      </c>
      <c r="G329" s="16">
        <v>-63.811190000000003</v>
      </c>
      <c r="H329" s="28" t="s">
        <v>4389</v>
      </c>
      <c r="I329" s="19">
        <v>-43.028196000000001</v>
      </c>
      <c r="J329" s="19">
        <v>-57.931232000000001</v>
      </c>
      <c r="K329" s="19">
        <v>-32.663685000000001</v>
      </c>
      <c r="L329" s="19">
        <v>-36.16328</v>
      </c>
      <c r="M329" s="19">
        <v>-42.102780000000003</v>
      </c>
      <c r="N329" s="29">
        <v>-46.280003000000001</v>
      </c>
    </row>
    <row r="330" spans="1:14" x14ac:dyDescent="0.2">
      <c r="A330" s="13" t="s">
        <v>3139</v>
      </c>
      <c r="B330" s="15">
        <v>-49.282874999999997</v>
      </c>
      <c r="C330" s="15">
        <v>-42.397385</v>
      </c>
      <c r="D330" s="15">
        <v>-46.706234000000002</v>
      </c>
      <c r="E330" s="15">
        <v>-36.881104000000001</v>
      </c>
      <c r="F330" s="15">
        <v>-53.206142</v>
      </c>
      <c r="G330" s="16">
        <v>-67.223489999999998</v>
      </c>
      <c r="H330" s="28" t="s">
        <v>942</v>
      </c>
      <c r="I330" s="19">
        <v>-43.016834599999996</v>
      </c>
      <c r="J330" s="19">
        <v>-58.234012999999997</v>
      </c>
      <c r="K330" s="19">
        <v>-35.921489999999999</v>
      </c>
      <c r="L330" s="19">
        <v>-36.667267000000002</v>
      </c>
      <c r="M330" s="19">
        <v>-39.611310000000003</v>
      </c>
      <c r="N330" s="29">
        <v>-44.650092999999998</v>
      </c>
    </row>
    <row r="331" spans="1:14" x14ac:dyDescent="0.2">
      <c r="A331" s="13" t="s">
        <v>3140</v>
      </c>
      <c r="B331" s="15">
        <v>-49.281933000000002</v>
      </c>
      <c r="C331" s="15">
        <v>-52.833350000000003</v>
      </c>
      <c r="D331" s="15">
        <v>-44.08</v>
      </c>
      <c r="E331" s="15">
        <v>-34.496780000000001</v>
      </c>
      <c r="F331" s="15">
        <v>-47.657383000000003</v>
      </c>
      <c r="G331" s="16">
        <v>-67.342169999999996</v>
      </c>
      <c r="H331" s="28" t="s">
        <v>991</v>
      </c>
      <c r="I331" s="19">
        <v>-43.012985599999993</v>
      </c>
      <c r="J331" s="19">
        <v>-57.048298000000003</v>
      </c>
      <c r="K331" s="19">
        <v>-39.450363000000003</v>
      </c>
      <c r="L331" s="19">
        <v>-36.553240000000002</v>
      </c>
      <c r="M331" s="19">
        <v>-40.974434000000002</v>
      </c>
      <c r="N331" s="29">
        <v>-41.038592999999999</v>
      </c>
    </row>
    <row r="332" spans="1:14" x14ac:dyDescent="0.2">
      <c r="A332" s="13" t="s">
        <v>3141</v>
      </c>
      <c r="B332" s="15">
        <v>-49.279682000000001</v>
      </c>
      <c r="C332" s="15">
        <v>-49.796165000000002</v>
      </c>
      <c r="D332" s="15">
        <v>-44.948979999999999</v>
      </c>
      <c r="E332" s="15">
        <v>-44.095244999999998</v>
      </c>
      <c r="F332" s="15">
        <v>-49.412669999999999</v>
      </c>
      <c r="G332" s="16">
        <v>-58.145339999999997</v>
      </c>
      <c r="H332" s="28" t="s">
        <v>852</v>
      </c>
      <c r="I332" s="19">
        <v>-43.0107602</v>
      </c>
      <c r="J332" s="19">
        <v>-29.344065000000001</v>
      </c>
      <c r="K332" s="19">
        <v>-44.679333</v>
      </c>
      <c r="L332" s="19">
        <v>-34.180442999999997</v>
      </c>
      <c r="M332" s="19">
        <v>-40.295180000000002</v>
      </c>
      <c r="N332" s="29">
        <v>-66.554779999999994</v>
      </c>
    </row>
    <row r="333" spans="1:14" x14ac:dyDescent="0.2">
      <c r="A333" s="13" t="s">
        <v>3142</v>
      </c>
      <c r="B333" s="15">
        <v>-49.279105999999999</v>
      </c>
      <c r="C333" s="15">
        <v>-54.992767000000001</v>
      </c>
      <c r="D333" s="15">
        <v>-47.957096</v>
      </c>
      <c r="E333" s="15">
        <v>-37.934837000000002</v>
      </c>
      <c r="F333" s="15">
        <v>-41.351959999999998</v>
      </c>
      <c r="G333" s="16">
        <v>-64.158879999999996</v>
      </c>
      <c r="H333" s="28" t="s">
        <v>4390</v>
      </c>
      <c r="I333" s="19">
        <v>-43.009054400000004</v>
      </c>
      <c r="J333" s="19">
        <v>-57.865226999999997</v>
      </c>
      <c r="K333" s="19">
        <v>-34.843674</v>
      </c>
      <c r="L333" s="19">
        <v>-32.731693</v>
      </c>
      <c r="M333" s="19">
        <v>-43.426678000000003</v>
      </c>
      <c r="N333" s="29">
        <v>-46.177999999999997</v>
      </c>
    </row>
    <row r="334" spans="1:14" x14ac:dyDescent="0.2">
      <c r="A334" s="13" t="s">
        <v>3143</v>
      </c>
      <c r="B334" s="15">
        <v>-49.278945999999998</v>
      </c>
      <c r="C334" s="15">
        <v>-45.468074999999999</v>
      </c>
      <c r="D334" s="15">
        <v>-47.926144000000001</v>
      </c>
      <c r="E334" s="15">
        <v>-39.676290000000002</v>
      </c>
      <c r="F334" s="15">
        <v>-45.610916000000003</v>
      </c>
      <c r="G334" s="16">
        <v>-67.713300000000004</v>
      </c>
      <c r="H334" s="28" t="s">
        <v>851</v>
      </c>
      <c r="I334" s="19">
        <v>-43.002526799999998</v>
      </c>
      <c r="J334" s="19">
        <v>-34.349392000000002</v>
      </c>
      <c r="K334" s="19">
        <v>-35.930756000000002</v>
      </c>
      <c r="L334" s="19">
        <v>-36.478256000000002</v>
      </c>
      <c r="M334" s="19">
        <v>-37.893999999999998</v>
      </c>
      <c r="N334" s="29">
        <v>-70.360230000000001</v>
      </c>
    </row>
    <row r="335" spans="1:14" x14ac:dyDescent="0.2">
      <c r="A335" s="13" t="s">
        <v>3144</v>
      </c>
      <c r="B335" s="15">
        <v>-49.278053</v>
      </c>
      <c r="C335" s="15">
        <v>-52.660404</v>
      </c>
      <c r="D335" s="15">
        <v>-45.915523999999998</v>
      </c>
      <c r="E335" s="15">
        <v>-34.437325000000001</v>
      </c>
      <c r="F335" s="15">
        <v>-46.76728</v>
      </c>
      <c r="G335" s="16">
        <v>-66.609759999999994</v>
      </c>
      <c r="H335" s="28" t="s">
        <v>4391</v>
      </c>
      <c r="I335" s="19">
        <v>-43.001020799999999</v>
      </c>
      <c r="J335" s="19">
        <v>-58.094078000000003</v>
      </c>
      <c r="K335" s="19">
        <v>-35.536026</v>
      </c>
      <c r="L335" s="19">
        <v>-36.661819999999999</v>
      </c>
      <c r="M335" s="19">
        <v>-38.630159999999997</v>
      </c>
      <c r="N335" s="29">
        <v>-46.083019999999998</v>
      </c>
    </row>
    <row r="336" spans="1:14" x14ac:dyDescent="0.2">
      <c r="A336" s="13" t="s">
        <v>3145</v>
      </c>
      <c r="B336" s="15">
        <v>-49.277348000000003</v>
      </c>
      <c r="C336" s="15">
        <v>-50.788800000000002</v>
      </c>
      <c r="D336" s="15">
        <v>-45.825446999999997</v>
      </c>
      <c r="E336" s="15">
        <v>-39.764552999999999</v>
      </c>
      <c r="F336" s="15">
        <v>-43.865259999999999</v>
      </c>
      <c r="G336" s="16">
        <v>-66.142669999999995</v>
      </c>
      <c r="H336" s="28" t="s">
        <v>979</v>
      </c>
      <c r="I336" s="19">
        <v>-42.9959086</v>
      </c>
      <c r="J336" s="19">
        <v>-57.809643000000001</v>
      </c>
      <c r="K336" s="19">
        <v>-35.612920000000003</v>
      </c>
      <c r="L336" s="19">
        <v>-34.726100000000002</v>
      </c>
      <c r="M336" s="19">
        <v>-41.09234</v>
      </c>
      <c r="N336" s="29">
        <v>-45.73854</v>
      </c>
    </row>
    <row r="337" spans="1:14" x14ac:dyDescent="0.2">
      <c r="A337" s="13" t="s">
        <v>3146</v>
      </c>
      <c r="B337" s="15">
        <v>-49.276479999999999</v>
      </c>
      <c r="C337" s="15">
        <v>-45.597861999999999</v>
      </c>
      <c r="D337" s="15">
        <v>-45.313637</v>
      </c>
      <c r="E337" s="15">
        <v>-42.589072999999999</v>
      </c>
      <c r="F337" s="15">
        <v>-47.582714000000003</v>
      </c>
      <c r="G337" s="16">
        <v>-65.299109999999999</v>
      </c>
      <c r="H337" s="28" t="s">
        <v>919</v>
      </c>
      <c r="I337" s="19">
        <v>-42.9958654</v>
      </c>
      <c r="J337" s="19">
        <v>-56.461649999999999</v>
      </c>
      <c r="K337" s="19">
        <v>-37.956066</v>
      </c>
      <c r="L337" s="19">
        <v>-35.142859999999999</v>
      </c>
      <c r="M337" s="19">
        <v>-40.680076999999997</v>
      </c>
      <c r="N337" s="29">
        <v>-44.738674000000003</v>
      </c>
    </row>
    <row r="338" spans="1:14" x14ac:dyDescent="0.2">
      <c r="A338" s="13" t="s">
        <v>3147</v>
      </c>
      <c r="B338" s="15">
        <v>-49.27619</v>
      </c>
      <c r="C338" s="15">
        <v>-46.429924</v>
      </c>
      <c r="D338" s="15">
        <v>-44.730365999999997</v>
      </c>
      <c r="E338" s="15">
        <v>-42.208793999999997</v>
      </c>
      <c r="F338" s="15">
        <v>-45.030082999999998</v>
      </c>
      <c r="G338" s="16">
        <v>-67.981780000000001</v>
      </c>
      <c r="H338" s="28" t="s">
        <v>4392</v>
      </c>
      <c r="I338" s="19">
        <v>-42.994283199999998</v>
      </c>
      <c r="J338" s="19">
        <v>-33.715088000000002</v>
      </c>
      <c r="K338" s="19">
        <v>-43.674618000000002</v>
      </c>
      <c r="L338" s="19">
        <v>-30.516323</v>
      </c>
      <c r="M338" s="19">
        <v>-42.716312000000002</v>
      </c>
      <c r="N338" s="29">
        <v>-64.349074999999999</v>
      </c>
    </row>
    <row r="339" spans="1:14" x14ac:dyDescent="0.2">
      <c r="A339" s="13" t="s">
        <v>3148</v>
      </c>
      <c r="B339" s="15">
        <v>-49.275590000000001</v>
      </c>
      <c r="C339" s="15">
        <v>-51.029760000000003</v>
      </c>
      <c r="D339" s="15">
        <v>-45.151595999999998</v>
      </c>
      <c r="E339" s="15">
        <v>-42.304015999999997</v>
      </c>
      <c r="F339" s="15">
        <v>-50.948950000000004</v>
      </c>
      <c r="G339" s="16">
        <v>-56.943620000000003</v>
      </c>
      <c r="H339" s="28" t="s">
        <v>4393</v>
      </c>
      <c r="I339" s="19">
        <v>-42.993152800000004</v>
      </c>
      <c r="J339" s="19">
        <v>-37.353245000000001</v>
      </c>
      <c r="K339" s="19">
        <v>-44.298305999999997</v>
      </c>
      <c r="L339" s="19">
        <v>-28.051812999999999</v>
      </c>
      <c r="M339" s="19">
        <v>-39.427500000000002</v>
      </c>
      <c r="N339" s="29">
        <v>-65.834900000000005</v>
      </c>
    </row>
    <row r="340" spans="1:14" x14ac:dyDescent="0.2">
      <c r="A340" s="13" t="s">
        <v>3149</v>
      </c>
      <c r="B340" s="15">
        <v>-49.274590000000003</v>
      </c>
      <c r="C340" s="15">
        <v>-42.957026999999997</v>
      </c>
      <c r="D340" s="15">
        <v>-49.335186</v>
      </c>
      <c r="E340" s="15">
        <v>-44.251690000000004</v>
      </c>
      <c r="F340" s="15">
        <v>-45.595950000000002</v>
      </c>
      <c r="G340" s="16">
        <v>-64.233115999999995</v>
      </c>
      <c r="H340" s="28" t="s">
        <v>799</v>
      </c>
      <c r="I340" s="19">
        <v>-42.989361600000002</v>
      </c>
      <c r="J340" s="19">
        <v>-35.440883999999997</v>
      </c>
      <c r="K340" s="19">
        <v>-35.392066999999997</v>
      </c>
      <c r="L340" s="19">
        <v>-32.731827000000003</v>
      </c>
      <c r="M340" s="19">
        <v>-37.687989999999999</v>
      </c>
      <c r="N340" s="29">
        <v>-73.694040000000001</v>
      </c>
    </row>
    <row r="341" spans="1:14" x14ac:dyDescent="0.2">
      <c r="A341" s="13" t="s">
        <v>3150</v>
      </c>
      <c r="B341" s="15">
        <v>-49.274456000000001</v>
      </c>
      <c r="C341" s="15">
        <v>-50.709296999999999</v>
      </c>
      <c r="D341" s="15">
        <v>-47.094966999999997</v>
      </c>
      <c r="E341" s="15">
        <v>-44.861702000000001</v>
      </c>
      <c r="F341" s="15">
        <v>-49.5717</v>
      </c>
      <c r="G341" s="16">
        <v>-54.134636</v>
      </c>
      <c r="H341" s="28" t="s">
        <v>895</v>
      </c>
      <c r="I341" s="19">
        <v>-42.987134799999993</v>
      </c>
      <c r="J341" s="19">
        <v>-57.456654</v>
      </c>
      <c r="K341" s="19">
        <v>-37.283949999999997</v>
      </c>
      <c r="L341" s="19">
        <v>-36.386069999999997</v>
      </c>
      <c r="M341" s="19">
        <v>-40.155099999999997</v>
      </c>
      <c r="N341" s="29">
        <v>-43.6539</v>
      </c>
    </row>
    <row r="342" spans="1:14" x14ac:dyDescent="0.2">
      <c r="A342" s="13" t="s">
        <v>3151</v>
      </c>
      <c r="B342" s="15">
        <v>-49.274059999999999</v>
      </c>
      <c r="C342" s="15">
        <v>-48.515329999999999</v>
      </c>
      <c r="D342" s="15">
        <v>-43.134524999999996</v>
      </c>
      <c r="E342" s="15">
        <v>-41.943942999999997</v>
      </c>
      <c r="F342" s="15">
        <v>-44.148690000000002</v>
      </c>
      <c r="G342" s="16">
        <v>-68.627809999999997</v>
      </c>
      <c r="H342" s="28" t="s">
        <v>4394</v>
      </c>
      <c r="I342" s="19">
        <v>-42.984374600000002</v>
      </c>
      <c r="J342" s="19">
        <v>-34.261906000000003</v>
      </c>
      <c r="K342" s="19">
        <v>-44.86795</v>
      </c>
      <c r="L342" s="19">
        <v>-34.540239999999997</v>
      </c>
      <c r="M342" s="19">
        <v>-39.625239999999998</v>
      </c>
      <c r="N342" s="29">
        <v>-61.626536999999999</v>
      </c>
    </row>
    <row r="343" spans="1:14" x14ac:dyDescent="0.2">
      <c r="A343" s="13" t="s">
        <v>3152</v>
      </c>
      <c r="B343" s="15">
        <v>-49.273746000000003</v>
      </c>
      <c r="C343" s="15">
        <v>-46.861384999999999</v>
      </c>
      <c r="D343" s="15">
        <v>-42.051690000000001</v>
      </c>
      <c r="E343" s="15">
        <v>-41.142944</v>
      </c>
      <c r="F343" s="15">
        <v>-54.385199999999998</v>
      </c>
      <c r="G343" s="16">
        <v>-61.927509999999998</v>
      </c>
      <c r="H343" s="28" t="s">
        <v>4395</v>
      </c>
      <c r="I343" s="19">
        <v>-42.980334400000004</v>
      </c>
      <c r="J343" s="19">
        <v>-57.14902</v>
      </c>
      <c r="K343" s="19">
        <v>-38.944828000000001</v>
      </c>
      <c r="L343" s="19">
        <v>-36.533760000000001</v>
      </c>
      <c r="M343" s="19">
        <v>-41.539670000000001</v>
      </c>
      <c r="N343" s="29">
        <v>-40.734394000000002</v>
      </c>
    </row>
    <row r="344" spans="1:14" x14ac:dyDescent="0.2">
      <c r="A344" s="13" t="s">
        <v>3153</v>
      </c>
      <c r="B344" s="15">
        <v>-49.273026000000002</v>
      </c>
      <c r="C344" s="15">
        <v>-50.622321999999997</v>
      </c>
      <c r="D344" s="15">
        <v>-46.431489999999997</v>
      </c>
      <c r="E344" s="15">
        <v>-39.799309999999998</v>
      </c>
      <c r="F344" s="15">
        <v>-45.10613</v>
      </c>
      <c r="G344" s="16">
        <v>-64.405879999999996</v>
      </c>
      <c r="H344" s="28" t="s">
        <v>843</v>
      </c>
      <c r="I344" s="19">
        <v>-42.97202699999999</v>
      </c>
      <c r="J344" s="19">
        <v>-56.136279999999999</v>
      </c>
      <c r="K344" s="19">
        <v>-36.638446999999999</v>
      </c>
      <c r="L344" s="19">
        <v>-36.710239999999999</v>
      </c>
      <c r="M344" s="19">
        <v>-35.500950000000003</v>
      </c>
      <c r="N344" s="29">
        <v>-49.874217999999999</v>
      </c>
    </row>
    <row r="345" spans="1:14" x14ac:dyDescent="0.2">
      <c r="A345" s="13" t="s">
        <v>3154</v>
      </c>
      <c r="B345" s="15">
        <v>-49.272877000000001</v>
      </c>
      <c r="C345" s="15">
        <v>-53.260449999999999</v>
      </c>
      <c r="D345" s="15">
        <v>-43.657103999999997</v>
      </c>
      <c r="E345" s="15">
        <v>-34.032691999999997</v>
      </c>
      <c r="F345" s="15">
        <v>-49.186199999999999</v>
      </c>
      <c r="G345" s="16">
        <v>-66.227930000000001</v>
      </c>
      <c r="H345" s="28" t="s">
        <v>1007</v>
      </c>
      <c r="I345" s="19">
        <v>-42.970813999999997</v>
      </c>
      <c r="J345" s="19">
        <v>-57.194923000000003</v>
      </c>
      <c r="K345" s="19">
        <v>-37.960529999999999</v>
      </c>
      <c r="L345" s="19">
        <v>-34.574559999999998</v>
      </c>
      <c r="M345" s="19">
        <v>-38.631847</v>
      </c>
      <c r="N345" s="29">
        <v>-46.49221</v>
      </c>
    </row>
    <row r="346" spans="1:14" x14ac:dyDescent="0.2">
      <c r="A346" s="13" t="s">
        <v>3155</v>
      </c>
      <c r="B346" s="15">
        <v>-49.272728000000001</v>
      </c>
      <c r="C346" s="15">
        <v>-53.272815999999999</v>
      </c>
      <c r="D346" s="15">
        <v>-46.957590000000003</v>
      </c>
      <c r="E346" s="15">
        <v>-37.931086999999998</v>
      </c>
      <c r="F346" s="15">
        <v>-41.248787</v>
      </c>
      <c r="G346" s="16">
        <v>-66.953370000000007</v>
      </c>
      <c r="H346" s="28" t="s">
        <v>1030</v>
      </c>
      <c r="I346" s="19">
        <v>-42.967940399999996</v>
      </c>
      <c r="J346" s="19">
        <v>-59.499546000000002</v>
      </c>
      <c r="K346" s="19">
        <v>-34.32499</v>
      </c>
      <c r="L346" s="19">
        <v>-35.352203000000003</v>
      </c>
      <c r="M346" s="19">
        <v>-39.054049999999997</v>
      </c>
      <c r="N346" s="29">
        <v>-46.608913000000001</v>
      </c>
    </row>
    <row r="347" spans="1:14" x14ac:dyDescent="0.2">
      <c r="A347" s="13" t="s">
        <v>3156</v>
      </c>
      <c r="B347" s="15">
        <v>-49.271830000000001</v>
      </c>
      <c r="C347" s="15">
        <v>-46.468876000000002</v>
      </c>
      <c r="D347" s="15">
        <v>-46.113909999999997</v>
      </c>
      <c r="E347" s="15">
        <v>-42.398359999999997</v>
      </c>
      <c r="F347" s="15">
        <v>-52.079132000000001</v>
      </c>
      <c r="G347" s="16">
        <v>-59.298896999999997</v>
      </c>
      <c r="H347" s="28" t="s">
        <v>894</v>
      </c>
      <c r="I347" s="19">
        <v>-42.964536599999995</v>
      </c>
      <c r="J347" s="19">
        <v>-31.789546999999999</v>
      </c>
      <c r="K347" s="19">
        <v>-40.290301999999997</v>
      </c>
      <c r="L347" s="19">
        <v>-32.861179999999997</v>
      </c>
      <c r="M347" s="19">
        <v>-41.061793999999999</v>
      </c>
      <c r="N347" s="29">
        <v>-68.819860000000006</v>
      </c>
    </row>
    <row r="348" spans="1:14" x14ac:dyDescent="0.2">
      <c r="A348" s="13" t="s">
        <v>3157</v>
      </c>
      <c r="B348" s="15">
        <v>-49.270705999999997</v>
      </c>
      <c r="C348" s="15">
        <v>-45.305509999999998</v>
      </c>
      <c r="D348" s="15">
        <v>-48.157924999999999</v>
      </c>
      <c r="E348" s="15">
        <v>-39.856574999999999</v>
      </c>
      <c r="F348" s="15">
        <v>-46.681600000000003</v>
      </c>
      <c r="G348" s="16">
        <v>-66.351929999999996</v>
      </c>
      <c r="H348" s="28" t="s">
        <v>944</v>
      </c>
      <c r="I348" s="19">
        <v>-42.960318000000001</v>
      </c>
      <c r="J348" s="19">
        <v>-58.09449</v>
      </c>
      <c r="K348" s="19">
        <v>-34.079940000000001</v>
      </c>
      <c r="L348" s="19">
        <v>-35.628734999999999</v>
      </c>
      <c r="M348" s="19">
        <v>-40.455235000000002</v>
      </c>
      <c r="N348" s="29">
        <v>-46.543190000000003</v>
      </c>
    </row>
    <row r="349" spans="1:14" x14ac:dyDescent="0.2">
      <c r="A349" s="13" t="s">
        <v>3158</v>
      </c>
      <c r="B349" s="15">
        <v>-49.270164000000001</v>
      </c>
      <c r="C349" s="15">
        <v>-54.804977000000001</v>
      </c>
      <c r="D349" s="15">
        <v>-47.498558000000003</v>
      </c>
      <c r="E349" s="15">
        <v>-37.896687</v>
      </c>
      <c r="F349" s="15">
        <v>-41.368879999999997</v>
      </c>
      <c r="G349" s="16">
        <v>-64.781710000000004</v>
      </c>
      <c r="H349" s="28" t="s">
        <v>74</v>
      </c>
      <c r="I349" s="19">
        <v>-42.950797800000004</v>
      </c>
      <c r="J349" s="19">
        <v>-42.744602</v>
      </c>
      <c r="K349" s="19">
        <v>-30.884886000000002</v>
      </c>
      <c r="L349" s="19">
        <v>-51.805878</v>
      </c>
      <c r="M349" s="19">
        <v>-40.395440000000001</v>
      </c>
      <c r="N349" s="29">
        <v>-48.923183000000002</v>
      </c>
    </row>
    <row r="350" spans="1:14" x14ac:dyDescent="0.2">
      <c r="A350" s="13" t="s">
        <v>3159</v>
      </c>
      <c r="B350" s="15">
        <v>-49.269126999999997</v>
      </c>
      <c r="C350" s="15">
        <v>-45.807816000000003</v>
      </c>
      <c r="D350" s="15">
        <v>-49.51191</v>
      </c>
      <c r="E350" s="15">
        <v>-39.337159999999997</v>
      </c>
      <c r="F350" s="15">
        <v>-48.114871999999998</v>
      </c>
      <c r="G350" s="16">
        <v>-63.573875000000001</v>
      </c>
      <c r="H350" s="28" t="s">
        <v>842</v>
      </c>
      <c r="I350" s="19">
        <v>-42.944934799999999</v>
      </c>
      <c r="J350" s="19">
        <v>-32.422558000000002</v>
      </c>
      <c r="K350" s="19">
        <v>-53.885883</v>
      </c>
      <c r="L350" s="19">
        <v>-37.216589999999997</v>
      </c>
      <c r="M350" s="19">
        <v>-40.217292999999998</v>
      </c>
      <c r="N350" s="29">
        <v>-50.982349999999997</v>
      </c>
    </row>
    <row r="351" spans="1:14" x14ac:dyDescent="0.2">
      <c r="A351" s="13" t="s">
        <v>3160</v>
      </c>
      <c r="B351" s="15">
        <v>-49.26717</v>
      </c>
      <c r="C351" s="15">
        <v>-48.452274000000003</v>
      </c>
      <c r="D351" s="15">
        <v>-48.372481999999998</v>
      </c>
      <c r="E351" s="15">
        <v>-39.582436000000001</v>
      </c>
      <c r="F351" s="15">
        <v>-46.134785000000001</v>
      </c>
      <c r="G351" s="16">
        <v>-63.793860000000002</v>
      </c>
      <c r="H351" s="28" t="s">
        <v>1024</v>
      </c>
      <c r="I351" s="19">
        <v>-42.944820000000007</v>
      </c>
      <c r="J351" s="19">
        <v>-57.572144000000002</v>
      </c>
      <c r="K351" s="19">
        <v>-34.603915999999998</v>
      </c>
      <c r="L351" s="19">
        <v>-37.56165</v>
      </c>
      <c r="M351" s="19">
        <v>-40.737859999999998</v>
      </c>
      <c r="N351" s="29">
        <v>-44.248530000000002</v>
      </c>
    </row>
    <row r="352" spans="1:14" x14ac:dyDescent="0.2">
      <c r="A352" s="13" t="s">
        <v>3161</v>
      </c>
      <c r="B352" s="15">
        <v>-49.265236000000002</v>
      </c>
      <c r="C352" s="15">
        <v>-41.776203000000002</v>
      </c>
      <c r="D352" s="15">
        <v>-43.557989999999997</v>
      </c>
      <c r="E352" s="15">
        <v>-42.301082999999998</v>
      </c>
      <c r="F352" s="15">
        <v>-54.526060000000001</v>
      </c>
      <c r="G352" s="16">
        <v>-64.164839999999998</v>
      </c>
      <c r="H352" s="28" t="s">
        <v>818</v>
      </c>
      <c r="I352" s="19">
        <v>-42.934784800000003</v>
      </c>
      <c r="J352" s="19">
        <v>-55.881030000000003</v>
      </c>
      <c r="K352" s="19">
        <v>-36.533085</v>
      </c>
      <c r="L352" s="19">
        <v>-34.041119999999999</v>
      </c>
      <c r="M352" s="19">
        <v>-39.087184999999998</v>
      </c>
      <c r="N352" s="29">
        <v>-49.131504</v>
      </c>
    </row>
    <row r="353" spans="1:14" x14ac:dyDescent="0.2">
      <c r="A353" s="13" t="s">
        <v>3162</v>
      </c>
      <c r="B353" s="15">
        <v>-49.264560000000003</v>
      </c>
      <c r="C353" s="15">
        <v>-49.938113999999999</v>
      </c>
      <c r="D353" s="15">
        <v>-47.032004999999998</v>
      </c>
      <c r="E353" s="15">
        <v>-37.533172999999998</v>
      </c>
      <c r="F353" s="15">
        <v>-44.778329999999997</v>
      </c>
      <c r="G353" s="16">
        <v>-67.041169999999994</v>
      </c>
      <c r="H353" s="28" t="s">
        <v>994</v>
      </c>
      <c r="I353" s="19">
        <v>-42.934690000000003</v>
      </c>
      <c r="J353" s="19">
        <v>-57.724552000000003</v>
      </c>
      <c r="K353" s="19">
        <v>-37.8446</v>
      </c>
      <c r="L353" s="19">
        <v>-34.469287999999999</v>
      </c>
      <c r="M353" s="19">
        <v>-39.50432</v>
      </c>
      <c r="N353" s="29">
        <v>-45.130690000000001</v>
      </c>
    </row>
    <row r="354" spans="1:14" x14ac:dyDescent="0.2">
      <c r="A354" s="13" t="s">
        <v>3163</v>
      </c>
      <c r="B354" s="15">
        <v>-49.263477000000002</v>
      </c>
      <c r="C354" s="15">
        <v>-46.69314</v>
      </c>
      <c r="D354" s="15">
        <v>-44.338090000000001</v>
      </c>
      <c r="E354" s="15">
        <v>-39.607985999999997</v>
      </c>
      <c r="F354" s="15">
        <v>-48.029823</v>
      </c>
      <c r="G354" s="16">
        <v>-67.648340000000005</v>
      </c>
      <c r="H354" s="28" t="s">
        <v>1014</v>
      </c>
      <c r="I354" s="19">
        <v>-42.932044399999995</v>
      </c>
      <c r="J354" s="19">
        <v>-36.242035000000001</v>
      </c>
      <c r="K354" s="19">
        <v>-45.265965000000001</v>
      </c>
      <c r="L354" s="19">
        <v>-34.978076999999999</v>
      </c>
      <c r="M354" s="19">
        <v>-39.546481999999997</v>
      </c>
      <c r="N354" s="29">
        <v>-58.627662999999998</v>
      </c>
    </row>
    <row r="355" spans="1:14" x14ac:dyDescent="0.2">
      <c r="A355" s="13" t="s">
        <v>3164</v>
      </c>
      <c r="B355" s="15">
        <v>-49.263312999999997</v>
      </c>
      <c r="C355" s="15">
        <v>-41.301937000000002</v>
      </c>
      <c r="D355" s="15">
        <v>-43.272545000000001</v>
      </c>
      <c r="E355" s="15">
        <v>-43.448264999999999</v>
      </c>
      <c r="F355" s="15">
        <v>-53.123856000000004</v>
      </c>
      <c r="G355" s="16">
        <v>-65.169970000000006</v>
      </c>
      <c r="H355" s="28" t="s">
        <v>4396</v>
      </c>
      <c r="I355" s="19">
        <v>-42.930757999999997</v>
      </c>
      <c r="J355" s="19">
        <v>-57.186157000000001</v>
      </c>
      <c r="K355" s="19">
        <v>-35.593899999999998</v>
      </c>
      <c r="L355" s="19">
        <v>-30.916080000000001</v>
      </c>
      <c r="M355" s="19">
        <v>-43.112923000000002</v>
      </c>
      <c r="N355" s="29">
        <v>-47.844729999999998</v>
      </c>
    </row>
    <row r="356" spans="1:14" x14ac:dyDescent="0.2">
      <c r="A356" s="13" t="s">
        <v>3165</v>
      </c>
      <c r="B356" s="15">
        <v>-49.262566</v>
      </c>
      <c r="C356" s="15">
        <v>-47.332129999999999</v>
      </c>
      <c r="D356" s="15">
        <v>-48.055137999999999</v>
      </c>
      <c r="E356" s="15">
        <v>-41.910891999999997</v>
      </c>
      <c r="F356" s="15">
        <v>-46.696198000000003</v>
      </c>
      <c r="G356" s="16">
        <v>-62.318461999999997</v>
      </c>
      <c r="H356" s="28" t="s">
        <v>993</v>
      </c>
      <c r="I356" s="19">
        <v>-42.924922599999995</v>
      </c>
      <c r="J356" s="19">
        <v>-58.011226999999998</v>
      </c>
      <c r="K356" s="19">
        <v>-32.709845999999999</v>
      </c>
      <c r="L356" s="19">
        <v>-39.028869999999998</v>
      </c>
      <c r="M356" s="19">
        <v>-38.313130000000001</v>
      </c>
      <c r="N356" s="29">
        <v>-46.561540000000001</v>
      </c>
    </row>
    <row r="357" spans="1:14" x14ac:dyDescent="0.2">
      <c r="A357" s="13" t="s">
        <v>3166</v>
      </c>
      <c r="B357" s="15">
        <v>-49.262430000000002</v>
      </c>
      <c r="C357" s="15">
        <v>-52.584797000000002</v>
      </c>
      <c r="D357" s="15">
        <v>-47.731029999999997</v>
      </c>
      <c r="E357" s="15">
        <v>-39.088500000000003</v>
      </c>
      <c r="F357" s="15">
        <v>-44.502754000000003</v>
      </c>
      <c r="G357" s="16">
        <v>-62.405051999999998</v>
      </c>
      <c r="H357" s="28" t="s">
        <v>1026</v>
      </c>
      <c r="I357" s="19">
        <v>-42.924627200000003</v>
      </c>
      <c r="J357" s="19">
        <v>-38.585380000000001</v>
      </c>
      <c r="K357" s="19">
        <v>-37.904366000000003</v>
      </c>
      <c r="L357" s="19">
        <v>-41.636279999999999</v>
      </c>
      <c r="M357" s="19">
        <v>-51.618340000000003</v>
      </c>
      <c r="N357" s="29">
        <v>-44.878770000000003</v>
      </c>
    </row>
    <row r="358" spans="1:14" x14ac:dyDescent="0.2">
      <c r="A358" s="13" t="s">
        <v>3167</v>
      </c>
      <c r="B358" s="15">
        <v>-49.261814000000001</v>
      </c>
      <c r="C358" s="15">
        <v>-52.961150000000004</v>
      </c>
      <c r="D358" s="15">
        <v>-48.789042999999999</v>
      </c>
      <c r="E358" s="15">
        <v>-34.482605</v>
      </c>
      <c r="F358" s="15">
        <v>-49.508552999999999</v>
      </c>
      <c r="G358" s="16">
        <v>-60.567700000000002</v>
      </c>
      <c r="H358" s="28" t="s">
        <v>936</v>
      </c>
      <c r="I358" s="19">
        <v>-42.918715200000001</v>
      </c>
      <c r="J358" s="19">
        <v>-42.168343</v>
      </c>
      <c r="K358" s="19">
        <v>-35.041229999999999</v>
      </c>
      <c r="L358" s="19">
        <v>-17.88663</v>
      </c>
      <c r="M358" s="19">
        <v>-50.896892999999999</v>
      </c>
      <c r="N358" s="29">
        <v>-68.600480000000005</v>
      </c>
    </row>
    <row r="359" spans="1:14" x14ac:dyDescent="0.2">
      <c r="A359" s="13" t="s">
        <v>3168</v>
      </c>
      <c r="B359" s="15">
        <v>-49.260570000000001</v>
      </c>
      <c r="C359" s="15">
        <v>-52.245471999999999</v>
      </c>
      <c r="D359" s="15">
        <v>-49.563076000000002</v>
      </c>
      <c r="E359" s="15">
        <v>-34.495950000000001</v>
      </c>
      <c r="F359" s="15">
        <v>-48.713177000000002</v>
      </c>
      <c r="G359" s="16">
        <v>-61.285167999999999</v>
      </c>
      <c r="H359" s="28" t="s">
        <v>881</v>
      </c>
      <c r="I359" s="19">
        <v>-42.916172799999998</v>
      </c>
      <c r="J359" s="19">
        <v>-56.768639999999998</v>
      </c>
      <c r="K359" s="19">
        <v>-36.068382</v>
      </c>
      <c r="L359" s="19">
        <v>-33.561095999999999</v>
      </c>
      <c r="M359" s="19">
        <v>-40.393355999999997</v>
      </c>
      <c r="N359" s="29">
        <v>-47.789389999999997</v>
      </c>
    </row>
    <row r="360" spans="1:14" x14ac:dyDescent="0.2">
      <c r="A360" s="13" t="s">
        <v>241</v>
      </c>
      <c r="B360" s="15">
        <v>-49.260384000000002</v>
      </c>
      <c r="C360" s="15">
        <v>-45.69097</v>
      </c>
      <c r="D360" s="15">
        <v>-47.864449999999998</v>
      </c>
      <c r="E360" s="15">
        <v>-42.808253999999998</v>
      </c>
      <c r="F360" s="15">
        <v>-45.301895000000002</v>
      </c>
      <c r="G360" s="16">
        <v>-64.636345000000006</v>
      </c>
      <c r="H360" s="28" t="s">
        <v>969</v>
      </c>
      <c r="I360" s="19">
        <v>-42.915621400000006</v>
      </c>
      <c r="J360" s="19">
        <v>-58.068461999999997</v>
      </c>
      <c r="K360" s="19">
        <v>-37.067799999999998</v>
      </c>
      <c r="L360" s="19">
        <v>-37.452150000000003</v>
      </c>
      <c r="M360" s="19">
        <v>-38.965224999999997</v>
      </c>
      <c r="N360" s="29">
        <v>-43.024470000000001</v>
      </c>
    </row>
    <row r="361" spans="1:14" x14ac:dyDescent="0.2">
      <c r="A361" s="13" t="s">
        <v>3169</v>
      </c>
      <c r="B361" s="15">
        <v>-49.259605000000001</v>
      </c>
      <c r="C361" s="15">
        <v>-49.376190000000001</v>
      </c>
      <c r="D361" s="15">
        <v>-45.955753000000001</v>
      </c>
      <c r="E361" s="15">
        <v>-43.217823000000003</v>
      </c>
      <c r="F361" s="15">
        <v>-49.175407</v>
      </c>
      <c r="G361" s="16">
        <v>-58.572884000000002</v>
      </c>
      <c r="H361" s="28" t="s">
        <v>1064</v>
      </c>
      <c r="I361" s="19">
        <v>-42.911140799999998</v>
      </c>
      <c r="J361" s="19">
        <v>-54.721103999999997</v>
      </c>
      <c r="K361" s="19">
        <v>-38.096960000000003</v>
      </c>
      <c r="L361" s="19">
        <v>-36.38541</v>
      </c>
      <c r="M361" s="19">
        <v>-37.609454999999997</v>
      </c>
      <c r="N361" s="29">
        <v>-47.742775000000002</v>
      </c>
    </row>
    <row r="362" spans="1:14" x14ac:dyDescent="0.2">
      <c r="A362" s="13" t="s">
        <v>3170</v>
      </c>
      <c r="B362" s="15">
        <v>-49.258526000000003</v>
      </c>
      <c r="C362" s="15">
        <v>-52.595714999999998</v>
      </c>
      <c r="D362" s="15">
        <v>-48.09648</v>
      </c>
      <c r="E362" s="15">
        <v>-38.809714999999997</v>
      </c>
      <c r="F362" s="15">
        <v>-40.347799999999999</v>
      </c>
      <c r="G362" s="16">
        <v>-66.442909999999998</v>
      </c>
      <c r="H362" s="28" t="s">
        <v>911</v>
      </c>
      <c r="I362" s="19">
        <v>-42.909363799999994</v>
      </c>
      <c r="J362" s="19">
        <v>-56.845837000000003</v>
      </c>
      <c r="K362" s="19">
        <v>-39.204990000000002</v>
      </c>
      <c r="L362" s="19">
        <v>-35.569159999999997</v>
      </c>
      <c r="M362" s="19">
        <v>-42.696472</v>
      </c>
      <c r="N362" s="29">
        <v>-40.230359999999997</v>
      </c>
    </row>
    <row r="363" spans="1:14" x14ac:dyDescent="0.2">
      <c r="A363" s="13" t="s">
        <v>242</v>
      </c>
      <c r="B363" s="15">
        <v>-49.257683</v>
      </c>
      <c r="C363" s="15">
        <v>-51.657401999999998</v>
      </c>
      <c r="D363" s="15">
        <v>-44.971775000000001</v>
      </c>
      <c r="E363" s="15">
        <v>-37.241425</v>
      </c>
      <c r="F363" s="15">
        <v>-47.063789999999997</v>
      </c>
      <c r="G363" s="16">
        <v>-65.354039999999998</v>
      </c>
      <c r="H363" s="28" t="s">
        <v>4397</v>
      </c>
      <c r="I363" s="19">
        <v>-42.905986200000001</v>
      </c>
      <c r="J363" s="19">
        <v>-55.848244000000001</v>
      </c>
      <c r="K363" s="19">
        <v>-38.600445000000001</v>
      </c>
      <c r="L363" s="19">
        <v>-35.85586</v>
      </c>
      <c r="M363" s="19">
        <v>-41.948611999999997</v>
      </c>
      <c r="N363" s="29">
        <v>-42.276769999999999</v>
      </c>
    </row>
    <row r="364" spans="1:14" x14ac:dyDescent="0.2">
      <c r="A364" s="13" t="s">
        <v>3171</v>
      </c>
      <c r="B364" s="15">
        <v>-49.257350000000002</v>
      </c>
      <c r="C364" s="15">
        <v>-48.132041999999998</v>
      </c>
      <c r="D364" s="15">
        <v>-42.64629</v>
      </c>
      <c r="E364" s="15">
        <v>-38.925159999999998</v>
      </c>
      <c r="F364" s="15">
        <v>-50.533504000000001</v>
      </c>
      <c r="G364" s="16">
        <v>-66.049760000000006</v>
      </c>
      <c r="H364" s="28" t="s">
        <v>1046</v>
      </c>
      <c r="I364" s="19">
        <v>-42.904137400000003</v>
      </c>
      <c r="J364" s="19">
        <v>-45.917459999999998</v>
      </c>
      <c r="K364" s="19">
        <v>-29.912275000000001</v>
      </c>
      <c r="L364" s="19">
        <v>-50.84592</v>
      </c>
      <c r="M364" s="19">
        <v>-45.240414000000001</v>
      </c>
      <c r="N364" s="29">
        <v>-42.604618000000002</v>
      </c>
    </row>
    <row r="365" spans="1:14" x14ac:dyDescent="0.2">
      <c r="A365" s="13" t="s">
        <v>3172</v>
      </c>
      <c r="B365" s="15">
        <v>-49.252940000000002</v>
      </c>
      <c r="C365" s="15">
        <v>-50.210425999999998</v>
      </c>
      <c r="D365" s="15">
        <v>-47.100524999999998</v>
      </c>
      <c r="E365" s="15">
        <v>-43.008347000000001</v>
      </c>
      <c r="F365" s="15">
        <v>-48.359520000000003</v>
      </c>
      <c r="G365" s="16">
        <v>-57.585875999999999</v>
      </c>
      <c r="H365" s="28" t="s">
        <v>4398</v>
      </c>
      <c r="I365" s="19">
        <v>-42.903861399999997</v>
      </c>
      <c r="J365" s="19">
        <v>-57.360610000000001</v>
      </c>
      <c r="K365" s="19">
        <v>-39.081715000000003</v>
      </c>
      <c r="L365" s="19">
        <v>-35.488419999999998</v>
      </c>
      <c r="M365" s="19">
        <v>-40.025016999999998</v>
      </c>
      <c r="N365" s="29">
        <v>-42.563544999999998</v>
      </c>
    </row>
    <row r="366" spans="1:14" x14ac:dyDescent="0.2">
      <c r="A366" s="13" t="s">
        <v>3173</v>
      </c>
      <c r="B366" s="15">
        <v>-49.252814999999998</v>
      </c>
      <c r="C366" s="15">
        <v>-51.236443000000001</v>
      </c>
      <c r="D366" s="15">
        <v>-48.126469999999998</v>
      </c>
      <c r="E366" s="15">
        <v>-39.427990000000001</v>
      </c>
      <c r="F366" s="15">
        <v>-41.002243</v>
      </c>
      <c r="G366" s="16">
        <v>-66.470929999999996</v>
      </c>
      <c r="H366" s="28" t="s">
        <v>967</v>
      </c>
      <c r="I366" s="19">
        <v>-42.902026800000002</v>
      </c>
      <c r="J366" s="19">
        <v>-57.83372</v>
      </c>
      <c r="K366" s="19">
        <v>-32.878943999999997</v>
      </c>
      <c r="L366" s="19">
        <v>-34.341909999999999</v>
      </c>
      <c r="M366" s="19">
        <v>-37.124009999999998</v>
      </c>
      <c r="N366" s="29">
        <v>-52.33155</v>
      </c>
    </row>
    <row r="367" spans="1:14" x14ac:dyDescent="0.2">
      <c r="A367" s="13" t="s">
        <v>3174</v>
      </c>
      <c r="B367" s="15">
        <v>-49.252715999999999</v>
      </c>
      <c r="C367" s="15">
        <v>-52.042212999999997</v>
      </c>
      <c r="D367" s="15">
        <v>-48.095604000000002</v>
      </c>
      <c r="E367" s="15">
        <v>-44.585704999999997</v>
      </c>
      <c r="F367" s="15">
        <v>-49.015810000000002</v>
      </c>
      <c r="G367" s="16">
        <v>-52.524250000000002</v>
      </c>
      <c r="H367" s="28" t="s">
        <v>4399</v>
      </c>
      <c r="I367" s="19">
        <v>-42.901248800000005</v>
      </c>
      <c r="J367" s="19">
        <v>-57.731135999999999</v>
      </c>
      <c r="K367" s="19">
        <v>-32.513770000000001</v>
      </c>
      <c r="L367" s="19">
        <v>-38.095173000000003</v>
      </c>
      <c r="M367" s="19">
        <v>-39.231290000000001</v>
      </c>
      <c r="N367" s="29">
        <v>-46.934874999999998</v>
      </c>
    </row>
    <row r="368" spans="1:14" x14ac:dyDescent="0.2">
      <c r="A368" s="13" t="s">
        <v>3175</v>
      </c>
      <c r="B368" s="15">
        <v>-49.250095000000002</v>
      </c>
      <c r="C368" s="15">
        <v>-45.850833999999999</v>
      </c>
      <c r="D368" s="15">
        <v>-46.747382999999999</v>
      </c>
      <c r="E368" s="15">
        <v>-40.794339999999998</v>
      </c>
      <c r="F368" s="15">
        <v>-45.72269</v>
      </c>
      <c r="G368" s="16">
        <v>-67.135220000000004</v>
      </c>
      <c r="H368" s="28" t="s">
        <v>982</v>
      </c>
      <c r="I368" s="19">
        <v>-42.898060399999999</v>
      </c>
      <c r="J368" s="19">
        <v>-55.323836999999997</v>
      </c>
      <c r="K368" s="19">
        <v>-34.95082</v>
      </c>
      <c r="L368" s="19">
        <v>-35.619779999999999</v>
      </c>
      <c r="M368" s="19">
        <v>-40.232239999999997</v>
      </c>
      <c r="N368" s="29">
        <v>-48.363624999999999</v>
      </c>
    </row>
    <row r="369" spans="1:14" x14ac:dyDescent="0.2">
      <c r="A369" s="13" t="s">
        <v>3176</v>
      </c>
      <c r="B369" s="15">
        <v>-49.249400000000001</v>
      </c>
      <c r="C369" s="15">
        <v>-52.415466000000002</v>
      </c>
      <c r="D369" s="15">
        <v>-46.186737000000001</v>
      </c>
      <c r="E369" s="15">
        <v>-38.058647000000001</v>
      </c>
      <c r="F369" s="15">
        <v>-43.797417000000003</v>
      </c>
      <c r="G369" s="16">
        <v>-65.788734000000005</v>
      </c>
      <c r="H369" s="28" t="s">
        <v>4400</v>
      </c>
      <c r="I369" s="19">
        <v>-42.897525800000004</v>
      </c>
      <c r="J369" s="19">
        <v>-60.115307000000001</v>
      </c>
      <c r="K369" s="19">
        <v>-35.732613000000001</v>
      </c>
      <c r="L369" s="19">
        <v>-35.297043000000002</v>
      </c>
      <c r="M369" s="19">
        <v>-38.372196000000002</v>
      </c>
      <c r="N369" s="29">
        <v>-44.970469999999999</v>
      </c>
    </row>
    <row r="370" spans="1:14" x14ac:dyDescent="0.2">
      <c r="A370" s="13" t="s">
        <v>3177</v>
      </c>
      <c r="B370" s="15">
        <v>-49.248547000000002</v>
      </c>
      <c r="C370" s="15">
        <v>-51.770870000000002</v>
      </c>
      <c r="D370" s="15">
        <v>-47.370919999999998</v>
      </c>
      <c r="E370" s="15">
        <v>-41.806972999999999</v>
      </c>
      <c r="F370" s="15">
        <v>-45.95514</v>
      </c>
      <c r="G370" s="16">
        <v>-59.338844000000002</v>
      </c>
      <c r="H370" s="28" t="s">
        <v>140</v>
      </c>
      <c r="I370" s="19">
        <v>-42.892863399999996</v>
      </c>
      <c r="J370" s="19">
        <v>-64.210319999999996</v>
      </c>
      <c r="K370" s="19">
        <v>-27.803062000000001</v>
      </c>
      <c r="L370" s="19">
        <v>-39.209206000000002</v>
      </c>
      <c r="M370" s="19">
        <v>-35.386482000000001</v>
      </c>
      <c r="N370" s="29">
        <v>-47.855246999999999</v>
      </c>
    </row>
    <row r="371" spans="1:14" x14ac:dyDescent="0.2">
      <c r="A371" s="13" t="s">
        <v>3178</v>
      </c>
      <c r="B371" s="15">
        <v>-49.248145999999998</v>
      </c>
      <c r="C371" s="15">
        <v>-55.050289999999997</v>
      </c>
      <c r="D371" s="15">
        <v>-46.007599999999996</v>
      </c>
      <c r="E371" s="15">
        <v>-38.322040000000001</v>
      </c>
      <c r="F371" s="15">
        <v>-41.359634</v>
      </c>
      <c r="G371" s="16">
        <v>-65.501159999999999</v>
      </c>
      <c r="H371" s="28" t="s">
        <v>4401</v>
      </c>
      <c r="I371" s="19">
        <v>-42.892274800000003</v>
      </c>
      <c r="J371" s="19">
        <v>-41.820770000000003</v>
      </c>
      <c r="K371" s="19">
        <v>-41.678207</v>
      </c>
      <c r="L371" s="19">
        <v>-30.002295</v>
      </c>
      <c r="M371" s="19">
        <v>-38.436194999999998</v>
      </c>
      <c r="N371" s="29">
        <v>-62.523907000000001</v>
      </c>
    </row>
    <row r="372" spans="1:14" x14ac:dyDescent="0.2">
      <c r="A372" s="13" t="s">
        <v>3179</v>
      </c>
      <c r="B372" s="15">
        <v>-49.247245999999997</v>
      </c>
      <c r="C372" s="15">
        <v>-50.977499999999999</v>
      </c>
      <c r="D372" s="15">
        <v>-45.891792000000002</v>
      </c>
      <c r="E372" s="15">
        <v>-42.802329999999998</v>
      </c>
      <c r="F372" s="15">
        <v>-49.381390000000003</v>
      </c>
      <c r="G372" s="16">
        <v>-57.183216000000002</v>
      </c>
      <c r="H372" s="28" t="s">
        <v>4402</v>
      </c>
      <c r="I372" s="19">
        <v>-42.883046599999993</v>
      </c>
      <c r="J372" s="19">
        <v>-50.63409</v>
      </c>
      <c r="K372" s="19">
        <v>-35.854712999999997</v>
      </c>
      <c r="L372" s="19">
        <v>-37.983466999999997</v>
      </c>
      <c r="M372" s="19">
        <v>-44.525288000000003</v>
      </c>
      <c r="N372" s="29">
        <v>-45.417675000000003</v>
      </c>
    </row>
    <row r="373" spans="1:14" x14ac:dyDescent="0.2">
      <c r="A373" s="13" t="s">
        <v>3180</v>
      </c>
      <c r="B373" s="15">
        <v>-49.247191999999998</v>
      </c>
      <c r="C373" s="15">
        <v>-54.896717000000002</v>
      </c>
      <c r="D373" s="15">
        <v>-47.550826999999998</v>
      </c>
      <c r="E373" s="15">
        <v>-38.417422999999999</v>
      </c>
      <c r="F373" s="15">
        <v>-41.473509999999997</v>
      </c>
      <c r="G373" s="16">
        <v>-63.897488000000003</v>
      </c>
      <c r="H373" s="28" t="s">
        <v>990</v>
      </c>
      <c r="I373" s="19">
        <v>-42.880023799999996</v>
      </c>
      <c r="J373" s="19">
        <v>-57.977249999999998</v>
      </c>
      <c r="K373" s="19">
        <v>-37.334150000000001</v>
      </c>
      <c r="L373" s="19">
        <v>-36.658684000000001</v>
      </c>
      <c r="M373" s="19">
        <v>-37.180115000000001</v>
      </c>
      <c r="N373" s="29">
        <v>-45.249920000000003</v>
      </c>
    </row>
    <row r="374" spans="1:14" x14ac:dyDescent="0.2">
      <c r="A374" s="13" t="s">
        <v>3181</v>
      </c>
      <c r="B374" s="15">
        <v>-49.247185000000002</v>
      </c>
      <c r="C374" s="15">
        <v>-50.030290000000001</v>
      </c>
      <c r="D374" s="15">
        <v>-47.611514999999997</v>
      </c>
      <c r="E374" s="15">
        <v>-36.65898</v>
      </c>
      <c r="F374" s="15">
        <v>-46.886612</v>
      </c>
      <c r="G374" s="16">
        <v>-65.04853</v>
      </c>
      <c r="H374" s="28" t="s">
        <v>877</v>
      </c>
      <c r="I374" s="19">
        <v>-42.878374799999996</v>
      </c>
      <c r="J374" s="19">
        <v>-55.686337000000002</v>
      </c>
      <c r="K374" s="19">
        <v>-37.170485999999997</v>
      </c>
      <c r="L374" s="19">
        <v>-36.410730000000001</v>
      </c>
      <c r="M374" s="19">
        <v>-37.470253</v>
      </c>
      <c r="N374" s="29">
        <v>-47.654068000000002</v>
      </c>
    </row>
    <row r="375" spans="1:14" x14ac:dyDescent="0.2">
      <c r="A375" s="13" t="s">
        <v>3182</v>
      </c>
      <c r="B375" s="15">
        <v>-49.247177000000001</v>
      </c>
      <c r="C375" s="15">
        <v>-54.272399999999998</v>
      </c>
      <c r="D375" s="15">
        <v>-48.894620000000003</v>
      </c>
      <c r="E375" s="15">
        <v>-38.597794</v>
      </c>
      <c r="F375" s="15">
        <v>-40.178947000000001</v>
      </c>
      <c r="G375" s="16">
        <v>-64.29213</v>
      </c>
      <c r="H375" s="28" t="s">
        <v>4403</v>
      </c>
      <c r="I375" s="19">
        <v>-42.876977599999996</v>
      </c>
      <c r="J375" s="19">
        <v>-48.604996</v>
      </c>
      <c r="K375" s="19">
        <v>-38.463977999999997</v>
      </c>
      <c r="L375" s="19">
        <v>-36.719270000000002</v>
      </c>
      <c r="M375" s="19">
        <v>-40.779200000000003</v>
      </c>
      <c r="N375" s="29">
        <v>-49.817444000000002</v>
      </c>
    </row>
    <row r="376" spans="1:14" x14ac:dyDescent="0.2">
      <c r="A376" s="13" t="s">
        <v>3183</v>
      </c>
      <c r="B376" s="15">
        <v>-49.244712999999997</v>
      </c>
      <c r="C376" s="15">
        <v>-47.771965000000002</v>
      </c>
      <c r="D376" s="15">
        <v>-49.133479999999999</v>
      </c>
      <c r="E376" s="15">
        <v>-40.877994999999999</v>
      </c>
      <c r="F376" s="15">
        <v>-46.540123000000001</v>
      </c>
      <c r="G376" s="16">
        <v>-61.900019999999998</v>
      </c>
      <c r="H376" s="28" t="s">
        <v>4404</v>
      </c>
      <c r="I376" s="19">
        <v>-42.8708758</v>
      </c>
      <c r="J376" s="19">
        <v>-40.777706000000002</v>
      </c>
      <c r="K376" s="19">
        <v>-44.054879999999997</v>
      </c>
      <c r="L376" s="19">
        <v>-36.024279999999997</v>
      </c>
      <c r="M376" s="19">
        <v>-53.547096000000003</v>
      </c>
      <c r="N376" s="29">
        <v>-39.950417000000002</v>
      </c>
    </row>
    <row r="377" spans="1:14" x14ac:dyDescent="0.2">
      <c r="A377" s="13" t="s">
        <v>3184</v>
      </c>
      <c r="B377" s="15">
        <v>-49.244239999999998</v>
      </c>
      <c r="C377" s="15">
        <v>-54.806080000000001</v>
      </c>
      <c r="D377" s="15">
        <v>-49.001347000000003</v>
      </c>
      <c r="E377" s="15">
        <v>-37.539574000000002</v>
      </c>
      <c r="F377" s="15">
        <v>-39.485106999999999</v>
      </c>
      <c r="G377" s="16">
        <v>-65.389080000000007</v>
      </c>
      <c r="H377" s="28" t="s">
        <v>4405</v>
      </c>
      <c r="I377" s="19">
        <v>-42.868266200000001</v>
      </c>
      <c r="J377" s="19">
        <v>-57.964359999999999</v>
      </c>
      <c r="K377" s="19">
        <v>-37.495735000000003</v>
      </c>
      <c r="L377" s="19">
        <v>-33.381100000000004</v>
      </c>
      <c r="M377" s="19">
        <v>-40.889525999999996</v>
      </c>
      <c r="N377" s="29">
        <v>-44.610610000000001</v>
      </c>
    </row>
    <row r="378" spans="1:14" x14ac:dyDescent="0.2">
      <c r="A378" s="13" t="s">
        <v>3185</v>
      </c>
      <c r="B378" s="15">
        <v>-49.244197999999997</v>
      </c>
      <c r="C378" s="15">
        <v>-53.318461999999997</v>
      </c>
      <c r="D378" s="15">
        <v>-47.302264999999998</v>
      </c>
      <c r="E378" s="15">
        <v>-37.572712000000003</v>
      </c>
      <c r="F378" s="15">
        <v>-44.055743999999997</v>
      </c>
      <c r="G378" s="16">
        <v>-63.971820000000001</v>
      </c>
      <c r="H378" s="28" t="s">
        <v>1034</v>
      </c>
      <c r="I378" s="19">
        <v>-42.861142000000001</v>
      </c>
      <c r="J378" s="19">
        <v>-34.596870000000003</v>
      </c>
      <c r="K378" s="19">
        <v>-36.885950000000001</v>
      </c>
      <c r="L378" s="19">
        <v>-34.122329999999998</v>
      </c>
      <c r="M378" s="19">
        <v>-43.658670000000001</v>
      </c>
      <c r="N378" s="29">
        <v>-65.041889999999995</v>
      </c>
    </row>
    <row r="379" spans="1:14" x14ac:dyDescent="0.2">
      <c r="A379" s="13" t="s">
        <v>3186</v>
      </c>
      <c r="B379" s="15">
        <v>-49.244</v>
      </c>
      <c r="C379" s="15">
        <v>-53.662556000000002</v>
      </c>
      <c r="D379" s="15">
        <v>-44.708680000000001</v>
      </c>
      <c r="E379" s="15">
        <v>-38.909675999999997</v>
      </c>
      <c r="F379" s="15">
        <v>-43.388317000000001</v>
      </c>
      <c r="G379" s="16">
        <v>-65.55077</v>
      </c>
      <c r="H379" s="28" t="s">
        <v>983</v>
      </c>
      <c r="I379" s="19">
        <v>-42.858538799999998</v>
      </c>
      <c r="J379" s="19">
        <v>-58.259715999999997</v>
      </c>
      <c r="K379" s="19">
        <v>-36.174590000000002</v>
      </c>
      <c r="L379" s="19">
        <v>-37.994160000000001</v>
      </c>
      <c r="M379" s="19">
        <v>-35.885444999999997</v>
      </c>
      <c r="N379" s="29">
        <v>-45.978783</v>
      </c>
    </row>
    <row r="380" spans="1:14" x14ac:dyDescent="0.2">
      <c r="A380" s="13" t="s">
        <v>3187</v>
      </c>
      <c r="B380" s="15">
        <v>-49.240245999999999</v>
      </c>
      <c r="C380" s="15">
        <v>-47.510936999999998</v>
      </c>
      <c r="D380" s="15">
        <v>-47.17362</v>
      </c>
      <c r="E380" s="15">
        <v>-43.247677000000003</v>
      </c>
      <c r="F380" s="15">
        <v>-42.533050000000003</v>
      </c>
      <c r="G380" s="16">
        <v>-65.735950000000003</v>
      </c>
      <c r="H380" s="28" t="s">
        <v>4406</v>
      </c>
      <c r="I380" s="19">
        <v>-42.856425200000004</v>
      </c>
      <c r="J380" s="19">
        <v>-60.113520000000001</v>
      </c>
      <c r="K380" s="19">
        <v>-38.534312999999997</v>
      </c>
      <c r="L380" s="19">
        <v>-33.355293000000003</v>
      </c>
      <c r="M380" s="19">
        <v>-41.055950000000003</v>
      </c>
      <c r="N380" s="29">
        <v>-41.223050000000001</v>
      </c>
    </row>
    <row r="381" spans="1:14" x14ac:dyDescent="0.2">
      <c r="A381" s="13" t="s">
        <v>3188</v>
      </c>
      <c r="B381" s="15">
        <v>-49.239254000000003</v>
      </c>
      <c r="C381" s="15">
        <v>-49.647423000000003</v>
      </c>
      <c r="D381" s="15">
        <v>-47.378017</v>
      </c>
      <c r="E381" s="15">
        <v>-40.966320000000003</v>
      </c>
      <c r="F381" s="15">
        <v>-50.205669999999998</v>
      </c>
      <c r="G381" s="16">
        <v>-57.998837000000002</v>
      </c>
      <c r="H381" s="28" t="s">
        <v>4407</v>
      </c>
      <c r="I381" s="19">
        <v>-42.8558448</v>
      </c>
      <c r="J381" s="19">
        <v>-39.337752999999999</v>
      </c>
      <c r="K381" s="19">
        <v>-31.903649999999999</v>
      </c>
      <c r="L381" s="19">
        <v>-23.916805</v>
      </c>
      <c r="M381" s="19">
        <v>-49.898215999999998</v>
      </c>
      <c r="N381" s="29">
        <v>-69.222800000000007</v>
      </c>
    </row>
    <row r="382" spans="1:14" x14ac:dyDescent="0.2">
      <c r="A382" s="13" t="s">
        <v>3189</v>
      </c>
      <c r="B382" s="15">
        <v>-49.232582000000001</v>
      </c>
      <c r="C382" s="15">
        <v>-42.516838</v>
      </c>
      <c r="D382" s="15">
        <v>-45.665660000000003</v>
      </c>
      <c r="E382" s="15">
        <v>-43.37303</v>
      </c>
      <c r="F382" s="15">
        <v>-50.566189999999999</v>
      </c>
      <c r="G382" s="16">
        <v>-64.041175999999993</v>
      </c>
      <c r="H382" s="28" t="s">
        <v>4408</v>
      </c>
      <c r="I382" s="19">
        <v>-42.855302800000004</v>
      </c>
      <c r="J382" s="19">
        <v>-57.398820000000001</v>
      </c>
      <c r="K382" s="19">
        <v>-38.728928000000003</v>
      </c>
      <c r="L382" s="19">
        <v>-35.014473000000002</v>
      </c>
      <c r="M382" s="19">
        <v>-41.588977999999997</v>
      </c>
      <c r="N382" s="29">
        <v>-41.545315000000002</v>
      </c>
    </row>
    <row r="383" spans="1:14" x14ac:dyDescent="0.2">
      <c r="A383" s="13" t="s">
        <v>3190</v>
      </c>
      <c r="B383" s="15">
        <v>-49.230038</v>
      </c>
      <c r="C383" s="15">
        <v>-50.622523999999999</v>
      </c>
      <c r="D383" s="15">
        <v>-42.802579999999999</v>
      </c>
      <c r="E383" s="15">
        <v>-44.444107000000002</v>
      </c>
      <c r="F383" s="15">
        <v>-44.817352</v>
      </c>
      <c r="G383" s="16">
        <v>-63.463622999999998</v>
      </c>
      <c r="H383" s="28" t="s">
        <v>1072</v>
      </c>
      <c r="I383" s="19">
        <v>-42.854138599999992</v>
      </c>
      <c r="J383" s="19">
        <v>-56.974469999999997</v>
      </c>
      <c r="K383" s="19">
        <v>-35.736041999999998</v>
      </c>
      <c r="L383" s="19">
        <v>-35.419178000000002</v>
      </c>
      <c r="M383" s="19">
        <v>-41.174827999999998</v>
      </c>
      <c r="N383" s="29">
        <v>-44.966175</v>
      </c>
    </row>
    <row r="384" spans="1:14" x14ac:dyDescent="0.2">
      <c r="A384" s="13" t="s">
        <v>3191</v>
      </c>
      <c r="B384" s="15">
        <v>-49.229930000000003</v>
      </c>
      <c r="C384" s="15">
        <v>-48.454859999999996</v>
      </c>
      <c r="D384" s="15">
        <v>-48.551490000000001</v>
      </c>
      <c r="E384" s="15">
        <v>-34.253050000000002</v>
      </c>
      <c r="F384" s="15">
        <v>-52.426994000000001</v>
      </c>
      <c r="G384" s="16">
        <v>-62.463256999999999</v>
      </c>
      <c r="H384" s="28" t="s">
        <v>4409</v>
      </c>
      <c r="I384" s="19">
        <v>-42.852168199999994</v>
      </c>
      <c r="J384" s="19">
        <v>-44.982562999999999</v>
      </c>
      <c r="K384" s="19">
        <v>-56.840941999999998</v>
      </c>
      <c r="L384" s="19">
        <v>-33.558075000000002</v>
      </c>
      <c r="M384" s="19">
        <v>-41.060195999999998</v>
      </c>
      <c r="N384" s="29">
        <v>-37.819065000000002</v>
      </c>
    </row>
    <row r="385" spans="1:14" x14ac:dyDescent="0.2">
      <c r="A385" s="13" t="s">
        <v>3192</v>
      </c>
      <c r="B385" s="15">
        <v>-49.227820000000001</v>
      </c>
      <c r="C385" s="15">
        <v>-49.551613000000003</v>
      </c>
      <c r="D385" s="15">
        <v>-47.143009999999997</v>
      </c>
      <c r="E385" s="15">
        <v>-35.629505000000002</v>
      </c>
      <c r="F385" s="15">
        <v>-47.647891999999999</v>
      </c>
      <c r="G385" s="16">
        <v>-66.167100000000005</v>
      </c>
      <c r="H385" s="28" t="s">
        <v>4410</v>
      </c>
      <c r="I385" s="19">
        <v>-42.850592800000001</v>
      </c>
      <c r="J385" s="19">
        <v>-57.504130000000004</v>
      </c>
      <c r="K385" s="19">
        <v>-38.519240000000003</v>
      </c>
      <c r="L385" s="19">
        <v>-34.424778000000003</v>
      </c>
      <c r="M385" s="19">
        <v>-44.154089999999997</v>
      </c>
      <c r="N385" s="29">
        <v>-39.650725999999999</v>
      </c>
    </row>
    <row r="386" spans="1:14" x14ac:dyDescent="0.2">
      <c r="A386" s="13" t="s">
        <v>3193</v>
      </c>
      <c r="B386" s="15">
        <v>-49.227576999999997</v>
      </c>
      <c r="C386" s="15">
        <v>-51.370902999999998</v>
      </c>
      <c r="D386" s="15">
        <v>-44.150257000000003</v>
      </c>
      <c r="E386" s="15">
        <v>-42.576129999999999</v>
      </c>
      <c r="F386" s="15">
        <v>-44.728459999999998</v>
      </c>
      <c r="G386" s="16">
        <v>-63.312153000000002</v>
      </c>
      <c r="H386" s="28" t="s">
        <v>986</v>
      </c>
      <c r="I386" s="19">
        <v>-42.850281600000002</v>
      </c>
      <c r="J386" s="19">
        <v>-57.089149999999997</v>
      </c>
      <c r="K386" s="19">
        <v>-38.284990000000001</v>
      </c>
      <c r="L386" s="19">
        <v>-34.70449</v>
      </c>
      <c r="M386" s="19">
        <v>-41.136288</v>
      </c>
      <c r="N386" s="29">
        <v>-43.036490000000001</v>
      </c>
    </row>
    <row r="387" spans="1:14" x14ac:dyDescent="0.2">
      <c r="A387" s="13" t="s">
        <v>3194</v>
      </c>
      <c r="B387" s="15">
        <v>-49.227469999999997</v>
      </c>
      <c r="C387" s="15">
        <v>-44.99091</v>
      </c>
      <c r="D387" s="15">
        <v>-48.27966</v>
      </c>
      <c r="E387" s="15">
        <v>-42.341377000000001</v>
      </c>
      <c r="F387" s="15">
        <v>-49.555500000000002</v>
      </c>
      <c r="G387" s="16">
        <v>-60.969909999999999</v>
      </c>
      <c r="H387" s="28" t="s">
        <v>4411</v>
      </c>
      <c r="I387" s="19">
        <v>-42.849758399999999</v>
      </c>
      <c r="J387" s="19">
        <v>-57.853180000000002</v>
      </c>
      <c r="K387" s="19">
        <v>-34.141838</v>
      </c>
      <c r="L387" s="19">
        <v>-32.202686</v>
      </c>
      <c r="M387" s="19">
        <v>-38.326008000000002</v>
      </c>
      <c r="N387" s="29">
        <v>-51.725079999999998</v>
      </c>
    </row>
    <row r="388" spans="1:14" x14ac:dyDescent="0.2">
      <c r="A388" s="13" t="s">
        <v>3195</v>
      </c>
      <c r="B388" s="15">
        <v>-49.227432</v>
      </c>
      <c r="C388" s="15">
        <v>-47.084330000000001</v>
      </c>
      <c r="D388" s="15">
        <v>-46.903427000000001</v>
      </c>
      <c r="E388" s="15">
        <v>-40.049439999999997</v>
      </c>
      <c r="F388" s="15">
        <v>-46.586292</v>
      </c>
      <c r="G388" s="16">
        <v>-65.513670000000005</v>
      </c>
      <c r="H388" s="28" t="s">
        <v>4191</v>
      </c>
      <c r="I388" s="19">
        <v>-42.8432934</v>
      </c>
      <c r="J388" s="19">
        <v>-36.630159999999997</v>
      </c>
      <c r="K388" s="19">
        <v>-40.418872999999998</v>
      </c>
      <c r="L388" s="19">
        <v>-28.606826999999999</v>
      </c>
      <c r="M388" s="19">
        <v>-41.001877</v>
      </c>
      <c r="N388" s="29">
        <v>-67.558729999999997</v>
      </c>
    </row>
    <row r="389" spans="1:14" x14ac:dyDescent="0.2">
      <c r="A389" s="13" t="s">
        <v>3196</v>
      </c>
      <c r="B389" s="15">
        <v>-49.225704</v>
      </c>
      <c r="C389" s="15">
        <v>-55.433804000000002</v>
      </c>
      <c r="D389" s="15">
        <v>-47.510109999999997</v>
      </c>
      <c r="E389" s="15">
        <v>-38.64479</v>
      </c>
      <c r="F389" s="15">
        <v>-41.056725</v>
      </c>
      <c r="G389" s="16">
        <v>-63.483110000000003</v>
      </c>
      <c r="H389" s="28" t="s">
        <v>4412</v>
      </c>
      <c r="I389" s="19">
        <v>-42.842273399999996</v>
      </c>
      <c r="J389" s="19">
        <v>-57.466278000000003</v>
      </c>
      <c r="K389" s="19">
        <v>-42.032209999999999</v>
      </c>
      <c r="L389" s="19">
        <v>-36.894905000000001</v>
      </c>
      <c r="M389" s="19">
        <v>-39.707129999999999</v>
      </c>
      <c r="N389" s="29">
        <v>-38.110844</v>
      </c>
    </row>
    <row r="390" spans="1:14" x14ac:dyDescent="0.2">
      <c r="A390" s="13" t="s">
        <v>3197</v>
      </c>
      <c r="B390" s="15">
        <v>-49.224753999999997</v>
      </c>
      <c r="C390" s="15">
        <v>-51.245795999999999</v>
      </c>
      <c r="D390" s="15">
        <v>-42.647762</v>
      </c>
      <c r="E390" s="15">
        <v>-40.159750000000003</v>
      </c>
      <c r="F390" s="15">
        <v>-49.493988000000002</v>
      </c>
      <c r="G390" s="16">
        <v>-62.576479999999997</v>
      </c>
      <c r="H390" s="28" t="s">
        <v>4413</v>
      </c>
      <c r="I390" s="19">
        <v>-42.841863199999999</v>
      </c>
      <c r="J390" s="19">
        <v>-43.336337999999998</v>
      </c>
      <c r="K390" s="19">
        <v>-31.333828</v>
      </c>
      <c r="L390" s="19">
        <v>-51.55912</v>
      </c>
      <c r="M390" s="19">
        <v>-40.334243999999998</v>
      </c>
      <c r="N390" s="29">
        <v>-47.645786000000001</v>
      </c>
    </row>
    <row r="391" spans="1:14" x14ac:dyDescent="0.2">
      <c r="A391" s="13" t="s">
        <v>3198</v>
      </c>
      <c r="B391" s="15">
        <v>-49.223815999999999</v>
      </c>
      <c r="C391" s="15">
        <v>-55.616455000000002</v>
      </c>
      <c r="D391" s="15">
        <v>-47.412402999999998</v>
      </c>
      <c r="E391" s="15">
        <v>-43.223669999999998</v>
      </c>
      <c r="F391" s="15">
        <v>-51.478096000000001</v>
      </c>
      <c r="G391" s="16">
        <v>-48.388461999999997</v>
      </c>
      <c r="H391" s="28" t="s">
        <v>4414</v>
      </c>
      <c r="I391" s="19">
        <v>-42.841328999999995</v>
      </c>
      <c r="J391" s="19">
        <v>-58.000362000000003</v>
      </c>
      <c r="K391" s="19">
        <v>-34.408209999999997</v>
      </c>
      <c r="L391" s="19">
        <v>-36.316752999999999</v>
      </c>
      <c r="M391" s="19">
        <v>-39.842953000000001</v>
      </c>
      <c r="N391" s="29">
        <v>-45.638367000000002</v>
      </c>
    </row>
    <row r="392" spans="1:14" x14ac:dyDescent="0.2">
      <c r="A392" s="13" t="s">
        <v>3199</v>
      </c>
      <c r="B392" s="15">
        <v>-49.221679999999999</v>
      </c>
      <c r="C392" s="15">
        <v>-44.536200000000001</v>
      </c>
      <c r="D392" s="15">
        <v>-49.360427999999999</v>
      </c>
      <c r="E392" s="15">
        <v>-43.818455</v>
      </c>
      <c r="F392" s="15">
        <v>-49.707897000000003</v>
      </c>
      <c r="G392" s="16">
        <v>-58.685412999999997</v>
      </c>
      <c r="H392" s="28" t="s">
        <v>4415</v>
      </c>
      <c r="I392" s="19">
        <v>-42.840729200000006</v>
      </c>
      <c r="J392" s="19">
        <v>-58.288589999999999</v>
      </c>
      <c r="K392" s="19">
        <v>-35.874996000000003</v>
      </c>
      <c r="L392" s="19">
        <v>-36.469050000000003</v>
      </c>
      <c r="M392" s="19">
        <v>-37.719752999999997</v>
      </c>
      <c r="N392" s="29">
        <v>-45.851256999999997</v>
      </c>
    </row>
    <row r="393" spans="1:14" x14ac:dyDescent="0.2">
      <c r="A393" s="13" t="s">
        <v>3200</v>
      </c>
      <c r="B393" s="15">
        <v>-49.221226000000001</v>
      </c>
      <c r="C393" s="15">
        <v>-46.912543999999997</v>
      </c>
      <c r="D393" s="15">
        <v>-50.19041</v>
      </c>
      <c r="E393" s="15">
        <v>-41.161389999999997</v>
      </c>
      <c r="F393" s="15">
        <v>-43.168379999999999</v>
      </c>
      <c r="G393" s="16">
        <v>-64.673400000000001</v>
      </c>
      <c r="H393" s="28" t="s">
        <v>806</v>
      </c>
      <c r="I393" s="19">
        <v>-42.839147000000004</v>
      </c>
      <c r="J393" s="19">
        <v>-33.279359999999997</v>
      </c>
      <c r="K393" s="19">
        <v>-50.768433000000002</v>
      </c>
      <c r="L393" s="19">
        <v>-37.112732000000001</v>
      </c>
      <c r="M393" s="19">
        <v>-46.034179999999999</v>
      </c>
      <c r="N393" s="29">
        <v>-47.00103</v>
      </c>
    </row>
    <row r="394" spans="1:14" x14ac:dyDescent="0.2">
      <c r="A394" s="13" t="s">
        <v>3201</v>
      </c>
      <c r="B394" s="15">
        <v>-49.220993</v>
      </c>
      <c r="C394" s="15">
        <v>-49.934055000000001</v>
      </c>
      <c r="D394" s="15">
        <v>-47.938630000000003</v>
      </c>
      <c r="E394" s="15">
        <v>-44.487864999999999</v>
      </c>
      <c r="F394" s="15">
        <v>-50.418080000000003</v>
      </c>
      <c r="G394" s="16">
        <v>-53.326335999999998</v>
      </c>
      <c r="H394" s="28" t="s">
        <v>4416</v>
      </c>
      <c r="I394" s="19">
        <v>-42.838327199999995</v>
      </c>
      <c r="J394" s="19">
        <v>-39.135615999999999</v>
      </c>
      <c r="K394" s="19">
        <v>-40.820717000000002</v>
      </c>
      <c r="L394" s="19">
        <v>-36.611829999999998</v>
      </c>
      <c r="M394" s="19">
        <v>-38.740592999999997</v>
      </c>
      <c r="N394" s="29">
        <v>-58.88288</v>
      </c>
    </row>
    <row r="395" spans="1:14" x14ac:dyDescent="0.2">
      <c r="A395" s="13" t="s">
        <v>3202</v>
      </c>
      <c r="B395" s="15">
        <v>-49.220970000000001</v>
      </c>
      <c r="C395" s="15">
        <v>-50.376944999999999</v>
      </c>
      <c r="D395" s="15">
        <v>-42.741520000000001</v>
      </c>
      <c r="E395" s="15">
        <v>-36.41216</v>
      </c>
      <c r="F395" s="15">
        <v>-50.985267999999998</v>
      </c>
      <c r="G395" s="16">
        <v>-65.588970000000003</v>
      </c>
      <c r="H395" s="28" t="s">
        <v>898</v>
      </c>
      <c r="I395" s="19">
        <v>-42.833452199999996</v>
      </c>
      <c r="J395" s="19">
        <v>-57.142937000000003</v>
      </c>
      <c r="K395" s="19">
        <v>-38.954982999999999</v>
      </c>
      <c r="L395" s="19">
        <v>-34.543742999999999</v>
      </c>
      <c r="M395" s="19">
        <v>-39.465877999999996</v>
      </c>
      <c r="N395" s="29">
        <v>-44.059719999999999</v>
      </c>
    </row>
    <row r="396" spans="1:14" x14ac:dyDescent="0.2">
      <c r="A396" s="13" t="s">
        <v>3203</v>
      </c>
      <c r="B396" s="15">
        <v>-49.219456000000001</v>
      </c>
      <c r="C396" s="15">
        <v>-55.977074000000002</v>
      </c>
      <c r="D396" s="15">
        <v>-46.651398</v>
      </c>
      <c r="E396" s="15">
        <v>-38.357349999999997</v>
      </c>
      <c r="F396" s="15">
        <v>-42.843716000000001</v>
      </c>
      <c r="G396" s="16">
        <v>-62.26773</v>
      </c>
      <c r="H396" s="28" t="s">
        <v>4417</v>
      </c>
      <c r="I396" s="19">
        <v>-42.831783400000006</v>
      </c>
      <c r="J396" s="19">
        <v>-57.090705999999997</v>
      </c>
      <c r="K396" s="19">
        <v>-36.044167000000002</v>
      </c>
      <c r="L396" s="19">
        <v>-36.960064000000003</v>
      </c>
      <c r="M396" s="19">
        <v>-40.655594000000001</v>
      </c>
      <c r="N396" s="29">
        <v>-43.408386</v>
      </c>
    </row>
    <row r="397" spans="1:14" x14ac:dyDescent="0.2">
      <c r="A397" s="13" t="s">
        <v>3204</v>
      </c>
      <c r="B397" s="15">
        <v>-49.219177000000002</v>
      </c>
      <c r="C397" s="15">
        <v>-45.905594000000001</v>
      </c>
      <c r="D397" s="15">
        <v>-46.814877000000003</v>
      </c>
      <c r="E397" s="15">
        <v>-40.487110000000001</v>
      </c>
      <c r="F397" s="15">
        <v>-49.648113000000002</v>
      </c>
      <c r="G397" s="16">
        <v>-63.240180000000002</v>
      </c>
      <c r="H397" s="28" t="s">
        <v>4418</v>
      </c>
      <c r="I397" s="19">
        <v>-42.830748800000002</v>
      </c>
      <c r="J397" s="19">
        <v>-27.383673000000002</v>
      </c>
      <c r="K397" s="19">
        <v>-42.481506000000003</v>
      </c>
      <c r="L397" s="19">
        <v>-33.508175000000001</v>
      </c>
      <c r="M397" s="19">
        <v>-42.682699999999997</v>
      </c>
      <c r="N397" s="29">
        <v>-68.09769</v>
      </c>
    </row>
    <row r="398" spans="1:14" x14ac:dyDescent="0.2">
      <c r="A398" s="13" t="s">
        <v>3205</v>
      </c>
      <c r="B398" s="15">
        <v>-49.218116999999999</v>
      </c>
      <c r="C398" s="15">
        <v>-50.251637000000002</v>
      </c>
      <c r="D398" s="15">
        <v>-42.057583000000001</v>
      </c>
      <c r="E398" s="15">
        <v>-42.26417</v>
      </c>
      <c r="F398" s="15">
        <v>-53.327150000000003</v>
      </c>
      <c r="G398" s="16">
        <v>-58.190052000000001</v>
      </c>
      <c r="H398" s="28" t="s">
        <v>4419</v>
      </c>
      <c r="I398" s="19">
        <v>-42.826056399999999</v>
      </c>
      <c r="J398" s="19">
        <v>-30.228415999999999</v>
      </c>
      <c r="K398" s="19">
        <v>-42.975296</v>
      </c>
      <c r="L398" s="19">
        <v>-33.72974</v>
      </c>
      <c r="M398" s="19">
        <v>-38.227020000000003</v>
      </c>
      <c r="N398" s="29">
        <v>-68.969809999999995</v>
      </c>
    </row>
    <row r="399" spans="1:14" x14ac:dyDescent="0.2">
      <c r="A399" s="13" t="s">
        <v>3206</v>
      </c>
      <c r="B399" s="15">
        <v>-49.217567000000003</v>
      </c>
      <c r="C399" s="15">
        <v>-45.37124</v>
      </c>
      <c r="D399" s="15">
        <v>-48.532165999999997</v>
      </c>
      <c r="E399" s="15">
        <v>-41.208767000000002</v>
      </c>
      <c r="F399" s="15">
        <v>-47.627830000000003</v>
      </c>
      <c r="G399" s="16">
        <v>-63.347850000000001</v>
      </c>
      <c r="H399" s="28" t="s">
        <v>4420</v>
      </c>
      <c r="I399" s="19">
        <v>-42.826008199999997</v>
      </c>
      <c r="J399" s="19">
        <v>-58.025913000000003</v>
      </c>
      <c r="K399" s="19">
        <v>-37.000880000000002</v>
      </c>
      <c r="L399" s="19">
        <v>-36.907153999999998</v>
      </c>
      <c r="M399" s="19">
        <v>-38.270344000000001</v>
      </c>
      <c r="N399" s="29">
        <v>-43.925750000000001</v>
      </c>
    </row>
    <row r="400" spans="1:14" x14ac:dyDescent="0.2">
      <c r="A400" s="13" t="s">
        <v>3207</v>
      </c>
      <c r="B400" s="15">
        <v>-49.215719999999997</v>
      </c>
      <c r="C400" s="15">
        <v>-45.742545999999997</v>
      </c>
      <c r="D400" s="15">
        <v>-48.194102999999998</v>
      </c>
      <c r="E400" s="15">
        <v>-44.409965999999997</v>
      </c>
      <c r="F400" s="15">
        <v>-50.212704000000002</v>
      </c>
      <c r="G400" s="16">
        <v>-57.519295</v>
      </c>
      <c r="H400" s="28" t="s">
        <v>4421</v>
      </c>
      <c r="I400" s="19">
        <v>-42.8255962</v>
      </c>
      <c r="J400" s="19">
        <v>-56.885868000000002</v>
      </c>
      <c r="K400" s="19">
        <v>-35.644863000000001</v>
      </c>
      <c r="L400" s="19">
        <v>-31.071086999999999</v>
      </c>
      <c r="M400" s="19">
        <v>-35.463929999999998</v>
      </c>
      <c r="N400" s="29">
        <v>-55.062232999999999</v>
      </c>
    </row>
    <row r="401" spans="1:14" x14ac:dyDescent="0.2">
      <c r="A401" s="13" t="s">
        <v>3208</v>
      </c>
      <c r="B401" s="15">
        <v>-49.215546000000003</v>
      </c>
      <c r="C401" s="15">
        <v>-55.86544</v>
      </c>
      <c r="D401" s="15">
        <v>-45.87444</v>
      </c>
      <c r="E401" s="15">
        <v>-38.101300000000002</v>
      </c>
      <c r="F401" s="15">
        <v>-42.416896999999999</v>
      </c>
      <c r="G401" s="16">
        <v>-63.81964</v>
      </c>
      <c r="H401" s="28" t="s">
        <v>4422</v>
      </c>
      <c r="I401" s="19">
        <v>-42.825392800000003</v>
      </c>
      <c r="J401" s="19">
        <v>-58.455246000000002</v>
      </c>
      <c r="K401" s="19">
        <v>-36.588520000000003</v>
      </c>
      <c r="L401" s="19">
        <v>-35.845607999999999</v>
      </c>
      <c r="M401" s="19">
        <v>-37.596620000000001</v>
      </c>
      <c r="N401" s="29">
        <v>-45.640970000000003</v>
      </c>
    </row>
    <row r="402" spans="1:14" x14ac:dyDescent="0.2">
      <c r="A402" s="13" t="s">
        <v>3209</v>
      </c>
      <c r="B402" s="15">
        <v>-49.21528</v>
      </c>
      <c r="C402" s="15">
        <v>-47.585526000000002</v>
      </c>
      <c r="D402" s="15">
        <v>-46.198532</v>
      </c>
      <c r="E402" s="15">
        <v>-39.173369999999998</v>
      </c>
      <c r="F402" s="15">
        <v>-47.416676000000002</v>
      </c>
      <c r="G402" s="16">
        <v>-65.702286000000001</v>
      </c>
      <c r="H402" s="28" t="s">
        <v>1020</v>
      </c>
      <c r="I402" s="19">
        <v>-42.824260200000005</v>
      </c>
      <c r="J402" s="19">
        <v>-56.309629999999999</v>
      </c>
      <c r="K402" s="19">
        <v>-38.4024</v>
      </c>
      <c r="L402" s="19">
        <v>-34.398871999999997</v>
      </c>
      <c r="M402" s="19">
        <v>-44.695213000000003</v>
      </c>
      <c r="N402" s="29">
        <v>-40.315185999999997</v>
      </c>
    </row>
    <row r="403" spans="1:14" x14ac:dyDescent="0.2">
      <c r="A403" s="13" t="s">
        <v>3210</v>
      </c>
      <c r="B403" s="15">
        <v>-49.214782999999997</v>
      </c>
      <c r="C403" s="15">
        <v>-51.270789999999998</v>
      </c>
      <c r="D403" s="15">
        <v>-49.904760000000003</v>
      </c>
      <c r="E403" s="15">
        <v>-34.984977999999998</v>
      </c>
      <c r="F403" s="15">
        <v>-50.066966999999998</v>
      </c>
      <c r="G403" s="16">
        <v>-59.846412999999998</v>
      </c>
      <c r="H403" s="28" t="s">
        <v>1002</v>
      </c>
      <c r="I403" s="19">
        <v>-42.823357399999999</v>
      </c>
      <c r="J403" s="19">
        <v>-58.09301</v>
      </c>
      <c r="K403" s="19">
        <v>-33.268054999999997</v>
      </c>
      <c r="L403" s="19">
        <v>-36.347996000000002</v>
      </c>
      <c r="M403" s="19">
        <v>-39.863773000000002</v>
      </c>
      <c r="N403" s="29">
        <v>-46.543953000000002</v>
      </c>
    </row>
    <row r="404" spans="1:14" x14ac:dyDescent="0.2">
      <c r="A404" s="13" t="s">
        <v>3211</v>
      </c>
      <c r="B404" s="15">
        <v>-49.211384000000002</v>
      </c>
      <c r="C404" s="15">
        <v>-44.612442000000001</v>
      </c>
      <c r="D404" s="15">
        <v>-43.056420000000003</v>
      </c>
      <c r="E404" s="15">
        <v>-43.246639999999999</v>
      </c>
      <c r="F404" s="15">
        <v>-51.468983000000001</v>
      </c>
      <c r="G404" s="16">
        <v>-63.672440000000002</v>
      </c>
      <c r="H404" s="28" t="s">
        <v>1031</v>
      </c>
      <c r="I404" s="19">
        <v>-42.822096599999995</v>
      </c>
      <c r="J404" s="19">
        <v>-55.54365</v>
      </c>
      <c r="K404" s="19">
        <v>-35.279007</v>
      </c>
      <c r="L404" s="19">
        <v>-36.404815999999997</v>
      </c>
      <c r="M404" s="19">
        <v>-39.31814</v>
      </c>
      <c r="N404" s="29">
        <v>-47.564869999999999</v>
      </c>
    </row>
    <row r="405" spans="1:14" x14ac:dyDescent="0.2">
      <c r="A405" s="13" t="s">
        <v>3212</v>
      </c>
      <c r="B405" s="15">
        <v>-49.210686000000003</v>
      </c>
      <c r="C405" s="15">
        <v>-55.690646999999998</v>
      </c>
      <c r="D405" s="15">
        <v>-48.276867000000003</v>
      </c>
      <c r="E405" s="15">
        <v>-38.110973000000001</v>
      </c>
      <c r="F405" s="15">
        <v>-40.317374999999998</v>
      </c>
      <c r="G405" s="16">
        <v>-63.657550000000001</v>
      </c>
      <c r="H405" s="28" t="s">
        <v>4423</v>
      </c>
      <c r="I405" s="19">
        <v>-42.818733199999997</v>
      </c>
      <c r="J405" s="19">
        <v>-46.752830000000003</v>
      </c>
      <c r="K405" s="19">
        <v>-31.629266999999999</v>
      </c>
      <c r="L405" s="19">
        <v>-50.970863000000001</v>
      </c>
      <c r="M405" s="19">
        <v>-40.196106</v>
      </c>
      <c r="N405" s="29">
        <v>-44.544600000000003</v>
      </c>
    </row>
    <row r="406" spans="1:14" x14ac:dyDescent="0.2">
      <c r="A406" s="13" t="s">
        <v>3213</v>
      </c>
      <c r="B406" s="15">
        <v>-49.208976999999997</v>
      </c>
      <c r="C406" s="15">
        <v>-50.851256999999997</v>
      </c>
      <c r="D406" s="15">
        <v>-44.058235000000003</v>
      </c>
      <c r="E406" s="15">
        <v>-38.087859999999999</v>
      </c>
      <c r="F406" s="15">
        <v>-47.666119999999999</v>
      </c>
      <c r="G406" s="16">
        <v>-65.381423999999996</v>
      </c>
      <c r="H406" s="28" t="s">
        <v>4424</v>
      </c>
      <c r="I406" s="19">
        <v>-42.817874799999991</v>
      </c>
      <c r="J406" s="19">
        <v>-38.075780000000002</v>
      </c>
      <c r="K406" s="19">
        <v>-33.06917</v>
      </c>
      <c r="L406" s="19">
        <v>-24.899491999999999</v>
      </c>
      <c r="M406" s="19">
        <v>-49.130062000000002</v>
      </c>
      <c r="N406" s="29">
        <v>-68.914869999999993</v>
      </c>
    </row>
    <row r="407" spans="1:14" x14ac:dyDescent="0.2">
      <c r="A407" s="13" t="s">
        <v>3214</v>
      </c>
      <c r="B407" s="15">
        <v>-49.208973</v>
      </c>
      <c r="C407" s="15">
        <v>-53.590927000000001</v>
      </c>
      <c r="D407" s="15">
        <v>-48.700386000000002</v>
      </c>
      <c r="E407" s="15">
        <v>-35.929546000000002</v>
      </c>
      <c r="F407" s="15">
        <v>-44.131965999999998</v>
      </c>
      <c r="G407" s="16">
        <v>-63.692042999999998</v>
      </c>
      <c r="H407" s="28" t="s">
        <v>1003</v>
      </c>
      <c r="I407" s="19">
        <v>-42.811609600000004</v>
      </c>
      <c r="J407" s="19">
        <v>-58.383850000000002</v>
      </c>
      <c r="K407" s="19">
        <v>-33.484721999999998</v>
      </c>
      <c r="L407" s="19">
        <v>-38.864494000000001</v>
      </c>
      <c r="M407" s="19">
        <v>-36.779457000000001</v>
      </c>
      <c r="N407" s="29">
        <v>-46.545524999999998</v>
      </c>
    </row>
    <row r="408" spans="1:14" x14ac:dyDescent="0.2">
      <c r="A408" s="13" t="s">
        <v>3215</v>
      </c>
      <c r="B408" s="15">
        <v>-49.206104000000003</v>
      </c>
      <c r="C408" s="15">
        <v>-44.956885999999997</v>
      </c>
      <c r="D408" s="15">
        <v>-49.113509999999998</v>
      </c>
      <c r="E408" s="15">
        <v>-40.425162999999998</v>
      </c>
      <c r="F408" s="15">
        <v>-44.930644999999998</v>
      </c>
      <c r="G408" s="16">
        <v>-66.604309999999998</v>
      </c>
      <c r="H408" s="28" t="s">
        <v>4425</v>
      </c>
      <c r="I408" s="19">
        <v>-42.810229800000002</v>
      </c>
      <c r="J408" s="19">
        <v>-57.868214000000002</v>
      </c>
      <c r="K408" s="19">
        <v>-33.011578</v>
      </c>
      <c r="L408" s="19">
        <v>-36.397075999999998</v>
      </c>
      <c r="M408" s="19">
        <v>-39.324542999999998</v>
      </c>
      <c r="N408" s="29">
        <v>-47.449738000000004</v>
      </c>
    </row>
    <row r="409" spans="1:14" x14ac:dyDescent="0.2">
      <c r="A409" s="13" t="s">
        <v>3216</v>
      </c>
      <c r="B409" s="15">
        <v>-49.205455999999998</v>
      </c>
      <c r="C409" s="15">
        <v>-54.908855000000003</v>
      </c>
      <c r="D409" s="15">
        <v>-48.456499999999998</v>
      </c>
      <c r="E409" s="15">
        <v>-38.207236999999999</v>
      </c>
      <c r="F409" s="15">
        <v>-39.794469999999997</v>
      </c>
      <c r="G409" s="16">
        <v>-64.660219999999995</v>
      </c>
      <c r="H409" s="28" t="s">
        <v>4426</v>
      </c>
      <c r="I409" s="19">
        <v>-42.808692999999998</v>
      </c>
      <c r="J409" s="19">
        <v>-57.391556000000001</v>
      </c>
      <c r="K409" s="19">
        <v>-36.332855000000002</v>
      </c>
      <c r="L409" s="19">
        <v>-36.655276999999998</v>
      </c>
      <c r="M409" s="19">
        <v>-40.267757000000003</v>
      </c>
      <c r="N409" s="29">
        <v>-43.39602</v>
      </c>
    </row>
    <row r="410" spans="1:14" x14ac:dyDescent="0.2">
      <c r="A410" s="13" t="s">
        <v>3217</v>
      </c>
      <c r="B410" s="15">
        <v>-49.205176999999999</v>
      </c>
      <c r="C410" s="15">
        <v>-55.809013</v>
      </c>
      <c r="D410" s="15">
        <v>-47.865650000000002</v>
      </c>
      <c r="E410" s="15">
        <v>-37.124943000000002</v>
      </c>
      <c r="F410" s="15">
        <v>-42.65804</v>
      </c>
      <c r="G410" s="16">
        <v>-62.568240000000003</v>
      </c>
      <c r="H410" s="28" t="s">
        <v>984</v>
      </c>
      <c r="I410" s="19">
        <v>-42.808149200000003</v>
      </c>
      <c r="J410" s="19">
        <v>-57.465935000000002</v>
      </c>
      <c r="K410" s="19">
        <v>-38.296635000000002</v>
      </c>
      <c r="L410" s="19">
        <v>-34.598840000000003</v>
      </c>
      <c r="M410" s="19">
        <v>-41.927405999999998</v>
      </c>
      <c r="N410" s="29">
        <v>-41.751930000000002</v>
      </c>
    </row>
    <row r="411" spans="1:14" x14ac:dyDescent="0.2">
      <c r="A411" s="13" t="s">
        <v>3218</v>
      </c>
      <c r="B411" s="15">
        <v>-49.204754000000001</v>
      </c>
      <c r="C411" s="15">
        <v>-53.759010000000004</v>
      </c>
      <c r="D411" s="15">
        <v>-48.055590000000002</v>
      </c>
      <c r="E411" s="15">
        <v>-38.660328</v>
      </c>
      <c r="F411" s="15">
        <v>-40.327396</v>
      </c>
      <c r="G411" s="16">
        <v>-65.221440000000001</v>
      </c>
      <c r="H411" s="28" t="s">
        <v>914</v>
      </c>
      <c r="I411" s="19">
        <v>-42.806482800000005</v>
      </c>
      <c r="J411" s="19">
        <v>-37.497047000000002</v>
      </c>
      <c r="K411" s="19">
        <v>-39.932749999999999</v>
      </c>
      <c r="L411" s="19">
        <v>-26.435500999999999</v>
      </c>
      <c r="M411" s="19">
        <v>-41.661636000000001</v>
      </c>
      <c r="N411" s="29">
        <v>-68.505480000000006</v>
      </c>
    </row>
    <row r="412" spans="1:14" x14ac:dyDescent="0.2">
      <c r="A412" s="13" t="s">
        <v>3219</v>
      </c>
      <c r="B412" s="15">
        <v>-49.203769999999999</v>
      </c>
      <c r="C412" s="15">
        <v>-49.13832</v>
      </c>
      <c r="D412" s="15">
        <v>-43.801242999999999</v>
      </c>
      <c r="E412" s="15">
        <v>-35.752470000000002</v>
      </c>
      <c r="F412" s="15">
        <v>-49.710822999999998</v>
      </c>
      <c r="G412" s="16">
        <v>-67.615979999999993</v>
      </c>
      <c r="H412" s="28" t="s">
        <v>4427</v>
      </c>
      <c r="I412" s="19">
        <v>-42.804476200000003</v>
      </c>
      <c r="J412" s="19">
        <v>-57.655422000000002</v>
      </c>
      <c r="K412" s="19">
        <v>-34.340940000000003</v>
      </c>
      <c r="L412" s="19">
        <v>-32.348193999999999</v>
      </c>
      <c r="M412" s="19">
        <v>-37.432094999999997</v>
      </c>
      <c r="N412" s="29">
        <v>-52.245730000000002</v>
      </c>
    </row>
    <row r="413" spans="1:14" x14ac:dyDescent="0.2">
      <c r="A413" s="13" t="s">
        <v>3220</v>
      </c>
      <c r="B413" s="15">
        <v>-49.203735000000002</v>
      </c>
      <c r="C413" s="15">
        <v>-45.904600000000002</v>
      </c>
      <c r="D413" s="15">
        <v>-46.679589999999997</v>
      </c>
      <c r="E413" s="15">
        <v>-36.188389999999998</v>
      </c>
      <c r="F413" s="15">
        <v>-48.551369999999999</v>
      </c>
      <c r="G413" s="16">
        <v>-68.694739999999996</v>
      </c>
      <c r="H413" s="28" t="s">
        <v>4428</v>
      </c>
      <c r="I413" s="19">
        <v>-42.800111800000003</v>
      </c>
      <c r="J413" s="19">
        <v>-58.009754000000001</v>
      </c>
      <c r="K413" s="19">
        <v>-33.492462000000003</v>
      </c>
      <c r="L413" s="19">
        <v>-35.326366</v>
      </c>
      <c r="M413" s="19">
        <v>-41.761336999999997</v>
      </c>
      <c r="N413" s="29">
        <v>-45.410640000000001</v>
      </c>
    </row>
    <row r="414" spans="1:14" x14ac:dyDescent="0.2">
      <c r="A414" s="13" t="s">
        <v>3221</v>
      </c>
      <c r="B414" s="15">
        <v>-49.201495999999999</v>
      </c>
      <c r="C414" s="15">
        <v>-52.859015999999997</v>
      </c>
      <c r="D414" s="15">
        <v>-49.0777</v>
      </c>
      <c r="E414" s="15">
        <v>-40.232599999999998</v>
      </c>
      <c r="F414" s="15">
        <v>-44.615982000000002</v>
      </c>
      <c r="G414" s="16">
        <v>-59.222163999999999</v>
      </c>
      <c r="H414" s="28" t="s">
        <v>1052</v>
      </c>
      <c r="I414" s="19">
        <v>-42.8000908</v>
      </c>
      <c r="J414" s="19">
        <v>-57.386783999999999</v>
      </c>
      <c r="K414" s="19">
        <v>-34.672947000000001</v>
      </c>
      <c r="L414" s="19">
        <v>-37.805579999999999</v>
      </c>
      <c r="M414" s="19">
        <v>-35.976889999999997</v>
      </c>
      <c r="N414" s="29">
        <v>-48.158253000000002</v>
      </c>
    </row>
    <row r="415" spans="1:14" x14ac:dyDescent="0.2">
      <c r="A415" s="13" t="s">
        <v>3222</v>
      </c>
      <c r="B415" s="15">
        <v>-49.201030000000003</v>
      </c>
      <c r="C415" s="15">
        <v>-45.242576999999997</v>
      </c>
      <c r="D415" s="15">
        <v>-47.230483999999997</v>
      </c>
      <c r="E415" s="15">
        <v>-40.218850000000003</v>
      </c>
      <c r="F415" s="15">
        <v>-47.401302000000001</v>
      </c>
      <c r="G415" s="16">
        <v>-65.911950000000004</v>
      </c>
      <c r="H415" s="28" t="s">
        <v>4429</v>
      </c>
      <c r="I415" s="19">
        <v>-42.799427399999999</v>
      </c>
      <c r="J415" s="19">
        <v>-36.710979999999999</v>
      </c>
      <c r="K415" s="19">
        <v>-40.688310000000001</v>
      </c>
      <c r="L415" s="19">
        <v>-34.200474</v>
      </c>
      <c r="M415" s="19">
        <v>-39.195132999999998</v>
      </c>
      <c r="N415" s="29">
        <v>-63.202240000000003</v>
      </c>
    </row>
    <row r="416" spans="1:14" x14ac:dyDescent="0.2">
      <c r="A416" s="13" t="s">
        <v>3223</v>
      </c>
      <c r="B416" s="15">
        <v>-49.197876000000001</v>
      </c>
      <c r="C416" s="15">
        <v>-55.711666000000001</v>
      </c>
      <c r="D416" s="15">
        <v>-46.633536999999997</v>
      </c>
      <c r="E416" s="15">
        <v>-38.570720000000001</v>
      </c>
      <c r="F416" s="15">
        <v>-41.184890000000003</v>
      </c>
      <c r="G416" s="16">
        <v>-63.888556999999999</v>
      </c>
      <c r="H416" s="28" t="s">
        <v>4430</v>
      </c>
      <c r="I416" s="19">
        <v>-42.797491600000001</v>
      </c>
      <c r="J416" s="19">
        <v>-38.584150000000001</v>
      </c>
      <c r="K416" s="19">
        <v>-34.486890000000002</v>
      </c>
      <c r="L416" s="19">
        <v>-34.621684999999999</v>
      </c>
      <c r="M416" s="19">
        <v>-41.687652999999997</v>
      </c>
      <c r="N416" s="29">
        <v>-64.607079999999996</v>
      </c>
    </row>
    <row r="417" spans="1:14" x14ac:dyDescent="0.2">
      <c r="A417" s="13" t="s">
        <v>243</v>
      </c>
      <c r="B417" s="15">
        <v>-49.197426</v>
      </c>
      <c r="C417" s="15">
        <v>-51.705584999999999</v>
      </c>
      <c r="D417" s="15">
        <v>-45.894043000000003</v>
      </c>
      <c r="E417" s="15">
        <v>-35.064422999999998</v>
      </c>
      <c r="F417" s="15">
        <v>-48.922127000000003</v>
      </c>
      <c r="G417" s="16">
        <v>-64.400940000000006</v>
      </c>
      <c r="H417" s="28" t="s">
        <v>4431</v>
      </c>
      <c r="I417" s="19">
        <v>-42.797365599999999</v>
      </c>
      <c r="J417" s="19">
        <v>-57.821083000000002</v>
      </c>
      <c r="K417" s="19">
        <v>-35.100838000000003</v>
      </c>
      <c r="L417" s="19">
        <v>-35.061337000000002</v>
      </c>
      <c r="M417" s="19">
        <v>-39.774259999999998</v>
      </c>
      <c r="N417" s="29">
        <v>-46.229309999999998</v>
      </c>
    </row>
    <row r="418" spans="1:14" x14ac:dyDescent="0.2">
      <c r="A418" s="13" t="s">
        <v>3224</v>
      </c>
      <c r="B418" s="15">
        <v>-49.196655</v>
      </c>
      <c r="C418" s="15">
        <v>-44.702159999999999</v>
      </c>
      <c r="D418" s="15">
        <v>-47.045901999999998</v>
      </c>
      <c r="E418" s="15">
        <v>-37.586384000000002</v>
      </c>
      <c r="F418" s="15">
        <v>-49.142440000000001</v>
      </c>
      <c r="G418" s="16">
        <v>-67.506386000000006</v>
      </c>
      <c r="H418" s="28" t="s">
        <v>4432</v>
      </c>
      <c r="I418" s="19">
        <v>-42.795876199999995</v>
      </c>
      <c r="J418" s="19">
        <v>-52.380386000000001</v>
      </c>
      <c r="K418" s="19">
        <v>-38.561413000000002</v>
      </c>
      <c r="L418" s="19">
        <v>-33.690910000000002</v>
      </c>
      <c r="M418" s="19">
        <v>-43.776229999999998</v>
      </c>
      <c r="N418" s="29">
        <v>-45.570442</v>
      </c>
    </row>
    <row r="419" spans="1:14" x14ac:dyDescent="0.2">
      <c r="A419" s="13" t="s">
        <v>3225</v>
      </c>
      <c r="B419" s="15">
        <v>-49.195777999999997</v>
      </c>
      <c r="C419" s="15">
        <v>-52.173664000000002</v>
      </c>
      <c r="D419" s="15">
        <v>-46.41207</v>
      </c>
      <c r="E419" s="15">
        <v>-42.067819999999998</v>
      </c>
      <c r="F419" s="15">
        <v>-42.376139999999999</v>
      </c>
      <c r="G419" s="16">
        <v>-62.949191999999996</v>
      </c>
      <c r="H419" s="28" t="s">
        <v>1000</v>
      </c>
      <c r="I419" s="19">
        <v>-42.794978599999993</v>
      </c>
      <c r="J419" s="19">
        <v>-56.677079999999997</v>
      </c>
      <c r="K419" s="19">
        <v>-38.718322999999998</v>
      </c>
      <c r="L419" s="19">
        <v>-35.898099999999999</v>
      </c>
      <c r="M419" s="19">
        <v>-40.656999999999996</v>
      </c>
      <c r="N419" s="29">
        <v>-42.024389999999997</v>
      </c>
    </row>
    <row r="420" spans="1:14" x14ac:dyDescent="0.2">
      <c r="A420" s="13" t="s">
        <v>3226</v>
      </c>
      <c r="B420" s="15">
        <v>-49.191516999999997</v>
      </c>
      <c r="C420" s="15">
        <v>-46.682907</v>
      </c>
      <c r="D420" s="15">
        <v>-47.110810000000001</v>
      </c>
      <c r="E420" s="15">
        <v>-41.826546</v>
      </c>
      <c r="F420" s="15">
        <v>-44.586889999999997</v>
      </c>
      <c r="G420" s="16">
        <v>-65.750420000000005</v>
      </c>
      <c r="H420" s="28" t="s">
        <v>4433</v>
      </c>
      <c r="I420" s="19">
        <v>-42.793602799999995</v>
      </c>
      <c r="J420" s="19">
        <v>-32.004925</v>
      </c>
      <c r="K420" s="19">
        <v>-44.644576999999998</v>
      </c>
      <c r="L420" s="19">
        <v>-45.065468000000003</v>
      </c>
      <c r="M420" s="19">
        <v>-43.321311999999999</v>
      </c>
      <c r="N420" s="29">
        <v>-48.931731999999997</v>
      </c>
    </row>
    <row r="421" spans="1:14" x14ac:dyDescent="0.2">
      <c r="A421" s="13" t="s">
        <v>3227</v>
      </c>
      <c r="B421" s="15">
        <v>-49.190579999999997</v>
      </c>
      <c r="C421" s="15">
        <v>-44.586697000000001</v>
      </c>
      <c r="D421" s="15">
        <v>-47.423363000000002</v>
      </c>
      <c r="E421" s="15">
        <v>-36.044415000000001</v>
      </c>
      <c r="F421" s="15">
        <v>-50.696980000000003</v>
      </c>
      <c r="G421" s="16">
        <v>-67.201449999999994</v>
      </c>
      <c r="H421" s="28" t="s">
        <v>4434</v>
      </c>
      <c r="I421" s="19">
        <v>-42.784246800000005</v>
      </c>
      <c r="J421" s="19">
        <v>-57.264716999999997</v>
      </c>
      <c r="K421" s="19">
        <v>-35.150536000000002</v>
      </c>
      <c r="L421" s="19">
        <v>-34.921042999999997</v>
      </c>
      <c r="M421" s="19">
        <v>-41.140372999999997</v>
      </c>
      <c r="N421" s="29">
        <v>-45.444564999999997</v>
      </c>
    </row>
    <row r="422" spans="1:14" x14ac:dyDescent="0.2">
      <c r="A422" s="13" t="s">
        <v>3228</v>
      </c>
      <c r="B422" s="15">
        <v>-49.190342000000001</v>
      </c>
      <c r="C422" s="15">
        <v>-50.632106999999998</v>
      </c>
      <c r="D422" s="15">
        <v>-44.934035999999999</v>
      </c>
      <c r="E422" s="15">
        <v>-36.117885999999999</v>
      </c>
      <c r="F422" s="15">
        <v>-48.811489999999999</v>
      </c>
      <c r="G422" s="16">
        <v>-65.456180000000003</v>
      </c>
      <c r="H422" s="28" t="s">
        <v>4435</v>
      </c>
      <c r="I422" s="19">
        <v>-42.783236799999997</v>
      </c>
      <c r="J422" s="19">
        <v>-38.759354000000002</v>
      </c>
      <c r="K422" s="19">
        <v>-32.123913000000002</v>
      </c>
      <c r="L422" s="19">
        <v>-23.759287</v>
      </c>
      <c r="M422" s="19">
        <v>-49.996879999999997</v>
      </c>
      <c r="N422" s="29">
        <v>-69.276750000000007</v>
      </c>
    </row>
    <row r="423" spans="1:14" x14ac:dyDescent="0.2">
      <c r="A423" s="13" t="s">
        <v>3229</v>
      </c>
      <c r="B423" s="15">
        <v>-49.190327000000003</v>
      </c>
      <c r="C423" s="15">
        <v>-47.646030000000003</v>
      </c>
      <c r="D423" s="15">
        <v>-44.948610000000002</v>
      </c>
      <c r="E423" s="15">
        <v>-36.355879999999999</v>
      </c>
      <c r="F423" s="15">
        <v>-51.144640000000003</v>
      </c>
      <c r="G423" s="16">
        <v>-65.856470000000002</v>
      </c>
      <c r="H423" s="28" t="s">
        <v>1023</v>
      </c>
      <c r="I423" s="19">
        <v>-42.778598799999997</v>
      </c>
      <c r="J423" s="19">
        <v>-57.521099999999997</v>
      </c>
      <c r="K423" s="19">
        <v>-35.615814</v>
      </c>
      <c r="L423" s="19">
        <v>-33.600790000000003</v>
      </c>
      <c r="M423" s="19">
        <v>-40.87961</v>
      </c>
      <c r="N423" s="29">
        <v>-46.275680000000001</v>
      </c>
    </row>
    <row r="424" spans="1:14" x14ac:dyDescent="0.2">
      <c r="A424" s="13" t="s">
        <v>3230</v>
      </c>
      <c r="B424" s="15">
        <v>-49.189667</v>
      </c>
      <c r="C424" s="15">
        <v>-51.119410000000002</v>
      </c>
      <c r="D424" s="15">
        <v>-46.040916000000003</v>
      </c>
      <c r="E424" s="15">
        <v>-37.090454000000001</v>
      </c>
      <c r="F424" s="15">
        <v>-43.858336999999999</v>
      </c>
      <c r="G424" s="16">
        <v>-67.839219999999997</v>
      </c>
      <c r="H424" s="28" t="s">
        <v>4436</v>
      </c>
      <c r="I424" s="19">
        <v>-42.776047399999996</v>
      </c>
      <c r="J424" s="19">
        <v>-26.181304999999998</v>
      </c>
      <c r="K424" s="19">
        <v>-44.299025999999998</v>
      </c>
      <c r="L424" s="19">
        <v>-36.625385000000001</v>
      </c>
      <c r="M424" s="19">
        <v>-35.775115999999997</v>
      </c>
      <c r="N424" s="29">
        <v>-70.999404999999996</v>
      </c>
    </row>
    <row r="425" spans="1:14" x14ac:dyDescent="0.2">
      <c r="A425" s="13" t="s">
        <v>3231</v>
      </c>
      <c r="B425" s="15">
        <v>-49.186484999999998</v>
      </c>
      <c r="C425" s="15">
        <v>-46.451694000000003</v>
      </c>
      <c r="D425" s="15">
        <v>-46.367302000000002</v>
      </c>
      <c r="E425" s="15">
        <v>-39.813650000000003</v>
      </c>
      <c r="F425" s="15">
        <v>-46.668087</v>
      </c>
      <c r="G425" s="16">
        <v>-66.631699999999995</v>
      </c>
      <c r="H425" s="28" t="s">
        <v>978</v>
      </c>
      <c r="I425" s="19">
        <v>-42.774163599999994</v>
      </c>
      <c r="J425" s="19">
        <v>-58.374029999999998</v>
      </c>
      <c r="K425" s="19">
        <v>-36.158090000000001</v>
      </c>
      <c r="L425" s="19">
        <v>-35.487071999999998</v>
      </c>
      <c r="M425" s="19">
        <v>-37.718679999999999</v>
      </c>
      <c r="N425" s="29">
        <v>-46.132945999999997</v>
      </c>
    </row>
    <row r="426" spans="1:14" x14ac:dyDescent="0.2">
      <c r="A426" s="13" t="s">
        <v>3232</v>
      </c>
      <c r="B426" s="15">
        <v>-49.184821999999997</v>
      </c>
      <c r="C426" s="15">
        <v>-51.674458000000001</v>
      </c>
      <c r="D426" s="15">
        <v>-46.804040000000001</v>
      </c>
      <c r="E426" s="15">
        <v>-38.608016999999997</v>
      </c>
      <c r="F426" s="15">
        <v>-43.694316999999998</v>
      </c>
      <c r="G426" s="16">
        <v>-65.143280000000004</v>
      </c>
      <c r="H426" s="28" t="s">
        <v>1093</v>
      </c>
      <c r="I426" s="19">
        <v>-42.767229199999996</v>
      </c>
      <c r="J426" s="19">
        <v>-56.18056</v>
      </c>
      <c r="K426" s="19">
        <v>-36.211509999999997</v>
      </c>
      <c r="L426" s="19">
        <v>-32.474303999999997</v>
      </c>
      <c r="M426" s="19">
        <v>-38.905365000000003</v>
      </c>
      <c r="N426" s="29">
        <v>-50.064407000000003</v>
      </c>
    </row>
    <row r="427" spans="1:14" x14ac:dyDescent="0.2">
      <c r="A427" s="13" t="s">
        <v>3233</v>
      </c>
      <c r="B427" s="15">
        <v>-49.183014</v>
      </c>
      <c r="C427" s="15">
        <v>-48.946060000000003</v>
      </c>
      <c r="D427" s="15">
        <v>-46.900219999999997</v>
      </c>
      <c r="E427" s="15">
        <v>-42.982759999999999</v>
      </c>
      <c r="F427" s="15">
        <v>-49.892673000000002</v>
      </c>
      <c r="G427" s="16">
        <v>-57.193350000000002</v>
      </c>
      <c r="H427" s="28" t="s">
        <v>995</v>
      </c>
      <c r="I427" s="19">
        <v>-42.765827999999999</v>
      </c>
      <c r="J427" s="19">
        <v>-29.59308</v>
      </c>
      <c r="K427" s="19">
        <v>-56.384456999999998</v>
      </c>
      <c r="L427" s="19">
        <v>-33.717613</v>
      </c>
      <c r="M427" s="19">
        <v>-42.17803</v>
      </c>
      <c r="N427" s="29">
        <v>-51.955959999999997</v>
      </c>
    </row>
    <row r="428" spans="1:14" x14ac:dyDescent="0.2">
      <c r="A428" s="13" t="s">
        <v>3234</v>
      </c>
      <c r="B428" s="15">
        <v>-49.182713</v>
      </c>
      <c r="C428" s="15">
        <v>-49.18777</v>
      </c>
      <c r="D428" s="15">
        <v>-49.980476000000003</v>
      </c>
      <c r="E428" s="15">
        <v>-41.595455000000001</v>
      </c>
      <c r="F428" s="15">
        <v>-48.442050000000002</v>
      </c>
      <c r="G428" s="16">
        <v>-56.707810000000002</v>
      </c>
      <c r="H428" s="28" t="s">
        <v>4437</v>
      </c>
      <c r="I428" s="19">
        <v>-42.763781800000004</v>
      </c>
      <c r="J428" s="19">
        <v>-40.072400000000002</v>
      </c>
      <c r="K428" s="19">
        <v>-34.235639999999997</v>
      </c>
      <c r="L428" s="19">
        <v>-49.689297000000003</v>
      </c>
      <c r="M428" s="19">
        <v>-38.760277000000002</v>
      </c>
      <c r="N428" s="29">
        <v>-51.061295000000001</v>
      </c>
    </row>
    <row r="429" spans="1:14" x14ac:dyDescent="0.2">
      <c r="A429" s="13" t="s">
        <v>3235</v>
      </c>
      <c r="B429" s="15">
        <v>-49.182639999999999</v>
      </c>
      <c r="C429" s="15">
        <v>-55.005955</v>
      </c>
      <c r="D429" s="15">
        <v>-45.539462999999998</v>
      </c>
      <c r="E429" s="15">
        <v>-43.357081999999998</v>
      </c>
      <c r="F429" s="15">
        <v>-52.909236999999997</v>
      </c>
      <c r="G429" s="16">
        <v>-49.101480000000002</v>
      </c>
      <c r="H429" s="28" t="s">
        <v>1099</v>
      </c>
      <c r="I429" s="19">
        <v>-42.763400400000002</v>
      </c>
      <c r="J429" s="19">
        <v>-33.983510000000003</v>
      </c>
      <c r="K429" s="19">
        <v>-40.130580000000002</v>
      </c>
      <c r="L429" s="19">
        <v>-29.958372000000001</v>
      </c>
      <c r="M429" s="19">
        <v>-44.55735</v>
      </c>
      <c r="N429" s="29">
        <v>-65.187190000000001</v>
      </c>
    </row>
    <row r="430" spans="1:14" x14ac:dyDescent="0.2">
      <c r="A430" s="13" t="s">
        <v>3236</v>
      </c>
      <c r="B430" s="15">
        <v>-49.181117999999998</v>
      </c>
      <c r="C430" s="15">
        <v>-48.559024999999998</v>
      </c>
      <c r="D430" s="15">
        <v>-47.025818000000001</v>
      </c>
      <c r="E430" s="15">
        <v>-42.627903000000003</v>
      </c>
      <c r="F430" s="15">
        <v>-44.958022999999997</v>
      </c>
      <c r="G430" s="16">
        <v>-62.734830000000002</v>
      </c>
      <c r="H430" s="28" t="s">
        <v>1050</v>
      </c>
      <c r="I430" s="19">
        <v>-42.7622596</v>
      </c>
      <c r="J430" s="19">
        <v>-58.048650000000002</v>
      </c>
      <c r="K430" s="19">
        <v>-32.563766000000001</v>
      </c>
      <c r="L430" s="19">
        <v>-35.039658000000003</v>
      </c>
      <c r="M430" s="19">
        <v>-41.252310000000001</v>
      </c>
      <c r="N430" s="29">
        <v>-46.906914</v>
      </c>
    </row>
    <row r="431" spans="1:14" x14ac:dyDescent="0.2">
      <c r="A431" s="13" t="s">
        <v>3237</v>
      </c>
      <c r="B431" s="15">
        <v>-49.178417000000003</v>
      </c>
      <c r="C431" s="15">
        <v>-55.452044999999998</v>
      </c>
      <c r="D431" s="15">
        <v>-47.144170000000003</v>
      </c>
      <c r="E431" s="15">
        <v>-37.494594999999997</v>
      </c>
      <c r="F431" s="15">
        <v>-40.201965000000001</v>
      </c>
      <c r="G431" s="16">
        <v>-65.599310000000003</v>
      </c>
      <c r="H431" s="28" t="s">
        <v>4438</v>
      </c>
      <c r="I431" s="19">
        <v>-42.757508199999997</v>
      </c>
      <c r="J431" s="19">
        <v>-59.977443999999998</v>
      </c>
      <c r="K431" s="19">
        <v>-35.448329999999999</v>
      </c>
      <c r="L431" s="19">
        <v>-34.034294000000003</v>
      </c>
      <c r="M431" s="19">
        <v>-38.805019999999999</v>
      </c>
      <c r="N431" s="29">
        <v>-45.522452999999999</v>
      </c>
    </row>
    <row r="432" spans="1:14" x14ac:dyDescent="0.2">
      <c r="A432" s="13" t="s">
        <v>3238</v>
      </c>
      <c r="B432" s="15">
        <v>-49.177239999999998</v>
      </c>
      <c r="C432" s="15">
        <v>-47.645386000000002</v>
      </c>
      <c r="D432" s="15">
        <v>-47.826217999999997</v>
      </c>
      <c r="E432" s="15">
        <v>-38.432969999999997</v>
      </c>
      <c r="F432" s="15">
        <v>-44.760136000000003</v>
      </c>
      <c r="G432" s="16">
        <v>-67.221503999999996</v>
      </c>
      <c r="H432" s="28" t="s">
        <v>977</v>
      </c>
      <c r="I432" s="19">
        <v>-42.756108600000005</v>
      </c>
      <c r="J432" s="19">
        <v>-32.386135000000003</v>
      </c>
      <c r="K432" s="19">
        <v>-38.734898000000001</v>
      </c>
      <c r="L432" s="19">
        <v>-31.649090000000001</v>
      </c>
      <c r="M432" s="19">
        <v>-45.07873</v>
      </c>
      <c r="N432" s="29">
        <v>-65.931690000000003</v>
      </c>
    </row>
    <row r="433" spans="1:14" x14ac:dyDescent="0.2">
      <c r="A433" s="13" t="s">
        <v>3239</v>
      </c>
      <c r="B433" s="15">
        <v>-49.176887999999998</v>
      </c>
      <c r="C433" s="15">
        <v>-50.621380000000002</v>
      </c>
      <c r="D433" s="15">
        <v>-50.223529999999997</v>
      </c>
      <c r="E433" s="15">
        <v>-34.54448</v>
      </c>
      <c r="F433" s="15">
        <v>-50.103479999999998</v>
      </c>
      <c r="G433" s="16">
        <v>-60.391562999999998</v>
      </c>
      <c r="H433" s="28" t="s">
        <v>4439</v>
      </c>
      <c r="I433" s="19">
        <v>-42.754453400000003</v>
      </c>
      <c r="J433" s="19">
        <v>-57.022550000000003</v>
      </c>
      <c r="K433" s="19">
        <v>-39.376457000000002</v>
      </c>
      <c r="L433" s="19">
        <v>-35.22204</v>
      </c>
      <c r="M433" s="19">
        <v>-43.450850000000003</v>
      </c>
      <c r="N433" s="29">
        <v>-38.700369999999999</v>
      </c>
    </row>
    <row r="434" spans="1:14" x14ac:dyDescent="0.2">
      <c r="A434" s="13" t="s">
        <v>3240</v>
      </c>
      <c r="B434" s="15">
        <v>-49.176506000000003</v>
      </c>
      <c r="C434" s="15">
        <v>-43.13364</v>
      </c>
      <c r="D434" s="15">
        <v>-46.906497999999999</v>
      </c>
      <c r="E434" s="15">
        <v>-39.639139999999998</v>
      </c>
      <c r="F434" s="15">
        <v>-52.455143</v>
      </c>
      <c r="G434" s="16">
        <v>-63.748126999999997</v>
      </c>
      <c r="H434" s="28" t="s">
        <v>37</v>
      </c>
      <c r="I434" s="19">
        <v>-42.754419400000003</v>
      </c>
      <c r="J434" s="19">
        <v>-42.071674000000002</v>
      </c>
      <c r="K434" s="19">
        <v>-55.854134000000002</v>
      </c>
      <c r="L434" s="19">
        <v>-27.706154000000002</v>
      </c>
      <c r="M434" s="19">
        <v>-38.6248</v>
      </c>
      <c r="N434" s="29">
        <v>-49.515335</v>
      </c>
    </row>
    <row r="435" spans="1:14" x14ac:dyDescent="0.2">
      <c r="A435" s="13" t="s">
        <v>3241</v>
      </c>
      <c r="B435" s="15">
        <v>-49.173706000000003</v>
      </c>
      <c r="C435" s="15">
        <v>-51.352359999999997</v>
      </c>
      <c r="D435" s="15">
        <v>-46.239930000000001</v>
      </c>
      <c r="E435" s="15">
        <v>-42.032756999999997</v>
      </c>
      <c r="F435" s="15">
        <v>-48.790343999999997</v>
      </c>
      <c r="G435" s="16">
        <v>-57.453147999999999</v>
      </c>
      <c r="H435" s="28" t="s">
        <v>1091</v>
      </c>
      <c r="I435" s="19">
        <v>-42.753484199999995</v>
      </c>
      <c r="J435" s="19">
        <v>-57.533029999999997</v>
      </c>
      <c r="K435" s="19">
        <v>-31.921284</v>
      </c>
      <c r="L435" s="19">
        <v>-38.139603000000001</v>
      </c>
      <c r="M435" s="19">
        <v>-39.645347999999998</v>
      </c>
      <c r="N435" s="29">
        <v>-46.528156000000003</v>
      </c>
    </row>
    <row r="436" spans="1:14" x14ac:dyDescent="0.2">
      <c r="A436" s="13" t="s">
        <v>3242</v>
      </c>
      <c r="B436" s="15">
        <v>-49.173560000000002</v>
      </c>
      <c r="C436" s="15">
        <v>-45.267634999999999</v>
      </c>
      <c r="D436" s="15">
        <v>-48.317276</v>
      </c>
      <c r="E436" s="15">
        <v>-45.001648000000003</v>
      </c>
      <c r="F436" s="15">
        <v>-50.55659</v>
      </c>
      <c r="G436" s="16">
        <v>-56.724632</v>
      </c>
      <c r="H436" s="28" t="s">
        <v>4440</v>
      </c>
      <c r="I436" s="19">
        <v>-42.752683800000007</v>
      </c>
      <c r="J436" s="19">
        <v>-57.019460000000002</v>
      </c>
      <c r="K436" s="19">
        <v>-39.316299999999998</v>
      </c>
      <c r="L436" s="19">
        <v>-35.284958000000003</v>
      </c>
      <c r="M436" s="19">
        <v>-42.456757000000003</v>
      </c>
      <c r="N436" s="29">
        <v>-39.685943999999999</v>
      </c>
    </row>
    <row r="437" spans="1:14" x14ac:dyDescent="0.2">
      <c r="A437" s="13" t="s">
        <v>3243</v>
      </c>
      <c r="B437" s="15">
        <v>-49.173430000000003</v>
      </c>
      <c r="C437" s="15">
        <v>-51.361072999999998</v>
      </c>
      <c r="D437" s="15">
        <v>-48.278697999999999</v>
      </c>
      <c r="E437" s="15">
        <v>-38.951984000000003</v>
      </c>
      <c r="F437" s="15">
        <v>-47.143337000000002</v>
      </c>
      <c r="G437" s="16">
        <v>-60.132064999999997</v>
      </c>
      <c r="H437" s="28" t="s">
        <v>4441</v>
      </c>
      <c r="I437" s="19">
        <v>-42.752675400000001</v>
      </c>
      <c r="J437" s="19">
        <v>-55.845140000000001</v>
      </c>
      <c r="K437" s="19">
        <v>-38.378673999999997</v>
      </c>
      <c r="L437" s="19">
        <v>-35.53145</v>
      </c>
      <c r="M437" s="19">
        <v>-34.216343000000002</v>
      </c>
      <c r="N437" s="29">
        <v>-49.79177</v>
      </c>
    </row>
    <row r="438" spans="1:14" x14ac:dyDescent="0.2">
      <c r="A438" s="13" t="s">
        <v>3244</v>
      </c>
      <c r="B438" s="15">
        <v>-49.172519999999999</v>
      </c>
      <c r="C438" s="15">
        <v>-55.360329999999998</v>
      </c>
      <c r="D438" s="15">
        <v>-45.924636999999997</v>
      </c>
      <c r="E438" s="15">
        <v>-39.217379999999999</v>
      </c>
      <c r="F438" s="15">
        <v>-43.005929999999999</v>
      </c>
      <c r="G438" s="16">
        <v>-62.354304999999997</v>
      </c>
      <c r="H438" s="28" t="s">
        <v>4442</v>
      </c>
      <c r="I438" s="19">
        <v>-42.748439000000005</v>
      </c>
      <c r="J438" s="19">
        <v>-36.399227000000003</v>
      </c>
      <c r="K438" s="19">
        <v>-35.777588000000002</v>
      </c>
      <c r="L438" s="19">
        <v>-35.14235</v>
      </c>
      <c r="M438" s="19">
        <v>-40.920630000000003</v>
      </c>
      <c r="N438" s="29">
        <v>-65.502399999999994</v>
      </c>
    </row>
    <row r="439" spans="1:14" x14ac:dyDescent="0.2">
      <c r="A439" s="13" t="s">
        <v>3245</v>
      </c>
      <c r="B439" s="15">
        <v>-49.168143999999998</v>
      </c>
      <c r="C439" s="15">
        <v>-49.05932</v>
      </c>
      <c r="D439" s="15">
        <v>-47.876179999999998</v>
      </c>
      <c r="E439" s="15">
        <v>-32.658253000000002</v>
      </c>
      <c r="F439" s="15">
        <v>-48.296016999999999</v>
      </c>
      <c r="G439" s="16">
        <v>-67.950965999999994</v>
      </c>
      <c r="H439" s="28" t="s">
        <v>1051</v>
      </c>
      <c r="I439" s="19">
        <v>-42.742747999999999</v>
      </c>
      <c r="J439" s="19">
        <v>-50.372013000000003</v>
      </c>
      <c r="K439" s="19">
        <v>-35.29365</v>
      </c>
      <c r="L439" s="19">
        <v>-35.661876999999997</v>
      </c>
      <c r="M439" s="19">
        <v>-49.629849999999998</v>
      </c>
      <c r="N439" s="29">
        <v>-42.756349999999998</v>
      </c>
    </row>
    <row r="440" spans="1:14" x14ac:dyDescent="0.2">
      <c r="A440" s="13" t="s">
        <v>3246</v>
      </c>
      <c r="B440" s="15">
        <v>-49.167045999999999</v>
      </c>
      <c r="C440" s="15">
        <v>-50.374316999999998</v>
      </c>
      <c r="D440" s="15">
        <v>-50.469574000000001</v>
      </c>
      <c r="E440" s="15">
        <v>-33.633453000000003</v>
      </c>
      <c r="F440" s="15">
        <v>-48.540965999999997</v>
      </c>
      <c r="G440" s="16">
        <v>-62.816929999999999</v>
      </c>
      <c r="H440" s="28" t="s">
        <v>927</v>
      </c>
      <c r="I440" s="19">
        <v>-42.741779199999996</v>
      </c>
      <c r="J440" s="19">
        <v>-55.169994000000003</v>
      </c>
      <c r="K440" s="19">
        <v>-34.468212000000001</v>
      </c>
      <c r="L440" s="19">
        <v>-38.187457999999999</v>
      </c>
      <c r="M440" s="19">
        <v>-38.476486000000001</v>
      </c>
      <c r="N440" s="29">
        <v>-47.406745999999998</v>
      </c>
    </row>
    <row r="441" spans="1:14" x14ac:dyDescent="0.2">
      <c r="A441" s="13" t="s">
        <v>3247</v>
      </c>
      <c r="B441" s="15">
        <v>-49.167009999999998</v>
      </c>
      <c r="C441" s="15">
        <v>-48.585022000000002</v>
      </c>
      <c r="D441" s="15">
        <v>-48.826107</v>
      </c>
      <c r="E441" s="15">
        <v>-43.780403</v>
      </c>
      <c r="F441" s="15">
        <v>-44.168537000000001</v>
      </c>
      <c r="G441" s="16">
        <v>-60.474986999999999</v>
      </c>
      <c r="H441" s="28" t="s">
        <v>4443</v>
      </c>
      <c r="I441" s="19">
        <v>-42.741405999999998</v>
      </c>
      <c r="J441" s="19">
        <v>-57.661231999999998</v>
      </c>
      <c r="K441" s="19">
        <v>-38.299329999999998</v>
      </c>
      <c r="L441" s="19">
        <v>-33.400959999999998</v>
      </c>
      <c r="M441" s="19">
        <v>-40.056719999999999</v>
      </c>
      <c r="N441" s="29">
        <v>-44.288787999999997</v>
      </c>
    </row>
    <row r="442" spans="1:14" x14ac:dyDescent="0.2">
      <c r="A442" s="13" t="s">
        <v>3248</v>
      </c>
      <c r="B442" s="15">
        <v>-49.166817000000002</v>
      </c>
      <c r="C442" s="15">
        <v>-49.175975999999999</v>
      </c>
      <c r="D442" s="15">
        <v>-46.469707</v>
      </c>
      <c r="E442" s="15">
        <v>-44.565556000000001</v>
      </c>
      <c r="F442" s="15">
        <v>-49.791736999999998</v>
      </c>
      <c r="G442" s="16">
        <v>-55.831110000000002</v>
      </c>
      <c r="H442" s="28" t="s">
        <v>4444</v>
      </c>
      <c r="I442" s="19">
        <v>-42.7405112</v>
      </c>
      <c r="J442" s="19">
        <v>-57.767513000000001</v>
      </c>
      <c r="K442" s="19">
        <v>-36.613</v>
      </c>
      <c r="L442" s="19">
        <v>-35.587829999999997</v>
      </c>
      <c r="M442" s="19">
        <v>-40.899500000000003</v>
      </c>
      <c r="N442" s="29">
        <v>-42.834713000000001</v>
      </c>
    </row>
    <row r="443" spans="1:14" x14ac:dyDescent="0.2">
      <c r="A443" s="13" t="s">
        <v>3249</v>
      </c>
      <c r="B443" s="15">
        <v>-49.166415999999998</v>
      </c>
      <c r="C443" s="15">
        <v>-47.821297000000001</v>
      </c>
      <c r="D443" s="15">
        <v>-46.049526</v>
      </c>
      <c r="E443" s="15">
        <v>-39.721530000000001</v>
      </c>
      <c r="F443" s="15">
        <v>-46.034016000000001</v>
      </c>
      <c r="G443" s="16">
        <v>-66.205719999999999</v>
      </c>
      <c r="H443" s="28" t="s">
        <v>4445</v>
      </c>
      <c r="I443" s="19">
        <v>-42.734885800000008</v>
      </c>
      <c r="J443" s="19">
        <v>-54.057400000000001</v>
      </c>
      <c r="K443" s="19">
        <v>-36.912460000000003</v>
      </c>
      <c r="L443" s="19">
        <v>-32.768065999999997</v>
      </c>
      <c r="M443" s="19">
        <v>-45.437893000000003</v>
      </c>
      <c r="N443" s="29">
        <v>-44.498609999999999</v>
      </c>
    </row>
    <row r="444" spans="1:14" x14ac:dyDescent="0.2">
      <c r="A444" s="13" t="s">
        <v>3250</v>
      </c>
      <c r="B444" s="15">
        <v>-49.164893999999997</v>
      </c>
      <c r="C444" s="15">
        <v>-44.639299999999999</v>
      </c>
      <c r="D444" s="15">
        <v>-45.921120000000002</v>
      </c>
      <c r="E444" s="15">
        <v>-37.984250000000003</v>
      </c>
      <c r="F444" s="15">
        <v>-54.021929999999998</v>
      </c>
      <c r="G444" s="16">
        <v>-63.257854000000002</v>
      </c>
      <c r="H444" s="28" t="s">
        <v>1060</v>
      </c>
      <c r="I444" s="19">
        <v>-42.732479599999998</v>
      </c>
      <c r="J444" s="19">
        <v>-35.50864</v>
      </c>
      <c r="K444" s="19">
        <v>-35.932715999999999</v>
      </c>
      <c r="L444" s="19">
        <v>-32.204002000000003</v>
      </c>
      <c r="M444" s="19">
        <v>-44.263370000000002</v>
      </c>
      <c r="N444" s="29">
        <v>-65.75367</v>
      </c>
    </row>
    <row r="445" spans="1:14" x14ac:dyDescent="0.2">
      <c r="A445" s="13" t="s">
        <v>3251</v>
      </c>
      <c r="B445" s="15">
        <v>-49.164794999999998</v>
      </c>
      <c r="C445" s="15">
        <v>-52.762455000000003</v>
      </c>
      <c r="D445" s="15">
        <v>-43.036119999999997</v>
      </c>
      <c r="E445" s="15">
        <v>-36.13176</v>
      </c>
      <c r="F445" s="15">
        <v>-46.710472000000003</v>
      </c>
      <c r="G445" s="16">
        <v>-67.183160000000001</v>
      </c>
      <c r="H445" s="28" t="s">
        <v>964</v>
      </c>
      <c r="I445" s="19">
        <v>-42.727314200000002</v>
      </c>
      <c r="J445" s="19">
        <v>-55.584350000000001</v>
      </c>
      <c r="K445" s="19">
        <v>-39.331949999999999</v>
      </c>
      <c r="L445" s="19">
        <v>-35.891734999999997</v>
      </c>
      <c r="M445" s="19">
        <v>-36.586309999999997</v>
      </c>
      <c r="N445" s="29">
        <v>-46.242226000000002</v>
      </c>
    </row>
    <row r="446" spans="1:14" x14ac:dyDescent="0.2">
      <c r="A446" s="13" t="s">
        <v>3252</v>
      </c>
      <c r="B446" s="15">
        <v>-49.164726000000002</v>
      </c>
      <c r="C446" s="15">
        <v>-45.268180000000001</v>
      </c>
      <c r="D446" s="15">
        <v>-48.999096000000002</v>
      </c>
      <c r="E446" s="15">
        <v>-40.442802</v>
      </c>
      <c r="F446" s="15">
        <v>-45.381542000000003</v>
      </c>
      <c r="G446" s="16">
        <v>-65.731994999999998</v>
      </c>
      <c r="H446" s="28" t="s">
        <v>812</v>
      </c>
      <c r="I446" s="19">
        <v>-42.720700199999996</v>
      </c>
      <c r="J446" s="19">
        <v>-27.213622999999998</v>
      </c>
      <c r="K446" s="19">
        <v>-46.178319999999999</v>
      </c>
      <c r="L446" s="19">
        <v>-31.83766</v>
      </c>
      <c r="M446" s="19">
        <v>-36.855632999999997</v>
      </c>
      <c r="N446" s="29">
        <v>-71.518265</v>
      </c>
    </row>
    <row r="447" spans="1:14" x14ac:dyDescent="0.2">
      <c r="A447" s="13" t="s">
        <v>3253</v>
      </c>
      <c r="B447" s="15">
        <v>-49.164679999999997</v>
      </c>
      <c r="C447" s="15">
        <v>-51.704430000000002</v>
      </c>
      <c r="D447" s="15">
        <v>-44.829856999999997</v>
      </c>
      <c r="E447" s="15">
        <v>-36.366863000000002</v>
      </c>
      <c r="F447" s="15">
        <v>-48.719099999999997</v>
      </c>
      <c r="G447" s="16">
        <v>-64.203149999999994</v>
      </c>
      <c r="H447" s="28" t="s">
        <v>833</v>
      </c>
      <c r="I447" s="19">
        <v>-42.718952799999997</v>
      </c>
      <c r="J447" s="19">
        <v>-27.281020000000002</v>
      </c>
      <c r="K447" s="19">
        <v>-47.947094</v>
      </c>
      <c r="L447" s="19">
        <v>-32.440829999999998</v>
      </c>
      <c r="M447" s="19">
        <v>-37.017789999999998</v>
      </c>
      <c r="N447" s="29">
        <v>-68.908029999999997</v>
      </c>
    </row>
    <row r="448" spans="1:14" x14ac:dyDescent="0.2">
      <c r="A448" s="13" t="s">
        <v>3254</v>
      </c>
      <c r="B448" s="15">
        <v>-49.161340000000003</v>
      </c>
      <c r="C448" s="15">
        <v>-51.88505</v>
      </c>
      <c r="D448" s="15">
        <v>-47.78096</v>
      </c>
      <c r="E448" s="15">
        <v>-37.545679999999997</v>
      </c>
      <c r="F448" s="15">
        <v>-41.503509999999999</v>
      </c>
      <c r="G448" s="16">
        <v>-67.091483999999994</v>
      </c>
      <c r="H448" s="28" t="s">
        <v>875</v>
      </c>
      <c r="I448" s="19">
        <v>-42.715430600000005</v>
      </c>
      <c r="J448" s="19">
        <v>-34.386749999999999</v>
      </c>
      <c r="K448" s="19">
        <v>-45.370148</v>
      </c>
      <c r="L448" s="19">
        <v>-44.693714</v>
      </c>
      <c r="M448" s="19">
        <v>-43.805725000000002</v>
      </c>
      <c r="N448" s="29">
        <v>-45.320816000000001</v>
      </c>
    </row>
    <row r="449" spans="1:14" x14ac:dyDescent="0.2">
      <c r="A449" s="13" t="s">
        <v>3255</v>
      </c>
      <c r="B449" s="15">
        <v>-49.160175000000002</v>
      </c>
      <c r="C449" s="15">
        <v>-44.948590000000003</v>
      </c>
      <c r="D449" s="15">
        <v>-45.357050000000001</v>
      </c>
      <c r="E449" s="15">
        <v>-41.57687</v>
      </c>
      <c r="F449" s="15">
        <v>-49.276882000000001</v>
      </c>
      <c r="G449" s="16">
        <v>-64.641490000000005</v>
      </c>
      <c r="H449" s="28" t="s">
        <v>853</v>
      </c>
      <c r="I449" s="19">
        <v>-42.714753399999999</v>
      </c>
      <c r="J449" s="19">
        <v>-32.345059999999997</v>
      </c>
      <c r="K449" s="19">
        <v>-47.475033000000003</v>
      </c>
      <c r="L449" s="19">
        <v>-44.596226000000001</v>
      </c>
      <c r="M449" s="19">
        <v>-41.788193</v>
      </c>
      <c r="N449" s="29">
        <v>-47.369255000000003</v>
      </c>
    </row>
    <row r="450" spans="1:14" x14ac:dyDescent="0.2">
      <c r="A450" s="13" t="s">
        <v>3256</v>
      </c>
      <c r="B450" s="15">
        <v>-49.159835999999999</v>
      </c>
      <c r="C450" s="15">
        <v>-52.855069999999998</v>
      </c>
      <c r="D450" s="15">
        <v>-47.91507</v>
      </c>
      <c r="E450" s="15">
        <v>-39.65831</v>
      </c>
      <c r="F450" s="15">
        <v>-40.106490000000001</v>
      </c>
      <c r="G450" s="16">
        <v>-65.264240000000001</v>
      </c>
      <c r="H450" s="28" t="s">
        <v>1070</v>
      </c>
      <c r="I450" s="19">
        <v>-42.711780999999995</v>
      </c>
      <c r="J450" s="19">
        <v>-35.284640000000003</v>
      </c>
      <c r="K450" s="19">
        <v>-43.832366999999998</v>
      </c>
      <c r="L450" s="19">
        <v>-26.443138000000001</v>
      </c>
      <c r="M450" s="19">
        <v>-39.57902</v>
      </c>
      <c r="N450" s="29">
        <v>-68.419740000000004</v>
      </c>
    </row>
    <row r="451" spans="1:14" x14ac:dyDescent="0.2">
      <c r="A451" s="13" t="s">
        <v>3257</v>
      </c>
      <c r="B451" s="15">
        <v>-49.158653000000001</v>
      </c>
      <c r="C451" s="15">
        <v>-49.635505999999999</v>
      </c>
      <c r="D451" s="15">
        <v>-47.626151999999998</v>
      </c>
      <c r="E451" s="15">
        <v>-39.519640000000003</v>
      </c>
      <c r="F451" s="15">
        <v>-44.592067999999998</v>
      </c>
      <c r="G451" s="16">
        <v>-64.419910000000002</v>
      </c>
      <c r="H451" s="28" t="s">
        <v>1009</v>
      </c>
      <c r="I451" s="19">
        <v>-42.71088300000001</v>
      </c>
      <c r="J451" s="19">
        <v>-58.098297000000002</v>
      </c>
      <c r="K451" s="19">
        <v>-36.085754000000001</v>
      </c>
      <c r="L451" s="19">
        <v>-36.581490000000002</v>
      </c>
      <c r="M451" s="19">
        <v>-38.640113999999997</v>
      </c>
      <c r="N451" s="29">
        <v>-44.148760000000003</v>
      </c>
    </row>
    <row r="452" spans="1:14" x14ac:dyDescent="0.2">
      <c r="A452" s="13" t="s">
        <v>3258</v>
      </c>
      <c r="B452" s="15">
        <v>-49.158355999999998</v>
      </c>
      <c r="C452" s="15">
        <v>-55.079765000000002</v>
      </c>
      <c r="D452" s="15">
        <v>-47.017389999999999</v>
      </c>
      <c r="E452" s="15">
        <v>-37.671936000000002</v>
      </c>
      <c r="F452" s="15">
        <v>-41.417090000000002</v>
      </c>
      <c r="G452" s="16">
        <v>-64.605599999999995</v>
      </c>
      <c r="H452" s="28" t="s">
        <v>4446</v>
      </c>
      <c r="I452" s="19">
        <v>-42.709001600000001</v>
      </c>
      <c r="J452" s="19">
        <v>-28.597166000000001</v>
      </c>
      <c r="K452" s="19">
        <v>-39.935805999999999</v>
      </c>
      <c r="L452" s="19">
        <v>-38.89143</v>
      </c>
      <c r="M452" s="19">
        <v>-34.061095999999999</v>
      </c>
      <c r="N452" s="29">
        <v>-72.059510000000003</v>
      </c>
    </row>
    <row r="453" spans="1:14" x14ac:dyDescent="0.2">
      <c r="A453" s="13" t="s">
        <v>131</v>
      </c>
      <c r="B453" s="15">
        <v>-49.156672999999998</v>
      </c>
      <c r="C453" s="15">
        <v>-46.292651999999997</v>
      </c>
      <c r="D453" s="15">
        <v>-50.009929999999997</v>
      </c>
      <c r="E453" s="15">
        <v>-41.315550000000002</v>
      </c>
      <c r="F453" s="15">
        <v>-48.927120000000002</v>
      </c>
      <c r="G453" s="16">
        <v>-59.238109999999999</v>
      </c>
      <c r="H453" s="28" t="s">
        <v>4447</v>
      </c>
      <c r="I453" s="19">
        <v>-42.707821600000003</v>
      </c>
      <c r="J453" s="19">
        <v>-34.684337999999997</v>
      </c>
      <c r="K453" s="19">
        <v>-39.816850000000002</v>
      </c>
      <c r="L453" s="19">
        <v>-28.554355999999999</v>
      </c>
      <c r="M453" s="19">
        <v>-44.996124000000002</v>
      </c>
      <c r="N453" s="29">
        <v>-65.487440000000007</v>
      </c>
    </row>
    <row r="454" spans="1:14" x14ac:dyDescent="0.2">
      <c r="A454" s="13" t="s">
        <v>3259</v>
      </c>
      <c r="B454" s="15">
        <v>-49.154896000000001</v>
      </c>
      <c r="C454" s="15">
        <v>-56.057409999999997</v>
      </c>
      <c r="D454" s="15">
        <v>-48.275413999999998</v>
      </c>
      <c r="E454" s="15">
        <v>-37.749960000000002</v>
      </c>
      <c r="F454" s="15">
        <v>-38.92521</v>
      </c>
      <c r="G454" s="16">
        <v>-64.766480000000001</v>
      </c>
      <c r="H454" s="28" t="s">
        <v>1149</v>
      </c>
      <c r="I454" s="19">
        <v>-42.705506400000004</v>
      </c>
      <c r="J454" s="19">
        <v>-41.435017000000002</v>
      </c>
      <c r="K454" s="19">
        <v>-34.653390000000002</v>
      </c>
      <c r="L454" s="19">
        <v>-42.594546999999999</v>
      </c>
      <c r="M454" s="19">
        <v>-50.748061999999997</v>
      </c>
      <c r="N454" s="29">
        <v>-44.096516000000001</v>
      </c>
    </row>
    <row r="455" spans="1:14" x14ac:dyDescent="0.2">
      <c r="A455" s="13" t="s">
        <v>3260</v>
      </c>
      <c r="B455" s="15">
        <v>-49.153503000000001</v>
      </c>
      <c r="C455" s="15">
        <v>-55.806339999999999</v>
      </c>
      <c r="D455" s="15">
        <v>-46.88917</v>
      </c>
      <c r="E455" s="15">
        <v>-43.509056000000001</v>
      </c>
      <c r="F455" s="15">
        <v>-51.594517000000003</v>
      </c>
      <c r="G455" s="16">
        <v>-47.968449999999997</v>
      </c>
      <c r="H455" s="28" t="s">
        <v>4448</v>
      </c>
      <c r="I455" s="19">
        <v>-42.703874799999994</v>
      </c>
      <c r="J455" s="19">
        <v>-57.620953</v>
      </c>
      <c r="K455" s="19">
        <v>-34.90334</v>
      </c>
      <c r="L455" s="19">
        <v>-36.199190000000002</v>
      </c>
      <c r="M455" s="19">
        <v>-40.855133000000002</v>
      </c>
      <c r="N455" s="29">
        <v>-43.940758000000002</v>
      </c>
    </row>
    <row r="456" spans="1:14" x14ac:dyDescent="0.2">
      <c r="A456" s="13" t="s">
        <v>3261</v>
      </c>
      <c r="B456" s="15">
        <v>-49.152411999999998</v>
      </c>
      <c r="C456" s="15">
        <v>-55.718890000000002</v>
      </c>
      <c r="D456" s="15">
        <v>-47.098712999999996</v>
      </c>
      <c r="E456" s="15">
        <v>-38.063434999999998</v>
      </c>
      <c r="F456" s="15">
        <v>-40.711019999999998</v>
      </c>
      <c r="G456" s="16">
        <v>-64.17</v>
      </c>
      <c r="H456" s="28" t="s">
        <v>4449</v>
      </c>
      <c r="I456" s="19">
        <v>-42.695096800000002</v>
      </c>
      <c r="J456" s="19">
        <v>-57.160972999999998</v>
      </c>
      <c r="K456" s="19">
        <v>-37.943545999999998</v>
      </c>
      <c r="L456" s="19">
        <v>-35.121451999999998</v>
      </c>
      <c r="M456" s="19">
        <v>-41.531962999999998</v>
      </c>
      <c r="N456" s="29">
        <v>-41.717550000000003</v>
      </c>
    </row>
    <row r="457" spans="1:14" x14ac:dyDescent="0.2">
      <c r="A457" s="13" t="s">
        <v>3262</v>
      </c>
      <c r="B457" s="15">
        <v>-49.152282999999997</v>
      </c>
      <c r="C457" s="15">
        <v>-55.376533999999999</v>
      </c>
      <c r="D457" s="15">
        <v>-46.527929999999998</v>
      </c>
      <c r="E457" s="15">
        <v>-38.296329999999998</v>
      </c>
      <c r="F457" s="15">
        <v>-43.134574999999998</v>
      </c>
      <c r="G457" s="16">
        <v>-62.426051999999999</v>
      </c>
      <c r="H457" s="28" t="s">
        <v>4450</v>
      </c>
      <c r="I457" s="19">
        <v>-42.691963000000001</v>
      </c>
      <c r="J457" s="19">
        <v>-56.97345</v>
      </c>
      <c r="K457" s="19">
        <v>-37.056685999999999</v>
      </c>
      <c r="L457" s="19">
        <v>-35.482292000000001</v>
      </c>
      <c r="M457" s="19">
        <v>-39.640720000000002</v>
      </c>
      <c r="N457" s="29">
        <v>-44.306666999999997</v>
      </c>
    </row>
    <row r="458" spans="1:14" x14ac:dyDescent="0.2">
      <c r="A458" s="13" t="s">
        <v>3263</v>
      </c>
      <c r="B458" s="15">
        <v>-49.151305999999998</v>
      </c>
      <c r="C458" s="15">
        <v>-46.069434999999999</v>
      </c>
      <c r="D458" s="15">
        <v>-50.221854999999998</v>
      </c>
      <c r="E458" s="15">
        <v>-39.526694999999997</v>
      </c>
      <c r="F458" s="15">
        <v>-42.95834</v>
      </c>
      <c r="G458" s="16">
        <v>-66.980193999999997</v>
      </c>
      <c r="H458" s="28" t="s">
        <v>959</v>
      </c>
      <c r="I458" s="19">
        <v>-42.691240799999996</v>
      </c>
      <c r="J458" s="19">
        <v>-37.509590000000003</v>
      </c>
      <c r="K458" s="19">
        <v>-42.779159999999997</v>
      </c>
      <c r="L458" s="19">
        <v>-35.890971999999998</v>
      </c>
      <c r="M458" s="19">
        <v>-38.728096000000001</v>
      </c>
      <c r="N458" s="29">
        <v>-58.548386000000001</v>
      </c>
    </row>
    <row r="459" spans="1:14" x14ac:dyDescent="0.2">
      <c r="A459" s="13" t="s">
        <v>3264</v>
      </c>
      <c r="B459" s="15">
        <v>-49.149487000000001</v>
      </c>
      <c r="C459" s="15">
        <v>-52.034325000000003</v>
      </c>
      <c r="D459" s="15">
        <v>-43.687249999999999</v>
      </c>
      <c r="E459" s="15">
        <v>-34.060093000000002</v>
      </c>
      <c r="F459" s="15">
        <v>-49.339976999999998</v>
      </c>
      <c r="G459" s="16">
        <v>-66.625786000000005</v>
      </c>
      <c r="H459" s="28" t="s">
        <v>4451</v>
      </c>
      <c r="I459" s="19">
        <v>-42.691064400000002</v>
      </c>
      <c r="J459" s="19">
        <v>-35.501143999999996</v>
      </c>
      <c r="K459" s="19">
        <v>-42.197918000000001</v>
      </c>
      <c r="L459" s="19">
        <v>-33.085239999999999</v>
      </c>
      <c r="M459" s="19">
        <v>-40.13814</v>
      </c>
      <c r="N459" s="29">
        <v>-62.532879999999999</v>
      </c>
    </row>
    <row r="460" spans="1:14" x14ac:dyDescent="0.2">
      <c r="A460" s="13" t="s">
        <v>3265</v>
      </c>
      <c r="B460" s="15">
        <v>-49.149417999999997</v>
      </c>
      <c r="C460" s="15">
        <v>-46.588079999999998</v>
      </c>
      <c r="D460" s="15">
        <v>-47.076053999999999</v>
      </c>
      <c r="E460" s="15">
        <v>-45.198059999999998</v>
      </c>
      <c r="F460" s="15">
        <v>-49.793635999999999</v>
      </c>
      <c r="G460" s="16">
        <v>-57.091244000000003</v>
      </c>
      <c r="H460" s="28" t="s">
        <v>985</v>
      </c>
      <c r="I460" s="19">
        <v>-42.686130000000006</v>
      </c>
      <c r="J460" s="19">
        <v>-33.365119999999997</v>
      </c>
      <c r="K460" s="19">
        <v>-33.724429999999998</v>
      </c>
      <c r="L460" s="19">
        <v>-45.39141</v>
      </c>
      <c r="M460" s="19">
        <v>-47.113630000000001</v>
      </c>
      <c r="N460" s="29">
        <v>-53.836060000000003</v>
      </c>
    </row>
    <row r="461" spans="1:14" x14ac:dyDescent="0.2">
      <c r="A461" s="13" t="s">
        <v>3266</v>
      </c>
      <c r="B461" s="15">
        <v>-49.148269999999997</v>
      </c>
      <c r="C461" s="15">
        <v>-47.106074999999997</v>
      </c>
      <c r="D461" s="15">
        <v>-47.739249999999998</v>
      </c>
      <c r="E461" s="15">
        <v>-39.633510000000001</v>
      </c>
      <c r="F461" s="15">
        <v>-47.022568</v>
      </c>
      <c r="G461" s="16">
        <v>-64.239943999999994</v>
      </c>
      <c r="H461" s="28" t="s">
        <v>972</v>
      </c>
      <c r="I461" s="19">
        <v>-42.6823148</v>
      </c>
      <c r="J461" s="19">
        <v>-57.310850000000002</v>
      </c>
      <c r="K461" s="19">
        <v>-38.955440000000003</v>
      </c>
      <c r="L461" s="19">
        <v>-36.215107000000003</v>
      </c>
      <c r="M461" s="19">
        <v>-40.002369999999999</v>
      </c>
      <c r="N461" s="29">
        <v>-40.927807000000001</v>
      </c>
    </row>
    <row r="462" spans="1:14" x14ac:dyDescent="0.2">
      <c r="A462" s="13" t="s">
        <v>3267</v>
      </c>
      <c r="B462" s="15">
        <v>-49.146847000000001</v>
      </c>
      <c r="C462" s="15">
        <v>-55.131104000000001</v>
      </c>
      <c r="D462" s="15">
        <v>-47.409367000000003</v>
      </c>
      <c r="E462" s="15">
        <v>-38.450783000000001</v>
      </c>
      <c r="F462" s="15">
        <v>-40.159714000000001</v>
      </c>
      <c r="G462" s="16">
        <v>-64.583280000000002</v>
      </c>
      <c r="H462" s="28" t="s">
        <v>1110</v>
      </c>
      <c r="I462" s="19">
        <v>-42.675717000000006</v>
      </c>
      <c r="J462" s="19">
        <v>-58.442782999999999</v>
      </c>
      <c r="K462" s="19">
        <v>-35.370220000000003</v>
      </c>
      <c r="L462" s="19">
        <v>-38.936947000000004</v>
      </c>
      <c r="M462" s="19">
        <v>-34.080844999999997</v>
      </c>
      <c r="N462" s="29">
        <v>-46.547789999999999</v>
      </c>
    </row>
    <row r="463" spans="1:14" x14ac:dyDescent="0.2">
      <c r="A463" s="13" t="s">
        <v>3268</v>
      </c>
      <c r="B463" s="15">
        <v>-49.145007999999997</v>
      </c>
      <c r="C463" s="15">
        <v>-51.767966999999999</v>
      </c>
      <c r="D463" s="15">
        <v>-48.002989999999997</v>
      </c>
      <c r="E463" s="15">
        <v>-36.734431999999998</v>
      </c>
      <c r="F463" s="15">
        <v>-44.868057</v>
      </c>
      <c r="G463" s="16">
        <v>-64.351600000000005</v>
      </c>
      <c r="H463" s="28" t="s">
        <v>4452</v>
      </c>
      <c r="I463" s="19">
        <v>-42.673966800000002</v>
      </c>
      <c r="J463" s="19">
        <v>-57.071545</v>
      </c>
      <c r="K463" s="19">
        <v>-39.863833999999997</v>
      </c>
      <c r="L463" s="19">
        <v>-29.48462</v>
      </c>
      <c r="M463" s="19">
        <v>-38.507089999999998</v>
      </c>
      <c r="N463" s="29">
        <v>-48.442745000000002</v>
      </c>
    </row>
    <row r="464" spans="1:14" x14ac:dyDescent="0.2">
      <c r="A464" s="13" t="s">
        <v>3269</v>
      </c>
      <c r="B464" s="15">
        <v>-49.144889999999997</v>
      </c>
      <c r="C464" s="15">
        <v>-51.179333</v>
      </c>
      <c r="D464" s="15">
        <v>-44.258495000000003</v>
      </c>
      <c r="E464" s="15">
        <v>-35.24709</v>
      </c>
      <c r="F464" s="15">
        <v>-49.441096999999999</v>
      </c>
      <c r="G464" s="16">
        <v>-65.598429999999993</v>
      </c>
      <c r="H464" s="28" t="s">
        <v>1040</v>
      </c>
      <c r="I464" s="19">
        <v>-42.672593800000001</v>
      </c>
      <c r="J464" s="19">
        <v>-58.267060000000001</v>
      </c>
      <c r="K464" s="19">
        <v>-32.915103999999999</v>
      </c>
      <c r="L464" s="19">
        <v>-35.97824</v>
      </c>
      <c r="M464" s="19">
        <v>-40.120690000000003</v>
      </c>
      <c r="N464" s="29">
        <v>-46.081874999999997</v>
      </c>
    </row>
    <row r="465" spans="1:14" x14ac:dyDescent="0.2">
      <c r="A465" s="13" t="s">
        <v>3270</v>
      </c>
      <c r="B465" s="15">
        <v>-49.144559999999998</v>
      </c>
      <c r="C465" s="15">
        <v>-45.160384999999998</v>
      </c>
      <c r="D465" s="15">
        <v>-46.247078000000002</v>
      </c>
      <c r="E465" s="15">
        <v>-41.245629999999998</v>
      </c>
      <c r="F465" s="15">
        <v>-52.080759999999998</v>
      </c>
      <c r="G465" s="16">
        <v>-60.988959999999999</v>
      </c>
      <c r="H465" s="28" t="s">
        <v>1084</v>
      </c>
      <c r="I465" s="19">
        <v>-42.6703148</v>
      </c>
      <c r="J465" s="19">
        <v>-57.918616999999998</v>
      </c>
      <c r="K465" s="19">
        <v>-36.257935000000003</v>
      </c>
      <c r="L465" s="19">
        <v>-36.192309999999999</v>
      </c>
      <c r="M465" s="19">
        <v>-37.534785999999997</v>
      </c>
      <c r="N465" s="29">
        <v>-45.447926000000002</v>
      </c>
    </row>
    <row r="466" spans="1:14" x14ac:dyDescent="0.2">
      <c r="A466" s="13" t="s">
        <v>3271</v>
      </c>
      <c r="B466" s="15">
        <v>-49.142975</v>
      </c>
      <c r="C466" s="15">
        <v>-49.989097999999998</v>
      </c>
      <c r="D466" s="15">
        <v>-48.374336</v>
      </c>
      <c r="E466" s="15">
        <v>-39.329990000000002</v>
      </c>
      <c r="F466" s="15">
        <v>-43.437607</v>
      </c>
      <c r="G466" s="16">
        <v>-64.583849999999998</v>
      </c>
      <c r="H466" s="28" t="s">
        <v>4453</v>
      </c>
      <c r="I466" s="19">
        <v>-42.665985599999999</v>
      </c>
      <c r="J466" s="19">
        <v>-44.535209999999999</v>
      </c>
      <c r="K466" s="19">
        <v>-30.560057</v>
      </c>
      <c r="L466" s="19">
        <v>-50.802708000000003</v>
      </c>
      <c r="M466" s="19">
        <v>-43.965342999999997</v>
      </c>
      <c r="N466" s="29">
        <v>-43.466610000000003</v>
      </c>
    </row>
    <row r="467" spans="1:14" x14ac:dyDescent="0.2">
      <c r="A467" s="13" t="s">
        <v>3272</v>
      </c>
      <c r="B467" s="15">
        <v>-49.140439999999998</v>
      </c>
      <c r="C467" s="15">
        <v>-50.621257999999997</v>
      </c>
      <c r="D467" s="15">
        <v>-47.410052999999998</v>
      </c>
      <c r="E467" s="15">
        <v>-37.866557999999998</v>
      </c>
      <c r="F467" s="15">
        <v>-42.008212999999998</v>
      </c>
      <c r="G467" s="16">
        <v>-67.796130000000005</v>
      </c>
      <c r="H467" s="28" t="s">
        <v>4454</v>
      </c>
      <c r="I467" s="19">
        <v>-42.663377000000004</v>
      </c>
      <c r="J467" s="19">
        <v>-55.115352999999999</v>
      </c>
      <c r="K467" s="19">
        <v>-35.177376000000002</v>
      </c>
      <c r="L467" s="19">
        <v>-33.990940000000002</v>
      </c>
      <c r="M467" s="19">
        <v>-44.66263</v>
      </c>
      <c r="N467" s="29">
        <v>-44.370586000000003</v>
      </c>
    </row>
    <row r="468" spans="1:14" x14ac:dyDescent="0.2">
      <c r="A468" s="13" t="s">
        <v>3273</v>
      </c>
      <c r="B468" s="15">
        <v>-49.140064000000002</v>
      </c>
      <c r="C468" s="15">
        <v>-54.647860000000001</v>
      </c>
      <c r="D468" s="15">
        <v>-48.11985</v>
      </c>
      <c r="E468" s="15">
        <v>-38.513412000000002</v>
      </c>
      <c r="F468" s="15">
        <v>-39.262844000000001</v>
      </c>
      <c r="G468" s="16">
        <v>-65.156350000000003</v>
      </c>
      <c r="H468" s="28" t="s">
        <v>1018</v>
      </c>
      <c r="I468" s="19">
        <v>-42.657092399999996</v>
      </c>
      <c r="J468" s="19">
        <v>-57.003456</v>
      </c>
      <c r="K468" s="19">
        <v>-38.283875000000002</v>
      </c>
      <c r="L468" s="19">
        <v>-37.029246999999998</v>
      </c>
      <c r="M468" s="19">
        <v>-38.462879999999998</v>
      </c>
      <c r="N468" s="29">
        <v>-42.506003999999997</v>
      </c>
    </row>
    <row r="469" spans="1:14" x14ac:dyDescent="0.2">
      <c r="A469" s="13" t="s">
        <v>3274</v>
      </c>
      <c r="B469" s="15">
        <v>-49.137360000000001</v>
      </c>
      <c r="C469" s="15">
        <v>-47.507506999999997</v>
      </c>
      <c r="D469" s="15">
        <v>-46.633617000000001</v>
      </c>
      <c r="E469" s="15">
        <v>-43.721499999999999</v>
      </c>
      <c r="F469" s="15">
        <v>-49.59196</v>
      </c>
      <c r="G469" s="16">
        <v>-58.232204000000003</v>
      </c>
      <c r="H469" s="28" t="s">
        <v>4455</v>
      </c>
      <c r="I469" s="19">
        <v>-42.654057199999997</v>
      </c>
      <c r="J469" s="19">
        <v>-34.977200000000003</v>
      </c>
      <c r="K469" s="19">
        <v>-41.880875000000003</v>
      </c>
      <c r="L469" s="19">
        <v>-28.344712999999999</v>
      </c>
      <c r="M469" s="19">
        <v>-41.076653</v>
      </c>
      <c r="N469" s="29">
        <v>-66.990844999999993</v>
      </c>
    </row>
    <row r="470" spans="1:14" x14ac:dyDescent="0.2">
      <c r="A470" s="13" t="s">
        <v>3275</v>
      </c>
      <c r="B470" s="15">
        <v>-49.136809999999997</v>
      </c>
      <c r="C470" s="15">
        <v>-49.427937</v>
      </c>
      <c r="D470" s="15">
        <v>-46.432155999999999</v>
      </c>
      <c r="E470" s="15">
        <v>-40.032597000000003</v>
      </c>
      <c r="F470" s="15">
        <v>-44.639279999999999</v>
      </c>
      <c r="G470" s="16">
        <v>-65.152079999999998</v>
      </c>
      <c r="H470" s="28" t="s">
        <v>1025</v>
      </c>
      <c r="I470" s="19">
        <v>-42.651264400000002</v>
      </c>
      <c r="J470" s="19">
        <v>-60.878937000000001</v>
      </c>
      <c r="K470" s="19">
        <v>-37.385123999999998</v>
      </c>
      <c r="L470" s="19">
        <v>-34.373817000000003</v>
      </c>
      <c r="M470" s="19">
        <v>-37.718884000000003</v>
      </c>
      <c r="N470" s="29">
        <v>-42.899560000000001</v>
      </c>
    </row>
    <row r="471" spans="1:14" x14ac:dyDescent="0.2">
      <c r="A471" s="13" t="s">
        <v>3276</v>
      </c>
      <c r="B471" s="15">
        <v>-49.136626999999997</v>
      </c>
      <c r="C471" s="15">
        <v>-54.804214000000002</v>
      </c>
      <c r="D471" s="15">
        <v>-44.515255000000003</v>
      </c>
      <c r="E471" s="15">
        <v>-44.135902000000002</v>
      </c>
      <c r="F471" s="15">
        <v>-53.162711999999999</v>
      </c>
      <c r="G471" s="16">
        <v>-49.065024999999999</v>
      </c>
      <c r="H471" s="28" t="s">
        <v>4456</v>
      </c>
      <c r="I471" s="19">
        <v>-42.648709000000004</v>
      </c>
      <c r="J471" s="19">
        <v>-57.044640000000001</v>
      </c>
      <c r="K471" s="19">
        <v>-33.819682999999998</v>
      </c>
      <c r="L471" s="19">
        <v>-35.182265999999998</v>
      </c>
      <c r="M471" s="19">
        <v>-41.326785999999998</v>
      </c>
      <c r="N471" s="29">
        <v>-45.870170000000002</v>
      </c>
    </row>
    <row r="472" spans="1:14" x14ac:dyDescent="0.2">
      <c r="A472" s="13" t="s">
        <v>3277</v>
      </c>
      <c r="B472" s="15">
        <v>-49.136592999999998</v>
      </c>
      <c r="C472" s="15">
        <v>-55.153649999999999</v>
      </c>
      <c r="D472" s="15">
        <v>-45.779373</v>
      </c>
      <c r="E472" s="15">
        <v>-39.508727999999998</v>
      </c>
      <c r="F472" s="15">
        <v>-41.659973000000001</v>
      </c>
      <c r="G472" s="16">
        <v>-63.581252999999997</v>
      </c>
      <c r="H472" s="28" t="s">
        <v>1089</v>
      </c>
      <c r="I472" s="19">
        <v>-42.644721200000006</v>
      </c>
      <c r="J472" s="19">
        <v>-58.399410000000003</v>
      </c>
      <c r="K472" s="19">
        <v>-36.876826999999999</v>
      </c>
      <c r="L472" s="19">
        <v>-34.829754000000001</v>
      </c>
      <c r="M472" s="19">
        <v>-37.412936999999999</v>
      </c>
      <c r="N472" s="29">
        <v>-45.704678000000001</v>
      </c>
    </row>
    <row r="473" spans="1:14" x14ac:dyDescent="0.2">
      <c r="A473" s="13" t="s">
        <v>3278</v>
      </c>
      <c r="B473" s="15">
        <v>-49.13617</v>
      </c>
      <c r="C473" s="15">
        <v>-55.263252000000001</v>
      </c>
      <c r="D473" s="15">
        <v>-47.205852999999998</v>
      </c>
      <c r="E473" s="15">
        <v>-44.485579999999999</v>
      </c>
      <c r="F473" s="15">
        <v>-47.274363999999998</v>
      </c>
      <c r="G473" s="16">
        <v>-51.451796999999999</v>
      </c>
      <c r="H473" s="28" t="s">
        <v>835</v>
      </c>
      <c r="I473" s="19">
        <v>-42.643575799999994</v>
      </c>
      <c r="J473" s="19">
        <v>-26.436703000000001</v>
      </c>
      <c r="K473" s="19">
        <v>-46.414195999999997</v>
      </c>
      <c r="L473" s="19">
        <v>-33.231529999999999</v>
      </c>
      <c r="M473" s="19">
        <v>-41.462179999999996</v>
      </c>
      <c r="N473" s="29">
        <v>-65.673270000000002</v>
      </c>
    </row>
    <row r="474" spans="1:14" x14ac:dyDescent="0.2">
      <c r="A474" s="13" t="s">
        <v>3279</v>
      </c>
      <c r="B474" s="15">
        <v>-49.135260000000002</v>
      </c>
      <c r="C474" s="15">
        <v>-44.600166000000002</v>
      </c>
      <c r="D474" s="15">
        <v>-47.864162</v>
      </c>
      <c r="E474" s="15">
        <v>-44.191879999999998</v>
      </c>
      <c r="F474" s="15">
        <v>-50.219692000000002</v>
      </c>
      <c r="G474" s="16">
        <v>-58.800409999999999</v>
      </c>
      <c r="H474" s="28" t="s">
        <v>4457</v>
      </c>
      <c r="I474" s="19">
        <v>-42.640568399999999</v>
      </c>
      <c r="J474" s="19">
        <v>-57.426544</v>
      </c>
      <c r="K474" s="19">
        <v>-33.728479999999998</v>
      </c>
      <c r="L474" s="19">
        <v>-35.041420000000002</v>
      </c>
      <c r="M474" s="19">
        <v>-42.348697999999999</v>
      </c>
      <c r="N474" s="29">
        <v>-44.657699999999998</v>
      </c>
    </row>
    <row r="475" spans="1:14" x14ac:dyDescent="0.2">
      <c r="A475" s="13" t="s">
        <v>3280</v>
      </c>
      <c r="B475" s="15">
        <v>-49.134970000000003</v>
      </c>
      <c r="C475" s="15">
        <v>-48.883690000000001</v>
      </c>
      <c r="D475" s="15">
        <v>-45.651114999999997</v>
      </c>
      <c r="E475" s="15">
        <v>-37.671677000000003</v>
      </c>
      <c r="F475" s="15">
        <v>-47.065309999999997</v>
      </c>
      <c r="G475" s="16">
        <v>-66.403075999999999</v>
      </c>
      <c r="H475" s="28" t="s">
        <v>4458</v>
      </c>
      <c r="I475" s="19">
        <v>-42.640098400000007</v>
      </c>
      <c r="J475" s="19">
        <v>-58.009</v>
      </c>
      <c r="K475" s="19">
        <v>-32.619892</v>
      </c>
      <c r="L475" s="19">
        <v>-34.498600000000003</v>
      </c>
      <c r="M475" s="19">
        <v>-43.733829999999998</v>
      </c>
      <c r="N475" s="29">
        <v>-44.339170000000003</v>
      </c>
    </row>
    <row r="476" spans="1:14" x14ac:dyDescent="0.2">
      <c r="A476" s="13" t="s">
        <v>3281</v>
      </c>
      <c r="B476" s="15">
        <v>-49.134483000000003</v>
      </c>
      <c r="C476" s="15">
        <v>-56.066760000000002</v>
      </c>
      <c r="D476" s="15">
        <v>-46.508246999999997</v>
      </c>
      <c r="E476" s="15">
        <v>-38.721069999999997</v>
      </c>
      <c r="F476" s="15">
        <v>-41.666083999999998</v>
      </c>
      <c r="G476" s="16">
        <v>-62.710254999999997</v>
      </c>
      <c r="H476" s="28" t="s">
        <v>1012</v>
      </c>
      <c r="I476" s="19">
        <v>-42.637826799999999</v>
      </c>
      <c r="J476" s="19">
        <v>-33.821420000000003</v>
      </c>
      <c r="K476" s="19">
        <v>-43.008279999999999</v>
      </c>
      <c r="L476" s="19">
        <v>-33.410170000000001</v>
      </c>
      <c r="M476" s="19">
        <v>-34.065224000000001</v>
      </c>
      <c r="N476" s="29">
        <v>-68.884039999999999</v>
      </c>
    </row>
    <row r="477" spans="1:14" x14ac:dyDescent="0.2">
      <c r="A477" s="13" t="s">
        <v>3282</v>
      </c>
      <c r="B477" s="15">
        <v>-49.133459999999999</v>
      </c>
      <c r="C477" s="15">
        <v>-48.926560000000002</v>
      </c>
      <c r="D477" s="15">
        <v>-44.091014999999999</v>
      </c>
      <c r="E477" s="15">
        <v>-35.441974999999999</v>
      </c>
      <c r="F477" s="15">
        <v>-48.668880000000001</v>
      </c>
      <c r="G477" s="16">
        <v>-68.538880000000006</v>
      </c>
      <c r="H477" s="28" t="s">
        <v>1044</v>
      </c>
      <c r="I477" s="19">
        <v>-42.633004799999995</v>
      </c>
      <c r="J477" s="19">
        <v>-57.841617999999997</v>
      </c>
      <c r="K477" s="19">
        <v>-35.595134999999999</v>
      </c>
      <c r="L477" s="19">
        <v>-35.093063000000001</v>
      </c>
      <c r="M477" s="19">
        <v>-40.587944</v>
      </c>
      <c r="N477" s="29">
        <v>-44.047263999999998</v>
      </c>
    </row>
    <row r="478" spans="1:14" x14ac:dyDescent="0.2">
      <c r="A478" s="13" t="s">
        <v>3283</v>
      </c>
      <c r="B478" s="15">
        <v>-49.131855000000002</v>
      </c>
      <c r="C478" s="15">
        <v>-48.270546000000003</v>
      </c>
      <c r="D478" s="15">
        <v>-47.296900000000001</v>
      </c>
      <c r="E478" s="15">
        <v>-40.452266999999999</v>
      </c>
      <c r="F478" s="15">
        <v>-46.051544</v>
      </c>
      <c r="G478" s="16">
        <v>-63.588017000000001</v>
      </c>
      <c r="H478" s="28" t="s">
        <v>4459</v>
      </c>
      <c r="I478" s="19">
        <v>-42.632658800000002</v>
      </c>
      <c r="J478" s="19">
        <v>-57.148876000000001</v>
      </c>
      <c r="K478" s="19">
        <v>-37.238906999999998</v>
      </c>
      <c r="L478" s="19">
        <v>-34.713610000000003</v>
      </c>
      <c r="M478" s="19">
        <v>-43.093414000000003</v>
      </c>
      <c r="N478" s="29">
        <v>-40.968487000000003</v>
      </c>
    </row>
    <row r="479" spans="1:14" x14ac:dyDescent="0.2">
      <c r="A479" s="13" t="s">
        <v>3284</v>
      </c>
      <c r="B479" s="15">
        <v>-49.129185</v>
      </c>
      <c r="C479" s="15">
        <v>-52.218685000000001</v>
      </c>
      <c r="D479" s="15">
        <v>-44.576186999999997</v>
      </c>
      <c r="E479" s="15">
        <v>-43.341329999999999</v>
      </c>
      <c r="F479" s="15">
        <v>-55.545592999999997</v>
      </c>
      <c r="G479" s="16">
        <v>-49.964129999999997</v>
      </c>
      <c r="H479" s="28" t="s">
        <v>4460</v>
      </c>
      <c r="I479" s="19">
        <v>-42.631566799999995</v>
      </c>
      <c r="J479" s="19">
        <v>-48.339053999999997</v>
      </c>
      <c r="K479" s="19">
        <v>-35.941369999999999</v>
      </c>
      <c r="L479" s="19">
        <v>-33.606870000000001</v>
      </c>
      <c r="M479" s="19">
        <v>-50.19652</v>
      </c>
      <c r="N479" s="29">
        <v>-45.074019999999997</v>
      </c>
    </row>
    <row r="480" spans="1:14" x14ac:dyDescent="0.2">
      <c r="A480" s="13" t="s">
        <v>3285</v>
      </c>
      <c r="B480" s="15">
        <v>-49.129157999999997</v>
      </c>
      <c r="C480" s="15">
        <v>-50.259686000000002</v>
      </c>
      <c r="D480" s="15">
        <v>-47.590747999999998</v>
      </c>
      <c r="E480" s="15">
        <v>-38.645916</v>
      </c>
      <c r="F480" s="15">
        <v>-45.13711</v>
      </c>
      <c r="G480" s="16">
        <v>-64.012314000000003</v>
      </c>
      <c r="H480" s="28" t="s">
        <v>4461</v>
      </c>
      <c r="I480" s="19">
        <v>-42.630932999999999</v>
      </c>
      <c r="J480" s="19">
        <v>-56.017679999999999</v>
      </c>
      <c r="K480" s="19">
        <v>-36.819969999999998</v>
      </c>
      <c r="L480" s="19">
        <v>-32.112650000000002</v>
      </c>
      <c r="M480" s="19">
        <v>-41.264766999999999</v>
      </c>
      <c r="N480" s="29">
        <v>-46.939597999999997</v>
      </c>
    </row>
    <row r="481" spans="1:14" x14ac:dyDescent="0.2">
      <c r="A481" s="13" t="s">
        <v>3286</v>
      </c>
      <c r="B481" s="15">
        <v>-49.127082999999999</v>
      </c>
      <c r="C481" s="15">
        <v>-54.986564999999999</v>
      </c>
      <c r="D481" s="15">
        <v>-47.408092000000003</v>
      </c>
      <c r="E481" s="15">
        <v>-37.779940000000003</v>
      </c>
      <c r="F481" s="15">
        <v>-41.776062000000003</v>
      </c>
      <c r="G481" s="16">
        <v>-63.684756999999998</v>
      </c>
      <c r="H481" s="28" t="s">
        <v>4462</v>
      </c>
      <c r="I481" s="19">
        <v>-42.628193199999998</v>
      </c>
      <c r="J481" s="19">
        <v>-41.289295000000003</v>
      </c>
      <c r="K481" s="19">
        <v>-41.028509999999997</v>
      </c>
      <c r="L481" s="19">
        <v>-35.767555000000002</v>
      </c>
      <c r="M481" s="19">
        <v>-53.641795999999999</v>
      </c>
      <c r="N481" s="29">
        <v>-41.413809999999998</v>
      </c>
    </row>
    <row r="482" spans="1:14" x14ac:dyDescent="0.2">
      <c r="A482" s="13" t="s">
        <v>3287</v>
      </c>
      <c r="B482" s="15">
        <v>-49.126840000000001</v>
      </c>
      <c r="C482" s="15">
        <v>-47.932785000000003</v>
      </c>
      <c r="D482" s="15">
        <v>-50.327784999999999</v>
      </c>
      <c r="E482" s="15">
        <v>-44.568195000000003</v>
      </c>
      <c r="F482" s="15">
        <v>-47.199837000000002</v>
      </c>
      <c r="G482" s="16">
        <v>-55.605587</v>
      </c>
      <c r="H482" s="28" t="s">
        <v>929</v>
      </c>
      <c r="I482" s="19">
        <v>-42.6279094</v>
      </c>
      <c r="J482" s="19">
        <v>-53.850259999999999</v>
      </c>
      <c r="K482" s="19">
        <v>-38.869484</v>
      </c>
      <c r="L482" s="19">
        <v>-32.36609</v>
      </c>
      <c r="M482" s="19">
        <v>-44.021459999999998</v>
      </c>
      <c r="N482" s="29">
        <v>-44.032252999999997</v>
      </c>
    </row>
    <row r="483" spans="1:14" x14ac:dyDescent="0.2">
      <c r="A483" s="13" t="s">
        <v>3288</v>
      </c>
      <c r="B483" s="15">
        <v>-49.126472</v>
      </c>
      <c r="C483" s="15">
        <v>-51.017825999999999</v>
      </c>
      <c r="D483" s="15">
        <v>-42.831764</v>
      </c>
      <c r="E483" s="15">
        <v>-40.701694000000003</v>
      </c>
      <c r="F483" s="15">
        <v>-44.79956</v>
      </c>
      <c r="G483" s="16">
        <v>-66.281509999999997</v>
      </c>
      <c r="H483" s="28" t="s">
        <v>4463</v>
      </c>
      <c r="I483" s="19">
        <v>-42.627264000000004</v>
      </c>
      <c r="J483" s="19">
        <v>-57.672947000000001</v>
      </c>
      <c r="K483" s="19">
        <v>-36.518805999999998</v>
      </c>
      <c r="L483" s="19">
        <v>-37.143880000000003</v>
      </c>
      <c r="M483" s="19">
        <v>-34.571919999999999</v>
      </c>
      <c r="N483" s="29">
        <v>-47.228766999999998</v>
      </c>
    </row>
    <row r="484" spans="1:14" x14ac:dyDescent="0.2">
      <c r="A484" s="13" t="s">
        <v>3289</v>
      </c>
      <c r="B484" s="15">
        <v>-49.126232000000002</v>
      </c>
      <c r="C484" s="15">
        <v>-48.533659999999998</v>
      </c>
      <c r="D484" s="15">
        <v>-48.713810000000002</v>
      </c>
      <c r="E484" s="15">
        <v>-42.519880000000001</v>
      </c>
      <c r="F484" s="15">
        <v>-48.823174000000002</v>
      </c>
      <c r="G484" s="16">
        <v>-57.040646000000002</v>
      </c>
      <c r="H484" s="28" t="s">
        <v>4464</v>
      </c>
      <c r="I484" s="19">
        <v>-42.626176399999999</v>
      </c>
      <c r="J484" s="19">
        <v>-57.497852000000002</v>
      </c>
      <c r="K484" s="19">
        <v>-37.164031999999999</v>
      </c>
      <c r="L484" s="19">
        <v>-35.757339999999999</v>
      </c>
      <c r="M484" s="19">
        <v>-40.280735</v>
      </c>
      <c r="N484" s="29">
        <v>-42.430923</v>
      </c>
    </row>
    <row r="485" spans="1:14" x14ac:dyDescent="0.2">
      <c r="A485" s="13" t="s">
        <v>3290</v>
      </c>
      <c r="B485" s="15">
        <v>-49.126198000000002</v>
      </c>
      <c r="C485" s="15">
        <v>-53.437354999999997</v>
      </c>
      <c r="D485" s="15">
        <v>-47.870089999999998</v>
      </c>
      <c r="E485" s="15">
        <v>-38.448666000000003</v>
      </c>
      <c r="F485" s="15">
        <v>-45.832374999999999</v>
      </c>
      <c r="G485" s="16">
        <v>-60.042484000000002</v>
      </c>
      <c r="H485" s="28" t="s">
        <v>4465</v>
      </c>
      <c r="I485" s="19">
        <v>-42.625929399999997</v>
      </c>
      <c r="J485" s="19">
        <v>-57.817386999999997</v>
      </c>
      <c r="K485" s="19">
        <v>-34.65043</v>
      </c>
      <c r="L485" s="19">
        <v>-36.275936000000002</v>
      </c>
      <c r="M485" s="19">
        <v>-37.205176999999999</v>
      </c>
      <c r="N485" s="29">
        <v>-47.180717000000001</v>
      </c>
    </row>
    <row r="486" spans="1:14" x14ac:dyDescent="0.2">
      <c r="A486" s="13" t="s">
        <v>3291</v>
      </c>
      <c r="B486" s="15">
        <v>-49.125183</v>
      </c>
      <c r="C486" s="15">
        <v>-50.867429999999999</v>
      </c>
      <c r="D486" s="15">
        <v>-46.497309999999999</v>
      </c>
      <c r="E486" s="15">
        <v>-33.985565000000001</v>
      </c>
      <c r="F486" s="15">
        <v>-47.751139999999999</v>
      </c>
      <c r="G486" s="16">
        <v>-66.524460000000005</v>
      </c>
      <c r="H486" s="28" t="s">
        <v>4466</v>
      </c>
      <c r="I486" s="19">
        <v>-42.623812999999998</v>
      </c>
      <c r="J486" s="19">
        <v>-29.1036</v>
      </c>
      <c r="K486" s="19">
        <v>-44.762439999999998</v>
      </c>
      <c r="L486" s="19">
        <v>-32.220894000000001</v>
      </c>
      <c r="M486" s="19">
        <v>-40.468905999999997</v>
      </c>
      <c r="N486" s="29">
        <v>-66.563225000000003</v>
      </c>
    </row>
    <row r="487" spans="1:14" x14ac:dyDescent="0.2">
      <c r="A487" s="13" t="s">
        <v>3292</v>
      </c>
      <c r="B487" s="15">
        <v>-49.124763000000002</v>
      </c>
      <c r="C487" s="15">
        <v>-54.171523999999998</v>
      </c>
      <c r="D487" s="15">
        <v>-47.702224999999999</v>
      </c>
      <c r="E487" s="15">
        <v>-39.226849999999999</v>
      </c>
      <c r="F487" s="15">
        <v>-41.490948000000003</v>
      </c>
      <c r="G487" s="16">
        <v>-63.032249999999998</v>
      </c>
      <c r="H487" s="28" t="s">
        <v>4467</v>
      </c>
      <c r="I487" s="19">
        <v>-42.623391999999996</v>
      </c>
      <c r="J487" s="19">
        <v>-29.673369999999998</v>
      </c>
      <c r="K487" s="19">
        <v>-47.870809999999999</v>
      </c>
      <c r="L487" s="19">
        <v>-32.268627000000002</v>
      </c>
      <c r="M487" s="19">
        <v>-35.266292999999997</v>
      </c>
      <c r="N487" s="29">
        <v>-68.037859999999995</v>
      </c>
    </row>
    <row r="488" spans="1:14" x14ac:dyDescent="0.2">
      <c r="A488" s="13" t="s">
        <v>3293</v>
      </c>
      <c r="B488" s="15">
        <v>-49.124251999999998</v>
      </c>
      <c r="C488" s="15">
        <v>-49.062570000000001</v>
      </c>
      <c r="D488" s="15">
        <v>-46.572020000000002</v>
      </c>
      <c r="E488" s="15">
        <v>-39.904045000000004</v>
      </c>
      <c r="F488" s="15">
        <v>-51.435369999999999</v>
      </c>
      <c r="G488" s="16">
        <v>-58.647266000000002</v>
      </c>
      <c r="H488" s="28" t="s">
        <v>1190</v>
      </c>
      <c r="I488" s="19">
        <v>-42.615478199999998</v>
      </c>
      <c r="J488" s="19">
        <v>-57.465989999999998</v>
      </c>
      <c r="K488" s="19">
        <v>-33.827039999999997</v>
      </c>
      <c r="L488" s="19">
        <v>-31.471250000000001</v>
      </c>
      <c r="M488" s="19">
        <v>-37.109546999999999</v>
      </c>
      <c r="N488" s="29">
        <v>-53.203564</v>
      </c>
    </row>
    <row r="489" spans="1:14" x14ac:dyDescent="0.2">
      <c r="A489" s="13" t="s">
        <v>3294</v>
      </c>
      <c r="B489" s="15">
        <v>-49.121592999999997</v>
      </c>
      <c r="C489" s="15">
        <v>-54.728470000000002</v>
      </c>
      <c r="D489" s="15">
        <v>-48.573368000000002</v>
      </c>
      <c r="E489" s="15">
        <v>-38.372723000000001</v>
      </c>
      <c r="F489" s="15">
        <v>-40.365046999999997</v>
      </c>
      <c r="G489" s="16">
        <v>-63.568362999999998</v>
      </c>
      <c r="H489" s="28" t="s">
        <v>931</v>
      </c>
      <c r="I489" s="19">
        <v>-42.614110400000001</v>
      </c>
      <c r="J489" s="19">
        <v>-57.148899999999998</v>
      </c>
      <c r="K489" s="19">
        <v>-34.906902000000002</v>
      </c>
      <c r="L489" s="19">
        <v>-36.369990000000001</v>
      </c>
      <c r="M489" s="19">
        <v>-40.12321</v>
      </c>
      <c r="N489" s="29">
        <v>-44.521549999999998</v>
      </c>
    </row>
    <row r="490" spans="1:14" x14ac:dyDescent="0.2">
      <c r="A490" s="13" t="s">
        <v>3295</v>
      </c>
      <c r="B490" s="15">
        <v>-49.121070000000003</v>
      </c>
      <c r="C490" s="15">
        <v>-44.39978</v>
      </c>
      <c r="D490" s="15">
        <v>-45.920845</v>
      </c>
      <c r="E490" s="15">
        <v>-41.646957</v>
      </c>
      <c r="F490" s="15">
        <v>-44.992663999999998</v>
      </c>
      <c r="G490" s="16">
        <v>-68.645089999999996</v>
      </c>
      <c r="H490" s="28" t="s">
        <v>4468</v>
      </c>
      <c r="I490" s="19">
        <v>-42.608658199999994</v>
      </c>
      <c r="J490" s="19">
        <v>-57.980536999999998</v>
      </c>
      <c r="K490" s="19">
        <v>-34.775309999999998</v>
      </c>
      <c r="L490" s="19">
        <v>-34.903236</v>
      </c>
      <c r="M490" s="19">
        <v>-39.464706</v>
      </c>
      <c r="N490" s="29">
        <v>-45.919502000000001</v>
      </c>
    </row>
    <row r="491" spans="1:14" x14ac:dyDescent="0.2">
      <c r="A491" s="13" t="s">
        <v>3296</v>
      </c>
      <c r="B491" s="15">
        <v>-49.1203</v>
      </c>
      <c r="C491" s="15">
        <v>-49.053800000000003</v>
      </c>
      <c r="D491" s="15">
        <v>-47.732570000000003</v>
      </c>
      <c r="E491" s="15">
        <v>-36.386294999999997</v>
      </c>
      <c r="F491" s="15">
        <v>-46.100459999999998</v>
      </c>
      <c r="G491" s="16">
        <v>-66.328379999999996</v>
      </c>
      <c r="H491" s="28" t="s">
        <v>1153</v>
      </c>
      <c r="I491" s="19">
        <v>-42.604194999999997</v>
      </c>
      <c r="J491" s="19">
        <v>-57.745243000000002</v>
      </c>
      <c r="K491" s="19">
        <v>-34.927630000000001</v>
      </c>
      <c r="L491" s="19">
        <v>-36.813212999999998</v>
      </c>
      <c r="M491" s="19">
        <v>-39.346226000000001</v>
      </c>
      <c r="N491" s="29">
        <v>-44.188662999999998</v>
      </c>
    </row>
    <row r="492" spans="1:14" x14ac:dyDescent="0.2">
      <c r="A492" s="13" t="s">
        <v>3297</v>
      </c>
      <c r="B492" s="15">
        <v>-49.120213</v>
      </c>
      <c r="C492" s="15">
        <v>-44.332625999999998</v>
      </c>
      <c r="D492" s="15">
        <v>-48.042853999999998</v>
      </c>
      <c r="E492" s="15">
        <v>-40.231216000000003</v>
      </c>
      <c r="F492" s="15">
        <v>-50.564570000000003</v>
      </c>
      <c r="G492" s="16">
        <v>-62.429794000000001</v>
      </c>
      <c r="H492" s="28" t="s">
        <v>4469</v>
      </c>
      <c r="I492" s="19">
        <v>-42.603242000000002</v>
      </c>
      <c r="J492" s="19">
        <v>-57.959743000000003</v>
      </c>
      <c r="K492" s="19">
        <v>-36.803429999999999</v>
      </c>
      <c r="L492" s="19">
        <v>-37.170726999999999</v>
      </c>
      <c r="M492" s="19">
        <v>-37.079543999999999</v>
      </c>
      <c r="N492" s="29">
        <v>-44.002766000000001</v>
      </c>
    </row>
    <row r="493" spans="1:14" x14ac:dyDescent="0.2">
      <c r="A493" s="13" t="s">
        <v>3298</v>
      </c>
      <c r="B493" s="15">
        <v>-49.119323999999999</v>
      </c>
      <c r="C493" s="15">
        <v>-52.402912000000001</v>
      </c>
      <c r="D493" s="15">
        <v>-44.133567999999997</v>
      </c>
      <c r="E493" s="15">
        <v>-43.176907</v>
      </c>
      <c r="F493" s="15">
        <v>-44.473100000000002</v>
      </c>
      <c r="G493" s="16">
        <v>-61.410119999999999</v>
      </c>
      <c r="H493" s="28" t="s">
        <v>980</v>
      </c>
      <c r="I493" s="19">
        <v>-42.603115599999995</v>
      </c>
      <c r="J493" s="19">
        <v>-32.937576</v>
      </c>
      <c r="K493" s="19">
        <v>-38.614066999999999</v>
      </c>
      <c r="L493" s="19">
        <v>-34.061529999999998</v>
      </c>
      <c r="M493" s="19">
        <v>-38.327464999999997</v>
      </c>
      <c r="N493" s="29">
        <v>-69.074939999999998</v>
      </c>
    </row>
    <row r="494" spans="1:14" x14ac:dyDescent="0.2">
      <c r="A494" s="13" t="s">
        <v>3299</v>
      </c>
      <c r="B494" s="15">
        <v>-49.118724999999998</v>
      </c>
      <c r="C494" s="15">
        <v>-54.299529999999997</v>
      </c>
      <c r="D494" s="15">
        <v>-48.955322000000002</v>
      </c>
      <c r="E494" s="15">
        <v>-37.938335000000002</v>
      </c>
      <c r="F494" s="15">
        <v>-39.299618000000002</v>
      </c>
      <c r="G494" s="16">
        <v>-65.100809999999996</v>
      </c>
      <c r="H494" s="28" t="s">
        <v>4470</v>
      </c>
      <c r="I494" s="19">
        <v>-42.602883799999994</v>
      </c>
      <c r="J494" s="19">
        <v>-46.176437</v>
      </c>
      <c r="K494" s="19">
        <v>-32.235294000000003</v>
      </c>
      <c r="L494" s="19">
        <v>-50.999347999999998</v>
      </c>
      <c r="M494" s="19">
        <v>-39.983016999999997</v>
      </c>
      <c r="N494" s="29">
        <v>-43.620322999999999</v>
      </c>
    </row>
    <row r="495" spans="1:14" x14ac:dyDescent="0.2">
      <c r="A495" s="13" t="s">
        <v>3300</v>
      </c>
      <c r="B495" s="15">
        <v>-49.118429999999996</v>
      </c>
      <c r="C495" s="15">
        <v>-46.406216000000001</v>
      </c>
      <c r="D495" s="15">
        <v>-49.486890000000002</v>
      </c>
      <c r="E495" s="15">
        <v>-43.076529999999998</v>
      </c>
      <c r="F495" s="15">
        <v>-49.354145000000003</v>
      </c>
      <c r="G495" s="16">
        <v>-57.268380000000001</v>
      </c>
      <c r="H495" s="28" t="s">
        <v>4471</v>
      </c>
      <c r="I495" s="19">
        <v>-42.601425200000001</v>
      </c>
      <c r="J495" s="19">
        <v>-55.165109999999999</v>
      </c>
      <c r="K495" s="19">
        <v>-40.888584000000002</v>
      </c>
      <c r="L495" s="19">
        <v>-31.041557000000001</v>
      </c>
      <c r="M495" s="19">
        <v>-40.349969999999999</v>
      </c>
      <c r="N495" s="29">
        <v>-45.561905000000003</v>
      </c>
    </row>
    <row r="496" spans="1:14" x14ac:dyDescent="0.2">
      <c r="A496" s="13" t="s">
        <v>3301</v>
      </c>
      <c r="B496" s="15">
        <v>-49.118369999999999</v>
      </c>
      <c r="C496" s="15">
        <v>-43.445129999999999</v>
      </c>
      <c r="D496" s="15">
        <v>-47.709099999999999</v>
      </c>
      <c r="E496" s="15">
        <v>-40.352367000000001</v>
      </c>
      <c r="F496" s="15">
        <v>-53.677055000000003</v>
      </c>
      <c r="G496" s="16">
        <v>-60.408189999999998</v>
      </c>
      <c r="H496" s="28" t="s">
        <v>1017</v>
      </c>
      <c r="I496" s="19">
        <v>-42.600476199999996</v>
      </c>
      <c r="J496" s="19">
        <v>-56.404465000000002</v>
      </c>
      <c r="K496" s="19">
        <v>-35.324680000000001</v>
      </c>
      <c r="L496" s="19">
        <v>-34.293785</v>
      </c>
      <c r="M496" s="19">
        <v>-36.987575999999997</v>
      </c>
      <c r="N496" s="29">
        <v>-49.991875</v>
      </c>
    </row>
    <row r="497" spans="1:14" x14ac:dyDescent="0.2">
      <c r="A497" s="13" t="s">
        <v>3302</v>
      </c>
      <c r="B497" s="15">
        <v>-49.117634000000002</v>
      </c>
      <c r="C497" s="15">
        <v>-49.305230000000002</v>
      </c>
      <c r="D497" s="15">
        <v>-46.845657000000003</v>
      </c>
      <c r="E497" s="15">
        <v>-41.694781999999996</v>
      </c>
      <c r="F497" s="15">
        <v>-43.191775999999997</v>
      </c>
      <c r="G497" s="16">
        <v>-64.550719999999998</v>
      </c>
      <c r="H497" s="28" t="s">
        <v>4472</v>
      </c>
      <c r="I497" s="19">
        <v>-42.600385399999993</v>
      </c>
      <c r="J497" s="19">
        <v>-57.463715000000001</v>
      </c>
      <c r="K497" s="19">
        <v>-34.737892000000002</v>
      </c>
      <c r="L497" s="19">
        <v>-36.441532000000002</v>
      </c>
      <c r="M497" s="19">
        <v>-39.093879999999999</v>
      </c>
      <c r="N497" s="29">
        <v>-45.264907999999998</v>
      </c>
    </row>
    <row r="498" spans="1:14" x14ac:dyDescent="0.2">
      <c r="A498" s="13" t="s">
        <v>3303</v>
      </c>
      <c r="B498" s="15">
        <v>-49.117114999999998</v>
      </c>
      <c r="C498" s="15">
        <v>-49.895736999999997</v>
      </c>
      <c r="D498" s="15">
        <v>-46.983490000000003</v>
      </c>
      <c r="E498" s="15">
        <v>-35.220954999999996</v>
      </c>
      <c r="F498" s="15">
        <v>-48.204116999999997</v>
      </c>
      <c r="G498" s="16">
        <v>-65.281260000000003</v>
      </c>
      <c r="H498" s="28" t="s">
        <v>837</v>
      </c>
      <c r="I498" s="19">
        <v>-42.598545000000001</v>
      </c>
      <c r="J498" s="19">
        <v>-37.817149999999998</v>
      </c>
      <c r="K498" s="19">
        <v>-49.288857</v>
      </c>
      <c r="L498" s="19">
        <v>-37.390003</v>
      </c>
      <c r="M498" s="19">
        <v>-39.735084999999998</v>
      </c>
      <c r="N498" s="29">
        <v>-48.761629999999997</v>
      </c>
    </row>
    <row r="499" spans="1:14" x14ac:dyDescent="0.2">
      <c r="A499" s="13" t="s">
        <v>3304</v>
      </c>
      <c r="B499" s="15">
        <v>-49.113570000000003</v>
      </c>
      <c r="C499" s="15">
        <v>-50.493763000000001</v>
      </c>
      <c r="D499" s="15">
        <v>-46.448535999999997</v>
      </c>
      <c r="E499" s="15">
        <v>-38.663826</v>
      </c>
      <c r="F499" s="15">
        <v>-48.881219999999999</v>
      </c>
      <c r="G499" s="16">
        <v>-61.080509999999997</v>
      </c>
      <c r="H499" s="28" t="s">
        <v>998</v>
      </c>
      <c r="I499" s="19">
        <v>-42.598524799999993</v>
      </c>
      <c r="J499" s="19">
        <v>-37.503639999999997</v>
      </c>
      <c r="K499" s="19">
        <v>-41.225814999999997</v>
      </c>
      <c r="L499" s="19">
        <v>-24.436540000000001</v>
      </c>
      <c r="M499" s="19">
        <v>-49.503203999999997</v>
      </c>
      <c r="N499" s="29">
        <v>-60.323425</v>
      </c>
    </row>
    <row r="500" spans="1:14" x14ac:dyDescent="0.2">
      <c r="A500" s="13" t="s">
        <v>3305</v>
      </c>
      <c r="B500" s="15">
        <v>-49.113210000000002</v>
      </c>
      <c r="C500" s="15">
        <v>-49.871223000000001</v>
      </c>
      <c r="D500" s="15">
        <v>-47.732480000000002</v>
      </c>
      <c r="E500" s="15">
        <v>-33.688099999999999</v>
      </c>
      <c r="F500" s="15">
        <v>-52.391604999999998</v>
      </c>
      <c r="G500" s="16">
        <v>-61.882652</v>
      </c>
      <c r="H500" s="28" t="s">
        <v>1033</v>
      </c>
      <c r="I500" s="19">
        <v>-42.598431199999993</v>
      </c>
      <c r="J500" s="19">
        <v>-36.901145999999997</v>
      </c>
      <c r="K500" s="19">
        <v>-35.906596999999998</v>
      </c>
      <c r="L500" s="19">
        <v>-31.885857000000001</v>
      </c>
      <c r="M500" s="19">
        <v>-42.688656000000002</v>
      </c>
      <c r="N500" s="29">
        <v>-65.609899999999996</v>
      </c>
    </row>
    <row r="501" spans="1:14" x14ac:dyDescent="0.2">
      <c r="A501" s="13" t="s">
        <v>3306</v>
      </c>
      <c r="B501" s="15">
        <v>-49.112699999999997</v>
      </c>
      <c r="C501" s="15">
        <v>-45.802867999999997</v>
      </c>
      <c r="D501" s="15">
        <v>-46.812964999999998</v>
      </c>
      <c r="E501" s="15">
        <v>-44.122990000000001</v>
      </c>
      <c r="F501" s="15">
        <v>-49.705289999999998</v>
      </c>
      <c r="G501" s="16">
        <v>-59.119399999999999</v>
      </c>
      <c r="H501" s="28" t="s">
        <v>1054</v>
      </c>
      <c r="I501" s="19">
        <v>-42.596615199999995</v>
      </c>
      <c r="J501" s="19">
        <v>-34.872570000000003</v>
      </c>
      <c r="K501" s="19">
        <v>-35.400084999999997</v>
      </c>
      <c r="L501" s="19">
        <v>-33.968246000000001</v>
      </c>
      <c r="M501" s="19">
        <v>-43.930275000000002</v>
      </c>
      <c r="N501" s="29">
        <v>-64.811899999999994</v>
      </c>
    </row>
    <row r="502" spans="1:14" x14ac:dyDescent="0.2">
      <c r="A502" s="13" t="s">
        <v>3307</v>
      </c>
      <c r="B502" s="15">
        <v>-49.110810000000001</v>
      </c>
      <c r="C502" s="15">
        <v>-49.106696999999997</v>
      </c>
      <c r="D502" s="15">
        <v>-47.017612</v>
      </c>
      <c r="E502" s="15">
        <v>-44.174666999999999</v>
      </c>
      <c r="F502" s="15">
        <v>-48.577669999999998</v>
      </c>
      <c r="G502" s="16">
        <v>-56.677402000000001</v>
      </c>
      <c r="H502" s="28" t="s">
        <v>1156</v>
      </c>
      <c r="I502" s="19">
        <v>-42.593420800000004</v>
      </c>
      <c r="J502" s="19">
        <v>-49.352345</v>
      </c>
      <c r="K502" s="19">
        <v>-38.667071999999997</v>
      </c>
      <c r="L502" s="19">
        <v>-35.768517000000003</v>
      </c>
      <c r="M502" s="19">
        <v>-42.786619999999999</v>
      </c>
      <c r="N502" s="29">
        <v>-46.39255</v>
      </c>
    </row>
    <row r="503" spans="1:14" x14ac:dyDescent="0.2">
      <c r="A503" s="13" t="s">
        <v>3308</v>
      </c>
      <c r="B503" s="15">
        <v>-49.110700000000001</v>
      </c>
      <c r="C503" s="15">
        <v>-51.699505000000002</v>
      </c>
      <c r="D503" s="15">
        <v>-46.562545999999998</v>
      </c>
      <c r="E503" s="15">
        <v>-38.294662000000002</v>
      </c>
      <c r="F503" s="15">
        <v>-42.737453000000002</v>
      </c>
      <c r="G503" s="16">
        <v>-66.259330000000006</v>
      </c>
      <c r="H503" s="28" t="s">
        <v>4473</v>
      </c>
      <c r="I503" s="19">
        <v>-42.592849999999999</v>
      </c>
      <c r="J503" s="19">
        <v>-38.331775999999998</v>
      </c>
      <c r="K503" s="19">
        <v>-35.072369999999999</v>
      </c>
      <c r="L503" s="19">
        <v>-28.475971000000001</v>
      </c>
      <c r="M503" s="19">
        <v>-59.088099999999997</v>
      </c>
      <c r="N503" s="29">
        <v>-51.996032999999997</v>
      </c>
    </row>
    <row r="504" spans="1:14" x14ac:dyDescent="0.2">
      <c r="A504" s="13" t="s">
        <v>3309</v>
      </c>
      <c r="B504" s="15">
        <v>-49.109909999999999</v>
      </c>
      <c r="C504" s="15">
        <v>-50.832129999999999</v>
      </c>
      <c r="D504" s="15">
        <v>-47.768160000000002</v>
      </c>
      <c r="E504" s="15">
        <v>-34.271056999999999</v>
      </c>
      <c r="F504" s="15">
        <v>-48.993232999999996</v>
      </c>
      <c r="G504" s="16">
        <v>-63.684950000000001</v>
      </c>
      <c r="H504" s="28" t="s">
        <v>820</v>
      </c>
      <c r="I504" s="19">
        <v>-42.5848844</v>
      </c>
      <c r="J504" s="19">
        <v>-35.748848000000002</v>
      </c>
      <c r="K504" s="19">
        <v>-41.361103</v>
      </c>
      <c r="L504" s="19">
        <v>-29.83745</v>
      </c>
      <c r="M504" s="19">
        <v>-45.049743999999997</v>
      </c>
      <c r="N504" s="29">
        <v>-60.927276999999997</v>
      </c>
    </row>
    <row r="505" spans="1:14" x14ac:dyDescent="0.2">
      <c r="A505" s="13" t="s">
        <v>3310</v>
      </c>
      <c r="B505" s="15">
        <v>-49.109591999999999</v>
      </c>
      <c r="C505" s="15">
        <v>-47.109997</v>
      </c>
      <c r="D505" s="15">
        <v>-46.986556999999998</v>
      </c>
      <c r="E505" s="15">
        <v>-43.743429999999996</v>
      </c>
      <c r="F505" s="15">
        <v>-48.524099999999997</v>
      </c>
      <c r="G505" s="16">
        <v>-59.183857000000003</v>
      </c>
      <c r="H505" s="28" t="s">
        <v>934</v>
      </c>
      <c r="I505" s="19">
        <v>-42.584710600000001</v>
      </c>
      <c r="J505" s="19">
        <v>-31.098178999999998</v>
      </c>
      <c r="K505" s="19">
        <v>-38.637596000000002</v>
      </c>
      <c r="L505" s="19">
        <v>-44.017386999999999</v>
      </c>
      <c r="M505" s="19">
        <v>-48.370106</v>
      </c>
      <c r="N505" s="29">
        <v>-50.800285000000002</v>
      </c>
    </row>
    <row r="506" spans="1:14" x14ac:dyDescent="0.2">
      <c r="A506" s="13" t="s">
        <v>3311</v>
      </c>
      <c r="B506" s="15">
        <v>-49.109127000000001</v>
      </c>
      <c r="C506" s="15">
        <v>-50.682631999999998</v>
      </c>
      <c r="D506" s="15">
        <v>-46.729230000000001</v>
      </c>
      <c r="E506" s="15">
        <v>-39.862926000000002</v>
      </c>
      <c r="F506" s="15">
        <v>-44.582417</v>
      </c>
      <c r="G506" s="16">
        <v>-63.688434999999998</v>
      </c>
      <c r="H506" s="28" t="s">
        <v>1042</v>
      </c>
      <c r="I506" s="19">
        <v>-42.583626000000002</v>
      </c>
      <c r="J506" s="19">
        <v>-55.188949999999998</v>
      </c>
      <c r="K506" s="19">
        <v>-37.865720000000003</v>
      </c>
      <c r="L506" s="19">
        <v>-34.806987999999997</v>
      </c>
      <c r="M506" s="19">
        <v>-43.659702000000003</v>
      </c>
      <c r="N506" s="29">
        <v>-41.396769999999997</v>
      </c>
    </row>
    <row r="507" spans="1:14" x14ac:dyDescent="0.2">
      <c r="A507" s="13" t="s">
        <v>3312</v>
      </c>
      <c r="B507" s="15">
        <v>-49.109107999999999</v>
      </c>
      <c r="C507" s="15">
        <v>-50.141117000000001</v>
      </c>
      <c r="D507" s="15">
        <v>-47.002899999999997</v>
      </c>
      <c r="E507" s="15">
        <v>-38.751747000000002</v>
      </c>
      <c r="F507" s="15">
        <v>-45.695329999999998</v>
      </c>
      <c r="G507" s="16">
        <v>-63.954450000000001</v>
      </c>
      <c r="H507" s="28" t="s">
        <v>4474</v>
      </c>
      <c r="I507" s="19">
        <v>-42.583418599999995</v>
      </c>
      <c r="J507" s="19">
        <v>-36.14282</v>
      </c>
      <c r="K507" s="19">
        <v>-42.195979999999999</v>
      </c>
      <c r="L507" s="19">
        <v>-25.584724000000001</v>
      </c>
      <c r="M507" s="19">
        <v>-40.348885000000003</v>
      </c>
      <c r="N507" s="29">
        <v>-68.644683999999998</v>
      </c>
    </row>
    <row r="508" spans="1:14" x14ac:dyDescent="0.2">
      <c r="A508" s="13" t="s">
        <v>3313</v>
      </c>
      <c r="B508" s="15">
        <v>-49.109093000000001</v>
      </c>
      <c r="C508" s="15">
        <v>-50.030410000000003</v>
      </c>
      <c r="D508" s="15">
        <v>-46.195835000000002</v>
      </c>
      <c r="E508" s="15">
        <v>-40.286934000000002</v>
      </c>
      <c r="F508" s="15">
        <v>-49.570515</v>
      </c>
      <c r="G508" s="16">
        <v>-59.461776999999998</v>
      </c>
      <c r="H508" s="28" t="s">
        <v>938</v>
      </c>
      <c r="I508" s="19">
        <v>-42.581513000000001</v>
      </c>
      <c r="J508" s="19">
        <v>-51.793747000000003</v>
      </c>
      <c r="K508" s="19">
        <v>-38.67174</v>
      </c>
      <c r="L508" s="19">
        <v>-32.322387999999997</v>
      </c>
      <c r="M508" s="19">
        <v>-46.552204000000003</v>
      </c>
      <c r="N508" s="29">
        <v>-43.567486000000002</v>
      </c>
    </row>
    <row r="509" spans="1:14" x14ac:dyDescent="0.2">
      <c r="A509" s="13" t="s">
        <v>3314</v>
      </c>
      <c r="B509" s="15">
        <v>-49.108130000000003</v>
      </c>
      <c r="C509" s="15">
        <v>-50.116199999999999</v>
      </c>
      <c r="D509" s="15">
        <v>-45.413353000000001</v>
      </c>
      <c r="E509" s="15">
        <v>-38.467889999999997</v>
      </c>
      <c r="F509" s="15">
        <v>-45.593029999999999</v>
      </c>
      <c r="G509" s="16">
        <v>-65.950164999999998</v>
      </c>
      <c r="H509" s="28" t="s">
        <v>4475</v>
      </c>
      <c r="I509" s="19">
        <v>-42.577695600000006</v>
      </c>
      <c r="J509" s="19">
        <v>-56.74015</v>
      </c>
      <c r="K509" s="19">
        <v>-37.962090000000003</v>
      </c>
      <c r="L509" s="19">
        <v>-34.457610000000003</v>
      </c>
      <c r="M509" s="19">
        <v>-38.401767999999997</v>
      </c>
      <c r="N509" s="29">
        <v>-45.326860000000003</v>
      </c>
    </row>
    <row r="510" spans="1:14" x14ac:dyDescent="0.2">
      <c r="A510" s="13" t="s">
        <v>3315</v>
      </c>
      <c r="B510" s="15">
        <v>-49.103892999999999</v>
      </c>
      <c r="C510" s="15">
        <v>-49.752471999999997</v>
      </c>
      <c r="D510" s="15">
        <v>-48.84637</v>
      </c>
      <c r="E510" s="15">
        <v>-38.737389999999998</v>
      </c>
      <c r="F510" s="15">
        <v>-42.381489999999999</v>
      </c>
      <c r="G510" s="16">
        <v>-65.801734999999994</v>
      </c>
      <c r="H510" s="28" t="s">
        <v>1184</v>
      </c>
      <c r="I510" s="19">
        <v>-42.576611999999997</v>
      </c>
      <c r="J510" s="19">
        <v>-57.871887000000001</v>
      </c>
      <c r="K510" s="19">
        <v>-38.152985000000001</v>
      </c>
      <c r="L510" s="19">
        <v>-35.694541999999998</v>
      </c>
      <c r="M510" s="19">
        <v>-37.962440000000001</v>
      </c>
      <c r="N510" s="29">
        <v>-43.201205999999999</v>
      </c>
    </row>
    <row r="511" spans="1:14" x14ac:dyDescent="0.2">
      <c r="A511" s="13" t="s">
        <v>3316</v>
      </c>
      <c r="B511" s="15">
        <v>-49.102592000000001</v>
      </c>
      <c r="C511" s="15">
        <v>-51.551099999999998</v>
      </c>
      <c r="D511" s="15">
        <v>-44.508372999999999</v>
      </c>
      <c r="E511" s="15">
        <v>-35.418194</v>
      </c>
      <c r="F511" s="15">
        <v>-48.198889999999999</v>
      </c>
      <c r="G511" s="16">
        <v>-65.836389999999994</v>
      </c>
      <c r="H511" s="28" t="s">
        <v>4476</v>
      </c>
      <c r="I511" s="19">
        <v>-42.576562600000003</v>
      </c>
      <c r="J511" s="19">
        <v>-32.693770000000001</v>
      </c>
      <c r="K511" s="19">
        <v>-36.921363999999997</v>
      </c>
      <c r="L511" s="19">
        <v>-36.894775000000003</v>
      </c>
      <c r="M511" s="19">
        <v>-35.263474000000002</v>
      </c>
      <c r="N511" s="29">
        <v>-71.109430000000003</v>
      </c>
    </row>
    <row r="512" spans="1:14" x14ac:dyDescent="0.2">
      <c r="A512" s="13" t="s">
        <v>3317</v>
      </c>
      <c r="B512" s="15">
        <v>-49.100955999999996</v>
      </c>
      <c r="C512" s="15">
        <v>-56.264633000000003</v>
      </c>
      <c r="D512" s="15">
        <v>-47.212893999999999</v>
      </c>
      <c r="E512" s="15">
        <v>-39.884937000000001</v>
      </c>
      <c r="F512" s="15">
        <v>-45.732017999999997</v>
      </c>
      <c r="G512" s="16">
        <v>-56.410294</v>
      </c>
      <c r="H512" s="28" t="s">
        <v>4477</v>
      </c>
      <c r="I512" s="19">
        <v>-42.574814400000001</v>
      </c>
      <c r="J512" s="19">
        <v>-57.914042999999999</v>
      </c>
      <c r="K512" s="19">
        <v>-40.138509999999997</v>
      </c>
      <c r="L512" s="19">
        <v>-40.482815000000002</v>
      </c>
      <c r="M512" s="19">
        <v>-28.397804000000001</v>
      </c>
      <c r="N512" s="29">
        <v>-45.940899999999999</v>
      </c>
    </row>
    <row r="513" spans="1:14" x14ac:dyDescent="0.2">
      <c r="A513" s="13" t="s">
        <v>3318</v>
      </c>
      <c r="B513" s="15">
        <v>-49.10033</v>
      </c>
      <c r="C513" s="15">
        <v>-52.909785999999997</v>
      </c>
      <c r="D513" s="15">
        <v>-42.575319999999998</v>
      </c>
      <c r="E513" s="15">
        <v>-45.635075000000001</v>
      </c>
      <c r="F513" s="15">
        <v>-44.638153000000003</v>
      </c>
      <c r="G513" s="16">
        <v>-59.743313000000001</v>
      </c>
      <c r="H513" s="28" t="s">
        <v>1192</v>
      </c>
      <c r="I513" s="19">
        <v>-42.565977200000006</v>
      </c>
      <c r="J513" s="19">
        <v>-57.736660000000001</v>
      </c>
      <c r="K513" s="19">
        <v>-33.601852000000001</v>
      </c>
      <c r="L513" s="19">
        <v>-29.957560000000001</v>
      </c>
      <c r="M513" s="19">
        <v>-38.336883999999998</v>
      </c>
      <c r="N513" s="29">
        <v>-53.196930000000002</v>
      </c>
    </row>
    <row r="514" spans="1:14" x14ac:dyDescent="0.2">
      <c r="A514" s="13" t="s">
        <v>3319</v>
      </c>
      <c r="B514" s="15">
        <v>-49.100230000000003</v>
      </c>
      <c r="C514" s="15">
        <v>-53.859226</v>
      </c>
      <c r="D514" s="15">
        <v>-46.156129999999997</v>
      </c>
      <c r="E514" s="15">
        <v>-38.696835</v>
      </c>
      <c r="F514" s="15">
        <v>-41.826411999999998</v>
      </c>
      <c r="G514" s="16">
        <v>-64.962549999999993</v>
      </c>
      <c r="H514" s="28" t="s">
        <v>1045</v>
      </c>
      <c r="I514" s="19">
        <v>-42.561773800000005</v>
      </c>
      <c r="J514" s="19">
        <v>-57.631725000000003</v>
      </c>
      <c r="K514" s="19">
        <v>-36.809337999999997</v>
      </c>
      <c r="L514" s="19">
        <v>-35.626587000000001</v>
      </c>
      <c r="M514" s="19">
        <v>-38.189106000000002</v>
      </c>
      <c r="N514" s="29">
        <v>-44.552112999999999</v>
      </c>
    </row>
    <row r="515" spans="1:14" x14ac:dyDescent="0.2">
      <c r="A515" s="13" t="s">
        <v>3320</v>
      </c>
      <c r="B515" s="15">
        <v>-49.100226999999997</v>
      </c>
      <c r="C515" s="15">
        <v>-44.660885</v>
      </c>
      <c r="D515" s="15">
        <v>-49.465620000000001</v>
      </c>
      <c r="E515" s="15">
        <v>-40.841304999999998</v>
      </c>
      <c r="F515" s="15">
        <v>-42.516888000000002</v>
      </c>
      <c r="G515" s="16">
        <v>-68.016425999999996</v>
      </c>
      <c r="H515" s="28" t="s">
        <v>1011</v>
      </c>
      <c r="I515" s="19">
        <v>-42.561437400000003</v>
      </c>
      <c r="J515" s="19">
        <v>-39.878895</v>
      </c>
      <c r="K515" s="19">
        <v>-33.775660000000002</v>
      </c>
      <c r="L515" s="19">
        <v>-26.556835</v>
      </c>
      <c r="M515" s="19">
        <v>-43.930366999999997</v>
      </c>
      <c r="N515" s="29">
        <v>-68.665430000000001</v>
      </c>
    </row>
    <row r="516" spans="1:14" x14ac:dyDescent="0.2">
      <c r="A516" s="13" t="s">
        <v>3321</v>
      </c>
      <c r="B516" s="15">
        <v>-49.10013</v>
      </c>
      <c r="C516" s="15">
        <v>-49.477629999999998</v>
      </c>
      <c r="D516" s="15">
        <v>-45.214739999999999</v>
      </c>
      <c r="E516" s="15">
        <v>-34.139698000000003</v>
      </c>
      <c r="F516" s="15">
        <v>-48.997177000000001</v>
      </c>
      <c r="G516" s="16">
        <v>-67.671409999999995</v>
      </c>
      <c r="H516" s="28" t="s">
        <v>4478</v>
      </c>
      <c r="I516" s="19">
        <v>-42.558552200000001</v>
      </c>
      <c r="J516" s="19">
        <v>-56.972133999999997</v>
      </c>
      <c r="K516" s="19">
        <v>-39.18965</v>
      </c>
      <c r="L516" s="19">
        <v>-34.026029999999999</v>
      </c>
      <c r="M516" s="19">
        <v>-39.773356999999997</v>
      </c>
      <c r="N516" s="29">
        <v>-42.831589999999998</v>
      </c>
    </row>
    <row r="517" spans="1:14" x14ac:dyDescent="0.2">
      <c r="A517" s="13" t="s">
        <v>3322</v>
      </c>
      <c r="B517" s="15">
        <v>-49.100048000000001</v>
      </c>
      <c r="C517" s="15">
        <v>-53.554630000000003</v>
      </c>
      <c r="D517" s="15">
        <v>-45.995399999999997</v>
      </c>
      <c r="E517" s="15">
        <v>-38.754306999999997</v>
      </c>
      <c r="F517" s="15">
        <v>-48.339973000000001</v>
      </c>
      <c r="G517" s="16">
        <v>-58.855930000000001</v>
      </c>
      <c r="H517" s="28" t="s">
        <v>4479</v>
      </c>
      <c r="I517" s="19">
        <v>-42.557887199999996</v>
      </c>
      <c r="J517" s="19">
        <v>-57.263694999999998</v>
      </c>
      <c r="K517" s="19">
        <v>-35.402897000000003</v>
      </c>
      <c r="L517" s="19">
        <v>-32.495604999999998</v>
      </c>
      <c r="M517" s="19">
        <v>-42.674346999999997</v>
      </c>
      <c r="N517" s="29">
        <v>-44.952891999999999</v>
      </c>
    </row>
    <row r="518" spans="1:14" x14ac:dyDescent="0.2">
      <c r="A518" s="13" t="s">
        <v>3323</v>
      </c>
      <c r="B518" s="15">
        <v>-49.098804000000001</v>
      </c>
      <c r="C518" s="15">
        <v>-48.906962999999998</v>
      </c>
      <c r="D518" s="15">
        <v>-44.027157000000003</v>
      </c>
      <c r="E518" s="15">
        <v>-36.694668</v>
      </c>
      <c r="F518" s="15">
        <v>-47.87921</v>
      </c>
      <c r="G518" s="16">
        <v>-67.986019999999996</v>
      </c>
      <c r="H518" s="28" t="s">
        <v>4480</v>
      </c>
      <c r="I518" s="19">
        <v>-42.5565426</v>
      </c>
      <c r="J518" s="19">
        <v>-55.948909999999998</v>
      </c>
      <c r="K518" s="19">
        <v>-32.057274</v>
      </c>
      <c r="L518" s="19">
        <v>-40.505139999999997</v>
      </c>
      <c r="M518" s="19">
        <v>-38.909965999999997</v>
      </c>
      <c r="N518" s="29">
        <v>-45.361423000000002</v>
      </c>
    </row>
    <row r="519" spans="1:14" x14ac:dyDescent="0.2">
      <c r="A519" s="13" t="s">
        <v>3324</v>
      </c>
      <c r="B519" s="15">
        <v>-49.096103999999997</v>
      </c>
      <c r="C519" s="15">
        <v>-55.502569999999999</v>
      </c>
      <c r="D519" s="15">
        <v>-46.963990000000003</v>
      </c>
      <c r="E519" s="15">
        <v>-43.559919999999998</v>
      </c>
      <c r="F519" s="15">
        <v>-51.464157</v>
      </c>
      <c r="G519" s="16">
        <v>-47.989863999999997</v>
      </c>
      <c r="H519" s="28" t="s">
        <v>1032</v>
      </c>
      <c r="I519" s="19">
        <v>-42.556306600000006</v>
      </c>
      <c r="J519" s="19">
        <v>-58.068221999999999</v>
      </c>
      <c r="K519" s="19">
        <v>-35.691166000000003</v>
      </c>
      <c r="L519" s="19">
        <v>-36.834130000000002</v>
      </c>
      <c r="M519" s="19">
        <v>-35.430317000000002</v>
      </c>
      <c r="N519" s="29">
        <v>-46.757697999999998</v>
      </c>
    </row>
    <row r="520" spans="1:14" x14ac:dyDescent="0.2">
      <c r="A520" s="13" t="s">
        <v>3325</v>
      </c>
      <c r="B520" s="15">
        <v>-49.095739999999999</v>
      </c>
      <c r="C520" s="15">
        <v>-51.206206999999999</v>
      </c>
      <c r="D520" s="15">
        <v>-45.929499999999997</v>
      </c>
      <c r="E520" s="15">
        <v>-38.795400000000001</v>
      </c>
      <c r="F520" s="15">
        <v>-47.983902</v>
      </c>
      <c r="G520" s="16">
        <v>-61.563699999999997</v>
      </c>
      <c r="H520" s="28" t="s">
        <v>1112</v>
      </c>
      <c r="I520" s="19">
        <v>-42.5550766</v>
      </c>
      <c r="J520" s="19">
        <v>-58.166798</v>
      </c>
      <c r="K520" s="19">
        <v>-37.057580000000002</v>
      </c>
      <c r="L520" s="19">
        <v>-35.129416999999997</v>
      </c>
      <c r="M520" s="19">
        <v>-37.785139999999998</v>
      </c>
      <c r="N520" s="29">
        <v>-44.636448000000001</v>
      </c>
    </row>
    <row r="521" spans="1:14" x14ac:dyDescent="0.2">
      <c r="A521" s="13" t="s">
        <v>3326</v>
      </c>
      <c r="B521" s="15">
        <v>-49.095047000000001</v>
      </c>
      <c r="C521" s="15">
        <v>-55.692929999999997</v>
      </c>
      <c r="D521" s="15">
        <v>-47.563614000000001</v>
      </c>
      <c r="E521" s="15">
        <v>-37.874687000000002</v>
      </c>
      <c r="F521" s="15">
        <v>-39.829250000000002</v>
      </c>
      <c r="G521" s="16">
        <v>-64.514754999999994</v>
      </c>
      <c r="H521" s="28" t="s">
        <v>1142</v>
      </c>
      <c r="I521" s="19">
        <v>-42.555045800000002</v>
      </c>
      <c r="J521" s="19">
        <v>-57.676406999999998</v>
      </c>
      <c r="K521" s="19">
        <v>-33.66966</v>
      </c>
      <c r="L521" s="19">
        <v>-37.172623000000002</v>
      </c>
      <c r="M521" s="19">
        <v>-35.862473000000001</v>
      </c>
      <c r="N521" s="29">
        <v>-48.394066000000002</v>
      </c>
    </row>
    <row r="522" spans="1:14" x14ac:dyDescent="0.2">
      <c r="A522" s="13" t="s">
        <v>3327</v>
      </c>
      <c r="B522" s="15">
        <v>-49.09487</v>
      </c>
      <c r="C522" s="15">
        <v>-50.529919999999997</v>
      </c>
      <c r="D522" s="15">
        <v>-46.181778000000001</v>
      </c>
      <c r="E522" s="15">
        <v>-38.982860000000002</v>
      </c>
      <c r="F522" s="15">
        <v>-45.001220000000004</v>
      </c>
      <c r="G522" s="16">
        <v>-64.778589999999994</v>
      </c>
      <c r="H522" s="28" t="s">
        <v>1074</v>
      </c>
      <c r="I522" s="19">
        <v>-42.554606</v>
      </c>
      <c r="J522" s="19">
        <v>-36.139907999999998</v>
      </c>
      <c r="K522" s="19">
        <v>-33.459479999999999</v>
      </c>
      <c r="L522" s="19">
        <v>-34.631335999999997</v>
      </c>
      <c r="M522" s="19">
        <v>-43.712380000000003</v>
      </c>
      <c r="N522" s="29">
        <v>-64.829926</v>
      </c>
    </row>
    <row r="523" spans="1:14" x14ac:dyDescent="0.2">
      <c r="A523" s="13" t="s">
        <v>3328</v>
      </c>
      <c r="B523" s="15">
        <v>-49.094279999999998</v>
      </c>
      <c r="C523" s="15">
        <v>-51.215600000000002</v>
      </c>
      <c r="D523" s="15">
        <v>-47.174118</v>
      </c>
      <c r="E523" s="15">
        <v>-38.045430000000003</v>
      </c>
      <c r="F523" s="15">
        <v>-45.062645000000003</v>
      </c>
      <c r="G523" s="16">
        <v>-63.973610000000001</v>
      </c>
      <c r="H523" s="28" t="s">
        <v>957</v>
      </c>
      <c r="I523" s="19">
        <v>-42.553808400000001</v>
      </c>
      <c r="J523" s="19">
        <v>-56.903564000000003</v>
      </c>
      <c r="K523" s="19">
        <v>-37.482047999999999</v>
      </c>
      <c r="L523" s="19">
        <v>-37.299151999999999</v>
      </c>
      <c r="M523" s="19">
        <v>-40.256233000000002</v>
      </c>
      <c r="N523" s="29">
        <v>-40.828045000000003</v>
      </c>
    </row>
    <row r="524" spans="1:14" x14ac:dyDescent="0.2">
      <c r="A524" s="13" t="s">
        <v>3329</v>
      </c>
      <c r="B524" s="15">
        <v>-49.092315999999997</v>
      </c>
      <c r="C524" s="15">
        <v>-55.910328</v>
      </c>
      <c r="D524" s="15">
        <v>-45.940655</v>
      </c>
      <c r="E524" s="15">
        <v>-37.963645999999997</v>
      </c>
      <c r="F524" s="15">
        <v>-41.602719999999998</v>
      </c>
      <c r="G524" s="16">
        <v>-64.044219999999996</v>
      </c>
      <c r="H524" s="28" t="s">
        <v>1036</v>
      </c>
      <c r="I524" s="19">
        <v>-42.552160800000003</v>
      </c>
      <c r="J524" s="19">
        <v>-32.068905000000001</v>
      </c>
      <c r="K524" s="19">
        <v>-42.263675999999997</v>
      </c>
      <c r="L524" s="19">
        <v>-32.463009999999997</v>
      </c>
      <c r="M524" s="19">
        <v>-39.583922999999999</v>
      </c>
      <c r="N524" s="29">
        <v>-66.381290000000007</v>
      </c>
    </row>
    <row r="525" spans="1:14" x14ac:dyDescent="0.2">
      <c r="A525" s="13" t="s">
        <v>3330</v>
      </c>
      <c r="B525" s="15">
        <v>-49.089798000000002</v>
      </c>
      <c r="C525" s="15">
        <v>-48.344096999999998</v>
      </c>
      <c r="D525" s="15">
        <v>-44.374577000000002</v>
      </c>
      <c r="E525" s="15">
        <v>-36.49709</v>
      </c>
      <c r="F525" s="15">
        <v>-51.231678000000002</v>
      </c>
      <c r="G525" s="16">
        <v>-65.001559999999998</v>
      </c>
      <c r="H525" s="28" t="s">
        <v>1166</v>
      </c>
      <c r="I525" s="19">
        <v>-42.549283799999998</v>
      </c>
      <c r="J525" s="19">
        <v>-53.256813000000001</v>
      </c>
      <c r="K525" s="19">
        <v>-33.104416000000001</v>
      </c>
      <c r="L525" s="19">
        <v>-37.97372</v>
      </c>
      <c r="M525" s="19">
        <v>-41.209679999999999</v>
      </c>
      <c r="N525" s="29">
        <v>-47.201790000000003</v>
      </c>
    </row>
    <row r="526" spans="1:14" x14ac:dyDescent="0.2">
      <c r="A526" s="13" t="s">
        <v>3331</v>
      </c>
      <c r="B526" s="15">
        <v>-49.087029999999999</v>
      </c>
      <c r="C526" s="15">
        <v>-50.454014000000001</v>
      </c>
      <c r="D526" s="15">
        <v>-46.336253999999997</v>
      </c>
      <c r="E526" s="15">
        <v>-37.191070000000003</v>
      </c>
      <c r="F526" s="15">
        <v>-44.152092000000003</v>
      </c>
      <c r="G526" s="16">
        <v>-67.301730000000006</v>
      </c>
      <c r="H526" s="28" t="s">
        <v>4481</v>
      </c>
      <c r="I526" s="19">
        <v>-42.548552600000001</v>
      </c>
      <c r="J526" s="19">
        <v>-55.309947999999999</v>
      </c>
      <c r="K526" s="19">
        <v>-36.326878000000001</v>
      </c>
      <c r="L526" s="19">
        <v>-35.559325999999999</v>
      </c>
      <c r="M526" s="19">
        <v>-39.042254999999997</v>
      </c>
      <c r="N526" s="29">
        <v>-46.504356000000001</v>
      </c>
    </row>
    <row r="527" spans="1:14" x14ac:dyDescent="0.2">
      <c r="A527" s="13" t="s">
        <v>3332</v>
      </c>
      <c r="B527" s="15">
        <v>-49.086179999999999</v>
      </c>
      <c r="C527" s="15">
        <v>-48.208019999999998</v>
      </c>
      <c r="D527" s="15">
        <v>-45.647370000000002</v>
      </c>
      <c r="E527" s="15">
        <v>-43.546700000000001</v>
      </c>
      <c r="F527" s="15">
        <v>-41.730114</v>
      </c>
      <c r="G527" s="16">
        <v>-66.298680000000004</v>
      </c>
      <c r="H527" s="28" t="s">
        <v>1049</v>
      </c>
      <c r="I527" s="19">
        <v>-42.546961199999998</v>
      </c>
      <c r="J527" s="19">
        <v>-57.067462999999996</v>
      </c>
      <c r="K527" s="19">
        <v>-33.559246000000002</v>
      </c>
      <c r="L527" s="19">
        <v>-36.239379999999997</v>
      </c>
      <c r="M527" s="19">
        <v>-38.970309999999998</v>
      </c>
      <c r="N527" s="29">
        <v>-46.898406999999999</v>
      </c>
    </row>
    <row r="528" spans="1:14" x14ac:dyDescent="0.2">
      <c r="A528" s="13" t="s">
        <v>3333</v>
      </c>
      <c r="B528" s="15">
        <v>-49.086005999999998</v>
      </c>
      <c r="C528" s="15">
        <v>-47.331383000000002</v>
      </c>
      <c r="D528" s="15">
        <v>-48.598300000000002</v>
      </c>
      <c r="E528" s="15">
        <v>-40.06568</v>
      </c>
      <c r="F528" s="15">
        <v>-41.161231999999998</v>
      </c>
      <c r="G528" s="16">
        <v>-68.273439999999994</v>
      </c>
      <c r="H528" s="28" t="s">
        <v>1088</v>
      </c>
      <c r="I528" s="19">
        <v>-42.545928400000001</v>
      </c>
      <c r="J528" s="19">
        <v>-58.275970000000001</v>
      </c>
      <c r="K528" s="19">
        <v>-35.753630000000001</v>
      </c>
      <c r="L528" s="19">
        <v>-35.391013999999998</v>
      </c>
      <c r="M528" s="19">
        <v>-37.417343000000002</v>
      </c>
      <c r="N528" s="29">
        <v>-45.891685000000003</v>
      </c>
    </row>
    <row r="529" spans="1:14" x14ac:dyDescent="0.2">
      <c r="A529" s="13" t="s">
        <v>3334</v>
      </c>
      <c r="B529" s="15">
        <v>-49.085773000000003</v>
      </c>
      <c r="C529" s="15">
        <v>-54.601570000000002</v>
      </c>
      <c r="D529" s="15">
        <v>-49.330620000000003</v>
      </c>
      <c r="E529" s="15">
        <v>-38.310969999999998</v>
      </c>
      <c r="F529" s="15">
        <v>-39.543889999999998</v>
      </c>
      <c r="G529" s="16">
        <v>-63.641815000000001</v>
      </c>
      <c r="H529" s="28" t="s">
        <v>1087</v>
      </c>
      <c r="I529" s="19">
        <v>-42.545245000000001</v>
      </c>
      <c r="J529" s="19">
        <v>-31.609539000000002</v>
      </c>
      <c r="K529" s="19">
        <v>-38.660232999999998</v>
      </c>
      <c r="L529" s="19">
        <v>-44.334052999999997</v>
      </c>
      <c r="M529" s="19">
        <v>-46.60378</v>
      </c>
      <c r="N529" s="29">
        <v>-51.518619999999999</v>
      </c>
    </row>
    <row r="530" spans="1:14" x14ac:dyDescent="0.2">
      <c r="A530" s="13" t="s">
        <v>3335</v>
      </c>
      <c r="B530" s="15">
        <v>-49.084705</v>
      </c>
      <c r="C530" s="15">
        <v>-46.070889999999999</v>
      </c>
      <c r="D530" s="15">
        <v>-48.232677000000002</v>
      </c>
      <c r="E530" s="15">
        <v>-41.90352</v>
      </c>
      <c r="F530" s="15">
        <v>-41.329815000000004</v>
      </c>
      <c r="G530" s="16">
        <v>-67.886610000000005</v>
      </c>
      <c r="H530" s="28" t="s">
        <v>4482</v>
      </c>
      <c r="I530" s="19">
        <v>-42.544137200000002</v>
      </c>
      <c r="J530" s="19">
        <v>-57.323906000000001</v>
      </c>
      <c r="K530" s="19">
        <v>-35.615467000000002</v>
      </c>
      <c r="L530" s="19">
        <v>-36.736960000000003</v>
      </c>
      <c r="M530" s="19">
        <v>-37.024776000000003</v>
      </c>
      <c r="N530" s="29">
        <v>-46.019576999999998</v>
      </c>
    </row>
    <row r="531" spans="1:14" x14ac:dyDescent="0.2">
      <c r="A531" s="13" t="s">
        <v>3336</v>
      </c>
      <c r="B531" s="15">
        <v>-49.084316000000001</v>
      </c>
      <c r="C531" s="15">
        <v>-42.944813000000003</v>
      </c>
      <c r="D531" s="15">
        <v>-47.588237999999997</v>
      </c>
      <c r="E531" s="15">
        <v>-42.292859999999997</v>
      </c>
      <c r="F531" s="15">
        <v>-44.890900000000002</v>
      </c>
      <c r="G531" s="16">
        <v>-67.704769999999996</v>
      </c>
      <c r="H531" s="28" t="s">
        <v>1127</v>
      </c>
      <c r="I531" s="19">
        <v>-42.543199799999996</v>
      </c>
      <c r="J531" s="19">
        <v>-55.964370000000002</v>
      </c>
      <c r="K531" s="19">
        <v>-36.745710000000003</v>
      </c>
      <c r="L531" s="19">
        <v>-32.148249999999997</v>
      </c>
      <c r="M531" s="19">
        <v>-45.021526000000001</v>
      </c>
      <c r="N531" s="29">
        <v>-42.836143</v>
      </c>
    </row>
    <row r="532" spans="1:14" x14ac:dyDescent="0.2">
      <c r="A532" s="13" t="s">
        <v>3337</v>
      </c>
      <c r="B532" s="15">
        <v>-49.082520000000002</v>
      </c>
      <c r="C532" s="15">
        <v>-46.177930000000003</v>
      </c>
      <c r="D532" s="15">
        <v>-47.154395999999998</v>
      </c>
      <c r="E532" s="15">
        <v>-37.087474999999998</v>
      </c>
      <c r="F532" s="15">
        <v>-50.364013999999997</v>
      </c>
      <c r="G532" s="16">
        <v>-64.628789999999995</v>
      </c>
      <c r="H532" s="28" t="s">
        <v>1035</v>
      </c>
      <c r="I532" s="19">
        <v>-42.542924599999999</v>
      </c>
      <c r="J532" s="19">
        <v>-57.892049999999998</v>
      </c>
      <c r="K532" s="19">
        <v>-35.220913000000003</v>
      </c>
      <c r="L532" s="19">
        <v>-34.786679999999997</v>
      </c>
      <c r="M532" s="19">
        <v>-39.102620000000002</v>
      </c>
      <c r="N532" s="29">
        <v>-45.712359999999997</v>
      </c>
    </row>
    <row r="533" spans="1:14" x14ac:dyDescent="0.2">
      <c r="A533" s="13" t="s">
        <v>3338</v>
      </c>
      <c r="B533" s="15">
        <v>-49.079436999999999</v>
      </c>
      <c r="C533" s="15">
        <v>-48.754649999999998</v>
      </c>
      <c r="D533" s="15">
        <v>-48.218178000000002</v>
      </c>
      <c r="E533" s="15">
        <v>-36.312885000000001</v>
      </c>
      <c r="F533" s="15">
        <v>-44.209229999999998</v>
      </c>
      <c r="G533" s="16">
        <v>-67.902249999999995</v>
      </c>
      <c r="H533" s="28" t="s">
        <v>4483</v>
      </c>
      <c r="I533" s="19">
        <v>-42.542495199999998</v>
      </c>
      <c r="J533" s="19">
        <v>-33.016599999999997</v>
      </c>
      <c r="K533" s="19">
        <v>-37.383755000000001</v>
      </c>
      <c r="L533" s="19">
        <v>-33.565019999999997</v>
      </c>
      <c r="M533" s="19">
        <v>-34.979996</v>
      </c>
      <c r="N533" s="29">
        <v>-73.767105000000001</v>
      </c>
    </row>
    <row r="534" spans="1:14" x14ac:dyDescent="0.2">
      <c r="A534" s="13" t="s">
        <v>133</v>
      </c>
      <c r="B534" s="15">
        <v>-49.07835</v>
      </c>
      <c r="C534" s="15">
        <v>-41.898339999999997</v>
      </c>
      <c r="D534" s="15">
        <v>-45.277233000000003</v>
      </c>
      <c r="E534" s="15">
        <v>-42.300502999999999</v>
      </c>
      <c r="F534" s="15">
        <v>-50.019996999999996</v>
      </c>
      <c r="G534" s="16">
        <v>-65.895679999999999</v>
      </c>
      <c r="H534" s="28" t="s">
        <v>4484</v>
      </c>
      <c r="I534" s="19">
        <v>-42.542001799999994</v>
      </c>
      <c r="J534" s="19">
        <v>-56.331890000000001</v>
      </c>
      <c r="K534" s="19">
        <v>-40.121676999999998</v>
      </c>
      <c r="L534" s="19">
        <v>-36.784832000000002</v>
      </c>
      <c r="M534" s="19">
        <v>-38.286650000000002</v>
      </c>
      <c r="N534" s="29">
        <v>-41.184959999999997</v>
      </c>
    </row>
    <row r="535" spans="1:14" x14ac:dyDescent="0.2">
      <c r="A535" s="13" t="s">
        <v>3339</v>
      </c>
      <c r="B535" s="15">
        <v>-49.075645000000002</v>
      </c>
      <c r="C535" s="15">
        <v>-51.018124</v>
      </c>
      <c r="D535" s="15">
        <v>-43.878844999999998</v>
      </c>
      <c r="E535" s="15">
        <v>-34.485157000000001</v>
      </c>
      <c r="F535" s="15">
        <v>-48.934176999999998</v>
      </c>
      <c r="G535" s="16">
        <v>-67.061920000000001</v>
      </c>
      <c r="H535" s="28" t="s">
        <v>1005</v>
      </c>
      <c r="I535" s="19">
        <v>-42.541613400000003</v>
      </c>
      <c r="J535" s="19">
        <v>-57.010680000000001</v>
      </c>
      <c r="K535" s="19">
        <v>-38.140906999999999</v>
      </c>
      <c r="L535" s="19">
        <v>-35.785960000000003</v>
      </c>
      <c r="M535" s="19">
        <v>-41.511760000000002</v>
      </c>
      <c r="N535" s="29">
        <v>-40.258760000000002</v>
      </c>
    </row>
    <row r="536" spans="1:14" x14ac:dyDescent="0.2">
      <c r="A536" s="13" t="s">
        <v>3340</v>
      </c>
      <c r="B536" s="15">
        <v>-49.075429999999997</v>
      </c>
      <c r="C536" s="15">
        <v>-49.205649999999999</v>
      </c>
      <c r="D536" s="15">
        <v>-46.929250000000003</v>
      </c>
      <c r="E536" s="15">
        <v>-44.244880000000002</v>
      </c>
      <c r="F536" s="15">
        <v>-47.906320000000001</v>
      </c>
      <c r="G536" s="16">
        <v>-57.091053000000002</v>
      </c>
      <c r="H536" s="28" t="s">
        <v>1076</v>
      </c>
      <c r="I536" s="19">
        <v>-42.541529800000006</v>
      </c>
      <c r="J536" s="19">
        <v>-37.004370000000002</v>
      </c>
      <c r="K536" s="19">
        <v>-44.388041999999999</v>
      </c>
      <c r="L536" s="19">
        <v>-34.080044000000001</v>
      </c>
      <c r="M536" s="19">
        <v>-38.345640000000003</v>
      </c>
      <c r="N536" s="29">
        <v>-58.889552999999999</v>
      </c>
    </row>
    <row r="537" spans="1:14" x14ac:dyDescent="0.2">
      <c r="A537" s="13" t="s">
        <v>3341</v>
      </c>
      <c r="B537" s="15">
        <v>-49.074852</v>
      </c>
      <c r="C537" s="15">
        <v>-43.070473</v>
      </c>
      <c r="D537" s="15">
        <v>-45.493862</v>
      </c>
      <c r="E537" s="15">
        <v>-40.889473000000002</v>
      </c>
      <c r="F537" s="15">
        <v>-53.736525999999998</v>
      </c>
      <c r="G537" s="16">
        <v>-62.183937</v>
      </c>
      <c r="H537" s="28" t="s">
        <v>1061</v>
      </c>
      <c r="I537" s="19">
        <v>-42.540656999999996</v>
      </c>
      <c r="J537" s="19">
        <v>-53.257390000000001</v>
      </c>
      <c r="K537" s="19">
        <v>-35.314166999999998</v>
      </c>
      <c r="L537" s="19">
        <v>-35.431269999999998</v>
      </c>
      <c r="M537" s="19">
        <v>-39.628844999999998</v>
      </c>
      <c r="N537" s="29">
        <v>-49.071612999999999</v>
      </c>
    </row>
    <row r="538" spans="1:14" x14ac:dyDescent="0.2">
      <c r="A538" s="13" t="s">
        <v>3342</v>
      </c>
      <c r="B538" s="15">
        <v>-49.072180000000003</v>
      </c>
      <c r="C538" s="15">
        <v>-55.860019999999999</v>
      </c>
      <c r="D538" s="15">
        <v>-45.595289999999999</v>
      </c>
      <c r="E538" s="15">
        <v>-44.275078000000001</v>
      </c>
      <c r="F538" s="15">
        <v>-52.833545999999998</v>
      </c>
      <c r="G538" s="16">
        <v>-46.796973999999999</v>
      </c>
      <c r="H538" s="28" t="s">
        <v>1128</v>
      </c>
      <c r="I538" s="19">
        <v>-42.5398602</v>
      </c>
      <c r="J538" s="19">
        <v>-58.474426000000001</v>
      </c>
      <c r="K538" s="19">
        <v>-36.550750000000001</v>
      </c>
      <c r="L538" s="19">
        <v>-36.207366999999998</v>
      </c>
      <c r="M538" s="19">
        <v>-36.825812999999997</v>
      </c>
      <c r="N538" s="29">
        <v>-44.640945000000002</v>
      </c>
    </row>
    <row r="539" spans="1:14" x14ac:dyDescent="0.2">
      <c r="A539" s="13" t="s">
        <v>3343</v>
      </c>
      <c r="B539" s="15">
        <v>-49.070549999999997</v>
      </c>
      <c r="C539" s="15">
        <v>-45.226523999999998</v>
      </c>
      <c r="D539" s="15">
        <v>-47.553424999999997</v>
      </c>
      <c r="E539" s="15">
        <v>-37.421779999999998</v>
      </c>
      <c r="F539" s="15">
        <v>-48.964039999999997</v>
      </c>
      <c r="G539" s="16">
        <v>-66.186980000000005</v>
      </c>
      <c r="H539" s="28" t="s">
        <v>4485</v>
      </c>
      <c r="I539" s="19">
        <v>-42.539239999999999</v>
      </c>
      <c r="J539" s="19">
        <v>-57.577796999999997</v>
      </c>
      <c r="K539" s="19">
        <v>-33.940483</v>
      </c>
      <c r="L539" s="19">
        <v>-35.729712999999997</v>
      </c>
      <c r="M539" s="19">
        <v>-41.465850000000003</v>
      </c>
      <c r="N539" s="29">
        <v>-43.982357</v>
      </c>
    </row>
    <row r="540" spans="1:14" x14ac:dyDescent="0.2">
      <c r="A540" s="13" t="s">
        <v>3344</v>
      </c>
      <c r="B540" s="15">
        <v>-49.069600000000001</v>
      </c>
      <c r="C540" s="15">
        <v>-55.775322000000003</v>
      </c>
      <c r="D540" s="15">
        <v>-46.291755999999999</v>
      </c>
      <c r="E540" s="15">
        <v>-38.187669999999997</v>
      </c>
      <c r="F540" s="15">
        <v>-41.938586999999998</v>
      </c>
      <c r="G540" s="16">
        <v>-63.154662999999999</v>
      </c>
      <c r="H540" s="28" t="s">
        <v>4486</v>
      </c>
      <c r="I540" s="19">
        <v>-42.537771199999995</v>
      </c>
      <c r="J540" s="19">
        <v>-52.175761999999999</v>
      </c>
      <c r="K540" s="19">
        <v>-36.985962000000001</v>
      </c>
      <c r="L540" s="19">
        <v>-36.083329999999997</v>
      </c>
      <c r="M540" s="19">
        <v>-39.455986000000003</v>
      </c>
      <c r="N540" s="29">
        <v>-47.987816000000002</v>
      </c>
    </row>
    <row r="541" spans="1:14" x14ac:dyDescent="0.2">
      <c r="A541" s="13" t="s">
        <v>3345</v>
      </c>
      <c r="B541" s="15">
        <v>-49.067974</v>
      </c>
      <c r="C541" s="15">
        <v>-51.754733999999999</v>
      </c>
      <c r="D541" s="15">
        <v>-47.846245000000003</v>
      </c>
      <c r="E541" s="15">
        <v>-37.757286000000001</v>
      </c>
      <c r="F541" s="15">
        <v>-44.537967999999999</v>
      </c>
      <c r="G541" s="16">
        <v>-63.443626000000002</v>
      </c>
      <c r="H541" s="28" t="s">
        <v>4487</v>
      </c>
      <c r="I541" s="19">
        <v>-42.537529400000004</v>
      </c>
      <c r="J541" s="19">
        <v>-36.640822999999997</v>
      </c>
      <c r="K541" s="19">
        <v>-38.908380000000001</v>
      </c>
      <c r="L541" s="19">
        <v>-29.367208000000002</v>
      </c>
      <c r="M541" s="19">
        <v>-47.745989999999999</v>
      </c>
      <c r="N541" s="29">
        <v>-60.025246000000003</v>
      </c>
    </row>
    <row r="542" spans="1:14" x14ac:dyDescent="0.2">
      <c r="A542" s="13" t="s">
        <v>3346</v>
      </c>
      <c r="B542" s="15">
        <v>-49.067813999999998</v>
      </c>
      <c r="C542" s="15">
        <v>-53.255065999999999</v>
      </c>
      <c r="D542" s="15">
        <v>-43.110892999999997</v>
      </c>
      <c r="E542" s="15">
        <v>-35.445132999999998</v>
      </c>
      <c r="F542" s="15">
        <v>-46.445107</v>
      </c>
      <c r="G542" s="16">
        <v>-67.08287</v>
      </c>
      <c r="H542" s="28" t="s">
        <v>797</v>
      </c>
      <c r="I542" s="19">
        <v>-42.536942199999999</v>
      </c>
      <c r="J542" s="19">
        <v>-43.720424999999999</v>
      </c>
      <c r="K542" s="19">
        <v>-57.127760000000002</v>
      </c>
      <c r="L542" s="19">
        <v>-33.051580000000001</v>
      </c>
      <c r="M542" s="19">
        <v>-41.132945999999997</v>
      </c>
      <c r="N542" s="29">
        <v>-37.652000000000001</v>
      </c>
    </row>
    <row r="543" spans="1:14" x14ac:dyDescent="0.2">
      <c r="A543" s="13" t="s">
        <v>3347</v>
      </c>
      <c r="B543" s="15">
        <v>-49.066099999999999</v>
      </c>
      <c r="C543" s="15">
        <v>-43.075546000000003</v>
      </c>
      <c r="D543" s="15">
        <v>-47.965763000000003</v>
      </c>
      <c r="E543" s="15">
        <v>-42.880794999999999</v>
      </c>
      <c r="F543" s="15">
        <v>-52.207680000000003</v>
      </c>
      <c r="G543" s="16">
        <v>-59.200718000000002</v>
      </c>
      <c r="H543" s="28" t="s">
        <v>4488</v>
      </c>
      <c r="I543" s="19">
        <v>-42.536538200000003</v>
      </c>
      <c r="J543" s="19">
        <v>-58.118153</v>
      </c>
      <c r="K543" s="19">
        <v>-36.702747000000002</v>
      </c>
      <c r="L543" s="19">
        <v>-35.20194</v>
      </c>
      <c r="M543" s="19">
        <v>-38.593235</v>
      </c>
      <c r="N543" s="29">
        <v>-44.066616000000003</v>
      </c>
    </row>
    <row r="544" spans="1:14" x14ac:dyDescent="0.2">
      <c r="A544" s="13" t="s">
        <v>3348</v>
      </c>
      <c r="B544" s="15">
        <v>-49.065804</v>
      </c>
      <c r="C544" s="15">
        <v>-47.560738000000001</v>
      </c>
      <c r="D544" s="15">
        <v>-48.712499999999999</v>
      </c>
      <c r="E544" s="15">
        <v>-40.759425999999998</v>
      </c>
      <c r="F544" s="15">
        <v>-45.125889999999998</v>
      </c>
      <c r="G544" s="16">
        <v>-63.170451999999997</v>
      </c>
      <c r="H544" s="28" t="s">
        <v>1169</v>
      </c>
      <c r="I544" s="19">
        <v>-42.535819600000004</v>
      </c>
      <c r="J544" s="19">
        <v>-56.400779999999997</v>
      </c>
      <c r="K544" s="19">
        <v>-33.811695</v>
      </c>
      <c r="L544" s="19">
        <v>-34.635249999999999</v>
      </c>
      <c r="M544" s="19">
        <v>-40.345030000000001</v>
      </c>
      <c r="N544" s="29">
        <v>-47.486342999999998</v>
      </c>
    </row>
    <row r="545" spans="1:14" x14ac:dyDescent="0.2">
      <c r="A545" s="13" t="s">
        <v>3349</v>
      </c>
      <c r="B545" s="15">
        <v>-49.065697</v>
      </c>
      <c r="C545" s="15">
        <v>-48.323270000000001</v>
      </c>
      <c r="D545" s="15">
        <v>-46.805861999999998</v>
      </c>
      <c r="E545" s="15">
        <v>-32.271174999999999</v>
      </c>
      <c r="F545" s="15">
        <v>-50.737133</v>
      </c>
      <c r="G545" s="16">
        <v>-67.191040000000001</v>
      </c>
      <c r="H545" s="28" t="s">
        <v>987</v>
      </c>
      <c r="I545" s="19">
        <v>-42.535204199999995</v>
      </c>
      <c r="J545" s="19">
        <v>-56.171672999999998</v>
      </c>
      <c r="K545" s="19">
        <v>-36.909331999999999</v>
      </c>
      <c r="L545" s="19">
        <v>-37.27937</v>
      </c>
      <c r="M545" s="19">
        <v>-32.936579999999999</v>
      </c>
      <c r="N545" s="29">
        <v>-49.379066000000002</v>
      </c>
    </row>
    <row r="546" spans="1:14" x14ac:dyDescent="0.2">
      <c r="A546" s="13" t="s">
        <v>3350</v>
      </c>
      <c r="B546" s="15">
        <v>-49.065254000000003</v>
      </c>
      <c r="C546" s="15">
        <v>-50.416626000000001</v>
      </c>
      <c r="D546" s="15">
        <v>-49.707253000000001</v>
      </c>
      <c r="E546" s="15">
        <v>-42.527282999999997</v>
      </c>
      <c r="F546" s="15">
        <v>-49.520556999999997</v>
      </c>
      <c r="G546" s="16">
        <v>-53.154552000000002</v>
      </c>
      <c r="H546" s="28" t="s">
        <v>4489</v>
      </c>
      <c r="I546" s="19">
        <v>-42.534661</v>
      </c>
      <c r="J546" s="19">
        <v>-58.098846000000002</v>
      </c>
      <c r="K546" s="19">
        <v>-36.060642000000001</v>
      </c>
      <c r="L546" s="19">
        <v>-35.718944999999998</v>
      </c>
      <c r="M546" s="19">
        <v>-38.96875</v>
      </c>
      <c r="N546" s="29">
        <v>-43.826121999999998</v>
      </c>
    </row>
    <row r="547" spans="1:14" x14ac:dyDescent="0.2">
      <c r="A547" s="13" t="s">
        <v>3351</v>
      </c>
      <c r="B547" s="15">
        <v>-49.065254000000003</v>
      </c>
      <c r="C547" s="15">
        <v>-52.863480000000003</v>
      </c>
      <c r="D547" s="15">
        <v>-47.084330000000001</v>
      </c>
      <c r="E547" s="15">
        <v>-36.487907</v>
      </c>
      <c r="F547" s="15">
        <v>-44.83822</v>
      </c>
      <c r="G547" s="16">
        <v>-64.052319999999995</v>
      </c>
      <c r="H547" s="28" t="s">
        <v>1029</v>
      </c>
      <c r="I547" s="19">
        <v>-42.533977199999995</v>
      </c>
      <c r="J547" s="19">
        <v>-53.978009999999998</v>
      </c>
      <c r="K547" s="19">
        <v>-43.185023999999999</v>
      </c>
      <c r="L547" s="19">
        <v>-36.20966</v>
      </c>
      <c r="M547" s="19">
        <v>-40.207146000000002</v>
      </c>
      <c r="N547" s="29">
        <v>-39.090046000000001</v>
      </c>
    </row>
    <row r="548" spans="1:14" x14ac:dyDescent="0.2">
      <c r="A548" s="13" t="s">
        <v>3352</v>
      </c>
      <c r="B548" s="15">
        <v>-49.064827000000001</v>
      </c>
      <c r="C548" s="15">
        <v>-51.589619999999996</v>
      </c>
      <c r="D548" s="15">
        <v>-45.889583999999999</v>
      </c>
      <c r="E548" s="15">
        <v>-34.063847000000003</v>
      </c>
      <c r="F548" s="15">
        <v>-46.668804000000002</v>
      </c>
      <c r="G548" s="16">
        <v>-67.112279999999998</v>
      </c>
      <c r="H548" s="28" t="s">
        <v>4490</v>
      </c>
      <c r="I548" s="19">
        <v>-42.533341999999998</v>
      </c>
      <c r="J548" s="19">
        <v>-31.746096000000001</v>
      </c>
      <c r="K548" s="19">
        <v>-41.771296999999997</v>
      </c>
      <c r="L548" s="19">
        <v>-33.063361999999998</v>
      </c>
      <c r="M548" s="19">
        <v>-39.352739999999997</v>
      </c>
      <c r="N548" s="29">
        <v>-66.733215000000001</v>
      </c>
    </row>
    <row r="549" spans="1:14" x14ac:dyDescent="0.2">
      <c r="A549" s="13" t="s">
        <v>3353</v>
      </c>
      <c r="B549" s="15">
        <v>-49.063975999999997</v>
      </c>
      <c r="C549" s="15">
        <v>-41.597189999999998</v>
      </c>
      <c r="D549" s="15">
        <v>-47.080497999999999</v>
      </c>
      <c r="E549" s="15">
        <v>-40.023490000000002</v>
      </c>
      <c r="F549" s="15">
        <v>-49.375884999999997</v>
      </c>
      <c r="G549" s="16">
        <v>-67.242819999999995</v>
      </c>
      <c r="H549" s="28" t="s">
        <v>4491</v>
      </c>
      <c r="I549" s="19">
        <v>-42.530916400000002</v>
      </c>
      <c r="J549" s="19">
        <v>-35.971961999999998</v>
      </c>
      <c r="K549" s="19">
        <v>-41.448140000000002</v>
      </c>
      <c r="L549" s="19">
        <v>-26.17464</v>
      </c>
      <c r="M549" s="19">
        <v>-41.107559999999999</v>
      </c>
      <c r="N549" s="29">
        <v>-67.952280000000002</v>
      </c>
    </row>
    <row r="550" spans="1:14" x14ac:dyDescent="0.2">
      <c r="A550" s="13" t="s">
        <v>3354</v>
      </c>
      <c r="B550" s="15">
        <v>-49.062793999999997</v>
      </c>
      <c r="C550" s="15">
        <v>-56.529310000000002</v>
      </c>
      <c r="D550" s="15">
        <v>-46.336326999999997</v>
      </c>
      <c r="E550" s="15">
        <v>-40.276546000000003</v>
      </c>
      <c r="F550" s="15">
        <v>-46.01</v>
      </c>
      <c r="G550" s="16">
        <v>-56.161785000000002</v>
      </c>
      <c r="H550" s="28" t="s">
        <v>1095</v>
      </c>
      <c r="I550" s="19">
        <v>-42.530699800000001</v>
      </c>
      <c r="J550" s="19">
        <v>-57.743983999999998</v>
      </c>
      <c r="K550" s="19">
        <v>-38.823596999999999</v>
      </c>
      <c r="L550" s="19">
        <v>-33.043990000000001</v>
      </c>
      <c r="M550" s="19">
        <v>-37.680405</v>
      </c>
      <c r="N550" s="29">
        <v>-45.361522999999998</v>
      </c>
    </row>
    <row r="551" spans="1:14" x14ac:dyDescent="0.2">
      <c r="A551" s="13" t="s">
        <v>3355</v>
      </c>
      <c r="B551" s="15">
        <v>-49.060963000000001</v>
      </c>
      <c r="C551" s="15">
        <v>-47.244660000000003</v>
      </c>
      <c r="D551" s="15">
        <v>-47.483204000000001</v>
      </c>
      <c r="E551" s="15">
        <v>-39.257618000000001</v>
      </c>
      <c r="F551" s="15">
        <v>-47.920259999999999</v>
      </c>
      <c r="G551" s="16">
        <v>-63.399085999999997</v>
      </c>
      <c r="H551" s="28" t="s">
        <v>1004</v>
      </c>
      <c r="I551" s="19">
        <v>-42.528677200000004</v>
      </c>
      <c r="J551" s="19">
        <v>-33.171080000000003</v>
      </c>
      <c r="K551" s="19">
        <v>-39.301479999999998</v>
      </c>
      <c r="L551" s="19">
        <v>-30.363194</v>
      </c>
      <c r="M551" s="19">
        <v>-49.767372000000002</v>
      </c>
      <c r="N551" s="29">
        <v>-60.040260000000004</v>
      </c>
    </row>
    <row r="552" spans="1:14" x14ac:dyDescent="0.2">
      <c r="A552" s="13" t="s">
        <v>3356</v>
      </c>
      <c r="B552" s="15">
        <v>-49.060595999999997</v>
      </c>
      <c r="C552" s="15">
        <v>-49.626582999999997</v>
      </c>
      <c r="D552" s="15">
        <v>-45.631770000000003</v>
      </c>
      <c r="E552" s="15">
        <v>-43.609203000000001</v>
      </c>
      <c r="F552" s="15">
        <v>-47.263348000000001</v>
      </c>
      <c r="G552" s="16">
        <v>-59.172066000000001</v>
      </c>
      <c r="H552" s="28" t="s">
        <v>1189</v>
      </c>
      <c r="I552" s="19">
        <v>-42.527921799999994</v>
      </c>
      <c r="J552" s="19">
        <v>-59.502457</v>
      </c>
      <c r="K552" s="19">
        <v>-31.684543999999999</v>
      </c>
      <c r="L552" s="19">
        <v>-33.975624000000003</v>
      </c>
      <c r="M552" s="19">
        <v>-37.794704000000003</v>
      </c>
      <c r="N552" s="29">
        <v>-49.682279999999999</v>
      </c>
    </row>
    <row r="553" spans="1:14" x14ac:dyDescent="0.2">
      <c r="A553" s="13" t="s">
        <v>3357</v>
      </c>
      <c r="B553" s="15">
        <v>-49.059913999999999</v>
      </c>
      <c r="C553" s="15">
        <v>-48.726739999999999</v>
      </c>
      <c r="D553" s="15">
        <v>-46.194515000000003</v>
      </c>
      <c r="E553" s="15">
        <v>-35.424095000000001</v>
      </c>
      <c r="F553" s="15">
        <v>-51.154144000000002</v>
      </c>
      <c r="G553" s="16">
        <v>-63.800083000000001</v>
      </c>
      <c r="H553" s="28" t="s">
        <v>822</v>
      </c>
      <c r="I553" s="19">
        <v>-42.527413600000003</v>
      </c>
      <c r="J553" s="19">
        <v>-47.202857999999999</v>
      </c>
      <c r="K553" s="19">
        <v>-47.419303999999997</v>
      </c>
      <c r="L553" s="19">
        <v>-31.509464000000001</v>
      </c>
      <c r="M553" s="19">
        <v>-38.909140000000001</v>
      </c>
      <c r="N553" s="29">
        <v>-47.596302000000001</v>
      </c>
    </row>
    <row r="554" spans="1:14" x14ac:dyDescent="0.2">
      <c r="A554" s="13" t="s">
        <v>3358</v>
      </c>
      <c r="B554" s="15">
        <v>-49.059623999999999</v>
      </c>
      <c r="C554" s="15">
        <v>-46.295050000000003</v>
      </c>
      <c r="D554" s="15">
        <v>-45.524470000000001</v>
      </c>
      <c r="E554" s="15">
        <v>-41.818736999999999</v>
      </c>
      <c r="F554" s="15">
        <v>-53.153799999999997</v>
      </c>
      <c r="G554" s="16">
        <v>-58.506073000000001</v>
      </c>
      <c r="H554" s="28" t="s">
        <v>4492</v>
      </c>
      <c r="I554" s="19">
        <v>-42.527290199999996</v>
      </c>
      <c r="J554" s="19">
        <v>-57.358542999999997</v>
      </c>
      <c r="K554" s="19">
        <v>-38.339134000000001</v>
      </c>
      <c r="L554" s="19">
        <v>-36.797930000000001</v>
      </c>
      <c r="M554" s="19">
        <v>-39.630553999999997</v>
      </c>
      <c r="N554" s="29">
        <v>-40.510289999999998</v>
      </c>
    </row>
    <row r="555" spans="1:14" x14ac:dyDescent="0.2">
      <c r="A555" s="13" t="s">
        <v>3359</v>
      </c>
      <c r="B555" s="15">
        <v>-49.05885</v>
      </c>
      <c r="C555" s="15">
        <v>-55.228484999999999</v>
      </c>
      <c r="D555" s="15">
        <v>-48.626779999999997</v>
      </c>
      <c r="E555" s="15">
        <v>-37.348117999999999</v>
      </c>
      <c r="F555" s="15">
        <v>-39.830272999999998</v>
      </c>
      <c r="G555" s="16">
        <v>-64.260589999999993</v>
      </c>
      <c r="H555" s="28" t="s">
        <v>4493</v>
      </c>
      <c r="I555" s="19">
        <v>-42.525693000000004</v>
      </c>
      <c r="J555" s="19">
        <v>-57.869945999999999</v>
      </c>
      <c r="K555" s="19">
        <v>-34.428176999999998</v>
      </c>
      <c r="L555" s="19">
        <v>-36.093719999999998</v>
      </c>
      <c r="M555" s="19">
        <v>-38.749268000000001</v>
      </c>
      <c r="N555" s="29">
        <v>-45.487354000000003</v>
      </c>
    </row>
    <row r="556" spans="1:14" x14ac:dyDescent="0.2">
      <c r="A556" s="13" t="s">
        <v>3360</v>
      </c>
      <c r="B556" s="15">
        <v>-49.057450000000003</v>
      </c>
      <c r="C556" s="15">
        <v>-46.026046999999998</v>
      </c>
      <c r="D556" s="15">
        <v>-48.220657000000003</v>
      </c>
      <c r="E556" s="15">
        <v>-44.267895000000003</v>
      </c>
      <c r="F556" s="15">
        <v>-49.055145000000003</v>
      </c>
      <c r="G556" s="16">
        <v>-57.717495</v>
      </c>
      <c r="H556" s="28" t="s">
        <v>1135</v>
      </c>
      <c r="I556" s="19">
        <v>-42.524093799999996</v>
      </c>
      <c r="J556" s="19">
        <v>-59.439357999999999</v>
      </c>
      <c r="K556" s="19">
        <v>-34.585194000000001</v>
      </c>
      <c r="L556" s="19">
        <v>-35.124476999999999</v>
      </c>
      <c r="M556" s="19">
        <v>-38.453589999999998</v>
      </c>
      <c r="N556" s="29">
        <v>-45.017850000000003</v>
      </c>
    </row>
    <row r="557" spans="1:14" x14ac:dyDescent="0.2">
      <c r="A557" s="13" t="s">
        <v>3361</v>
      </c>
      <c r="B557" s="15">
        <v>-49.056927000000002</v>
      </c>
      <c r="C557" s="15">
        <v>-43.845191999999997</v>
      </c>
      <c r="D557" s="15">
        <v>-46.352200000000003</v>
      </c>
      <c r="E557" s="15">
        <v>-43.599262000000003</v>
      </c>
      <c r="F557" s="15">
        <v>-52.541977000000003</v>
      </c>
      <c r="G557" s="16">
        <v>-58.946010000000001</v>
      </c>
      <c r="H557" s="28" t="s">
        <v>1146</v>
      </c>
      <c r="I557" s="19">
        <v>-42.524042399999999</v>
      </c>
      <c r="J557" s="19">
        <v>-38.294359999999998</v>
      </c>
      <c r="K557" s="19">
        <v>-34.829548000000003</v>
      </c>
      <c r="L557" s="19">
        <v>-34.345486000000001</v>
      </c>
      <c r="M557" s="19">
        <v>-41.283695000000002</v>
      </c>
      <c r="N557" s="29">
        <v>-63.867122999999999</v>
      </c>
    </row>
    <row r="558" spans="1:14" x14ac:dyDescent="0.2">
      <c r="A558" s="13" t="s">
        <v>3362</v>
      </c>
      <c r="B558" s="15">
        <v>-49.055942999999999</v>
      </c>
      <c r="C558" s="15">
        <v>-53.653075999999999</v>
      </c>
      <c r="D558" s="15">
        <v>-44.169364999999999</v>
      </c>
      <c r="E558" s="15">
        <v>-39.733252999999998</v>
      </c>
      <c r="F558" s="15">
        <v>-43.02496</v>
      </c>
      <c r="G558" s="16">
        <v>-64.69905</v>
      </c>
      <c r="H558" s="28" t="s">
        <v>1137</v>
      </c>
      <c r="I558" s="19">
        <v>-42.520698200000005</v>
      </c>
      <c r="J558" s="19">
        <v>-56.473846000000002</v>
      </c>
      <c r="K558" s="19">
        <v>-37.283099999999997</v>
      </c>
      <c r="L558" s="19">
        <v>-32.47354</v>
      </c>
      <c r="M558" s="19">
        <v>-47.459342999999997</v>
      </c>
      <c r="N558" s="29">
        <v>-38.913662000000002</v>
      </c>
    </row>
    <row r="559" spans="1:14" x14ac:dyDescent="0.2">
      <c r="A559" s="13" t="s">
        <v>3363</v>
      </c>
      <c r="B559" s="15">
        <v>-49.053288000000002</v>
      </c>
      <c r="C559" s="15">
        <v>-54.963383</v>
      </c>
      <c r="D559" s="15">
        <v>-47.409410000000001</v>
      </c>
      <c r="E559" s="15">
        <v>-43.017879999999998</v>
      </c>
      <c r="F559" s="15">
        <v>-51.618090000000002</v>
      </c>
      <c r="G559" s="16">
        <v>-48.257674999999999</v>
      </c>
      <c r="H559" s="28" t="s">
        <v>793</v>
      </c>
      <c r="I559" s="19">
        <v>-42.518821399999993</v>
      </c>
      <c r="J559" s="19">
        <v>-47.075119999999998</v>
      </c>
      <c r="K559" s="19">
        <v>-43.361224999999997</v>
      </c>
      <c r="L559" s="19">
        <v>-30.583621999999998</v>
      </c>
      <c r="M559" s="19">
        <v>-39.096179999999997</v>
      </c>
      <c r="N559" s="29">
        <v>-52.477960000000003</v>
      </c>
    </row>
    <row r="560" spans="1:14" x14ac:dyDescent="0.2">
      <c r="A560" s="13" t="s">
        <v>3364</v>
      </c>
      <c r="B560" s="15">
        <v>-49.053150000000002</v>
      </c>
      <c r="C560" s="15">
        <v>-43.608845000000002</v>
      </c>
      <c r="D560" s="15">
        <v>-46.600409999999997</v>
      </c>
      <c r="E560" s="15">
        <v>-37.124389999999998</v>
      </c>
      <c r="F560" s="15">
        <v>-53.439487</v>
      </c>
      <c r="G560" s="16">
        <v>-64.492615000000001</v>
      </c>
      <c r="H560" s="28" t="s">
        <v>997</v>
      </c>
      <c r="I560" s="19">
        <v>-42.517942400000003</v>
      </c>
      <c r="J560" s="19">
        <v>-57.661102</v>
      </c>
      <c r="K560" s="19">
        <v>-36.235442999999997</v>
      </c>
      <c r="L560" s="19">
        <v>-36.040737</v>
      </c>
      <c r="M560" s="19">
        <v>-36.026969999999999</v>
      </c>
      <c r="N560" s="29">
        <v>-46.625459999999997</v>
      </c>
    </row>
    <row r="561" spans="1:14" x14ac:dyDescent="0.2">
      <c r="A561" s="13" t="s">
        <v>3365</v>
      </c>
      <c r="B561" s="15">
        <v>-49.053061999999997</v>
      </c>
      <c r="C561" s="15">
        <v>-47.475700000000003</v>
      </c>
      <c r="D561" s="15">
        <v>-49.909140000000001</v>
      </c>
      <c r="E561" s="15">
        <v>-36.478816999999999</v>
      </c>
      <c r="F561" s="15">
        <v>-49.103625999999998</v>
      </c>
      <c r="G561" s="16">
        <v>-62.298042000000002</v>
      </c>
      <c r="H561" s="28" t="s">
        <v>1105</v>
      </c>
      <c r="I561" s="19">
        <v>-42.5177482</v>
      </c>
      <c r="J561" s="19">
        <v>-50.46067</v>
      </c>
      <c r="K561" s="19">
        <v>-35.338276</v>
      </c>
      <c r="L561" s="19">
        <v>-30.366890000000001</v>
      </c>
      <c r="M561" s="19">
        <v>-49.671802999999997</v>
      </c>
      <c r="N561" s="29">
        <v>-46.751102000000003</v>
      </c>
    </row>
    <row r="562" spans="1:14" x14ac:dyDescent="0.2">
      <c r="A562" s="13" t="s">
        <v>3366</v>
      </c>
      <c r="B562" s="15">
        <v>-49.052826000000003</v>
      </c>
      <c r="C562" s="15">
        <v>-53.561092000000002</v>
      </c>
      <c r="D562" s="15">
        <v>-43.464126999999998</v>
      </c>
      <c r="E562" s="15">
        <v>-39.892490000000002</v>
      </c>
      <c r="F562" s="15">
        <v>-42.153328000000002</v>
      </c>
      <c r="G562" s="16">
        <v>-66.193079999999995</v>
      </c>
      <c r="H562" s="28" t="s">
        <v>4494</v>
      </c>
      <c r="I562" s="19">
        <v>-42.515331600000003</v>
      </c>
      <c r="J562" s="19">
        <v>-31.60829</v>
      </c>
      <c r="K562" s="19">
        <v>-41.242400000000004</v>
      </c>
      <c r="L562" s="19">
        <v>-26.552095000000001</v>
      </c>
      <c r="M562" s="19">
        <v>-45.661053000000003</v>
      </c>
      <c r="N562" s="29">
        <v>-67.512820000000005</v>
      </c>
    </row>
    <row r="563" spans="1:14" x14ac:dyDescent="0.2">
      <c r="A563" s="13" t="s">
        <v>3367</v>
      </c>
      <c r="B563" s="15">
        <v>-49.052498</v>
      </c>
      <c r="C563" s="15">
        <v>-54.476078000000001</v>
      </c>
      <c r="D563" s="15">
        <v>-48.700589999999998</v>
      </c>
      <c r="E563" s="15">
        <v>-38.612400000000001</v>
      </c>
      <c r="F563" s="15">
        <v>-40.237180000000002</v>
      </c>
      <c r="G563" s="16">
        <v>-63.236232999999999</v>
      </c>
      <c r="H563" s="28" t="s">
        <v>1124</v>
      </c>
      <c r="I563" s="19">
        <v>-42.513589799999998</v>
      </c>
      <c r="J563" s="19">
        <v>-30.714727</v>
      </c>
      <c r="K563" s="19">
        <v>-37.042915000000001</v>
      </c>
      <c r="L563" s="19">
        <v>-33.294440000000002</v>
      </c>
      <c r="M563" s="19">
        <v>-44.724986999999999</v>
      </c>
      <c r="N563" s="29">
        <v>-66.790880000000001</v>
      </c>
    </row>
    <row r="564" spans="1:14" x14ac:dyDescent="0.2">
      <c r="A564" s="13" t="s">
        <v>3368</v>
      </c>
      <c r="B564" s="15">
        <v>-49.052129999999998</v>
      </c>
      <c r="C564" s="15">
        <v>-54.034849999999999</v>
      </c>
      <c r="D564" s="15">
        <v>-48.559998</v>
      </c>
      <c r="E564" s="15">
        <v>-38.945785999999998</v>
      </c>
      <c r="F564" s="15">
        <v>-40.167099999999998</v>
      </c>
      <c r="G564" s="16">
        <v>-63.552933000000003</v>
      </c>
      <c r="H564" s="28" t="s">
        <v>4495</v>
      </c>
      <c r="I564" s="19">
        <v>-42.51164</v>
      </c>
      <c r="J564" s="19">
        <v>-31.118576000000001</v>
      </c>
      <c r="K564" s="19">
        <v>-40.174773999999999</v>
      </c>
      <c r="L564" s="19">
        <v>-32.184246000000002</v>
      </c>
      <c r="M564" s="19">
        <v>-43.631084000000001</v>
      </c>
      <c r="N564" s="29">
        <v>-65.449520000000007</v>
      </c>
    </row>
    <row r="565" spans="1:14" x14ac:dyDescent="0.2">
      <c r="A565" s="13" t="s">
        <v>3369</v>
      </c>
      <c r="B565" s="15">
        <v>-49.051322999999996</v>
      </c>
      <c r="C565" s="15">
        <v>-53.183439999999997</v>
      </c>
      <c r="D565" s="15">
        <v>-47.898560000000003</v>
      </c>
      <c r="E565" s="15">
        <v>-41.182022000000003</v>
      </c>
      <c r="F565" s="15">
        <v>-45.039124000000001</v>
      </c>
      <c r="G565" s="16">
        <v>-57.953476000000002</v>
      </c>
      <c r="H565" s="28" t="s">
        <v>1082</v>
      </c>
      <c r="I565" s="19">
        <v>-42.509687200000002</v>
      </c>
      <c r="J565" s="19">
        <v>-40.541220000000003</v>
      </c>
      <c r="K565" s="19">
        <v>-34.19144</v>
      </c>
      <c r="L565" s="19">
        <v>-29.441282000000001</v>
      </c>
      <c r="M565" s="19">
        <v>-40.108283999999998</v>
      </c>
      <c r="N565" s="29">
        <v>-68.266210000000001</v>
      </c>
    </row>
    <row r="566" spans="1:14" x14ac:dyDescent="0.2">
      <c r="A566" s="13" t="s">
        <v>3370</v>
      </c>
      <c r="B566" s="15">
        <v>-49.050640000000001</v>
      </c>
      <c r="C566" s="15">
        <v>-45.393078000000003</v>
      </c>
      <c r="D566" s="15">
        <v>-46.368237000000001</v>
      </c>
      <c r="E566" s="15">
        <v>-35.092987000000001</v>
      </c>
      <c r="F566" s="15">
        <v>-51.162177999999997</v>
      </c>
      <c r="G566" s="16">
        <v>-67.236725000000007</v>
      </c>
      <c r="H566" s="28" t="s">
        <v>4496</v>
      </c>
      <c r="I566" s="19">
        <v>-42.508228199999998</v>
      </c>
      <c r="J566" s="19">
        <v>-36.592419999999997</v>
      </c>
      <c r="K566" s="19">
        <v>-42.041980000000002</v>
      </c>
      <c r="L566" s="19">
        <v>-25.072226000000001</v>
      </c>
      <c r="M566" s="19">
        <v>-42.518749999999997</v>
      </c>
      <c r="N566" s="29">
        <v>-66.315764999999999</v>
      </c>
    </row>
    <row r="567" spans="1:14" x14ac:dyDescent="0.2">
      <c r="A567" s="13" t="s">
        <v>3371</v>
      </c>
      <c r="B567" s="15">
        <v>-49.049796999999998</v>
      </c>
      <c r="C567" s="15">
        <v>-53.790443000000003</v>
      </c>
      <c r="D567" s="15">
        <v>-47.421515999999997</v>
      </c>
      <c r="E567" s="15">
        <v>-37.752983</v>
      </c>
      <c r="F567" s="15">
        <v>-41.412610000000001</v>
      </c>
      <c r="G567" s="16">
        <v>-64.871430000000004</v>
      </c>
      <c r="H567" s="28" t="s">
        <v>838</v>
      </c>
      <c r="I567" s="19">
        <v>-42.507991400000002</v>
      </c>
      <c r="J567" s="19">
        <v>-40.961258000000001</v>
      </c>
      <c r="K567" s="19">
        <v>-49.042236000000003</v>
      </c>
      <c r="L567" s="19">
        <v>-24.090216000000002</v>
      </c>
      <c r="M567" s="19">
        <v>-39.265853999999997</v>
      </c>
      <c r="N567" s="29">
        <v>-59.180393000000002</v>
      </c>
    </row>
    <row r="568" spans="1:14" x14ac:dyDescent="0.2">
      <c r="A568" s="13" t="s">
        <v>3372</v>
      </c>
      <c r="B568" s="15">
        <v>-49.049446000000003</v>
      </c>
      <c r="C568" s="15">
        <v>-54.875712999999998</v>
      </c>
      <c r="D568" s="15">
        <v>-46.671314000000002</v>
      </c>
      <c r="E568" s="15">
        <v>-38.151919999999997</v>
      </c>
      <c r="F568" s="15">
        <v>-41.661029999999997</v>
      </c>
      <c r="G568" s="16">
        <v>-63.887259999999998</v>
      </c>
      <c r="H568" s="28" t="s">
        <v>1065</v>
      </c>
      <c r="I568" s="19">
        <v>-42.504950199999996</v>
      </c>
      <c r="J568" s="19">
        <v>-51.97475</v>
      </c>
      <c r="K568" s="19">
        <v>-34.550185999999997</v>
      </c>
      <c r="L568" s="19">
        <v>-37.083846999999999</v>
      </c>
      <c r="M568" s="19">
        <v>-42.762847999999998</v>
      </c>
      <c r="N568" s="29">
        <v>-46.153120000000001</v>
      </c>
    </row>
    <row r="569" spans="1:14" x14ac:dyDescent="0.2">
      <c r="A569" s="13" t="s">
        <v>3373</v>
      </c>
      <c r="B569" s="15">
        <v>-49.049393000000002</v>
      </c>
      <c r="C569" s="15">
        <v>-53.278255000000001</v>
      </c>
      <c r="D569" s="15">
        <v>-48.597256000000002</v>
      </c>
      <c r="E569" s="15">
        <v>-38.189329999999998</v>
      </c>
      <c r="F569" s="15">
        <v>-39.378883000000002</v>
      </c>
      <c r="G569" s="16">
        <v>-65.803240000000002</v>
      </c>
      <c r="H569" s="28" t="s">
        <v>4497</v>
      </c>
      <c r="I569" s="19">
        <v>-42.504485799999998</v>
      </c>
      <c r="J569" s="19">
        <v>-48.281647</v>
      </c>
      <c r="K569" s="19">
        <v>-40.307839999999999</v>
      </c>
      <c r="L569" s="19">
        <v>-33.606471999999997</v>
      </c>
      <c r="M569" s="19">
        <v>-40.187109999999997</v>
      </c>
      <c r="N569" s="29">
        <v>-50.139360000000003</v>
      </c>
    </row>
    <row r="570" spans="1:14" x14ac:dyDescent="0.2">
      <c r="A570" s="13" t="s">
        <v>3374</v>
      </c>
      <c r="B570" s="15">
        <v>-49.049365999999999</v>
      </c>
      <c r="C570" s="15">
        <v>-50.102600000000002</v>
      </c>
      <c r="D570" s="15">
        <v>-44.9407</v>
      </c>
      <c r="E570" s="15">
        <v>-39.055816999999998</v>
      </c>
      <c r="F570" s="15">
        <v>-46.050170000000001</v>
      </c>
      <c r="G570" s="16">
        <v>-65.097530000000006</v>
      </c>
      <c r="H570" s="28" t="s">
        <v>1121</v>
      </c>
      <c r="I570" s="19">
        <v>-42.503684</v>
      </c>
      <c r="J570" s="19">
        <v>-57.526386000000002</v>
      </c>
      <c r="K570" s="19">
        <v>-34.564971999999997</v>
      </c>
      <c r="L570" s="19">
        <v>-34.253494000000003</v>
      </c>
      <c r="M570" s="19">
        <v>-41.277782000000002</v>
      </c>
      <c r="N570" s="29">
        <v>-44.895786000000001</v>
      </c>
    </row>
    <row r="571" spans="1:14" x14ac:dyDescent="0.2">
      <c r="A571" s="13" t="s">
        <v>3375</v>
      </c>
      <c r="B571" s="15">
        <v>-49.049140000000001</v>
      </c>
      <c r="C571" s="15">
        <v>-49.980609999999999</v>
      </c>
      <c r="D571" s="15">
        <v>-46.202019999999997</v>
      </c>
      <c r="E571" s="15">
        <v>-38.903297000000002</v>
      </c>
      <c r="F571" s="15">
        <v>-45.802998000000002</v>
      </c>
      <c r="G571" s="16">
        <v>-64.356769999999997</v>
      </c>
      <c r="H571" s="28" t="s">
        <v>4498</v>
      </c>
      <c r="I571" s="19">
        <v>-42.500748799999997</v>
      </c>
      <c r="J571" s="19">
        <v>-57.891019999999997</v>
      </c>
      <c r="K571" s="19">
        <v>-25.638323</v>
      </c>
      <c r="L571" s="19">
        <v>-34.647064</v>
      </c>
      <c r="M571" s="19">
        <v>-45.49</v>
      </c>
      <c r="N571" s="29">
        <v>-48.837336999999998</v>
      </c>
    </row>
    <row r="572" spans="1:14" x14ac:dyDescent="0.2">
      <c r="A572" s="13" t="s">
        <v>3376</v>
      </c>
      <c r="B572" s="15">
        <v>-49.048850000000002</v>
      </c>
      <c r="C572" s="15">
        <v>-48.251860000000001</v>
      </c>
      <c r="D572" s="15">
        <v>-45.950541999999999</v>
      </c>
      <c r="E572" s="15">
        <v>-39.412933000000002</v>
      </c>
      <c r="F572" s="15">
        <v>-45.029020000000003</v>
      </c>
      <c r="G572" s="16">
        <v>-66.599890000000002</v>
      </c>
      <c r="H572" s="28" t="s">
        <v>4499</v>
      </c>
      <c r="I572" s="19">
        <v>-42.499016400000002</v>
      </c>
      <c r="J572" s="19">
        <v>-36.403373999999999</v>
      </c>
      <c r="K572" s="19">
        <v>-39.969147</v>
      </c>
      <c r="L572" s="19">
        <v>-28.266285</v>
      </c>
      <c r="M572" s="19">
        <v>-40.455419999999997</v>
      </c>
      <c r="N572" s="29">
        <v>-67.400856000000005</v>
      </c>
    </row>
    <row r="573" spans="1:14" x14ac:dyDescent="0.2">
      <c r="A573" s="13" t="s">
        <v>3377</v>
      </c>
      <c r="B573" s="15">
        <v>-49.048847000000002</v>
      </c>
      <c r="C573" s="15">
        <v>-50.338250000000002</v>
      </c>
      <c r="D573" s="15">
        <v>-47.912689999999998</v>
      </c>
      <c r="E573" s="15">
        <v>-37.750884999999997</v>
      </c>
      <c r="F573" s="15">
        <v>-42.685547</v>
      </c>
      <c r="G573" s="16">
        <v>-66.55686</v>
      </c>
      <c r="H573" s="28" t="s">
        <v>4500</v>
      </c>
      <c r="I573" s="19">
        <v>-42.498654000000002</v>
      </c>
      <c r="J573" s="19">
        <v>-56.332397</v>
      </c>
      <c r="K573" s="19">
        <v>-38.504691999999999</v>
      </c>
      <c r="L573" s="19">
        <v>-35.318634000000003</v>
      </c>
      <c r="M573" s="19">
        <v>-43.326644999999999</v>
      </c>
      <c r="N573" s="29">
        <v>-39.010902000000002</v>
      </c>
    </row>
    <row r="574" spans="1:14" x14ac:dyDescent="0.2">
      <c r="A574" s="13" t="s">
        <v>3378</v>
      </c>
      <c r="B574" s="15">
        <v>-49.046639999999996</v>
      </c>
      <c r="C574" s="15">
        <v>-48.306576</v>
      </c>
      <c r="D574" s="15">
        <v>-46.472763</v>
      </c>
      <c r="E574" s="15">
        <v>-40.92651</v>
      </c>
      <c r="F574" s="15">
        <v>-43.923740000000002</v>
      </c>
      <c r="G574" s="16">
        <v>-65.603583999999998</v>
      </c>
      <c r="H574" s="28" t="s">
        <v>1161</v>
      </c>
      <c r="I574" s="19">
        <v>-42.498469799999995</v>
      </c>
      <c r="J574" s="19">
        <v>-57.834972</v>
      </c>
      <c r="K574" s="19">
        <v>-33.557502999999997</v>
      </c>
      <c r="L574" s="19">
        <v>-39.6509</v>
      </c>
      <c r="M574" s="19">
        <v>-33.611347000000002</v>
      </c>
      <c r="N574" s="29">
        <v>-47.837626999999998</v>
      </c>
    </row>
    <row r="575" spans="1:14" x14ac:dyDescent="0.2">
      <c r="A575" s="13" t="s">
        <v>135</v>
      </c>
      <c r="B575" s="15">
        <v>-49.046287999999997</v>
      </c>
      <c r="C575" s="15">
        <v>-48.551459999999999</v>
      </c>
      <c r="D575" s="15">
        <v>-45.264392999999998</v>
      </c>
      <c r="E575" s="15">
        <v>-39.775547000000003</v>
      </c>
      <c r="F575" s="15">
        <v>-48.602271999999999</v>
      </c>
      <c r="G575" s="16">
        <v>-63.037773000000001</v>
      </c>
      <c r="H575" s="28" t="s">
        <v>816</v>
      </c>
      <c r="I575" s="19">
        <v>-42.498417599999996</v>
      </c>
      <c r="J575" s="19">
        <v>-44.142629999999997</v>
      </c>
      <c r="K575" s="19">
        <v>-56.582695000000001</v>
      </c>
      <c r="L575" s="19">
        <v>-32.863456999999997</v>
      </c>
      <c r="M575" s="19">
        <v>-41.141025999999997</v>
      </c>
      <c r="N575" s="29">
        <v>-37.762279999999997</v>
      </c>
    </row>
    <row r="576" spans="1:14" x14ac:dyDescent="0.2">
      <c r="A576" s="13" t="s">
        <v>3379</v>
      </c>
      <c r="B576" s="15">
        <v>-49.045234999999998</v>
      </c>
      <c r="C576" s="15">
        <v>-50.572429999999997</v>
      </c>
      <c r="D576" s="15">
        <v>-48.840693999999999</v>
      </c>
      <c r="E576" s="15">
        <v>-43.236220000000003</v>
      </c>
      <c r="F576" s="15">
        <v>-41.777034999999998</v>
      </c>
      <c r="G576" s="16">
        <v>-60.799770000000002</v>
      </c>
      <c r="H576" s="28" t="s">
        <v>1172</v>
      </c>
      <c r="I576" s="19">
        <v>-42.497225200000003</v>
      </c>
      <c r="J576" s="19">
        <v>-57.325535000000002</v>
      </c>
      <c r="K576" s="19">
        <v>-31.830863999999998</v>
      </c>
      <c r="L576" s="19">
        <v>-35.336086000000002</v>
      </c>
      <c r="M576" s="19">
        <v>-42.745266000000001</v>
      </c>
      <c r="N576" s="29">
        <v>-45.248375000000003</v>
      </c>
    </row>
    <row r="577" spans="1:14" x14ac:dyDescent="0.2">
      <c r="A577" s="13" t="s">
        <v>3380</v>
      </c>
      <c r="B577" s="15">
        <v>-49.044727000000002</v>
      </c>
      <c r="C577" s="15">
        <v>-49.563231999999999</v>
      </c>
      <c r="D577" s="15">
        <v>-48.544936999999997</v>
      </c>
      <c r="E577" s="15">
        <v>-41.676139999999997</v>
      </c>
      <c r="F577" s="15">
        <v>-46.957695000000001</v>
      </c>
      <c r="G577" s="16">
        <v>-58.481630000000003</v>
      </c>
      <c r="H577" s="28" t="s">
        <v>4501</v>
      </c>
      <c r="I577" s="19">
        <v>-42.497185000000002</v>
      </c>
      <c r="J577" s="19">
        <v>-35.504283999999998</v>
      </c>
      <c r="K577" s="19">
        <v>-39.738872999999998</v>
      </c>
      <c r="L577" s="19">
        <v>-25.218181999999999</v>
      </c>
      <c r="M577" s="19">
        <v>-41.227966000000002</v>
      </c>
      <c r="N577" s="29">
        <v>-70.796620000000004</v>
      </c>
    </row>
    <row r="578" spans="1:14" x14ac:dyDescent="0.2">
      <c r="A578" s="13" t="s">
        <v>3381</v>
      </c>
      <c r="B578" s="15">
        <v>-49.044373</v>
      </c>
      <c r="C578" s="15">
        <v>-55.651947</v>
      </c>
      <c r="D578" s="15">
        <v>-47.283977999999998</v>
      </c>
      <c r="E578" s="15">
        <v>-38.936394</v>
      </c>
      <c r="F578" s="15">
        <v>-40.184933000000001</v>
      </c>
      <c r="G578" s="16">
        <v>-63.164610000000003</v>
      </c>
      <c r="H578" s="28" t="s">
        <v>4502</v>
      </c>
      <c r="I578" s="19">
        <v>-42.495345200000003</v>
      </c>
      <c r="J578" s="19">
        <v>-57.471409999999999</v>
      </c>
      <c r="K578" s="19">
        <v>-38.454464000000002</v>
      </c>
      <c r="L578" s="19">
        <v>-35.771304999999998</v>
      </c>
      <c r="M578" s="19">
        <v>-39.138089999999998</v>
      </c>
      <c r="N578" s="29">
        <v>-41.641457000000003</v>
      </c>
    </row>
    <row r="579" spans="1:14" x14ac:dyDescent="0.2">
      <c r="A579" s="13" t="s">
        <v>3382</v>
      </c>
      <c r="B579" s="15">
        <v>-49.042473000000001</v>
      </c>
      <c r="C579" s="15">
        <v>-50.346232999999998</v>
      </c>
      <c r="D579" s="15">
        <v>-46.270269999999996</v>
      </c>
      <c r="E579" s="15">
        <v>-34.782905999999997</v>
      </c>
      <c r="F579" s="15">
        <v>-47.345010000000002</v>
      </c>
      <c r="G579" s="16">
        <v>-66.467963999999995</v>
      </c>
      <c r="H579" s="28" t="s">
        <v>1134</v>
      </c>
      <c r="I579" s="19">
        <v>-42.495245800000006</v>
      </c>
      <c r="J579" s="19">
        <v>-51.546875</v>
      </c>
      <c r="K579" s="19">
        <v>-40.707782999999999</v>
      </c>
      <c r="L579" s="19">
        <v>-24.734575</v>
      </c>
      <c r="M579" s="19">
        <v>-48.600853000000001</v>
      </c>
      <c r="N579" s="29">
        <v>-46.886142999999997</v>
      </c>
    </row>
    <row r="580" spans="1:14" x14ac:dyDescent="0.2">
      <c r="A580" s="13" t="s">
        <v>3383</v>
      </c>
      <c r="B580" s="15">
        <v>-49.042434999999998</v>
      </c>
      <c r="C580" s="15">
        <v>-42.891261999999998</v>
      </c>
      <c r="D580" s="15">
        <v>-47.631256</v>
      </c>
      <c r="E580" s="15">
        <v>-36.902054</v>
      </c>
      <c r="F580" s="15">
        <v>-50.583922999999999</v>
      </c>
      <c r="G580" s="16">
        <v>-67.203674000000007</v>
      </c>
      <c r="H580" s="28" t="s">
        <v>4503</v>
      </c>
      <c r="I580" s="19">
        <v>-42.494416799999996</v>
      </c>
      <c r="J580" s="19">
        <v>-56.335175</v>
      </c>
      <c r="K580" s="19">
        <v>-35.331336999999998</v>
      </c>
      <c r="L580" s="19">
        <v>-31.226772</v>
      </c>
      <c r="M580" s="19">
        <v>-46.026867000000003</v>
      </c>
      <c r="N580" s="29">
        <v>-43.551932999999998</v>
      </c>
    </row>
    <row r="581" spans="1:14" x14ac:dyDescent="0.2">
      <c r="A581" s="13" t="s">
        <v>3384</v>
      </c>
      <c r="B581" s="15">
        <v>-49.041397000000003</v>
      </c>
      <c r="C581" s="15">
        <v>-49.624206999999998</v>
      </c>
      <c r="D581" s="15">
        <v>-43.855103</v>
      </c>
      <c r="E581" s="15">
        <v>-42.294476000000003</v>
      </c>
      <c r="F581" s="15">
        <v>-42.823523999999999</v>
      </c>
      <c r="G581" s="16">
        <v>-66.609665000000007</v>
      </c>
      <c r="H581" s="28" t="s">
        <v>1130</v>
      </c>
      <c r="I581" s="19">
        <v>-42.492151999999997</v>
      </c>
      <c r="J581" s="19">
        <v>-57.892066999999997</v>
      </c>
      <c r="K581" s="19">
        <v>-36.510834000000003</v>
      </c>
      <c r="L581" s="19">
        <v>-34.670059999999999</v>
      </c>
      <c r="M581" s="19">
        <v>-38.347546000000001</v>
      </c>
      <c r="N581" s="29">
        <v>-45.040253</v>
      </c>
    </row>
    <row r="582" spans="1:14" x14ac:dyDescent="0.2">
      <c r="A582" s="13" t="s">
        <v>3385</v>
      </c>
      <c r="B582" s="15">
        <v>-49.040824999999998</v>
      </c>
      <c r="C582" s="15">
        <v>-40.042895999999999</v>
      </c>
      <c r="D582" s="15">
        <v>-47.452060000000003</v>
      </c>
      <c r="E582" s="15">
        <v>-39.525055000000002</v>
      </c>
      <c r="F582" s="15">
        <v>-49.706969999999998</v>
      </c>
      <c r="G582" s="16">
        <v>-68.477130000000002</v>
      </c>
      <c r="H582" s="28" t="s">
        <v>4504</v>
      </c>
      <c r="I582" s="19">
        <v>-42.490413999999994</v>
      </c>
      <c r="J582" s="19">
        <v>-57.512577</v>
      </c>
      <c r="K582" s="19">
        <v>-34.803134999999997</v>
      </c>
      <c r="L582" s="19">
        <v>-35.330874999999999</v>
      </c>
      <c r="M582" s="19">
        <v>-39.586179999999999</v>
      </c>
      <c r="N582" s="29">
        <v>-45.219302999999996</v>
      </c>
    </row>
    <row r="583" spans="1:14" x14ac:dyDescent="0.2">
      <c r="A583" s="13" t="s">
        <v>3386</v>
      </c>
      <c r="B583" s="15">
        <v>-49.040179999999999</v>
      </c>
      <c r="C583" s="15">
        <v>-47.929499999999997</v>
      </c>
      <c r="D583" s="15">
        <v>-47.674289999999999</v>
      </c>
      <c r="E583" s="15">
        <v>-42.61074</v>
      </c>
      <c r="F583" s="15">
        <v>-49.79945</v>
      </c>
      <c r="G583" s="16">
        <v>-57.186897000000002</v>
      </c>
      <c r="H583" s="28" t="s">
        <v>4505</v>
      </c>
      <c r="I583" s="19">
        <v>-42.486424800000002</v>
      </c>
      <c r="J583" s="19">
        <v>-46.716340000000002</v>
      </c>
      <c r="K583" s="19">
        <v>-30.755772</v>
      </c>
      <c r="L583" s="19">
        <v>-50.765858000000001</v>
      </c>
      <c r="M583" s="19">
        <v>-41.934834000000002</v>
      </c>
      <c r="N583" s="29">
        <v>-42.259320000000002</v>
      </c>
    </row>
    <row r="584" spans="1:14" x14ac:dyDescent="0.2">
      <c r="A584" s="13" t="s">
        <v>3387</v>
      </c>
      <c r="B584" s="15">
        <v>-49.04007</v>
      </c>
      <c r="C584" s="15">
        <v>-49.864745999999997</v>
      </c>
      <c r="D584" s="15">
        <v>-47.559933000000001</v>
      </c>
      <c r="E584" s="15">
        <v>-42.694285999999998</v>
      </c>
      <c r="F584" s="15">
        <v>-47.546379999999999</v>
      </c>
      <c r="G584" s="16">
        <v>-57.53501</v>
      </c>
      <c r="H584" s="28" t="s">
        <v>937</v>
      </c>
      <c r="I584" s="19">
        <v>-42.485382799999996</v>
      </c>
      <c r="J584" s="19">
        <v>-57.101447999999998</v>
      </c>
      <c r="K584" s="19">
        <v>-35.478596000000003</v>
      </c>
      <c r="L584" s="19">
        <v>-33.705359999999999</v>
      </c>
      <c r="M584" s="19">
        <v>-37.979619999999997</v>
      </c>
      <c r="N584" s="29">
        <v>-48.16189</v>
      </c>
    </row>
    <row r="585" spans="1:14" x14ac:dyDescent="0.2">
      <c r="A585" s="13" t="s">
        <v>3388</v>
      </c>
      <c r="B585" s="15">
        <v>-49.038249999999998</v>
      </c>
      <c r="C585" s="15">
        <v>-52.502704999999999</v>
      </c>
      <c r="D585" s="15">
        <v>-48.454075000000003</v>
      </c>
      <c r="E585" s="15">
        <v>-36.44314</v>
      </c>
      <c r="F585" s="15">
        <v>-45.369636999999997</v>
      </c>
      <c r="G585" s="16">
        <v>-62.421683999999999</v>
      </c>
      <c r="H585" s="28" t="s">
        <v>4506</v>
      </c>
      <c r="I585" s="19">
        <v>-42.484839399999998</v>
      </c>
      <c r="J585" s="19">
        <v>-57.752544</v>
      </c>
      <c r="K585" s="19">
        <v>-38.952297000000002</v>
      </c>
      <c r="L585" s="19">
        <v>-34.699505000000002</v>
      </c>
      <c r="M585" s="19">
        <v>-39.401263999999998</v>
      </c>
      <c r="N585" s="29">
        <v>-41.618586999999998</v>
      </c>
    </row>
    <row r="586" spans="1:14" x14ac:dyDescent="0.2">
      <c r="A586" s="13" t="s">
        <v>3389</v>
      </c>
      <c r="B586" s="15">
        <v>-49.03819</v>
      </c>
      <c r="C586" s="15">
        <v>-46.667544999999997</v>
      </c>
      <c r="D586" s="15">
        <v>-45.890396000000003</v>
      </c>
      <c r="E586" s="15">
        <v>-37.834780000000002</v>
      </c>
      <c r="F586" s="15">
        <v>-52.562989999999999</v>
      </c>
      <c r="G586" s="16">
        <v>-62.235252000000003</v>
      </c>
      <c r="H586" s="28" t="s">
        <v>1059</v>
      </c>
      <c r="I586" s="19">
        <v>-42.484620199999995</v>
      </c>
      <c r="J586" s="19">
        <v>-39.887276</v>
      </c>
      <c r="K586" s="19">
        <v>-40.600997999999997</v>
      </c>
      <c r="L586" s="19">
        <v>-35.922640000000001</v>
      </c>
      <c r="M586" s="19">
        <v>-38.743639999999999</v>
      </c>
      <c r="N586" s="29">
        <v>-57.268546999999998</v>
      </c>
    </row>
    <row r="587" spans="1:14" x14ac:dyDescent="0.2">
      <c r="A587" s="13" t="s">
        <v>3390</v>
      </c>
      <c r="B587" s="15">
        <v>-49.036990000000003</v>
      </c>
      <c r="C587" s="15">
        <v>-55.540188000000001</v>
      </c>
      <c r="D587" s="15">
        <v>-46.448535999999997</v>
      </c>
      <c r="E587" s="15">
        <v>-42.180194999999998</v>
      </c>
      <c r="F587" s="15">
        <v>-48.307952999999998</v>
      </c>
      <c r="G587" s="16">
        <v>-52.708083999999999</v>
      </c>
      <c r="H587" s="28" t="s">
        <v>965</v>
      </c>
      <c r="I587" s="19">
        <v>-42.484149799999997</v>
      </c>
      <c r="J587" s="19">
        <v>-30.322239</v>
      </c>
      <c r="K587" s="19">
        <v>-43.130220000000001</v>
      </c>
      <c r="L587" s="19">
        <v>-33.657859999999999</v>
      </c>
      <c r="M587" s="19">
        <v>-39.009630000000001</v>
      </c>
      <c r="N587" s="29">
        <v>-66.300799999999995</v>
      </c>
    </row>
    <row r="588" spans="1:14" x14ac:dyDescent="0.2">
      <c r="A588" s="13" t="s">
        <v>3391</v>
      </c>
      <c r="B588" s="15">
        <v>-49.03698</v>
      </c>
      <c r="C588" s="15">
        <v>-45.698650000000001</v>
      </c>
      <c r="D588" s="15">
        <v>-46.156295999999998</v>
      </c>
      <c r="E588" s="15">
        <v>-37.032283999999997</v>
      </c>
      <c r="F588" s="15">
        <v>-52.668840000000003</v>
      </c>
      <c r="G588" s="16">
        <v>-63.628830000000001</v>
      </c>
      <c r="H588" s="28" t="s">
        <v>1069</v>
      </c>
      <c r="I588" s="19">
        <v>-42.483248199999998</v>
      </c>
      <c r="J588" s="19">
        <v>-58.014206000000001</v>
      </c>
      <c r="K588" s="19">
        <v>-35.384796000000001</v>
      </c>
      <c r="L588" s="19">
        <v>-35.077564000000002</v>
      </c>
      <c r="M588" s="19">
        <v>-38.390945000000002</v>
      </c>
      <c r="N588" s="29">
        <v>-45.548729999999999</v>
      </c>
    </row>
    <row r="589" spans="1:14" x14ac:dyDescent="0.2">
      <c r="A589" s="13" t="s">
        <v>3392</v>
      </c>
      <c r="B589" s="15">
        <v>-49.036926000000001</v>
      </c>
      <c r="C589" s="15">
        <v>-41.641266000000002</v>
      </c>
      <c r="D589" s="15">
        <v>-43.992420000000003</v>
      </c>
      <c r="E589" s="15">
        <v>-43.037939999999999</v>
      </c>
      <c r="F589" s="15">
        <v>-51.579680000000003</v>
      </c>
      <c r="G589" s="16">
        <v>-64.933310000000006</v>
      </c>
      <c r="H589" s="28" t="s">
        <v>953</v>
      </c>
      <c r="I589" s="19">
        <v>-42.482265400000003</v>
      </c>
      <c r="J589" s="19">
        <v>-56.597476999999998</v>
      </c>
      <c r="K589" s="19">
        <v>-36.665733000000003</v>
      </c>
      <c r="L589" s="19">
        <v>-36.223590000000002</v>
      </c>
      <c r="M589" s="19">
        <v>-42.362296999999998</v>
      </c>
      <c r="N589" s="29">
        <v>-40.56223</v>
      </c>
    </row>
    <row r="590" spans="1:14" x14ac:dyDescent="0.2">
      <c r="A590" s="13" t="s">
        <v>3393</v>
      </c>
      <c r="B590" s="15">
        <v>-49.036409999999997</v>
      </c>
      <c r="C590" s="15">
        <v>-46.898743000000003</v>
      </c>
      <c r="D590" s="15">
        <v>-44.748570000000001</v>
      </c>
      <c r="E590" s="15">
        <v>-39.383136999999998</v>
      </c>
      <c r="F590" s="15">
        <v>-50.75085</v>
      </c>
      <c r="G590" s="16">
        <v>-63.400759999999998</v>
      </c>
      <c r="H590" s="28" t="s">
        <v>970</v>
      </c>
      <c r="I590" s="19">
        <v>-42.478065000000001</v>
      </c>
      <c r="J590" s="19">
        <v>-55.131180000000001</v>
      </c>
      <c r="K590" s="19">
        <v>-38.023339999999997</v>
      </c>
      <c r="L590" s="19">
        <v>-37.287295999999998</v>
      </c>
      <c r="M590" s="19">
        <v>-31.350425999999999</v>
      </c>
      <c r="N590" s="29">
        <v>-50.598083000000003</v>
      </c>
    </row>
    <row r="591" spans="1:14" x14ac:dyDescent="0.2">
      <c r="A591" s="13" t="s">
        <v>3394</v>
      </c>
      <c r="B591" s="15">
        <v>-49.035674999999998</v>
      </c>
      <c r="C591" s="15">
        <v>-54.158996999999999</v>
      </c>
      <c r="D591" s="15">
        <v>-47.48724</v>
      </c>
      <c r="E591" s="15">
        <v>-39.319850000000002</v>
      </c>
      <c r="F591" s="15">
        <v>-39.677154999999999</v>
      </c>
      <c r="G591" s="16">
        <v>-64.535120000000006</v>
      </c>
      <c r="H591" s="28" t="s">
        <v>902</v>
      </c>
      <c r="I591" s="19">
        <v>-42.4780564</v>
      </c>
      <c r="J591" s="19">
        <v>-27.739142999999999</v>
      </c>
      <c r="K591" s="19">
        <v>-44.178944000000001</v>
      </c>
      <c r="L591" s="19">
        <v>-34.416885000000001</v>
      </c>
      <c r="M591" s="19">
        <v>-35.479889999999997</v>
      </c>
      <c r="N591" s="29">
        <v>-70.575419999999994</v>
      </c>
    </row>
    <row r="592" spans="1:14" x14ac:dyDescent="0.2">
      <c r="A592" s="13" t="s">
        <v>3395</v>
      </c>
      <c r="B592" s="15">
        <v>-49.034869999999998</v>
      </c>
      <c r="C592" s="15">
        <v>-50.837919999999997</v>
      </c>
      <c r="D592" s="15">
        <v>-48.89528</v>
      </c>
      <c r="E592" s="15">
        <v>-43.807507000000001</v>
      </c>
      <c r="F592" s="15">
        <v>-46.019882000000003</v>
      </c>
      <c r="G592" s="16">
        <v>-55.613759999999999</v>
      </c>
      <c r="H592" s="28" t="s">
        <v>4507</v>
      </c>
      <c r="I592" s="19">
        <v>-42.4735874</v>
      </c>
      <c r="J592" s="19">
        <v>-57.318066000000002</v>
      </c>
      <c r="K592" s="19">
        <v>-38.49118</v>
      </c>
      <c r="L592" s="19">
        <v>-35.777306000000003</v>
      </c>
      <c r="M592" s="19">
        <v>-38.507835</v>
      </c>
      <c r="N592" s="29">
        <v>-42.27355</v>
      </c>
    </row>
    <row r="593" spans="1:14" x14ac:dyDescent="0.2">
      <c r="A593" s="13" t="s">
        <v>3396</v>
      </c>
      <c r="B593" s="15">
        <v>-49.034294000000003</v>
      </c>
      <c r="C593" s="15">
        <v>-43.092959999999998</v>
      </c>
      <c r="D593" s="15">
        <v>-47.76782</v>
      </c>
      <c r="E593" s="15">
        <v>-41.718089999999997</v>
      </c>
      <c r="F593" s="15">
        <v>-44.603583999999998</v>
      </c>
      <c r="G593" s="16">
        <v>-67.989006000000003</v>
      </c>
      <c r="H593" s="28" t="s">
        <v>1015</v>
      </c>
      <c r="I593" s="19">
        <v>-42.471129199999993</v>
      </c>
      <c r="J593" s="19">
        <v>-31.539691999999999</v>
      </c>
      <c r="K593" s="19">
        <v>-38.402000000000001</v>
      </c>
      <c r="L593" s="19">
        <v>-34.341273999999999</v>
      </c>
      <c r="M593" s="19">
        <v>-43.513010000000001</v>
      </c>
      <c r="N593" s="29">
        <v>-64.559669999999997</v>
      </c>
    </row>
    <row r="594" spans="1:14" x14ac:dyDescent="0.2">
      <c r="A594" s="13" t="s">
        <v>3397</v>
      </c>
      <c r="B594" s="15">
        <v>-49.033928000000003</v>
      </c>
      <c r="C594" s="15">
        <v>-48.781207999999999</v>
      </c>
      <c r="D594" s="15">
        <v>-47.819668</v>
      </c>
      <c r="E594" s="15">
        <v>-44.357635000000002</v>
      </c>
      <c r="F594" s="15">
        <v>-46.323695999999998</v>
      </c>
      <c r="G594" s="16">
        <v>-57.887431999999997</v>
      </c>
      <c r="H594" s="28" t="s">
        <v>1027</v>
      </c>
      <c r="I594" s="19">
        <v>-42.469435400000002</v>
      </c>
      <c r="J594" s="19">
        <v>-32.154876999999999</v>
      </c>
      <c r="K594" s="19">
        <v>-42.294080000000001</v>
      </c>
      <c r="L594" s="19">
        <v>-31.778824</v>
      </c>
      <c r="M594" s="19">
        <v>-40.418895999999997</v>
      </c>
      <c r="N594" s="29">
        <v>-65.700500000000005</v>
      </c>
    </row>
    <row r="595" spans="1:14" x14ac:dyDescent="0.2">
      <c r="A595" s="13" t="s">
        <v>3398</v>
      </c>
      <c r="B595" s="15">
        <v>-49.033664999999999</v>
      </c>
      <c r="C595" s="15">
        <v>-57.293823000000003</v>
      </c>
      <c r="D595" s="15">
        <v>-45.221870000000003</v>
      </c>
      <c r="E595" s="15">
        <v>-38.258884000000002</v>
      </c>
      <c r="F595" s="15">
        <v>-42.61985</v>
      </c>
      <c r="G595" s="16">
        <v>-61.773879999999998</v>
      </c>
      <c r="H595" s="28" t="s">
        <v>4508</v>
      </c>
      <c r="I595" s="19">
        <v>-42.468340800000007</v>
      </c>
      <c r="J595" s="19">
        <v>-57.75009</v>
      </c>
      <c r="K595" s="19">
        <v>-37.125190000000003</v>
      </c>
      <c r="L595" s="19">
        <v>-36.508339999999997</v>
      </c>
      <c r="M595" s="19">
        <v>-38.490699999999997</v>
      </c>
      <c r="N595" s="29">
        <v>-42.467384000000003</v>
      </c>
    </row>
    <row r="596" spans="1:14" x14ac:dyDescent="0.2">
      <c r="A596" s="13" t="s">
        <v>3399</v>
      </c>
      <c r="B596" s="15">
        <v>-49.033299999999997</v>
      </c>
      <c r="C596" s="15">
        <v>-51.813476999999999</v>
      </c>
      <c r="D596" s="15">
        <v>-47.079062999999998</v>
      </c>
      <c r="E596" s="15">
        <v>-34.69303</v>
      </c>
      <c r="F596" s="15">
        <v>-46.619689999999999</v>
      </c>
      <c r="G596" s="16">
        <v>-64.96123</v>
      </c>
      <c r="H596" s="28" t="s">
        <v>4509</v>
      </c>
      <c r="I596" s="19">
        <v>-42.465598</v>
      </c>
      <c r="J596" s="19">
        <v>-55.56026</v>
      </c>
      <c r="K596" s="19">
        <v>-38.756171999999999</v>
      </c>
      <c r="L596" s="19">
        <v>-33.437744000000002</v>
      </c>
      <c r="M596" s="19">
        <v>-40.321716000000002</v>
      </c>
      <c r="N596" s="29">
        <v>-44.252097999999997</v>
      </c>
    </row>
    <row r="597" spans="1:14" x14ac:dyDescent="0.2">
      <c r="A597" s="13" t="s">
        <v>3400</v>
      </c>
      <c r="B597" s="15">
        <v>-49.032850000000003</v>
      </c>
      <c r="C597" s="15">
        <v>-54.696835</v>
      </c>
      <c r="D597" s="15">
        <v>-48.151234000000002</v>
      </c>
      <c r="E597" s="15">
        <v>-38.151755999999999</v>
      </c>
      <c r="F597" s="15">
        <v>-39.360621999999999</v>
      </c>
      <c r="G597" s="16">
        <v>-64.803794999999994</v>
      </c>
      <c r="H597" s="28" t="s">
        <v>4510</v>
      </c>
      <c r="I597" s="19">
        <v>-42.464567799999998</v>
      </c>
      <c r="J597" s="19">
        <v>-58.106822999999999</v>
      </c>
      <c r="K597" s="19">
        <v>-34.143540000000002</v>
      </c>
      <c r="L597" s="19">
        <v>-36.875134000000003</v>
      </c>
      <c r="M597" s="19">
        <v>-39.02525</v>
      </c>
      <c r="N597" s="29">
        <v>-44.172091999999999</v>
      </c>
    </row>
    <row r="598" spans="1:14" x14ac:dyDescent="0.2">
      <c r="A598" s="13" t="s">
        <v>3401</v>
      </c>
      <c r="B598" s="15">
        <v>-49.032561999999999</v>
      </c>
      <c r="C598" s="15">
        <v>-46.118426999999997</v>
      </c>
      <c r="D598" s="15">
        <v>-43.098396000000001</v>
      </c>
      <c r="E598" s="15">
        <v>-42.17098</v>
      </c>
      <c r="F598" s="15">
        <v>-47.929287000000002</v>
      </c>
      <c r="G598" s="16">
        <v>-65.84572</v>
      </c>
      <c r="H598" s="28" t="s">
        <v>808</v>
      </c>
      <c r="I598" s="19">
        <v>-42.463817800000001</v>
      </c>
      <c r="J598" s="19">
        <v>-35.922545999999997</v>
      </c>
      <c r="K598" s="19">
        <v>-41.502822999999999</v>
      </c>
      <c r="L598" s="19">
        <v>-29.819269999999999</v>
      </c>
      <c r="M598" s="19">
        <v>-44.311169999999997</v>
      </c>
      <c r="N598" s="29">
        <v>-60.763280000000002</v>
      </c>
    </row>
    <row r="599" spans="1:14" x14ac:dyDescent="0.2">
      <c r="A599" s="13" t="s">
        <v>3402</v>
      </c>
      <c r="B599" s="15">
        <v>-49.031981999999999</v>
      </c>
      <c r="C599" s="15">
        <v>-40.272739999999999</v>
      </c>
      <c r="D599" s="15">
        <v>-45.183010000000003</v>
      </c>
      <c r="E599" s="15">
        <v>-43.271965000000002</v>
      </c>
      <c r="F599" s="15">
        <v>-52.225430000000003</v>
      </c>
      <c r="G599" s="16">
        <v>-64.206760000000003</v>
      </c>
      <c r="H599" s="28" t="s">
        <v>4511</v>
      </c>
      <c r="I599" s="19">
        <v>-42.4637162</v>
      </c>
      <c r="J599" s="19">
        <v>-58.234153999999997</v>
      </c>
      <c r="K599" s="19">
        <v>-35.646816000000001</v>
      </c>
      <c r="L599" s="19">
        <v>-35.370922</v>
      </c>
      <c r="M599" s="19">
        <v>-37.361454000000002</v>
      </c>
      <c r="N599" s="29">
        <v>-45.705235000000002</v>
      </c>
    </row>
    <row r="600" spans="1:14" x14ac:dyDescent="0.2">
      <c r="A600" s="13" t="s">
        <v>3403</v>
      </c>
      <c r="B600" s="15">
        <v>-49.031975000000003</v>
      </c>
      <c r="C600" s="15">
        <v>-53.926119999999997</v>
      </c>
      <c r="D600" s="15">
        <v>-48.058166999999997</v>
      </c>
      <c r="E600" s="15">
        <v>-38.690019999999997</v>
      </c>
      <c r="F600" s="15">
        <v>-41.152880000000003</v>
      </c>
      <c r="G600" s="16">
        <v>-63.332687</v>
      </c>
      <c r="H600" s="28" t="s">
        <v>847</v>
      </c>
      <c r="I600" s="19">
        <v>-42.463198800000001</v>
      </c>
      <c r="J600" s="19">
        <v>-48.088810000000002</v>
      </c>
      <c r="K600" s="19">
        <v>-39.113888000000003</v>
      </c>
      <c r="L600" s="19">
        <v>-36.483249999999998</v>
      </c>
      <c r="M600" s="19">
        <v>-38.413519999999998</v>
      </c>
      <c r="N600" s="29">
        <v>-50.216526000000002</v>
      </c>
    </row>
    <row r="601" spans="1:14" x14ac:dyDescent="0.2">
      <c r="A601" s="13" t="s">
        <v>3404</v>
      </c>
      <c r="B601" s="15">
        <v>-49.031970000000001</v>
      </c>
      <c r="C601" s="15">
        <v>-48.503532</v>
      </c>
      <c r="D601" s="15">
        <v>-50.917569999999998</v>
      </c>
      <c r="E601" s="15">
        <v>-44.488599999999998</v>
      </c>
      <c r="F601" s="15">
        <v>-44.683869999999999</v>
      </c>
      <c r="G601" s="16">
        <v>-56.566276999999999</v>
      </c>
      <c r="H601" s="28" t="s">
        <v>4512</v>
      </c>
      <c r="I601" s="19">
        <v>-42.458594200000007</v>
      </c>
      <c r="J601" s="19">
        <v>-46.968049999999998</v>
      </c>
      <c r="K601" s="19">
        <v>-37.266243000000003</v>
      </c>
      <c r="L601" s="19">
        <v>-40.485058000000002</v>
      </c>
      <c r="M601" s="19">
        <v>-42.563360000000003</v>
      </c>
      <c r="N601" s="29">
        <v>-45.010260000000002</v>
      </c>
    </row>
    <row r="602" spans="1:14" x14ac:dyDescent="0.2">
      <c r="A602" s="13" t="s">
        <v>3405</v>
      </c>
      <c r="B602" s="15">
        <v>-49.031745999999998</v>
      </c>
      <c r="C602" s="15">
        <v>-55.940646999999998</v>
      </c>
      <c r="D602" s="15">
        <v>-46.562786000000003</v>
      </c>
      <c r="E602" s="15">
        <v>-38.622886999999999</v>
      </c>
      <c r="F602" s="15">
        <v>-40.757156000000002</v>
      </c>
      <c r="G602" s="16">
        <v>-63.275246000000003</v>
      </c>
      <c r="H602" s="28" t="s">
        <v>1090</v>
      </c>
      <c r="I602" s="19">
        <v>-42.454358999999997</v>
      </c>
      <c r="J602" s="19">
        <v>-57.788376</v>
      </c>
      <c r="K602" s="19">
        <v>-36.597954000000001</v>
      </c>
      <c r="L602" s="19">
        <v>-34.652380000000001</v>
      </c>
      <c r="M602" s="19">
        <v>-40.284689999999998</v>
      </c>
      <c r="N602" s="29">
        <v>-42.948394999999998</v>
      </c>
    </row>
    <row r="603" spans="1:14" x14ac:dyDescent="0.2">
      <c r="A603" s="13" t="s">
        <v>3406</v>
      </c>
      <c r="B603" s="15">
        <v>-49.031303000000001</v>
      </c>
      <c r="C603" s="15">
        <v>-40.004325999999999</v>
      </c>
      <c r="D603" s="15">
        <v>-44.63738</v>
      </c>
      <c r="E603" s="15">
        <v>-43.324738000000004</v>
      </c>
      <c r="F603" s="15">
        <v>-52.806213</v>
      </c>
      <c r="G603" s="16">
        <v>-64.383865</v>
      </c>
      <c r="H603" s="28" t="s">
        <v>4513</v>
      </c>
      <c r="I603" s="19">
        <v>-42.453070600000004</v>
      </c>
      <c r="J603" s="19">
        <v>-60.358469999999997</v>
      </c>
      <c r="K603" s="19">
        <v>-37.139560000000003</v>
      </c>
      <c r="L603" s="19">
        <v>-35.830334000000001</v>
      </c>
      <c r="M603" s="19">
        <v>-35.767834000000001</v>
      </c>
      <c r="N603" s="29">
        <v>-43.169155000000003</v>
      </c>
    </row>
    <row r="604" spans="1:14" x14ac:dyDescent="0.2">
      <c r="A604" s="13" t="s">
        <v>3407</v>
      </c>
      <c r="B604" s="15">
        <v>-49.031120000000001</v>
      </c>
      <c r="C604" s="15">
        <v>-52.444873999999999</v>
      </c>
      <c r="D604" s="15">
        <v>-46.254227</v>
      </c>
      <c r="E604" s="15">
        <v>-37.053629999999998</v>
      </c>
      <c r="F604" s="15">
        <v>-45.395553999999997</v>
      </c>
      <c r="G604" s="16">
        <v>-64.007320000000007</v>
      </c>
      <c r="H604" s="28" t="s">
        <v>1144</v>
      </c>
      <c r="I604" s="19">
        <v>-42.452869800000002</v>
      </c>
      <c r="J604" s="19">
        <v>-57.331074000000001</v>
      </c>
      <c r="K604" s="19">
        <v>-35.455024999999999</v>
      </c>
      <c r="L604" s="19">
        <v>-37.117559999999997</v>
      </c>
      <c r="M604" s="19">
        <v>-40.188200000000002</v>
      </c>
      <c r="N604" s="29">
        <v>-42.172490000000003</v>
      </c>
    </row>
    <row r="605" spans="1:14" x14ac:dyDescent="0.2">
      <c r="A605" s="13" t="s">
        <v>3408</v>
      </c>
      <c r="B605" s="15">
        <v>-49.028281999999997</v>
      </c>
      <c r="C605" s="15">
        <v>-53.988833999999997</v>
      </c>
      <c r="D605" s="15">
        <v>-47.741576999999999</v>
      </c>
      <c r="E605" s="15">
        <v>-39.431164000000003</v>
      </c>
      <c r="F605" s="15">
        <v>-40.763897</v>
      </c>
      <c r="G605" s="16">
        <v>-63.215940000000003</v>
      </c>
      <c r="H605" s="28" t="s">
        <v>4514</v>
      </c>
      <c r="I605" s="19">
        <v>-42.450545399999996</v>
      </c>
      <c r="J605" s="19">
        <v>-38.243392999999998</v>
      </c>
      <c r="K605" s="19">
        <v>-29.110949999999999</v>
      </c>
      <c r="L605" s="19">
        <v>-43.42456</v>
      </c>
      <c r="M605" s="19">
        <v>-43.810490000000001</v>
      </c>
      <c r="N605" s="29">
        <v>-57.663333999999999</v>
      </c>
    </row>
    <row r="606" spans="1:14" x14ac:dyDescent="0.2">
      <c r="A606" s="13" t="s">
        <v>3409</v>
      </c>
      <c r="B606" s="15">
        <v>-49.028199999999998</v>
      </c>
      <c r="C606" s="15">
        <v>-45.239136000000002</v>
      </c>
      <c r="D606" s="15">
        <v>-47.136105000000001</v>
      </c>
      <c r="E606" s="15">
        <v>-38.14913</v>
      </c>
      <c r="F606" s="15">
        <v>-51.605933999999998</v>
      </c>
      <c r="G606" s="16">
        <v>-63.010677000000001</v>
      </c>
      <c r="H606" s="28" t="s">
        <v>4515</v>
      </c>
      <c r="I606" s="19">
        <v>-42.450197999999993</v>
      </c>
      <c r="J606" s="19">
        <v>-57.625107</v>
      </c>
      <c r="K606" s="19">
        <v>-35.504779999999997</v>
      </c>
      <c r="L606" s="19">
        <v>-35.649299999999997</v>
      </c>
      <c r="M606" s="19">
        <v>-37.696663000000001</v>
      </c>
      <c r="N606" s="29">
        <v>-45.77514</v>
      </c>
    </row>
    <row r="607" spans="1:14" x14ac:dyDescent="0.2">
      <c r="A607" s="13" t="s">
        <v>3410</v>
      </c>
      <c r="B607" s="15">
        <v>-49.027121999999999</v>
      </c>
      <c r="C607" s="15">
        <v>-48.346049999999998</v>
      </c>
      <c r="D607" s="15">
        <v>-45.954639999999998</v>
      </c>
      <c r="E607" s="15">
        <v>-42.497329999999998</v>
      </c>
      <c r="F607" s="15">
        <v>-45.302536000000003</v>
      </c>
      <c r="G607" s="16">
        <v>-63.035069999999997</v>
      </c>
      <c r="H607" s="28" t="s">
        <v>912</v>
      </c>
      <c r="I607" s="19">
        <v>-42.444383199999997</v>
      </c>
      <c r="J607" s="19">
        <v>-54.343845000000002</v>
      </c>
      <c r="K607" s="19">
        <v>-40.91422</v>
      </c>
      <c r="L607" s="19">
        <v>-33.488199999999999</v>
      </c>
      <c r="M607" s="19">
        <v>-41.965893000000001</v>
      </c>
      <c r="N607" s="29">
        <v>-41.509757999999998</v>
      </c>
    </row>
    <row r="608" spans="1:14" x14ac:dyDescent="0.2">
      <c r="A608" s="13" t="s">
        <v>3411</v>
      </c>
      <c r="B608" s="15">
        <v>-49.026153999999998</v>
      </c>
      <c r="C608" s="15">
        <v>-48.2087</v>
      </c>
      <c r="D608" s="15">
        <v>-47.818221999999999</v>
      </c>
      <c r="E608" s="15">
        <v>-41.026736999999997</v>
      </c>
      <c r="F608" s="15">
        <v>-45.735393999999999</v>
      </c>
      <c r="G608" s="16">
        <v>-62.341720000000002</v>
      </c>
      <c r="H608" s="28" t="s">
        <v>941</v>
      </c>
      <c r="I608" s="19">
        <v>-42.439516000000005</v>
      </c>
      <c r="J608" s="19">
        <v>-39.729810000000001</v>
      </c>
      <c r="K608" s="19">
        <v>-33.846820000000001</v>
      </c>
      <c r="L608" s="19">
        <v>-28.960424</v>
      </c>
      <c r="M608" s="19">
        <v>-41.930785999999998</v>
      </c>
      <c r="N608" s="29">
        <v>-67.729740000000007</v>
      </c>
    </row>
    <row r="609" spans="1:14" x14ac:dyDescent="0.2">
      <c r="A609" s="13" t="s">
        <v>3412</v>
      </c>
      <c r="B609" s="15">
        <v>-49.025494000000002</v>
      </c>
      <c r="C609" s="15">
        <v>-47.014083999999997</v>
      </c>
      <c r="D609" s="15">
        <v>-45.354633</v>
      </c>
      <c r="E609" s="15">
        <v>-40.864486999999997</v>
      </c>
      <c r="F609" s="15">
        <v>-44.936751999999998</v>
      </c>
      <c r="G609" s="16">
        <v>-66.957509999999999</v>
      </c>
      <c r="H609" s="28" t="s">
        <v>1238</v>
      </c>
      <c r="I609" s="19">
        <v>-42.437949600000003</v>
      </c>
      <c r="J609" s="19">
        <v>-54.278889999999997</v>
      </c>
      <c r="K609" s="19">
        <v>-36.346953999999997</v>
      </c>
      <c r="L609" s="19">
        <v>-32.748142000000001</v>
      </c>
      <c r="M609" s="19">
        <v>-39.513855</v>
      </c>
      <c r="N609" s="29">
        <v>-49.301907</v>
      </c>
    </row>
    <row r="610" spans="1:14" x14ac:dyDescent="0.2">
      <c r="A610" s="13" t="s">
        <v>3413</v>
      </c>
      <c r="B610" s="15">
        <v>-49.025300000000001</v>
      </c>
      <c r="C610" s="15">
        <v>-51.607005999999998</v>
      </c>
      <c r="D610" s="15">
        <v>-46.170901999999998</v>
      </c>
      <c r="E610" s="15">
        <v>-37.012462999999997</v>
      </c>
      <c r="F610" s="15">
        <v>-49.860526999999998</v>
      </c>
      <c r="G610" s="16">
        <v>-60.475589999999997</v>
      </c>
      <c r="H610" s="28" t="s">
        <v>1183</v>
      </c>
      <c r="I610" s="19">
        <v>-42.433541400000003</v>
      </c>
      <c r="J610" s="19">
        <v>-57.543616999999998</v>
      </c>
      <c r="K610" s="19">
        <v>-37.057879999999997</v>
      </c>
      <c r="L610" s="19">
        <v>-36.780810000000002</v>
      </c>
      <c r="M610" s="19">
        <v>-37.95355</v>
      </c>
      <c r="N610" s="29">
        <v>-42.831850000000003</v>
      </c>
    </row>
    <row r="611" spans="1:14" x14ac:dyDescent="0.2">
      <c r="A611" s="13" t="s">
        <v>3414</v>
      </c>
      <c r="B611" s="15">
        <v>-49.024715</v>
      </c>
      <c r="C611" s="15">
        <v>-47.270766999999999</v>
      </c>
      <c r="D611" s="15">
        <v>-47.388744000000003</v>
      </c>
      <c r="E611" s="15">
        <v>-43.92698</v>
      </c>
      <c r="F611" s="15">
        <v>-42.56241</v>
      </c>
      <c r="G611" s="16">
        <v>-63.974679999999999</v>
      </c>
      <c r="H611" s="28" t="s">
        <v>4516</v>
      </c>
      <c r="I611" s="19">
        <v>-42.430600200000001</v>
      </c>
      <c r="J611" s="19">
        <v>-57.595100000000002</v>
      </c>
      <c r="K611" s="19">
        <v>-34.835189999999997</v>
      </c>
      <c r="L611" s="19">
        <v>-35.477786999999999</v>
      </c>
      <c r="M611" s="19">
        <v>-38.878239999999998</v>
      </c>
      <c r="N611" s="29">
        <v>-45.366683999999999</v>
      </c>
    </row>
    <row r="612" spans="1:14" x14ac:dyDescent="0.2">
      <c r="A612" s="13" t="s">
        <v>3415</v>
      </c>
      <c r="B612" s="15">
        <v>-49.024120000000003</v>
      </c>
      <c r="C612" s="15">
        <v>-47.223503000000001</v>
      </c>
      <c r="D612" s="15">
        <v>-45.405467999999999</v>
      </c>
      <c r="E612" s="15">
        <v>-38.704624000000003</v>
      </c>
      <c r="F612" s="15">
        <v>-48.993360000000003</v>
      </c>
      <c r="G612" s="16">
        <v>-64.79365</v>
      </c>
      <c r="H612" s="28" t="s">
        <v>4517</v>
      </c>
      <c r="I612" s="19">
        <v>-42.429545199999993</v>
      </c>
      <c r="J612" s="19">
        <v>-30.737417000000001</v>
      </c>
      <c r="K612" s="19">
        <v>-36.482089999999999</v>
      </c>
      <c r="L612" s="19">
        <v>-33.297905</v>
      </c>
      <c r="M612" s="19">
        <v>-38.093837999999998</v>
      </c>
      <c r="N612" s="29">
        <v>-73.536475999999993</v>
      </c>
    </row>
    <row r="613" spans="1:14" x14ac:dyDescent="0.2">
      <c r="A613" s="13" t="s">
        <v>3416</v>
      </c>
      <c r="B613" s="15">
        <v>-49.022083000000002</v>
      </c>
      <c r="C613" s="15">
        <v>-45.416058</v>
      </c>
      <c r="D613" s="15">
        <v>-47.48301</v>
      </c>
      <c r="E613" s="15">
        <v>-35.003264999999999</v>
      </c>
      <c r="F613" s="15">
        <v>-50.232967000000002</v>
      </c>
      <c r="G613" s="16">
        <v>-66.975120000000004</v>
      </c>
      <c r="H613" s="28" t="s">
        <v>1229</v>
      </c>
      <c r="I613" s="19">
        <v>-42.428940600000004</v>
      </c>
      <c r="J613" s="19">
        <v>-38.409306000000001</v>
      </c>
      <c r="K613" s="19">
        <v>-38.032356</v>
      </c>
      <c r="L613" s="19">
        <v>-41.910151999999997</v>
      </c>
      <c r="M613" s="19">
        <v>-48.683247000000001</v>
      </c>
      <c r="N613" s="29">
        <v>-45.109642000000001</v>
      </c>
    </row>
    <row r="614" spans="1:14" x14ac:dyDescent="0.2">
      <c r="A614" s="13" t="s">
        <v>3417</v>
      </c>
      <c r="B614" s="15">
        <v>-49.021594999999998</v>
      </c>
      <c r="C614" s="15">
        <v>-53.226190000000003</v>
      </c>
      <c r="D614" s="15">
        <v>-46.100338000000001</v>
      </c>
      <c r="E614" s="15">
        <v>-38.059710000000003</v>
      </c>
      <c r="F614" s="15">
        <v>-41.044894999999997</v>
      </c>
      <c r="G614" s="16">
        <v>-66.676850000000002</v>
      </c>
      <c r="H614" s="28" t="s">
        <v>1118</v>
      </c>
      <c r="I614" s="19">
        <v>-42.428114600000001</v>
      </c>
      <c r="J614" s="19">
        <v>-56.881214</v>
      </c>
      <c r="K614" s="19">
        <v>-39.215255999999997</v>
      </c>
      <c r="L614" s="19">
        <v>-36.329529999999998</v>
      </c>
      <c r="M614" s="19">
        <v>-41.791336000000001</v>
      </c>
      <c r="N614" s="29">
        <v>-37.923237</v>
      </c>
    </row>
    <row r="615" spans="1:14" x14ac:dyDescent="0.2">
      <c r="A615" s="13" t="s">
        <v>137</v>
      </c>
      <c r="B615" s="15">
        <v>-49.020823999999998</v>
      </c>
      <c r="C615" s="15">
        <v>-43.855483999999997</v>
      </c>
      <c r="D615" s="15">
        <v>-46.783301999999999</v>
      </c>
      <c r="E615" s="15">
        <v>-43.450127000000002</v>
      </c>
      <c r="F615" s="15">
        <v>-52.124659999999999</v>
      </c>
      <c r="G615" s="16">
        <v>-58.890555999999997</v>
      </c>
      <c r="H615" s="28" t="s">
        <v>1131</v>
      </c>
      <c r="I615" s="19">
        <v>-42.426289599999997</v>
      </c>
      <c r="J615" s="19">
        <v>-60.183929999999997</v>
      </c>
      <c r="K615" s="19">
        <v>-35.670394999999999</v>
      </c>
      <c r="L615" s="19">
        <v>-35.882717</v>
      </c>
      <c r="M615" s="19">
        <v>-37.336716000000003</v>
      </c>
      <c r="N615" s="29">
        <v>-43.057690000000001</v>
      </c>
    </row>
    <row r="616" spans="1:14" x14ac:dyDescent="0.2">
      <c r="A616" s="13" t="s">
        <v>244</v>
      </c>
      <c r="B616" s="15">
        <v>-49.020546000000003</v>
      </c>
      <c r="C616" s="15">
        <v>-46.199145999999999</v>
      </c>
      <c r="D616" s="15">
        <v>-50.867750000000001</v>
      </c>
      <c r="E616" s="15">
        <v>-40.515324</v>
      </c>
      <c r="F616" s="15">
        <v>-49.746589999999998</v>
      </c>
      <c r="G616" s="16">
        <v>-57.773933</v>
      </c>
      <c r="H616" s="28" t="s">
        <v>1108</v>
      </c>
      <c r="I616" s="19">
        <v>-42.426109199999999</v>
      </c>
      <c r="J616" s="19">
        <v>-56.546852000000001</v>
      </c>
      <c r="K616" s="19">
        <v>-37.304133999999998</v>
      </c>
      <c r="L616" s="19">
        <v>-35.687849999999997</v>
      </c>
      <c r="M616" s="19">
        <v>-32.961019999999998</v>
      </c>
      <c r="N616" s="29">
        <v>-49.630690000000001</v>
      </c>
    </row>
    <row r="617" spans="1:14" x14ac:dyDescent="0.2">
      <c r="A617" s="13" t="s">
        <v>3418</v>
      </c>
      <c r="B617" s="15">
        <v>-49.020392999999999</v>
      </c>
      <c r="C617" s="15">
        <v>-49.938519999999997</v>
      </c>
      <c r="D617" s="15">
        <v>-48.948708000000003</v>
      </c>
      <c r="E617" s="15">
        <v>-35.888199999999998</v>
      </c>
      <c r="F617" s="15">
        <v>-42.604396999999999</v>
      </c>
      <c r="G617" s="16">
        <v>-67.722144999999998</v>
      </c>
      <c r="H617" s="28" t="s">
        <v>4518</v>
      </c>
      <c r="I617" s="19">
        <v>-42.425045999999995</v>
      </c>
      <c r="J617" s="19">
        <v>-57.411686000000003</v>
      </c>
      <c r="K617" s="19">
        <v>-34.649979999999999</v>
      </c>
      <c r="L617" s="19">
        <v>-35.152625999999998</v>
      </c>
      <c r="M617" s="19">
        <v>-41.453364999999998</v>
      </c>
      <c r="N617" s="29">
        <v>-43.457572999999996</v>
      </c>
    </row>
    <row r="618" spans="1:14" x14ac:dyDescent="0.2">
      <c r="A618" s="13" t="s">
        <v>3419</v>
      </c>
      <c r="B618" s="15">
        <v>-49.019979999999997</v>
      </c>
      <c r="C618" s="15">
        <v>-46.249023000000001</v>
      </c>
      <c r="D618" s="15">
        <v>-47.105224999999997</v>
      </c>
      <c r="E618" s="15">
        <v>-41.930042</v>
      </c>
      <c r="F618" s="15">
        <v>-48.200493000000002</v>
      </c>
      <c r="G618" s="16">
        <v>-61.615124000000002</v>
      </c>
      <c r="H618" s="28" t="s">
        <v>4519</v>
      </c>
      <c r="I618" s="19">
        <v>-42.424759399999992</v>
      </c>
      <c r="J618" s="19">
        <v>-60.152102999999997</v>
      </c>
      <c r="K618" s="19">
        <v>-38.099735000000003</v>
      </c>
      <c r="L618" s="19">
        <v>-36.643566</v>
      </c>
      <c r="M618" s="19">
        <v>-38.073883000000002</v>
      </c>
      <c r="N618" s="29">
        <v>-39.154510000000002</v>
      </c>
    </row>
    <row r="619" spans="1:14" x14ac:dyDescent="0.2">
      <c r="A619" s="13" t="s">
        <v>3420</v>
      </c>
      <c r="B619" s="15">
        <v>-49.019629999999999</v>
      </c>
      <c r="C619" s="15">
        <v>-42.620699999999999</v>
      </c>
      <c r="D619" s="15">
        <v>-47.434649999999998</v>
      </c>
      <c r="E619" s="15">
        <v>-41.915866999999999</v>
      </c>
      <c r="F619" s="15">
        <v>-44.663586000000002</v>
      </c>
      <c r="G619" s="16">
        <v>-68.463350000000005</v>
      </c>
      <c r="H619" s="28" t="s">
        <v>1167</v>
      </c>
      <c r="I619" s="19">
        <v>-42.422778399999991</v>
      </c>
      <c r="J619" s="19">
        <v>-47.199207000000001</v>
      </c>
      <c r="K619" s="19">
        <v>-41.268825999999997</v>
      </c>
      <c r="L619" s="19">
        <v>-30.027809999999999</v>
      </c>
      <c r="M619" s="19">
        <v>-45.564594</v>
      </c>
      <c r="N619" s="29">
        <v>-48.053455</v>
      </c>
    </row>
    <row r="620" spans="1:14" x14ac:dyDescent="0.2">
      <c r="A620" s="13" t="s">
        <v>3421</v>
      </c>
      <c r="B620" s="15">
        <v>-49.019350000000003</v>
      </c>
      <c r="C620" s="15">
        <v>-51.019787000000001</v>
      </c>
      <c r="D620" s="15">
        <v>-47.777140000000003</v>
      </c>
      <c r="E620" s="15">
        <v>-40.60463</v>
      </c>
      <c r="F620" s="15">
        <v>-43.966003000000001</v>
      </c>
      <c r="G620" s="16">
        <v>-61.729190000000003</v>
      </c>
      <c r="H620" s="28" t="s">
        <v>922</v>
      </c>
      <c r="I620" s="19">
        <v>-42.422451199999998</v>
      </c>
      <c r="J620" s="19">
        <v>-27.52234</v>
      </c>
      <c r="K620" s="19">
        <v>-42.520966000000001</v>
      </c>
      <c r="L620" s="19">
        <v>-35.351063000000003</v>
      </c>
      <c r="M620" s="19">
        <v>-36.314087000000001</v>
      </c>
      <c r="N620" s="29">
        <v>-70.403800000000004</v>
      </c>
    </row>
    <row r="621" spans="1:14" x14ac:dyDescent="0.2">
      <c r="A621" s="13" t="s">
        <v>3422</v>
      </c>
      <c r="B621" s="15">
        <v>-49.016517999999998</v>
      </c>
      <c r="C621" s="15">
        <v>-45.490270000000002</v>
      </c>
      <c r="D621" s="15">
        <v>-46.321133000000003</v>
      </c>
      <c r="E621" s="15">
        <v>-40.071429999999999</v>
      </c>
      <c r="F621" s="15">
        <v>-49.887444000000002</v>
      </c>
      <c r="G621" s="16">
        <v>-63.312336000000002</v>
      </c>
      <c r="H621" s="28" t="s">
        <v>4520</v>
      </c>
      <c r="I621" s="19">
        <v>-42.4215436</v>
      </c>
      <c r="J621" s="19">
        <v>-57.77778</v>
      </c>
      <c r="K621" s="19">
        <v>-33.936947000000004</v>
      </c>
      <c r="L621" s="19">
        <v>-36.369675000000001</v>
      </c>
      <c r="M621" s="19">
        <v>-39.978915999999998</v>
      </c>
      <c r="N621" s="29">
        <v>-44.044400000000003</v>
      </c>
    </row>
    <row r="622" spans="1:14" x14ac:dyDescent="0.2">
      <c r="A622" s="13" t="s">
        <v>3423</v>
      </c>
      <c r="B622" s="15">
        <v>-49.015827000000002</v>
      </c>
      <c r="C622" s="15">
        <v>-49.400829999999999</v>
      </c>
      <c r="D622" s="15">
        <v>-46.506805</v>
      </c>
      <c r="E622" s="15">
        <v>-39.650615999999999</v>
      </c>
      <c r="F622" s="15">
        <v>-42.677059999999997</v>
      </c>
      <c r="G622" s="16">
        <v>-66.843800000000002</v>
      </c>
      <c r="H622" s="28" t="s">
        <v>4521</v>
      </c>
      <c r="I622" s="19">
        <v>-42.420703400000001</v>
      </c>
      <c r="J622" s="19">
        <v>-51.834870000000002</v>
      </c>
      <c r="K622" s="19">
        <v>-37.990789999999997</v>
      </c>
      <c r="L622" s="19">
        <v>-28.267878</v>
      </c>
      <c r="M622" s="19">
        <v>-45.415264000000001</v>
      </c>
      <c r="N622" s="29">
        <v>-48.594715000000001</v>
      </c>
    </row>
    <row r="623" spans="1:14" x14ac:dyDescent="0.2">
      <c r="A623" s="13" t="s">
        <v>3424</v>
      </c>
      <c r="B623" s="15">
        <v>-49.015663000000004</v>
      </c>
      <c r="C623" s="15">
        <v>-53.120342000000001</v>
      </c>
      <c r="D623" s="15">
        <v>-48.090710000000001</v>
      </c>
      <c r="E623" s="15">
        <v>-41.626350000000002</v>
      </c>
      <c r="F623" s="15">
        <v>-44.710875999999999</v>
      </c>
      <c r="G623" s="16">
        <v>-57.530025000000002</v>
      </c>
      <c r="H623" s="28" t="s">
        <v>1125</v>
      </c>
      <c r="I623" s="19">
        <v>-42.418724600000004</v>
      </c>
      <c r="J623" s="19">
        <v>-59.75367</v>
      </c>
      <c r="K623" s="19">
        <v>-38.069564999999997</v>
      </c>
      <c r="L623" s="19">
        <v>-32.82911</v>
      </c>
      <c r="M623" s="19">
        <v>-40.515037999999997</v>
      </c>
      <c r="N623" s="29">
        <v>-40.92624</v>
      </c>
    </row>
    <row r="624" spans="1:14" x14ac:dyDescent="0.2">
      <c r="A624" s="13" t="s">
        <v>3425</v>
      </c>
      <c r="B624" s="15">
        <v>-49.015532999999998</v>
      </c>
      <c r="C624" s="15">
        <v>-49.807070000000003</v>
      </c>
      <c r="D624" s="15">
        <v>-47.262447000000002</v>
      </c>
      <c r="E624" s="15">
        <v>-44.070084000000001</v>
      </c>
      <c r="F624" s="15">
        <v>-46.250256</v>
      </c>
      <c r="G624" s="16">
        <v>-57.687798000000001</v>
      </c>
      <c r="H624" s="28" t="s">
        <v>1117</v>
      </c>
      <c r="I624" s="19">
        <v>-42.415960800000008</v>
      </c>
      <c r="J624" s="19">
        <v>-43.288006000000003</v>
      </c>
      <c r="K624" s="19">
        <v>-29.73292</v>
      </c>
      <c r="L624" s="19">
        <v>-51.353670000000001</v>
      </c>
      <c r="M624" s="19">
        <v>-41.937652999999997</v>
      </c>
      <c r="N624" s="29">
        <v>-45.767555000000002</v>
      </c>
    </row>
    <row r="625" spans="1:14" x14ac:dyDescent="0.2">
      <c r="A625" s="13" t="s">
        <v>3426</v>
      </c>
      <c r="B625" s="15">
        <v>-49.015231999999997</v>
      </c>
      <c r="C625" s="15">
        <v>-54.315902999999999</v>
      </c>
      <c r="D625" s="15">
        <v>-46.199795000000002</v>
      </c>
      <c r="E625" s="15">
        <v>-37.599224</v>
      </c>
      <c r="F625" s="15">
        <v>-42.081955000000001</v>
      </c>
      <c r="G625" s="16">
        <v>-64.879270000000005</v>
      </c>
      <c r="H625" s="28" t="s">
        <v>901</v>
      </c>
      <c r="I625" s="19">
        <v>-42.415185999999999</v>
      </c>
      <c r="J625" s="19">
        <v>-51.844704</v>
      </c>
      <c r="K625" s="19">
        <v>-35.306280000000001</v>
      </c>
      <c r="L625" s="19">
        <v>-38.134715999999997</v>
      </c>
      <c r="M625" s="19">
        <v>-34.853442999999999</v>
      </c>
      <c r="N625" s="29">
        <v>-51.936787000000002</v>
      </c>
    </row>
    <row r="626" spans="1:14" x14ac:dyDescent="0.2">
      <c r="A626" s="13" t="s">
        <v>3427</v>
      </c>
      <c r="B626" s="15">
        <v>-49.014809999999997</v>
      </c>
      <c r="C626" s="15">
        <v>-57.215828000000002</v>
      </c>
      <c r="D626" s="15">
        <v>-46.425575000000002</v>
      </c>
      <c r="E626" s="15">
        <v>-37.13944</v>
      </c>
      <c r="F626" s="15">
        <v>-40.171272000000002</v>
      </c>
      <c r="G626" s="16">
        <v>-64.121925000000005</v>
      </c>
      <c r="H626" s="28" t="s">
        <v>4522</v>
      </c>
      <c r="I626" s="19">
        <v>-42.414422000000002</v>
      </c>
      <c r="J626" s="19">
        <v>-57.75226</v>
      </c>
      <c r="K626" s="19">
        <v>-36.225903000000002</v>
      </c>
      <c r="L626" s="19">
        <v>-33.862602000000003</v>
      </c>
      <c r="M626" s="19">
        <v>-40.590560000000004</v>
      </c>
      <c r="N626" s="29">
        <v>-43.640785000000001</v>
      </c>
    </row>
    <row r="627" spans="1:14" x14ac:dyDescent="0.2">
      <c r="A627" s="13" t="s">
        <v>3428</v>
      </c>
      <c r="B627" s="15">
        <v>-49.014327999999999</v>
      </c>
      <c r="C627" s="15">
        <v>-49.181334999999997</v>
      </c>
      <c r="D627" s="15">
        <v>-49.954307999999997</v>
      </c>
      <c r="E627" s="15">
        <v>-40.918464999999998</v>
      </c>
      <c r="F627" s="15">
        <v>-53.952933999999999</v>
      </c>
      <c r="G627" s="16">
        <v>-51.064587000000003</v>
      </c>
      <c r="H627" s="28" t="s">
        <v>4523</v>
      </c>
      <c r="I627" s="19">
        <v>-42.4123284</v>
      </c>
      <c r="J627" s="19">
        <v>-57.927770000000002</v>
      </c>
      <c r="K627" s="19">
        <v>-37.235886000000001</v>
      </c>
      <c r="L627" s="19">
        <v>-35.546660000000003</v>
      </c>
      <c r="M627" s="19">
        <v>-37.667023</v>
      </c>
      <c r="N627" s="29">
        <v>-43.684303</v>
      </c>
    </row>
    <row r="628" spans="1:14" x14ac:dyDescent="0.2">
      <c r="A628" s="13" t="s">
        <v>3429</v>
      </c>
      <c r="B628" s="15">
        <v>-49.014243999999998</v>
      </c>
      <c r="C628" s="15">
        <v>-54.207299999999996</v>
      </c>
      <c r="D628" s="15">
        <v>-47.511189999999999</v>
      </c>
      <c r="E628" s="15">
        <v>-38.140506999999999</v>
      </c>
      <c r="F628" s="15">
        <v>-40.049232000000003</v>
      </c>
      <c r="G628" s="16">
        <v>-65.162993999999998</v>
      </c>
      <c r="H628" s="28" t="s">
        <v>1071</v>
      </c>
      <c r="I628" s="19">
        <v>-42.410411999999994</v>
      </c>
      <c r="J628" s="19">
        <v>-58.084560000000003</v>
      </c>
      <c r="K628" s="19">
        <v>-35.523293000000002</v>
      </c>
      <c r="L628" s="19">
        <v>-35.683436999999998</v>
      </c>
      <c r="M628" s="19">
        <v>-39.070540000000001</v>
      </c>
      <c r="N628" s="29">
        <v>-43.69023</v>
      </c>
    </row>
    <row r="629" spans="1:14" x14ac:dyDescent="0.2">
      <c r="A629" s="13" t="s">
        <v>3430</v>
      </c>
      <c r="B629" s="15">
        <v>-49.012225999999998</v>
      </c>
      <c r="C629" s="15">
        <v>-49.332769999999996</v>
      </c>
      <c r="D629" s="15">
        <v>-46.080486000000001</v>
      </c>
      <c r="E629" s="15">
        <v>-44.89752</v>
      </c>
      <c r="F629" s="15">
        <v>-47.306280000000001</v>
      </c>
      <c r="G629" s="16">
        <v>-57.44408</v>
      </c>
      <c r="H629" s="28" t="s">
        <v>4524</v>
      </c>
      <c r="I629" s="19">
        <v>-42.407556</v>
      </c>
      <c r="J629" s="19">
        <v>-35.386864000000003</v>
      </c>
      <c r="K629" s="19">
        <v>-39.434455999999997</v>
      </c>
      <c r="L629" s="19">
        <v>-33.421272000000002</v>
      </c>
      <c r="M629" s="19">
        <v>-37.083958000000003</v>
      </c>
      <c r="N629" s="29">
        <v>-66.71123</v>
      </c>
    </row>
    <row r="630" spans="1:14" x14ac:dyDescent="0.2">
      <c r="A630" s="13" t="s">
        <v>3431</v>
      </c>
      <c r="B630" s="15">
        <v>-49.011389999999999</v>
      </c>
      <c r="C630" s="15">
        <v>-49.826970000000003</v>
      </c>
      <c r="D630" s="15">
        <v>-48.933532999999997</v>
      </c>
      <c r="E630" s="15">
        <v>-37.728397000000001</v>
      </c>
      <c r="F630" s="15">
        <v>-47.136817999999998</v>
      </c>
      <c r="G630" s="16">
        <v>-61.431260000000002</v>
      </c>
      <c r="H630" s="28" t="s">
        <v>1078</v>
      </c>
      <c r="I630" s="19">
        <v>-42.407174599999998</v>
      </c>
      <c r="J630" s="19">
        <v>-33.704132000000001</v>
      </c>
      <c r="K630" s="19">
        <v>-40.718389999999999</v>
      </c>
      <c r="L630" s="19">
        <v>-31.588526000000002</v>
      </c>
      <c r="M630" s="19">
        <v>-39.635185</v>
      </c>
      <c r="N630" s="29">
        <v>-66.38964</v>
      </c>
    </row>
    <row r="631" spans="1:14" x14ac:dyDescent="0.2">
      <c r="A631" s="13" t="s">
        <v>3432</v>
      </c>
      <c r="B631" s="15">
        <v>-49.010035999999999</v>
      </c>
      <c r="C631" s="15">
        <v>-55.36103</v>
      </c>
      <c r="D631" s="15">
        <v>-46.996924999999997</v>
      </c>
      <c r="E631" s="15">
        <v>-37.519882000000003</v>
      </c>
      <c r="F631" s="15">
        <v>-41.230694</v>
      </c>
      <c r="G631" s="16">
        <v>-63.941650000000003</v>
      </c>
      <c r="H631" s="28" t="s">
        <v>4525</v>
      </c>
      <c r="I631" s="19">
        <v>-42.404383600000003</v>
      </c>
      <c r="J631" s="19">
        <v>-57.828130000000002</v>
      </c>
      <c r="K631" s="19">
        <v>-36.770412</v>
      </c>
      <c r="L631" s="19">
        <v>-35.973439999999997</v>
      </c>
      <c r="M631" s="19">
        <v>-36.08699</v>
      </c>
      <c r="N631" s="29">
        <v>-45.362946000000001</v>
      </c>
    </row>
    <row r="632" spans="1:14" x14ac:dyDescent="0.2">
      <c r="A632" s="13" t="s">
        <v>3433</v>
      </c>
      <c r="B632" s="15">
        <v>-49.008583000000002</v>
      </c>
      <c r="C632" s="15">
        <v>-42.718136000000001</v>
      </c>
      <c r="D632" s="15">
        <v>-45.558033000000002</v>
      </c>
      <c r="E632" s="15">
        <v>-41.850265999999998</v>
      </c>
      <c r="F632" s="15">
        <v>-51.283301999999999</v>
      </c>
      <c r="G632" s="16">
        <v>-63.633198</v>
      </c>
      <c r="H632" s="28" t="s">
        <v>1109</v>
      </c>
      <c r="I632" s="19">
        <v>-42.403775400000001</v>
      </c>
      <c r="J632" s="19">
        <v>-34.013775000000003</v>
      </c>
      <c r="K632" s="19">
        <v>-37.609836999999999</v>
      </c>
      <c r="L632" s="19">
        <v>-32.840355000000002</v>
      </c>
      <c r="M632" s="19">
        <v>-42.197110000000002</v>
      </c>
      <c r="N632" s="29">
        <v>-65.357799999999997</v>
      </c>
    </row>
    <row r="633" spans="1:14" x14ac:dyDescent="0.2">
      <c r="A633" s="13" t="s">
        <v>3434</v>
      </c>
      <c r="B633" s="15">
        <v>-49.007440000000003</v>
      </c>
      <c r="C633" s="15">
        <v>-52.839443000000003</v>
      </c>
      <c r="D633" s="15">
        <v>-43.954025000000001</v>
      </c>
      <c r="E633" s="15">
        <v>-42.786819999999999</v>
      </c>
      <c r="F633" s="15">
        <v>-53.82302</v>
      </c>
      <c r="G633" s="16">
        <v>-51.633876999999998</v>
      </c>
      <c r="H633" s="28" t="s">
        <v>4526</v>
      </c>
      <c r="I633" s="19">
        <v>-42.394586799999999</v>
      </c>
      <c r="J633" s="19">
        <v>-48.037517999999999</v>
      </c>
      <c r="K633" s="19">
        <v>-39.462273000000003</v>
      </c>
      <c r="L633" s="19">
        <v>-34.429558</v>
      </c>
      <c r="M633" s="19">
        <v>-40.039825</v>
      </c>
      <c r="N633" s="29">
        <v>-50.00376</v>
      </c>
    </row>
    <row r="634" spans="1:14" x14ac:dyDescent="0.2">
      <c r="A634" s="13" t="s">
        <v>3435</v>
      </c>
      <c r="B634" s="15">
        <v>-49.007027000000001</v>
      </c>
      <c r="C634" s="15">
        <v>-48.736890000000002</v>
      </c>
      <c r="D634" s="15">
        <v>-50.179614999999998</v>
      </c>
      <c r="E634" s="15">
        <v>-42.625427000000002</v>
      </c>
      <c r="F634" s="15">
        <v>-49.723247999999998</v>
      </c>
      <c r="G634" s="16">
        <v>-53.769939999999998</v>
      </c>
      <c r="H634" s="28" t="s">
        <v>4527</v>
      </c>
      <c r="I634" s="19">
        <v>-42.3944288</v>
      </c>
      <c r="J634" s="19">
        <v>-57.777070000000002</v>
      </c>
      <c r="K634" s="19">
        <v>-32.548699999999997</v>
      </c>
      <c r="L634" s="19">
        <v>-35.488525000000003</v>
      </c>
      <c r="M634" s="19">
        <v>-41.642463999999997</v>
      </c>
      <c r="N634" s="29">
        <v>-44.515385000000002</v>
      </c>
    </row>
    <row r="635" spans="1:14" x14ac:dyDescent="0.2">
      <c r="A635" s="13" t="s">
        <v>3436</v>
      </c>
      <c r="B635" s="15">
        <v>-49.001730000000002</v>
      </c>
      <c r="C635" s="15">
        <v>-49.150387000000002</v>
      </c>
      <c r="D635" s="15">
        <v>-47.19462</v>
      </c>
      <c r="E635" s="15">
        <v>-38.541530000000002</v>
      </c>
      <c r="F635" s="15">
        <v>-41.901420000000002</v>
      </c>
      <c r="G635" s="16">
        <v>-68.220709999999997</v>
      </c>
      <c r="H635" s="28" t="s">
        <v>4528</v>
      </c>
      <c r="I635" s="19">
        <v>-42.394144399999995</v>
      </c>
      <c r="J635" s="19">
        <v>-46.927729999999997</v>
      </c>
      <c r="K635" s="19">
        <v>-39.859752999999998</v>
      </c>
      <c r="L635" s="19">
        <v>-38.016993999999997</v>
      </c>
      <c r="M635" s="19">
        <v>-42.592640000000003</v>
      </c>
      <c r="N635" s="29">
        <v>-44.573605000000001</v>
      </c>
    </row>
    <row r="636" spans="1:14" x14ac:dyDescent="0.2">
      <c r="A636" s="13" t="s">
        <v>3437</v>
      </c>
      <c r="B636" s="15">
        <v>-49.001564000000002</v>
      </c>
      <c r="C636" s="15">
        <v>-55.668827</v>
      </c>
      <c r="D636" s="15">
        <v>-46.941184999999997</v>
      </c>
      <c r="E636" s="15">
        <v>-39.434660000000001</v>
      </c>
      <c r="F636" s="15">
        <v>-39.005302</v>
      </c>
      <c r="G636" s="16">
        <v>-63.957819999999998</v>
      </c>
      <c r="H636" s="28" t="s">
        <v>1062</v>
      </c>
      <c r="I636" s="19">
        <v>-42.389123000000005</v>
      </c>
      <c r="J636" s="19">
        <v>-36.844990000000003</v>
      </c>
      <c r="K636" s="19">
        <v>-42.351936000000002</v>
      </c>
      <c r="L636" s="19">
        <v>-35.793080000000003</v>
      </c>
      <c r="M636" s="19">
        <v>-37.740825999999998</v>
      </c>
      <c r="N636" s="29">
        <v>-59.214782999999997</v>
      </c>
    </row>
    <row r="637" spans="1:14" x14ac:dyDescent="0.2">
      <c r="A637" s="13" t="s">
        <v>3438</v>
      </c>
      <c r="B637" s="15">
        <v>-49.000810000000001</v>
      </c>
      <c r="C637" s="15">
        <v>-43.574444</v>
      </c>
      <c r="D637" s="15">
        <v>-47.744190000000003</v>
      </c>
      <c r="E637" s="15">
        <v>-42.785220000000002</v>
      </c>
      <c r="F637" s="15">
        <v>-51.227110000000003</v>
      </c>
      <c r="G637" s="16">
        <v>-59.673079999999999</v>
      </c>
      <c r="H637" s="28" t="s">
        <v>4529</v>
      </c>
      <c r="I637" s="19">
        <v>-42.3888982</v>
      </c>
      <c r="J637" s="19">
        <v>-57.549666999999999</v>
      </c>
      <c r="K637" s="19">
        <v>-35.241095999999999</v>
      </c>
      <c r="L637" s="19">
        <v>-36.930202000000001</v>
      </c>
      <c r="M637" s="19">
        <v>-34.652760000000001</v>
      </c>
      <c r="N637" s="29">
        <v>-47.570765999999999</v>
      </c>
    </row>
    <row r="638" spans="1:14" x14ac:dyDescent="0.2">
      <c r="A638" s="13" t="s">
        <v>3439</v>
      </c>
      <c r="B638" s="15">
        <v>-49.000526000000001</v>
      </c>
      <c r="C638" s="15">
        <v>-50.080855999999997</v>
      </c>
      <c r="D638" s="15">
        <v>-48.741363999999997</v>
      </c>
      <c r="E638" s="15">
        <v>-37.647162999999999</v>
      </c>
      <c r="F638" s="15">
        <v>-45.512810000000002</v>
      </c>
      <c r="G638" s="16">
        <v>-63.020409999999998</v>
      </c>
      <c r="H638" s="28" t="s">
        <v>4530</v>
      </c>
      <c r="I638" s="19">
        <v>-42.385461199999995</v>
      </c>
      <c r="J638" s="19">
        <v>-28.359734</v>
      </c>
      <c r="K638" s="19">
        <v>-40.983204000000001</v>
      </c>
      <c r="L638" s="19">
        <v>-27.624801999999999</v>
      </c>
      <c r="M638" s="19">
        <v>-48.094456000000001</v>
      </c>
      <c r="N638" s="29">
        <v>-66.865110000000001</v>
      </c>
    </row>
    <row r="639" spans="1:14" x14ac:dyDescent="0.2">
      <c r="A639" s="13" t="s">
        <v>3440</v>
      </c>
      <c r="B639" s="15">
        <v>-48.999442999999999</v>
      </c>
      <c r="C639" s="15">
        <v>-50.47343</v>
      </c>
      <c r="D639" s="15">
        <v>-42.821784999999998</v>
      </c>
      <c r="E639" s="15">
        <v>-40.090539999999997</v>
      </c>
      <c r="F639" s="15">
        <v>-51.339302000000004</v>
      </c>
      <c r="G639" s="16">
        <v>-60.272143999999997</v>
      </c>
      <c r="H639" s="28" t="s">
        <v>824</v>
      </c>
      <c r="I639" s="19">
        <v>-42.382732999999995</v>
      </c>
      <c r="J639" s="19">
        <v>-56.441070000000003</v>
      </c>
      <c r="K639" s="19">
        <v>-33.688490000000002</v>
      </c>
      <c r="L639" s="19">
        <v>-33.476680000000002</v>
      </c>
      <c r="M639" s="19">
        <v>-39.66236</v>
      </c>
      <c r="N639" s="29">
        <v>-48.645065000000002</v>
      </c>
    </row>
    <row r="640" spans="1:14" x14ac:dyDescent="0.2">
      <c r="A640" s="13" t="s">
        <v>3441</v>
      </c>
      <c r="B640" s="15">
        <v>-48.999226</v>
      </c>
      <c r="C640" s="15">
        <v>-40.555996</v>
      </c>
      <c r="D640" s="15">
        <v>-46.214592000000003</v>
      </c>
      <c r="E640" s="15">
        <v>-37.711925999999998</v>
      </c>
      <c r="F640" s="15">
        <v>-52.11974</v>
      </c>
      <c r="G640" s="16">
        <v>-68.393870000000007</v>
      </c>
      <c r="H640" s="28" t="s">
        <v>1145</v>
      </c>
      <c r="I640" s="19">
        <v>-42.382260200000005</v>
      </c>
      <c r="J640" s="19">
        <v>-57.853382000000003</v>
      </c>
      <c r="K640" s="19">
        <v>-38.558365000000002</v>
      </c>
      <c r="L640" s="19">
        <v>-40.201915999999997</v>
      </c>
      <c r="M640" s="19">
        <v>-29.148562999999999</v>
      </c>
      <c r="N640" s="29">
        <v>-46.149075000000003</v>
      </c>
    </row>
    <row r="641" spans="1:14" x14ac:dyDescent="0.2">
      <c r="A641" s="13" t="s">
        <v>3442</v>
      </c>
      <c r="B641" s="15">
        <v>-48.997154000000002</v>
      </c>
      <c r="C641" s="15">
        <v>-47.740814</v>
      </c>
      <c r="D641" s="15">
        <v>-45.708347000000003</v>
      </c>
      <c r="E641" s="15">
        <v>-42.279629999999997</v>
      </c>
      <c r="F641" s="15">
        <v>-47.312359999999998</v>
      </c>
      <c r="G641" s="16">
        <v>-61.944622000000003</v>
      </c>
      <c r="H641" s="28" t="s">
        <v>949</v>
      </c>
      <c r="I641" s="19">
        <v>-42.379747200000004</v>
      </c>
      <c r="J641" s="19">
        <v>-36.022568</v>
      </c>
      <c r="K641" s="19">
        <v>-40.946255000000001</v>
      </c>
      <c r="L641" s="19">
        <v>-26.794312999999999</v>
      </c>
      <c r="M641" s="19">
        <v>-41.87323</v>
      </c>
      <c r="N641" s="29">
        <v>-66.262370000000004</v>
      </c>
    </row>
    <row r="642" spans="1:14" x14ac:dyDescent="0.2">
      <c r="A642" s="13" t="s">
        <v>3443</v>
      </c>
      <c r="B642" s="15">
        <v>-48.996853000000002</v>
      </c>
      <c r="C642" s="15">
        <v>-44.977829999999997</v>
      </c>
      <c r="D642" s="15">
        <v>-47.188118000000003</v>
      </c>
      <c r="E642" s="15">
        <v>-41.458754999999996</v>
      </c>
      <c r="F642" s="15">
        <v>-53.468589999999999</v>
      </c>
      <c r="G642" s="16">
        <v>-57.890979999999999</v>
      </c>
      <c r="H642" s="28" t="s">
        <v>1126</v>
      </c>
      <c r="I642" s="19">
        <v>-42.379464800000001</v>
      </c>
      <c r="J642" s="19">
        <v>-59.975223999999997</v>
      </c>
      <c r="K642" s="19">
        <v>-39.967185999999998</v>
      </c>
      <c r="L642" s="19">
        <v>-31.624123000000001</v>
      </c>
      <c r="M642" s="19">
        <v>-38.817515999999998</v>
      </c>
      <c r="N642" s="29">
        <v>-41.513275</v>
      </c>
    </row>
    <row r="643" spans="1:14" x14ac:dyDescent="0.2">
      <c r="A643" s="13" t="s">
        <v>3444</v>
      </c>
      <c r="B643" s="15">
        <v>-48.996589999999998</v>
      </c>
      <c r="C643" s="15">
        <v>-52.194989999999997</v>
      </c>
      <c r="D643" s="15">
        <v>-47.964703</v>
      </c>
      <c r="E643" s="15">
        <v>-39.013170000000002</v>
      </c>
      <c r="F643" s="15">
        <v>-40.222504000000001</v>
      </c>
      <c r="G643" s="16">
        <v>-65.587585000000004</v>
      </c>
      <c r="H643" s="28" t="s">
        <v>4531</v>
      </c>
      <c r="I643" s="19">
        <v>-42.377859000000008</v>
      </c>
      <c r="J643" s="19">
        <v>-57.712466999999997</v>
      </c>
      <c r="K643" s="19">
        <v>-33.642291999999998</v>
      </c>
      <c r="L643" s="19">
        <v>-31.233212999999999</v>
      </c>
      <c r="M643" s="19">
        <v>-42.790035000000003</v>
      </c>
      <c r="N643" s="29">
        <v>-46.511288</v>
      </c>
    </row>
    <row r="644" spans="1:14" x14ac:dyDescent="0.2">
      <c r="A644" s="13" t="s">
        <v>3445</v>
      </c>
      <c r="B644" s="15">
        <v>-48.995544000000002</v>
      </c>
      <c r="C644" s="15">
        <v>-45.008920000000003</v>
      </c>
      <c r="D644" s="15">
        <v>-45.364452</v>
      </c>
      <c r="E644" s="15">
        <v>-41.786858000000002</v>
      </c>
      <c r="F644" s="15">
        <v>-48.410995</v>
      </c>
      <c r="G644" s="16">
        <v>-64.406509999999997</v>
      </c>
      <c r="H644" s="28" t="s">
        <v>891</v>
      </c>
      <c r="I644" s="19">
        <v>-42.377818199999993</v>
      </c>
      <c r="J644" s="19">
        <v>-55.507309999999997</v>
      </c>
      <c r="K644" s="19">
        <v>-39.274124</v>
      </c>
      <c r="L644" s="19">
        <v>-41.520885</v>
      </c>
      <c r="M644" s="19">
        <v>-33.371119999999998</v>
      </c>
      <c r="N644" s="29">
        <v>-42.215651999999999</v>
      </c>
    </row>
    <row r="645" spans="1:14" x14ac:dyDescent="0.2">
      <c r="A645" s="13" t="s">
        <v>3446</v>
      </c>
      <c r="B645" s="15">
        <v>-48.994822999999997</v>
      </c>
      <c r="C645" s="15">
        <v>-46.949269999999999</v>
      </c>
      <c r="D645" s="15">
        <v>-48.26426</v>
      </c>
      <c r="E645" s="15">
        <v>-41.566719999999997</v>
      </c>
      <c r="F645" s="15">
        <v>-52.023014000000003</v>
      </c>
      <c r="G645" s="16">
        <v>-56.170870000000001</v>
      </c>
      <c r="H645" s="28" t="s">
        <v>4532</v>
      </c>
      <c r="I645" s="19">
        <v>-42.374020799999997</v>
      </c>
      <c r="J645" s="19">
        <v>-46.537723999999997</v>
      </c>
      <c r="K645" s="19">
        <v>-37.320602000000001</v>
      </c>
      <c r="L645" s="19">
        <v>-39.597003999999998</v>
      </c>
      <c r="M645" s="19">
        <v>-43.755814000000001</v>
      </c>
      <c r="N645" s="29">
        <v>-44.65896</v>
      </c>
    </row>
    <row r="646" spans="1:14" x14ac:dyDescent="0.2">
      <c r="A646" s="13" t="s">
        <v>3447</v>
      </c>
      <c r="B646" s="15">
        <v>-48.994602</v>
      </c>
      <c r="C646" s="15">
        <v>-51.882145000000001</v>
      </c>
      <c r="D646" s="15">
        <v>-43.644689999999997</v>
      </c>
      <c r="E646" s="15">
        <v>-33.570929999999997</v>
      </c>
      <c r="F646" s="15">
        <v>-47.821486999999998</v>
      </c>
      <c r="G646" s="16">
        <v>-68.053740000000005</v>
      </c>
      <c r="H646" s="28" t="s">
        <v>1094</v>
      </c>
      <c r="I646" s="19">
        <v>-42.3711804</v>
      </c>
      <c r="J646" s="19">
        <v>-50.287334000000001</v>
      </c>
      <c r="K646" s="19">
        <v>-45.324837000000002</v>
      </c>
      <c r="L646" s="19">
        <v>-27.046385000000001</v>
      </c>
      <c r="M646" s="19">
        <v>-38.237290000000002</v>
      </c>
      <c r="N646" s="29">
        <v>-50.960056000000002</v>
      </c>
    </row>
    <row r="647" spans="1:14" x14ac:dyDescent="0.2">
      <c r="A647" s="13" t="s">
        <v>3448</v>
      </c>
      <c r="B647" s="15">
        <v>-48.994433999999998</v>
      </c>
      <c r="C647" s="15">
        <v>-45.146538</v>
      </c>
      <c r="D647" s="15">
        <v>-46.838527999999997</v>
      </c>
      <c r="E647" s="15">
        <v>-37.121943999999999</v>
      </c>
      <c r="F647" s="15">
        <v>-49.857036999999998</v>
      </c>
      <c r="G647" s="16">
        <v>-66.008110000000002</v>
      </c>
      <c r="H647" s="28" t="s">
        <v>4533</v>
      </c>
      <c r="I647" s="19">
        <v>-42.367187000000001</v>
      </c>
      <c r="J647" s="19">
        <v>-57.733916999999998</v>
      </c>
      <c r="K647" s="19">
        <v>-36.693745</v>
      </c>
      <c r="L647" s="19">
        <v>-36.18242</v>
      </c>
      <c r="M647" s="19">
        <v>-40.667133</v>
      </c>
      <c r="N647" s="29">
        <v>-40.558720000000001</v>
      </c>
    </row>
    <row r="648" spans="1:14" x14ac:dyDescent="0.2">
      <c r="A648" s="13" t="s">
        <v>3449</v>
      </c>
      <c r="B648" s="15">
        <v>-48.993969999999997</v>
      </c>
      <c r="C648" s="15">
        <v>-55.165700000000001</v>
      </c>
      <c r="D648" s="15">
        <v>-44.660705999999998</v>
      </c>
      <c r="E648" s="15">
        <v>-38.726239999999997</v>
      </c>
      <c r="F648" s="15">
        <v>-42.250279999999997</v>
      </c>
      <c r="G648" s="16">
        <v>-64.166939999999997</v>
      </c>
      <c r="H648" s="28" t="s">
        <v>4534</v>
      </c>
      <c r="I648" s="19">
        <v>-42.366898599999999</v>
      </c>
      <c r="J648" s="19">
        <v>-51.239654999999999</v>
      </c>
      <c r="K648" s="19">
        <v>-37.883243999999998</v>
      </c>
      <c r="L648" s="19">
        <v>-37.191307000000002</v>
      </c>
      <c r="M648" s="19">
        <v>-39.351509999999998</v>
      </c>
      <c r="N648" s="29">
        <v>-46.168776999999999</v>
      </c>
    </row>
    <row r="649" spans="1:14" x14ac:dyDescent="0.2">
      <c r="A649" s="13" t="s">
        <v>3450</v>
      </c>
      <c r="B649" s="15">
        <v>-48.992255999999998</v>
      </c>
      <c r="C649" s="15">
        <v>-53.690674000000001</v>
      </c>
      <c r="D649" s="15">
        <v>-48.579501999999998</v>
      </c>
      <c r="E649" s="15">
        <v>-38.565784000000001</v>
      </c>
      <c r="F649" s="15">
        <v>-39.471114999999998</v>
      </c>
      <c r="G649" s="16">
        <v>-64.654219999999995</v>
      </c>
      <c r="H649" s="28" t="s">
        <v>1013</v>
      </c>
      <c r="I649" s="19">
        <v>-42.365244400000002</v>
      </c>
      <c r="J649" s="19">
        <v>-36.673896999999997</v>
      </c>
      <c r="K649" s="19">
        <v>-41.758400000000002</v>
      </c>
      <c r="L649" s="19">
        <v>-27.252644</v>
      </c>
      <c r="M649" s="19">
        <v>-45.797226000000002</v>
      </c>
      <c r="N649" s="29">
        <v>-60.344054999999997</v>
      </c>
    </row>
    <row r="650" spans="1:14" x14ac:dyDescent="0.2">
      <c r="A650" s="13" t="s">
        <v>3451</v>
      </c>
      <c r="B650" s="15">
        <v>-48.992207000000001</v>
      </c>
      <c r="C650" s="15">
        <v>-49.915399999999998</v>
      </c>
      <c r="D650" s="15">
        <v>-50.624797999999998</v>
      </c>
      <c r="E650" s="15">
        <v>-42.227474000000001</v>
      </c>
      <c r="F650" s="15">
        <v>-46.092765999999997</v>
      </c>
      <c r="G650" s="16">
        <v>-56.100582000000003</v>
      </c>
      <c r="H650" s="28" t="s">
        <v>1179</v>
      </c>
      <c r="I650" s="19">
        <v>-42.365078799999999</v>
      </c>
      <c r="J650" s="19">
        <v>-39.634574999999998</v>
      </c>
      <c r="K650" s="19">
        <v>-34.406796</v>
      </c>
      <c r="L650" s="19">
        <v>-43.256343999999999</v>
      </c>
      <c r="M650" s="19">
        <v>-48.349384000000001</v>
      </c>
      <c r="N650" s="29">
        <v>-46.178294999999999</v>
      </c>
    </row>
    <row r="651" spans="1:14" x14ac:dyDescent="0.2">
      <c r="A651" s="13" t="s">
        <v>3452</v>
      </c>
      <c r="B651" s="15">
        <v>-48.991272000000002</v>
      </c>
      <c r="C651" s="15">
        <v>-49.374614999999999</v>
      </c>
      <c r="D651" s="15">
        <v>-49.376739999999998</v>
      </c>
      <c r="E651" s="15">
        <v>-42.066833000000003</v>
      </c>
      <c r="F651" s="15">
        <v>-41.229709999999997</v>
      </c>
      <c r="G651" s="16">
        <v>-62.908465999999997</v>
      </c>
      <c r="H651" s="28" t="s">
        <v>780</v>
      </c>
      <c r="I651" s="19">
        <v>-42.363977200000001</v>
      </c>
      <c r="J651" s="19">
        <v>-30.018604</v>
      </c>
      <c r="K651" s="19">
        <v>-43.050896000000002</v>
      </c>
      <c r="L651" s="19">
        <v>-35.539893999999997</v>
      </c>
      <c r="M651" s="19">
        <v>-39.594112000000003</v>
      </c>
      <c r="N651" s="29">
        <v>-63.616379999999999</v>
      </c>
    </row>
    <row r="652" spans="1:14" x14ac:dyDescent="0.2">
      <c r="A652" s="13" t="s">
        <v>3453</v>
      </c>
      <c r="B652" s="15">
        <v>-48.990836999999999</v>
      </c>
      <c r="C652" s="15">
        <v>-53.795870000000001</v>
      </c>
      <c r="D652" s="15">
        <v>-47.128279999999997</v>
      </c>
      <c r="E652" s="15">
        <v>-37.836303999999998</v>
      </c>
      <c r="F652" s="15">
        <v>-40.302836999999997</v>
      </c>
      <c r="G652" s="16">
        <v>-65.890900000000002</v>
      </c>
      <c r="H652" s="28" t="s">
        <v>4192</v>
      </c>
      <c r="I652" s="19">
        <v>-42.363762000000001</v>
      </c>
      <c r="J652" s="19">
        <v>-48.171967000000002</v>
      </c>
      <c r="K652" s="19">
        <v>-36.282463</v>
      </c>
      <c r="L652" s="19">
        <v>-37.193027000000001</v>
      </c>
      <c r="M652" s="19">
        <v>-44.421593000000001</v>
      </c>
      <c r="N652" s="29">
        <v>-45.749760000000002</v>
      </c>
    </row>
    <row r="653" spans="1:14" x14ac:dyDescent="0.2">
      <c r="A653" s="13" t="s">
        <v>3454</v>
      </c>
      <c r="B653" s="15">
        <v>-48.990127999999999</v>
      </c>
      <c r="C653" s="15">
        <v>-52.952441999999998</v>
      </c>
      <c r="D653" s="15">
        <v>-46.738087</v>
      </c>
      <c r="E653" s="15">
        <v>-34.516910000000003</v>
      </c>
      <c r="F653" s="15">
        <v>-47.879818</v>
      </c>
      <c r="G653" s="16">
        <v>-62.863377</v>
      </c>
      <c r="H653" s="28" t="s">
        <v>926</v>
      </c>
      <c r="I653" s="19">
        <v>-42.363478599999993</v>
      </c>
      <c r="J653" s="19">
        <v>-55.374713999999997</v>
      </c>
      <c r="K653" s="19">
        <v>-34.282947999999998</v>
      </c>
      <c r="L653" s="19">
        <v>-32.497135</v>
      </c>
      <c r="M653" s="19">
        <v>-41.78105</v>
      </c>
      <c r="N653" s="29">
        <v>-47.881546</v>
      </c>
    </row>
    <row r="654" spans="1:14" x14ac:dyDescent="0.2">
      <c r="A654" s="13" t="s">
        <v>3455</v>
      </c>
      <c r="B654" s="15">
        <v>-48.988624999999999</v>
      </c>
      <c r="C654" s="15">
        <v>-44.168475999999998</v>
      </c>
      <c r="D654" s="15">
        <v>-45.975002000000003</v>
      </c>
      <c r="E654" s="15">
        <v>-43.090899999999998</v>
      </c>
      <c r="F654" s="15">
        <v>-49.812840000000001</v>
      </c>
      <c r="G654" s="16">
        <v>-61.895919999999997</v>
      </c>
      <c r="H654" s="28" t="s">
        <v>4535</v>
      </c>
      <c r="I654" s="19">
        <v>-42.362574000000002</v>
      </c>
      <c r="J654" s="19">
        <v>-35.051450000000003</v>
      </c>
      <c r="K654" s="19">
        <v>-30.22777</v>
      </c>
      <c r="L654" s="19">
        <v>-50.26652</v>
      </c>
      <c r="M654" s="19">
        <v>-47.013120000000001</v>
      </c>
      <c r="N654" s="29">
        <v>-49.254010000000001</v>
      </c>
    </row>
    <row r="655" spans="1:14" x14ac:dyDescent="0.2">
      <c r="A655" s="13" t="s">
        <v>3456</v>
      </c>
      <c r="B655" s="15">
        <v>-48.988532999999997</v>
      </c>
      <c r="C655" s="15">
        <v>-51.036262999999998</v>
      </c>
      <c r="D655" s="15">
        <v>-44.640236000000002</v>
      </c>
      <c r="E655" s="15">
        <v>-34.413670000000003</v>
      </c>
      <c r="F655" s="15">
        <v>-49.007297999999999</v>
      </c>
      <c r="G655" s="16">
        <v>-65.845200000000006</v>
      </c>
      <c r="H655" s="28" t="s">
        <v>4536</v>
      </c>
      <c r="I655" s="19">
        <v>-42.362256799999997</v>
      </c>
      <c r="J655" s="19">
        <v>-36.533034999999998</v>
      </c>
      <c r="K655" s="19">
        <v>-40.673490000000001</v>
      </c>
      <c r="L655" s="19">
        <v>-27.025342999999999</v>
      </c>
      <c r="M655" s="19">
        <v>-41.911526000000002</v>
      </c>
      <c r="N655" s="29">
        <v>-65.66789</v>
      </c>
    </row>
    <row r="656" spans="1:14" x14ac:dyDescent="0.2">
      <c r="A656" s="13" t="s">
        <v>3457</v>
      </c>
      <c r="B656" s="15">
        <v>-48.986989999999999</v>
      </c>
      <c r="C656" s="15">
        <v>-51.840150000000001</v>
      </c>
      <c r="D656" s="15">
        <v>-45.206516000000001</v>
      </c>
      <c r="E656" s="15">
        <v>-34.509956000000003</v>
      </c>
      <c r="F656" s="15">
        <v>-49.537666000000002</v>
      </c>
      <c r="G656" s="16">
        <v>-63.840690000000002</v>
      </c>
      <c r="H656" s="28" t="s">
        <v>1067</v>
      </c>
      <c r="I656" s="19">
        <v>-42.362059400000007</v>
      </c>
      <c r="J656" s="19">
        <v>-57.879086000000001</v>
      </c>
      <c r="K656" s="19">
        <v>-35.485638000000002</v>
      </c>
      <c r="L656" s="19">
        <v>-34.690635999999998</v>
      </c>
      <c r="M656" s="19">
        <v>-39.295769999999997</v>
      </c>
      <c r="N656" s="29">
        <v>-44.459167000000001</v>
      </c>
    </row>
    <row r="657" spans="1:14" x14ac:dyDescent="0.2">
      <c r="A657" s="13" t="s">
        <v>3458</v>
      </c>
      <c r="B657" s="15">
        <v>-48.986190000000001</v>
      </c>
      <c r="C657" s="15">
        <v>-42.505885999999997</v>
      </c>
      <c r="D657" s="15">
        <v>-48.084544999999999</v>
      </c>
      <c r="E657" s="15">
        <v>-40.775979999999997</v>
      </c>
      <c r="F657" s="15">
        <v>-50.395854999999997</v>
      </c>
      <c r="G657" s="16">
        <v>-63.168689999999998</v>
      </c>
      <c r="H657" s="28" t="s">
        <v>1170</v>
      </c>
      <c r="I657" s="19">
        <v>-42.361080800000003</v>
      </c>
      <c r="J657" s="19">
        <v>-35.555633999999998</v>
      </c>
      <c r="K657" s="19">
        <v>-34.814799999999998</v>
      </c>
      <c r="L657" s="19">
        <v>-33.48854</v>
      </c>
      <c r="M657" s="19">
        <v>-43.244840000000003</v>
      </c>
      <c r="N657" s="29">
        <v>-64.701589999999996</v>
      </c>
    </row>
    <row r="658" spans="1:14" x14ac:dyDescent="0.2">
      <c r="A658" s="13" t="s">
        <v>3459</v>
      </c>
      <c r="B658" s="15">
        <v>-48.985798000000003</v>
      </c>
      <c r="C658" s="15">
        <v>-55.114516999999999</v>
      </c>
      <c r="D658" s="15">
        <v>-47.482723</v>
      </c>
      <c r="E658" s="15">
        <v>-43.071666999999998</v>
      </c>
      <c r="F658" s="15">
        <v>-51.645553999999997</v>
      </c>
      <c r="G658" s="16">
        <v>-47.614513000000002</v>
      </c>
      <c r="H658" s="28" t="s">
        <v>924</v>
      </c>
      <c r="I658" s="19">
        <v>-42.358787</v>
      </c>
      <c r="J658" s="19">
        <v>-30.090738000000002</v>
      </c>
      <c r="K658" s="19">
        <v>-35.120826999999998</v>
      </c>
      <c r="L658" s="19">
        <v>-35.033209999999997</v>
      </c>
      <c r="M658" s="19">
        <v>-38.913139999999999</v>
      </c>
      <c r="N658" s="29">
        <v>-72.636020000000002</v>
      </c>
    </row>
    <row r="659" spans="1:14" x14ac:dyDescent="0.2">
      <c r="A659" s="13" t="s">
        <v>3460</v>
      </c>
      <c r="B659" s="15">
        <v>-48.982093999999996</v>
      </c>
      <c r="C659" s="15">
        <v>-43.733832999999997</v>
      </c>
      <c r="D659" s="15">
        <v>-50.226047999999999</v>
      </c>
      <c r="E659" s="15">
        <v>-41.709732000000002</v>
      </c>
      <c r="F659" s="15">
        <v>-48.306606000000002</v>
      </c>
      <c r="G659" s="16">
        <v>-60.934249999999999</v>
      </c>
      <c r="H659" s="28" t="s">
        <v>4537</v>
      </c>
      <c r="I659" s="19">
        <v>-42.358673400000001</v>
      </c>
      <c r="J659" s="19">
        <v>-57.792949999999998</v>
      </c>
      <c r="K659" s="19">
        <v>-34.725163000000002</v>
      </c>
      <c r="L659" s="19">
        <v>-37.729813</v>
      </c>
      <c r="M659" s="19">
        <v>-37.090023000000002</v>
      </c>
      <c r="N659" s="29">
        <v>-44.455418000000002</v>
      </c>
    </row>
    <row r="660" spans="1:14" x14ac:dyDescent="0.2">
      <c r="A660" s="13" t="s">
        <v>3461</v>
      </c>
      <c r="B660" s="15">
        <v>-48.981499999999997</v>
      </c>
      <c r="C660" s="15">
        <v>-47.406857000000002</v>
      </c>
      <c r="D660" s="15">
        <v>-45.723889999999997</v>
      </c>
      <c r="E660" s="15">
        <v>-43.798847000000002</v>
      </c>
      <c r="F660" s="15">
        <v>-49.65305</v>
      </c>
      <c r="G660" s="16">
        <v>-58.324843999999999</v>
      </c>
      <c r="H660" s="28" t="s">
        <v>4538</v>
      </c>
      <c r="I660" s="19">
        <v>-42.3554666</v>
      </c>
      <c r="J660" s="19">
        <v>-57.902760000000001</v>
      </c>
      <c r="K660" s="19">
        <v>-34.457172</v>
      </c>
      <c r="L660" s="19">
        <v>-35.330554999999997</v>
      </c>
      <c r="M660" s="19">
        <v>-40.809956</v>
      </c>
      <c r="N660" s="29">
        <v>-43.276890000000002</v>
      </c>
    </row>
    <row r="661" spans="1:14" x14ac:dyDescent="0.2">
      <c r="A661" s="13" t="s">
        <v>3462</v>
      </c>
      <c r="B661" s="15">
        <v>-48.980960000000003</v>
      </c>
      <c r="C661" s="15">
        <v>-52.901629999999997</v>
      </c>
      <c r="D661" s="15">
        <v>-39.752696999999998</v>
      </c>
      <c r="E661" s="15">
        <v>-40.662875999999997</v>
      </c>
      <c r="F661" s="15">
        <v>-49.784379999999999</v>
      </c>
      <c r="G661" s="16">
        <v>-61.803220000000003</v>
      </c>
      <c r="H661" s="28" t="s">
        <v>906</v>
      </c>
      <c r="I661" s="19">
        <v>-42.354204600000003</v>
      </c>
      <c r="J661" s="19">
        <v>-48.588135000000001</v>
      </c>
      <c r="K661" s="19">
        <v>-37.840054000000002</v>
      </c>
      <c r="L661" s="19">
        <v>-35.687027</v>
      </c>
      <c r="M661" s="19">
        <v>-39.486243999999999</v>
      </c>
      <c r="N661" s="29">
        <v>-50.169562999999997</v>
      </c>
    </row>
    <row r="662" spans="1:14" x14ac:dyDescent="0.2">
      <c r="A662" s="13" t="s">
        <v>3463</v>
      </c>
      <c r="B662" s="15">
        <v>-48.979889999999997</v>
      </c>
      <c r="C662" s="15">
        <v>-54.249009999999998</v>
      </c>
      <c r="D662" s="15">
        <v>-44.558846000000003</v>
      </c>
      <c r="E662" s="15">
        <v>-38.583075999999998</v>
      </c>
      <c r="F662" s="15">
        <v>-42.936615000000003</v>
      </c>
      <c r="G662" s="16">
        <v>-64.571889999999996</v>
      </c>
      <c r="H662" s="28" t="s">
        <v>1097</v>
      </c>
      <c r="I662" s="19">
        <v>-42.353154400000001</v>
      </c>
      <c r="J662" s="19">
        <v>-60.194828000000001</v>
      </c>
      <c r="K662" s="19">
        <v>-36.600099999999998</v>
      </c>
      <c r="L662" s="19">
        <v>-34.67116</v>
      </c>
      <c r="M662" s="19">
        <v>-37.411050000000003</v>
      </c>
      <c r="N662" s="29">
        <v>-42.888634000000003</v>
      </c>
    </row>
    <row r="663" spans="1:14" x14ac:dyDescent="0.2">
      <c r="A663" s="13" t="s">
        <v>3464</v>
      </c>
      <c r="B663" s="15">
        <v>-48.976190000000003</v>
      </c>
      <c r="C663" s="15">
        <v>-54.066890000000001</v>
      </c>
      <c r="D663" s="15">
        <v>-46.079524999999997</v>
      </c>
      <c r="E663" s="15">
        <v>-37.857574</v>
      </c>
      <c r="F663" s="15">
        <v>-40.863422</v>
      </c>
      <c r="G663" s="16">
        <v>-66.013530000000003</v>
      </c>
      <c r="H663" s="28" t="s">
        <v>4539</v>
      </c>
      <c r="I663" s="19">
        <v>-42.350707200000002</v>
      </c>
      <c r="J663" s="19">
        <v>-57.854294000000003</v>
      </c>
      <c r="K663" s="19">
        <v>-33.742539999999998</v>
      </c>
      <c r="L663" s="19">
        <v>-35.818817000000003</v>
      </c>
      <c r="M663" s="19">
        <v>-41.090490000000003</v>
      </c>
      <c r="N663" s="29">
        <v>-43.247394999999997</v>
      </c>
    </row>
    <row r="664" spans="1:14" x14ac:dyDescent="0.2">
      <c r="A664" s="13" t="s">
        <v>3465</v>
      </c>
      <c r="B664" s="15">
        <v>-48.974144000000003</v>
      </c>
      <c r="C664" s="15">
        <v>-50.352276000000003</v>
      </c>
      <c r="D664" s="15">
        <v>-43.182102</v>
      </c>
      <c r="E664" s="15">
        <v>-41.278880000000001</v>
      </c>
      <c r="F664" s="15">
        <v>-48.224800000000002</v>
      </c>
      <c r="G664" s="16">
        <v>-61.832656999999998</v>
      </c>
      <c r="H664" s="28" t="s">
        <v>4540</v>
      </c>
      <c r="I664" s="19">
        <v>-42.350597399999998</v>
      </c>
      <c r="J664" s="19">
        <v>-27.494183</v>
      </c>
      <c r="K664" s="19">
        <v>-42.532314</v>
      </c>
      <c r="L664" s="19">
        <v>-45.481327</v>
      </c>
      <c r="M664" s="19">
        <v>-44.064799999999998</v>
      </c>
      <c r="N664" s="29">
        <v>-52.180363</v>
      </c>
    </row>
    <row r="665" spans="1:14" x14ac:dyDescent="0.2">
      <c r="A665" s="13" t="s">
        <v>245</v>
      </c>
      <c r="B665" s="15">
        <v>-48.973930000000003</v>
      </c>
      <c r="C665" s="15">
        <v>-51.928925</v>
      </c>
      <c r="D665" s="15">
        <v>-44.182102</v>
      </c>
      <c r="E665" s="15">
        <v>-35.412750000000003</v>
      </c>
      <c r="F665" s="15">
        <v>-46.868735999999998</v>
      </c>
      <c r="G665" s="16">
        <v>-66.477149999999995</v>
      </c>
      <c r="H665" s="28" t="s">
        <v>1107</v>
      </c>
      <c r="I665" s="19">
        <v>-42.345506600000007</v>
      </c>
      <c r="J665" s="19">
        <v>-32.532966999999999</v>
      </c>
      <c r="K665" s="19">
        <v>-42.033515999999999</v>
      </c>
      <c r="L665" s="19">
        <v>-30.709540000000001</v>
      </c>
      <c r="M665" s="19">
        <v>-42.198720000000002</v>
      </c>
      <c r="N665" s="29">
        <v>-64.252790000000005</v>
      </c>
    </row>
    <row r="666" spans="1:14" x14ac:dyDescent="0.2">
      <c r="A666" s="13" t="s">
        <v>3466</v>
      </c>
      <c r="B666" s="15">
        <v>-48.973815999999999</v>
      </c>
      <c r="C666" s="15">
        <v>-53.255369999999999</v>
      </c>
      <c r="D666" s="15">
        <v>-44.316195999999998</v>
      </c>
      <c r="E666" s="15">
        <v>-38.124203000000001</v>
      </c>
      <c r="F666" s="15">
        <v>-54.117764000000001</v>
      </c>
      <c r="G666" s="16">
        <v>-55.055549999999997</v>
      </c>
      <c r="H666" s="28" t="s">
        <v>4541</v>
      </c>
      <c r="I666" s="19">
        <v>-42.345381999999994</v>
      </c>
      <c r="J666" s="19">
        <v>-36.953569999999999</v>
      </c>
      <c r="K666" s="19">
        <v>-33.265453000000001</v>
      </c>
      <c r="L666" s="19">
        <v>-33.413760000000003</v>
      </c>
      <c r="M666" s="19">
        <v>-40.516871999999999</v>
      </c>
      <c r="N666" s="29">
        <v>-67.577254999999994</v>
      </c>
    </row>
    <row r="667" spans="1:14" x14ac:dyDescent="0.2">
      <c r="A667" s="13" t="s">
        <v>3467</v>
      </c>
      <c r="B667" s="15">
        <v>-48.973793000000001</v>
      </c>
      <c r="C667" s="15">
        <v>-51.981056000000002</v>
      </c>
      <c r="D667" s="15">
        <v>-49.488093999999997</v>
      </c>
      <c r="E667" s="15">
        <v>-37.370792000000002</v>
      </c>
      <c r="F667" s="15">
        <v>-46.327193999999999</v>
      </c>
      <c r="G667" s="16">
        <v>-59.701839999999997</v>
      </c>
      <c r="H667" s="28" t="s">
        <v>999</v>
      </c>
      <c r="I667" s="19">
        <v>-42.344555</v>
      </c>
      <c r="J667" s="19">
        <v>-56.089607000000001</v>
      </c>
      <c r="K667" s="19">
        <v>-38.763348000000001</v>
      </c>
      <c r="L667" s="19">
        <v>-36.248463000000001</v>
      </c>
      <c r="M667" s="19">
        <v>-37.716385000000002</v>
      </c>
      <c r="N667" s="29">
        <v>-42.904972000000001</v>
      </c>
    </row>
    <row r="668" spans="1:14" x14ac:dyDescent="0.2">
      <c r="A668" s="13" t="s">
        <v>3468</v>
      </c>
      <c r="B668" s="15">
        <v>-48.973520000000001</v>
      </c>
      <c r="C668" s="15">
        <v>-46.406005999999998</v>
      </c>
      <c r="D668" s="15">
        <v>-45.925243000000002</v>
      </c>
      <c r="E668" s="15">
        <v>-37.233414000000003</v>
      </c>
      <c r="F668" s="15">
        <v>-52.855609999999999</v>
      </c>
      <c r="G668" s="16">
        <v>-62.447327000000001</v>
      </c>
      <c r="H668" s="28" t="s">
        <v>1079</v>
      </c>
      <c r="I668" s="19">
        <v>-42.344318999999999</v>
      </c>
      <c r="J668" s="19">
        <v>-56.25817</v>
      </c>
      <c r="K668" s="19">
        <v>-37.521877000000003</v>
      </c>
      <c r="L668" s="19">
        <v>-35.359673000000001</v>
      </c>
      <c r="M668" s="19">
        <v>-36.960422999999999</v>
      </c>
      <c r="N668" s="29">
        <v>-45.621451999999998</v>
      </c>
    </row>
    <row r="669" spans="1:14" x14ac:dyDescent="0.2">
      <c r="A669" s="13" t="s">
        <v>3469</v>
      </c>
      <c r="B669" s="15">
        <v>-48.973346999999997</v>
      </c>
      <c r="C669" s="15">
        <v>-50.761710000000001</v>
      </c>
      <c r="D669" s="15">
        <v>-43.849589999999999</v>
      </c>
      <c r="E669" s="15">
        <v>-33.80668</v>
      </c>
      <c r="F669" s="15">
        <v>-49.558593999999999</v>
      </c>
      <c r="G669" s="16">
        <v>-66.890169999999998</v>
      </c>
      <c r="H669" s="28" t="s">
        <v>1157</v>
      </c>
      <c r="I669" s="19">
        <v>-42.343864399999994</v>
      </c>
      <c r="J669" s="19">
        <v>-57.332194999999999</v>
      </c>
      <c r="K669" s="19">
        <v>-34.093834000000001</v>
      </c>
      <c r="L669" s="19">
        <v>-35.221145999999997</v>
      </c>
      <c r="M669" s="19">
        <v>-40.98751</v>
      </c>
      <c r="N669" s="29">
        <v>-44.084637000000001</v>
      </c>
    </row>
    <row r="670" spans="1:14" x14ac:dyDescent="0.2">
      <c r="A670" s="13" t="s">
        <v>3470</v>
      </c>
      <c r="B670" s="15">
        <v>-48.971943000000003</v>
      </c>
      <c r="C670" s="15">
        <v>-56.355891999999997</v>
      </c>
      <c r="D670" s="15">
        <v>-47.39452</v>
      </c>
      <c r="E670" s="15">
        <v>-38.882572000000003</v>
      </c>
      <c r="F670" s="15">
        <v>-40.246955999999997</v>
      </c>
      <c r="G670" s="16">
        <v>-61.979773999999999</v>
      </c>
      <c r="H670" s="28" t="s">
        <v>1114</v>
      </c>
      <c r="I670" s="19">
        <v>-42.342204000000002</v>
      </c>
      <c r="J670" s="19">
        <v>-31.095220000000001</v>
      </c>
      <c r="K670" s="19">
        <v>-41.295549999999999</v>
      </c>
      <c r="L670" s="19">
        <v>-32.877094</v>
      </c>
      <c r="M670" s="19">
        <v>-40.845965999999997</v>
      </c>
      <c r="N670" s="29">
        <v>-65.597189999999998</v>
      </c>
    </row>
    <row r="671" spans="1:14" x14ac:dyDescent="0.2">
      <c r="A671" s="13" t="s">
        <v>3471</v>
      </c>
      <c r="B671" s="15">
        <v>-48.9711</v>
      </c>
      <c r="C671" s="15">
        <v>-45.525772000000003</v>
      </c>
      <c r="D671" s="15">
        <v>-46.665047000000001</v>
      </c>
      <c r="E671" s="15">
        <v>-36.181896000000002</v>
      </c>
      <c r="F671" s="15">
        <v>-53.403280000000002</v>
      </c>
      <c r="G671" s="16">
        <v>-63.079506000000002</v>
      </c>
      <c r="H671" s="28" t="s">
        <v>1115</v>
      </c>
      <c r="I671" s="19">
        <v>-42.341369999999998</v>
      </c>
      <c r="J671" s="19">
        <v>-46.237526000000003</v>
      </c>
      <c r="K671" s="19">
        <v>-42.021984000000003</v>
      </c>
      <c r="L671" s="19">
        <v>-34.289917000000003</v>
      </c>
      <c r="M671" s="19">
        <v>-45.376309999999997</v>
      </c>
      <c r="N671" s="29">
        <v>-43.781112999999998</v>
      </c>
    </row>
    <row r="672" spans="1:14" x14ac:dyDescent="0.2">
      <c r="A672" s="13" t="s">
        <v>3472</v>
      </c>
      <c r="B672" s="15">
        <v>-48.970725999999999</v>
      </c>
      <c r="C672" s="15">
        <v>-51.224907000000002</v>
      </c>
      <c r="D672" s="15">
        <v>-47.300175000000003</v>
      </c>
      <c r="E672" s="15">
        <v>-38.415030000000002</v>
      </c>
      <c r="F672" s="15">
        <v>-47.526862999999999</v>
      </c>
      <c r="G672" s="16">
        <v>-60.386642000000002</v>
      </c>
      <c r="H672" s="28" t="s">
        <v>4542</v>
      </c>
      <c r="I672" s="19">
        <v>-42.340560599999996</v>
      </c>
      <c r="J672" s="19">
        <v>-55.459892000000004</v>
      </c>
      <c r="K672" s="19">
        <v>-39.317810000000001</v>
      </c>
      <c r="L672" s="19">
        <v>-35.091830000000002</v>
      </c>
      <c r="M672" s="19">
        <v>-36.003222999999998</v>
      </c>
      <c r="N672" s="29">
        <v>-45.830047999999998</v>
      </c>
    </row>
    <row r="673" spans="1:14" x14ac:dyDescent="0.2">
      <c r="A673" s="13" t="s">
        <v>3473</v>
      </c>
      <c r="B673" s="15">
        <v>-48.969900000000003</v>
      </c>
      <c r="C673" s="15">
        <v>-55.183228</v>
      </c>
      <c r="D673" s="15">
        <v>-47.210529999999999</v>
      </c>
      <c r="E673" s="15">
        <v>-39.310659999999999</v>
      </c>
      <c r="F673" s="15">
        <v>-47.309539999999998</v>
      </c>
      <c r="G673" s="16">
        <v>-55.835537000000002</v>
      </c>
      <c r="H673" s="28" t="s">
        <v>4543</v>
      </c>
      <c r="I673" s="19">
        <v>-42.339090599999999</v>
      </c>
      <c r="J673" s="19">
        <v>-28.902422000000001</v>
      </c>
      <c r="K673" s="19">
        <v>-40.185851999999997</v>
      </c>
      <c r="L673" s="19">
        <v>-31.445257000000002</v>
      </c>
      <c r="M673" s="19">
        <v>-38.303432000000001</v>
      </c>
      <c r="N673" s="29">
        <v>-72.858490000000003</v>
      </c>
    </row>
    <row r="674" spans="1:14" x14ac:dyDescent="0.2">
      <c r="A674" s="13" t="s">
        <v>3474</v>
      </c>
      <c r="B674" s="15">
        <v>-48.969340000000003</v>
      </c>
      <c r="C674" s="15">
        <v>-47.261299999999999</v>
      </c>
      <c r="D674" s="15">
        <v>-49.288223000000002</v>
      </c>
      <c r="E674" s="15">
        <v>-44.76484</v>
      </c>
      <c r="F674" s="15">
        <v>-49.412903</v>
      </c>
      <c r="G674" s="16">
        <v>-54.119450000000001</v>
      </c>
      <c r="H674" s="28" t="s">
        <v>1100</v>
      </c>
      <c r="I674" s="19">
        <v>-42.337294799999995</v>
      </c>
      <c r="J674" s="19">
        <v>-56.863796000000001</v>
      </c>
      <c r="K674" s="19">
        <v>-37.125053000000001</v>
      </c>
      <c r="L674" s="19">
        <v>-34.654662999999999</v>
      </c>
      <c r="M674" s="19">
        <v>-41.065291999999999</v>
      </c>
      <c r="N674" s="29">
        <v>-41.977670000000003</v>
      </c>
    </row>
    <row r="675" spans="1:14" x14ac:dyDescent="0.2">
      <c r="A675" s="13" t="s">
        <v>3475</v>
      </c>
      <c r="B675" s="15">
        <v>-48.969315000000002</v>
      </c>
      <c r="C675" s="15">
        <v>-47.485767000000003</v>
      </c>
      <c r="D675" s="15">
        <v>-46.471603000000002</v>
      </c>
      <c r="E675" s="15">
        <v>-38.716056999999999</v>
      </c>
      <c r="F675" s="15">
        <v>-47.068973999999997</v>
      </c>
      <c r="G675" s="16">
        <v>-65.104169999999996</v>
      </c>
      <c r="H675" s="28" t="s">
        <v>1164</v>
      </c>
      <c r="I675" s="19">
        <v>-42.335664000000001</v>
      </c>
      <c r="J675" s="19">
        <v>-48.533363000000001</v>
      </c>
      <c r="K675" s="19">
        <v>-33.814506999999999</v>
      </c>
      <c r="L675" s="19">
        <v>-43.140717000000002</v>
      </c>
      <c r="M675" s="19">
        <v>-44.761543000000003</v>
      </c>
      <c r="N675" s="29">
        <v>-41.428190000000001</v>
      </c>
    </row>
    <row r="676" spans="1:14" x14ac:dyDescent="0.2">
      <c r="A676" s="13" t="s">
        <v>3476</v>
      </c>
      <c r="B676" s="15">
        <v>-48.968604999999997</v>
      </c>
      <c r="C676" s="15">
        <v>-48.288910000000001</v>
      </c>
      <c r="D676" s="15">
        <v>-46.226287999999997</v>
      </c>
      <c r="E676" s="15">
        <v>-41.307552000000001</v>
      </c>
      <c r="F676" s="15">
        <v>-43.187232999999999</v>
      </c>
      <c r="G676" s="16">
        <v>-65.833045999999996</v>
      </c>
      <c r="H676" s="28" t="s">
        <v>1103</v>
      </c>
      <c r="I676" s="19">
        <v>-42.332678999999999</v>
      </c>
      <c r="J676" s="19">
        <v>-58.299854000000003</v>
      </c>
      <c r="K676" s="19">
        <v>-34.119213000000002</v>
      </c>
      <c r="L676" s="19">
        <v>-38.971195000000002</v>
      </c>
      <c r="M676" s="19">
        <v>-33.002453000000003</v>
      </c>
      <c r="N676" s="29">
        <v>-47.270679999999999</v>
      </c>
    </row>
    <row r="677" spans="1:14" x14ac:dyDescent="0.2">
      <c r="A677" s="13" t="s">
        <v>3477</v>
      </c>
      <c r="B677" s="15">
        <v>-48.966909999999999</v>
      </c>
      <c r="C677" s="15">
        <v>-55.498170000000002</v>
      </c>
      <c r="D677" s="15">
        <v>-46.65569</v>
      </c>
      <c r="E677" s="15">
        <v>-37.955047999999998</v>
      </c>
      <c r="F677" s="15">
        <v>-42.136257000000001</v>
      </c>
      <c r="G677" s="16">
        <v>-62.589399999999998</v>
      </c>
      <c r="H677" s="28" t="s">
        <v>4544</v>
      </c>
      <c r="I677" s="19">
        <v>-42.332538599999999</v>
      </c>
      <c r="J677" s="19">
        <v>-57.877696999999998</v>
      </c>
      <c r="K677" s="19">
        <v>-36.080196000000001</v>
      </c>
      <c r="L677" s="19">
        <v>-35.387245</v>
      </c>
      <c r="M677" s="19">
        <v>-39.449084999999997</v>
      </c>
      <c r="N677" s="29">
        <v>-42.868470000000002</v>
      </c>
    </row>
    <row r="678" spans="1:14" x14ac:dyDescent="0.2">
      <c r="A678" s="13" t="s">
        <v>3478</v>
      </c>
      <c r="B678" s="15">
        <v>-48.965843</v>
      </c>
      <c r="C678" s="15">
        <v>-45.15925</v>
      </c>
      <c r="D678" s="15">
        <v>-48.766480000000001</v>
      </c>
      <c r="E678" s="15">
        <v>-43.59796</v>
      </c>
      <c r="F678" s="15">
        <v>-48.949368</v>
      </c>
      <c r="G678" s="16">
        <v>-58.356163000000002</v>
      </c>
      <c r="H678" s="28" t="s">
        <v>4545</v>
      </c>
      <c r="I678" s="19">
        <v>-42.328659000000002</v>
      </c>
      <c r="J678" s="19">
        <v>-57.081893999999998</v>
      </c>
      <c r="K678" s="19">
        <v>-38.978172000000001</v>
      </c>
      <c r="L678" s="19">
        <v>-36.307555999999998</v>
      </c>
      <c r="M678" s="19">
        <v>-38.364666</v>
      </c>
      <c r="N678" s="29">
        <v>-40.911006999999998</v>
      </c>
    </row>
    <row r="679" spans="1:14" x14ac:dyDescent="0.2">
      <c r="A679" s="13" t="s">
        <v>3479</v>
      </c>
      <c r="B679" s="15">
        <v>-48.965454000000001</v>
      </c>
      <c r="C679" s="15">
        <v>-44.331944</v>
      </c>
      <c r="D679" s="15">
        <v>-44.413849999999996</v>
      </c>
      <c r="E679" s="15">
        <v>-41.359819999999999</v>
      </c>
      <c r="F679" s="15">
        <v>-50.056854000000001</v>
      </c>
      <c r="G679" s="16">
        <v>-64.6648</v>
      </c>
      <c r="H679" s="28" t="s">
        <v>4546</v>
      </c>
      <c r="I679" s="19">
        <v>-42.327617400000001</v>
      </c>
      <c r="J679" s="19">
        <v>-40.120894999999997</v>
      </c>
      <c r="K679" s="19">
        <v>-37.898739999999997</v>
      </c>
      <c r="L679" s="19">
        <v>-27.935403999999998</v>
      </c>
      <c r="M679" s="19">
        <v>-41.833523</v>
      </c>
      <c r="N679" s="29">
        <v>-63.849525</v>
      </c>
    </row>
    <row r="680" spans="1:14" x14ac:dyDescent="0.2">
      <c r="A680" s="13" t="s">
        <v>3480</v>
      </c>
      <c r="B680" s="15">
        <v>-48.964115</v>
      </c>
      <c r="C680" s="15">
        <v>-55.125008000000001</v>
      </c>
      <c r="D680" s="15">
        <v>-47.653976</v>
      </c>
      <c r="E680" s="15">
        <v>-38.085976000000002</v>
      </c>
      <c r="F680" s="15">
        <v>-40.844481999999999</v>
      </c>
      <c r="G680" s="16">
        <v>-63.111134</v>
      </c>
      <c r="H680" s="28" t="s">
        <v>1122</v>
      </c>
      <c r="I680" s="19">
        <v>-42.324998600000001</v>
      </c>
      <c r="J680" s="19">
        <v>-58.209052999999997</v>
      </c>
      <c r="K680" s="19">
        <v>-35.861220000000003</v>
      </c>
      <c r="L680" s="19">
        <v>-36.522060000000003</v>
      </c>
      <c r="M680" s="19">
        <v>-37.888629999999999</v>
      </c>
      <c r="N680" s="29">
        <v>-43.144030000000001</v>
      </c>
    </row>
    <row r="681" spans="1:14" x14ac:dyDescent="0.2">
      <c r="A681" s="13" t="s">
        <v>3481</v>
      </c>
      <c r="B681" s="15">
        <v>-48.964010000000002</v>
      </c>
      <c r="C681" s="15">
        <v>-55.787292000000001</v>
      </c>
      <c r="D681" s="15">
        <v>-45.706192000000001</v>
      </c>
      <c r="E681" s="15">
        <v>-39.041229999999999</v>
      </c>
      <c r="F681" s="15">
        <v>-41.924151999999999</v>
      </c>
      <c r="G681" s="16">
        <v>-62.361176</v>
      </c>
      <c r="H681" s="28" t="s">
        <v>4547</v>
      </c>
      <c r="I681" s="19">
        <v>-42.318716799999997</v>
      </c>
      <c r="J681" s="19">
        <v>-58.353380000000001</v>
      </c>
      <c r="K681" s="19">
        <v>-36.994705000000003</v>
      </c>
      <c r="L681" s="19">
        <v>-35.470066000000003</v>
      </c>
      <c r="M681" s="19">
        <v>-36.453293000000002</v>
      </c>
      <c r="N681" s="29">
        <v>-44.322139999999997</v>
      </c>
    </row>
    <row r="682" spans="1:14" x14ac:dyDescent="0.2">
      <c r="A682" s="13" t="s">
        <v>3482</v>
      </c>
      <c r="B682" s="15">
        <v>-48.963554000000002</v>
      </c>
      <c r="C682" s="15">
        <v>-49.449207000000001</v>
      </c>
      <c r="D682" s="15">
        <v>-46.536070000000002</v>
      </c>
      <c r="E682" s="15">
        <v>-44.121690000000001</v>
      </c>
      <c r="F682" s="15">
        <v>-49.698048</v>
      </c>
      <c r="G682" s="16">
        <v>-55.012752999999996</v>
      </c>
      <c r="H682" s="28" t="s">
        <v>4548</v>
      </c>
      <c r="I682" s="19">
        <v>-42.317177400000006</v>
      </c>
      <c r="J682" s="19">
        <v>-32.227240000000002</v>
      </c>
      <c r="K682" s="19">
        <v>-44.389859999999999</v>
      </c>
      <c r="L682" s="19">
        <v>-30.441846999999999</v>
      </c>
      <c r="M682" s="19">
        <v>-40.283250000000002</v>
      </c>
      <c r="N682" s="29">
        <v>-64.243690000000001</v>
      </c>
    </row>
    <row r="683" spans="1:14" x14ac:dyDescent="0.2">
      <c r="A683" s="13" t="s">
        <v>3483</v>
      </c>
      <c r="B683" s="15">
        <v>-48.963524</v>
      </c>
      <c r="C683" s="15">
        <v>-42.694724999999998</v>
      </c>
      <c r="D683" s="15">
        <v>-46.2117</v>
      </c>
      <c r="E683" s="15">
        <v>-43.389781999999997</v>
      </c>
      <c r="F683" s="15">
        <v>-49.25488</v>
      </c>
      <c r="G683" s="16">
        <v>-63.26652</v>
      </c>
      <c r="H683" s="28" t="s">
        <v>971</v>
      </c>
      <c r="I683" s="19">
        <v>-42.314472600000002</v>
      </c>
      <c r="J683" s="19">
        <v>-53.998753000000001</v>
      </c>
      <c r="K683" s="19">
        <v>-33.421154000000001</v>
      </c>
      <c r="L683" s="19">
        <v>-35.900351999999998</v>
      </c>
      <c r="M683" s="19">
        <v>-39.588313999999997</v>
      </c>
      <c r="N683" s="29">
        <v>-48.663789999999999</v>
      </c>
    </row>
    <row r="684" spans="1:14" x14ac:dyDescent="0.2">
      <c r="A684" s="13" t="s">
        <v>3484</v>
      </c>
      <c r="B684" s="15">
        <v>-48.963363999999999</v>
      </c>
      <c r="C684" s="15">
        <v>-49.288513000000002</v>
      </c>
      <c r="D684" s="15">
        <v>-51.815784000000001</v>
      </c>
      <c r="E684" s="15">
        <v>-43.828020000000002</v>
      </c>
      <c r="F684" s="15">
        <v>-43.703719999999997</v>
      </c>
      <c r="G684" s="16">
        <v>-56.180785999999998</v>
      </c>
      <c r="H684" s="28" t="s">
        <v>1057</v>
      </c>
      <c r="I684" s="19">
        <v>-42.314211799999995</v>
      </c>
      <c r="J684" s="19">
        <v>-36.030569999999997</v>
      </c>
      <c r="K684" s="19">
        <v>-37.583435000000001</v>
      </c>
      <c r="L684" s="19">
        <v>-39.030729999999998</v>
      </c>
      <c r="M684" s="19">
        <v>-40.765403999999997</v>
      </c>
      <c r="N684" s="29">
        <v>-58.160919999999997</v>
      </c>
    </row>
    <row r="685" spans="1:14" x14ac:dyDescent="0.2">
      <c r="A685" s="13" t="s">
        <v>3485</v>
      </c>
      <c r="B685" s="15">
        <v>-48.963172999999998</v>
      </c>
      <c r="C685" s="15">
        <v>-44.267536</v>
      </c>
      <c r="D685" s="15">
        <v>-48.002769999999998</v>
      </c>
      <c r="E685" s="15">
        <v>-39.651646</v>
      </c>
      <c r="F685" s="15">
        <v>-51.104170000000003</v>
      </c>
      <c r="G685" s="16">
        <v>-61.789749999999998</v>
      </c>
      <c r="H685" s="28" t="s">
        <v>864</v>
      </c>
      <c r="I685" s="19">
        <v>-42.312232000000009</v>
      </c>
      <c r="J685" s="19">
        <v>-46.994072000000003</v>
      </c>
      <c r="K685" s="19">
        <v>-36.890976000000002</v>
      </c>
      <c r="L685" s="19">
        <v>-36.900852</v>
      </c>
      <c r="M685" s="19">
        <v>-43.210039999999999</v>
      </c>
      <c r="N685" s="29">
        <v>-47.565219999999997</v>
      </c>
    </row>
    <row r="686" spans="1:14" x14ac:dyDescent="0.2">
      <c r="A686" s="13" t="s">
        <v>3486</v>
      </c>
      <c r="B686" s="15">
        <v>-48.962856000000002</v>
      </c>
      <c r="C686" s="15">
        <v>-50.782322000000001</v>
      </c>
      <c r="D686" s="15">
        <v>-47.341025999999999</v>
      </c>
      <c r="E686" s="15">
        <v>-41.53143</v>
      </c>
      <c r="F686" s="15">
        <v>-47.293759999999999</v>
      </c>
      <c r="G686" s="16">
        <v>-57.865738</v>
      </c>
      <c r="H686" s="28" t="s">
        <v>1141</v>
      </c>
      <c r="I686" s="19">
        <v>-42.311130800000001</v>
      </c>
      <c r="J686" s="19">
        <v>-57.23057</v>
      </c>
      <c r="K686" s="19">
        <v>-38.623272</v>
      </c>
      <c r="L686" s="19">
        <v>-35.025874999999999</v>
      </c>
      <c r="M686" s="19">
        <v>-41.446841999999997</v>
      </c>
      <c r="N686" s="29">
        <v>-39.229095000000001</v>
      </c>
    </row>
    <row r="687" spans="1:14" x14ac:dyDescent="0.2">
      <c r="A687" s="13" t="s">
        <v>3487</v>
      </c>
      <c r="B687" s="15">
        <v>-48.962626999999998</v>
      </c>
      <c r="C687" s="15">
        <v>-43.107886999999998</v>
      </c>
      <c r="D687" s="15">
        <v>-44.959870000000002</v>
      </c>
      <c r="E687" s="15">
        <v>-43.732979999999998</v>
      </c>
      <c r="F687" s="15">
        <v>-49.945953000000003</v>
      </c>
      <c r="G687" s="16">
        <v>-63.066450000000003</v>
      </c>
      <c r="H687" s="28" t="s">
        <v>1080</v>
      </c>
      <c r="I687" s="19">
        <v>-42.309222800000001</v>
      </c>
      <c r="J687" s="19">
        <v>-31.999929999999999</v>
      </c>
      <c r="K687" s="19">
        <v>-40.266643999999999</v>
      </c>
      <c r="L687" s="19">
        <v>-27.786413</v>
      </c>
      <c r="M687" s="19">
        <v>-40.133347000000001</v>
      </c>
      <c r="N687" s="29">
        <v>-71.359780000000001</v>
      </c>
    </row>
    <row r="688" spans="1:14" x14ac:dyDescent="0.2">
      <c r="A688" s="13" t="s">
        <v>3488</v>
      </c>
      <c r="B688" s="15">
        <v>-48.962573999999996</v>
      </c>
      <c r="C688" s="15">
        <v>-41.702232000000002</v>
      </c>
      <c r="D688" s="15">
        <v>-47.915256999999997</v>
      </c>
      <c r="E688" s="15">
        <v>-43.548782000000003</v>
      </c>
      <c r="F688" s="15">
        <v>-51.165543</v>
      </c>
      <c r="G688" s="16">
        <v>-60.48104</v>
      </c>
      <c r="H688" s="28" t="s">
        <v>1196</v>
      </c>
      <c r="I688" s="19">
        <v>-42.307101000000003</v>
      </c>
      <c r="J688" s="19">
        <v>-56.343884000000003</v>
      </c>
      <c r="K688" s="19">
        <v>-35.123997000000003</v>
      </c>
      <c r="L688" s="19">
        <v>-34.363950000000003</v>
      </c>
      <c r="M688" s="19">
        <v>-39.895462000000002</v>
      </c>
      <c r="N688" s="29">
        <v>-45.808211999999997</v>
      </c>
    </row>
    <row r="689" spans="1:14" x14ac:dyDescent="0.2">
      <c r="A689" s="13" t="s">
        <v>3489</v>
      </c>
      <c r="B689" s="15">
        <v>-48.960304000000001</v>
      </c>
      <c r="C689" s="15">
        <v>-38.955803000000003</v>
      </c>
      <c r="D689" s="15">
        <v>-45.305508000000003</v>
      </c>
      <c r="E689" s="15">
        <v>-43.534579999999998</v>
      </c>
      <c r="F689" s="15">
        <v>-54.007626000000002</v>
      </c>
      <c r="G689" s="16">
        <v>-62.997993000000001</v>
      </c>
      <c r="H689" s="28" t="s">
        <v>1101</v>
      </c>
      <c r="I689" s="19">
        <v>-42.301415599999999</v>
      </c>
      <c r="J689" s="19">
        <v>-56.701410000000003</v>
      </c>
      <c r="K689" s="19">
        <v>-39.504406000000003</v>
      </c>
      <c r="L689" s="19">
        <v>-35.109085</v>
      </c>
      <c r="M689" s="19">
        <v>-38.684829999999998</v>
      </c>
      <c r="N689" s="29">
        <v>-41.507347000000003</v>
      </c>
    </row>
    <row r="690" spans="1:14" x14ac:dyDescent="0.2">
      <c r="A690" s="13" t="s">
        <v>3490</v>
      </c>
      <c r="B690" s="15">
        <v>-48.959960000000002</v>
      </c>
      <c r="C690" s="15">
        <v>-45.246699999999997</v>
      </c>
      <c r="D690" s="15">
        <v>-50.336357</v>
      </c>
      <c r="E690" s="15">
        <v>-38.623759999999997</v>
      </c>
      <c r="F690" s="15">
        <v>-47.867027</v>
      </c>
      <c r="G690" s="16">
        <v>-62.725949999999997</v>
      </c>
      <c r="H690" s="28" t="s">
        <v>1178</v>
      </c>
      <c r="I690" s="19">
        <v>-42.297796400000003</v>
      </c>
      <c r="J690" s="19">
        <v>-57.685012999999998</v>
      </c>
      <c r="K690" s="19">
        <v>-34.616126999999999</v>
      </c>
      <c r="L690" s="19">
        <v>-35.482455999999999</v>
      </c>
      <c r="M690" s="19">
        <v>-37.981619999999999</v>
      </c>
      <c r="N690" s="29">
        <v>-45.723765999999998</v>
      </c>
    </row>
    <row r="691" spans="1:14" x14ac:dyDescent="0.2">
      <c r="A691" s="13" t="s">
        <v>3491</v>
      </c>
      <c r="B691" s="15">
        <v>-48.959907999999999</v>
      </c>
      <c r="C691" s="15">
        <v>-40.727398000000001</v>
      </c>
      <c r="D691" s="15">
        <v>-45.913530000000002</v>
      </c>
      <c r="E691" s="15">
        <v>-46.586055999999999</v>
      </c>
      <c r="F691" s="15">
        <v>-50.946846000000001</v>
      </c>
      <c r="G691" s="16">
        <v>-60.625694000000003</v>
      </c>
      <c r="H691" s="28" t="s">
        <v>4549</v>
      </c>
      <c r="I691" s="19">
        <v>-42.297322399999999</v>
      </c>
      <c r="J691" s="19">
        <v>-55.501964999999998</v>
      </c>
      <c r="K691" s="19">
        <v>-36.480890000000002</v>
      </c>
      <c r="L691" s="19">
        <v>-35.255656999999999</v>
      </c>
      <c r="M691" s="19">
        <v>-42.725349999999999</v>
      </c>
      <c r="N691" s="29">
        <v>-41.522750000000002</v>
      </c>
    </row>
    <row r="692" spans="1:14" x14ac:dyDescent="0.2">
      <c r="A692" s="13" t="s">
        <v>246</v>
      </c>
      <c r="B692" s="15">
        <v>-48.959156</v>
      </c>
      <c r="C692" s="15">
        <v>-45.079819999999998</v>
      </c>
      <c r="D692" s="15">
        <v>-43.781624000000001</v>
      </c>
      <c r="E692" s="15">
        <v>-43.111052999999998</v>
      </c>
      <c r="F692" s="15">
        <v>-50.1235</v>
      </c>
      <c r="G692" s="16">
        <v>-62.699764000000002</v>
      </c>
      <c r="H692" s="28" t="s">
        <v>4550</v>
      </c>
      <c r="I692" s="19">
        <v>-42.297136399999999</v>
      </c>
      <c r="J692" s="19">
        <v>-33.833233</v>
      </c>
      <c r="K692" s="19">
        <v>-35.369280000000003</v>
      </c>
      <c r="L692" s="19">
        <v>-34.342793</v>
      </c>
      <c r="M692" s="19">
        <v>-44.552864</v>
      </c>
      <c r="N692" s="29">
        <v>-63.387512000000001</v>
      </c>
    </row>
    <row r="693" spans="1:14" x14ac:dyDescent="0.2">
      <c r="A693" s="13" t="s">
        <v>3492</v>
      </c>
      <c r="B693" s="15">
        <v>-48.959130000000002</v>
      </c>
      <c r="C693" s="15">
        <v>-51.855034000000003</v>
      </c>
      <c r="D693" s="15">
        <v>-43.433475000000001</v>
      </c>
      <c r="E693" s="15">
        <v>-43.268256999999998</v>
      </c>
      <c r="F693" s="15">
        <v>-55.685169999999999</v>
      </c>
      <c r="G693" s="16">
        <v>-50.553722</v>
      </c>
      <c r="H693" s="28" t="s">
        <v>935</v>
      </c>
      <c r="I693" s="19">
        <v>-42.29550780000001</v>
      </c>
      <c r="J693" s="19">
        <v>-57.278793</v>
      </c>
      <c r="K693" s="19">
        <v>-36.530270000000002</v>
      </c>
      <c r="L693" s="19">
        <v>-32.101447999999998</v>
      </c>
      <c r="M693" s="19">
        <v>-39.211395000000003</v>
      </c>
      <c r="N693" s="29">
        <v>-46.355632999999997</v>
      </c>
    </row>
    <row r="694" spans="1:14" x14ac:dyDescent="0.2">
      <c r="A694" s="13" t="s">
        <v>3493</v>
      </c>
      <c r="B694" s="15">
        <v>-48.959099999999999</v>
      </c>
      <c r="C694" s="15">
        <v>-45.204895</v>
      </c>
      <c r="D694" s="15">
        <v>-48.583995999999999</v>
      </c>
      <c r="E694" s="15">
        <v>-38.391953000000001</v>
      </c>
      <c r="F694" s="15">
        <v>-53.353409999999997</v>
      </c>
      <c r="G694" s="16">
        <v>-59.261253000000004</v>
      </c>
      <c r="H694" s="28" t="s">
        <v>4551</v>
      </c>
      <c r="I694" s="19">
        <v>-42.294558599999995</v>
      </c>
      <c r="J694" s="19">
        <v>-37.346905</v>
      </c>
      <c r="K694" s="19">
        <v>-36.314667</v>
      </c>
      <c r="L694" s="19">
        <v>-27.838495000000002</v>
      </c>
      <c r="M694" s="19">
        <v>-42.414856</v>
      </c>
      <c r="N694" s="29">
        <v>-67.557869999999994</v>
      </c>
    </row>
    <row r="695" spans="1:14" x14ac:dyDescent="0.2">
      <c r="A695" s="13" t="s">
        <v>3494</v>
      </c>
      <c r="B695" s="15">
        <v>-48.956809999999997</v>
      </c>
      <c r="C695" s="15">
        <v>-55.996049999999997</v>
      </c>
      <c r="D695" s="15">
        <v>-47.003334000000002</v>
      </c>
      <c r="E695" s="15">
        <v>-42.508118000000003</v>
      </c>
      <c r="F695" s="15">
        <v>-50.887970000000003</v>
      </c>
      <c r="G695" s="16">
        <v>-48.388573000000001</v>
      </c>
      <c r="H695" s="28" t="s">
        <v>4552</v>
      </c>
      <c r="I695" s="19">
        <v>-42.292760799999996</v>
      </c>
      <c r="J695" s="19">
        <v>-57.1325</v>
      </c>
      <c r="K695" s="19">
        <v>-37.443249999999999</v>
      </c>
      <c r="L695" s="19">
        <v>-35.419303999999997</v>
      </c>
      <c r="M695" s="19">
        <v>-42.814315999999998</v>
      </c>
      <c r="N695" s="29">
        <v>-38.654434000000002</v>
      </c>
    </row>
    <row r="696" spans="1:14" x14ac:dyDescent="0.2">
      <c r="A696" s="13" t="s">
        <v>3495</v>
      </c>
      <c r="B696" s="15">
        <v>-48.95675</v>
      </c>
      <c r="C696" s="15">
        <v>-52.414237999999997</v>
      </c>
      <c r="D696" s="15">
        <v>-48.128729999999997</v>
      </c>
      <c r="E696" s="15">
        <v>-33.625473</v>
      </c>
      <c r="F696" s="15">
        <v>-49.110810000000001</v>
      </c>
      <c r="G696" s="16">
        <v>-61.504482000000003</v>
      </c>
      <c r="H696" s="28" t="s">
        <v>4553</v>
      </c>
      <c r="I696" s="19">
        <v>-42.292730000000006</v>
      </c>
      <c r="J696" s="19">
        <v>-58.303944000000001</v>
      </c>
      <c r="K696" s="19">
        <v>-29.247516999999998</v>
      </c>
      <c r="L696" s="19">
        <v>-39.762656999999997</v>
      </c>
      <c r="M696" s="19">
        <v>-39.005600000000001</v>
      </c>
      <c r="N696" s="29">
        <v>-45.143932</v>
      </c>
    </row>
    <row r="697" spans="1:14" x14ac:dyDescent="0.2">
      <c r="A697" s="13" t="s">
        <v>3496</v>
      </c>
      <c r="B697" s="15">
        <v>-48.956116000000002</v>
      </c>
      <c r="C697" s="15">
        <v>-49.248787</v>
      </c>
      <c r="D697" s="15">
        <v>-45.567923999999998</v>
      </c>
      <c r="E697" s="15">
        <v>-39.599055999999997</v>
      </c>
      <c r="F697" s="15">
        <v>-48.88147</v>
      </c>
      <c r="G697" s="16">
        <v>-61.483333999999999</v>
      </c>
      <c r="H697" s="28" t="s">
        <v>4554</v>
      </c>
      <c r="I697" s="19">
        <v>-42.291513399999999</v>
      </c>
      <c r="J697" s="19">
        <v>-50.670169999999999</v>
      </c>
      <c r="K697" s="19">
        <v>-41.118107000000002</v>
      </c>
      <c r="L697" s="19">
        <v>-31.503343999999998</v>
      </c>
      <c r="M697" s="19">
        <v>-40.53546</v>
      </c>
      <c r="N697" s="29">
        <v>-47.630485999999998</v>
      </c>
    </row>
    <row r="698" spans="1:14" x14ac:dyDescent="0.2">
      <c r="A698" s="13" t="s">
        <v>3497</v>
      </c>
      <c r="B698" s="15">
        <v>-48.954956000000003</v>
      </c>
      <c r="C698" s="15">
        <v>-55.021675000000002</v>
      </c>
      <c r="D698" s="15">
        <v>-47.159224999999999</v>
      </c>
      <c r="E698" s="15">
        <v>-43.320866000000002</v>
      </c>
      <c r="F698" s="15">
        <v>-52.331406000000001</v>
      </c>
      <c r="G698" s="16">
        <v>-46.941611999999999</v>
      </c>
      <c r="H698" s="28" t="s">
        <v>807</v>
      </c>
      <c r="I698" s="19">
        <v>-42.290813800000002</v>
      </c>
      <c r="J698" s="19">
        <v>-36.682667000000002</v>
      </c>
      <c r="K698" s="19">
        <v>-44.327137</v>
      </c>
      <c r="L698" s="19">
        <v>-28.490845</v>
      </c>
      <c r="M698" s="19">
        <v>-42.295259999999999</v>
      </c>
      <c r="N698" s="29">
        <v>-59.658160000000002</v>
      </c>
    </row>
    <row r="699" spans="1:14" x14ac:dyDescent="0.2">
      <c r="A699" s="13" t="s">
        <v>3498</v>
      </c>
      <c r="B699" s="15">
        <v>-48.953589999999998</v>
      </c>
      <c r="C699" s="15">
        <v>-49.958970000000001</v>
      </c>
      <c r="D699" s="15">
        <v>-48.989998</v>
      </c>
      <c r="E699" s="15">
        <v>-42.174408</v>
      </c>
      <c r="F699" s="15">
        <v>-46.316369999999999</v>
      </c>
      <c r="G699" s="16">
        <v>-57.328200000000002</v>
      </c>
      <c r="H699" s="28" t="s">
        <v>1022</v>
      </c>
      <c r="I699" s="19">
        <v>-42.288460000000001</v>
      </c>
      <c r="J699" s="19">
        <v>-36.45926</v>
      </c>
      <c r="K699" s="19">
        <v>-42.026519999999998</v>
      </c>
      <c r="L699" s="19">
        <v>-26.038751999999999</v>
      </c>
      <c r="M699" s="19">
        <v>-41.389668</v>
      </c>
      <c r="N699" s="29">
        <v>-65.528099999999995</v>
      </c>
    </row>
    <row r="700" spans="1:14" x14ac:dyDescent="0.2">
      <c r="A700" s="13" t="s">
        <v>3499</v>
      </c>
      <c r="B700" s="15">
        <v>-48.952019999999997</v>
      </c>
      <c r="C700" s="15">
        <v>-55.191935999999998</v>
      </c>
      <c r="D700" s="15">
        <v>-44.028595000000003</v>
      </c>
      <c r="E700" s="15">
        <v>-41.455334000000001</v>
      </c>
      <c r="F700" s="15">
        <v>-50.635800000000003</v>
      </c>
      <c r="G700" s="16">
        <v>-53.448417999999997</v>
      </c>
      <c r="H700" s="28" t="s">
        <v>4555</v>
      </c>
      <c r="I700" s="19">
        <v>-42.284959200000003</v>
      </c>
      <c r="J700" s="19">
        <v>-46.385066999999999</v>
      </c>
      <c r="K700" s="19">
        <v>-41.158904999999997</v>
      </c>
      <c r="L700" s="19">
        <v>-37.77563</v>
      </c>
      <c r="M700" s="19">
        <v>-42.876244</v>
      </c>
      <c r="N700" s="29">
        <v>-43.228949999999998</v>
      </c>
    </row>
    <row r="701" spans="1:14" x14ac:dyDescent="0.2">
      <c r="A701" s="13" t="s">
        <v>3500</v>
      </c>
      <c r="B701" s="15">
        <v>-48.951700000000002</v>
      </c>
      <c r="C701" s="15">
        <v>-49.152847000000001</v>
      </c>
      <c r="D701" s="15">
        <v>-44.367609999999999</v>
      </c>
      <c r="E701" s="15">
        <v>-38.304493000000001</v>
      </c>
      <c r="F701" s="15">
        <v>-48.388134000000001</v>
      </c>
      <c r="G701" s="16">
        <v>-64.545410000000004</v>
      </c>
      <c r="H701" s="28" t="s">
        <v>4556</v>
      </c>
      <c r="I701" s="19">
        <v>-42.284617400000002</v>
      </c>
      <c r="J701" s="19">
        <v>-55.552605</v>
      </c>
      <c r="K701" s="19">
        <v>-36.143394000000001</v>
      </c>
      <c r="L701" s="19">
        <v>-35.331290000000003</v>
      </c>
      <c r="M701" s="19">
        <v>-37.46949</v>
      </c>
      <c r="N701" s="29">
        <v>-46.926307999999999</v>
      </c>
    </row>
    <row r="702" spans="1:14" x14ac:dyDescent="0.2">
      <c r="A702" s="13" t="s">
        <v>3501</v>
      </c>
      <c r="B702" s="15">
        <v>-48.949683999999998</v>
      </c>
      <c r="C702" s="15">
        <v>-51.669662000000002</v>
      </c>
      <c r="D702" s="15">
        <v>-49.707515999999998</v>
      </c>
      <c r="E702" s="15">
        <v>-33.702632999999999</v>
      </c>
      <c r="F702" s="15">
        <v>-48.942852000000002</v>
      </c>
      <c r="G702" s="16">
        <v>-60.725757999999999</v>
      </c>
      <c r="H702" s="28" t="s">
        <v>4557</v>
      </c>
      <c r="I702" s="19">
        <v>-42.283348199999999</v>
      </c>
      <c r="J702" s="19">
        <v>-32.947920000000003</v>
      </c>
      <c r="K702" s="19">
        <v>-45.107455999999999</v>
      </c>
      <c r="L702" s="19">
        <v>-30.467966000000001</v>
      </c>
      <c r="M702" s="19">
        <v>-45.176926000000002</v>
      </c>
      <c r="N702" s="29">
        <v>-57.716473000000001</v>
      </c>
    </row>
    <row r="703" spans="1:14" x14ac:dyDescent="0.2">
      <c r="A703" s="13" t="s">
        <v>3502</v>
      </c>
      <c r="B703" s="15">
        <v>-48.948943999999997</v>
      </c>
      <c r="C703" s="15">
        <v>-50.785629999999998</v>
      </c>
      <c r="D703" s="15">
        <v>-41.741528000000002</v>
      </c>
      <c r="E703" s="15">
        <v>-40.721446999999998</v>
      </c>
      <c r="F703" s="15">
        <v>-50.447535999999999</v>
      </c>
      <c r="G703" s="16">
        <v>-61.048569999999998</v>
      </c>
      <c r="H703" s="28" t="s">
        <v>4558</v>
      </c>
      <c r="I703" s="19">
        <v>-42.278271199999992</v>
      </c>
      <c r="J703" s="19">
        <v>-57.808974999999997</v>
      </c>
      <c r="K703" s="19">
        <v>-36.643706999999999</v>
      </c>
      <c r="L703" s="19">
        <v>-31.876480000000001</v>
      </c>
      <c r="M703" s="19">
        <v>-38.962111999999998</v>
      </c>
      <c r="N703" s="29">
        <v>-46.100082</v>
      </c>
    </row>
    <row r="704" spans="1:14" x14ac:dyDescent="0.2">
      <c r="A704" s="13" t="s">
        <v>3503</v>
      </c>
      <c r="B704" s="15">
        <v>-48.948742000000003</v>
      </c>
      <c r="C704" s="15">
        <v>-53.825360000000003</v>
      </c>
      <c r="D704" s="15">
        <v>-46.820926999999998</v>
      </c>
      <c r="E704" s="15">
        <v>-43.188572000000001</v>
      </c>
      <c r="F704" s="15">
        <v>-46.084114</v>
      </c>
      <c r="G704" s="16">
        <v>-54.824738000000004</v>
      </c>
      <c r="H704" s="28" t="s">
        <v>4559</v>
      </c>
      <c r="I704" s="19">
        <v>-42.276699800000003</v>
      </c>
      <c r="J704" s="19">
        <v>-57.079540000000001</v>
      </c>
      <c r="K704" s="19">
        <v>-28.710070000000002</v>
      </c>
      <c r="L704" s="19">
        <v>-28.862852</v>
      </c>
      <c r="M704" s="19">
        <v>-39.087569999999999</v>
      </c>
      <c r="N704" s="29">
        <v>-57.643467000000001</v>
      </c>
    </row>
    <row r="705" spans="1:14" x14ac:dyDescent="0.2">
      <c r="A705" s="13" t="s">
        <v>3504</v>
      </c>
      <c r="B705" s="15">
        <v>-48.948321999999997</v>
      </c>
      <c r="C705" s="15">
        <v>-54.775779999999997</v>
      </c>
      <c r="D705" s="15">
        <v>-47.614704000000003</v>
      </c>
      <c r="E705" s="15">
        <v>-37.781326</v>
      </c>
      <c r="F705" s="15">
        <v>-39.379387000000001</v>
      </c>
      <c r="G705" s="16">
        <v>-65.190399999999997</v>
      </c>
      <c r="H705" s="28" t="s">
        <v>1085</v>
      </c>
      <c r="I705" s="19">
        <v>-42.2747964</v>
      </c>
      <c r="J705" s="19">
        <v>-57.843519999999998</v>
      </c>
      <c r="K705" s="19">
        <v>-37.447795999999997</v>
      </c>
      <c r="L705" s="19">
        <v>-36.333736000000002</v>
      </c>
      <c r="M705" s="19">
        <v>-35.658250000000002</v>
      </c>
      <c r="N705" s="29">
        <v>-44.090679999999999</v>
      </c>
    </row>
    <row r="706" spans="1:14" x14ac:dyDescent="0.2">
      <c r="A706" s="13" t="s">
        <v>3505</v>
      </c>
      <c r="B706" s="15">
        <v>-48.948315000000001</v>
      </c>
      <c r="C706" s="15">
        <v>-51.465255999999997</v>
      </c>
      <c r="D706" s="15">
        <v>-48.317439999999998</v>
      </c>
      <c r="E706" s="15">
        <v>-37.936680000000003</v>
      </c>
      <c r="F706" s="15">
        <v>-46.371197000000002</v>
      </c>
      <c r="G706" s="16">
        <v>-60.651004999999998</v>
      </c>
      <c r="H706" s="28" t="s">
        <v>4560</v>
      </c>
      <c r="I706" s="19">
        <v>-42.272864200000001</v>
      </c>
      <c r="J706" s="19">
        <v>-41.270873999999999</v>
      </c>
      <c r="K706" s="19">
        <v>-42.600569999999998</v>
      </c>
      <c r="L706" s="19">
        <v>-37.185062000000002</v>
      </c>
      <c r="M706" s="19">
        <v>-47.178722</v>
      </c>
      <c r="N706" s="29">
        <v>-43.129092999999997</v>
      </c>
    </row>
    <row r="707" spans="1:14" x14ac:dyDescent="0.2">
      <c r="A707" s="13" t="s">
        <v>3506</v>
      </c>
      <c r="B707" s="15">
        <v>-48.948099999999997</v>
      </c>
      <c r="C707" s="15">
        <v>-49.231766</v>
      </c>
      <c r="D707" s="15">
        <v>-46.761279999999999</v>
      </c>
      <c r="E707" s="15">
        <v>-38.003596999999999</v>
      </c>
      <c r="F707" s="15">
        <v>-45.489876000000002</v>
      </c>
      <c r="G707" s="16">
        <v>-65.254000000000005</v>
      </c>
      <c r="H707" s="28" t="s">
        <v>975</v>
      </c>
      <c r="I707" s="19">
        <v>-42.272636599999998</v>
      </c>
      <c r="J707" s="19">
        <v>-41.514310000000002</v>
      </c>
      <c r="K707" s="19">
        <v>-40.032992999999998</v>
      </c>
      <c r="L707" s="19">
        <v>-45.096705999999998</v>
      </c>
      <c r="M707" s="19">
        <v>-41.940463999999999</v>
      </c>
      <c r="N707" s="29">
        <v>-42.778709999999997</v>
      </c>
    </row>
    <row r="708" spans="1:14" x14ac:dyDescent="0.2">
      <c r="A708" s="13" t="s">
        <v>3507</v>
      </c>
      <c r="B708" s="15">
        <v>-48.947290000000002</v>
      </c>
      <c r="C708" s="15">
        <v>-42.032139999999998</v>
      </c>
      <c r="D708" s="15">
        <v>-45.950817000000001</v>
      </c>
      <c r="E708" s="15">
        <v>-41.899951999999999</v>
      </c>
      <c r="F708" s="15">
        <v>-52.372562000000002</v>
      </c>
      <c r="G708" s="16">
        <v>-62.480983999999999</v>
      </c>
      <c r="H708" s="28" t="s">
        <v>4561</v>
      </c>
      <c r="I708" s="19">
        <v>-42.269253200000001</v>
      </c>
      <c r="J708" s="19">
        <v>-53.553980000000003</v>
      </c>
      <c r="K708" s="19">
        <v>-41.192425</v>
      </c>
      <c r="L708" s="19">
        <v>-24.518604</v>
      </c>
      <c r="M708" s="19">
        <v>-46.369602</v>
      </c>
      <c r="N708" s="29">
        <v>-45.711655</v>
      </c>
    </row>
    <row r="709" spans="1:14" x14ac:dyDescent="0.2">
      <c r="A709" s="13" t="s">
        <v>3508</v>
      </c>
      <c r="B709" s="15">
        <v>-48.947212</v>
      </c>
      <c r="C709" s="15">
        <v>-55.481827000000003</v>
      </c>
      <c r="D709" s="15">
        <v>-46.909737</v>
      </c>
      <c r="E709" s="15">
        <v>-38.870316000000003</v>
      </c>
      <c r="F709" s="15">
        <v>-39.864735000000003</v>
      </c>
      <c r="G709" s="16">
        <v>-63.609459999999999</v>
      </c>
      <c r="H709" s="28" t="s">
        <v>4562</v>
      </c>
      <c r="I709" s="19">
        <v>-42.268787599999996</v>
      </c>
      <c r="J709" s="19">
        <v>-27.237901999999998</v>
      </c>
      <c r="K709" s="19">
        <v>-43.512540000000001</v>
      </c>
      <c r="L709" s="19">
        <v>-34.435720000000003</v>
      </c>
      <c r="M709" s="19">
        <v>-39.816586000000001</v>
      </c>
      <c r="N709" s="29">
        <v>-66.341189999999997</v>
      </c>
    </row>
    <row r="710" spans="1:14" x14ac:dyDescent="0.2">
      <c r="A710" s="13" t="s">
        <v>3509</v>
      </c>
      <c r="B710" s="15">
        <v>-48.945723999999998</v>
      </c>
      <c r="C710" s="15">
        <v>-45.9009</v>
      </c>
      <c r="D710" s="15">
        <v>-45.037506</v>
      </c>
      <c r="E710" s="15">
        <v>-41.206738000000001</v>
      </c>
      <c r="F710" s="15">
        <v>-50.913845000000002</v>
      </c>
      <c r="G710" s="16">
        <v>-61.669635999999997</v>
      </c>
      <c r="H710" s="28" t="s">
        <v>4563</v>
      </c>
      <c r="I710" s="19">
        <v>-42.266152399999996</v>
      </c>
      <c r="J710" s="19">
        <v>-62.148670000000003</v>
      </c>
      <c r="K710" s="19">
        <v>-28.324584999999999</v>
      </c>
      <c r="L710" s="19">
        <v>-38.491734000000001</v>
      </c>
      <c r="M710" s="19">
        <v>-35.89893</v>
      </c>
      <c r="N710" s="29">
        <v>-46.466842999999997</v>
      </c>
    </row>
    <row r="711" spans="1:14" x14ac:dyDescent="0.2">
      <c r="A711" s="13" t="s">
        <v>3510</v>
      </c>
      <c r="B711" s="15">
        <v>-48.945704999999997</v>
      </c>
      <c r="C711" s="15">
        <v>-43.746693</v>
      </c>
      <c r="D711" s="15">
        <v>-46.702182999999998</v>
      </c>
      <c r="E711" s="15">
        <v>-40.408977999999998</v>
      </c>
      <c r="F711" s="15">
        <v>-53.885933000000001</v>
      </c>
      <c r="G711" s="16">
        <v>-59.984755999999997</v>
      </c>
      <c r="H711" s="28" t="s">
        <v>4564</v>
      </c>
      <c r="I711" s="19">
        <v>-42.265602600000001</v>
      </c>
      <c r="J711" s="19">
        <v>-32.457253000000001</v>
      </c>
      <c r="K711" s="19">
        <v>-39.819189999999999</v>
      </c>
      <c r="L711" s="19">
        <v>-30.074120000000001</v>
      </c>
      <c r="M711" s="19">
        <v>-41.74494</v>
      </c>
      <c r="N711" s="29">
        <v>-67.232510000000005</v>
      </c>
    </row>
    <row r="712" spans="1:14" x14ac:dyDescent="0.2">
      <c r="A712" s="13" t="s">
        <v>3511</v>
      </c>
      <c r="B712" s="15">
        <v>-48.944873999999999</v>
      </c>
      <c r="C712" s="15">
        <v>-52.355407999999997</v>
      </c>
      <c r="D712" s="15">
        <v>-41.939022000000001</v>
      </c>
      <c r="E712" s="15">
        <v>-34.121315000000003</v>
      </c>
      <c r="F712" s="15">
        <v>-48.261417000000002</v>
      </c>
      <c r="G712" s="16">
        <v>-68.047200000000004</v>
      </c>
      <c r="H712" s="28" t="s">
        <v>4565</v>
      </c>
      <c r="I712" s="19">
        <v>-42.264208199999999</v>
      </c>
      <c r="J712" s="19">
        <v>-57.444674999999997</v>
      </c>
      <c r="K712" s="19">
        <v>-36.022736000000002</v>
      </c>
      <c r="L712" s="19">
        <v>-36.573120000000003</v>
      </c>
      <c r="M712" s="19">
        <v>-38.40307</v>
      </c>
      <c r="N712" s="29">
        <v>-42.87744</v>
      </c>
    </row>
    <row r="713" spans="1:14" x14ac:dyDescent="0.2">
      <c r="A713" s="13" t="s">
        <v>3512</v>
      </c>
      <c r="B713" s="15">
        <v>-48.944450000000003</v>
      </c>
      <c r="C713" s="15">
        <v>-55.383567999999997</v>
      </c>
      <c r="D713" s="15">
        <v>-48.318680000000001</v>
      </c>
      <c r="E713" s="15">
        <v>-37.858745999999996</v>
      </c>
      <c r="F713" s="15">
        <v>-41.297504000000004</v>
      </c>
      <c r="G713" s="16">
        <v>-61.863765999999998</v>
      </c>
      <c r="H713" s="28" t="s">
        <v>4566</v>
      </c>
      <c r="I713" s="19">
        <v>-42.262425800000003</v>
      </c>
      <c r="J713" s="19">
        <v>-37.262239999999998</v>
      </c>
      <c r="K713" s="19">
        <v>-41.253086000000003</v>
      </c>
      <c r="L713" s="19">
        <v>-27.021598999999998</v>
      </c>
      <c r="M713" s="19">
        <v>-48.157608000000003</v>
      </c>
      <c r="N713" s="29">
        <v>-57.617595999999999</v>
      </c>
    </row>
    <row r="714" spans="1:14" x14ac:dyDescent="0.2">
      <c r="A714" s="13" t="s">
        <v>3513</v>
      </c>
      <c r="B714" s="15">
        <v>-48.944415999999997</v>
      </c>
      <c r="C714" s="15">
        <v>-51.261516999999998</v>
      </c>
      <c r="D714" s="15">
        <v>-44.867268000000003</v>
      </c>
      <c r="E714" s="15">
        <v>-38.897550000000003</v>
      </c>
      <c r="F714" s="15">
        <v>-45.715229999999998</v>
      </c>
      <c r="G714" s="16">
        <v>-63.980522000000001</v>
      </c>
      <c r="H714" s="28" t="s">
        <v>1210</v>
      </c>
      <c r="I714" s="19">
        <v>-42.261653600000002</v>
      </c>
      <c r="J714" s="19">
        <v>-57.82893</v>
      </c>
      <c r="K714" s="19">
        <v>-36.143658000000002</v>
      </c>
      <c r="L714" s="19">
        <v>-35.638350000000003</v>
      </c>
      <c r="M714" s="19">
        <v>-37.678130000000003</v>
      </c>
      <c r="N714" s="29">
        <v>-44.019199999999998</v>
      </c>
    </row>
    <row r="715" spans="1:14" x14ac:dyDescent="0.2">
      <c r="A715" s="13" t="s">
        <v>3514</v>
      </c>
      <c r="B715" s="15">
        <v>-48.943579999999997</v>
      </c>
      <c r="C715" s="15">
        <v>-50.999043</v>
      </c>
      <c r="D715" s="15">
        <v>-46.246696</v>
      </c>
      <c r="E715" s="15">
        <v>-41.083390000000001</v>
      </c>
      <c r="F715" s="15">
        <v>-46.166953999999997</v>
      </c>
      <c r="G715" s="16">
        <v>-60.221820000000001</v>
      </c>
      <c r="H715" s="28" t="s">
        <v>4567</v>
      </c>
      <c r="I715" s="19">
        <v>-42.261186799999997</v>
      </c>
      <c r="J715" s="19">
        <v>-28.843498</v>
      </c>
      <c r="K715" s="19">
        <v>-55.567965999999998</v>
      </c>
      <c r="L715" s="19">
        <v>-32.755490000000002</v>
      </c>
      <c r="M715" s="19">
        <v>-41.70046</v>
      </c>
      <c r="N715" s="29">
        <v>-52.438519999999997</v>
      </c>
    </row>
    <row r="716" spans="1:14" x14ac:dyDescent="0.2">
      <c r="A716" s="13" t="s">
        <v>3515</v>
      </c>
      <c r="B716" s="15">
        <v>-48.942455000000002</v>
      </c>
      <c r="C716" s="15">
        <v>-43.878950000000003</v>
      </c>
      <c r="D716" s="15">
        <v>-48.025481999999997</v>
      </c>
      <c r="E716" s="15">
        <v>-37.424064999999999</v>
      </c>
      <c r="F716" s="15">
        <v>-48.310752999999998</v>
      </c>
      <c r="G716" s="16">
        <v>-67.07302</v>
      </c>
      <c r="H716" s="28" t="s">
        <v>1133</v>
      </c>
      <c r="I716" s="19">
        <v>-42.260370399999999</v>
      </c>
      <c r="J716" s="19">
        <v>-34.693492999999997</v>
      </c>
      <c r="K716" s="19">
        <v>-45.632089999999998</v>
      </c>
      <c r="L716" s="19">
        <v>-33.166984999999997</v>
      </c>
      <c r="M716" s="19">
        <v>-39.048206</v>
      </c>
      <c r="N716" s="29">
        <v>-58.761077999999998</v>
      </c>
    </row>
    <row r="717" spans="1:14" x14ac:dyDescent="0.2">
      <c r="A717" s="13" t="s">
        <v>3516</v>
      </c>
      <c r="B717" s="15">
        <v>-48.941130000000001</v>
      </c>
      <c r="C717" s="15">
        <v>-53.368332000000002</v>
      </c>
      <c r="D717" s="15">
        <v>-45.155791999999998</v>
      </c>
      <c r="E717" s="15">
        <v>-39.595779999999998</v>
      </c>
      <c r="F717" s="15">
        <v>-47.606254999999997</v>
      </c>
      <c r="G717" s="16">
        <v>-58.979484999999997</v>
      </c>
      <c r="H717" s="28" t="s">
        <v>1041</v>
      </c>
      <c r="I717" s="19">
        <v>-42.255507399999999</v>
      </c>
      <c r="J717" s="19">
        <v>-55.121955999999997</v>
      </c>
      <c r="K717" s="19">
        <v>-35.913209999999999</v>
      </c>
      <c r="L717" s="19">
        <v>-34.354194999999997</v>
      </c>
      <c r="M717" s="19">
        <v>-43.790751999999998</v>
      </c>
      <c r="N717" s="29">
        <v>-42.097423999999997</v>
      </c>
    </row>
    <row r="718" spans="1:14" x14ac:dyDescent="0.2">
      <c r="A718" s="13" t="s">
        <v>3517</v>
      </c>
      <c r="B718" s="15">
        <v>-48.940918000000003</v>
      </c>
      <c r="C718" s="15">
        <v>-54.223759999999999</v>
      </c>
      <c r="D718" s="15">
        <v>-47.689113999999996</v>
      </c>
      <c r="E718" s="15">
        <v>-38.228050000000003</v>
      </c>
      <c r="F718" s="15">
        <v>-44.490229999999997</v>
      </c>
      <c r="G718" s="16">
        <v>-60.073425</v>
      </c>
      <c r="H718" s="28" t="s">
        <v>785</v>
      </c>
      <c r="I718" s="19">
        <v>-42.252727000000007</v>
      </c>
      <c r="J718" s="19">
        <v>-47.930680000000002</v>
      </c>
      <c r="K718" s="19">
        <v>-37.038356999999998</v>
      </c>
      <c r="L718" s="19">
        <v>-34.705359999999999</v>
      </c>
      <c r="M718" s="19">
        <v>-41.117600000000003</v>
      </c>
      <c r="N718" s="29">
        <v>-50.471637999999999</v>
      </c>
    </row>
    <row r="719" spans="1:14" x14ac:dyDescent="0.2">
      <c r="A719" s="13" t="s">
        <v>3518</v>
      </c>
      <c r="B719" s="15">
        <v>-48.940204999999999</v>
      </c>
      <c r="C719" s="15">
        <v>-48.974379999999996</v>
      </c>
      <c r="D719" s="15">
        <v>-47.35127</v>
      </c>
      <c r="E719" s="15">
        <v>-43.386000000000003</v>
      </c>
      <c r="F719" s="15">
        <v>-47.716830000000002</v>
      </c>
      <c r="G719" s="16">
        <v>-57.272537</v>
      </c>
      <c r="H719" s="28" t="s">
        <v>4568</v>
      </c>
      <c r="I719" s="19">
        <v>-42.252477399999997</v>
      </c>
      <c r="J719" s="19">
        <v>-39.513022999999997</v>
      </c>
      <c r="K719" s="19">
        <v>-37.737960000000001</v>
      </c>
      <c r="L719" s="19">
        <v>-27.483799999999999</v>
      </c>
      <c r="M719" s="19">
        <v>-41.538913999999998</v>
      </c>
      <c r="N719" s="29">
        <v>-64.988690000000005</v>
      </c>
    </row>
    <row r="720" spans="1:14" x14ac:dyDescent="0.2">
      <c r="A720" s="13" t="s">
        <v>3519</v>
      </c>
      <c r="B720" s="15">
        <v>-48.940117000000001</v>
      </c>
      <c r="C720" s="15">
        <v>-48.185000000000002</v>
      </c>
      <c r="D720" s="15">
        <v>-48.848260000000003</v>
      </c>
      <c r="E720" s="15">
        <v>-40.418114000000003</v>
      </c>
      <c r="F720" s="15">
        <v>-49.401949999999999</v>
      </c>
      <c r="G720" s="16">
        <v>-57.847267000000002</v>
      </c>
      <c r="H720" s="28" t="s">
        <v>4569</v>
      </c>
      <c r="I720" s="19">
        <v>-42.251941000000002</v>
      </c>
      <c r="J720" s="19">
        <v>-58.083080000000002</v>
      </c>
      <c r="K720" s="19">
        <v>-34.048926999999999</v>
      </c>
      <c r="L720" s="19">
        <v>-37.11506</v>
      </c>
      <c r="M720" s="19">
        <v>-36.300204999999998</v>
      </c>
      <c r="N720" s="29">
        <v>-45.712432999999997</v>
      </c>
    </row>
    <row r="721" spans="1:14" x14ac:dyDescent="0.2">
      <c r="A721" s="13" t="s">
        <v>3520</v>
      </c>
      <c r="B721" s="15">
        <v>-48.939113999999996</v>
      </c>
      <c r="C721" s="15">
        <v>-42.348410000000001</v>
      </c>
      <c r="D721" s="15">
        <v>-47.072353</v>
      </c>
      <c r="E721" s="15">
        <v>-41.976999999999997</v>
      </c>
      <c r="F721" s="15">
        <v>-52.063858000000003</v>
      </c>
      <c r="G721" s="16">
        <v>-61.233944000000001</v>
      </c>
      <c r="H721" s="28" t="s">
        <v>4570</v>
      </c>
      <c r="I721" s="19">
        <v>-42.251800000000003</v>
      </c>
      <c r="J721" s="19">
        <v>-35.827595000000002</v>
      </c>
      <c r="K721" s="19">
        <v>-41.144157</v>
      </c>
      <c r="L721" s="19">
        <v>-27.268460000000001</v>
      </c>
      <c r="M721" s="19">
        <v>-46.01397</v>
      </c>
      <c r="N721" s="29">
        <v>-61.004818</v>
      </c>
    </row>
    <row r="722" spans="1:14" x14ac:dyDescent="0.2">
      <c r="A722" s="13" t="s">
        <v>3521</v>
      </c>
      <c r="B722" s="15">
        <v>-48.938850000000002</v>
      </c>
      <c r="C722" s="15">
        <v>-54.79665</v>
      </c>
      <c r="D722" s="15">
        <v>-46.169310000000003</v>
      </c>
      <c r="E722" s="15">
        <v>-37.943942999999997</v>
      </c>
      <c r="F722" s="15">
        <v>-41.373890000000003</v>
      </c>
      <c r="G722" s="16">
        <v>-64.410470000000004</v>
      </c>
      <c r="H722" s="28" t="s">
        <v>4571</v>
      </c>
      <c r="I722" s="19">
        <v>-42.251476400000001</v>
      </c>
      <c r="J722" s="19">
        <v>-57.508384999999997</v>
      </c>
      <c r="K722" s="19">
        <v>-34.577885000000002</v>
      </c>
      <c r="L722" s="19">
        <v>-32.235897000000001</v>
      </c>
      <c r="M722" s="19">
        <v>-37.05368</v>
      </c>
      <c r="N722" s="29">
        <v>-49.881535</v>
      </c>
    </row>
    <row r="723" spans="1:14" x14ac:dyDescent="0.2">
      <c r="A723" s="13" t="s">
        <v>3522</v>
      </c>
      <c r="B723" s="15">
        <v>-48.937449999999998</v>
      </c>
      <c r="C723" s="15">
        <v>-54.546146</v>
      </c>
      <c r="D723" s="15">
        <v>-47.911667000000001</v>
      </c>
      <c r="E723" s="15">
        <v>-44.144010000000002</v>
      </c>
      <c r="F723" s="15">
        <v>-51.800719999999998</v>
      </c>
      <c r="G723" s="16">
        <v>-46.28472</v>
      </c>
      <c r="H723" s="28" t="s">
        <v>4572</v>
      </c>
      <c r="I723" s="19">
        <v>-42.2490484</v>
      </c>
      <c r="J723" s="19">
        <v>-27.858972999999999</v>
      </c>
      <c r="K723" s="19">
        <v>-41.689853999999997</v>
      </c>
      <c r="L723" s="19">
        <v>-33.194420000000001</v>
      </c>
      <c r="M723" s="19">
        <v>-36.433765000000001</v>
      </c>
      <c r="N723" s="29">
        <v>-72.06823</v>
      </c>
    </row>
    <row r="724" spans="1:14" x14ac:dyDescent="0.2">
      <c r="A724" s="13" t="s">
        <v>3523</v>
      </c>
      <c r="B724" s="15">
        <v>-48.937176000000001</v>
      </c>
      <c r="C724" s="15">
        <v>-52.000014999999998</v>
      </c>
      <c r="D724" s="15">
        <v>-47.219709999999999</v>
      </c>
      <c r="E724" s="15">
        <v>-33.93282</v>
      </c>
      <c r="F724" s="15">
        <v>-48.793888000000003</v>
      </c>
      <c r="G724" s="16">
        <v>-62.739455999999997</v>
      </c>
      <c r="H724" s="28" t="s">
        <v>1152</v>
      </c>
      <c r="I724" s="19">
        <v>-42.248574399999995</v>
      </c>
      <c r="J724" s="19">
        <v>-26.931322000000002</v>
      </c>
      <c r="K724" s="19">
        <v>-44.510426000000002</v>
      </c>
      <c r="L724" s="19">
        <v>-31.901261999999999</v>
      </c>
      <c r="M724" s="19">
        <v>-41.264071999999999</v>
      </c>
      <c r="N724" s="29">
        <v>-66.63579</v>
      </c>
    </row>
    <row r="725" spans="1:14" x14ac:dyDescent="0.2">
      <c r="A725" s="13" t="s">
        <v>139</v>
      </c>
      <c r="B725" s="15">
        <v>-48.937164000000003</v>
      </c>
      <c r="C725" s="15">
        <v>-50.289720000000003</v>
      </c>
      <c r="D725" s="15">
        <v>-47.184353000000002</v>
      </c>
      <c r="E725" s="15">
        <v>-38.393528000000003</v>
      </c>
      <c r="F725" s="15">
        <v>-47.313429999999997</v>
      </c>
      <c r="G725" s="16">
        <v>-61.504795000000001</v>
      </c>
      <c r="H725" s="28" t="s">
        <v>4573</v>
      </c>
      <c r="I725" s="19">
        <v>-42.247495999999998</v>
      </c>
      <c r="J725" s="19">
        <v>-58.057749999999999</v>
      </c>
      <c r="K725" s="19">
        <v>-35.946353999999999</v>
      </c>
      <c r="L725" s="19">
        <v>-36.541733000000001</v>
      </c>
      <c r="M725" s="19">
        <v>-38.345954999999996</v>
      </c>
      <c r="N725" s="29">
        <v>-42.345688000000003</v>
      </c>
    </row>
    <row r="726" spans="1:14" x14ac:dyDescent="0.2">
      <c r="A726" s="13" t="s">
        <v>3524</v>
      </c>
      <c r="B726" s="15">
        <v>-48.936745000000002</v>
      </c>
      <c r="C726" s="15">
        <v>-43.128880000000002</v>
      </c>
      <c r="D726" s="15">
        <v>-46.690334</v>
      </c>
      <c r="E726" s="15">
        <v>-36.468580000000003</v>
      </c>
      <c r="F726" s="15">
        <v>-51.276736999999997</v>
      </c>
      <c r="G726" s="16">
        <v>-67.119200000000006</v>
      </c>
      <c r="H726" s="28" t="s">
        <v>1037</v>
      </c>
      <c r="I726" s="19">
        <v>-42.2455432</v>
      </c>
      <c r="J726" s="19">
        <v>-40.707923999999998</v>
      </c>
      <c r="K726" s="19">
        <v>-32.976497999999999</v>
      </c>
      <c r="L726" s="19">
        <v>-27.915064000000001</v>
      </c>
      <c r="M726" s="19">
        <v>-41.185720000000003</v>
      </c>
      <c r="N726" s="29">
        <v>-68.442509999999999</v>
      </c>
    </row>
    <row r="727" spans="1:14" x14ac:dyDescent="0.2">
      <c r="A727" s="13" t="s">
        <v>3525</v>
      </c>
      <c r="B727" s="15">
        <v>-48.935893999999998</v>
      </c>
      <c r="C727" s="15">
        <v>-55.187809999999999</v>
      </c>
      <c r="D727" s="15">
        <v>-47.855235999999998</v>
      </c>
      <c r="E727" s="15">
        <v>-38.00311</v>
      </c>
      <c r="F727" s="15">
        <v>-39.521889999999999</v>
      </c>
      <c r="G727" s="16">
        <v>-64.111410000000006</v>
      </c>
      <c r="H727" s="28" t="s">
        <v>4193</v>
      </c>
      <c r="I727" s="19">
        <v>-42.244989800000006</v>
      </c>
      <c r="J727" s="19">
        <v>-37.739100000000001</v>
      </c>
      <c r="K727" s="19">
        <v>-26.717344000000001</v>
      </c>
      <c r="L727" s="19">
        <v>-37.948135000000001</v>
      </c>
      <c r="M727" s="19">
        <v>-61.725624000000003</v>
      </c>
      <c r="N727" s="29">
        <v>-47.094746000000001</v>
      </c>
    </row>
    <row r="728" spans="1:14" x14ac:dyDescent="0.2">
      <c r="A728" s="13" t="s">
        <v>3526</v>
      </c>
      <c r="B728" s="15">
        <v>-48.934672999999997</v>
      </c>
      <c r="C728" s="15">
        <v>-49.888779999999997</v>
      </c>
      <c r="D728" s="15">
        <v>-46.604588</v>
      </c>
      <c r="E728" s="15">
        <v>-33.555565000000001</v>
      </c>
      <c r="F728" s="15">
        <v>-53.152298000000002</v>
      </c>
      <c r="G728" s="16">
        <v>-61.472157000000003</v>
      </c>
      <c r="H728" s="28" t="s">
        <v>4574</v>
      </c>
      <c r="I728" s="19">
        <v>-42.2449716</v>
      </c>
      <c r="J728" s="19">
        <v>-44.84413</v>
      </c>
      <c r="K728" s="19">
        <v>-48.331130000000002</v>
      </c>
      <c r="L728" s="19">
        <v>-30.704267999999999</v>
      </c>
      <c r="M728" s="19">
        <v>-39.100383999999998</v>
      </c>
      <c r="N728" s="29">
        <v>-48.244945999999999</v>
      </c>
    </row>
    <row r="729" spans="1:14" x14ac:dyDescent="0.2">
      <c r="A729" s="13" t="s">
        <v>3527</v>
      </c>
      <c r="B729" s="15">
        <v>-48.934227</v>
      </c>
      <c r="C729" s="15">
        <v>-51.684869999999997</v>
      </c>
      <c r="D729" s="15">
        <v>-48.960574999999999</v>
      </c>
      <c r="E729" s="15">
        <v>-37.026671999999998</v>
      </c>
      <c r="F729" s="15">
        <v>-45.288634999999999</v>
      </c>
      <c r="G729" s="16">
        <v>-61.710389999999997</v>
      </c>
      <c r="H729" s="28" t="s">
        <v>4575</v>
      </c>
      <c r="I729" s="19">
        <v>-42.239572800000005</v>
      </c>
      <c r="J729" s="19">
        <v>-27.995985000000001</v>
      </c>
      <c r="K729" s="19">
        <v>-40.735579999999999</v>
      </c>
      <c r="L729" s="19">
        <v>-32.356934000000003</v>
      </c>
      <c r="M729" s="19">
        <v>-38.103749999999998</v>
      </c>
      <c r="N729" s="29">
        <v>-72.005615000000006</v>
      </c>
    </row>
    <row r="730" spans="1:14" x14ac:dyDescent="0.2">
      <c r="A730" s="13" t="s">
        <v>3528</v>
      </c>
      <c r="B730" s="15">
        <v>-48.933860000000003</v>
      </c>
      <c r="C730" s="15">
        <v>-45.882328000000001</v>
      </c>
      <c r="D730" s="15">
        <v>-46.594025000000002</v>
      </c>
      <c r="E730" s="15">
        <v>-39.670943999999999</v>
      </c>
      <c r="F730" s="15">
        <v>-47.458157</v>
      </c>
      <c r="G730" s="16">
        <v>-65.063850000000002</v>
      </c>
      <c r="H730" s="28" t="s">
        <v>930</v>
      </c>
      <c r="I730" s="19">
        <v>-42.2394234</v>
      </c>
      <c r="J730" s="19">
        <v>-23.883799</v>
      </c>
      <c r="K730" s="19">
        <v>-44.432727999999997</v>
      </c>
      <c r="L730" s="19">
        <v>-35.336703999999997</v>
      </c>
      <c r="M730" s="19">
        <v>-36.921515999999997</v>
      </c>
      <c r="N730" s="29">
        <v>-70.622370000000004</v>
      </c>
    </row>
    <row r="731" spans="1:14" x14ac:dyDescent="0.2">
      <c r="A731" s="13" t="s">
        <v>3529</v>
      </c>
      <c r="B731" s="15">
        <v>-48.933242999999997</v>
      </c>
      <c r="C731" s="15">
        <v>-48.638770000000001</v>
      </c>
      <c r="D731" s="15">
        <v>-44.805542000000003</v>
      </c>
      <c r="E731" s="15">
        <v>-35.226050000000001</v>
      </c>
      <c r="F731" s="15">
        <v>-49.392864000000003</v>
      </c>
      <c r="G731" s="16">
        <v>-66.602980000000002</v>
      </c>
      <c r="H731" s="28" t="s">
        <v>4576</v>
      </c>
      <c r="I731" s="19">
        <v>-42.235307800000001</v>
      </c>
      <c r="J731" s="19">
        <v>-35.411000000000001</v>
      </c>
      <c r="K731" s="19">
        <v>-42.717100000000002</v>
      </c>
      <c r="L731" s="19">
        <v>-29.432507000000001</v>
      </c>
      <c r="M731" s="19">
        <v>-43.740836999999999</v>
      </c>
      <c r="N731" s="29">
        <v>-59.875095000000002</v>
      </c>
    </row>
    <row r="732" spans="1:14" x14ac:dyDescent="0.2">
      <c r="A732" s="13" t="s">
        <v>3530</v>
      </c>
      <c r="B732" s="15">
        <v>-48.932971999999999</v>
      </c>
      <c r="C732" s="15">
        <v>-48.106544</v>
      </c>
      <c r="D732" s="15">
        <v>-46.206707000000002</v>
      </c>
      <c r="E732" s="15">
        <v>-43.430992000000003</v>
      </c>
      <c r="F732" s="15">
        <v>-48.40578</v>
      </c>
      <c r="G732" s="16">
        <v>-58.514842999999999</v>
      </c>
      <c r="H732" s="28" t="s">
        <v>4577</v>
      </c>
      <c r="I732" s="19">
        <v>-42.232989200000006</v>
      </c>
      <c r="J732" s="19">
        <v>-57.689259999999997</v>
      </c>
      <c r="K732" s="19">
        <v>-36.357956000000001</v>
      </c>
      <c r="L732" s="19">
        <v>-33.680508000000003</v>
      </c>
      <c r="M732" s="19">
        <v>-39.947524999999999</v>
      </c>
      <c r="N732" s="29">
        <v>-43.489697</v>
      </c>
    </row>
    <row r="733" spans="1:14" x14ac:dyDescent="0.2">
      <c r="A733" s="13" t="s">
        <v>3531</v>
      </c>
      <c r="B733" s="15">
        <v>-48.932006999999999</v>
      </c>
      <c r="C733" s="15">
        <v>-44.558394999999997</v>
      </c>
      <c r="D733" s="15">
        <v>-48.726709999999997</v>
      </c>
      <c r="E733" s="15">
        <v>-40.000725000000003</v>
      </c>
      <c r="F733" s="15">
        <v>-52.647846000000001</v>
      </c>
      <c r="G733" s="16">
        <v>-58.726368000000001</v>
      </c>
      <c r="H733" s="28" t="s">
        <v>1096</v>
      </c>
      <c r="I733" s="19">
        <v>-42.232108000000004</v>
      </c>
      <c r="J733" s="19">
        <v>-34.120269999999998</v>
      </c>
      <c r="K733" s="19">
        <v>-35.592500000000001</v>
      </c>
      <c r="L733" s="19">
        <v>-32.828090000000003</v>
      </c>
      <c r="M733" s="19">
        <v>-47.767009999999999</v>
      </c>
      <c r="N733" s="29">
        <v>-60.852670000000003</v>
      </c>
    </row>
    <row r="734" spans="1:14" x14ac:dyDescent="0.2">
      <c r="A734" s="13" t="s">
        <v>3532</v>
      </c>
      <c r="B734" s="15">
        <v>-48.931350000000002</v>
      </c>
      <c r="C734" s="15">
        <v>-54.950133999999998</v>
      </c>
      <c r="D734" s="15">
        <v>-45.858463</v>
      </c>
      <c r="E734" s="15">
        <v>-43.831553999999997</v>
      </c>
      <c r="F734" s="15">
        <v>-52.393284000000001</v>
      </c>
      <c r="G734" s="16">
        <v>-47.62332</v>
      </c>
      <c r="H734" s="28" t="s">
        <v>795</v>
      </c>
      <c r="I734" s="19">
        <v>-42.230166600000004</v>
      </c>
      <c r="J734" s="19">
        <v>-38.373060000000002</v>
      </c>
      <c r="K734" s="19">
        <v>-39.901653000000003</v>
      </c>
      <c r="L734" s="19">
        <v>-35.342759999999998</v>
      </c>
      <c r="M734" s="19">
        <v>-39.486739999999998</v>
      </c>
      <c r="N734" s="29">
        <v>-58.046619999999997</v>
      </c>
    </row>
    <row r="735" spans="1:14" x14ac:dyDescent="0.2">
      <c r="A735" s="13" t="s">
        <v>3533</v>
      </c>
      <c r="B735" s="15">
        <v>-48.931052999999999</v>
      </c>
      <c r="C735" s="15">
        <v>-44.470146</v>
      </c>
      <c r="D735" s="15">
        <v>-48.512645999999997</v>
      </c>
      <c r="E735" s="15">
        <v>-39.779243000000001</v>
      </c>
      <c r="F735" s="15">
        <v>-49.447871999999997</v>
      </c>
      <c r="G735" s="16">
        <v>-62.44538</v>
      </c>
      <c r="H735" s="28" t="s">
        <v>4578</v>
      </c>
      <c r="I735" s="19">
        <v>-42.226898599999998</v>
      </c>
      <c r="J735" s="19">
        <v>-35.390740000000001</v>
      </c>
      <c r="K735" s="19">
        <v>-34.41619</v>
      </c>
      <c r="L735" s="19">
        <v>-28.505362999999999</v>
      </c>
      <c r="M735" s="19">
        <v>-41.936630000000001</v>
      </c>
      <c r="N735" s="29">
        <v>-70.885570000000001</v>
      </c>
    </row>
    <row r="736" spans="1:14" x14ac:dyDescent="0.2">
      <c r="A736" s="13" t="s">
        <v>3534</v>
      </c>
      <c r="B736" s="15">
        <v>-48.93103</v>
      </c>
      <c r="C736" s="15">
        <v>-51.922801999999997</v>
      </c>
      <c r="D736" s="15">
        <v>-47.381393000000003</v>
      </c>
      <c r="E736" s="15">
        <v>-33.635539999999999</v>
      </c>
      <c r="F736" s="15">
        <v>-49.692977999999997</v>
      </c>
      <c r="G736" s="16">
        <v>-62.02243</v>
      </c>
      <c r="H736" s="28" t="s">
        <v>4579</v>
      </c>
      <c r="I736" s="19">
        <v>-42.225109599999996</v>
      </c>
      <c r="J736" s="19">
        <v>-57.374164999999998</v>
      </c>
      <c r="K736" s="19">
        <v>-38.423659999999998</v>
      </c>
      <c r="L736" s="19">
        <v>-39.108969999999999</v>
      </c>
      <c r="M736" s="19">
        <v>-29.873383</v>
      </c>
      <c r="N736" s="29">
        <v>-46.345370000000003</v>
      </c>
    </row>
    <row r="737" spans="1:14" x14ac:dyDescent="0.2">
      <c r="A737" s="13" t="s">
        <v>3535</v>
      </c>
      <c r="B737" s="15">
        <v>-48.930320000000002</v>
      </c>
      <c r="C737" s="15">
        <v>-52.132570000000001</v>
      </c>
      <c r="D737" s="15">
        <v>-39.933636</v>
      </c>
      <c r="E737" s="15">
        <v>-40.552579999999999</v>
      </c>
      <c r="F737" s="15">
        <v>-50.845725999999999</v>
      </c>
      <c r="G737" s="16">
        <v>-61.187083999999999</v>
      </c>
      <c r="H737" s="28" t="s">
        <v>1113</v>
      </c>
      <c r="I737" s="19">
        <v>-42.224334200000001</v>
      </c>
      <c r="J737" s="19">
        <v>-54.741999999999997</v>
      </c>
      <c r="K737" s="19">
        <v>-39.695050000000002</v>
      </c>
      <c r="L737" s="19">
        <v>-36.655963999999997</v>
      </c>
      <c r="M737" s="19">
        <v>-35.96705</v>
      </c>
      <c r="N737" s="29">
        <v>-44.061607000000002</v>
      </c>
    </row>
    <row r="738" spans="1:14" x14ac:dyDescent="0.2">
      <c r="A738" s="13" t="s">
        <v>3536</v>
      </c>
      <c r="B738" s="15">
        <v>-48.929755999999998</v>
      </c>
      <c r="C738" s="15">
        <v>-44.310814000000001</v>
      </c>
      <c r="D738" s="15">
        <v>-41.331029999999998</v>
      </c>
      <c r="E738" s="15">
        <v>-42.923701999999999</v>
      </c>
      <c r="F738" s="15">
        <v>-50.828423000000001</v>
      </c>
      <c r="G738" s="16">
        <v>-65.25479</v>
      </c>
      <c r="H738" s="28" t="s">
        <v>1233</v>
      </c>
      <c r="I738" s="19">
        <v>-42.222698200000004</v>
      </c>
      <c r="J738" s="19">
        <v>-32.648662999999999</v>
      </c>
      <c r="K738" s="19">
        <v>-43.878230000000002</v>
      </c>
      <c r="L738" s="19">
        <v>-32.195545000000003</v>
      </c>
      <c r="M738" s="19">
        <v>-42.181103</v>
      </c>
      <c r="N738" s="29">
        <v>-60.209949999999999</v>
      </c>
    </row>
    <row r="739" spans="1:14" x14ac:dyDescent="0.2">
      <c r="A739" s="13" t="s">
        <v>3537</v>
      </c>
      <c r="B739" s="15">
        <v>-48.929380000000002</v>
      </c>
      <c r="C739" s="15">
        <v>-48.794220000000003</v>
      </c>
      <c r="D739" s="15">
        <v>-44.858055</v>
      </c>
      <c r="E739" s="15">
        <v>-36.219549999999998</v>
      </c>
      <c r="F739" s="15">
        <v>-47.889530000000001</v>
      </c>
      <c r="G739" s="16">
        <v>-66.885543999999996</v>
      </c>
      <c r="H739" s="28" t="s">
        <v>4580</v>
      </c>
      <c r="I739" s="19">
        <v>-42.217394800000001</v>
      </c>
      <c r="J739" s="19">
        <v>-32.513269999999999</v>
      </c>
      <c r="K739" s="19">
        <v>-41.487920000000003</v>
      </c>
      <c r="L739" s="19">
        <v>-30.039248000000001</v>
      </c>
      <c r="M739" s="19">
        <v>-39.882129999999997</v>
      </c>
      <c r="N739" s="29">
        <v>-67.164406</v>
      </c>
    </row>
    <row r="740" spans="1:14" x14ac:dyDescent="0.2">
      <c r="A740" s="13" t="s">
        <v>3538</v>
      </c>
      <c r="B740" s="15">
        <v>-48.929146000000003</v>
      </c>
      <c r="C740" s="15">
        <v>-53.88409</v>
      </c>
      <c r="D740" s="15">
        <v>-48.236939999999997</v>
      </c>
      <c r="E740" s="15">
        <v>-43.752420000000001</v>
      </c>
      <c r="F740" s="15">
        <v>-51.965183000000003</v>
      </c>
      <c r="G740" s="16">
        <v>-46.807116999999998</v>
      </c>
      <c r="H740" s="28" t="s">
        <v>4581</v>
      </c>
      <c r="I740" s="19">
        <v>-42.216518600000001</v>
      </c>
      <c r="J740" s="19">
        <v>-58.084816000000004</v>
      </c>
      <c r="K740" s="19">
        <v>-35.288853000000003</v>
      </c>
      <c r="L740" s="19">
        <v>-36.159343999999997</v>
      </c>
      <c r="M740" s="19">
        <v>-40.253489999999999</v>
      </c>
      <c r="N740" s="29">
        <v>-41.29609</v>
      </c>
    </row>
    <row r="741" spans="1:14" x14ac:dyDescent="0.2">
      <c r="A741" s="13" t="s">
        <v>3539</v>
      </c>
      <c r="B741" s="15">
        <v>-48.928722</v>
      </c>
      <c r="C741" s="15">
        <v>-47.170099999999998</v>
      </c>
      <c r="D741" s="15">
        <v>-47.107075000000002</v>
      </c>
      <c r="E741" s="15">
        <v>-38.200004999999997</v>
      </c>
      <c r="F741" s="15">
        <v>-49.587733999999998</v>
      </c>
      <c r="G741" s="16">
        <v>-62.578699999999998</v>
      </c>
      <c r="H741" s="28" t="s">
        <v>4582</v>
      </c>
      <c r="I741" s="19">
        <v>-42.215152400000001</v>
      </c>
      <c r="J741" s="19">
        <v>-27.968278999999999</v>
      </c>
      <c r="K741" s="19">
        <v>-47.808872000000001</v>
      </c>
      <c r="L741" s="19">
        <v>-44.400829999999999</v>
      </c>
      <c r="M741" s="19">
        <v>-43.530037</v>
      </c>
      <c r="N741" s="29">
        <v>-47.367744000000002</v>
      </c>
    </row>
    <row r="742" spans="1:14" x14ac:dyDescent="0.2">
      <c r="A742" s="13" t="s">
        <v>3540</v>
      </c>
      <c r="B742" s="15">
        <v>-48.926537000000003</v>
      </c>
      <c r="C742" s="15">
        <v>-41.176352999999999</v>
      </c>
      <c r="D742" s="15">
        <v>-45.233128000000001</v>
      </c>
      <c r="E742" s="15">
        <v>-42.768954999999998</v>
      </c>
      <c r="F742" s="15">
        <v>-56.382195000000003</v>
      </c>
      <c r="G742" s="16">
        <v>-59.07206</v>
      </c>
      <c r="H742" s="28" t="s">
        <v>1120</v>
      </c>
      <c r="I742" s="19">
        <v>-42.214956599999994</v>
      </c>
      <c r="J742" s="19">
        <v>-60.4056</v>
      </c>
      <c r="K742" s="19">
        <v>-36.713720000000002</v>
      </c>
      <c r="L742" s="19">
        <v>-34.135185</v>
      </c>
      <c r="M742" s="19">
        <v>-36.412604999999999</v>
      </c>
      <c r="N742" s="29">
        <v>-43.407673000000003</v>
      </c>
    </row>
    <row r="743" spans="1:14" x14ac:dyDescent="0.2">
      <c r="A743" s="13" t="s">
        <v>3541</v>
      </c>
      <c r="B743" s="15">
        <v>-48.924199999999999</v>
      </c>
      <c r="C743" s="15">
        <v>-46.29224</v>
      </c>
      <c r="D743" s="15">
        <v>-46.361396999999997</v>
      </c>
      <c r="E743" s="15">
        <v>-40.539935999999997</v>
      </c>
      <c r="F743" s="15">
        <v>-49.023375999999999</v>
      </c>
      <c r="G743" s="16">
        <v>-62.404040000000002</v>
      </c>
      <c r="H743" s="28" t="s">
        <v>962</v>
      </c>
      <c r="I743" s="19">
        <v>-42.211652199999996</v>
      </c>
      <c r="J743" s="19">
        <v>-40.402465999999997</v>
      </c>
      <c r="K743" s="19">
        <v>-37.143493999999997</v>
      </c>
      <c r="L743" s="19">
        <v>-24.367977</v>
      </c>
      <c r="M743" s="19">
        <v>-42.016860000000001</v>
      </c>
      <c r="N743" s="29">
        <v>-67.127464000000003</v>
      </c>
    </row>
    <row r="744" spans="1:14" x14ac:dyDescent="0.2">
      <c r="A744" s="13" t="s">
        <v>3542</v>
      </c>
      <c r="B744" s="15">
        <v>-48.924190000000003</v>
      </c>
      <c r="C744" s="15">
        <v>-53.762816999999998</v>
      </c>
      <c r="D744" s="15">
        <v>-47.144860000000001</v>
      </c>
      <c r="E744" s="15">
        <v>-38.823839999999997</v>
      </c>
      <c r="F744" s="15">
        <v>-40.205112</v>
      </c>
      <c r="G744" s="16">
        <v>-64.684325999999999</v>
      </c>
      <c r="H744" s="28" t="s">
        <v>4583</v>
      </c>
      <c r="I744" s="19">
        <v>-42.208707000000004</v>
      </c>
      <c r="J744" s="19">
        <v>-42.795290000000001</v>
      </c>
      <c r="K744" s="19">
        <v>-56.631889999999999</v>
      </c>
      <c r="L744" s="19">
        <v>-31.467048999999999</v>
      </c>
      <c r="M744" s="19">
        <v>-40.748386000000004</v>
      </c>
      <c r="N744" s="29">
        <v>-39.400919999999999</v>
      </c>
    </row>
    <row r="745" spans="1:14" x14ac:dyDescent="0.2">
      <c r="A745" s="13" t="s">
        <v>3543</v>
      </c>
      <c r="B745" s="15">
        <v>-48.923073000000002</v>
      </c>
      <c r="C745" s="15">
        <v>-44.362490000000001</v>
      </c>
      <c r="D745" s="15">
        <v>-48.720393999999999</v>
      </c>
      <c r="E745" s="15">
        <v>-41.848579999999998</v>
      </c>
      <c r="F745" s="15">
        <v>-47.198883000000002</v>
      </c>
      <c r="G745" s="16">
        <v>-62.485010000000003</v>
      </c>
      <c r="H745" s="28" t="s">
        <v>4584</v>
      </c>
      <c r="I745" s="19">
        <v>-42.208347600000003</v>
      </c>
      <c r="J745" s="19">
        <v>-31.063164</v>
      </c>
      <c r="K745" s="19">
        <v>-40.40063</v>
      </c>
      <c r="L745" s="19">
        <v>-29.709074000000001</v>
      </c>
      <c r="M745" s="19">
        <v>-38.128579999999999</v>
      </c>
      <c r="N745" s="29">
        <v>-71.740290000000002</v>
      </c>
    </row>
    <row r="746" spans="1:14" x14ac:dyDescent="0.2">
      <c r="A746" s="13" t="s">
        <v>3544</v>
      </c>
      <c r="B746" s="15">
        <v>-48.922882000000001</v>
      </c>
      <c r="C746" s="15">
        <v>-54.783092000000003</v>
      </c>
      <c r="D746" s="15">
        <v>-47.233020000000003</v>
      </c>
      <c r="E746" s="15">
        <v>-37.714680000000001</v>
      </c>
      <c r="F746" s="15">
        <v>-40.268462999999997</v>
      </c>
      <c r="G746" s="16">
        <v>-64.615160000000003</v>
      </c>
      <c r="H746" s="28" t="s">
        <v>1234</v>
      </c>
      <c r="I746" s="19">
        <v>-42.207449800000006</v>
      </c>
      <c r="J746" s="19">
        <v>-56.147503</v>
      </c>
      <c r="K746" s="19">
        <v>-35.392420000000001</v>
      </c>
      <c r="L746" s="19">
        <v>-35.247030000000002</v>
      </c>
      <c r="M746" s="19">
        <v>-38.40296</v>
      </c>
      <c r="N746" s="29">
        <v>-45.847335999999999</v>
      </c>
    </row>
    <row r="747" spans="1:14" x14ac:dyDescent="0.2">
      <c r="A747" s="13" t="s">
        <v>3545</v>
      </c>
      <c r="B747" s="15">
        <v>-48.922553999999998</v>
      </c>
      <c r="C747" s="15">
        <v>-52.267209999999999</v>
      </c>
      <c r="D747" s="15">
        <v>-48.162674000000003</v>
      </c>
      <c r="E747" s="15">
        <v>-34.778416</v>
      </c>
      <c r="F747" s="15">
        <v>-47.462704000000002</v>
      </c>
      <c r="G747" s="16">
        <v>-61.941775999999997</v>
      </c>
      <c r="H747" s="28" t="s">
        <v>1206</v>
      </c>
      <c r="I747" s="19">
        <v>-42.207241799999998</v>
      </c>
      <c r="J747" s="19">
        <v>-31.561482999999999</v>
      </c>
      <c r="K747" s="19">
        <v>-40.856678000000002</v>
      </c>
      <c r="L747" s="19">
        <v>-32.59234</v>
      </c>
      <c r="M747" s="19">
        <v>-39.425358000000003</v>
      </c>
      <c r="N747" s="29">
        <v>-66.600350000000006</v>
      </c>
    </row>
    <row r="748" spans="1:14" x14ac:dyDescent="0.2">
      <c r="A748" s="13" t="s">
        <v>3546</v>
      </c>
      <c r="B748" s="15">
        <v>-48.922139999999999</v>
      </c>
      <c r="C748" s="15">
        <v>-54.302405999999998</v>
      </c>
      <c r="D748" s="15">
        <v>-46.406177999999997</v>
      </c>
      <c r="E748" s="15">
        <v>-38.502884000000002</v>
      </c>
      <c r="F748" s="15">
        <v>-40.304340000000003</v>
      </c>
      <c r="G748" s="16">
        <v>-65.094880000000003</v>
      </c>
      <c r="H748" s="28" t="s">
        <v>1139</v>
      </c>
      <c r="I748" s="19">
        <v>-42.204382999999993</v>
      </c>
      <c r="J748" s="19">
        <v>-57.151992999999997</v>
      </c>
      <c r="K748" s="19">
        <v>-37.557989999999997</v>
      </c>
      <c r="L748" s="19">
        <v>-33.317917000000001</v>
      </c>
      <c r="M748" s="19">
        <v>-41.309868000000002</v>
      </c>
      <c r="N748" s="29">
        <v>-41.684147000000003</v>
      </c>
    </row>
    <row r="749" spans="1:14" x14ac:dyDescent="0.2">
      <c r="A749" s="13" t="s">
        <v>3547</v>
      </c>
      <c r="B749" s="15">
        <v>-48.921639999999996</v>
      </c>
      <c r="C749" s="15">
        <v>-46.268509999999999</v>
      </c>
      <c r="D749" s="15">
        <v>-41.024146999999999</v>
      </c>
      <c r="E749" s="15">
        <v>-45.036484000000002</v>
      </c>
      <c r="F749" s="15">
        <v>-47.595866999999998</v>
      </c>
      <c r="G749" s="16">
        <v>-64.683189999999996</v>
      </c>
      <c r="H749" s="28" t="s">
        <v>1129</v>
      </c>
      <c r="I749" s="19">
        <v>-42.203406600000001</v>
      </c>
      <c r="J749" s="19">
        <v>-58.016902999999999</v>
      </c>
      <c r="K749" s="19">
        <v>-36.289065999999998</v>
      </c>
      <c r="L749" s="19">
        <v>-35.989918000000003</v>
      </c>
      <c r="M749" s="19">
        <v>-38.666469999999997</v>
      </c>
      <c r="N749" s="29">
        <v>-42.054676000000001</v>
      </c>
    </row>
    <row r="750" spans="1:14" x14ac:dyDescent="0.2">
      <c r="A750" s="13" t="s">
        <v>3548</v>
      </c>
      <c r="B750" s="15">
        <v>-48.920949999999998</v>
      </c>
      <c r="C750" s="15">
        <v>-55.805619999999998</v>
      </c>
      <c r="D750" s="15">
        <v>-48.189484</v>
      </c>
      <c r="E750" s="15">
        <v>-37.242510000000003</v>
      </c>
      <c r="F750" s="15">
        <v>-40.266266000000002</v>
      </c>
      <c r="G750" s="16">
        <v>-63.10089</v>
      </c>
      <c r="H750" s="28" t="s">
        <v>796</v>
      </c>
      <c r="I750" s="19">
        <v>-42.202717800000002</v>
      </c>
      <c r="J750" s="19">
        <v>-29.532147999999999</v>
      </c>
      <c r="K750" s="19">
        <v>-45.399524999999997</v>
      </c>
      <c r="L750" s="19">
        <v>-34.215850000000003</v>
      </c>
      <c r="M750" s="19">
        <v>-38.231482999999997</v>
      </c>
      <c r="N750" s="29">
        <v>-63.634582999999999</v>
      </c>
    </row>
    <row r="751" spans="1:14" x14ac:dyDescent="0.2">
      <c r="A751" s="13" t="s">
        <v>3549</v>
      </c>
      <c r="B751" s="15">
        <v>-48.920597000000001</v>
      </c>
      <c r="C751" s="15">
        <v>-49.46801</v>
      </c>
      <c r="D751" s="15">
        <v>-46.696384000000002</v>
      </c>
      <c r="E751" s="15">
        <v>-42.679430000000004</v>
      </c>
      <c r="F751" s="15">
        <v>-44.086350000000003</v>
      </c>
      <c r="G751" s="16">
        <v>-61.672806000000001</v>
      </c>
      <c r="H751" s="28" t="s">
        <v>1182</v>
      </c>
      <c r="I751" s="19">
        <v>-42.202304600000005</v>
      </c>
      <c r="J751" s="19">
        <v>-32.329807000000002</v>
      </c>
      <c r="K751" s="19">
        <v>-44.623657000000001</v>
      </c>
      <c r="L751" s="19">
        <v>-25.028428999999999</v>
      </c>
      <c r="M751" s="19">
        <v>-41.05518</v>
      </c>
      <c r="N751" s="29">
        <v>-67.974450000000004</v>
      </c>
    </row>
    <row r="752" spans="1:14" x14ac:dyDescent="0.2">
      <c r="A752" s="13" t="s">
        <v>3550</v>
      </c>
      <c r="B752" s="15">
        <v>-48.920143000000003</v>
      </c>
      <c r="C752" s="15">
        <v>-51.426130000000001</v>
      </c>
      <c r="D752" s="15">
        <v>-48.957253000000001</v>
      </c>
      <c r="E752" s="15">
        <v>-39.966278000000003</v>
      </c>
      <c r="F752" s="15">
        <v>-46.207084999999999</v>
      </c>
      <c r="G752" s="16">
        <v>-58.043979999999998</v>
      </c>
      <c r="H752" s="28" t="s">
        <v>4585</v>
      </c>
      <c r="I752" s="19">
        <v>-42.1911822</v>
      </c>
      <c r="J752" s="19">
        <v>-44.950848000000001</v>
      </c>
      <c r="K752" s="19">
        <v>-44.476550000000003</v>
      </c>
      <c r="L752" s="19">
        <v>-36.184370000000001</v>
      </c>
      <c r="M752" s="19">
        <v>-40.456969999999998</v>
      </c>
      <c r="N752" s="29">
        <v>-44.887172999999997</v>
      </c>
    </row>
    <row r="753" spans="1:14" x14ac:dyDescent="0.2">
      <c r="A753" s="13" t="s">
        <v>3551</v>
      </c>
      <c r="B753" s="15">
        <v>-48.919789999999999</v>
      </c>
      <c r="C753" s="15">
        <v>-40.36148</v>
      </c>
      <c r="D753" s="15">
        <v>-47.394190000000002</v>
      </c>
      <c r="E753" s="15">
        <v>-37.624290000000002</v>
      </c>
      <c r="F753" s="15">
        <v>-50.527830000000002</v>
      </c>
      <c r="G753" s="16">
        <v>-68.691153999999997</v>
      </c>
      <c r="H753" s="28" t="s">
        <v>1173</v>
      </c>
      <c r="I753" s="19">
        <v>-42.190427200000002</v>
      </c>
      <c r="J753" s="19">
        <v>-35.106439999999999</v>
      </c>
      <c r="K753" s="19">
        <v>-40.46866</v>
      </c>
      <c r="L753" s="19">
        <v>-31.704142000000001</v>
      </c>
      <c r="M753" s="19">
        <v>-45.429054000000001</v>
      </c>
      <c r="N753" s="29">
        <v>-58.243839999999999</v>
      </c>
    </row>
    <row r="754" spans="1:14" x14ac:dyDescent="0.2">
      <c r="A754" s="13" t="s">
        <v>3552</v>
      </c>
      <c r="B754" s="15">
        <v>-48.919350000000001</v>
      </c>
      <c r="C754" s="15">
        <v>-52.160282000000002</v>
      </c>
      <c r="D754" s="15">
        <v>-44.375262999999997</v>
      </c>
      <c r="E754" s="15">
        <v>-35.652050000000003</v>
      </c>
      <c r="F754" s="15">
        <v>-46.038001999999999</v>
      </c>
      <c r="G754" s="16">
        <v>-66.371155000000002</v>
      </c>
      <c r="H754" s="28" t="s">
        <v>1171</v>
      </c>
      <c r="I754" s="19">
        <v>-42.189451600000005</v>
      </c>
      <c r="J754" s="19">
        <v>-57.077587000000001</v>
      </c>
      <c r="K754" s="19">
        <v>-26.013300000000001</v>
      </c>
      <c r="L754" s="19">
        <v>-31.26446</v>
      </c>
      <c r="M754" s="19">
        <v>-40.869315999999998</v>
      </c>
      <c r="N754" s="29">
        <v>-55.722594999999998</v>
      </c>
    </row>
    <row r="755" spans="1:14" x14ac:dyDescent="0.2">
      <c r="A755" s="13" t="s">
        <v>3553</v>
      </c>
      <c r="B755" s="15">
        <v>-48.919224</v>
      </c>
      <c r="C755" s="15">
        <v>-43.225417999999998</v>
      </c>
      <c r="D755" s="15">
        <v>-51.486750000000001</v>
      </c>
      <c r="E755" s="15">
        <v>-43.901245000000003</v>
      </c>
      <c r="F755" s="15">
        <v>-51.117863</v>
      </c>
      <c r="G755" s="16">
        <v>-54.864837999999999</v>
      </c>
      <c r="H755" s="28" t="s">
        <v>4586</v>
      </c>
      <c r="I755" s="19">
        <v>-42.1878916</v>
      </c>
      <c r="J755" s="19">
        <v>-34.355145</v>
      </c>
      <c r="K755" s="19">
        <v>-41.828724000000001</v>
      </c>
      <c r="L755" s="19">
        <v>-28.301117000000001</v>
      </c>
      <c r="M755" s="19">
        <v>-43.313630000000003</v>
      </c>
      <c r="N755" s="29">
        <v>-63.140841999999999</v>
      </c>
    </row>
    <row r="756" spans="1:14" x14ac:dyDescent="0.2">
      <c r="A756" s="13" t="s">
        <v>3554</v>
      </c>
      <c r="B756" s="15">
        <v>-48.918872999999998</v>
      </c>
      <c r="C756" s="15">
        <v>-42.428074000000002</v>
      </c>
      <c r="D756" s="15">
        <v>-47.351542999999999</v>
      </c>
      <c r="E756" s="15">
        <v>-42.525664999999996</v>
      </c>
      <c r="F756" s="15">
        <v>-54.128677000000003</v>
      </c>
      <c r="G756" s="16">
        <v>-58.160392999999999</v>
      </c>
      <c r="H756" s="28" t="s">
        <v>1106</v>
      </c>
      <c r="I756" s="19">
        <v>-42.187708599999993</v>
      </c>
      <c r="J756" s="19">
        <v>-58.151623000000001</v>
      </c>
      <c r="K756" s="19">
        <v>-35.380237999999999</v>
      </c>
      <c r="L756" s="19">
        <v>-35.584496000000001</v>
      </c>
      <c r="M756" s="19">
        <v>-36.613841999999998</v>
      </c>
      <c r="N756" s="29">
        <v>-45.208343999999997</v>
      </c>
    </row>
    <row r="757" spans="1:14" x14ac:dyDescent="0.2">
      <c r="A757" s="13" t="s">
        <v>3555</v>
      </c>
      <c r="B757" s="15">
        <v>-48.918681999999997</v>
      </c>
      <c r="C757" s="15">
        <v>-52.374718000000001</v>
      </c>
      <c r="D757" s="15">
        <v>-43.840679999999999</v>
      </c>
      <c r="E757" s="15">
        <v>-33.874339999999997</v>
      </c>
      <c r="F757" s="15">
        <v>-47.883082999999999</v>
      </c>
      <c r="G757" s="16">
        <v>-66.620599999999996</v>
      </c>
      <c r="H757" s="28" t="s">
        <v>1186</v>
      </c>
      <c r="I757" s="19">
        <v>-42.186121799999995</v>
      </c>
      <c r="J757" s="19">
        <v>-56.506107</v>
      </c>
      <c r="K757" s="19">
        <v>-38.303220000000003</v>
      </c>
      <c r="L757" s="19">
        <v>-36.563698000000002</v>
      </c>
      <c r="M757" s="19">
        <v>-38.804859999999998</v>
      </c>
      <c r="N757" s="29">
        <v>-40.752724000000001</v>
      </c>
    </row>
    <row r="758" spans="1:14" x14ac:dyDescent="0.2">
      <c r="A758" s="13" t="s">
        <v>3556</v>
      </c>
      <c r="B758" s="15">
        <v>-48.918438000000002</v>
      </c>
      <c r="C758" s="15">
        <v>-46.600116999999997</v>
      </c>
      <c r="D758" s="15">
        <v>-47.737113999999998</v>
      </c>
      <c r="E758" s="15">
        <v>-40.700164999999998</v>
      </c>
      <c r="F758" s="15">
        <v>-43.391889999999997</v>
      </c>
      <c r="G758" s="16">
        <v>-66.162909999999997</v>
      </c>
      <c r="H758" s="28" t="s">
        <v>4587</v>
      </c>
      <c r="I758" s="19">
        <v>-42.183399399999999</v>
      </c>
      <c r="J758" s="19">
        <v>-58.083674999999999</v>
      </c>
      <c r="K758" s="19">
        <v>-34.658721999999997</v>
      </c>
      <c r="L758" s="19">
        <v>-36.084440000000001</v>
      </c>
      <c r="M758" s="19">
        <v>-38.753943999999997</v>
      </c>
      <c r="N758" s="29">
        <v>-43.336216</v>
      </c>
    </row>
    <row r="759" spans="1:14" x14ac:dyDescent="0.2">
      <c r="A759" s="13" t="s">
        <v>3557</v>
      </c>
      <c r="B759" s="15">
        <v>-48.917369999999998</v>
      </c>
      <c r="C759" s="15">
        <v>-53.574074000000003</v>
      </c>
      <c r="D759" s="15">
        <v>-47.353706000000003</v>
      </c>
      <c r="E759" s="15">
        <v>-38.059489999999997</v>
      </c>
      <c r="F759" s="15">
        <v>-40.119022000000001</v>
      </c>
      <c r="G759" s="16">
        <v>-65.480559999999997</v>
      </c>
      <c r="H759" s="28" t="s">
        <v>1160</v>
      </c>
      <c r="I759" s="19">
        <v>-42.180681399999997</v>
      </c>
      <c r="J759" s="19">
        <v>-52.349952999999999</v>
      </c>
      <c r="K759" s="19">
        <v>-36.441659999999999</v>
      </c>
      <c r="L759" s="19">
        <v>-34.287903</v>
      </c>
      <c r="M759" s="19">
        <v>-41.102317999999997</v>
      </c>
      <c r="N759" s="29">
        <v>-46.721572999999999</v>
      </c>
    </row>
    <row r="760" spans="1:14" x14ac:dyDescent="0.2">
      <c r="A760" s="13" t="s">
        <v>3558</v>
      </c>
      <c r="B760" s="15">
        <v>-48.915146</v>
      </c>
      <c r="C760" s="15">
        <v>-47.984810000000003</v>
      </c>
      <c r="D760" s="15">
        <v>-47.254555000000003</v>
      </c>
      <c r="E760" s="15">
        <v>-33.535580000000003</v>
      </c>
      <c r="F760" s="15">
        <v>-48.950138000000003</v>
      </c>
      <c r="G760" s="16">
        <v>-66.850650000000002</v>
      </c>
      <c r="H760" s="28" t="s">
        <v>955</v>
      </c>
      <c r="I760" s="19">
        <v>-42.179156800000001</v>
      </c>
      <c r="J760" s="19">
        <v>-42.778100000000002</v>
      </c>
      <c r="K760" s="19">
        <v>-56.346207</v>
      </c>
      <c r="L760" s="19">
        <v>-28.94406</v>
      </c>
      <c r="M760" s="19">
        <v>-39.332749999999997</v>
      </c>
      <c r="N760" s="29">
        <v>-43.494667</v>
      </c>
    </row>
    <row r="761" spans="1:14" x14ac:dyDescent="0.2">
      <c r="A761" s="13" t="s">
        <v>3559</v>
      </c>
      <c r="B761" s="15">
        <v>-48.914569999999998</v>
      </c>
      <c r="C761" s="15">
        <v>-54.314762000000002</v>
      </c>
      <c r="D761" s="15">
        <v>-46.764705999999997</v>
      </c>
      <c r="E761" s="15">
        <v>-38.18486</v>
      </c>
      <c r="F761" s="15">
        <v>-40.911396000000003</v>
      </c>
      <c r="G761" s="16">
        <v>-64.397130000000004</v>
      </c>
      <c r="H761" s="28" t="s">
        <v>4588</v>
      </c>
      <c r="I761" s="19">
        <v>-42.178519000000001</v>
      </c>
      <c r="J761" s="19">
        <v>-41.709372999999999</v>
      </c>
      <c r="K761" s="19">
        <v>-40.634636</v>
      </c>
      <c r="L761" s="19">
        <v>-34.920616000000003</v>
      </c>
      <c r="M761" s="19">
        <v>-53.092300000000002</v>
      </c>
      <c r="N761" s="29">
        <v>-40.535670000000003</v>
      </c>
    </row>
    <row r="762" spans="1:14" x14ac:dyDescent="0.2">
      <c r="A762" s="13" t="s">
        <v>3560</v>
      </c>
      <c r="B762" s="15">
        <v>-48.912350000000004</v>
      </c>
      <c r="C762" s="15">
        <v>-42.742634000000002</v>
      </c>
      <c r="D762" s="15">
        <v>-47.618084000000003</v>
      </c>
      <c r="E762" s="15">
        <v>-37.671143000000001</v>
      </c>
      <c r="F762" s="15">
        <v>-53.873333000000002</v>
      </c>
      <c r="G762" s="16">
        <v>-62.656550000000003</v>
      </c>
      <c r="H762" s="28" t="s">
        <v>4589</v>
      </c>
      <c r="I762" s="19">
        <v>-42.178330799999998</v>
      </c>
      <c r="J762" s="19">
        <v>-43.822749999999999</v>
      </c>
      <c r="K762" s="19">
        <v>-39.350924999999997</v>
      </c>
      <c r="L762" s="19">
        <v>-28.959758999999998</v>
      </c>
      <c r="M762" s="19">
        <v>-39.392110000000002</v>
      </c>
      <c r="N762" s="29">
        <v>-59.366109999999999</v>
      </c>
    </row>
    <row r="763" spans="1:14" x14ac:dyDescent="0.2">
      <c r="A763" s="13" t="s">
        <v>3561</v>
      </c>
      <c r="B763" s="15">
        <v>-48.911864999999999</v>
      </c>
      <c r="C763" s="15">
        <v>-47.739376</v>
      </c>
      <c r="D763" s="15">
        <v>-46.327576000000001</v>
      </c>
      <c r="E763" s="15">
        <v>-42.783745000000003</v>
      </c>
      <c r="F763" s="15">
        <v>-46.514479999999999</v>
      </c>
      <c r="G763" s="16">
        <v>-61.194130000000001</v>
      </c>
      <c r="H763" s="28" t="s">
        <v>66</v>
      </c>
      <c r="I763" s="19">
        <v>-42.178063599999994</v>
      </c>
      <c r="J763" s="19">
        <v>-57.744072000000003</v>
      </c>
      <c r="K763" s="19">
        <v>-34.028652000000001</v>
      </c>
      <c r="L763" s="19">
        <v>-32.895499999999998</v>
      </c>
      <c r="M763" s="19">
        <v>-34.568764000000002</v>
      </c>
      <c r="N763" s="29">
        <v>-51.653329999999997</v>
      </c>
    </row>
    <row r="764" spans="1:14" x14ac:dyDescent="0.2">
      <c r="A764" s="13" t="s">
        <v>3562</v>
      </c>
      <c r="B764" s="15">
        <v>-48.911414999999998</v>
      </c>
      <c r="C764" s="15">
        <v>-52.024375999999997</v>
      </c>
      <c r="D764" s="15">
        <v>-46.541943000000003</v>
      </c>
      <c r="E764" s="15">
        <v>-39.195830000000001</v>
      </c>
      <c r="F764" s="15">
        <v>-42.041912000000004</v>
      </c>
      <c r="G764" s="16">
        <v>-64.753</v>
      </c>
      <c r="H764" s="28" t="s">
        <v>1193</v>
      </c>
      <c r="I764" s="19">
        <v>-42.177294599999996</v>
      </c>
      <c r="J764" s="19">
        <v>-53.493747999999997</v>
      </c>
      <c r="K764" s="19">
        <v>-34.540053999999998</v>
      </c>
      <c r="L764" s="19">
        <v>-35.586067</v>
      </c>
      <c r="M764" s="19">
        <v>-37.361139999999999</v>
      </c>
      <c r="N764" s="29">
        <v>-49.905464000000002</v>
      </c>
    </row>
    <row r="765" spans="1:14" x14ac:dyDescent="0.2">
      <c r="A765" s="13" t="s">
        <v>3563</v>
      </c>
      <c r="B765" s="15">
        <v>-48.910572000000002</v>
      </c>
      <c r="C765" s="15">
        <v>-50.674267</v>
      </c>
      <c r="D765" s="15">
        <v>-49.661239999999999</v>
      </c>
      <c r="E765" s="15">
        <v>-39.206127000000002</v>
      </c>
      <c r="F765" s="15">
        <v>-46.877406999999998</v>
      </c>
      <c r="G765" s="16">
        <v>-58.133797000000001</v>
      </c>
      <c r="H765" s="28" t="s">
        <v>915</v>
      </c>
      <c r="I765" s="19">
        <v>-42.174501000000006</v>
      </c>
      <c r="J765" s="19">
        <v>-29.926447</v>
      </c>
      <c r="K765" s="19">
        <v>-43.772446000000002</v>
      </c>
      <c r="L765" s="19">
        <v>-37.166916000000001</v>
      </c>
      <c r="M765" s="19">
        <v>-39.258285999999998</v>
      </c>
      <c r="N765" s="29">
        <v>-60.74841</v>
      </c>
    </row>
    <row r="766" spans="1:14" x14ac:dyDescent="0.2">
      <c r="A766" s="13" t="s">
        <v>3564</v>
      </c>
      <c r="B766" s="15">
        <v>-48.909170000000003</v>
      </c>
      <c r="C766" s="15">
        <v>-47.211889999999997</v>
      </c>
      <c r="D766" s="15">
        <v>-45.524320000000003</v>
      </c>
      <c r="E766" s="15">
        <v>-36.123066000000001</v>
      </c>
      <c r="F766" s="15">
        <v>-51.924729999999997</v>
      </c>
      <c r="G766" s="16">
        <v>-63.761850000000003</v>
      </c>
      <c r="H766" s="28" t="s">
        <v>4590</v>
      </c>
      <c r="I766" s="19">
        <v>-42.1744184</v>
      </c>
      <c r="J766" s="19">
        <v>-43.370113000000003</v>
      </c>
      <c r="K766" s="19">
        <v>-28.068607</v>
      </c>
      <c r="L766" s="19">
        <v>-50.484935999999998</v>
      </c>
      <c r="M766" s="19">
        <v>-44.571593999999997</v>
      </c>
      <c r="N766" s="29">
        <v>-44.376842000000003</v>
      </c>
    </row>
    <row r="767" spans="1:14" x14ac:dyDescent="0.2">
      <c r="A767" s="13" t="s">
        <v>3565</v>
      </c>
      <c r="B767" s="15">
        <v>-48.908732999999998</v>
      </c>
      <c r="C767" s="15">
        <v>-43.541182999999997</v>
      </c>
      <c r="D767" s="15">
        <v>-44.358817999999999</v>
      </c>
      <c r="E767" s="15">
        <v>-36.840164000000001</v>
      </c>
      <c r="F767" s="15">
        <v>-51.841340000000002</v>
      </c>
      <c r="G767" s="16">
        <v>-67.962149999999994</v>
      </c>
      <c r="H767" s="28" t="s">
        <v>1211</v>
      </c>
      <c r="I767" s="19">
        <v>-42.168915200000001</v>
      </c>
      <c r="J767" s="19">
        <v>-30.732717999999998</v>
      </c>
      <c r="K767" s="19">
        <v>-40.397675</v>
      </c>
      <c r="L767" s="19">
        <v>-32.195186999999997</v>
      </c>
      <c r="M767" s="19">
        <v>-42.104205999999998</v>
      </c>
      <c r="N767" s="29">
        <v>-65.414789999999996</v>
      </c>
    </row>
    <row r="768" spans="1:14" x14ac:dyDescent="0.2">
      <c r="A768" s="13" t="s">
        <v>3566</v>
      </c>
      <c r="B768" s="15">
        <v>-48.90802</v>
      </c>
      <c r="C768" s="15">
        <v>-50.652664000000001</v>
      </c>
      <c r="D768" s="15">
        <v>-46.877719999999997</v>
      </c>
      <c r="E768" s="15">
        <v>-43.741259999999997</v>
      </c>
      <c r="F768" s="15">
        <v>-43.574528000000001</v>
      </c>
      <c r="G768" s="16">
        <v>-59.693930000000002</v>
      </c>
      <c r="H768" s="28" t="s">
        <v>4591</v>
      </c>
      <c r="I768" s="19">
        <v>-42.166446800000003</v>
      </c>
      <c r="J768" s="19">
        <v>-47.561416999999999</v>
      </c>
      <c r="K768" s="19">
        <v>-37.759039999999999</v>
      </c>
      <c r="L768" s="19">
        <v>-27.580873</v>
      </c>
      <c r="M768" s="19">
        <v>-45.408512000000002</v>
      </c>
      <c r="N768" s="29">
        <v>-52.522392000000004</v>
      </c>
    </row>
    <row r="769" spans="1:14" x14ac:dyDescent="0.2">
      <c r="A769" s="13" t="s">
        <v>3567</v>
      </c>
      <c r="B769" s="15">
        <v>-48.906039999999997</v>
      </c>
      <c r="C769" s="15">
        <v>-43.148003000000003</v>
      </c>
      <c r="D769" s="15">
        <v>-46.986989999999999</v>
      </c>
      <c r="E769" s="15">
        <v>-37.435890000000001</v>
      </c>
      <c r="F769" s="15">
        <v>-53.25177</v>
      </c>
      <c r="G769" s="16">
        <v>-63.707535</v>
      </c>
      <c r="H769" s="28" t="s">
        <v>1175</v>
      </c>
      <c r="I769" s="19">
        <v>-42.163400799999998</v>
      </c>
      <c r="J769" s="19">
        <v>-51.953197000000003</v>
      </c>
      <c r="K769" s="19">
        <v>-33.382815999999998</v>
      </c>
      <c r="L769" s="19">
        <v>-33.700310000000002</v>
      </c>
      <c r="M769" s="19">
        <v>-40.037253999999997</v>
      </c>
      <c r="N769" s="29">
        <v>-51.743426999999997</v>
      </c>
    </row>
    <row r="770" spans="1:14" x14ac:dyDescent="0.2">
      <c r="A770" s="13" t="s">
        <v>3568</v>
      </c>
      <c r="B770" s="15">
        <v>-48.905982999999999</v>
      </c>
      <c r="C770" s="15">
        <v>-42.114032999999999</v>
      </c>
      <c r="D770" s="15">
        <v>-48.13035</v>
      </c>
      <c r="E770" s="15">
        <v>-37.724533000000001</v>
      </c>
      <c r="F770" s="15">
        <v>-50.174500000000002</v>
      </c>
      <c r="G770" s="16">
        <v>-66.386505</v>
      </c>
      <c r="H770" s="28" t="s">
        <v>4592</v>
      </c>
      <c r="I770" s="19">
        <v>-42.159996200000002</v>
      </c>
      <c r="J770" s="19">
        <v>-57.010190000000001</v>
      </c>
      <c r="K770" s="19">
        <v>-38.069262999999999</v>
      </c>
      <c r="L770" s="19">
        <v>-32.216805000000001</v>
      </c>
      <c r="M770" s="19">
        <v>-40.073013000000003</v>
      </c>
      <c r="N770" s="29">
        <v>-43.430709999999998</v>
      </c>
    </row>
    <row r="771" spans="1:14" x14ac:dyDescent="0.2">
      <c r="A771" s="13" t="s">
        <v>3569</v>
      </c>
      <c r="B771" s="15">
        <v>-48.905814999999997</v>
      </c>
      <c r="C771" s="15">
        <v>-43.262954999999998</v>
      </c>
      <c r="D771" s="15">
        <v>-40.782339999999998</v>
      </c>
      <c r="E771" s="15">
        <v>-42.114604999999997</v>
      </c>
      <c r="F771" s="15">
        <v>-50.999476999999999</v>
      </c>
      <c r="G771" s="16">
        <v>-67.369709999999998</v>
      </c>
      <c r="H771" s="28" t="s">
        <v>4593</v>
      </c>
      <c r="I771" s="19">
        <v>-42.159751600000007</v>
      </c>
      <c r="J771" s="19">
        <v>-57.846676000000002</v>
      </c>
      <c r="K771" s="19">
        <v>-35.155647000000002</v>
      </c>
      <c r="L771" s="19">
        <v>-36.218490000000003</v>
      </c>
      <c r="M771" s="19">
        <v>-37.687240000000003</v>
      </c>
      <c r="N771" s="29">
        <v>-43.890704999999997</v>
      </c>
    </row>
    <row r="772" spans="1:14" x14ac:dyDescent="0.2">
      <c r="A772" s="13" t="s">
        <v>3570</v>
      </c>
      <c r="B772" s="15">
        <v>-48.905540000000002</v>
      </c>
      <c r="C772" s="15">
        <v>-53.397953000000001</v>
      </c>
      <c r="D772" s="15">
        <v>-43.179780000000001</v>
      </c>
      <c r="E772" s="15">
        <v>-39.577522000000002</v>
      </c>
      <c r="F772" s="15">
        <v>-44.729916000000003</v>
      </c>
      <c r="G772" s="16">
        <v>-63.642547999999998</v>
      </c>
      <c r="H772" s="28" t="s">
        <v>1077</v>
      </c>
      <c r="I772" s="19">
        <v>-42.159282399999995</v>
      </c>
      <c r="J772" s="19">
        <v>-36.337893999999999</v>
      </c>
      <c r="K772" s="19">
        <v>-49.905155000000001</v>
      </c>
      <c r="L772" s="19">
        <v>-36.454276999999998</v>
      </c>
      <c r="M772" s="19">
        <v>-36.72372</v>
      </c>
      <c r="N772" s="29">
        <v>-51.375366</v>
      </c>
    </row>
    <row r="773" spans="1:14" x14ac:dyDescent="0.2">
      <c r="A773" s="13" t="s">
        <v>3571</v>
      </c>
      <c r="B773" s="15">
        <v>-48.904926000000003</v>
      </c>
      <c r="C773" s="15">
        <v>-54.593049999999998</v>
      </c>
      <c r="D773" s="15">
        <v>-47.649889999999999</v>
      </c>
      <c r="E773" s="15">
        <v>-38.01567</v>
      </c>
      <c r="F773" s="15">
        <v>-39.768875000000001</v>
      </c>
      <c r="G773" s="16">
        <v>-64.497140000000002</v>
      </c>
      <c r="H773" s="28" t="s">
        <v>4594</v>
      </c>
      <c r="I773" s="19">
        <v>-42.156851799999998</v>
      </c>
      <c r="J773" s="19">
        <v>-57.561202999999999</v>
      </c>
      <c r="K773" s="19">
        <v>-36.897354</v>
      </c>
      <c r="L773" s="19">
        <v>-36.60089</v>
      </c>
      <c r="M773" s="19">
        <v>-31.966816000000001</v>
      </c>
      <c r="N773" s="29">
        <v>-47.757995999999999</v>
      </c>
    </row>
    <row r="774" spans="1:14" x14ac:dyDescent="0.2">
      <c r="A774" s="13" t="s">
        <v>3572</v>
      </c>
      <c r="B774" s="15">
        <v>-48.903799999999997</v>
      </c>
      <c r="C774" s="15">
        <v>-44.397804000000001</v>
      </c>
      <c r="D774" s="15">
        <v>-45.550601999999998</v>
      </c>
      <c r="E774" s="15">
        <v>-41.222389999999997</v>
      </c>
      <c r="F774" s="15">
        <v>-51.487262999999999</v>
      </c>
      <c r="G774" s="16">
        <v>-61.860939999999999</v>
      </c>
      <c r="H774" s="28" t="s">
        <v>921</v>
      </c>
      <c r="I774" s="19">
        <v>-42.154411800000005</v>
      </c>
      <c r="J774" s="19">
        <v>-29.6313</v>
      </c>
      <c r="K774" s="19">
        <v>-42.149593000000003</v>
      </c>
      <c r="L774" s="19">
        <v>-44.790725999999999</v>
      </c>
      <c r="M774" s="19">
        <v>-44.379387000000001</v>
      </c>
      <c r="N774" s="29">
        <v>-49.821052999999999</v>
      </c>
    </row>
    <row r="775" spans="1:14" x14ac:dyDescent="0.2">
      <c r="A775" s="13" t="s">
        <v>3573</v>
      </c>
      <c r="B775" s="15">
        <v>-48.903404000000002</v>
      </c>
      <c r="C775" s="15">
        <v>-42.816009999999999</v>
      </c>
      <c r="D775" s="15">
        <v>-50.559466999999998</v>
      </c>
      <c r="E775" s="15">
        <v>-41.517704000000002</v>
      </c>
      <c r="F775" s="15">
        <v>-44.878796000000001</v>
      </c>
      <c r="G775" s="16">
        <v>-64.745050000000006</v>
      </c>
      <c r="H775" s="28" t="s">
        <v>1217</v>
      </c>
      <c r="I775" s="19">
        <v>-42.1539754</v>
      </c>
      <c r="J775" s="19">
        <v>-46.021861999999999</v>
      </c>
      <c r="K775" s="19">
        <v>-41.725838000000003</v>
      </c>
      <c r="L775" s="19">
        <v>-38.561874000000003</v>
      </c>
      <c r="M775" s="19">
        <v>-41.687269999999998</v>
      </c>
      <c r="N775" s="29">
        <v>-42.773032999999998</v>
      </c>
    </row>
    <row r="776" spans="1:14" x14ac:dyDescent="0.2">
      <c r="A776" s="13" t="s">
        <v>3574</v>
      </c>
      <c r="B776" s="15">
        <v>-48.903379999999999</v>
      </c>
      <c r="C776" s="15">
        <v>-55.446120000000001</v>
      </c>
      <c r="D776" s="15">
        <v>-46.813299999999998</v>
      </c>
      <c r="E776" s="15">
        <v>-42.810023999999999</v>
      </c>
      <c r="F776" s="15">
        <v>-52.415813</v>
      </c>
      <c r="G776" s="16">
        <v>-47.031649999999999</v>
      </c>
      <c r="H776" s="28" t="s">
        <v>1198</v>
      </c>
      <c r="I776" s="19">
        <v>-42.153767400000007</v>
      </c>
      <c r="J776" s="19">
        <v>-57.52749</v>
      </c>
      <c r="K776" s="19">
        <v>-37.661470000000001</v>
      </c>
      <c r="L776" s="19">
        <v>-31.986360000000001</v>
      </c>
      <c r="M776" s="19">
        <v>-40.776553999999997</v>
      </c>
      <c r="N776" s="29">
        <v>-42.816963000000001</v>
      </c>
    </row>
    <row r="777" spans="1:14" x14ac:dyDescent="0.2">
      <c r="A777" s="13" t="s">
        <v>3575</v>
      </c>
      <c r="B777" s="15">
        <v>-48.902484999999999</v>
      </c>
      <c r="C777" s="15">
        <v>-51.193370000000002</v>
      </c>
      <c r="D777" s="15">
        <v>-44.198436999999998</v>
      </c>
      <c r="E777" s="15">
        <v>-35.181145000000001</v>
      </c>
      <c r="F777" s="15">
        <v>-49.524197000000001</v>
      </c>
      <c r="G777" s="16">
        <v>-64.415260000000004</v>
      </c>
      <c r="H777" s="28" t="s">
        <v>4595</v>
      </c>
      <c r="I777" s="19">
        <v>-42.153650800000001</v>
      </c>
      <c r="J777" s="19">
        <v>-60.468013999999997</v>
      </c>
      <c r="K777" s="19">
        <v>-33.620624999999997</v>
      </c>
      <c r="L777" s="19">
        <v>-34.643447999999999</v>
      </c>
      <c r="M777" s="19">
        <v>-40.811416999999999</v>
      </c>
      <c r="N777" s="29">
        <v>-41.22475</v>
      </c>
    </row>
    <row r="778" spans="1:14" x14ac:dyDescent="0.2">
      <c r="A778" s="13" t="s">
        <v>3576</v>
      </c>
      <c r="B778" s="15">
        <v>-48.901997000000001</v>
      </c>
      <c r="C778" s="15">
        <v>-42.615070000000003</v>
      </c>
      <c r="D778" s="15">
        <v>-46.959760000000003</v>
      </c>
      <c r="E778" s="15">
        <v>-41.268554999999999</v>
      </c>
      <c r="F778" s="15">
        <v>-46.838639999999998</v>
      </c>
      <c r="G778" s="16">
        <v>-66.827965000000006</v>
      </c>
      <c r="H778" s="28" t="s">
        <v>923</v>
      </c>
      <c r="I778" s="19">
        <v>-42.149588600000001</v>
      </c>
      <c r="J778" s="19">
        <v>-36.788290000000003</v>
      </c>
      <c r="K778" s="19">
        <v>-38.637214999999998</v>
      </c>
      <c r="L778" s="19">
        <v>-25.760349999999999</v>
      </c>
      <c r="M778" s="19">
        <v>-48.953147999999999</v>
      </c>
      <c r="N778" s="29">
        <v>-60.608939999999997</v>
      </c>
    </row>
    <row r="779" spans="1:14" x14ac:dyDescent="0.2">
      <c r="A779" s="13" t="s">
        <v>3577</v>
      </c>
      <c r="B779" s="15">
        <v>-48.900703</v>
      </c>
      <c r="C779" s="15">
        <v>-52.861507000000003</v>
      </c>
      <c r="D779" s="15">
        <v>-43.690066999999999</v>
      </c>
      <c r="E779" s="15">
        <v>-38.853428000000001</v>
      </c>
      <c r="F779" s="15">
        <v>-45.546374999999998</v>
      </c>
      <c r="G779" s="16">
        <v>-63.552135</v>
      </c>
      <c r="H779" s="28" t="s">
        <v>1158</v>
      </c>
      <c r="I779" s="19">
        <v>-42.147244399999998</v>
      </c>
      <c r="J779" s="19">
        <v>-37.476089999999999</v>
      </c>
      <c r="K779" s="19">
        <v>-35.672417000000003</v>
      </c>
      <c r="L779" s="19">
        <v>-30.325762000000001</v>
      </c>
      <c r="M779" s="19">
        <v>-41.218803000000001</v>
      </c>
      <c r="N779" s="29">
        <v>-66.043149999999997</v>
      </c>
    </row>
    <row r="780" spans="1:14" x14ac:dyDescent="0.2">
      <c r="A780" s="13" t="s">
        <v>3578</v>
      </c>
      <c r="B780" s="15">
        <v>-48.900314000000002</v>
      </c>
      <c r="C780" s="15">
        <v>-54.905074999999997</v>
      </c>
      <c r="D780" s="15">
        <v>-47.653785999999997</v>
      </c>
      <c r="E780" s="15">
        <v>-38.347458000000003</v>
      </c>
      <c r="F780" s="15">
        <v>-39.760899999999999</v>
      </c>
      <c r="G780" s="16">
        <v>-63.834366000000003</v>
      </c>
      <c r="H780" s="28" t="s">
        <v>1203</v>
      </c>
      <c r="I780" s="19">
        <v>-42.143405199999997</v>
      </c>
      <c r="J780" s="19">
        <v>-57.761589999999998</v>
      </c>
      <c r="K780" s="19">
        <v>-34.123157999999997</v>
      </c>
      <c r="L780" s="19">
        <v>-37.588619999999999</v>
      </c>
      <c r="M780" s="19">
        <v>-39.754367999999999</v>
      </c>
      <c r="N780" s="29">
        <v>-41.489289999999997</v>
      </c>
    </row>
    <row r="781" spans="1:14" x14ac:dyDescent="0.2">
      <c r="A781" s="13" t="s">
        <v>3579</v>
      </c>
      <c r="B781" s="15">
        <v>-48.900039999999997</v>
      </c>
      <c r="C781" s="15">
        <v>-54.154114</v>
      </c>
      <c r="D781" s="15">
        <v>-47.859535000000001</v>
      </c>
      <c r="E781" s="15">
        <v>-37.403571999999997</v>
      </c>
      <c r="F781" s="15">
        <v>-41.092219999999998</v>
      </c>
      <c r="G781" s="16">
        <v>-63.990752999999998</v>
      </c>
      <c r="H781" s="28" t="s">
        <v>1218</v>
      </c>
      <c r="I781" s="19">
        <v>-42.142076999999993</v>
      </c>
      <c r="J781" s="19">
        <v>-43.820819999999998</v>
      </c>
      <c r="K781" s="19">
        <v>-42.578457</v>
      </c>
      <c r="L781" s="19">
        <v>-29.042006000000001</v>
      </c>
      <c r="M781" s="19">
        <v>-46.511691999999996</v>
      </c>
      <c r="N781" s="29">
        <v>-48.75741</v>
      </c>
    </row>
    <row r="782" spans="1:14" x14ac:dyDescent="0.2">
      <c r="A782" s="13" t="s">
        <v>3580</v>
      </c>
      <c r="B782" s="15">
        <v>-48.900005</v>
      </c>
      <c r="C782" s="15">
        <v>-46.534559999999999</v>
      </c>
      <c r="D782" s="15">
        <v>-47.765340000000002</v>
      </c>
      <c r="E782" s="15">
        <v>-39.469543000000002</v>
      </c>
      <c r="F782" s="15">
        <v>-52.784317000000001</v>
      </c>
      <c r="G782" s="16">
        <v>-57.946269999999998</v>
      </c>
      <c r="H782" s="28" t="s">
        <v>4596</v>
      </c>
      <c r="I782" s="19">
        <v>-42.137823000000004</v>
      </c>
      <c r="J782" s="19">
        <v>-47.086579999999998</v>
      </c>
      <c r="K782" s="19">
        <v>-43.413513000000002</v>
      </c>
      <c r="L782" s="19">
        <v>-38.41386</v>
      </c>
      <c r="M782" s="19">
        <v>-39.900134999999999</v>
      </c>
      <c r="N782" s="29">
        <v>-41.875027000000003</v>
      </c>
    </row>
    <row r="783" spans="1:14" x14ac:dyDescent="0.2">
      <c r="A783" s="13" t="s">
        <v>3581</v>
      </c>
      <c r="B783" s="15">
        <v>-48.899433000000002</v>
      </c>
      <c r="C783" s="15">
        <v>-40.731464000000003</v>
      </c>
      <c r="D783" s="15">
        <v>-47.278022999999997</v>
      </c>
      <c r="E783" s="15">
        <v>-42.346299999999999</v>
      </c>
      <c r="F783" s="15">
        <v>-47.206245000000003</v>
      </c>
      <c r="G783" s="16">
        <v>-66.935119999999998</v>
      </c>
      <c r="H783" s="28" t="s">
        <v>4597</v>
      </c>
      <c r="I783" s="19">
        <v>-42.1376864</v>
      </c>
      <c r="J783" s="19">
        <v>-33.177653999999997</v>
      </c>
      <c r="K783" s="19">
        <v>-37.625779999999999</v>
      </c>
      <c r="L783" s="19">
        <v>-31.984964000000002</v>
      </c>
      <c r="M783" s="19">
        <v>-40.688699999999997</v>
      </c>
      <c r="N783" s="29">
        <v>-67.211333999999994</v>
      </c>
    </row>
    <row r="784" spans="1:14" x14ac:dyDescent="0.2">
      <c r="A784" s="13" t="s">
        <v>3582</v>
      </c>
      <c r="B784" s="15">
        <v>-48.898384</v>
      </c>
      <c r="C784" s="15">
        <v>-53.566974999999999</v>
      </c>
      <c r="D784" s="15">
        <v>-46.612617</v>
      </c>
      <c r="E784" s="15">
        <v>-39.290652999999999</v>
      </c>
      <c r="F784" s="15">
        <v>-42.337597000000002</v>
      </c>
      <c r="G784" s="16">
        <v>-62.684081999999997</v>
      </c>
      <c r="H784" s="28" t="s">
        <v>4598</v>
      </c>
      <c r="I784" s="19">
        <v>-42.136535000000002</v>
      </c>
      <c r="J784" s="19">
        <v>-57.963352</v>
      </c>
      <c r="K784" s="19">
        <v>-35.079430000000002</v>
      </c>
      <c r="L784" s="19">
        <v>-36.22831</v>
      </c>
      <c r="M784" s="19">
        <v>-36.701275000000003</v>
      </c>
      <c r="N784" s="29">
        <v>-44.710307999999998</v>
      </c>
    </row>
    <row r="785" spans="1:14" x14ac:dyDescent="0.2">
      <c r="A785" s="13" t="s">
        <v>3583</v>
      </c>
      <c r="B785" s="15">
        <v>-48.898155000000003</v>
      </c>
      <c r="C785" s="15">
        <v>-53.866930000000004</v>
      </c>
      <c r="D785" s="15">
        <v>-47.601536000000003</v>
      </c>
      <c r="E785" s="15">
        <v>-38.140686000000002</v>
      </c>
      <c r="F785" s="15">
        <v>-42.937545999999998</v>
      </c>
      <c r="G785" s="16">
        <v>-61.944083999999997</v>
      </c>
      <c r="H785" s="28" t="s">
        <v>1083</v>
      </c>
      <c r="I785" s="19">
        <v>-42.136357400000001</v>
      </c>
      <c r="J785" s="19">
        <v>-52.258842000000001</v>
      </c>
      <c r="K785" s="19">
        <v>-41.319603000000001</v>
      </c>
      <c r="L785" s="19">
        <v>-27.835836</v>
      </c>
      <c r="M785" s="19">
        <v>-45.036105999999997</v>
      </c>
      <c r="N785" s="29">
        <v>-44.231400000000001</v>
      </c>
    </row>
    <row r="786" spans="1:14" x14ac:dyDescent="0.2">
      <c r="A786" s="13" t="s">
        <v>3584</v>
      </c>
      <c r="B786" s="15">
        <v>-48.897632999999999</v>
      </c>
      <c r="C786" s="15">
        <v>-40.428097000000001</v>
      </c>
      <c r="D786" s="15">
        <v>-48.550471999999999</v>
      </c>
      <c r="E786" s="15">
        <v>-43.972523000000002</v>
      </c>
      <c r="F786" s="15">
        <v>-46.754303</v>
      </c>
      <c r="G786" s="16">
        <v>-64.782759999999996</v>
      </c>
      <c r="H786" s="28" t="s">
        <v>4599</v>
      </c>
      <c r="I786" s="19">
        <v>-42.135295200000002</v>
      </c>
      <c r="J786" s="19">
        <v>-46.609386000000001</v>
      </c>
      <c r="K786" s="19">
        <v>-30.944887000000001</v>
      </c>
      <c r="L786" s="19">
        <v>-44.006683000000002</v>
      </c>
      <c r="M786" s="19">
        <v>-40.315710000000003</v>
      </c>
      <c r="N786" s="29">
        <v>-48.799810000000001</v>
      </c>
    </row>
    <row r="787" spans="1:14" x14ac:dyDescent="0.2">
      <c r="A787" s="13" t="s">
        <v>3585</v>
      </c>
      <c r="B787" s="15">
        <v>-48.895713999999998</v>
      </c>
      <c r="C787" s="15">
        <v>-49.746487000000002</v>
      </c>
      <c r="D787" s="15">
        <v>-43.995052000000001</v>
      </c>
      <c r="E787" s="15">
        <v>-40.530340000000002</v>
      </c>
      <c r="F787" s="15">
        <v>-49.323189999999997</v>
      </c>
      <c r="G787" s="16">
        <v>-60.883507000000002</v>
      </c>
      <c r="H787" s="28" t="s">
        <v>1066</v>
      </c>
      <c r="I787" s="19">
        <v>-42.133693799999996</v>
      </c>
      <c r="J787" s="19">
        <v>-32.118319999999997</v>
      </c>
      <c r="K787" s="19">
        <v>-31.701101000000001</v>
      </c>
      <c r="L787" s="19">
        <v>-45.040745000000001</v>
      </c>
      <c r="M787" s="19">
        <v>-45.555073</v>
      </c>
      <c r="N787" s="29">
        <v>-56.253230000000002</v>
      </c>
    </row>
    <row r="788" spans="1:14" x14ac:dyDescent="0.2">
      <c r="A788" s="13" t="s">
        <v>3586</v>
      </c>
      <c r="B788" s="15">
        <v>-48.895130000000002</v>
      </c>
      <c r="C788" s="15">
        <v>-54.179250000000003</v>
      </c>
      <c r="D788" s="15">
        <v>-46.856364999999997</v>
      </c>
      <c r="E788" s="15">
        <v>-38.521470000000001</v>
      </c>
      <c r="F788" s="15">
        <v>-40.672882000000001</v>
      </c>
      <c r="G788" s="16">
        <v>-64.245679999999993</v>
      </c>
      <c r="H788" s="28" t="s">
        <v>4600</v>
      </c>
      <c r="I788" s="19">
        <v>-42.133541800000003</v>
      </c>
      <c r="J788" s="19">
        <v>-57.000602999999998</v>
      </c>
      <c r="K788" s="19">
        <v>-38.263786000000003</v>
      </c>
      <c r="L788" s="19">
        <v>-32.108086</v>
      </c>
      <c r="M788" s="19">
        <v>-42.198073999999998</v>
      </c>
      <c r="N788" s="29">
        <v>-41.097160000000002</v>
      </c>
    </row>
    <row r="789" spans="1:14" x14ac:dyDescent="0.2">
      <c r="A789" s="13" t="s">
        <v>3587</v>
      </c>
      <c r="B789" s="15">
        <v>-48.893363999999998</v>
      </c>
      <c r="C789" s="15">
        <v>-54.016517999999998</v>
      </c>
      <c r="D789" s="15">
        <v>-46.707430000000002</v>
      </c>
      <c r="E789" s="15">
        <v>-37.074226000000003</v>
      </c>
      <c r="F789" s="15">
        <v>-41.740389999999998</v>
      </c>
      <c r="G789" s="16">
        <v>-64.928246000000001</v>
      </c>
      <c r="H789" s="28" t="s">
        <v>1102</v>
      </c>
      <c r="I789" s="19">
        <v>-42.132126000000007</v>
      </c>
      <c r="J789" s="19">
        <v>-55.726640000000003</v>
      </c>
      <c r="K789" s="19">
        <v>-38.830599999999997</v>
      </c>
      <c r="L789" s="19">
        <v>-36.285130000000002</v>
      </c>
      <c r="M789" s="19">
        <v>-38.605324000000003</v>
      </c>
      <c r="N789" s="29">
        <v>-41.212935999999999</v>
      </c>
    </row>
    <row r="790" spans="1:14" x14ac:dyDescent="0.2">
      <c r="A790" s="13" t="s">
        <v>3588</v>
      </c>
      <c r="B790" s="15">
        <v>-48.893303000000003</v>
      </c>
      <c r="C790" s="15">
        <v>-45.060085000000001</v>
      </c>
      <c r="D790" s="15">
        <v>-48.757835</v>
      </c>
      <c r="E790" s="15">
        <v>-43.626300000000001</v>
      </c>
      <c r="F790" s="15">
        <v>-49.807625000000002</v>
      </c>
      <c r="G790" s="16">
        <v>-57.214683999999998</v>
      </c>
      <c r="H790" s="28" t="s">
        <v>4601</v>
      </c>
      <c r="I790" s="19">
        <v>-42.131528000000003</v>
      </c>
      <c r="J790" s="19">
        <v>-56.600605000000002</v>
      </c>
      <c r="K790" s="19">
        <v>-37.906660000000002</v>
      </c>
      <c r="L790" s="19">
        <v>-35.262309999999999</v>
      </c>
      <c r="M790" s="19">
        <v>-38.122078000000002</v>
      </c>
      <c r="N790" s="29">
        <v>-42.765987000000003</v>
      </c>
    </row>
    <row r="791" spans="1:14" x14ac:dyDescent="0.2">
      <c r="A791" s="13" t="s">
        <v>3589</v>
      </c>
      <c r="B791" s="15">
        <v>-48.893237999999997</v>
      </c>
      <c r="C791" s="15">
        <v>-44.852607999999996</v>
      </c>
      <c r="D791" s="15">
        <v>-45.761456000000003</v>
      </c>
      <c r="E791" s="15">
        <v>-39.656464</v>
      </c>
      <c r="F791" s="15">
        <v>-51.569020000000002</v>
      </c>
      <c r="G791" s="16">
        <v>-62.626640000000002</v>
      </c>
      <c r="H791" s="28" t="s">
        <v>4194</v>
      </c>
      <c r="I791" s="19">
        <v>-42.131357000000001</v>
      </c>
      <c r="J791" s="19">
        <v>-56.78199</v>
      </c>
      <c r="K791" s="19">
        <v>-35.731659999999998</v>
      </c>
      <c r="L791" s="19">
        <v>-33.368450000000003</v>
      </c>
      <c r="M791" s="19">
        <v>-37.947772999999998</v>
      </c>
      <c r="N791" s="29">
        <v>-46.826912</v>
      </c>
    </row>
    <row r="792" spans="1:14" x14ac:dyDescent="0.2">
      <c r="A792" s="13" t="s">
        <v>3590</v>
      </c>
      <c r="B792" s="15">
        <v>-48.892986000000001</v>
      </c>
      <c r="C792" s="15">
        <v>-50.547237000000003</v>
      </c>
      <c r="D792" s="15">
        <v>-46.830536000000002</v>
      </c>
      <c r="E792" s="15">
        <v>-35.740715000000002</v>
      </c>
      <c r="F792" s="15">
        <v>-43.936194999999998</v>
      </c>
      <c r="G792" s="16">
        <v>-67.410250000000005</v>
      </c>
      <c r="H792" s="28" t="s">
        <v>4602</v>
      </c>
      <c r="I792" s="19">
        <v>-42.130062599999995</v>
      </c>
      <c r="J792" s="19">
        <v>-57.627341999999999</v>
      </c>
      <c r="K792" s="19">
        <v>-33.937060000000002</v>
      </c>
      <c r="L792" s="19">
        <v>-35.981056000000002</v>
      </c>
      <c r="M792" s="19">
        <v>-38.722087999999999</v>
      </c>
      <c r="N792" s="29">
        <v>-44.382767000000001</v>
      </c>
    </row>
    <row r="793" spans="1:14" x14ac:dyDescent="0.2">
      <c r="A793" s="13" t="s">
        <v>3591</v>
      </c>
      <c r="B793" s="15">
        <v>-48.892901999999999</v>
      </c>
      <c r="C793" s="15">
        <v>-44.303894</v>
      </c>
      <c r="D793" s="15">
        <v>-47.250366</v>
      </c>
      <c r="E793" s="15">
        <v>-38.958114999999999</v>
      </c>
      <c r="F793" s="15">
        <v>-56.337260000000001</v>
      </c>
      <c r="G793" s="16">
        <v>-57.614871999999998</v>
      </c>
      <c r="H793" s="28" t="s">
        <v>4603</v>
      </c>
      <c r="I793" s="19">
        <v>-42.126500800000002</v>
      </c>
      <c r="J793" s="19">
        <v>-32.948624000000002</v>
      </c>
      <c r="K793" s="19">
        <v>-38.582413000000003</v>
      </c>
      <c r="L793" s="19">
        <v>-30.839397000000002</v>
      </c>
      <c r="M793" s="19">
        <v>-41.265639999999998</v>
      </c>
      <c r="N793" s="29">
        <v>-66.996430000000004</v>
      </c>
    </row>
    <row r="794" spans="1:14" x14ac:dyDescent="0.2">
      <c r="A794" s="13" t="s">
        <v>3592</v>
      </c>
      <c r="B794" s="15">
        <v>-48.891975000000002</v>
      </c>
      <c r="C794" s="15">
        <v>-54.738148000000002</v>
      </c>
      <c r="D794" s="15">
        <v>-47.673206</v>
      </c>
      <c r="E794" s="15">
        <v>-35.648090000000003</v>
      </c>
      <c r="F794" s="15">
        <v>-41.054873999999998</v>
      </c>
      <c r="G794" s="16">
        <v>-65.345550000000003</v>
      </c>
      <c r="H794" s="28" t="s">
        <v>4604</v>
      </c>
      <c r="I794" s="19">
        <v>-42.125980799999994</v>
      </c>
      <c r="J794" s="19">
        <v>-58.087418</v>
      </c>
      <c r="K794" s="19">
        <v>-37.610709999999997</v>
      </c>
      <c r="L794" s="19">
        <v>-31.597414000000001</v>
      </c>
      <c r="M794" s="19">
        <v>-38.748882000000002</v>
      </c>
      <c r="N794" s="29">
        <v>-44.585479999999997</v>
      </c>
    </row>
    <row r="795" spans="1:14" x14ac:dyDescent="0.2">
      <c r="A795" s="13" t="s">
        <v>3593</v>
      </c>
      <c r="B795" s="15">
        <v>-48.891227999999998</v>
      </c>
      <c r="C795" s="15">
        <v>-54.445360000000001</v>
      </c>
      <c r="D795" s="15">
        <v>-47.484954999999999</v>
      </c>
      <c r="E795" s="15">
        <v>-38.872610000000002</v>
      </c>
      <c r="F795" s="15">
        <v>-41.575020000000002</v>
      </c>
      <c r="G795" s="16">
        <v>-62.078212999999998</v>
      </c>
      <c r="H795" s="28" t="s">
        <v>1154</v>
      </c>
      <c r="I795" s="19">
        <v>-42.125768799999996</v>
      </c>
      <c r="J795" s="19">
        <v>-33.914302999999997</v>
      </c>
      <c r="K795" s="19">
        <v>-40.770622000000003</v>
      </c>
      <c r="L795" s="19">
        <v>-33.364809999999999</v>
      </c>
      <c r="M795" s="19">
        <v>-41.586796</v>
      </c>
      <c r="N795" s="29">
        <v>-60.992313000000003</v>
      </c>
    </row>
    <row r="796" spans="1:14" x14ac:dyDescent="0.2">
      <c r="A796" s="13" t="s">
        <v>3594</v>
      </c>
      <c r="B796" s="15">
        <v>-48.891109999999998</v>
      </c>
      <c r="C796" s="15">
        <v>-43.554769999999998</v>
      </c>
      <c r="D796" s="15">
        <v>-46.578090000000003</v>
      </c>
      <c r="E796" s="15">
        <v>-37.577164000000003</v>
      </c>
      <c r="F796" s="15">
        <v>-50.064846000000003</v>
      </c>
      <c r="G796" s="16">
        <v>-66.680679999999995</v>
      </c>
      <c r="H796" s="28" t="s">
        <v>4605</v>
      </c>
      <c r="I796" s="19">
        <v>-42.125522599999996</v>
      </c>
      <c r="J796" s="19">
        <v>-36.582146000000002</v>
      </c>
      <c r="K796" s="19">
        <v>-36.838932</v>
      </c>
      <c r="L796" s="19">
        <v>-37.709964999999997</v>
      </c>
      <c r="M796" s="19">
        <v>-44.16921</v>
      </c>
      <c r="N796" s="29">
        <v>-55.327359999999999</v>
      </c>
    </row>
    <row r="797" spans="1:14" x14ac:dyDescent="0.2">
      <c r="A797" s="13" t="s">
        <v>3595</v>
      </c>
      <c r="B797" s="15">
        <v>-48.891013999999998</v>
      </c>
      <c r="C797" s="15">
        <v>-48.833674999999999</v>
      </c>
      <c r="D797" s="15">
        <v>-48.906010000000002</v>
      </c>
      <c r="E797" s="15">
        <v>-39.422553999999998</v>
      </c>
      <c r="F797" s="15">
        <v>-44.119545000000002</v>
      </c>
      <c r="G797" s="16">
        <v>-63.173310000000001</v>
      </c>
      <c r="H797" s="28" t="s">
        <v>1048</v>
      </c>
      <c r="I797" s="19">
        <v>-42.123378200000005</v>
      </c>
      <c r="J797" s="19">
        <v>-39.296280000000003</v>
      </c>
      <c r="K797" s="19">
        <v>-42.985750000000003</v>
      </c>
      <c r="L797" s="19">
        <v>-38.211036999999997</v>
      </c>
      <c r="M797" s="19">
        <v>-44.112693999999998</v>
      </c>
      <c r="N797" s="29">
        <v>-46.011130000000001</v>
      </c>
    </row>
    <row r="798" spans="1:14" x14ac:dyDescent="0.2">
      <c r="A798" s="13" t="s">
        <v>3596</v>
      </c>
      <c r="B798" s="15">
        <v>-48.890616999999999</v>
      </c>
      <c r="C798" s="15">
        <v>-47.020690000000002</v>
      </c>
      <c r="D798" s="15">
        <v>-46.266486999999998</v>
      </c>
      <c r="E798" s="15">
        <v>-39.558002000000002</v>
      </c>
      <c r="F798" s="15">
        <v>-48.543956999999999</v>
      </c>
      <c r="G798" s="16">
        <v>-63.063946000000001</v>
      </c>
      <c r="H798" s="28" t="s">
        <v>4606</v>
      </c>
      <c r="I798" s="19">
        <v>-42.120307799999999</v>
      </c>
      <c r="J798" s="19">
        <v>-36.252453000000003</v>
      </c>
      <c r="K798" s="19">
        <v>-38.873783000000003</v>
      </c>
      <c r="L798" s="19">
        <v>-42.135024999999999</v>
      </c>
      <c r="M798" s="19">
        <v>-51.783222000000002</v>
      </c>
      <c r="N798" s="29">
        <v>-41.557056000000003</v>
      </c>
    </row>
    <row r="799" spans="1:14" x14ac:dyDescent="0.2">
      <c r="A799" s="13" t="s">
        <v>3597</v>
      </c>
      <c r="B799" s="15">
        <v>-48.889009999999999</v>
      </c>
      <c r="C799" s="15">
        <v>-45.300217000000004</v>
      </c>
      <c r="D799" s="15">
        <v>-49.002913999999997</v>
      </c>
      <c r="E799" s="15">
        <v>-36.512337000000002</v>
      </c>
      <c r="F799" s="15">
        <v>-50.377605000000003</v>
      </c>
      <c r="G799" s="16">
        <v>-63.251984</v>
      </c>
      <c r="H799" s="28" t="s">
        <v>4607</v>
      </c>
      <c r="I799" s="19">
        <v>-42.1183044</v>
      </c>
      <c r="J799" s="19">
        <v>-26.733917000000002</v>
      </c>
      <c r="K799" s="19">
        <v>-46.552143000000001</v>
      </c>
      <c r="L799" s="19">
        <v>-33.220714999999998</v>
      </c>
      <c r="M799" s="19">
        <v>-34.315277000000002</v>
      </c>
      <c r="N799" s="29">
        <v>-69.769469999999998</v>
      </c>
    </row>
    <row r="800" spans="1:14" x14ac:dyDescent="0.2">
      <c r="A800" s="13" t="s">
        <v>3598</v>
      </c>
      <c r="B800" s="15">
        <v>-48.888984999999998</v>
      </c>
      <c r="C800" s="15">
        <v>-50.685454999999997</v>
      </c>
      <c r="D800" s="15">
        <v>-45.708869999999997</v>
      </c>
      <c r="E800" s="15">
        <v>-34.459763000000002</v>
      </c>
      <c r="F800" s="15">
        <v>-49.788395000000001</v>
      </c>
      <c r="G800" s="16">
        <v>-63.802439999999997</v>
      </c>
      <c r="H800" s="28" t="s">
        <v>1155</v>
      </c>
      <c r="I800" s="19">
        <v>-42.117128200000003</v>
      </c>
      <c r="J800" s="19">
        <v>-52.560609999999997</v>
      </c>
      <c r="K800" s="19">
        <v>-38.553040000000003</v>
      </c>
      <c r="L800" s="19">
        <v>-32.238728000000002</v>
      </c>
      <c r="M800" s="19">
        <v>-43.108609999999999</v>
      </c>
      <c r="N800" s="29">
        <v>-44.124653000000002</v>
      </c>
    </row>
    <row r="801" spans="1:14" x14ac:dyDescent="0.2">
      <c r="A801" s="13" t="s">
        <v>3599</v>
      </c>
      <c r="B801" s="15">
        <v>-48.888466000000001</v>
      </c>
      <c r="C801" s="15">
        <v>-53.903492</v>
      </c>
      <c r="D801" s="15">
        <v>-47.329475000000002</v>
      </c>
      <c r="E801" s="15">
        <v>-37.936073</v>
      </c>
      <c r="F801" s="15">
        <v>-40.387774999999998</v>
      </c>
      <c r="G801" s="16">
        <v>-64.885509999999996</v>
      </c>
      <c r="H801" s="28" t="s">
        <v>4608</v>
      </c>
      <c r="I801" s="19">
        <v>-42.115357600000003</v>
      </c>
      <c r="J801" s="19">
        <v>-56.935049999999997</v>
      </c>
      <c r="K801" s="19">
        <v>-38.722706000000002</v>
      </c>
      <c r="L801" s="19">
        <v>-36.589440000000003</v>
      </c>
      <c r="M801" s="19">
        <v>-38.696682000000003</v>
      </c>
      <c r="N801" s="29">
        <v>-39.632910000000003</v>
      </c>
    </row>
    <row r="802" spans="1:14" x14ac:dyDescent="0.2">
      <c r="A802" s="13" t="s">
        <v>3600</v>
      </c>
      <c r="B802" s="15">
        <v>-48.886803</v>
      </c>
      <c r="C802" s="15">
        <v>-50.393757000000001</v>
      </c>
      <c r="D802" s="15">
        <v>-46.411278000000003</v>
      </c>
      <c r="E802" s="15">
        <v>-41.893540000000002</v>
      </c>
      <c r="F802" s="15">
        <v>-45.543807999999999</v>
      </c>
      <c r="G802" s="16">
        <v>-60.19162</v>
      </c>
      <c r="H802" s="28" t="s">
        <v>1104</v>
      </c>
      <c r="I802" s="19">
        <v>-42.111640399999999</v>
      </c>
      <c r="J802" s="19">
        <v>-62.091450000000002</v>
      </c>
      <c r="K802" s="19">
        <v>-30.458259999999999</v>
      </c>
      <c r="L802" s="19">
        <v>-38.660865999999999</v>
      </c>
      <c r="M802" s="19">
        <v>-32.75779</v>
      </c>
      <c r="N802" s="29">
        <v>-46.589835999999998</v>
      </c>
    </row>
    <row r="803" spans="1:14" x14ac:dyDescent="0.2">
      <c r="A803" s="13" t="s">
        <v>3601</v>
      </c>
      <c r="B803" s="15">
        <v>-48.886240000000001</v>
      </c>
      <c r="C803" s="15">
        <v>-42.776302000000001</v>
      </c>
      <c r="D803" s="15">
        <v>-48.44294</v>
      </c>
      <c r="E803" s="15">
        <v>-42.890923000000001</v>
      </c>
      <c r="F803" s="15">
        <v>-48.252070000000003</v>
      </c>
      <c r="G803" s="16">
        <v>-62.068935000000003</v>
      </c>
      <c r="H803" s="28" t="s">
        <v>4609</v>
      </c>
      <c r="I803" s="19">
        <v>-42.107970199999997</v>
      </c>
      <c r="J803" s="19">
        <v>-36.708855</v>
      </c>
      <c r="K803" s="19">
        <v>-38.613309999999998</v>
      </c>
      <c r="L803" s="19">
        <v>-26.761085999999999</v>
      </c>
      <c r="M803" s="19">
        <v>-48.518695999999998</v>
      </c>
      <c r="N803" s="29">
        <v>-59.937904000000003</v>
      </c>
    </row>
    <row r="804" spans="1:14" x14ac:dyDescent="0.2">
      <c r="A804" s="13" t="s">
        <v>3602</v>
      </c>
      <c r="B804" s="15">
        <v>-48.884963999999997</v>
      </c>
      <c r="C804" s="15">
        <v>-42.252853000000002</v>
      </c>
      <c r="D804" s="15">
        <v>-47.975960000000001</v>
      </c>
      <c r="E804" s="15">
        <v>-41.293925999999999</v>
      </c>
      <c r="F804" s="15">
        <v>-44.750087999999998</v>
      </c>
      <c r="G804" s="16">
        <v>-68.151989999999998</v>
      </c>
      <c r="H804" s="28" t="s">
        <v>4610</v>
      </c>
      <c r="I804" s="19">
        <v>-42.107964600000003</v>
      </c>
      <c r="J804" s="19">
        <v>-36.759250000000002</v>
      </c>
      <c r="K804" s="19">
        <v>-40.564213000000002</v>
      </c>
      <c r="L804" s="19">
        <v>-45.188119999999998</v>
      </c>
      <c r="M804" s="19">
        <v>-37.549259999999997</v>
      </c>
      <c r="N804" s="29">
        <v>-50.47898</v>
      </c>
    </row>
    <row r="805" spans="1:14" x14ac:dyDescent="0.2">
      <c r="A805" s="13" t="s">
        <v>3603</v>
      </c>
      <c r="B805" s="15">
        <v>-48.884808</v>
      </c>
      <c r="C805" s="15">
        <v>-49.884582999999999</v>
      </c>
      <c r="D805" s="15">
        <v>-49.430942999999999</v>
      </c>
      <c r="E805" s="15">
        <v>-39.967619999999997</v>
      </c>
      <c r="F805" s="15">
        <v>-39.282905999999997</v>
      </c>
      <c r="G805" s="16">
        <v>-65.857994000000005</v>
      </c>
      <c r="H805" s="28" t="s">
        <v>4611</v>
      </c>
      <c r="I805" s="19">
        <v>-42.107207400000007</v>
      </c>
      <c r="J805" s="19">
        <v>-48.804389999999998</v>
      </c>
      <c r="K805" s="19">
        <v>-34.356327</v>
      </c>
      <c r="L805" s="19">
        <v>-30.417076000000002</v>
      </c>
      <c r="M805" s="19">
        <v>-41.670780000000001</v>
      </c>
      <c r="N805" s="29">
        <v>-55.287464</v>
      </c>
    </row>
    <row r="806" spans="1:14" x14ac:dyDescent="0.2">
      <c r="A806" s="13" t="s">
        <v>3604</v>
      </c>
      <c r="B806" s="15">
        <v>-48.884295999999999</v>
      </c>
      <c r="C806" s="15">
        <v>-46.338085</v>
      </c>
      <c r="D806" s="15">
        <v>-45.665286999999999</v>
      </c>
      <c r="E806" s="15">
        <v>-41.49418</v>
      </c>
      <c r="F806" s="15">
        <v>-48.936579999999999</v>
      </c>
      <c r="G806" s="16">
        <v>-61.987335000000002</v>
      </c>
      <c r="H806" s="28" t="s">
        <v>1199</v>
      </c>
      <c r="I806" s="19">
        <v>-42.106259399999999</v>
      </c>
      <c r="J806" s="19">
        <v>-60.459601999999997</v>
      </c>
      <c r="K806" s="19">
        <v>-37.348869999999998</v>
      </c>
      <c r="L806" s="19">
        <v>-33.941746000000002</v>
      </c>
      <c r="M806" s="19">
        <v>-36.795216000000003</v>
      </c>
      <c r="N806" s="29">
        <v>-41.985863000000002</v>
      </c>
    </row>
    <row r="807" spans="1:14" x14ac:dyDescent="0.2">
      <c r="A807" s="13" t="s">
        <v>3605</v>
      </c>
      <c r="B807" s="15">
        <v>-48.882458</v>
      </c>
      <c r="C807" s="15">
        <v>-53.902484999999999</v>
      </c>
      <c r="D807" s="15">
        <v>-44.489024999999998</v>
      </c>
      <c r="E807" s="15">
        <v>-38.720619999999997</v>
      </c>
      <c r="F807" s="15">
        <v>-42.103355000000001</v>
      </c>
      <c r="G807" s="16">
        <v>-65.196815000000001</v>
      </c>
      <c r="H807" s="28" t="s">
        <v>1200</v>
      </c>
      <c r="I807" s="19">
        <v>-42.104382599999994</v>
      </c>
      <c r="J807" s="19">
        <v>-58.290599999999998</v>
      </c>
      <c r="K807" s="19">
        <v>-36.192439999999998</v>
      </c>
      <c r="L807" s="19">
        <v>-34.623150000000003</v>
      </c>
      <c r="M807" s="19">
        <v>-35.026043000000001</v>
      </c>
      <c r="N807" s="29">
        <v>-46.389679999999998</v>
      </c>
    </row>
    <row r="808" spans="1:14" x14ac:dyDescent="0.2">
      <c r="A808" s="13" t="s">
        <v>3606</v>
      </c>
      <c r="B808" s="15">
        <v>-48.882195000000003</v>
      </c>
      <c r="C808" s="15">
        <v>-53.875328000000003</v>
      </c>
      <c r="D808" s="15">
        <v>-49.443935000000003</v>
      </c>
      <c r="E808" s="15">
        <v>-39.632199999999997</v>
      </c>
      <c r="F808" s="15">
        <v>-40.936283000000003</v>
      </c>
      <c r="G808" s="16">
        <v>-60.523243000000001</v>
      </c>
      <c r="H808" s="28" t="s">
        <v>4612</v>
      </c>
      <c r="I808" s="19">
        <v>-42.104194</v>
      </c>
      <c r="J808" s="19">
        <v>-42.967438000000001</v>
      </c>
      <c r="K808" s="19">
        <v>-56.914658000000003</v>
      </c>
      <c r="L808" s="19">
        <v>-32.354992000000003</v>
      </c>
      <c r="M808" s="19">
        <v>-39.361725</v>
      </c>
      <c r="N808" s="29">
        <v>-38.922156999999999</v>
      </c>
    </row>
    <row r="809" spans="1:14" x14ac:dyDescent="0.2">
      <c r="A809" s="13" t="s">
        <v>3607</v>
      </c>
      <c r="B809" s="15">
        <v>-48.881583999999997</v>
      </c>
      <c r="C809" s="15">
        <v>-43.561714000000002</v>
      </c>
      <c r="D809" s="15">
        <v>-43.319096000000002</v>
      </c>
      <c r="E809" s="15">
        <v>-44.404139999999998</v>
      </c>
      <c r="F809" s="15">
        <v>-50.778683000000001</v>
      </c>
      <c r="G809" s="16">
        <v>-62.344279999999998</v>
      </c>
      <c r="H809" s="28" t="s">
        <v>4613</v>
      </c>
      <c r="I809" s="19">
        <v>-42.104146200000002</v>
      </c>
      <c r="J809" s="19">
        <v>-57.851025</v>
      </c>
      <c r="K809" s="19">
        <v>-31.528213999999998</v>
      </c>
      <c r="L809" s="19">
        <v>-35.236007999999998</v>
      </c>
      <c r="M809" s="19">
        <v>-42.206097</v>
      </c>
      <c r="N809" s="29">
        <v>-43.699387000000002</v>
      </c>
    </row>
    <row r="810" spans="1:14" x14ac:dyDescent="0.2">
      <c r="A810" s="13" t="s">
        <v>3608</v>
      </c>
      <c r="B810" s="15">
        <v>-48.881207000000003</v>
      </c>
      <c r="C810" s="15">
        <v>-41.081479999999999</v>
      </c>
      <c r="D810" s="15">
        <v>-49.028655999999998</v>
      </c>
      <c r="E810" s="15">
        <v>-41.853659999999998</v>
      </c>
      <c r="F810" s="15">
        <v>-46.110565000000001</v>
      </c>
      <c r="G810" s="16">
        <v>-66.331670000000003</v>
      </c>
      <c r="H810" s="28" t="s">
        <v>4614</v>
      </c>
      <c r="I810" s="19">
        <v>-42.103256399999999</v>
      </c>
      <c r="J810" s="19">
        <v>-57.420009999999998</v>
      </c>
      <c r="K810" s="19">
        <v>-38.141613</v>
      </c>
      <c r="L810" s="19">
        <v>-35.122990000000001</v>
      </c>
      <c r="M810" s="19">
        <v>-39.206584999999997</v>
      </c>
      <c r="N810" s="29">
        <v>-40.625084000000001</v>
      </c>
    </row>
    <row r="811" spans="1:14" x14ac:dyDescent="0.2">
      <c r="A811" s="13" t="s">
        <v>3609</v>
      </c>
      <c r="B811" s="15">
        <v>-48.880848</v>
      </c>
      <c r="C811" s="15">
        <v>-45.68403</v>
      </c>
      <c r="D811" s="15">
        <v>-50.004413999999997</v>
      </c>
      <c r="E811" s="15">
        <v>-38.389904000000001</v>
      </c>
      <c r="F811" s="15">
        <v>-46.751640000000002</v>
      </c>
      <c r="G811" s="16">
        <v>-63.574252999999999</v>
      </c>
      <c r="H811" s="28" t="s">
        <v>4615</v>
      </c>
      <c r="I811" s="19">
        <v>-42.1025542</v>
      </c>
      <c r="J811" s="19">
        <v>-55.589370000000002</v>
      </c>
      <c r="K811" s="19">
        <v>-39.662770000000002</v>
      </c>
      <c r="L811" s="19">
        <v>-40.994777999999997</v>
      </c>
      <c r="M811" s="19">
        <v>-32.167923000000002</v>
      </c>
      <c r="N811" s="29">
        <v>-42.097929999999998</v>
      </c>
    </row>
    <row r="812" spans="1:14" x14ac:dyDescent="0.2">
      <c r="A812" s="13" t="s">
        <v>3610</v>
      </c>
      <c r="B812" s="15">
        <v>-48.880775</v>
      </c>
      <c r="C812" s="15">
        <v>-49.824202999999997</v>
      </c>
      <c r="D812" s="15">
        <v>-46.33643</v>
      </c>
      <c r="E812" s="15">
        <v>-43.091037999999998</v>
      </c>
      <c r="F812" s="15">
        <v>-47.340828000000002</v>
      </c>
      <c r="G812" s="16">
        <v>-57.811363</v>
      </c>
      <c r="H812" s="28" t="s">
        <v>856</v>
      </c>
      <c r="I812" s="19">
        <v>-42.102437399999999</v>
      </c>
      <c r="J812" s="19">
        <v>-41.047443000000001</v>
      </c>
      <c r="K812" s="19">
        <v>-56.381701999999997</v>
      </c>
      <c r="L812" s="19">
        <v>-31.722491999999999</v>
      </c>
      <c r="M812" s="19">
        <v>-41.744312000000001</v>
      </c>
      <c r="N812" s="29">
        <v>-39.616238000000003</v>
      </c>
    </row>
    <row r="813" spans="1:14" x14ac:dyDescent="0.2">
      <c r="A813" s="13" t="s">
        <v>3611</v>
      </c>
      <c r="B813" s="15">
        <v>-48.880755999999998</v>
      </c>
      <c r="C813" s="15">
        <v>-44.830356999999999</v>
      </c>
      <c r="D813" s="15">
        <v>-46.610950000000003</v>
      </c>
      <c r="E813" s="15">
        <v>-38.728146000000002</v>
      </c>
      <c r="F813" s="15">
        <v>-46.104340000000001</v>
      </c>
      <c r="G813" s="16">
        <v>-68.129990000000006</v>
      </c>
      <c r="H813" s="28" t="s">
        <v>4616</v>
      </c>
      <c r="I813" s="19">
        <v>-42.101527999999995</v>
      </c>
      <c r="J813" s="19">
        <v>-56.826360000000001</v>
      </c>
      <c r="K813" s="19">
        <v>-36.24597</v>
      </c>
      <c r="L813" s="19">
        <v>-31.71454</v>
      </c>
      <c r="M813" s="19">
        <v>-37.8294</v>
      </c>
      <c r="N813" s="29">
        <v>-47.891370000000002</v>
      </c>
    </row>
    <row r="814" spans="1:14" x14ac:dyDescent="0.2">
      <c r="A814" s="13" t="s">
        <v>3612</v>
      </c>
      <c r="B814" s="15">
        <v>-48.880600000000001</v>
      </c>
      <c r="C814" s="15">
        <v>-50.644869999999997</v>
      </c>
      <c r="D814" s="15">
        <v>-49.75938</v>
      </c>
      <c r="E814" s="15">
        <v>-35.220523999999997</v>
      </c>
      <c r="F814" s="15">
        <v>-49.618546000000002</v>
      </c>
      <c r="G814" s="16">
        <v>-59.159686999999998</v>
      </c>
      <c r="H814" s="28" t="s">
        <v>4617</v>
      </c>
      <c r="I814" s="19">
        <v>-42.101092400000006</v>
      </c>
      <c r="J814" s="19">
        <v>-36.190823000000002</v>
      </c>
      <c r="K814" s="19">
        <v>-38.788147000000002</v>
      </c>
      <c r="L814" s="19">
        <v>-30.141352000000001</v>
      </c>
      <c r="M814" s="19">
        <v>-44.359444000000003</v>
      </c>
      <c r="N814" s="29">
        <v>-61.025696000000003</v>
      </c>
    </row>
    <row r="815" spans="1:14" x14ac:dyDescent="0.2">
      <c r="A815" s="13" t="s">
        <v>3613</v>
      </c>
      <c r="B815" s="15">
        <v>-48.880043000000001</v>
      </c>
      <c r="C815" s="15">
        <v>-52.117319999999999</v>
      </c>
      <c r="D815" s="15">
        <v>-45.006816999999998</v>
      </c>
      <c r="E815" s="15">
        <v>-41.974196999999997</v>
      </c>
      <c r="F815" s="15">
        <v>-42.906149999999997</v>
      </c>
      <c r="G815" s="16">
        <v>-62.395719999999997</v>
      </c>
      <c r="H815" s="28" t="s">
        <v>4618</v>
      </c>
      <c r="I815" s="19">
        <v>-42.099683800000001</v>
      </c>
      <c r="J815" s="19">
        <v>-43.302300000000002</v>
      </c>
      <c r="K815" s="19">
        <v>-27.4937</v>
      </c>
      <c r="L815" s="19">
        <v>-50.526535000000003</v>
      </c>
      <c r="M815" s="19">
        <v>-42.179465999999998</v>
      </c>
      <c r="N815" s="29">
        <v>-46.996417999999998</v>
      </c>
    </row>
    <row r="816" spans="1:14" x14ac:dyDescent="0.2">
      <c r="A816" s="13" t="s">
        <v>3614</v>
      </c>
      <c r="B816" s="15">
        <v>-48.879756999999998</v>
      </c>
      <c r="C816" s="15">
        <v>-49.411892000000002</v>
      </c>
      <c r="D816" s="15">
        <v>-42.1907</v>
      </c>
      <c r="E816" s="15">
        <v>-43.254869999999997</v>
      </c>
      <c r="F816" s="15">
        <v>-50.953766000000002</v>
      </c>
      <c r="G816" s="16">
        <v>-58.587555000000002</v>
      </c>
      <c r="H816" s="28" t="s">
        <v>1222</v>
      </c>
      <c r="I816" s="19">
        <v>-42.099476599999996</v>
      </c>
      <c r="J816" s="19">
        <v>-57.565049999999999</v>
      </c>
      <c r="K816" s="19">
        <v>-33.189329999999998</v>
      </c>
      <c r="L816" s="19">
        <v>-33.600982999999999</v>
      </c>
      <c r="M816" s="19">
        <v>-42.944130000000001</v>
      </c>
      <c r="N816" s="29">
        <v>-43.197890000000001</v>
      </c>
    </row>
    <row r="817" spans="1:14" x14ac:dyDescent="0.2">
      <c r="A817" s="13" t="s">
        <v>3615</v>
      </c>
      <c r="B817" s="15">
        <v>-48.878985999999998</v>
      </c>
      <c r="C817" s="15">
        <v>-48.821914999999997</v>
      </c>
      <c r="D817" s="15">
        <v>-49.681362</v>
      </c>
      <c r="E817" s="15">
        <v>-42.769060000000003</v>
      </c>
      <c r="F817" s="15">
        <v>-41.125100000000003</v>
      </c>
      <c r="G817" s="16">
        <v>-61.997489999999999</v>
      </c>
      <c r="H817" s="28" t="s">
        <v>4619</v>
      </c>
      <c r="I817" s="19">
        <v>-42.099185999999996</v>
      </c>
      <c r="J817" s="19">
        <v>-57.315562999999997</v>
      </c>
      <c r="K817" s="19">
        <v>-38.518749999999997</v>
      </c>
      <c r="L817" s="19">
        <v>-35.720672999999998</v>
      </c>
      <c r="M817" s="19">
        <v>-42.087440000000001</v>
      </c>
      <c r="N817" s="29">
        <v>-36.853504000000001</v>
      </c>
    </row>
    <row r="818" spans="1:14" x14ac:dyDescent="0.2">
      <c r="A818" s="13" t="s">
        <v>3616</v>
      </c>
      <c r="B818" s="15">
        <v>-48.878210000000003</v>
      </c>
      <c r="C818" s="15">
        <v>-53.443717999999997</v>
      </c>
      <c r="D818" s="15">
        <v>-47.488970000000002</v>
      </c>
      <c r="E818" s="15">
        <v>-38.518070000000002</v>
      </c>
      <c r="F818" s="15">
        <v>-40.085599999999999</v>
      </c>
      <c r="G818" s="16">
        <v>-64.854675</v>
      </c>
      <c r="H818" s="28" t="s">
        <v>1159</v>
      </c>
      <c r="I818" s="19">
        <v>-42.098577800000001</v>
      </c>
      <c r="J818" s="19">
        <v>-56.728332999999999</v>
      </c>
      <c r="K818" s="19">
        <v>-37.484622999999999</v>
      </c>
      <c r="L818" s="19">
        <v>-36.196663000000001</v>
      </c>
      <c r="M818" s="19">
        <v>-36.764040000000001</v>
      </c>
      <c r="N818" s="29">
        <v>-43.319229999999997</v>
      </c>
    </row>
    <row r="819" spans="1:14" x14ac:dyDescent="0.2">
      <c r="A819" s="13" t="s">
        <v>3617</v>
      </c>
      <c r="B819" s="15">
        <v>-48.878</v>
      </c>
      <c r="C819" s="15">
        <v>-42.235689999999998</v>
      </c>
      <c r="D819" s="15">
        <v>-47.250934999999998</v>
      </c>
      <c r="E819" s="15">
        <v>-41.629147000000003</v>
      </c>
      <c r="F819" s="15">
        <v>-54.703440000000001</v>
      </c>
      <c r="G819" s="16">
        <v>-58.570777999999997</v>
      </c>
      <c r="H819" s="28" t="s">
        <v>1056</v>
      </c>
      <c r="I819" s="19">
        <v>-42.094576799999999</v>
      </c>
      <c r="J819" s="19">
        <v>-57.014130000000002</v>
      </c>
      <c r="K819" s="19">
        <v>-38.132224999999998</v>
      </c>
      <c r="L819" s="19">
        <v>-35.371322999999997</v>
      </c>
      <c r="M819" s="19">
        <v>-37.337296000000002</v>
      </c>
      <c r="N819" s="29">
        <v>-42.617910000000002</v>
      </c>
    </row>
    <row r="820" spans="1:14" x14ac:dyDescent="0.2">
      <c r="A820" s="13" t="s">
        <v>3618</v>
      </c>
      <c r="B820" s="15">
        <v>-48.877907</v>
      </c>
      <c r="C820" s="15">
        <v>-43.317965999999998</v>
      </c>
      <c r="D820" s="15">
        <v>-42.798588000000002</v>
      </c>
      <c r="E820" s="15">
        <v>-45.26538</v>
      </c>
      <c r="F820" s="15">
        <v>-52.480119999999999</v>
      </c>
      <c r="G820" s="16">
        <v>-60.527476999999998</v>
      </c>
      <c r="H820" s="28" t="s">
        <v>1138</v>
      </c>
      <c r="I820" s="19">
        <v>-42.088120199999992</v>
      </c>
      <c r="J820" s="19">
        <v>-57.918219999999998</v>
      </c>
      <c r="K820" s="19">
        <v>-35.971229999999998</v>
      </c>
      <c r="L820" s="19">
        <v>-36.733989999999999</v>
      </c>
      <c r="M820" s="19">
        <v>-35.887264000000002</v>
      </c>
      <c r="N820" s="29">
        <v>-43.929896999999997</v>
      </c>
    </row>
    <row r="821" spans="1:14" x14ac:dyDescent="0.2">
      <c r="A821" s="13" t="s">
        <v>3619</v>
      </c>
      <c r="B821" s="15">
        <v>-48.877479999999998</v>
      </c>
      <c r="C821" s="15">
        <v>-46.657642000000003</v>
      </c>
      <c r="D821" s="15">
        <v>-46.668488000000004</v>
      </c>
      <c r="E821" s="15">
        <v>-44.333190000000002</v>
      </c>
      <c r="F821" s="15">
        <v>-48.443004999999999</v>
      </c>
      <c r="G821" s="16">
        <v>-58.285057000000002</v>
      </c>
      <c r="H821" s="28" t="s">
        <v>1219</v>
      </c>
      <c r="I821" s="19">
        <v>-42.087889400000009</v>
      </c>
      <c r="J821" s="19">
        <v>-60.428310000000003</v>
      </c>
      <c r="K821" s="19">
        <v>-37.680010000000003</v>
      </c>
      <c r="L821" s="19">
        <v>-32.587395000000001</v>
      </c>
      <c r="M821" s="19">
        <v>-33.737704999999998</v>
      </c>
      <c r="N821" s="29">
        <v>-46.006027000000003</v>
      </c>
    </row>
    <row r="822" spans="1:14" x14ac:dyDescent="0.2">
      <c r="A822" s="13" t="s">
        <v>3620</v>
      </c>
      <c r="B822" s="15">
        <v>-48.877040000000001</v>
      </c>
      <c r="C822" s="15">
        <v>-50.0471</v>
      </c>
      <c r="D822" s="15">
        <v>-48.783188000000003</v>
      </c>
      <c r="E822" s="15">
        <v>-41.073742000000003</v>
      </c>
      <c r="F822" s="15">
        <v>-51.940890000000003</v>
      </c>
      <c r="G822" s="16">
        <v>-52.540283000000002</v>
      </c>
      <c r="H822" s="28" t="s">
        <v>4620</v>
      </c>
      <c r="I822" s="19">
        <v>-42.087106200000001</v>
      </c>
      <c r="J822" s="19">
        <v>-40.455418000000002</v>
      </c>
      <c r="K822" s="19">
        <v>-39.428061999999997</v>
      </c>
      <c r="L822" s="19">
        <v>-28.050297</v>
      </c>
      <c r="M822" s="19">
        <v>-52.240653999999999</v>
      </c>
      <c r="N822" s="29">
        <v>-50.261099999999999</v>
      </c>
    </row>
    <row r="823" spans="1:14" x14ac:dyDescent="0.2">
      <c r="A823" s="13" t="s">
        <v>3621</v>
      </c>
      <c r="B823" s="15">
        <v>-48.876269999999998</v>
      </c>
      <c r="C823" s="15">
        <v>-43.775105000000003</v>
      </c>
      <c r="D823" s="15">
        <v>-43.802975000000004</v>
      </c>
      <c r="E823" s="15">
        <v>-42.172485000000002</v>
      </c>
      <c r="F823" s="15">
        <v>-52.069805000000002</v>
      </c>
      <c r="G823" s="16">
        <v>-62.560974000000002</v>
      </c>
      <c r="H823" s="28" t="s">
        <v>4621</v>
      </c>
      <c r="I823" s="19">
        <v>-42.086822400000003</v>
      </c>
      <c r="J823" s="19">
        <v>-56.367240000000002</v>
      </c>
      <c r="K823" s="19">
        <v>-34.645392999999999</v>
      </c>
      <c r="L823" s="19">
        <v>-31.753744000000001</v>
      </c>
      <c r="M823" s="19">
        <v>-40.914920000000002</v>
      </c>
      <c r="N823" s="29">
        <v>-46.752814999999998</v>
      </c>
    </row>
    <row r="824" spans="1:14" x14ac:dyDescent="0.2">
      <c r="A824" s="13" t="s">
        <v>3622</v>
      </c>
      <c r="B824" s="15">
        <v>-48.875908000000003</v>
      </c>
      <c r="C824" s="15">
        <v>-48.500059999999998</v>
      </c>
      <c r="D824" s="15">
        <v>-46.286087000000002</v>
      </c>
      <c r="E824" s="15">
        <v>-45.161006999999998</v>
      </c>
      <c r="F824" s="15">
        <v>-42.320675000000001</v>
      </c>
      <c r="G824" s="16">
        <v>-62.111705999999998</v>
      </c>
      <c r="H824" s="28" t="s">
        <v>4622</v>
      </c>
      <c r="I824" s="19">
        <v>-42.086027399999999</v>
      </c>
      <c r="J824" s="19">
        <v>-36.687496000000003</v>
      </c>
      <c r="K824" s="19">
        <v>-36.017850000000003</v>
      </c>
      <c r="L824" s="19">
        <v>-25.666924999999999</v>
      </c>
      <c r="M824" s="19">
        <v>-41.716106000000003</v>
      </c>
      <c r="N824" s="29">
        <v>-70.341759999999994</v>
      </c>
    </row>
    <row r="825" spans="1:14" x14ac:dyDescent="0.2">
      <c r="A825" s="13" t="s">
        <v>3623</v>
      </c>
      <c r="B825" s="15">
        <v>-48.875360000000001</v>
      </c>
      <c r="C825" s="15">
        <v>-44.875205999999999</v>
      </c>
      <c r="D825" s="15">
        <v>-49.244106000000002</v>
      </c>
      <c r="E825" s="15">
        <v>-43.476295</v>
      </c>
      <c r="F825" s="15">
        <v>-52.84431</v>
      </c>
      <c r="G825" s="16">
        <v>-53.936866999999999</v>
      </c>
      <c r="H825" s="28" t="s">
        <v>4623</v>
      </c>
      <c r="I825" s="19">
        <v>-42.085804600000003</v>
      </c>
      <c r="J825" s="19">
        <v>-57.495365</v>
      </c>
      <c r="K825" s="19">
        <v>-35.117485000000002</v>
      </c>
      <c r="L825" s="19">
        <v>-35.674156000000004</v>
      </c>
      <c r="M825" s="19">
        <v>-38.428783000000003</v>
      </c>
      <c r="N825" s="29">
        <v>-43.713234</v>
      </c>
    </row>
    <row r="826" spans="1:14" x14ac:dyDescent="0.2">
      <c r="A826" s="13" t="s">
        <v>3624</v>
      </c>
      <c r="B826" s="15">
        <v>-48.872233999999999</v>
      </c>
      <c r="C826" s="15">
        <v>-54.344901999999998</v>
      </c>
      <c r="D826" s="15">
        <v>-47.270781999999997</v>
      </c>
      <c r="E826" s="15">
        <v>-41.080444</v>
      </c>
      <c r="F826" s="15">
        <v>-42.992415999999999</v>
      </c>
      <c r="G826" s="16">
        <v>-58.672620000000002</v>
      </c>
      <c r="H826" s="28" t="s">
        <v>4624</v>
      </c>
      <c r="I826" s="19">
        <v>-42.082591199999996</v>
      </c>
      <c r="J826" s="19">
        <v>-57.284669999999998</v>
      </c>
      <c r="K826" s="19">
        <v>-32.035229999999999</v>
      </c>
      <c r="L826" s="19">
        <v>-36.692120000000003</v>
      </c>
      <c r="M826" s="19">
        <v>-42.178435999999998</v>
      </c>
      <c r="N826" s="29">
        <v>-42.222499999999997</v>
      </c>
    </row>
    <row r="827" spans="1:14" x14ac:dyDescent="0.2">
      <c r="A827" s="13" t="s">
        <v>3625</v>
      </c>
      <c r="B827" s="15">
        <v>-48.870739999999998</v>
      </c>
      <c r="C827" s="15">
        <v>-41.891953000000001</v>
      </c>
      <c r="D827" s="15">
        <v>-46.702495999999996</v>
      </c>
      <c r="E827" s="15">
        <v>-37.298042000000002</v>
      </c>
      <c r="F827" s="15">
        <v>-52.133139999999997</v>
      </c>
      <c r="G827" s="16">
        <v>-66.328063999999998</v>
      </c>
      <c r="H827" s="28" t="s">
        <v>4625</v>
      </c>
      <c r="I827" s="19">
        <v>-42.082044600000003</v>
      </c>
      <c r="J827" s="19">
        <v>-38.433647000000001</v>
      </c>
      <c r="K827" s="19">
        <v>-41.740276000000001</v>
      </c>
      <c r="L827" s="19">
        <v>-43.278979999999997</v>
      </c>
      <c r="M827" s="19">
        <v>-45.989530000000002</v>
      </c>
      <c r="N827" s="29">
        <v>-40.967790000000001</v>
      </c>
    </row>
    <row r="828" spans="1:14" x14ac:dyDescent="0.2">
      <c r="A828" s="13" t="s">
        <v>3626</v>
      </c>
      <c r="B828" s="15">
        <v>-48.868876999999998</v>
      </c>
      <c r="C828" s="15">
        <v>-45.282496999999999</v>
      </c>
      <c r="D828" s="15">
        <v>-44.736522999999998</v>
      </c>
      <c r="E828" s="15">
        <v>-39.589264</v>
      </c>
      <c r="F828" s="15">
        <v>-47.986890000000002</v>
      </c>
      <c r="G828" s="16">
        <v>-66.749219999999994</v>
      </c>
      <c r="H828" s="28" t="s">
        <v>4626</v>
      </c>
      <c r="I828" s="19">
        <v>-42.0809462</v>
      </c>
      <c r="J828" s="19">
        <v>-54.453499999999998</v>
      </c>
      <c r="K828" s="19">
        <v>-39.560135000000002</v>
      </c>
      <c r="L828" s="19">
        <v>-34.711260000000003</v>
      </c>
      <c r="M828" s="19">
        <v>-40.904769999999999</v>
      </c>
      <c r="N828" s="29">
        <v>-40.775066000000002</v>
      </c>
    </row>
    <row r="829" spans="1:14" x14ac:dyDescent="0.2">
      <c r="A829" s="13" t="s">
        <v>3627</v>
      </c>
      <c r="B829" s="15">
        <v>-48.868749999999999</v>
      </c>
      <c r="C829" s="15">
        <v>-53.566789999999997</v>
      </c>
      <c r="D829" s="15">
        <v>-44.568854999999999</v>
      </c>
      <c r="E829" s="15">
        <v>-35.502540000000003</v>
      </c>
      <c r="F829" s="15">
        <v>-48.62256</v>
      </c>
      <c r="G829" s="16">
        <v>-62.083004000000003</v>
      </c>
      <c r="H829" s="28" t="s">
        <v>4627</v>
      </c>
      <c r="I829" s="19">
        <v>-42.079467799999996</v>
      </c>
      <c r="J829" s="19">
        <v>-27.753229999999999</v>
      </c>
      <c r="K829" s="19">
        <v>-45.594253999999999</v>
      </c>
      <c r="L829" s="19">
        <v>-30.145508</v>
      </c>
      <c r="M829" s="19">
        <v>-40.139476999999999</v>
      </c>
      <c r="N829" s="29">
        <v>-66.764870000000002</v>
      </c>
    </row>
    <row r="830" spans="1:14" x14ac:dyDescent="0.2">
      <c r="A830" s="13" t="s">
        <v>3628</v>
      </c>
      <c r="B830" s="15">
        <v>-48.867584000000001</v>
      </c>
      <c r="C830" s="15">
        <v>-48.816443999999997</v>
      </c>
      <c r="D830" s="15">
        <v>-45.125877000000003</v>
      </c>
      <c r="E830" s="15">
        <v>-43.032978</v>
      </c>
      <c r="F830" s="15">
        <v>-45.103115000000003</v>
      </c>
      <c r="G830" s="16">
        <v>-62.259514000000003</v>
      </c>
      <c r="H830" s="28" t="s">
        <v>1188</v>
      </c>
      <c r="I830" s="19">
        <v>-42.078899999999997</v>
      </c>
      <c r="J830" s="19">
        <v>-59.880339999999997</v>
      </c>
      <c r="K830" s="19">
        <v>-38.176532999999999</v>
      </c>
      <c r="L830" s="19">
        <v>-35.845534999999998</v>
      </c>
      <c r="M830" s="19">
        <v>-36.811405000000001</v>
      </c>
      <c r="N830" s="29">
        <v>-39.680686999999999</v>
      </c>
    </row>
    <row r="831" spans="1:14" x14ac:dyDescent="0.2">
      <c r="A831" s="13" t="s">
        <v>3629</v>
      </c>
      <c r="B831" s="15">
        <v>-48.866936000000003</v>
      </c>
      <c r="C831" s="15">
        <v>-53.374119999999998</v>
      </c>
      <c r="D831" s="15">
        <v>-47.431395999999999</v>
      </c>
      <c r="E831" s="15">
        <v>-33.369846000000003</v>
      </c>
      <c r="F831" s="15">
        <v>-45.561427999999999</v>
      </c>
      <c r="G831" s="16">
        <v>-64.597890000000007</v>
      </c>
      <c r="H831" s="28" t="s">
        <v>1143</v>
      </c>
      <c r="I831" s="19">
        <v>-42.078873000000002</v>
      </c>
      <c r="J831" s="19">
        <v>-57.945999999999998</v>
      </c>
      <c r="K831" s="19">
        <v>-36.681778000000001</v>
      </c>
      <c r="L831" s="19">
        <v>-35.922623000000002</v>
      </c>
      <c r="M831" s="19">
        <v>-35.522933999999999</v>
      </c>
      <c r="N831" s="29">
        <v>-44.32103</v>
      </c>
    </row>
    <row r="832" spans="1:14" x14ac:dyDescent="0.2">
      <c r="A832" s="13" t="s">
        <v>3630</v>
      </c>
      <c r="B832" s="15">
        <v>-48.866190000000003</v>
      </c>
      <c r="C832" s="15">
        <v>-48.961284999999997</v>
      </c>
      <c r="D832" s="15">
        <v>-49.084946000000002</v>
      </c>
      <c r="E832" s="15">
        <v>-39.817745000000002</v>
      </c>
      <c r="F832" s="15">
        <v>-39.830685000000003</v>
      </c>
      <c r="G832" s="16">
        <v>-66.636290000000002</v>
      </c>
      <c r="H832" s="28" t="s">
        <v>4628</v>
      </c>
      <c r="I832" s="19">
        <v>-42.077143200000002</v>
      </c>
      <c r="J832" s="19">
        <v>-57.39725</v>
      </c>
      <c r="K832" s="19">
        <v>-32.913654000000001</v>
      </c>
      <c r="L832" s="19">
        <v>-33.943330000000003</v>
      </c>
      <c r="M832" s="19">
        <v>-42.054699999999997</v>
      </c>
      <c r="N832" s="29">
        <v>-44.076782000000001</v>
      </c>
    </row>
    <row r="833" spans="1:14" x14ac:dyDescent="0.2">
      <c r="A833" s="13" t="s">
        <v>3631</v>
      </c>
      <c r="B833" s="15">
        <v>-48.865859999999998</v>
      </c>
      <c r="C833" s="15">
        <v>-49.385204000000002</v>
      </c>
      <c r="D833" s="15">
        <v>-39.590885</v>
      </c>
      <c r="E833" s="15">
        <v>-40.543472000000001</v>
      </c>
      <c r="F833" s="15">
        <v>-49.42407</v>
      </c>
      <c r="G833" s="16">
        <v>-65.385666000000001</v>
      </c>
      <c r="H833" s="28" t="s">
        <v>1165</v>
      </c>
      <c r="I833" s="19">
        <v>-42.073202800000004</v>
      </c>
      <c r="J833" s="19">
        <v>-31.608464999999999</v>
      </c>
      <c r="K833" s="19">
        <v>-38.664369999999998</v>
      </c>
      <c r="L833" s="19">
        <v>-35.080855999999997</v>
      </c>
      <c r="M833" s="19">
        <v>-40.221122999999999</v>
      </c>
      <c r="N833" s="29">
        <v>-64.791200000000003</v>
      </c>
    </row>
    <row r="834" spans="1:14" x14ac:dyDescent="0.2">
      <c r="A834" s="13" t="s">
        <v>3632</v>
      </c>
      <c r="B834" s="15">
        <v>-48.865740000000002</v>
      </c>
      <c r="C834" s="15">
        <v>-44.428623000000002</v>
      </c>
      <c r="D834" s="15">
        <v>-42.489871999999998</v>
      </c>
      <c r="E834" s="15">
        <v>-44.290880000000001</v>
      </c>
      <c r="F834" s="15">
        <v>-52.487273999999999</v>
      </c>
      <c r="G834" s="16">
        <v>-60.632052999999999</v>
      </c>
      <c r="H834" s="28" t="s">
        <v>4629</v>
      </c>
      <c r="I834" s="19">
        <v>-42.069226999999998</v>
      </c>
      <c r="J834" s="19">
        <v>-57.931946000000003</v>
      </c>
      <c r="K834" s="19">
        <v>-35.359729999999999</v>
      </c>
      <c r="L834" s="19">
        <v>-37.586303999999998</v>
      </c>
      <c r="M834" s="19">
        <v>-34.121806999999997</v>
      </c>
      <c r="N834" s="29">
        <v>-45.346347999999999</v>
      </c>
    </row>
    <row r="835" spans="1:14" x14ac:dyDescent="0.2">
      <c r="A835" s="13" t="s">
        <v>3633</v>
      </c>
      <c r="B835" s="15">
        <v>-48.865333999999997</v>
      </c>
      <c r="C835" s="15">
        <v>-47.705480000000001</v>
      </c>
      <c r="D835" s="15">
        <v>-47.890560000000001</v>
      </c>
      <c r="E835" s="15">
        <v>-40.883156</v>
      </c>
      <c r="F835" s="15">
        <v>-48.685540000000003</v>
      </c>
      <c r="G835" s="16">
        <v>-59.161934000000002</v>
      </c>
      <c r="H835" s="28" t="s">
        <v>1028</v>
      </c>
      <c r="I835" s="19">
        <v>-42.068588599999998</v>
      </c>
      <c r="J835" s="19">
        <v>-57.010100000000001</v>
      </c>
      <c r="K835" s="19">
        <v>-34.517952000000001</v>
      </c>
      <c r="L835" s="19">
        <v>-31.438362000000001</v>
      </c>
      <c r="M835" s="19">
        <v>-37.794272999999997</v>
      </c>
      <c r="N835" s="29">
        <v>-49.582256000000001</v>
      </c>
    </row>
    <row r="836" spans="1:14" x14ac:dyDescent="0.2">
      <c r="A836" s="13" t="s">
        <v>3634</v>
      </c>
      <c r="B836" s="15">
        <v>-48.865253000000003</v>
      </c>
      <c r="C836" s="15">
        <v>-49.527737000000002</v>
      </c>
      <c r="D836" s="15">
        <v>-47.076416000000002</v>
      </c>
      <c r="E836" s="15">
        <v>-39.486603000000002</v>
      </c>
      <c r="F836" s="15">
        <v>-45.038963000000003</v>
      </c>
      <c r="G836" s="16">
        <v>-63.196533000000002</v>
      </c>
      <c r="H836" s="28" t="s">
        <v>4195</v>
      </c>
      <c r="I836" s="19">
        <v>-42.067967400000001</v>
      </c>
      <c r="J836" s="19">
        <v>-55.555340000000001</v>
      </c>
      <c r="K836" s="19">
        <v>-33.917310000000001</v>
      </c>
      <c r="L836" s="19">
        <v>-33.197535999999999</v>
      </c>
      <c r="M836" s="19">
        <v>-40.361164000000002</v>
      </c>
      <c r="N836" s="29">
        <v>-47.308487</v>
      </c>
    </row>
    <row r="837" spans="1:14" x14ac:dyDescent="0.2">
      <c r="A837" s="13" t="s">
        <v>3635</v>
      </c>
      <c r="B837" s="15">
        <v>-48.864905999999998</v>
      </c>
      <c r="C837" s="15">
        <v>-53.117959999999997</v>
      </c>
      <c r="D837" s="15">
        <v>-49.045692000000003</v>
      </c>
      <c r="E837" s="15">
        <v>-36.678820000000002</v>
      </c>
      <c r="F837" s="15">
        <v>-44.329830000000001</v>
      </c>
      <c r="G837" s="16">
        <v>-61.15222</v>
      </c>
      <c r="H837" s="28" t="s">
        <v>1162</v>
      </c>
      <c r="I837" s="19">
        <v>-42.064008399999999</v>
      </c>
      <c r="J837" s="19">
        <v>-34.706690000000002</v>
      </c>
      <c r="K837" s="19">
        <v>-36.545082000000001</v>
      </c>
      <c r="L837" s="19">
        <v>-34.54148</v>
      </c>
      <c r="M837" s="19">
        <v>-40.37641</v>
      </c>
      <c r="N837" s="29">
        <v>-64.150379999999998</v>
      </c>
    </row>
    <row r="838" spans="1:14" x14ac:dyDescent="0.2">
      <c r="A838" s="13" t="s">
        <v>3636</v>
      </c>
      <c r="B838" s="15">
        <v>-48.864420000000003</v>
      </c>
      <c r="C838" s="15">
        <v>-55.132153000000002</v>
      </c>
      <c r="D838" s="15">
        <v>-45.123272</v>
      </c>
      <c r="E838" s="15">
        <v>-40.674374</v>
      </c>
      <c r="F838" s="15">
        <v>-42.204585999999999</v>
      </c>
      <c r="G838" s="16">
        <v>-61.187719999999999</v>
      </c>
      <c r="H838" s="28" t="s">
        <v>4630</v>
      </c>
      <c r="I838" s="19">
        <v>-42.063626599999999</v>
      </c>
      <c r="J838" s="19">
        <v>-33.278435000000002</v>
      </c>
      <c r="K838" s="19">
        <v>-37.577247999999997</v>
      </c>
      <c r="L838" s="19">
        <v>-29.799348999999999</v>
      </c>
      <c r="M838" s="19">
        <v>-50.010345000000001</v>
      </c>
      <c r="N838" s="29">
        <v>-59.652755999999997</v>
      </c>
    </row>
    <row r="839" spans="1:14" x14ac:dyDescent="0.2">
      <c r="A839" s="13" t="s">
        <v>3637</v>
      </c>
      <c r="B839" s="15">
        <v>-48.863900000000001</v>
      </c>
      <c r="C839" s="15">
        <v>-45.034010000000002</v>
      </c>
      <c r="D839" s="15">
        <v>-50.213769999999997</v>
      </c>
      <c r="E839" s="15">
        <v>-39.333378000000003</v>
      </c>
      <c r="F839" s="15">
        <v>-49.988464</v>
      </c>
      <c r="G839" s="16">
        <v>-59.749870000000001</v>
      </c>
      <c r="H839" s="28" t="s">
        <v>1194</v>
      </c>
      <c r="I839" s="19">
        <v>-42.062807599999999</v>
      </c>
      <c r="J839" s="19">
        <v>-57.534775000000003</v>
      </c>
      <c r="K839" s="19">
        <v>-34.522995000000002</v>
      </c>
      <c r="L839" s="19">
        <v>-35.588776000000003</v>
      </c>
      <c r="M839" s="19">
        <v>-38.558052000000004</v>
      </c>
      <c r="N839" s="29">
        <v>-44.109439999999999</v>
      </c>
    </row>
    <row r="840" spans="1:14" x14ac:dyDescent="0.2">
      <c r="A840" s="13" t="s">
        <v>3638</v>
      </c>
      <c r="B840" s="15">
        <v>-48.863827000000001</v>
      </c>
      <c r="C840" s="15">
        <v>-53.696506999999997</v>
      </c>
      <c r="D840" s="15">
        <v>-47.085520000000002</v>
      </c>
      <c r="E840" s="15">
        <v>-37.998469999999998</v>
      </c>
      <c r="F840" s="15">
        <v>-42.609462999999998</v>
      </c>
      <c r="G840" s="16">
        <v>-62.929169999999999</v>
      </c>
      <c r="H840" s="28" t="s">
        <v>1116</v>
      </c>
      <c r="I840" s="19">
        <v>-42.062597800000006</v>
      </c>
      <c r="J840" s="19">
        <v>-36.540142000000003</v>
      </c>
      <c r="K840" s="19">
        <v>-37.294243000000002</v>
      </c>
      <c r="L840" s="19">
        <v>-35.904896000000001</v>
      </c>
      <c r="M840" s="19">
        <v>-40.557858000000003</v>
      </c>
      <c r="N840" s="29">
        <v>-60.01585</v>
      </c>
    </row>
    <row r="841" spans="1:14" x14ac:dyDescent="0.2">
      <c r="A841" s="13" t="s">
        <v>3639</v>
      </c>
      <c r="B841" s="15">
        <v>-48.862876999999997</v>
      </c>
      <c r="C841" s="15">
        <v>-50.869860000000003</v>
      </c>
      <c r="D841" s="15">
        <v>-46.641933000000002</v>
      </c>
      <c r="E841" s="15">
        <v>-37.00591</v>
      </c>
      <c r="F841" s="15">
        <v>-44.465670000000003</v>
      </c>
      <c r="G841" s="16">
        <v>-65.331010000000006</v>
      </c>
      <c r="H841" s="28" t="s">
        <v>1237</v>
      </c>
      <c r="I841" s="19">
        <v>-42.062202400000004</v>
      </c>
      <c r="J841" s="19">
        <v>-30.736104999999998</v>
      </c>
      <c r="K841" s="19">
        <v>-43.386093000000002</v>
      </c>
      <c r="L841" s="19">
        <v>-27.962872999999998</v>
      </c>
      <c r="M841" s="19">
        <v>-40.420437</v>
      </c>
      <c r="N841" s="29">
        <v>-67.805503999999999</v>
      </c>
    </row>
    <row r="842" spans="1:14" x14ac:dyDescent="0.2">
      <c r="A842" s="13" t="s">
        <v>3640</v>
      </c>
      <c r="B842" s="15">
        <v>-48.861797000000003</v>
      </c>
      <c r="C842" s="15">
        <v>-42.271267000000002</v>
      </c>
      <c r="D842" s="15">
        <v>-48.236809999999998</v>
      </c>
      <c r="E842" s="15">
        <v>-37.838028000000001</v>
      </c>
      <c r="F842" s="15">
        <v>-50.766196999999998</v>
      </c>
      <c r="G842" s="16">
        <v>-65.196690000000004</v>
      </c>
      <c r="H842" s="28" t="s">
        <v>1239</v>
      </c>
      <c r="I842" s="19">
        <v>-42.062168999999997</v>
      </c>
      <c r="J842" s="19">
        <v>-43.480494999999998</v>
      </c>
      <c r="K842" s="19">
        <v>-29.253644999999999</v>
      </c>
      <c r="L842" s="19">
        <v>-51.073659999999997</v>
      </c>
      <c r="M842" s="19">
        <v>-43.654530000000001</v>
      </c>
      <c r="N842" s="29">
        <v>-42.848514999999999</v>
      </c>
    </row>
    <row r="843" spans="1:14" x14ac:dyDescent="0.2">
      <c r="A843" s="13" t="s">
        <v>3641</v>
      </c>
      <c r="B843" s="15">
        <v>-48.861780000000003</v>
      </c>
      <c r="C843" s="15">
        <v>-44.331879999999998</v>
      </c>
      <c r="D843" s="15">
        <v>-44.345416999999998</v>
      </c>
      <c r="E843" s="15">
        <v>-42.868805000000002</v>
      </c>
      <c r="F843" s="15">
        <v>-52.222828</v>
      </c>
      <c r="G843" s="16">
        <v>-60.539963</v>
      </c>
      <c r="H843" s="28" t="s">
        <v>4631</v>
      </c>
      <c r="I843" s="19">
        <v>-42.059942599999999</v>
      </c>
      <c r="J843" s="19">
        <v>-57.630074</v>
      </c>
      <c r="K843" s="19">
        <v>-31.890675999999999</v>
      </c>
      <c r="L843" s="19">
        <v>-33.581077999999998</v>
      </c>
      <c r="M843" s="19">
        <v>-42.362020000000001</v>
      </c>
      <c r="N843" s="29">
        <v>-44.835864999999998</v>
      </c>
    </row>
    <row r="844" spans="1:14" x14ac:dyDescent="0.2">
      <c r="A844" s="13" t="s">
        <v>3642</v>
      </c>
      <c r="B844" s="15">
        <v>-48.861491999999998</v>
      </c>
      <c r="C844" s="15">
        <v>-54.060997</v>
      </c>
      <c r="D844" s="15">
        <v>-47.338979999999999</v>
      </c>
      <c r="E844" s="15">
        <v>-39.371647000000003</v>
      </c>
      <c r="F844" s="15">
        <v>-43.475124000000001</v>
      </c>
      <c r="G844" s="16">
        <v>-60.060720000000003</v>
      </c>
      <c r="H844" s="28" t="s">
        <v>1132</v>
      </c>
      <c r="I844" s="19">
        <v>-42.057143600000003</v>
      </c>
      <c r="J844" s="19">
        <v>-39.749825000000001</v>
      </c>
      <c r="K844" s="19">
        <v>-41.761868</v>
      </c>
      <c r="L844" s="19">
        <v>-32.842934</v>
      </c>
      <c r="M844" s="19">
        <v>-55.021853999999998</v>
      </c>
      <c r="N844" s="29">
        <v>-40.909236999999997</v>
      </c>
    </row>
    <row r="845" spans="1:14" x14ac:dyDescent="0.2">
      <c r="A845" s="13" t="s">
        <v>3643</v>
      </c>
      <c r="B845" s="15">
        <v>-48.861237000000003</v>
      </c>
      <c r="C845" s="15">
        <v>-55.490699999999997</v>
      </c>
      <c r="D845" s="15">
        <v>-46.248534999999997</v>
      </c>
      <c r="E845" s="15">
        <v>-36.508082999999999</v>
      </c>
      <c r="F845" s="15">
        <v>-43.127155000000002</v>
      </c>
      <c r="G845" s="16">
        <v>-62.931713000000002</v>
      </c>
      <c r="H845" s="28" t="s">
        <v>1053</v>
      </c>
      <c r="I845" s="19">
        <v>-42.056625999999994</v>
      </c>
      <c r="J845" s="19">
        <v>-56.928897999999997</v>
      </c>
      <c r="K845" s="19">
        <v>-37.24324</v>
      </c>
      <c r="L845" s="19">
        <v>-35.245204999999999</v>
      </c>
      <c r="M845" s="19">
        <v>-36.421599999999998</v>
      </c>
      <c r="N845" s="29">
        <v>-44.444186999999999</v>
      </c>
    </row>
    <row r="846" spans="1:14" x14ac:dyDescent="0.2">
      <c r="A846" s="13" t="s">
        <v>3644</v>
      </c>
      <c r="B846" s="15">
        <v>-48.860385999999998</v>
      </c>
      <c r="C846" s="15">
        <v>-54.562275</v>
      </c>
      <c r="D846" s="15">
        <v>-46.779747</v>
      </c>
      <c r="E846" s="15">
        <v>-38.693899999999999</v>
      </c>
      <c r="F846" s="15">
        <v>-41.069470000000003</v>
      </c>
      <c r="G846" s="16">
        <v>-63.196536999999999</v>
      </c>
      <c r="H846" s="28" t="s">
        <v>4632</v>
      </c>
      <c r="I846" s="19">
        <v>-42.053791000000004</v>
      </c>
      <c r="J846" s="19">
        <v>-48.132109999999997</v>
      </c>
      <c r="K846" s="19">
        <v>-34.372750000000003</v>
      </c>
      <c r="L846" s="19">
        <v>-29.284096000000002</v>
      </c>
      <c r="M846" s="19">
        <v>-43.802245999999997</v>
      </c>
      <c r="N846" s="29">
        <v>-54.677753000000003</v>
      </c>
    </row>
    <row r="847" spans="1:14" x14ac:dyDescent="0.2">
      <c r="A847" s="13" t="s">
        <v>3645</v>
      </c>
      <c r="B847" s="15">
        <v>-48.860157000000001</v>
      </c>
      <c r="C847" s="15">
        <v>-53.406433</v>
      </c>
      <c r="D847" s="15">
        <v>-47.163001999999999</v>
      </c>
      <c r="E847" s="15">
        <v>-39.39141</v>
      </c>
      <c r="F847" s="15">
        <v>-40.943416999999997</v>
      </c>
      <c r="G847" s="16">
        <v>-63.396523000000002</v>
      </c>
      <c r="H847" s="28" t="s">
        <v>1202</v>
      </c>
      <c r="I847" s="19">
        <v>-42.052203000000006</v>
      </c>
      <c r="J847" s="19">
        <v>-57.83822</v>
      </c>
      <c r="K847" s="19">
        <v>-36.794400000000003</v>
      </c>
      <c r="L847" s="19">
        <v>-36.061264000000001</v>
      </c>
      <c r="M847" s="19">
        <v>-36.141125000000002</v>
      </c>
      <c r="N847" s="29">
        <v>-43.426006000000001</v>
      </c>
    </row>
    <row r="848" spans="1:14" x14ac:dyDescent="0.2">
      <c r="A848" s="13" t="s">
        <v>247</v>
      </c>
      <c r="B848" s="15">
        <v>-48.859645999999998</v>
      </c>
      <c r="C848" s="15">
        <v>-45.477885999999998</v>
      </c>
      <c r="D848" s="15">
        <v>-42.89396</v>
      </c>
      <c r="E848" s="15">
        <v>-40.629288000000003</v>
      </c>
      <c r="F848" s="15">
        <v>-56.748351999999997</v>
      </c>
      <c r="G848" s="16">
        <v>-58.548749999999998</v>
      </c>
      <c r="H848" s="28" t="s">
        <v>1038</v>
      </c>
      <c r="I848" s="19">
        <v>-42.0520712</v>
      </c>
      <c r="J848" s="19">
        <v>-56.855972000000001</v>
      </c>
      <c r="K848" s="19">
        <v>-37.534370000000003</v>
      </c>
      <c r="L848" s="19">
        <v>-34.362720000000003</v>
      </c>
      <c r="M848" s="19">
        <v>-41.206443999999998</v>
      </c>
      <c r="N848" s="29">
        <v>-40.300849999999997</v>
      </c>
    </row>
    <row r="849" spans="1:14" x14ac:dyDescent="0.2">
      <c r="A849" s="13" t="s">
        <v>3646</v>
      </c>
      <c r="B849" s="15">
        <v>-48.859250000000003</v>
      </c>
      <c r="C849" s="15">
        <v>-56.21302</v>
      </c>
      <c r="D849" s="15">
        <v>-41.139980000000001</v>
      </c>
      <c r="E849" s="15">
        <v>-39.754886999999997</v>
      </c>
      <c r="F849" s="15">
        <v>-41.910449999999997</v>
      </c>
      <c r="G849" s="16">
        <v>-65.277919999999995</v>
      </c>
      <c r="H849" s="28" t="s">
        <v>4633</v>
      </c>
      <c r="I849" s="19">
        <v>-42.051363600000002</v>
      </c>
      <c r="J849" s="19">
        <v>-56.608469999999997</v>
      </c>
      <c r="K849" s="19">
        <v>-36.597029999999997</v>
      </c>
      <c r="L849" s="19">
        <v>-35.491656999999996</v>
      </c>
      <c r="M849" s="19">
        <v>-39.844524</v>
      </c>
      <c r="N849" s="29">
        <v>-41.715136999999999</v>
      </c>
    </row>
    <row r="850" spans="1:14" x14ac:dyDescent="0.2">
      <c r="A850" s="13" t="s">
        <v>3647</v>
      </c>
      <c r="B850" s="15">
        <v>-48.859127000000001</v>
      </c>
      <c r="C850" s="15">
        <v>-40.134242999999998</v>
      </c>
      <c r="D850" s="15">
        <v>-43.784744000000003</v>
      </c>
      <c r="E850" s="15">
        <v>-42.069046</v>
      </c>
      <c r="F850" s="15">
        <v>-53.851387000000003</v>
      </c>
      <c r="G850" s="16">
        <v>-64.456220000000002</v>
      </c>
      <c r="H850" s="28" t="s">
        <v>1075</v>
      </c>
      <c r="I850" s="19">
        <v>-42.050568399999996</v>
      </c>
      <c r="J850" s="19">
        <v>-58.085194000000001</v>
      </c>
      <c r="K850" s="19">
        <v>-35.456226000000001</v>
      </c>
      <c r="L850" s="19">
        <v>-35.011380000000003</v>
      </c>
      <c r="M850" s="19">
        <v>-36.950752000000001</v>
      </c>
      <c r="N850" s="29">
        <v>-44.749290000000002</v>
      </c>
    </row>
    <row r="851" spans="1:14" x14ac:dyDescent="0.2">
      <c r="A851" s="13" t="s">
        <v>3648</v>
      </c>
      <c r="B851" s="15">
        <v>-48.858939999999997</v>
      </c>
      <c r="C851" s="15">
        <v>-44.29739</v>
      </c>
      <c r="D851" s="15">
        <v>-48.069769999999998</v>
      </c>
      <c r="E851" s="15">
        <v>-42.685360000000003</v>
      </c>
      <c r="F851" s="15">
        <v>-49.619599999999998</v>
      </c>
      <c r="G851" s="16">
        <v>-59.622590000000002</v>
      </c>
      <c r="H851" s="28" t="s">
        <v>1227</v>
      </c>
      <c r="I851" s="19">
        <v>-42.050156600000001</v>
      </c>
      <c r="J851" s="19">
        <v>-57.971339999999998</v>
      </c>
      <c r="K851" s="19">
        <v>-35.381790000000002</v>
      </c>
      <c r="L851" s="19">
        <v>-34.902602999999999</v>
      </c>
      <c r="M851" s="19">
        <v>-39.292900000000003</v>
      </c>
      <c r="N851" s="29">
        <v>-42.702150000000003</v>
      </c>
    </row>
    <row r="852" spans="1:14" x14ac:dyDescent="0.2">
      <c r="A852" s="13" t="s">
        <v>3649</v>
      </c>
      <c r="B852" s="15">
        <v>-48.858379999999997</v>
      </c>
      <c r="C852" s="15">
        <v>-45.570743999999998</v>
      </c>
      <c r="D852" s="15">
        <v>-47.8523</v>
      </c>
      <c r="E852" s="15">
        <v>-43.344315000000002</v>
      </c>
      <c r="F852" s="15">
        <v>-49.313026000000001</v>
      </c>
      <c r="G852" s="16">
        <v>-58.21152</v>
      </c>
      <c r="H852" s="28" t="s">
        <v>1043</v>
      </c>
      <c r="I852" s="19">
        <v>-42.047659799999998</v>
      </c>
      <c r="J852" s="19">
        <v>-35.245037000000004</v>
      </c>
      <c r="K852" s="19">
        <v>-35.99812</v>
      </c>
      <c r="L852" s="19">
        <v>-28.307600000000001</v>
      </c>
      <c r="M852" s="19">
        <v>-43.109141999999999</v>
      </c>
      <c r="N852" s="29">
        <v>-67.578400000000002</v>
      </c>
    </row>
    <row r="853" spans="1:14" x14ac:dyDescent="0.2">
      <c r="A853" s="13" t="s">
        <v>3650</v>
      </c>
      <c r="B853" s="15">
        <v>-48.857875999999997</v>
      </c>
      <c r="C853" s="15">
        <v>-56.063763000000002</v>
      </c>
      <c r="D853" s="15">
        <v>-44.795943999999999</v>
      </c>
      <c r="E853" s="15">
        <v>-39.272995000000002</v>
      </c>
      <c r="F853" s="15">
        <v>-41.300212999999999</v>
      </c>
      <c r="G853" s="16">
        <v>-62.856464000000003</v>
      </c>
      <c r="H853" s="28" t="s">
        <v>1073</v>
      </c>
      <c r="I853" s="19">
        <v>-42.044688000000008</v>
      </c>
      <c r="J853" s="19">
        <v>-39.111960000000003</v>
      </c>
      <c r="K853" s="19">
        <v>-39.799860000000002</v>
      </c>
      <c r="L853" s="19">
        <v>-45.938510000000001</v>
      </c>
      <c r="M853" s="19">
        <v>-41.227820000000001</v>
      </c>
      <c r="N853" s="29">
        <v>-44.145290000000003</v>
      </c>
    </row>
    <row r="854" spans="1:14" x14ac:dyDescent="0.2">
      <c r="A854" s="13" t="s">
        <v>3651</v>
      </c>
      <c r="B854" s="15">
        <v>-48.857810000000001</v>
      </c>
      <c r="C854" s="15">
        <v>-52.748814000000003</v>
      </c>
      <c r="D854" s="15">
        <v>-46.359290000000001</v>
      </c>
      <c r="E854" s="15">
        <v>-39.443545999999998</v>
      </c>
      <c r="F854" s="15">
        <v>-40.612960000000001</v>
      </c>
      <c r="G854" s="16">
        <v>-65.124440000000007</v>
      </c>
      <c r="H854" s="28" t="s">
        <v>1068</v>
      </c>
      <c r="I854" s="19">
        <v>-42.043430399999998</v>
      </c>
      <c r="J854" s="19">
        <v>-32.292000000000002</v>
      </c>
      <c r="K854" s="19">
        <v>-33.708958000000003</v>
      </c>
      <c r="L854" s="19">
        <v>-33.072975</v>
      </c>
      <c r="M854" s="19">
        <v>-42.101424999999999</v>
      </c>
      <c r="N854" s="29">
        <v>-69.041793999999996</v>
      </c>
    </row>
    <row r="855" spans="1:14" x14ac:dyDescent="0.2">
      <c r="A855" s="13" t="s">
        <v>3652</v>
      </c>
      <c r="B855" s="15">
        <v>-48.857759999999999</v>
      </c>
      <c r="C855" s="15">
        <v>-47.551029999999997</v>
      </c>
      <c r="D855" s="15">
        <v>-49.861663999999998</v>
      </c>
      <c r="E855" s="15">
        <v>-41.240948000000003</v>
      </c>
      <c r="F855" s="15">
        <v>-46.804389999999998</v>
      </c>
      <c r="G855" s="16">
        <v>-58.830770000000001</v>
      </c>
      <c r="H855" s="28" t="s">
        <v>1215</v>
      </c>
      <c r="I855" s="19">
        <v>-42.042034600000001</v>
      </c>
      <c r="J855" s="19">
        <v>-50.937171999999997</v>
      </c>
      <c r="K855" s="19">
        <v>-38.231864999999999</v>
      </c>
      <c r="L855" s="19">
        <v>-36.882534</v>
      </c>
      <c r="M855" s="19">
        <v>-41.400950000000002</v>
      </c>
      <c r="N855" s="29">
        <v>-42.757652</v>
      </c>
    </row>
    <row r="856" spans="1:14" x14ac:dyDescent="0.2">
      <c r="A856" s="13" t="s">
        <v>3653</v>
      </c>
      <c r="B856" s="15">
        <v>-48.857439999999997</v>
      </c>
      <c r="C856" s="15">
        <v>-53.487526000000003</v>
      </c>
      <c r="D856" s="15">
        <v>-46.046596999999998</v>
      </c>
      <c r="E856" s="15">
        <v>-42.901820000000001</v>
      </c>
      <c r="F856" s="15">
        <v>-48.749336</v>
      </c>
      <c r="G856" s="16">
        <v>-53.101936000000002</v>
      </c>
      <c r="H856" s="28" t="s">
        <v>1140</v>
      </c>
      <c r="I856" s="19">
        <v>-42.041884400000001</v>
      </c>
      <c r="J856" s="19">
        <v>-32.600250000000003</v>
      </c>
      <c r="K856" s="19">
        <v>-38.97654</v>
      </c>
      <c r="L856" s="19">
        <v>-33.400405999999997</v>
      </c>
      <c r="M856" s="19">
        <v>-38.243510000000001</v>
      </c>
      <c r="N856" s="29">
        <v>-66.988715999999997</v>
      </c>
    </row>
    <row r="857" spans="1:14" x14ac:dyDescent="0.2">
      <c r="A857" s="13" t="s">
        <v>248</v>
      </c>
      <c r="B857" s="15">
        <v>-48.857306999999999</v>
      </c>
      <c r="C857" s="15">
        <v>-44.30856</v>
      </c>
      <c r="D857" s="15">
        <v>-48.664005000000003</v>
      </c>
      <c r="E857" s="15">
        <v>-42.701625999999997</v>
      </c>
      <c r="F857" s="15">
        <v>-49.473796999999998</v>
      </c>
      <c r="G857" s="16">
        <v>-59.138550000000002</v>
      </c>
      <c r="H857" s="28" t="s">
        <v>839</v>
      </c>
      <c r="I857" s="19">
        <v>-42.040353600000003</v>
      </c>
      <c r="J857" s="19">
        <v>-43.928013</v>
      </c>
      <c r="K857" s="19">
        <v>-56.71855</v>
      </c>
      <c r="L857" s="19">
        <v>-30.566015</v>
      </c>
      <c r="M857" s="19">
        <v>-39.350839999999998</v>
      </c>
      <c r="N857" s="29">
        <v>-39.638350000000003</v>
      </c>
    </row>
    <row r="858" spans="1:14" x14ac:dyDescent="0.2">
      <c r="A858" s="13" t="s">
        <v>3654</v>
      </c>
      <c r="B858" s="15">
        <v>-48.856856999999998</v>
      </c>
      <c r="C858" s="15">
        <v>-48.178049999999999</v>
      </c>
      <c r="D858" s="15">
        <v>-50.569420000000001</v>
      </c>
      <c r="E858" s="15">
        <v>-43.422669999999997</v>
      </c>
      <c r="F858" s="15">
        <v>-47.753815000000003</v>
      </c>
      <c r="G858" s="16">
        <v>-54.360335999999997</v>
      </c>
      <c r="H858" s="28" t="s">
        <v>1197</v>
      </c>
      <c r="I858" s="19">
        <v>-42.039406800000002</v>
      </c>
      <c r="J858" s="19">
        <v>-56.601627000000001</v>
      </c>
      <c r="K858" s="19">
        <v>-36.386584999999997</v>
      </c>
      <c r="L858" s="19">
        <v>-34.483420000000002</v>
      </c>
      <c r="M858" s="19">
        <v>-40.682346000000003</v>
      </c>
      <c r="N858" s="29">
        <v>-42.043056</v>
      </c>
    </row>
    <row r="859" spans="1:14" x14ac:dyDescent="0.2">
      <c r="A859" s="13" t="s">
        <v>3655</v>
      </c>
      <c r="B859" s="15">
        <v>-48.856377000000002</v>
      </c>
      <c r="C859" s="15">
        <v>-46.101542999999999</v>
      </c>
      <c r="D859" s="15">
        <v>-46.023384</v>
      </c>
      <c r="E859" s="15">
        <v>-37.128216000000002</v>
      </c>
      <c r="F859" s="15">
        <v>-52.082985000000001</v>
      </c>
      <c r="G859" s="16">
        <v>-62.945749999999997</v>
      </c>
      <c r="H859" s="28" t="s">
        <v>1180</v>
      </c>
      <c r="I859" s="19">
        <v>-42.037729400000003</v>
      </c>
      <c r="J859" s="19">
        <v>-57.594802999999999</v>
      </c>
      <c r="K859" s="19">
        <v>-38.564819999999997</v>
      </c>
      <c r="L859" s="19">
        <v>-34.733074000000002</v>
      </c>
      <c r="M859" s="19">
        <v>-37.999960000000002</v>
      </c>
      <c r="N859" s="29">
        <v>-41.295990000000003</v>
      </c>
    </row>
    <row r="860" spans="1:14" x14ac:dyDescent="0.2">
      <c r="A860" s="13" t="s">
        <v>3656</v>
      </c>
      <c r="B860" s="15">
        <v>-48.856247000000003</v>
      </c>
      <c r="C860" s="15">
        <v>-47.200954000000003</v>
      </c>
      <c r="D860" s="15">
        <v>-50.320087000000001</v>
      </c>
      <c r="E860" s="15">
        <v>-43.276234000000002</v>
      </c>
      <c r="F860" s="15">
        <v>-47.171889999999998</v>
      </c>
      <c r="G860" s="16">
        <v>-56.312069999999999</v>
      </c>
      <c r="H860" s="28" t="s">
        <v>1039</v>
      </c>
      <c r="I860" s="19">
        <v>-42.035140200000001</v>
      </c>
      <c r="J860" s="19">
        <v>-56.944701999999999</v>
      </c>
      <c r="K860" s="19">
        <v>-38.881915999999997</v>
      </c>
      <c r="L860" s="19">
        <v>-35.780796000000002</v>
      </c>
      <c r="M860" s="19">
        <v>-36.070152</v>
      </c>
      <c r="N860" s="29">
        <v>-42.498134999999998</v>
      </c>
    </row>
    <row r="861" spans="1:14" x14ac:dyDescent="0.2">
      <c r="A861" s="13" t="s">
        <v>3657</v>
      </c>
      <c r="B861" s="15">
        <v>-48.855826999999998</v>
      </c>
      <c r="C861" s="15">
        <v>-46.611041999999998</v>
      </c>
      <c r="D861" s="15">
        <v>-48.965820000000001</v>
      </c>
      <c r="E861" s="15">
        <v>-40.027099999999997</v>
      </c>
      <c r="F861" s="15">
        <v>-43.717472000000001</v>
      </c>
      <c r="G861" s="16">
        <v>-64.957710000000006</v>
      </c>
      <c r="H861" s="28" t="s">
        <v>1081</v>
      </c>
      <c r="I861" s="19">
        <v>-42.031598799999998</v>
      </c>
      <c r="J861" s="19">
        <v>-50.160544999999999</v>
      </c>
      <c r="K861" s="19">
        <v>-38.130108</v>
      </c>
      <c r="L861" s="19">
        <v>-38.153163999999997</v>
      </c>
      <c r="M861" s="19">
        <v>-40.671917000000001</v>
      </c>
      <c r="N861" s="29">
        <v>-43.042259999999999</v>
      </c>
    </row>
    <row r="862" spans="1:14" x14ac:dyDescent="0.2">
      <c r="A862" s="13" t="s">
        <v>3658</v>
      </c>
      <c r="B862" s="15">
        <v>-48.855519999999999</v>
      </c>
      <c r="C862" s="15">
        <v>-43.98874</v>
      </c>
      <c r="D862" s="15">
        <v>-47.495539999999998</v>
      </c>
      <c r="E862" s="15">
        <v>-36.456752999999999</v>
      </c>
      <c r="F862" s="15">
        <v>-50.417296999999998</v>
      </c>
      <c r="G862" s="16">
        <v>-65.919250000000005</v>
      </c>
      <c r="H862" s="28" t="s">
        <v>1092</v>
      </c>
      <c r="I862" s="19">
        <v>-42.029355799999998</v>
      </c>
      <c r="J862" s="19">
        <v>-37.192431999999997</v>
      </c>
      <c r="K862" s="19">
        <v>-45.128906000000001</v>
      </c>
      <c r="L862" s="19">
        <v>-29.184470999999998</v>
      </c>
      <c r="M862" s="19">
        <v>-41.080390000000001</v>
      </c>
      <c r="N862" s="29">
        <v>-57.560580000000002</v>
      </c>
    </row>
    <row r="863" spans="1:14" x14ac:dyDescent="0.2">
      <c r="A863" s="13" t="s">
        <v>3659</v>
      </c>
      <c r="B863" s="15">
        <v>-48.855499999999999</v>
      </c>
      <c r="C863" s="15">
        <v>-51.853140000000003</v>
      </c>
      <c r="D863" s="15">
        <v>-47.271205999999999</v>
      </c>
      <c r="E863" s="15">
        <v>-37.752510000000001</v>
      </c>
      <c r="F863" s="15">
        <v>-41.990036000000003</v>
      </c>
      <c r="G863" s="16">
        <v>-65.410589999999999</v>
      </c>
      <c r="H863" s="28" t="s">
        <v>1220</v>
      </c>
      <c r="I863" s="19">
        <v>-42.028548000000001</v>
      </c>
      <c r="J863" s="19">
        <v>-57.874713999999997</v>
      </c>
      <c r="K863" s="19">
        <v>-36.583323999999998</v>
      </c>
      <c r="L863" s="19">
        <v>-36.898670000000003</v>
      </c>
      <c r="M863" s="19">
        <v>-36.338141999999998</v>
      </c>
      <c r="N863" s="29">
        <v>-42.447890000000001</v>
      </c>
    </row>
    <row r="864" spans="1:14" x14ac:dyDescent="0.2">
      <c r="A864" s="13" t="s">
        <v>3660</v>
      </c>
      <c r="B864" s="15">
        <v>-48.854782</v>
      </c>
      <c r="C864" s="15">
        <v>-54.715904000000002</v>
      </c>
      <c r="D864" s="15">
        <v>-48.527504</v>
      </c>
      <c r="E864" s="15">
        <v>-38.285625000000003</v>
      </c>
      <c r="F864" s="15">
        <v>-38.95993</v>
      </c>
      <c r="G864" s="16">
        <v>-63.784942999999998</v>
      </c>
      <c r="H864" s="28" t="s">
        <v>989</v>
      </c>
      <c r="I864" s="19">
        <v>-42.027181399999996</v>
      </c>
      <c r="J864" s="19">
        <v>-57.582569999999997</v>
      </c>
      <c r="K864" s="19">
        <v>-36.875782000000001</v>
      </c>
      <c r="L864" s="19">
        <v>-33.588664999999999</v>
      </c>
      <c r="M864" s="19">
        <v>-37.303505000000001</v>
      </c>
      <c r="N864" s="29">
        <v>-44.785384999999998</v>
      </c>
    </row>
    <row r="865" spans="1:14" x14ac:dyDescent="0.2">
      <c r="A865" s="13" t="s">
        <v>3661</v>
      </c>
      <c r="B865" s="15">
        <v>-48.854484999999997</v>
      </c>
      <c r="C865" s="15">
        <v>-49.585636000000001</v>
      </c>
      <c r="D865" s="15">
        <v>-45.595379999999999</v>
      </c>
      <c r="E865" s="15">
        <v>-33.882317</v>
      </c>
      <c r="F865" s="15">
        <v>-48.696567999999999</v>
      </c>
      <c r="G865" s="16">
        <v>-66.512535</v>
      </c>
      <c r="H865" s="28" t="s">
        <v>4634</v>
      </c>
      <c r="I865" s="19">
        <v>-42.025813999999997</v>
      </c>
      <c r="J865" s="19">
        <v>-57.945120000000003</v>
      </c>
      <c r="K865" s="19">
        <v>-34.003062999999997</v>
      </c>
      <c r="L865" s="19">
        <v>-34.939019999999999</v>
      </c>
      <c r="M865" s="19">
        <v>-36.659633999999997</v>
      </c>
      <c r="N865" s="29">
        <v>-46.582233000000002</v>
      </c>
    </row>
    <row r="866" spans="1:14" x14ac:dyDescent="0.2">
      <c r="A866" s="13" t="s">
        <v>3662</v>
      </c>
      <c r="B866" s="15">
        <v>-48.853096000000001</v>
      </c>
      <c r="C866" s="15">
        <v>-50.383232</v>
      </c>
      <c r="D866" s="15">
        <v>-47.822009999999999</v>
      </c>
      <c r="E866" s="15">
        <v>-34.971870000000003</v>
      </c>
      <c r="F866" s="15">
        <v>-49.406405999999997</v>
      </c>
      <c r="G866" s="16">
        <v>-61.681964999999998</v>
      </c>
      <c r="H866" s="28" t="s">
        <v>968</v>
      </c>
      <c r="I866" s="19">
        <v>-42.025727600000003</v>
      </c>
      <c r="J866" s="19">
        <v>-44.255769999999998</v>
      </c>
      <c r="K866" s="19">
        <v>-34.380893999999998</v>
      </c>
      <c r="L866" s="19">
        <v>-44.445675000000001</v>
      </c>
      <c r="M866" s="19">
        <v>-41.178375000000003</v>
      </c>
      <c r="N866" s="29">
        <v>-45.867924000000002</v>
      </c>
    </row>
    <row r="867" spans="1:14" x14ac:dyDescent="0.2">
      <c r="A867" s="13" t="s">
        <v>3663</v>
      </c>
      <c r="B867" s="15">
        <v>-48.852837000000001</v>
      </c>
      <c r="C867" s="15">
        <v>-51.323813999999999</v>
      </c>
      <c r="D867" s="15">
        <v>-46.412086000000002</v>
      </c>
      <c r="E867" s="15">
        <v>-38.516525000000001</v>
      </c>
      <c r="F867" s="15">
        <v>-41.470923999999997</v>
      </c>
      <c r="G867" s="16">
        <v>-66.540819999999997</v>
      </c>
      <c r="H867" s="28" t="s">
        <v>4635</v>
      </c>
      <c r="I867" s="19">
        <v>-42.025019200000003</v>
      </c>
      <c r="J867" s="19">
        <v>-56.70044</v>
      </c>
      <c r="K867" s="19">
        <v>-37.814590000000003</v>
      </c>
      <c r="L867" s="19">
        <v>-33.43421</v>
      </c>
      <c r="M867" s="19">
        <v>-38.359676</v>
      </c>
      <c r="N867" s="29">
        <v>-43.816180000000003</v>
      </c>
    </row>
    <row r="868" spans="1:14" x14ac:dyDescent="0.2">
      <c r="A868" s="13" t="s">
        <v>3664</v>
      </c>
      <c r="B868" s="15">
        <v>-48.852043000000002</v>
      </c>
      <c r="C868" s="15">
        <v>-47.693370000000002</v>
      </c>
      <c r="D868" s="15">
        <v>-44.932827000000003</v>
      </c>
      <c r="E868" s="15">
        <v>-44.054046999999997</v>
      </c>
      <c r="F868" s="15">
        <v>-48.423533999999997</v>
      </c>
      <c r="G868" s="16">
        <v>-59.15643</v>
      </c>
      <c r="H868" s="28" t="s">
        <v>4636</v>
      </c>
      <c r="I868" s="19">
        <v>-42.024117400000002</v>
      </c>
      <c r="J868" s="19">
        <v>-52.507412000000002</v>
      </c>
      <c r="K868" s="19">
        <v>-35.302643000000003</v>
      </c>
      <c r="L868" s="19">
        <v>-35.747836999999997</v>
      </c>
      <c r="M868" s="19">
        <v>-41.166710000000002</v>
      </c>
      <c r="N868" s="29">
        <v>-45.395985000000003</v>
      </c>
    </row>
    <row r="869" spans="1:14" x14ac:dyDescent="0.2">
      <c r="A869" s="13" t="s">
        <v>3665</v>
      </c>
      <c r="B869" s="15">
        <v>-48.8491</v>
      </c>
      <c r="C869" s="15">
        <v>-47.077106000000001</v>
      </c>
      <c r="D869" s="15">
        <v>-46.581595999999998</v>
      </c>
      <c r="E869" s="15">
        <v>-37.434539999999998</v>
      </c>
      <c r="F869" s="15">
        <v>-50.000244000000002</v>
      </c>
      <c r="G869" s="16">
        <v>-63.151992999999997</v>
      </c>
      <c r="H869" s="28" t="s">
        <v>4637</v>
      </c>
      <c r="I869" s="19">
        <v>-42.019638400000005</v>
      </c>
      <c r="J869" s="19">
        <v>-58.175007000000001</v>
      </c>
      <c r="K869" s="19">
        <v>-37.261875000000003</v>
      </c>
      <c r="L869" s="19">
        <v>-36.36721</v>
      </c>
      <c r="M869" s="19">
        <v>-38.47146</v>
      </c>
      <c r="N869" s="29">
        <v>-39.82264</v>
      </c>
    </row>
    <row r="870" spans="1:14" x14ac:dyDescent="0.2">
      <c r="A870" s="13" t="s">
        <v>3666</v>
      </c>
      <c r="B870" s="15">
        <v>-48.848765999999998</v>
      </c>
      <c r="C870" s="15">
        <v>-39.701163999999999</v>
      </c>
      <c r="D870" s="15">
        <v>-45.073585999999999</v>
      </c>
      <c r="E870" s="15">
        <v>-41.74944</v>
      </c>
      <c r="F870" s="15">
        <v>-51.625027000000003</v>
      </c>
      <c r="G870" s="16">
        <v>-66.094620000000006</v>
      </c>
      <c r="H870" s="28" t="s">
        <v>4638</v>
      </c>
      <c r="I870" s="19">
        <v>-42.019486200000003</v>
      </c>
      <c r="J870" s="19">
        <v>-57.627552000000001</v>
      </c>
      <c r="K870" s="19">
        <v>-37.750799999999998</v>
      </c>
      <c r="L870" s="19">
        <v>-35.528744000000003</v>
      </c>
      <c r="M870" s="19">
        <v>-39.128548000000002</v>
      </c>
      <c r="N870" s="29">
        <v>-40.061787000000002</v>
      </c>
    </row>
    <row r="871" spans="1:14" x14ac:dyDescent="0.2">
      <c r="A871" s="13" t="s">
        <v>3667</v>
      </c>
      <c r="B871" s="15">
        <v>-48.848362000000002</v>
      </c>
      <c r="C871" s="15">
        <v>-57.458942</v>
      </c>
      <c r="D871" s="15">
        <v>-45.880955</v>
      </c>
      <c r="E871" s="15">
        <v>-40.776350000000001</v>
      </c>
      <c r="F871" s="15">
        <v>-45.062176000000001</v>
      </c>
      <c r="G871" s="16">
        <v>-55.063389999999998</v>
      </c>
      <c r="H871" s="28" t="s">
        <v>1047</v>
      </c>
      <c r="I871" s="19">
        <v>-42.018367400000002</v>
      </c>
      <c r="J871" s="19">
        <v>-34.273434000000002</v>
      </c>
      <c r="K871" s="19">
        <v>-39.064456999999997</v>
      </c>
      <c r="L871" s="19">
        <v>-47.114519999999999</v>
      </c>
      <c r="M871" s="19">
        <v>-41.912680000000002</v>
      </c>
      <c r="N871" s="29">
        <v>-47.726745999999999</v>
      </c>
    </row>
    <row r="872" spans="1:14" x14ac:dyDescent="0.2">
      <c r="A872" s="13" t="s">
        <v>3668</v>
      </c>
      <c r="B872" s="15">
        <v>-48.846122999999999</v>
      </c>
      <c r="C872" s="15">
        <v>-39.483643000000001</v>
      </c>
      <c r="D872" s="15">
        <v>-47.885376000000001</v>
      </c>
      <c r="E872" s="15">
        <v>-39.645873999999999</v>
      </c>
      <c r="F872" s="15">
        <v>-49.896793000000002</v>
      </c>
      <c r="G872" s="16">
        <v>-67.318950000000001</v>
      </c>
      <c r="H872" s="28" t="s">
        <v>4639</v>
      </c>
      <c r="I872" s="19">
        <v>-42.016629199999997</v>
      </c>
      <c r="J872" s="19">
        <v>-34.261612</v>
      </c>
      <c r="K872" s="19">
        <v>-38.977184000000001</v>
      </c>
      <c r="L872" s="19">
        <v>-28.791494</v>
      </c>
      <c r="M872" s="19">
        <v>-43.904380000000003</v>
      </c>
      <c r="N872" s="29">
        <v>-64.148476000000002</v>
      </c>
    </row>
    <row r="873" spans="1:14" x14ac:dyDescent="0.2">
      <c r="A873" s="13" t="s">
        <v>3669</v>
      </c>
      <c r="B873" s="15">
        <v>-48.843853000000003</v>
      </c>
      <c r="C873" s="15">
        <v>-46.356583000000001</v>
      </c>
      <c r="D873" s="15">
        <v>-46.143265</v>
      </c>
      <c r="E873" s="15">
        <v>-38.430619999999998</v>
      </c>
      <c r="F873" s="15">
        <v>-50.114899999999999</v>
      </c>
      <c r="G873" s="16">
        <v>-63.173904</v>
      </c>
      <c r="H873" s="28" t="s">
        <v>1111</v>
      </c>
      <c r="I873" s="19">
        <v>-42.0137158</v>
      </c>
      <c r="J873" s="19">
        <v>-37.624070000000003</v>
      </c>
      <c r="K873" s="19">
        <v>-39.146617999999997</v>
      </c>
      <c r="L873" s="19">
        <v>-25.852594</v>
      </c>
      <c r="M873" s="19">
        <v>-43.179496999999998</v>
      </c>
      <c r="N873" s="29">
        <v>-64.265799999999999</v>
      </c>
    </row>
    <row r="874" spans="1:14" x14ac:dyDescent="0.2">
      <c r="A874" s="13" t="s">
        <v>3670</v>
      </c>
      <c r="B874" s="15">
        <v>-48.843254000000002</v>
      </c>
      <c r="C874" s="15">
        <v>-49.253810000000001</v>
      </c>
      <c r="D874" s="15">
        <v>-44.065674000000001</v>
      </c>
      <c r="E874" s="15">
        <v>-43.799160000000001</v>
      </c>
      <c r="F874" s="15">
        <v>-48.697673999999999</v>
      </c>
      <c r="G874" s="16">
        <v>-58.399956000000003</v>
      </c>
      <c r="H874" s="28" t="s">
        <v>880</v>
      </c>
      <c r="I874" s="19">
        <v>-42.012995799999999</v>
      </c>
      <c r="J874" s="19">
        <v>-43.737609999999997</v>
      </c>
      <c r="K874" s="19">
        <v>-35.62435</v>
      </c>
      <c r="L874" s="19">
        <v>-32.044139999999999</v>
      </c>
      <c r="M874" s="19">
        <v>-53.326565000000002</v>
      </c>
      <c r="N874" s="29">
        <v>-45.332313999999997</v>
      </c>
    </row>
    <row r="875" spans="1:14" x14ac:dyDescent="0.2">
      <c r="A875" s="13" t="s">
        <v>3671</v>
      </c>
      <c r="B875" s="15">
        <v>-48.843220000000002</v>
      </c>
      <c r="C875" s="15">
        <v>-51.004691999999999</v>
      </c>
      <c r="D875" s="15">
        <v>-45.928609999999999</v>
      </c>
      <c r="E875" s="15">
        <v>-35.019897</v>
      </c>
      <c r="F875" s="15">
        <v>-43.826709999999999</v>
      </c>
      <c r="G875" s="16">
        <v>-68.436189999999996</v>
      </c>
      <c r="H875" s="28" t="s">
        <v>4640</v>
      </c>
      <c r="I875" s="19">
        <v>-42.012759600000003</v>
      </c>
      <c r="J875" s="19">
        <v>-58.50723</v>
      </c>
      <c r="K875" s="19">
        <v>-32.475676999999997</v>
      </c>
      <c r="L875" s="19">
        <v>-35.405937000000002</v>
      </c>
      <c r="M875" s="19">
        <v>-38.297054000000003</v>
      </c>
      <c r="N875" s="29">
        <v>-45.377899999999997</v>
      </c>
    </row>
    <row r="876" spans="1:14" x14ac:dyDescent="0.2">
      <c r="A876" s="13" t="s">
        <v>3672</v>
      </c>
      <c r="B876" s="15">
        <v>-48.843116999999999</v>
      </c>
      <c r="C876" s="15">
        <v>-46.764144999999999</v>
      </c>
      <c r="D876" s="15">
        <v>-47.153725000000001</v>
      </c>
      <c r="E876" s="15">
        <v>-39.504264999999997</v>
      </c>
      <c r="F876" s="15">
        <v>-46.556953</v>
      </c>
      <c r="G876" s="16">
        <v>-64.236469999999997</v>
      </c>
      <c r="H876" s="28" t="s">
        <v>933</v>
      </c>
      <c r="I876" s="19">
        <v>-42.008770599999998</v>
      </c>
      <c r="J876" s="19">
        <v>-45.794936999999997</v>
      </c>
      <c r="K876" s="19">
        <v>-30.540644</v>
      </c>
      <c r="L876" s="19">
        <v>-29.595987000000001</v>
      </c>
      <c r="M876" s="19">
        <v>-50.316070000000003</v>
      </c>
      <c r="N876" s="29">
        <v>-53.796214999999997</v>
      </c>
    </row>
    <row r="877" spans="1:14" x14ac:dyDescent="0.2">
      <c r="A877" s="13" t="s">
        <v>3673</v>
      </c>
      <c r="B877" s="15">
        <v>-48.842308000000003</v>
      </c>
      <c r="C877" s="15">
        <v>-42.038420000000002</v>
      </c>
      <c r="D877" s="15">
        <v>-45.450423999999998</v>
      </c>
      <c r="E877" s="15">
        <v>-43.170197000000002</v>
      </c>
      <c r="F877" s="15">
        <v>-50.595489999999998</v>
      </c>
      <c r="G877" s="16">
        <v>-62.957000000000001</v>
      </c>
      <c r="H877" s="28" t="s">
        <v>1236</v>
      </c>
      <c r="I877" s="19">
        <v>-42.008112400000002</v>
      </c>
      <c r="J877" s="19">
        <v>-57.671967000000002</v>
      </c>
      <c r="K877" s="19">
        <v>-33.351295</v>
      </c>
      <c r="L877" s="19">
        <v>-36.075004999999997</v>
      </c>
      <c r="M877" s="19">
        <v>-38.479610000000001</v>
      </c>
      <c r="N877" s="29">
        <v>-44.462685</v>
      </c>
    </row>
    <row r="878" spans="1:14" x14ac:dyDescent="0.2">
      <c r="A878" s="13" t="s">
        <v>3674</v>
      </c>
      <c r="B878" s="15">
        <v>-48.841453999999999</v>
      </c>
      <c r="C878" s="15">
        <v>-55.450220000000002</v>
      </c>
      <c r="D878" s="15">
        <v>-45.424605999999997</v>
      </c>
      <c r="E878" s="15">
        <v>-39.384518</v>
      </c>
      <c r="F878" s="15">
        <v>-41.546832999999999</v>
      </c>
      <c r="G878" s="16">
        <v>-62.401110000000003</v>
      </c>
      <c r="H878" s="28" t="s">
        <v>4641</v>
      </c>
      <c r="I878" s="19">
        <v>-42.007079599999997</v>
      </c>
      <c r="J878" s="19">
        <v>-41.709094999999998</v>
      </c>
      <c r="K878" s="19">
        <v>-35.910846999999997</v>
      </c>
      <c r="L878" s="19">
        <v>-44.457859999999997</v>
      </c>
      <c r="M878" s="19">
        <v>-36.647849999999998</v>
      </c>
      <c r="N878" s="29">
        <v>-51.309745999999997</v>
      </c>
    </row>
    <row r="879" spans="1:14" x14ac:dyDescent="0.2">
      <c r="A879" s="13" t="s">
        <v>3675</v>
      </c>
      <c r="B879" s="15">
        <v>-48.840862000000001</v>
      </c>
      <c r="C879" s="15">
        <v>-47.059220000000003</v>
      </c>
      <c r="D879" s="15">
        <v>-43.493316999999998</v>
      </c>
      <c r="E879" s="15">
        <v>-38.885323</v>
      </c>
      <c r="F879" s="15">
        <v>-47.190579999999997</v>
      </c>
      <c r="G879" s="16">
        <v>-67.575860000000006</v>
      </c>
      <c r="H879" s="28" t="s">
        <v>4642</v>
      </c>
      <c r="I879" s="19">
        <v>-42.006450399999999</v>
      </c>
      <c r="J879" s="19">
        <v>-32.957450000000001</v>
      </c>
      <c r="K879" s="19">
        <v>-39.688130000000001</v>
      </c>
      <c r="L879" s="19">
        <v>-25.311261999999999</v>
      </c>
      <c r="M879" s="19">
        <v>-40.960279999999997</v>
      </c>
      <c r="N879" s="29">
        <v>-71.115129999999994</v>
      </c>
    </row>
    <row r="880" spans="1:14" x14ac:dyDescent="0.2">
      <c r="A880" s="13" t="s">
        <v>3676</v>
      </c>
      <c r="B880" s="15">
        <v>-48.838610000000003</v>
      </c>
      <c r="C880" s="15">
        <v>-49.837325999999997</v>
      </c>
      <c r="D880" s="15">
        <v>-41.963459999999998</v>
      </c>
      <c r="E880" s="15">
        <v>-42.883662999999999</v>
      </c>
      <c r="F880" s="15">
        <v>-50.693283000000001</v>
      </c>
      <c r="G880" s="16">
        <v>-58.815322999999999</v>
      </c>
      <c r="H880" s="28" t="s">
        <v>4643</v>
      </c>
      <c r="I880" s="19">
        <v>-42.005740400000001</v>
      </c>
      <c r="J880" s="19">
        <v>-56.637619999999998</v>
      </c>
      <c r="K880" s="19">
        <v>-35.064715999999997</v>
      </c>
      <c r="L880" s="19">
        <v>-34.945659999999997</v>
      </c>
      <c r="M880" s="19">
        <v>-36.351776000000001</v>
      </c>
      <c r="N880" s="29">
        <v>-47.028930000000003</v>
      </c>
    </row>
    <row r="881" spans="1:14" x14ac:dyDescent="0.2">
      <c r="A881" s="13" t="s">
        <v>3677</v>
      </c>
      <c r="B881" s="15">
        <v>-48.838340000000002</v>
      </c>
      <c r="C881" s="15">
        <v>-51.62115</v>
      </c>
      <c r="D881" s="15">
        <v>-48.830649999999999</v>
      </c>
      <c r="E881" s="15">
        <v>-36.918480000000002</v>
      </c>
      <c r="F881" s="15">
        <v>-45.665260000000004</v>
      </c>
      <c r="G881" s="16">
        <v>-61.156174</v>
      </c>
      <c r="H881" s="28" t="s">
        <v>4644</v>
      </c>
      <c r="I881" s="19">
        <v>-42.003959800000004</v>
      </c>
      <c r="J881" s="19">
        <v>-44.641666000000001</v>
      </c>
      <c r="K881" s="19">
        <v>-56.771605999999998</v>
      </c>
      <c r="L881" s="19">
        <v>-31.768494</v>
      </c>
      <c r="M881" s="19">
        <v>-39.611280000000001</v>
      </c>
      <c r="N881" s="29">
        <v>-37.226753000000002</v>
      </c>
    </row>
    <row r="882" spans="1:14" x14ac:dyDescent="0.2">
      <c r="A882" s="13" t="s">
        <v>3678</v>
      </c>
      <c r="B882" s="15">
        <v>-48.833404999999999</v>
      </c>
      <c r="C882" s="15">
        <v>-54.485343999999998</v>
      </c>
      <c r="D882" s="15">
        <v>-47.499653000000002</v>
      </c>
      <c r="E882" s="15">
        <v>-38.011707000000001</v>
      </c>
      <c r="F882" s="15">
        <v>-40.62959</v>
      </c>
      <c r="G882" s="16">
        <v>-63.540730000000003</v>
      </c>
      <c r="H882" s="28" t="s">
        <v>4645</v>
      </c>
      <c r="I882" s="19">
        <v>-42.002811800000003</v>
      </c>
      <c r="J882" s="19">
        <v>-41.619489999999999</v>
      </c>
      <c r="K882" s="19">
        <v>-49.052813999999998</v>
      </c>
      <c r="L882" s="19">
        <v>-25.794364999999999</v>
      </c>
      <c r="M882" s="19">
        <v>-32.763170000000002</v>
      </c>
      <c r="N882" s="29">
        <v>-60.784219999999998</v>
      </c>
    </row>
    <row r="883" spans="1:14" x14ac:dyDescent="0.2">
      <c r="A883" s="13" t="s">
        <v>3679</v>
      </c>
      <c r="B883" s="15">
        <v>-48.832996000000001</v>
      </c>
      <c r="C883" s="15">
        <v>-54.503483000000003</v>
      </c>
      <c r="D883" s="15">
        <v>-44.177337999999999</v>
      </c>
      <c r="E883" s="15">
        <v>-43.683210000000003</v>
      </c>
      <c r="F883" s="15">
        <v>-51.518239999999999</v>
      </c>
      <c r="G883" s="16">
        <v>-50.282710000000002</v>
      </c>
      <c r="H883" s="28" t="s">
        <v>1086</v>
      </c>
      <c r="I883" s="19">
        <v>-42.001552600000004</v>
      </c>
      <c r="J883" s="19">
        <v>-51.972392999999997</v>
      </c>
      <c r="K883" s="19">
        <v>-36.695717000000002</v>
      </c>
      <c r="L883" s="19">
        <v>-37.345654000000003</v>
      </c>
      <c r="M883" s="19">
        <v>-33.956802000000003</v>
      </c>
      <c r="N883" s="29">
        <v>-50.037196999999999</v>
      </c>
    </row>
    <row r="884" spans="1:14" x14ac:dyDescent="0.2">
      <c r="A884" s="13" t="s">
        <v>3680</v>
      </c>
      <c r="B884" s="15">
        <v>-48.831184</v>
      </c>
      <c r="C884" s="15">
        <v>-44.082092000000003</v>
      </c>
      <c r="D884" s="15">
        <v>-50.058970000000002</v>
      </c>
      <c r="E884" s="15">
        <v>-43.076500000000003</v>
      </c>
      <c r="F884" s="15">
        <v>-48.884765999999999</v>
      </c>
      <c r="G884" s="16">
        <v>-58.053600000000003</v>
      </c>
      <c r="H884" s="28" t="s">
        <v>1225</v>
      </c>
      <c r="I884" s="19">
        <v>-41.999779400000001</v>
      </c>
      <c r="J884" s="19">
        <v>-33.155796000000002</v>
      </c>
      <c r="K884" s="19">
        <v>-37.465282000000002</v>
      </c>
      <c r="L884" s="19">
        <v>-33.022857999999999</v>
      </c>
      <c r="M884" s="19">
        <v>-41.269466000000001</v>
      </c>
      <c r="N884" s="29">
        <v>-65.085494999999995</v>
      </c>
    </row>
    <row r="885" spans="1:14" x14ac:dyDescent="0.2">
      <c r="A885" s="13" t="s">
        <v>3681</v>
      </c>
      <c r="B885" s="15">
        <v>-48.830640000000002</v>
      </c>
      <c r="C885" s="15">
        <v>-52.135426000000002</v>
      </c>
      <c r="D885" s="15">
        <v>-47.849944999999998</v>
      </c>
      <c r="E885" s="15">
        <v>-39.418999999999997</v>
      </c>
      <c r="F885" s="15">
        <v>-41.023600000000002</v>
      </c>
      <c r="G885" s="16">
        <v>-63.725239999999999</v>
      </c>
      <c r="H885" s="28" t="s">
        <v>4646</v>
      </c>
      <c r="I885" s="19">
        <v>-41.999042399999993</v>
      </c>
      <c r="J885" s="19">
        <v>-33.023181999999998</v>
      </c>
      <c r="K885" s="19">
        <v>-42.641815000000001</v>
      </c>
      <c r="L885" s="19">
        <v>-22.51708</v>
      </c>
      <c r="M885" s="19">
        <v>-41.704369999999997</v>
      </c>
      <c r="N885" s="29">
        <v>-70.108765000000005</v>
      </c>
    </row>
    <row r="886" spans="1:14" x14ac:dyDescent="0.2">
      <c r="A886" s="13" t="s">
        <v>3682</v>
      </c>
      <c r="B886" s="15">
        <v>-48.830055000000002</v>
      </c>
      <c r="C886" s="15">
        <v>-51.467303999999999</v>
      </c>
      <c r="D886" s="15">
        <v>-49.207340000000002</v>
      </c>
      <c r="E886" s="15">
        <v>-42.133049999999997</v>
      </c>
      <c r="F886" s="15">
        <v>-43.554209999999998</v>
      </c>
      <c r="G886" s="16">
        <v>-57.788353000000001</v>
      </c>
      <c r="H886" s="28" t="s">
        <v>956</v>
      </c>
      <c r="I886" s="19">
        <v>-41.997396200000004</v>
      </c>
      <c r="J886" s="19">
        <v>-36.476284</v>
      </c>
      <c r="K886" s="19">
        <v>-48.360236999999998</v>
      </c>
      <c r="L886" s="19">
        <v>-37.332799999999999</v>
      </c>
      <c r="M886" s="19">
        <v>-39.899909999999998</v>
      </c>
      <c r="N886" s="29">
        <v>-47.917749999999998</v>
      </c>
    </row>
    <row r="887" spans="1:14" x14ac:dyDescent="0.2">
      <c r="A887" s="13" t="s">
        <v>3683</v>
      </c>
      <c r="B887" s="15">
        <v>-48.828119999999998</v>
      </c>
      <c r="C887" s="15">
        <v>-45.693187999999999</v>
      </c>
      <c r="D887" s="15">
        <v>-48.401330000000002</v>
      </c>
      <c r="E887" s="15">
        <v>-41.022559999999999</v>
      </c>
      <c r="F887" s="15">
        <v>-49.211925999999998</v>
      </c>
      <c r="G887" s="16">
        <v>-59.811610000000002</v>
      </c>
      <c r="H887" s="28" t="s">
        <v>1212</v>
      </c>
      <c r="I887" s="19">
        <v>-41.997392400000003</v>
      </c>
      <c r="J887" s="19">
        <v>-34.351612000000003</v>
      </c>
      <c r="K887" s="19">
        <v>-38.600037</v>
      </c>
      <c r="L887" s="19">
        <v>-31.474003</v>
      </c>
      <c r="M887" s="19">
        <v>-41.45337</v>
      </c>
      <c r="N887" s="29">
        <v>-64.107939999999999</v>
      </c>
    </row>
    <row r="888" spans="1:14" x14ac:dyDescent="0.2">
      <c r="A888" s="13" t="s">
        <v>3684</v>
      </c>
      <c r="B888" s="15">
        <v>-48.827640000000002</v>
      </c>
      <c r="C888" s="15">
        <v>-47.720759999999999</v>
      </c>
      <c r="D888" s="15">
        <v>-49.420273000000002</v>
      </c>
      <c r="E888" s="15">
        <v>-39.926056000000003</v>
      </c>
      <c r="F888" s="15">
        <v>-44.263829999999999</v>
      </c>
      <c r="G888" s="16">
        <v>-62.807285</v>
      </c>
      <c r="H888" s="28" t="s">
        <v>1204</v>
      </c>
      <c r="I888" s="19">
        <v>-41.9961524</v>
      </c>
      <c r="J888" s="19">
        <v>-54.824576999999998</v>
      </c>
      <c r="K888" s="19">
        <v>-38.406635000000001</v>
      </c>
      <c r="L888" s="19">
        <v>-35.412379999999999</v>
      </c>
      <c r="M888" s="19">
        <v>-32.434440000000002</v>
      </c>
      <c r="N888" s="29">
        <v>-48.902729999999998</v>
      </c>
    </row>
    <row r="889" spans="1:14" x14ac:dyDescent="0.2">
      <c r="A889" s="13" t="s">
        <v>3685</v>
      </c>
      <c r="B889" s="15">
        <v>-48.826363000000001</v>
      </c>
      <c r="C889" s="15">
        <v>-54.599803999999999</v>
      </c>
      <c r="D889" s="15">
        <v>-47.685096999999999</v>
      </c>
      <c r="E889" s="15">
        <v>-38.614097999999998</v>
      </c>
      <c r="F889" s="15">
        <v>-41.471679999999999</v>
      </c>
      <c r="G889" s="16">
        <v>-61.761147000000001</v>
      </c>
      <c r="H889" s="28" t="s">
        <v>4647</v>
      </c>
      <c r="I889" s="19">
        <v>-41.995593200000002</v>
      </c>
      <c r="J889" s="19">
        <v>-57.928223000000003</v>
      </c>
      <c r="K889" s="19">
        <v>-30.346457000000001</v>
      </c>
      <c r="L889" s="19">
        <v>-35.369408</v>
      </c>
      <c r="M889" s="19">
        <v>-39.987740000000002</v>
      </c>
      <c r="N889" s="29">
        <v>-46.346138000000003</v>
      </c>
    </row>
    <row r="890" spans="1:14" x14ac:dyDescent="0.2">
      <c r="A890" s="13" t="s">
        <v>3686</v>
      </c>
      <c r="B890" s="15">
        <v>-48.825360000000003</v>
      </c>
      <c r="C890" s="15">
        <v>-42.630496999999998</v>
      </c>
      <c r="D890" s="15">
        <v>-46.380935999999998</v>
      </c>
      <c r="E890" s="15">
        <v>-39.932749999999999</v>
      </c>
      <c r="F890" s="15">
        <v>-50.625853999999997</v>
      </c>
      <c r="G890" s="16">
        <v>-64.556754999999995</v>
      </c>
      <c r="H890" s="28" t="s">
        <v>4648</v>
      </c>
      <c r="I890" s="19">
        <v>-41.995106400000004</v>
      </c>
      <c r="J890" s="19">
        <v>-58.721080000000001</v>
      </c>
      <c r="K890" s="19">
        <v>-28.534834</v>
      </c>
      <c r="L890" s="19">
        <v>-31.956568000000001</v>
      </c>
      <c r="M890" s="19">
        <v>-39.336998000000001</v>
      </c>
      <c r="N890" s="29">
        <v>-51.426051999999999</v>
      </c>
    </row>
    <row r="891" spans="1:14" x14ac:dyDescent="0.2">
      <c r="A891" s="13" t="s">
        <v>3687</v>
      </c>
      <c r="B891" s="15">
        <v>-48.824641999999997</v>
      </c>
      <c r="C891" s="15">
        <v>-50.338352</v>
      </c>
      <c r="D891" s="15">
        <v>-47.404564000000001</v>
      </c>
      <c r="E891" s="15">
        <v>-39.352898000000003</v>
      </c>
      <c r="F891" s="15">
        <v>-41.966132999999999</v>
      </c>
      <c r="G891" s="16">
        <v>-65.061263999999994</v>
      </c>
      <c r="H891" s="28" t="s">
        <v>1010</v>
      </c>
      <c r="I891" s="19">
        <v>-41.989718199999999</v>
      </c>
      <c r="J891" s="19">
        <v>-54.836469999999998</v>
      </c>
      <c r="K891" s="19">
        <v>-35.481960000000001</v>
      </c>
      <c r="L891" s="19">
        <v>-31.741969999999998</v>
      </c>
      <c r="M891" s="19">
        <v>-41.089503999999998</v>
      </c>
      <c r="N891" s="29">
        <v>-46.798687000000001</v>
      </c>
    </row>
    <row r="892" spans="1:14" x14ac:dyDescent="0.2">
      <c r="A892" s="13" t="s">
        <v>3688</v>
      </c>
      <c r="B892" s="15">
        <v>-48.824596</v>
      </c>
      <c r="C892" s="15">
        <v>-44.377429999999997</v>
      </c>
      <c r="D892" s="15">
        <v>-45.877944999999997</v>
      </c>
      <c r="E892" s="15">
        <v>-42.307631999999998</v>
      </c>
      <c r="F892" s="15">
        <v>-49.63588</v>
      </c>
      <c r="G892" s="16">
        <v>-61.924100000000003</v>
      </c>
      <c r="H892" s="28" t="s">
        <v>4196</v>
      </c>
      <c r="I892" s="19">
        <v>-41.986521400000001</v>
      </c>
      <c r="J892" s="19">
        <v>-34.084015000000001</v>
      </c>
      <c r="K892" s="19">
        <v>-42.667693999999997</v>
      </c>
      <c r="L892" s="19">
        <v>-34.056472999999997</v>
      </c>
      <c r="M892" s="19">
        <v>-40.444099999999999</v>
      </c>
      <c r="N892" s="29">
        <v>-58.680325000000003</v>
      </c>
    </row>
    <row r="893" spans="1:14" x14ac:dyDescent="0.2">
      <c r="A893" s="13" t="s">
        <v>3689</v>
      </c>
      <c r="B893" s="15">
        <v>-48.82396</v>
      </c>
      <c r="C893" s="15">
        <v>-50.551549999999999</v>
      </c>
      <c r="D893" s="15">
        <v>-40.922725999999997</v>
      </c>
      <c r="E893" s="15">
        <v>-40.969110000000001</v>
      </c>
      <c r="F893" s="15">
        <v>-48.99053</v>
      </c>
      <c r="G893" s="16">
        <v>-62.685879999999997</v>
      </c>
      <c r="H893" s="28" t="s">
        <v>4649</v>
      </c>
      <c r="I893" s="19">
        <v>-41.9861358</v>
      </c>
      <c r="J893" s="19">
        <v>-60.153126</v>
      </c>
      <c r="K893" s="19">
        <v>-37.294739999999997</v>
      </c>
      <c r="L893" s="19">
        <v>-30.611844999999999</v>
      </c>
      <c r="M893" s="19">
        <v>-40.216704999999997</v>
      </c>
      <c r="N893" s="29">
        <v>-41.654263</v>
      </c>
    </row>
    <row r="894" spans="1:14" x14ac:dyDescent="0.2">
      <c r="A894" s="13" t="s">
        <v>3690</v>
      </c>
      <c r="B894" s="15">
        <v>-48.823180000000001</v>
      </c>
      <c r="C894" s="15">
        <v>-50.226771999999997</v>
      </c>
      <c r="D894" s="15">
        <v>-47.371600000000001</v>
      </c>
      <c r="E894" s="15">
        <v>-37.611579999999996</v>
      </c>
      <c r="F894" s="15">
        <v>-43.333880000000001</v>
      </c>
      <c r="G894" s="16">
        <v>-65.572059999999993</v>
      </c>
      <c r="H894" s="28" t="s">
        <v>4650</v>
      </c>
      <c r="I894" s="19">
        <v>-41.983545000000007</v>
      </c>
      <c r="J894" s="19">
        <v>-40.908549999999998</v>
      </c>
      <c r="K894" s="19">
        <v>-56.426132000000003</v>
      </c>
      <c r="L894" s="19">
        <v>-30.403752999999998</v>
      </c>
      <c r="M894" s="19">
        <v>-39.497210000000003</v>
      </c>
      <c r="N894" s="29">
        <v>-42.682079999999999</v>
      </c>
    </row>
    <row r="895" spans="1:14" x14ac:dyDescent="0.2">
      <c r="A895" s="13" t="s">
        <v>3691</v>
      </c>
      <c r="B895" s="15">
        <v>-48.819290000000002</v>
      </c>
      <c r="C895" s="15">
        <v>-50.670653999999999</v>
      </c>
      <c r="D895" s="15">
        <v>-48.344499999999996</v>
      </c>
      <c r="E895" s="15">
        <v>-42.298580000000001</v>
      </c>
      <c r="F895" s="15">
        <v>-39.401234000000002</v>
      </c>
      <c r="G895" s="16">
        <v>-63.381484999999998</v>
      </c>
      <c r="H895" s="28" t="s">
        <v>4651</v>
      </c>
      <c r="I895" s="19">
        <v>-41.981622000000002</v>
      </c>
      <c r="J895" s="19">
        <v>-38.617310000000003</v>
      </c>
      <c r="K895" s="19">
        <v>-32.288646999999997</v>
      </c>
      <c r="L895" s="19">
        <v>-25.062103</v>
      </c>
      <c r="M895" s="19">
        <v>-45.61768</v>
      </c>
      <c r="N895" s="29">
        <v>-68.322370000000006</v>
      </c>
    </row>
    <row r="896" spans="1:14" x14ac:dyDescent="0.2">
      <c r="A896" s="13" t="s">
        <v>3692</v>
      </c>
      <c r="B896" s="15">
        <v>-48.818989999999999</v>
      </c>
      <c r="C896" s="15">
        <v>-45.051670000000001</v>
      </c>
      <c r="D896" s="15">
        <v>-45.650967000000001</v>
      </c>
      <c r="E896" s="15">
        <v>-39.501274000000002</v>
      </c>
      <c r="F896" s="15">
        <v>-46.423209999999997</v>
      </c>
      <c r="G896" s="16">
        <v>-67.467799999999997</v>
      </c>
      <c r="H896" s="28" t="s">
        <v>1058</v>
      </c>
      <c r="I896" s="19">
        <v>-41.981354999999994</v>
      </c>
      <c r="J896" s="19">
        <v>-55.762374999999999</v>
      </c>
      <c r="K896" s="19">
        <v>-37.732930000000003</v>
      </c>
      <c r="L896" s="19">
        <v>-33.698062999999998</v>
      </c>
      <c r="M896" s="19">
        <v>-37.187649999999998</v>
      </c>
      <c r="N896" s="29">
        <v>-45.525756999999999</v>
      </c>
    </row>
    <row r="897" spans="1:14" x14ac:dyDescent="0.2">
      <c r="A897" s="13" t="s">
        <v>3693</v>
      </c>
      <c r="B897" s="15">
        <v>-48.818497000000001</v>
      </c>
      <c r="C897" s="15">
        <v>-47.978879999999997</v>
      </c>
      <c r="D897" s="15">
        <v>-44.715702</v>
      </c>
      <c r="E897" s="15">
        <v>-44.827953000000001</v>
      </c>
      <c r="F897" s="15">
        <v>-46.392249999999997</v>
      </c>
      <c r="G897" s="16">
        <v>-60.177684999999997</v>
      </c>
      <c r="H897" s="28" t="s">
        <v>4652</v>
      </c>
      <c r="I897" s="19">
        <v>-41.978642999999998</v>
      </c>
      <c r="J897" s="19">
        <v>-56.530459999999998</v>
      </c>
      <c r="K897" s="19">
        <v>-30.897622999999999</v>
      </c>
      <c r="L897" s="19">
        <v>-40.423527</v>
      </c>
      <c r="M897" s="19">
        <v>-36.164825</v>
      </c>
      <c r="N897" s="29">
        <v>-45.876779999999997</v>
      </c>
    </row>
    <row r="898" spans="1:14" x14ac:dyDescent="0.2">
      <c r="A898" s="13" t="s">
        <v>249</v>
      </c>
      <c r="B898" s="15">
        <v>-48.818461999999997</v>
      </c>
      <c r="C898" s="15">
        <v>-52.653522000000002</v>
      </c>
      <c r="D898" s="15">
        <v>-40.746502</v>
      </c>
      <c r="E898" s="15">
        <v>-41.847045999999999</v>
      </c>
      <c r="F898" s="15">
        <v>-52.20608</v>
      </c>
      <c r="G898" s="16">
        <v>-56.639159999999997</v>
      </c>
      <c r="H898" s="28" t="s">
        <v>4653</v>
      </c>
      <c r="I898" s="19">
        <v>-41.977504400000001</v>
      </c>
      <c r="J898" s="19">
        <v>-56.58061</v>
      </c>
      <c r="K898" s="19">
        <v>-34.294384000000001</v>
      </c>
      <c r="L898" s="19">
        <v>-30.982037999999999</v>
      </c>
      <c r="M898" s="19">
        <v>-39.341090000000001</v>
      </c>
      <c r="N898" s="29">
        <v>-48.689399999999999</v>
      </c>
    </row>
    <row r="899" spans="1:14" x14ac:dyDescent="0.2">
      <c r="A899" s="13" t="s">
        <v>3694</v>
      </c>
      <c r="B899" s="15">
        <v>-48.818126999999997</v>
      </c>
      <c r="C899" s="15">
        <v>-51.209198000000001</v>
      </c>
      <c r="D899" s="15">
        <v>-48.589046000000003</v>
      </c>
      <c r="E899" s="15">
        <v>-42.350113</v>
      </c>
      <c r="F899" s="15">
        <v>-47.290819999999997</v>
      </c>
      <c r="G899" s="16">
        <v>-54.651465999999999</v>
      </c>
      <c r="H899" s="28" t="s">
        <v>1147</v>
      </c>
      <c r="I899" s="19">
        <v>-41.977438800000002</v>
      </c>
      <c r="J899" s="19">
        <v>-58.234572999999997</v>
      </c>
      <c r="K899" s="19">
        <v>-35.244540000000001</v>
      </c>
      <c r="L899" s="19">
        <v>-35.451267000000001</v>
      </c>
      <c r="M899" s="19">
        <v>-35.274754000000001</v>
      </c>
      <c r="N899" s="29">
        <v>-45.68206</v>
      </c>
    </row>
    <row r="900" spans="1:14" x14ac:dyDescent="0.2">
      <c r="A900" s="13" t="s">
        <v>3695</v>
      </c>
      <c r="B900" s="15">
        <v>-48.817799999999998</v>
      </c>
      <c r="C900" s="15">
        <v>-46.969189999999998</v>
      </c>
      <c r="D900" s="15">
        <v>-46.854950000000002</v>
      </c>
      <c r="E900" s="15">
        <v>-30.54692</v>
      </c>
      <c r="F900" s="15">
        <v>-50.809092999999997</v>
      </c>
      <c r="G900" s="16">
        <v>-68.908829999999995</v>
      </c>
      <c r="H900" s="28" t="s">
        <v>4654</v>
      </c>
      <c r="I900" s="19">
        <v>-41.976225799999995</v>
      </c>
      <c r="J900" s="19">
        <v>-55.337924999999998</v>
      </c>
      <c r="K900" s="19">
        <v>-33.909619999999997</v>
      </c>
      <c r="L900" s="19">
        <v>-35.538809999999998</v>
      </c>
      <c r="M900" s="19">
        <v>-39.667113999999998</v>
      </c>
      <c r="N900" s="29">
        <v>-45.427660000000003</v>
      </c>
    </row>
    <row r="901" spans="1:14" x14ac:dyDescent="0.2">
      <c r="A901" s="13" t="s">
        <v>3696</v>
      </c>
      <c r="B901" s="15">
        <v>-48.817345000000003</v>
      </c>
      <c r="C901" s="15">
        <v>-53.617786000000002</v>
      </c>
      <c r="D901" s="15">
        <v>-45.929237000000001</v>
      </c>
      <c r="E901" s="15">
        <v>-38.522464999999997</v>
      </c>
      <c r="F901" s="15">
        <v>-42.446396</v>
      </c>
      <c r="G901" s="16">
        <v>-63.570853999999997</v>
      </c>
      <c r="H901" s="28" t="s">
        <v>1216</v>
      </c>
      <c r="I901" s="19">
        <v>-41.975813800000005</v>
      </c>
      <c r="J901" s="19">
        <v>-57.085247000000003</v>
      </c>
      <c r="K901" s="19">
        <v>-38.091700000000003</v>
      </c>
      <c r="L901" s="19">
        <v>-34.809370000000001</v>
      </c>
      <c r="M901" s="19">
        <v>-38.809401999999999</v>
      </c>
      <c r="N901" s="29">
        <v>-41.083350000000003</v>
      </c>
    </row>
    <row r="902" spans="1:14" x14ac:dyDescent="0.2">
      <c r="A902" s="13" t="s">
        <v>3697</v>
      </c>
      <c r="B902" s="15">
        <v>-48.817140000000002</v>
      </c>
      <c r="C902" s="15">
        <v>-44.112057</v>
      </c>
      <c r="D902" s="15">
        <v>-44.263210000000001</v>
      </c>
      <c r="E902" s="15">
        <v>-46.036909999999999</v>
      </c>
      <c r="F902" s="15">
        <v>-51.472484999999999</v>
      </c>
      <c r="G902" s="16">
        <v>-58.201027000000003</v>
      </c>
      <c r="H902" s="28" t="s">
        <v>4655</v>
      </c>
      <c r="I902" s="19">
        <v>-41.975609199999994</v>
      </c>
      <c r="J902" s="19">
        <v>-57.362124999999999</v>
      </c>
      <c r="K902" s="19">
        <v>-29.901233999999999</v>
      </c>
      <c r="L902" s="19">
        <v>-34.10792</v>
      </c>
      <c r="M902" s="19">
        <v>-43.469329999999999</v>
      </c>
      <c r="N902" s="29">
        <v>-45.037436999999997</v>
      </c>
    </row>
    <row r="903" spans="1:14" x14ac:dyDescent="0.2">
      <c r="A903" s="13" t="s">
        <v>3698</v>
      </c>
      <c r="B903" s="15">
        <v>-48.815517</v>
      </c>
      <c r="C903" s="15">
        <v>-49.224400000000003</v>
      </c>
      <c r="D903" s="15">
        <v>-48.348391999999997</v>
      </c>
      <c r="E903" s="15">
        <v>-38.871409999999997</v>
      </c>
      <c r="F903" s="15">
        <v>-46.221268000000002</v>
      </c>
      <c r="G903" s="16">
        <v>-61.412129999999998</v>
      </c>
      <c r="H903" s="28" t="s">
        <v>4656</v>
      </c>
      <c r="I903" s="19">
        <v>-41.973937999999997</v>
      </c>
      <c r="J903" s="19">
        <v>-29.193269999999998</v>
      </c>
      <c r="K903" s="19">
        <v>-56.279063999999998</v>
      </c>
      <c r="L903" s="19">
        <v>-32.894886</v>
      </c>
      <c r="M903" s="19">
        <v>-40.226199999999999</v>
      </c>
      <c r="N903" s="29">
        <v>-51.276269999999997</v>
      </c>
    </row>
    <row r="904" spans="1:14" x14ac:dyDescent="0.2">
      <c r="A904" s="13" t="s">
        <v>3699</v>
      </c>
      <c r="B904" s="15">
        <v>-48.813538000000001</v>
      </c>
      <c r="C904" s="15">
        <v>-45.611946000000003</v>
      </c>
      <c r="D904" s="15">
        <v>-49.212406000000001</v>
      </c>
      <c r="E904" s="15">
        <v>-39.997280000000003</v>
      </c>
      <c r="F904" s="15">
        <v>-48.758395999999998</v>
      </c>
      <c r="G904" s="16">
        <v>-60.487659999999998</v>
      </c>
      <c r="H904" s="28" t="s">
        <v>1148</v>
      </c>
      <c r="I904" s="19">
        <v>-41.972872000000002</v>
      </c>
      <c r="J904" s="19">
        <v>-30.887972000000001</v>
      </c>
      <c r="K904" s="19">
        <v>-43.085599999999999</v>
      </c>
      <c r="L904" s="19">
        <v>-37.215363000000004</v>
      </c>
      <c r="M904" s="19">
        <v>-42.955629999999999</v>
      </c>
      <c r="N904" s="29">
        <v>-55.719794999999998</v>
      </c>
    </row>
    <row r="905" spans="1:14" x14ac:dyDescent="0.2">
      <c r="A905" s="13" t="s">
        <v>3700</v>
      </c>
      <c r="B905" s="15">
        <v>-48.812440000000002</v>
      </c>
      <c r="C905" s="15">
        <v>-52.932519999999997</v>
      </c>
      <c r="D905" s="15">
        <v>-39.545696</v>
      </c>
      <c r="E905" s="15">
        <v>-38.655819999999999</v>
      </c>
      <c r="F905" s="15">
        <v>-47.021355</v>
      </c>
      <c r="G905" s="16">
        <v>-65.906809999999993</v>
      </c>
      <c r="H905" s="28" t="s">
        <v>4657</v>
      </c>
      <c r="I905" s="19">
        <v>-41.9704768</v>
      </c>
      <c r="J905" s="19">
        <v>-57.093013999999997</v>
      </c>
      <c r="K905" s="19">
        <v>-38.26502</v>
      </c>
      <c r="L905" s="19">
        <v>-35.206949999999999</v>
      </c>
      <c r="M905" s="19">
        <v>-39.036484000000002</v>
      </c>
      <c r="N905" s="29">
        <v>-40.250915999999997</v>
      </c>
    </row>
    <row r="906" spans="1:14" x14ac:dyDescent="0.2">
      <c r="A906" s="13" t="s">
        <v>3701</v>
      </c>
      <c r="B906" s="15">
        <v>-48.812010000000001</v>
      </c>
      <c r="C906" s="15">
        <v>-42.172432000000001</v>
      </c>
      <c r="D906" s="15">
        <v>-45.687779999999997</v>
      </c>
      <c r="E906" s="15">
        <v>-38.018720000000002</v>
      </c>
      <c r="F906" s="15">
        <v>-52.568469999999998</v>
      </c>
      <c r="G906" s="16">
        <v>-65.612656000000001</v>
      </c>
      <c r="H906" s="28" t="s">
        <v>1019</v>
      </c>
      <c r="I906" s="19">
        <v>-41.969872599999995</v>
      </c>
      <c r="J906" s="19">
        <v>-27.502586000000001</v>
      </c>
      <c r="K906" s="19">
        <v>-46.927169999999997</v>
      </c>
      <c r="L906" s="19">
        <v>-30.388342000000002</v>
      </c>
      <c r="M906" s="19">
        <v>-36.115699999999997</v>
      </c>
      <c r="N906" s="29">
        <v>-68.915565000000001</v>
      </c>
    </row>
    <row r="907" spans="1:14" x14ac:dyDescent="0.2">
      <c r="A907" s="13" t="s">
        <v>3702</v>
      </c>
      <c r="B907" s="15">
        <v>-48.811839999999997</v>
      </c>
      <c r="C907" s="15">
        <v>-45.345177</v>
      </c>
      <c r="D907" s="15">
        <v>-44.862544999999997</v>
      </c>
      <c r="E907" s="15">
        <v>-40.919094000000001</v>
      </c>
      <c r="F907" s="15">
        <v>-49.294677999999998</v>
      </c>
      <c r="G907" s="16">
        <v>-63.637714000000003</v>
      </c>
      <c r="H907" s="28" t="s">
        <v>1224</v>
      </c>
      <c r="I907" s="19">
        <v>-41.968781999999997</v>
      </c>
      <c r="J907" s="19">
        <v>-58.164499999999997</v>
      </c>
      <c r="K907" s="19">
        <v>-34.518430000000002</v>
      </c>
      <c r="L907" s="19">
        <v>-36.027897000000003</v>
      </c>
      <c r="M907" s="19">
        <v>-37.848937999999997</v>
      </c>
      <c r="N907" s="29">
        <v>-43.284145000000002</v>
      </c>
    </row>
    <row r="908" spans="1:14" x14ac:dyDescent="0.2">
      <c r="A908" s="13" t="s">
        <v>3703</v>
      </c>
      <c r="B908" s="15">
        <v>-48.810527999999998</v>
      </c>
      <c r="C908" s="15">
        <v>-50.070735999999997</v>
      </c>
      <c r="D908" s="15">
        <v>-46.218822000000003</v>
      </c>
      <c r="E908" s="15">
        <v>-33.669455999999997</v>
      </c>
      <c r="F908" s="15">
        <v>-49.909880000000001</v>
      </c>
      <c r="G908" s="16">
        <v>-64.183753999999993</v>
      </c>
      <c r="H908" s="28" t="s">
        <v>1177</v>
      </c>
      <c r="I908" s="19">
        <v>-41.967261199999996</v>
      </c>
      <c r="J908" s="19">
        <v>-36.787112999999998</v>
      </c>
      <c r="K908" s="19">
        <v>-36.744762000000001</v>
      </c>
      <c r="L908" s="19">
        <v>-35.478313</v>
      </c>
      <c r="M908" s="19">
        <v>-37.717278</v>
      </c>
      <c r="N908" s="29">
        <v>-63.108840000000001</v>
      </c>
    </row>
    <row r="909" spans="1:14" x14ac:dyDescent="0.2">
      <c r="A909" s="13" t="s">
        <v>3704</v>
      </c>
      <c r="B909" s="15">
        <v>-48.810352000000002</v>
      </c>
      <c r="C909" s="15">
        <v>-44.314120000000003</v>
      </c>
      <c r="D909" s="15">
        <v>-47.882313000000003</v>
      </c>
      <c r="E909" s="15">
        <v>-44.217089999999999</v>
      </c>
      <c r="F909" s="15">
        <v>-49.198498000000001</v>
      </c>
      <c r="G909" s="16">
        <v>-58.439734999999999</v>
      </c>
      <c r="H909" s="28" t="s">
        <v>4658</v>
      </c>
      <c r="I909" s="19">
        <v>-41.966531200000006</v>
      </c>
      <c r="J909" s="19">
        <v>-57.170363999999999</v>
      </c>
      <c r="K909" s="19">
        <v>-32.90446</v>
      </c>
      <c r="L909" s="19">
        <v>-35.386032</v>
      </c>
      <c r="M909" s="19">
        <v>-39.782899999999998</v>
      </c>
      <c r="N909" s="29">
        <v>-44.588900000000002</v>
      </c>
    </row>
    <row r="910" spans="1:14" x14ac:dyDescent="0.2">
      <c r="A910" s="13" t="s">
        <v>3705</v>
      </c>
      <c r="B910" s="15">
        <v>-48.809775999999999</v>
      </c>
      <c r="C910" s="15">
        <v>-53.272269999999999</v>
      </c>
      <c r="D910" s="15">
        <v>-46.394356000000002</v>
      </c>
      <c r="E910" s="15">
        <v>-38.774033000000003</v>
      </c>
      <c r="F910" s="15">
        <v>-40.014052999999997</v>
      </c>
      <c r="G910" s="16">
        <v>-65.594160000000002</v>
      </c>
      <c r="H910" s="28" t="s">
        <v>4197</v>
      </c>
      <c r="I910" s="19">
        <v>-41.965238599999999</v>
      </c>
      <c r="J910" s="19">
        <v>-29.965281999999998</v>
      </c>
      <c r="K910" s="19">
        <v>-32.591700000000003</v>
      </c>
      <c r="L910" s="19">
        <v>-32.371155000000002</v>
      </c>
      <c r="M910" s="19">
        <v>-47.806159999999998</v>
      </c>
      <c r="N910" s="29">
        <v>-67.091896000000006</v>
      </c>
    </row>
    <row r="911" spans="1:14" x14ac:dyDescent="0.2">
      <c r="A911" s="13" t="s">
        <v>3706</v>
      </c>
      <c r="B911" s="15">
        <v>-48.809480000000001</v>
      </c>
      <c r="C911" s="15">
        <v>-54.659171999999998</v>
      </c>
      <c r="D911" s="15">
        <v>-48.047646</v>
      </c>
      <c r="E911" s="15">
        <v>-42.750216999999999</v>
      </c>
      <c r="F911" s="15">
        <v>-47.094776000000003</v>
      </c>
      <c r="G911" s="16">
        <v>-51.495598000000001</v>
      </c>
      <c r="H911" s="28" t="s">
        <v>4198</v>
      </c>
      <c r="I911" s="19">
        <v>-41.965225799999999</v>
      </c>
      <c r="J911" s="19">
        <v>-56.190617000000003</v>
      </c>
      <c r="K911" s="19">
        <v>-34.347748000000003</v>
      </c>
      <c r="L911" s="19">
        <v>-32.668934</v>
      </c>
      <c r="M911" s="19">
        <v>-38.598080000000003</v>
      </c>
      <c r="N911" s="29">
        <v>-48.02075</v>
      </c>
    </row>
    <row r="912" spans="1:14" x14ac:dyDescent="0.2">
      <c r="A912" s="13" t="s">
        <v>3707</v>
      </c>
      <c r="B912" s="15">
        <v>-48.808872000000001</v>
      </c>
      <c r="C912" s="15">
        <v>-49.024479999999997</v>
      </c>
      <c r="D912" s="15">
        <v>-45.717148000000002</v>
      </c>
      <c r="E912" s="15">
        <v>-40.195010000000003</v>
      </c>
      <c r="F912" s="15">
        <v>-48.306655999999997</v>
      </c>
      <c r="G912" s="16">
        <v>-60.801070000000003</v>
      </c>
      <c r="H912" s="28" t="s">
        <v>4659</v>
      </c>
      <c r="I912" s="19">
        <v>-41.964205800000002</v>
      </c>
      <c r="J912" s="19">
        <v>-45.283028000000002</v>
      </c>
      <c r="K912" s="19">
        <v>-30.333551</v>
      </c>
      <c r="L912" s="19">
        <v>-50.713535</v>
      </c>
      <c r="M912" s="19">
        <v>-40.860140000000001</v>
      </c>
      <c r="N912" s="29">
        <v>-42.630775</v>
      </c>
    </row>
    <row r="913" spans="1:14" x14ac:dyDescent="0.2">
      <c r="A913" s="13" t="s">
        <v>3708</v>
      </c>
      <c r="B913" s="15">
        <v>-48.808501999999997</v>
      </c>
      <c r="C913" s="15">
        <v>-55.838349999999998</v>
      </c>
      <c r="D913" s="15">
        <v>-45.270479999999999</v>
      </c>
      <c r="E913" s="15">
        <v>-43.242657000000001</v>
      </c>
      <c r="F913" s="15">
        <v>-51.903877000000001</v>
      </c>
      <c r="G913" s="16">
        <v>-47.787143999999998</v>
      </c>
      <c r="H913" s="28" t="s">
        <v>4660</v>
      </c>
      <c r="I913" s="19">
        <v>-41.962804399999996</v>
      </c>
      <c r="J913" s="19">
        <v>-44.351562000000001</v>
      </c>
      <c r="K913" s="19">
        <v>-29.502866999999998</v>
      </c>
      <c r="L913" s="19">
        <v>-50.97298</v>
      </c>
      <c r="M913" s="19">
        <v>-40.048139999999997</v>
      </c>
      <c r="N913" s="29">
        <v>-44.938473000000002</v>
      </c>
    </row>
    <row r="914" spans="1:14" x14ac:dyDescent="0.2">
      <c r="A914" s="13" t="s">
        <v>3709</v>
      </c>
      <c r="B914" s="15">
        <v>-48.807000000000002</v>
      </c>
      <c r="C914" s="15">
        <v>-48.585619999999999</v>
      </c>
      <c r="D914" s="15">
        <v>-48.46622</v>
      </c>
      <c r="E914" s="15">
        <v>-41.806914999999996</v>
      </c>
      <c r="F914" s="15">
        <v>-48.403396999999998</v>
      </c>
      <c r="G914" s="16">
        <v>-56.772829999999999</v>
      </c>
      <c r="H914" s="28" t="s">
        <v>4661</v>
      </c>
      <c r="I914" s="19">
        <v>-41.9603094</v>
      </c>
      <c r="J914" s="19">
        <v>-34.31514</v>
      </c>
      <c r="K914" s="19">
        <v>-41.612907</v>
      </c>
      <c r="L914" s="19">
        <v>-29.021757000000001</v>
      </c>
      <c r="M914" s="19">
        <v>-40.602173000000001</v>
      </c>
      <c r="N914" s="29">
        <v>-64.249570000000006</v>
      </c>
    </row>
    <row r="915" spans="1:14" x14ac:dyDescent="0.2">
      <c r="A915" s="13" t="s">
        <v>3710</v>
      </c>
      <c r="B915" s="15">
        <v>-48.806804999999997</v>
      </c>
      <c r="C915" s="15">
        <v>-43.658977999999998</v>
      </c>
      <c r="D915" s="15">
        <v>-48.135531999999998</v>
      </c>
      <c r="E915" s="15">
        <v>-40.295276999999999</v>
      </c>
      <c r="F915" s="15">
        <v>-46.702972000000003</v>
      </c>
      <c r="G915" s="16">
        <v>-65.241280000000003</v>
      </c>
      <c r="H915" s="28" t="s">
        <v>1168</v>
      </c>
      <c r="I915" s="19">
        <v>-41.957826999999995</v>
      </c>
      <c r="J915" s="19">
        <v>-58.018993000000002</v>
      </c>
      <c r="K915" s="19">
        <v>-32.210583</v>
      </c>
      <c r="L915" s="19">
        <v>-37.001987</v>
      </c>
      <c r="M915" s="19">
        <v>-38.230117999999997</v>
      </c>
      <c r="N915" s="29">
        <v>-44.327454000000003</v>
      </c>
    </row>
    <row r="916" spans="1:14" x14ac:dyDescent="0.2">
      <c r="A916" s="13" t="s">
        <v>3711</v>
      </c>
      <c r="B916" s="15">
        <v>-48.806601999999998</v>
      </c>
      <c r="C916" s="15">
        <v>-44.843463999999997</v>
      </c>
      <c r="D916" s="15">
        <v>-47.593018000000001</v>
      </c>
      <c r="E916" s="15">
        <v>-36.993183000000002</v>
      </c>
      <c r="F916" s="15">
        <v>-51.802109999999999</v>
      </c>
      <c r="G916" s="16">
        <v>-62.801254</v>
      </c>
      <c r="H916" s="28" t="s">
        <v>996</v>
      </c>
      <c r="I916" s="19">
        <v>-41.9573684</v>
      </c>
      <c r="J916" s="19">
        <v>-47.807766000000001</v>
      </c>
      <c r="K916" s="19">
        <v>-40.196323</v>
      </c>
      <c r="L916" s="19">
        <v>-29.786953</v>
      </c>
      <c r="M916" s="19">
        <v>-42.807842000000001</v>
      </c>
      <c r="N916" s="29">
        <v>-49.187958000000002</v>
      </c>
    </row>
    <row r="917" spans="1:14" x14ac:dyDescent="0.2">
      <c r="A917" s="13" t="s">
        <v>3712</v>
      </c>
      <c r="B917" s="15">
        <v>-48.806114000000001</v>
      </c>
      <c r="C917" s="15">
        <v>-54.146884999999997</v>
      </c>
      <c r="D917" s="15">
        <v>-47.376399999999997</v>
      </c>
      <c r="E917" s="15">
        <v>-38.567787000000003</v>
      </c>
      <c r="F917" s="15">
        <v>-40.584380000000003</v>
      </c>
      <c r="G917" s="16">
        <v>-63.355136999999999</v>
      </c>
      <c r="H917" s="28" t="s">
        <v>1123</v>
      </c>
      <c r="I917" s="19">
        <v>-41.956846400000003</v>
      </c>
      <c r="J917" s="19">
        <v>-57.553559999999997</v>
      </c>
      <c r="K917" s="19">
        <v>-37.350132000000002</v>
      </c>
      <c r="L917" s="19">
        <v>-35.744880000000002</v>
      </c>
      <c r="M917" s="19">
        <v>-38.73075</v>
      </c>
      <c r="N917" s="29">
        <v>-40.404910000000001</v>
      </c>
    </row>
    <row r="918" spans="1:14" x14ac:dyDescent="0.2">
      <c r="A918" s="13" t="s">
        <v>3713</v>
      </c>
      <c r="B918" s="15">
        <v>-48.805992000000003</v>
      </c>
      <c r="C918" s="15">
        <v>-48.321582999999997</v>
      </c>
      <c r="D918" s="15">
        <v>-46.890582999999999</v>
      </c>
      <c r="E918" s="15">
        <v>-35.019965999999997</v>
      </c>
      <c r="F918" s="15">
        <v>-46.882869999999997</v>
      </c>
      <c r="G918" s="16">
        <v>-66.914950000000005</v>
      </c>
      <c r="H918" s="28" t="s">
        <v>966</v>
      </c>
      <c r="I918" s="19">
        <v>-41.956252200000002</v>
      </c>
      <c r="J918" s="19">
        <v>-22.619914999999999</v>
      </c>
      <c r="K918" s="19">
        <v>-38.282640000000001</v>
      </c>
      <c r="L918" s="19">
        <v>-39.913469999999997</v>
      </c>
      <c r="M918" s="19">
        <v>-36.694386000000002</v>
      </c>
      <c r="N918" s="29">
        <v>-72.270849999999996</v>
      </c>
    </row>
    <row r="919" spans="1:14" x14ac:dyDescent="0.2">
      <c r="A919" s="13" t="s">
        <v>3714</v>
      </c>
      <c r="B919" s="15">
        <v>-48.805992000000003</v>
      </c>
      <c r="C919" s="15">
        <v>-49.308430000000001</v>
      </c>
      <c r="D919" s="15">
        <v>-49.790073</v>
      </c>
      <c r="E919" s="15">
        <v>-41.019652999999998</v>
      </c>
      <c r="F919" s="15">
        <v>-41.796695999999997</v>
      </c>
      <c r="G919" s="16">
        <v>-62.115110000000001</v>
      </c>
      <c r="H919" s="28" t="s">
        <v>4662</v>
      </c>
      <c r="I919" s="19">
        <v>-41.954937799999996</v>
      </c>
      <c r="J919" s="19">
        <v>-43.938290000000002</v>
      </c>
      <c r="K919" s="19">
        <v>-40.089924000000003</v>
      </c>
      <c r="L919" s="19">
        <v>-27.633441999999999</v>
      </c>
      <c r="M919" s="19">
        <v>-39.149563000000001</v>
      </c>
      <c r="N919" s="29">
        <v>-58.963470000000001</v>
      </c>
    </row>
    <row r="920" spans="1:14" x14ac:dyDescent="0.2">
      <c r="A920" s="13" t="s">
        <v>3715</v>
      </c>
      <c r="B920" s="15">
        <v>-48.805900000000001</v>
      </c>
      <c r="C920" s="15">
        <v>-54.434081999999997</v>
      </c>
      <c r="D920" s="15">
        <v>-47.180992000000003</v>
      </c>
      <c r="E920" s="15">
        <v>-44.347099999999998</v>
      </c>
      <c r="F920" s="15">
        <v>-52.210396000000003</v>
      </c>
      <c r="G920" s="16">
        <v>-45.856921999999997</v>
      </c>
      <c r="H920" s="28" t="s">
        <v>874</v>
      </c>
      <c r="I920" s="19">
        <v>-41.952983400000001</v>
      </c>
      <c r="J920" s="19">
        <v>-40.841858000000002</v>
      </c>
      <c r="K920" s="19">
        <v>-49.095129999999997</v>
      </c>
      <c r="L920" s="19">
        <v>-26.488151999999999</v>
      </c>
      <c r="M920" s="19">
        <v>-34.647489999999998</v>
      </c>
      <c r="N920" s="29">
        <v>-58.692287</v>
      </c>
    </row>
    <row r="921" spans="1:14" x14ac:dyDescent="0.2">
      <c r="A921" s="13" t="s">
        <v>3716</v>
      </c>
      <c r="B921" s="15">
        <v>-48.805213999999999</v>
      </c>
      <c r="C921" s="15">
        <v>-48.38241</v>
      </c>
      <c r="D921" s="15">
        <v>-45.860813</v>
      </c>
      <c r="E921" s="15">
        <v>-41.704900000000002</v>
      </c>
      <c r="F921" s="15">
        <v>-51.674410000000002</v>
      </c>
      <c r="G921" s="16">
        <v>-56.403545000000001</v>
      </c>
      <c r="H921" s="28" t="s">
        <v>4199</v>
      </c>
      <c r="I921" s="19">
        <v>-41.9523984</v>
      </c>
      <c r="J921" s="19">
        <v>-57.811405000000001</v>
      </c>
      <c r="K921" s="19">
        <v>-33.104529999999997</v>
      </c>
      <c r="L921" s="19">
        <v>-34.942245</v>
      </c>
      <c r="M921" s="19">
        <v>-38.843822000000003</v>
      </c>
      <c r="N921" s="29">
        <v>-45.059989999999999</v>
      </c>
    </row>
    <row r="922" spans="1:14" x14ac:dyDescent="0.2">
      <c r="A922" s="13" t="s">
        <v>3717</v>
      </c>
      <c r="B922" s="15">
        <v>-48.804867000000002</v>
      </c>
      <c r="C922" s="15">
        <v>-47.143470000000001</v>
      </c>
      <c r="D922" s="15">
        <v>-49.0017</v>
      </c>
      <c r="E922" s="15">
        <v>-42.649901999999997</v>
      </c>
      <c r="F922" s="15">
        <v>-49.603122999999997</v>
      </c>
      <c r="G922" s="16">
        <v>-55.626139999999999</v>
      </c>
      <c r="H922" s="28" t="s">
        <v>1209</v>
      </c>
      <c r="I922" s="19">
        <v>-41.951017</v>
      </c>
      <c r="J922" s="19">
        <v>-60.288209999999999</v>
      </c>
      <c r="K922" s="19">
        <v>-35.231580000000001</v>
      </c>
      <c r="L922" s="19">
        <v>-36.165894000000002</v>
      </c>
      <c r="M922" s="19">
        <v>-37.675255</v>
      </c>
      <c r="N922" s="29">
        <v>-40.394145999999999</v>
      </c>
    </row>
    <row r="923" spans="1:14" x14ac:dyDescent="0.2">
      <c r="A923" s="13" t="s">
        <v>3718</v>
      </c>
      <c r="B923" s="15">
        <v>-48.804630000000003</v>
      </c>
      <c r="C923" s="15">
        <v>-51.191775999999997</v>
      </c>
      <c r="D923" s="15">
        <v>-45.75132</v>
      </c>
      <c r="E923" s="15">
        <v>-36.268079999999998</v>
      </c>
      <c r="F923" s="15">
        <v>-49.549340000000001</v>
      </c>
      <c r="G923" s="16">
        <v>-61.262619999999998</v>
      </c>
      <c r="H923" s="28" t="s">
        <v>4663</v>
      </c>
      <c r="I923" s="19">
        <v>-41.949826600000002</v>
      </c>
      <c r="J923" s="19">
        <v>-29.720825000000001</v>
      </c>
      <c r="K923" s="19">
        <v>-40.160769999999999</v>
      </c>
      <c r="L923" s="19">
        <v>-28.409617999999998</v>
      </c>
      <c r="M923" s="19">
        <v>-39.891964000000002</v>
      </c>
      <c r="N923" s="29">
        <v>-71.565956</v>
      </c>
    </row>
    <row r="924" spans="1:14" x14ac:dyDescent="0.2">
      <c r="A924" s="13" t="s">
        <v>3719</v>
      </c>
      <c r="B924" s="15">
        <v>-48.804090000000002</v>
      </c>
      <c r="C924" s="15">
        <v>-57.354469999999999</v>
      </c>
      <c r="D924" s="15">
        <v>-43.916831999999999</v>
      </c>
      <c r="E924" s="15">
        <v>-44.072422000000003</v>
      </c>
      <c r="F924" s="15">
        <v>-45.963272000000003</v>
      </c>
      <c r="G924" s="16">
        <v>-52.713450000000002</v>
      </c>
      <c r="H924" s="28" t="s">
        <v>4200</v>
      </c>
      <c r="I924" s="19">
        <v>-41.947806</v>
      </c>
      <c r="J924" s="19">
        <v>-44.636691999999996</v>
      </c>
      <c r="K924" s="19">
        <v>-29.364376</v>
      </c>
      <c r="L924" s="19">
        <v>-50.816916999999997</v>
      </c>
      <c r="M924" s="19">
        <v>-43.969110000000001</v>
      </c>
      <c r="N924" s="29">
        <v>-40.951934999999999</v>
      </c>
    </row>
    <row r="925" spans="1:14" x14ac:dyDescent="0.2">
      <c r="A925" s="13" t="s">
        <v>3720</v>
      </c>
      <c r="B925" s="15">
        <v>-48.804076999999999</v>
      </c>
      <c r="C925" s="15">
        <v>-45.863433999999998</v>
      </c>
      <c r="D925" s="15">
        <v>-48.212482000000001</v>
      </c>
      <c r="E925" s="15">
        <v>-39.051186000000001</v>
      </c>
      <c r="F925" s="15">
        <v>-51.379776</v>
      </c>
      <c r="G925" s="16">
        <v>-59.513500000000001</v>
      </c>
      <c r="H925" s="28" t="s">
        <v>4664</v>
      </c>
      <c r="I925" s="19">
        <v>-41.947420000000001</v>
      </c>
      <c r="J925" s="19">
        <v>-38.557532999999999</v>
      </c>
      <c r="K925" s="19">
        <v>-36.227339999999998</v>
      </c>
      <c r="L925" s="19">
        <v>-42.352359999999997</v>
      </c>
      <c r="M925" s="19">
        <v>-48.599359999999997</v>
      </c>
      <c r="N925" s="29">
        <v>-44.000506999999999</v>
      </c>
    </row>
    <row r="926" spans="1:14" x14ac:dyDescent="0.2">
      <c r="A926" s="13" t="s">
        <v>3721</v>
      </c>
      <c r="B926" s="15">
        <v>-48.803699999999999</v>
      </c>
      <c r="C926" s="15">
        <v>-48.77881</v>
      </c>
      <c r="D926" s="15">
        <v>-50.039326000000003</v>
      </c>
      <c r="E926" s="15">
        <v>-37.360900000000001</v>
      </c>
      <c r="F926" s="15">
        <v>-44.748869999999997</v>
      </c>
      <c r="G926" s="16">
        <v>-63.090595</v>
      </c>
      <c r="H926" s="28" t="s">
        <v>1185</v>
      </c>
      <c r="I926" s="19">
        <v>-41.9470606</v>
      </c>
      <c r="J926" s="19">
        <v>-59.814970000000002</v>
      </c>
      <c r="K926" s="19">
        <v>-31.399345</v>
      </c>
      <c r="L926" s="19">
        <v>-34.545383000000001</v>
      </c>
      <c r="M926" s="19">
        <v>-44.071044999999998</v>
      </c>
      <c r="N926" s="29">
        <v>-39.904559999999996</v>
      </c>
    </row>
    <row r="927" spans="1:14" x14ac:dyDescent="0.2">
      <c r="A927" s="13" t="s">
        <v>3722</v>
      </c>
      <c r="B927" s="15">
        <v>-48.803283999999998</v>
      </c>
      <c r="C927" s="15">
        <v>-46.714306000000001</v>
      </c>
      <c r="D927" s="15">
        <v>-49.764679999999998</v>
      </c>
      <c r="E927" s="15">
        <v>-38.419525</v>
      </c>
      <c r="F927" s="15">
        <v>-49.706505</v>
      </c>
      <c r="G927" s="16">
        <v>-59.411409999999997</v>
      </c>
      <c r="H927" s="28" t="s">
        <v>4665</v>
      </c>
      <c r="I927" s="19">
        <v>-41.946776399999997</v>
      </c>
      <c r="J927" s="19">
        <v>-44.389614000000002</v>
      </c>
      <c r="K927" s="19">
        <v>-41.654583000000002</v>
      </c>
      <c r="L927" s="19">
        <v>-28.845220000000001</v>
      </c>
      <c r="M927" s="19">
        <v>-35.759950000000003</v>
      </c>
      <c r="N927" s="29">
        <v>-59.084515000000003</v>
      </c>
    </row>
    <row r="928" spans="1:14" x14ac:dyDescent="0.2">
      <c r="A928" s="13" t="s">
        <v>3723</v>
      </c>
      <c r="B928" s="15">
        <v>-48.801760000000002</v>
      </c>
      <c r="C928" s="15">
        <v>-44.312150000000003</v>
      </c>
      <c r="D928" s="15">
        <v>-48.469357000000002</v>
      </c>
      <c r="E928" s="15">
        <v>-42.278880000000001</v>
      </c>
      <c r="F928" s="15">
        <v>-51.301575</v>
      </c>
      <c r="G928" s="16">
        <v>-57.646839999999997</v>
      </c>
      <c r="H928" s="28" t="s">
        <v>1063</v>
      </c>
      <c r="I928" s="19">
        <v>-41.944238200000001</v>
      </c>
      <c r="J928" s="19">
        <v>-44.13711</v>
      </c>
      <c r="K928" s="19">
        <v>-49.139569999999999</v>
      </c>
      <c r="L928" s="19">
        <v>-31.183064000000002</v>
      </c>
      <c r="M928" s="19">
        <v>-38.471657</v>
      </c>
      <c r="N928" s="29">
        <v>-46.789790000000004</v>
      </c>
    </row>
    <row r="929" spans="1:14" x14ac:dyDescent="0.2">
      <c r="A929" s="13" t="s">
        <v>3724</v>
      </c>
      <c r="B929" s="15">
        <v>-48.801205000000003</v>
      </c>
      <c r="C929" s="15">
        <v>-53.349957000000003</v>
      </c>
      <c r="D929" s="15">
        <v>-41.166460000000001</v>
      </c>
      <c r="E929" s="15">
        <v>-42.376724000000003</v>
      </c>
      <c r="F929" s="15">
        <v>-51.678913000000001</v>
      </c>
      <c r="G929" s="16">
        <v>-55.433974999999997</v>
      </c>
      <c r="H929" s="28" t="s">
        <v>4666</v>
      </c>
      <c r="I929" s="19">
        <v>-41.940057199999998</v>
      </c>
      <c r="J929" s="19">
        <v>-56.265129999999999</v>
      </c>
      <c r="K929" s="19">
        <v>-37.816764999999997</v>
      </c>
      <c r="L929" s="19">
        <v>-37.023180000000004</v>
      </c>
      <c r="M929" s="19">
        <v>-38.256737000000001</v>
      </c>
      <c r="N929" s="29">
        <v>-40.338473999999998</v>
      </c>
    </row>
    <row r="930" spans="1:14" x14ac:dyDescent="0.2">
      <c r="A930" s="13" t="s">
        <v>3725</v>
      </c>
      <c r="B930" s="15">
        <v>-48.800975999999999</v>
      </c>
      <c r="C930" s="15">
        <v>-47.347168000000003</v>
      </c>
      <c r="D930" s="15">
        <v>-49.555103000000003</v>
      </c>
      <c r="E930" s="15">
        <v>-38.74071</v>
      </c>
      <c r="F930" s="15">
        <v>-44.388683</v>
      </c>
      <c r="G930" s="16">
        <v>-63.973224999999999</v>
      </c>
      <c r="H930" s="28" t="s">
        <v>1205</v>
      </c>
      <c r="I930" s="19">
        <v>-41.939941399999995</v>
      </c>
      <c r="J930" s="19">
        <v>-57.74127</v>
      </c>
      <c r="K930" s="19">
        <v>-34.063217000000002</v>
      </c>
      <c r="L930" s="19">
        <v>-35.726173000000003</v>
      </c>
      <c r="M930" s="19">
        <v>-39.744166999999997</v>
      </c>
      <c r="N930" s="29">
        <v>-42.424880000000002</v>
      </c>
    </row>
    <row r="931" spans="1:14" x14ac:dyDescent="0.2">
      <c r="A931" s="13" t="s">
        <v>3726</v>
      </c>
      <c r="B931" s="15">
        <v>-48.797812999999998</v>
      </c>
      <c r="C931" s="15">
        <v>-53.824840000000002</v>
      </c>
      <c r="D931" s="15">
        <v>-47.431249999999999</v>
      </c>
      <c r="E931" s="15">
        <v>-38.879150000000003</v>
      </c>
      <c r="F931" s="15">
        <v>-41.082565000000002</v>
      </c>
      <c r="G931" s="16">
        <v>-62.771259999999998</v>
      </c>
      <c r="H931" s="28" t="s">
        <v>4667</v>
      </c>
      <c r="I931" s="19">
        <v>-41.934270799999993</v>
      </c>
      <c r="J931" s="19">
        <v>-53.204864999999998</v>
      </c>
      <c r="K931" s="19">
        <v>-34.74915</v>
      </c>
      <c r="L931" s="19">
        <v>-38.118533999999997</v>
      </c>
      <c r="M931" s="19">
        <v>-35.843525</v>
      </c>
      <c r="N931" s="29">
        <v>-47.755279999999999</v>
      </c>
    </row>
    <row r="932" spans="1:14" x14ac:dyDescent="0.2">
      <c r="A932" s="13" t="s">
        <v>3727</v>
      </c>
      <c r="B932" s="15">
        <v>-48.796944000000003</v>
      </c>
      <c r="C932" s="15">
        <v>-44.410575999999999</v>
      </c>
      <c r="D932" s="15">
        <v>-50.336395000000003</v>
      </c>
      <c r="E932" s="15">
        <v>-41.381169999999997</v>
      </c>
      <c r="F932" s="15">
        <v>-45.570484</v>
      </c>
      <c r="G932" s="16">
        <v>-62.286095000000003</v>
      </c>
      <c r="H932" s="28" t="s">
        <v>4668</v>
      </c>
      <c r="I932" s="19">
        <v>-41.930596800000004</v>
      </c>
      <c r="J932" s="19">
        <v>-40.592979999999997</v>
      </c>
      <c r="K932" s="19">
        <v>-45.131332</v>
      </c>
      <c r="L932" s="19">
        <v>-35.288372000000003</v>
      </c>
      <c r="M932" s="19">
        <v>-39.025919999999999</v>
      </c>
      <c r="N932" s="29">
        <v>-49.614379999999997</v>
      </c>
    </row>
    <row r="933" spans="1:14" x14ac:dyDescent="0.2">
      <c r="A933" s="13" t="s">
        <v>3728</v>
      </c>
      <c r="B933" s="15">
        <v>-48.796619999999997</v>
      </c>
      <c r="C933" s="15">
        <v>-46.812725</v>
      </c>
      <c r="D933" s="15">
        <v>-48.226875</v>
      </c>
      <c r="E933" s="15">
        <v>-30.429414999999999</v>
      </c>
      <c r="F933" s="15">
        <v>-48.434162000000001</v>
      </c>
      <c r="G933" s="16">
        <v>-70.079930000000004</v>
      </c>
      <c r="H933" s="28" t="s">
        <v>4669</v>
      </c>
      <c r="I933" s="19">
        <v>-41.9305892</v>
      </c>
      <c r="J933" s="19">
        <v>-56.585723999999999</v>
      </c>
      <c r="K933" s="19">
        <v>-36.362499999999997</v>
      </c>
      <c r="L933" s="19">
        <v>-36.53098</v>
      </c>
      <c r="M933" s="19">
        <v>-31.275724</v>
      </c>
      <c r="N933" s="29">
        <v>-48.898018</v>
      </c>
    </row>
    <row r="934" spans="1:14" x14ac:dyDescent="0.2">
      <c r="A934" s="13" t="s">
        <v>3729</v>
      </c>
      <c r="B934" s="15">
        <v>-48.796500000000002</v>
      </c>
      <c r="C934" s="15">
        <v>-46.610714000000002</v>
      </c>
      <c r="D934" s="15">
        <v>-46.107906</v>
      </c>
      <c r="E934" s="15">
        <v>-40.847897000000003</v>
      </c>
      <c r="F934" s="15">
        <v>-49.73583</v>
      </c>
      <c r="G934" s="16">
        <v>-60.680157000000001</v>
      </c>
      <c r="H934" s="28" t="s">
        <v>1232</v>
      </c>
      <c r="I934" s="19">
        <v>-41.930169800000002</v>
      </c>
      <c r="J934" s="19">
        <v>-62.399554999999999</v>
      </c>
      <c r="K934" s="19">
        <v>-26.244019999999999</v>
      </c>
      <c r="L934" s="19">
        <v>-37.254309999999997</v>
      </c>
      <c r="M934" s="19">
        <v>-36.457050000000002</v>
      </c>
      <c r="N934" s="29">
        <v>-47.295914000000003</v>
      </c>
    </row>
    <row r="935" spans="1:14" x14ac:dyDescent="0.2">
      <c r="A935" s="13" t="s">
        <v>3730</v>
      </c>
      <c r="B935" s="15">
        <v>-48.795450000000002</v>
      </c>
      <c r="C935" s="15">
        <v>-43.657609999999998</v>
      </c>
      <c r="D935" s="15">
        <v>-46.321170000000002</v>
      </c>
      <c r="E935" s="15">
        <v>-42.845669999999998</v>
      </c>
      <c r="F935" s="15">
        <v>-49.72842</v>
      </c>
      <c r="G935" s="16">
        <v>-61.42436</v>
      </c>
      <c r="H935" s="28" t="s">
        <v>4670</v>
      </c>
      <c r="I935" s="19">
        <v>-41.927602999999998</v>
      </c>
      <c r="J935" s="19">
        <v>-57.154808000000003</v>
      </c>
      <c r="K935" s="19">
        <v>-37.502254000000001</v>
      </c>
      <c r="L935" s="19">
        <v>-33.955105000000003</v>
      </c>
      <c r="M935" s="19">
        <v>-40.462944</v>
      </c>
      <c r="N935" s="29">
        <v>-40.562904000000003</v>
      </c>
    </row>
    <row r="936" spans="1:14" x14ac:dyDescent="0.2">
      <c r="A936" s="13" t="s">
        <v>3731</v>
      </c>
      <c r="B936" s="15">
        <v>-48.793483999999999</v>
      </c>
      <c r="C936" s="15">
        <v>-42.276040000000002</v>
      </c>
      <c r="D936" s="15">
        <v>-45.348278000000001</v>
      </c>
      <c r="E936" s="15">
        <v>-43.035899999999998</v>
      </c>
      <c r="F936" s="15">
        <v>-49.717804000000001</v>
      </c>
      <c r="G936" s="16">
        <v>-63.589404999999999</v>
      </c>
      <c r="H936" s="28" t="s">
        <v>1187</v>
      </c>
      <c r="I936" s="19">
        <v>-41.9252878</v>
      </c>
      <c r="J936" s="19">
        <v>-28.608578000000001</v>
      </c>
      <c r="K936" s="19">
        <v>-42.598750000000003</v>
      </c>
      <c r="L936" s="19">
        <v>-28.766494999999999</v>
      </c>
      <c r="M936" s="19">
        <v>-42.447296000000001</v>
      </c>
      <c r="N936" s="29">
        <v>-67.20532</v>
      </c>
    </row>
    <row r="937" spans="1:14" x14ac:dyDescent="0.2">
      <c r="A937" s="13" t="s">
        <v>3732</v>
      </c>
      <c r="B937" s="15">
        <v>-48.792879999999997</v>
      </c>
      <c r="C937" s="15">
        <v>-52.01896</v>
      </c>
      <c r="D937" s="15">
        <v>-47.198177000000001</v>
      </c>
      <c r="E937" s="15">
        <v>-39.542293999999998</v>
      </c>
      <c r="F937" s="15">
        <v>-43.242919999999998</v>
      </c>
      <c r="G937" s="16">
        <v>-61.962048000000003</v>
      </c>
      <c r="H937" s="28" t="s">
        <v>4671</v>
      </c>
      <c r="I937" s="19">
        <v>-41.9251206</v>
      </c>
      <c r="J937" s="19">
        <v>-40.793599999999998</v>
      </c>
      <c r="K937" s="19">
        <v>-28.369721999999999</v>
      </c>
      <c r="L937" s="19">
        <v>-26.144611000000001</v>
      </c>
      <c r="M937" s="19">
        <v>-47.11298</v>
      </c>
      <c r="N937" s="29">
        <v>-67.204689999999999</v>
      </c>
    </row>
    <row r="938" spans="1:14" x14ac:dyDescent="0.2">
      <c r="A938" s="13" t="s">
        <v>3733</v>
      </c>
      <c r="B938" s="15">
        <v>-48.792682999999997</v>
      </c>
      <c r="C938" s="15">
        <v>-54.379596999999997</v>
      </c>
      <c r="D938" s="15">
        <v>-45.599421999999997</v>
      </c>
      <c r="E938" s="15">
        <v>-37.052329999999998</v>
      </c>
      <c r="F938" s="15">
        <v>-40.750835000000002</v>
      </c>
      <c r="G938" s="16">
        <v>-66.181229999999999</v>
      </c>
      <c r="H938" s="28" t="s">
        <v>4672</v>
      </c>
      <c r="I938" s="19">
        <v>-41.924629800000005</v>
      </c>
      <c r="J938" s="19">
        <v>-56.09601</v>
      </c>
      <c r="K938" s="19">
        <v>-37.09395</v>
      </c>
      <c r="L938" s="19">
        <v>-36.052494000000003</v>
      </c>
      <c r="M938" s="19">
        <v>-38.897697000000001</v>
      </c>
      <c r="N938" s="29">
        <v>-41.482998000000002</v>
      </c>
    </row>
    <row r="939" spans="1:14" x14ac:dyDescent="0.2">
      <c r="A939" s="13" t="s">
        <v>3734</v>
      </c>
      <c r="B939" s="15">
        <v>-48.792409999999997</v>
      </c>
      <c r="C939" s="15">
        <v>-54.463120000000004</v>
      </c>
      <c r="D939" s="15">
        <v>-46.653120000000001</v>
      </c>
      <c r="E939" s="15">
        <v>-38.294784999999997</v>
      </c>
      <c r="F939" s="15">
        <v>-40.748055000000001</v>
      </c>
      <c r="G939" s="16">
        <v>-63.802970000000002</v>
      </c>
      <c r="H939" s="28" t="s">
        <v>1150</v>
      </c>
      <c r="I939" s="19">
        <v>-41.918682799999999</v>
      </c>
      <c r="J939" s="19">
        <v>-57.512259999999998</v>
      </c>
      <c r="K939" s="19">
        <v>-36.807690000000001</v>
      </c>
      <c r="L939" s="19">
        <v>-34.854773999999999</v>
      </c>
      <c r="M939" s="19">
        <v>-40.710070000000002</v>
      </c>
      <c r="N939" s="29">
        <v>-39.708620000000003</v>
      </c>
    </row>
    <row r="940" spans="1:14" x14ac:dyDescent="0.2">
      <c r="A940" s="13" t="s">
        <v>3735</v>
      </c>
      <c r="B940" s="15">
        <v>-48.792349999999999</v>
      </c>
      <c r="C940" s="15">
        <v>-57.091430000000003</v>
      </c>
      <c r="D940" s="15">
        <v>-45.924297000000003</v>
      </c>
      <c r="E940" s="15">
        <v>-38.446289999999998</v>
      </c>
      <c r="F940" s="15">
        <v>-41.067757</v>
      </c>
      <c r="G940" s="16">
        <v>-61.431984</v>
      </c>
      <c r="H940" s="28" t="s">
        <v>1151</v>
      </c>
      <c r="I940" s="19">
        <v>-41.9178316</v>
      </c>
      <c r="J940" s="19">
        <v>-34.122818000000002</v>
      </c>
      <c r="K940" s="19">
        <v>-36.349420000000002</v>
      </c>
      <c r="L940" s="19">
        <v>-25.620173999999999</v>
      </c>
      <c r="M940" s="19">
        <v>-44.642456000000003</v>
      </c>
      <c r="N940" s="29">
        <v>-68.854290000000006</v>
      </c>
    </row>
    <row r="941" spans="1:14" x14ac:dyDescent="0.2">
      <c r="A941" s="13" t="s">
        <v>3736</v>
      </c>
      <c r="B941" s="15">
        <v>-48.791739999999997</v>
      </c>
      <c r="C941" s="15">
        <v>-51.828265999999999</v>
      </c>
      <c r="D941" s="15">
        <v>-46.510063000000002</v>
      </c>
      <c r="E941" s="15">
        <v>-39.994427000000002</v>
      </c>
      <c r="F941" s="15">
        <v>-44.872959999999999</v>
      </c>
      <c r="G941" s="16">
        <v>-60.752983</v>
      </c>
      <c r="H941" s="28" t="s">
        <v>4673</v>
      </c>
      <c r="I941" s="19">
        <v>-41.914853799999996</v>
      </c>
      <c r="J941" s="19">
        <v>-31.684598999999999</v>
      </c>
      <c r="K941" s="19">
        <v>-38.411200000000001</v>
      </c>
      <c r="L941" s="19">
        <v>-36.698264999999999</v>
      </c>
      <c r="M941" s="19">
        <v>-45.751950000000001</v>
      </c>
      <c r="N941" s="29">
        <v>-57.028255000000001</v>
      </c>
    </row>
    <row r="942" spans="1:14" x14ac:dyDescent="0.2">
      <c r="A942" s="13" t="s">
        <v>3737</v>
      </c>
      <c r="B942" s="15">
        <v>-48.791736999999998</v>
      </c>
      <c r="C942" s="15">
        <v>-47.119109999999999</v>
      </c>
      <c r="D942" s="15">
        <v>-47.932907</v>
      </c>
      <c r="E942" s="15">
        <v>-43.682102</v>
      </c>
      <c r="F942" s="15">
        <v>-46.951782000000001</v>
      </c>
      <c r="G942" s="16">
        <v>-58.272779999999997</v>
      </c>
      <c r="H942" s="28" t="s">
        <v>4674</v>
      </c>
      <c r="I942" s="19">
        <v>-41.912000599999999</v>
      </c>
      <c r="J942" s="19">
        <v>-46.136333</v>
      </c>
      <c r="K942" s="19">
        <v>-32.144750000000002</v>
      </c>
      <c r="L942" s="19">
        <v>-44.639603000000001</v>
      </c>
      <c r="M942" s="19">
        <v>-37.452240000000003</v>
      </c>
      <c r="N942" s="29">
        <v>-49.187077000000002</v>
      </c>
    </row>
    <row r="943" spans="1:14" x14ac:dyDescent="0.2">
      <c r="A943" s="13" t="s">
        <v>3738</v>
      </c>
      <c r="B943" s="15">
        <v>-48.791634000000002</v>
      </c>
      <c r="C943" s="15">
        <v>-47.015841999999999</v>
      </c>
      <c r="D943" s="15">
        <v>-47.561520000000002</v>
      </c>
      <c r="E943" s="15">
        <v>-39.438285999999998</v>
      </c>
      <c r="F943" s="15">
        <v>-51.794884000000003</v>
      </c>
      <c r="G943" s="16">
        <v>-58.147620000000003</v>
      </c>
      <c r="H943" s="28" t="s">
        <v>4675</v>
      </c>
      <c r="I943" s="19">
        <v>-41.911537000000003</v>
      </c>
      <c r="J943" s="19">
        <v>-34.673879999999997</v>
      </c>
      <c r="K943" s="19">
        <v>-42.100729999999999</v>
      </c>
      <c r="L943" s="19">
        <v>-48.791964999999998</v>
      </c>
      <c r="M943" s="19">
        <v>-39.799480000000003</v>
      </c>
      <c r="N943" s="29">
        <v>-44.191630000000004</v>
      </c>
    </row>
    <row r="944" spans="1:14" x14ac:dyDescent="0.2">
      <c r="A944" s="13" t="s">
        <v>3739</v>
      </c>
      <c r="B944" s="15">
        <v>-48.791164000000002</v>
      </c>
      <c r="C944" s="15">
        <v>-42.423144999999998</v>
      </c>
      <c r="D944" s="15">
        <v>-45.038902</v>
      </c>
      <c r="E944" s="15">
        <v>-39.221089999999997</v>
      </c>
      <c r="F944" s="15">
        <v>-52.913296000000003</v>
      </c>
      <c r="G944" s="16">
        <v>-64.359390000000005</v>
      </c>
      <c r="H944" s="28" t="s">
        <v>1055</v>
      </c>
      <c r="I944" s="19">
        <v>-41.911531000000004</v>
      </c>
      <c r="J944" s="19">
        <v>-57.160637000000001</v>
      </c>
      <c r="K944" s="19">
        <v>-34.170177000000002</v>
      </c>
      <c r="L944" s="19">
        <v>-33.080860000000001</v>
      </c>
      <c r="M944" s="19">
        <v>-40.431286</v>
      </c>
      <c r="N944" s="29">
        <v>-44.714694999999999</v>
      </c>
    </row>
    <row r="945" spans="1:14" x14ac:dyDescent="0.2">
      <c r="A945" s="13" t="s">
        <v>3740</v>
      </c>
      <c r="B945" s="15">
        <v>-48.789794999999998</v>
      </c>
      <c r="C945" s="15">
        <v>-50.691302999999998</v>
      </c>
      <c r="D945" s="15">
        <v>-45.00217</v>
      </c>
      <c r="E945" s="15">
        <v>-42.810566000000001</v>
      </c>
      <c r="F945" s="15">
        <v>-42.429614999999998</v>
      </c>
      <c r="G945" s="16">
        <v>-63.015312000000002</v>
      </c>
      <c r="H945" s="28" t="s">
        <v>4676</v>
      </c>
      <c r="I945" s="19">
        <v>-41.909385</v>
      </c>
      <c r="J945" s="19">
        <v>-60.225285</v>
      </c>
      <c r="K945" s="19">
        <v>-36.870674000000001</v>
      </c>
      <c r="L945" s="19">
        <v>-35.623477999999999</v>
      </c>
      <c r="M945" s="19">
        <v>-36.602238</v>
      </c>
      <c r="N945" s="29">
        <v>-40.225250000000003</v>
      </c>
    </row>
    <row r="946" spans="1:14" x14ac:dyDescent="0.2">
      <c r="A946" s="13" t="s">
        <v>3741</v>
      </c>
      <c r="B946" s="15">
        <v>-48.788204</v>
      </c>
      <c r="C946" s="15">
        <v>-56.198079999999997</v>
      </c>
      <c r="D946" s="15">
        <v>-44.97213</v>
      </c>
      <c r="E946" s="15">
        <v>-39.304141999999999</v>
      </c>
      <c r="F946" s="15">
        <v>-40.674095000000001</v>
      </c>
      <c r="G946" s="16">
        <v>-62.792583</v>
      </c>
      <c r="H946" s="28" t="s">
        <v>4677</v>
      </c>
      <c r="I946" s="19">
        <v>-41.907722399999997</v>
      </c>
      <c r="J946" s="19">
        <v>-57.992958000000002</v>
      </c>
      <c r="K946" s="19">
        <v>-37.191425000000002</v>
      </c>
      <c r="L946" s="19">
        <v>-35.955868000000002</v>
      </c>
      <c r="M946" s="19">
        <v>-36.575485</v>
      </c>
      <c r="N946" s="29">
        <v>-41.822876000000001</v>
      </c>
    </row>
    <row r="947" spans="1:14" x14ac:dyDescent="0.2">
      <c r="A947" s="13" t="s">
        <v>3742</v>
      </c>
      <c r="B947" s="15">
        <v>-48.786140000000003</v>
      </c>
      <c r="C947" s="15">
        <v>-44.721694999999997</v>
      </c>
      <c r="D947" s="15">
        <v>-45.925243000000002</v>
      </c>
      <c r="E947" s="15">
        <v>-35.220320000000001</v>
      </c>
      <c r="F947" s="15">
        <v>-50.79392</v>
      </c>
      <c r="G947" s="16">
        <v>-67.269515999999996</v>
      </c>
      <c r="H947" s="28" t="s">
        <v>1001</v>
      </c>
      <c r="I947" s="19">
        <v>-41.905274200000001</v>
      </c>
      <c r="J947" s="19">
        <v>-22.534030000000001</v>
      </c>
      <c r="K947" s="19">
        <v>-46.640979999999999</v>
      </c>
      <c r="L947" s="19">
        <v>-33.767296000000002</v>
      </c>
      <c r="M947" s="19">
        <v>-35.767364999999998</v>
      </c>
      <c r="N947" s="29">
        <v>-70.816699999999997</v>
      </c>
    </row>
    <row r="948" spans="1:14" x14ac:dyDescent="0.2">
      <c r="A948" s="13" t="s">
        <v>3743</v>
      </c>
      <c r="B948" s="15">
        <v>-48.785651999999999</v>
      </c>
      <c r="C948" s="15">
        <v>-47.487693999999998</v>
      </c>
      <c r="D948" s="15">
        <v>-46.523989999999998</v>
      </c>
      <c r="E948" s="15">
        <v>-44.941549999999999</v>
      </c>
      <c r="F948" s="15">
        <v>-48.445445999999997</v>
      </c>
      <c r="G948" s="16">
        <v>-56.529552000000002</v>
      </c>
      <c r="H948" s="28" t="s">
        <v>1214</v>
      </c>
      <c r="I948" s="19">
        <v>-41.903177599999999</v>
      </c>
      <c r="J948" s="19">
        <v>-44.940173999999999</v>
      </c>
      <c r="K948" s="19">
        <v>-31.982548000000001</v>
      </c>
      <c r="L948" s="19">
        <v>-39.034252000000002</v>
      </c>
      <c r="M948" s="19">
        <v>-52.994197999999997</v>
      </c>
      <c r="N948" s="29">
        <v>-40.564715999999997</v>
      </c>
    </row>
    <row r="949" spans="1:14" x14ac:dyDescent="0.2">
      <c r="A949" s="13" t="s">
        <v>3744</v>
      </c>
      <c r="B949" s="15">
        <v>-48.785240000000002</v>
      </c>
      <c r="C949" s="15">
        <v>-45.97795</v>
      </c>
      <c r="D949" s="15">
        <v>-45.992927999999999</v>
      </c>
      <c r="E949" s="15">
        <v>-43.896393000000003</v>
      </c>
      <c r="F949" s="15">
        <v>-50.325783000000001</v>
      </c>
      <c r="G949" s="16">
        <v>-57.733134999999997</v>
      </c>
      <c r="H949" s="28" t="s">
        <v>1119</v>
      </c>
      <c r="I949" s="19">
        <v>-41.903021799999998</v>
      </c>
      <c r="J949" s="19">
        <v>-58.423023000000001</v>
      </c>
      <c r="K949" s="19">
        <v>-34.182499999999997</v>
      </c>
      <c r="L949" s="19">
        <v>-36.018450000000001</v>
      </c>
      <c r="M949" s="19">
        <v>-38.070872999999999</v>
      </c>
      <c r="N949" s="29">
        <v>-42.820262999999997</v>
      </c>
    </row>
    <row r="950" spans="1:14" x14ac:dyDescent="0.2">
      <c r="A950" s="13" t="s">
        <v>3745</v>
      </c>
      <c r="B950" s="15">
        <v>-48.784889999999997</v>
      </c>
      <c r="C950" s="15">
        <v>-50.785392999999999</v>
      </c>
      <c r="D950" s="15">
        <v>-43.724429999999998</v>
      </c>
      <c r="E950" s="15">
        <v>-35.29477</v>
      </c>
      <c r="F950" s="15">
        <v>-47.994480000000003</v>
      </c>
      <c r="G950" s="16">
        <v>-66.125373999999994</v>
      </c>
      <c r="H950" s="28" t="s">
        <v>4678</v>
      </c>
      <c r="I950" s="19">
        <v>-41.902699200000001</v>
      </c>
      <c r="J950" s="19">
        <v>-32.563552999999999</v>
      </c>
      <c r="K950" s="19">
        <v>-38.966106000000003</v>
      </c>
      <c r="L950" s="19">
        <v>-32.062660000000001</v>
      </c>
      <c r="M950" s="19">
        <v>-40.983387</v>
      </c>
      <c r="N950" s="29">
        <v>-64.937790000000007</v>
      </c>
    </row>
    <row r="951" spans="1:14" x14ac:dyDescent="0.2">
      <c r="A951" s="13" t="s">
        <v>3746</v>
      </c>
      <c r="B951" s="15">
        <v>-48.784843000000002</v>
      </c>
      <c r="C951" s="15">
        <v>-48.092278</v>
      </c>
      <c r="D951" s="15">
        <v>-49.501739999999998</v>
      </c>
      <c r="E951" s="15">
        <v>-41.914380000000001</v>
      </c>
      <c r="F951" s="15">
        <v>-45.481960000000001</v>
      </c>
      <c r="G951" s="16">
        <v>-58.93385</v>
      </c>
      <c r="H951" s="28" t="s">
        <v>1231</v>
      </c>
      <c r="I951" s="19">
        <v>-41.902485199999994</v>
      </c>
      <c r="J951" s="19">
        <v>-44.724845999999999</v>
      </c>
      <c r="K951" s="19">
        <v>-30.43552</v>
      </c>
      <c r="L951" s="19">
        <v>-50.939906999999998</v>
      </c>
      <c r="M951" s="19">
        <v>-38.498719999999999</v>
      </c>
      <c r="N951" s="29">
        <v>-44.913432999999998</v>
      </c>
    </row>
    <row r="952" spans="1:14" x14ac:dyDescent="0.2">
      <c r="A952" s="13" t="s">
        <v>3747</v>
      </c>
      <c r="B952" s="15">
        <v>-48.784280000000003</v>
      </c>
      <c r="C952" s="15">
        <v>-52.585445</v>
      </c>
      <c r="D952" s="15">
        <v>-42.250183</v>
      </c>
      <c r="E952" s="15">
        <v>-34.796706999999998</v>
      </c>
      <c r="F952" s="15">
        <v>-51.324264999999997</v>
      </c>
      <c r="G952" s="16">
        <v>-62.964793999999998</v>
      </c>
      <c r="H952" s="28" t="s">
        <v>4679</v>
      </c>
      <c r="I952" s="19">
        <v>-41.9022954</v>
      </c>
      <c r="J952" s="19">
        <v>-56.872585000000001</v>
      </c>
      <c r="K952" s="19">
        <v>-34.301147</v>
      </c>
      <c r="L952" s="19">
        <v>-29.617204999999998</v>
      </c>
      <c r="M952" s="19">
        <v>-36.575969999999998</v>
      </c>
      <c r="N952" s="29">
        <v>-52.144570000000002</v>
      </c>
    </row>
    <row r="953" spans="1:14" x14ac:dyDescent="0.2">
      <c r="A953" s="13" t="s">
        <v>3748</v>
      </c>
      <c r="B953" s="15">
        <v>-48.784210000000002</v>
      </c>
      <c r="C953" s="15">
        <v>-48.267445000000002</v>
      </c>
      <c r="D953" s="15">
        <v>-48.277026999999997</v>
      </c>
      <c r="E953" s="15">
        <v>-43.214979999999997</v>
      </c>
      <c r="F953" s="15">
        <v>-49.796562000000002</v>
      </c>
      <c r="G953" s="16">
        <v>-54.365017000000002</v>
      </c>
      <c r="H953" s="28" t="s">
        <v>4680</v>
      </c>
      <c r="I953" s="19">
        <v>-41.901460400000005</v>
      </c>
      <c r="J953" s="19">
        <v>-60.089934999999997</v>
      </c>
      <c r="K953" s="19">
        <v>-35.952854000000002</v>
      </c>
      <c r="L953" s="19">
        <v>-31.812785999999999</v>
      </c>
      <c r="M953" s="19">
        <v>-41.094707</v>
      </c>
      <c r="N953" s="29">
        <v>-40.557020000000001</v>
      </c>
    </row>
    <row r="954" spans="1:14" x14ac:dyDescent="0.2">
      <c r="A954" s="13" t="s">
        <v>3749</v>
      </c>
      <c r="B954" s="15">
        <v>-48.780009999999997</v>
      </c>
      <c r="C954" s="15">
        <v>-41.582920000000001</v>
      </c>
      <c r="D954" s="15">
        <v>-44.971443000000001</v>
      </c>
      <c r="E954" s="15">
        <v>-37.458683000000001</v>
      </c>
      <c r="F954" s="15">
        <v>-51.988689999999998</v>
      </c>
      <c r="G954" s="16">
        <v>-67.898319999999998</v>
      </c>
      <c r="H954" s="28" t="s">
        <v>1230</v>
      </c>
      <c r="I954" s="19">
        <v>-41.8989008</v>
      </c>
      <c r="J954" s="19">
        <v>-57.760306999999997</v>
      </c>
      <c r="K954" s="19">
        <v>-32.86074</v>
      </c>
      <c r="L954" s="19">
        <v>-33.874794000000001</v>
      </c>
      <c r="M954" s="19">
        <v>-41.457929999999998</v>
      </c>
      <c r="N954" s="29">
        <v>-43.540733000000003</v>
      </c>
    </row>
    <row r="955" spans="1:14" x14ac:dyDescent="0.2">
      <c r="A955" s="13" t="s">
        <v>3750</v>
      </c>
      <c r="B955" s="15">
        <v>-48.779583000000002</v>
      </c>
      <c r="C955" s="15">
        <v>-48.769077000000003</v>
      </c>
      <c r="D955" s="15">
        <v>-50.421753000000002</v>
      </c>
      <c r="E955" s="15">
        <v>-41.410373999999997</v>
      </c>
      <c r="F955" s="15">
        <v>-45.941116000000001</v>
      </c>
      <c r="G955" s="16">
        <v>-57.355609999999999</v>
      </c>
      <c r="H955" s="28" t="s">
        <v>1181</v>
      </c>
      <c r="I955" s="19">
        <v>-41.896758200000001</v>
      </c>
      <c r="J955" s="19">
        <v>-47.945315999999998</v>
      </c>
      <c r="K955" s="19">
        <v>-39.710341999999997</v>
      </c>
      <c r="L955" s="19">
        <v>-36.491652999999999</v>
      </c>
      <c r="M955" s="19">
        <v>-39.79318</v>
      </c>
      <c r="N955" s="29">
        <v>-45.543300000000002</v>
      </c>
    </row>
    <row r="956" spans="1:14" x14ac:dyDescent="0.2">
      <c r="A956" s="13" t="s">
        <v>3751</v>
      </c>
      <c r="B956" s="15">
        <v>-48.779110000000003</v>
      </c>
      <c r="C956" s="15">
        <v>-52.951687</v>
      </c>
      <c r="D956" s="15">
        <v>-48.017463999999997</v>
      </c>
      <c r="E956" s="15">
        <v>-39.084212999999998</v>
      </c>
      <c r="F956" s="15">
        <v>-39.305594999999997</v>
      </c>
      <c r="G956" s="16">
        <v>-64.536606000000006</v>
      </c>
      <c r="H956" s="28" t="s">
        <v>4681</v>
      </c>
      <c r="I956" s="19">
        <v>-41.893451400000004</v>
      </c>
      <c r="J956" s="19">
        <v>-56.898364999999998</v>
      </c>
      <c r="K956" s="19">
        <v>-33.652797999999997</v>
      </c>
      <c r="L956" s="19">
        <v>-35.331800000000001</v>
      </c>
      <c r="M956" s="19">
        <v>-36.226906</v>
      </c>
      <c r="N956" s="29">
        <v>-47.357388</v>
      </c>
    </row>
    <row r="957" spans="1:14" x14ac:dyDescent="0.2">
      <c r="A957" s="13" t="s">
        <v>3752</v>
      </c>
      <c r="B957" s="15">
        <v>-48.777194999999999</v>
      </c>
      <c r="C957" s="15">
        <v>-45.528799999999997</v>
      </c>
      <c r="D957" s="15">
        <v>-46.639415999999997</v>
      </c>
      <c r="E957" s="15">
        <v>-36.774864000000001</v>
      </c>
      <c r="F957" s="15">
        <v>-46.817993000000001</v>
      </c>
      <c r="G957" s="16">
        <v>-68.124889999999994</v>
      </c>
      <c r="H957" s="28" t="s">
        <v>1195</v>
      </c>
      <c r="I957" s="19">
        <v>-41.889463800000001</v>
      </c>
      <c r="J957" s="19">
        <v>-57.176879999999997</v>
      </c>
      <c r="K957" s="19">
        <v>-38.332282999999997</v>
      </c>
      <c r="L957" s="19">
        <v>-35.571316000000003</v>
      </c>
      <c r="M957" s="19">
        <v>-39.816916999999997</v>
      </c>
      <c r="N957" s="29">
        <v>-38.549923</v>
      </c>
    </row>
    <row r="958" spans="1:14" x14ac:dyDescent="0.2">
      <c r="A958" s="13" t="s">
        <v>3753</v>
      </c>
      <c r="B958" s="15">
        <v>-48.775734</v>
      </c>
      <c r="C958" s="15">
        <v>-51.769620000000003</v>
      </c>
      <c r="D958" s="15">
        <v>-46.455627</v>
      </c>
      <c r="E958" s="15">
        <v>-40.935650000000003</v>
      </c>
      <c r="F958" s="15">
        <v>-47.064888000000003</v>
      </c>
      <c r="G958" s="16">
        <v>-57.652863000000004</v>
      </c>
      <c r="H958" s="28" t="s">
        <v>1191</v>
      </c>
      <c r="I958" s="19">
        <v>-41.888885400000007</v>
      </c>
      <c r="J958" s="19">
        <v>-53.163020000000003</v>
      </c>
      <c r="K958" s="19">
        <v>-36.604168000000001</v>
      </c>
      <c r="L958" s="19">
        <v>-27.457699000000002</v>
      </c>
      <c r="M958" s="19">
        <v>-40.096592000000001</v>
      </c>
      <c r="N958" s="29">
        <v>-52.122948000000001</v>
      </c>
    </row>
    <row r="959" spans="1:14" x14ac:dyDescent="0.2">
      <c r="A959" s="13" t="s">
        <v>3754</v>
      </c>
      <c r="B959" s="15">
        <v>-48.77431</v>
      </c>
      <c r="C959" s="15">
        <v>-53.316127999999999</v>
      </c>
      <c r="D959" s="15">
        <v>-42.938102999999998</v>
      </c>
      <c r="E959" s="15">
        <v>-38.023018</v>
      </c>
      <c r="F959" s="15">
        <v>-45.538924999999999</v>
      </c>
      <c r="G959" s="16">
        <v>-64.055374</v>
      </c>
      <c r="H959" s="28" t="s">
        <v>4682</v>
      </c>
      <c r="I959" s="19">
        <v>-41.887517000000003</v>
      </c>
      <c r="J959" s="19">
        <v>-39.890514000000003</v>
      </c>
      <c r="K959" s="19">
        <v>-34.815356999999999</v>
      </c>
      <c r="L959" s="19">
        <v>-28.361899999999999</v>
      </c>
      <c r="M959" s="19">
        <v>-38.706524000000002</v>
      </c>
      <c r="N959" s="29">
        <v>-67.663290000000003</v>
      </c>
    </row>
    <row r="960" spans="1:14" x14ac:dyDescent="0.2">
      <c r="A960" s="13" t="s">
        <v>3755</v>
      </c>
      <c r="B960" s="15">
        <v>-48.773679999999999</v>
      </c>
      <c r="C960" s="15">
        <v>-51.623443999999999</v>
      </c>
      <c r="D960" s="15">
        <v>-51.265560000000001</v>
      </c>
      <c r="E960" s="15">
        <v>-43.359721999999998</v>
      </c>
      <c r="F960" s="15">
        <v>-45.246789999999997</v>
      </c>
      <c r="G960" s="16">
        <v>-52.372869999999999</v>
      </c>
      <c r="H960" s="28" t="s">
        <v>4683</v>
      </c>
      <c r="I960" s="19">
        <v>-41.886118799999991</v>
      </c>
      <c r="J960" s="19">
        <v>-57.336117000000002</v>
      </c>
      <c r="K960" s="19">
        <v>-35.109107999999999</v>
      </c>
      <c r="L960" s="19">
        <v>-34.080863999999998</v>
      </c>
      <c r="M960" s="19">
        <v>-37.315309999999997</v>
      </c>
      <c r="N960" s="29">
        <v>-45.589194999999997</v>
      </c>
    </row>
    <row r="961" spans="1:14" x14ac:dyDescent="0.2">
      <c r="A961" s="13" t="s">
        <v>3756</v>
      </c>
      <c r="B961" s="15">
        <v>-48.773215999999998</v>
      </c>
      <c r="C961" s="15">
        <v>-53.215763000000003</v>
      </c>
      <c r="D961" s="15">
        <v>-47.298972999999997</v>
      </c>
      <c r="E961" s="15">
        <v>-38.010086000000001</v>
      </c>
      <c r="F961" s="15">
        <v>-42.27102</v>
      </c>
      <c r="G961" s="16">
        <v>-63.070231999999997</v>
      </c>
      <c r="H961" s="28" t="s">
        <v>4684</v>
      </c>
      <c r="I961" s="19">
        <v>-41.885937200000001</v>
      </c>
      <c r="J961" s="19">
        <v>-57.926453000000002</v>
      </c>
      <c r="K961" s="19">
        <v>-29.939547000000001</v>
      </c>
      <c r="L961" s="19">
        <v>-39.383144000000001</v>
      </c>
      <c r="M961" s="19">
        <v>-36.307560000000002</v>
      </c>
      <c r="N961" s="29">
        <v>-45.872982</v>
      </c>
    </row>
    <row r="962" spans="1:14" x14ac:dyDescent="0.2">
      <c r="A962" s="13" t="s">
        <v>3757</v>
      </c>
      <c r="B962" s="15">
        <v>-48.772345999999999</v>
      </c>
      <c r="C962" s="15">
        <v>-42.817534999999999</v>
      </c>
      <c r="D962" s="15">
        <v>-45.358550000000001</v>
      </c>
      <c r="E962" s="15">
        <v>-40.963619999999999</v>
      </c>
      <c r="F962" s="15">
        <v>-52.959136999999998</v>
      </c>
      <c r="G962" s="16">
        <v>-61.762889999999999</v>
      </c>
      <c r="H962" s="28" t="s">
        <v>887</v>
      </c>
      <c r="I962" s="19">
        <v>-41.885286399999998</v>
      </c>
      <c r="J962" s="19">
        <v>-49.798349999999999</v>
      </c>
      <c r="K962" s="19">
        <v>-31.436053999999999</v>
      </c>
      <c r="L962" s="19">
        <v>-36.361609999999999</v>
      </c>
      <c r="M962" s="19">
        <v>-43.076374000000001</v>
      </c>
      <c r="N962" s="29">
        <v>-48.754044</v>
      </c>
    </row>
    <row r="963" spans="1:14" x14ac:dyDescent="0.2">
      <c r="A963" s="13" t="s">
        <v>3758</v>
      </c>
      <c r="B963" s="15">
        <v>-48.770985000000003</v>
      </c>
      <c r="C963" s="15">
        <v>-51.347121999999999</v>
      </c>
      <c r="D963" s="15">
        <v>-47.749589999999998</v>
      </c>
      <c r="E963" s="15">
        <v>-34.936039999999998</v>
      </c>
      <c r="F963" s="15">
        <v>-45.637245</v>
      </c>
      <c r="G963" s="16">
        <v>-64.184939999999997</v>
      </c>
      <c r="H963" s="28" t="s">
        <v>4201</v>
      </c>
      <c r="I963" s="19">
        <v>-41.885035800000004</v>
      </c>
      <c r="J963" s="19">
        <v>-53.272959999999998</v>
      </c>
      <c r="K963" s="19">
        <v>-39.148086999999997</v>
      </c>
      <c r="L963" s="19">
        <v>-24.788792000000001</v>
      </c>
      <c r="M963" s="19">
        <v>-48.405537000000002</v>
      </c>
      <c r="N963" s="29">
        <v>-43.809803000000002</v>
      </c>
    </row>
    <row r="964" spans="1:14" x14ac:dyDescent="0.2">
      <c r="A964" s="13" t="s">
        <v>3759</v>
      </c>
      <c r="B964" s="15">
        <v>-48.770294</v>
      </c>
      <c r="C964" s="15">
        <v>-44.518684</v>
      </c>
      <c r="D964" s="15">
        <v>-47.685369999999999</v>
      </c>
      <c r="E964" s="15">
        <v>-40.131633999999998</v>
      </c>
      <c r="F964" s="15">
        <v>-50.846462000000002</v>
      </c>
      <c r="G964" s="16">
        <v>-60.669303999999997</v>
      </c>
      <c r="H964" s="28" t="s">
        <v>4685</v>
      </c>
      <c r="I964" s="19">
        <v>-41.884435399999994</v>
      </c>
      <c r="J964" s="19">
        <v>-56.890124999999998</v>
      </c>
      <c r="K964" s="19">
        <v>-37.851399999999998</v>
      </c>
      <c r="L964" s="19">
        <v>-35.443053999999997</v>
      </c>
      <c r="M964" s="19">
        <v>-41.142901999999999</v>
      </c>
      <c r="N964" s="29">
        <v>-38.094695999999999</v>
      </c>
    </row>
    <row r="965" spans="1:14" x14ac:dyDescent="0.2">
      <c r="A965" s="13" t="s">
        <v>3760</v>
      </c>
      <c r="B965" s="15">
        <v>-48.769959999999998</v>
      </c>
      <c r="C965" s="15">
        <v>-52.407110000000003</v>
      </c>
      <c r="D965" s="15">
        <v>-46.88588</v>
      </c>
      <c r="E965" s="15">
        <v>-36.306023000000003</v>
      </c>
      <c r="F965" s="15">
        <v>-41.853664000000002</v>
      </c>
      <c r="G965" s="16">
        <v>-66.397125000000003</v>
      </c>
      <c r="H965" s="28" t="s">
        <v>4686</v>
      </c>
      <c r="I965" s="19">
        <v>-41.882891999999998</v>
      </c>
      <c r="J965" s="19">
        <v>-27.956842000000002</v>
      </c>
      <c r="K965" s="19">
        <v>-41.812508000000001</v>
      </c>
      <c r="L965" s="19">
        <v>-29.56644</v>
      </c>
      <c r="M965" s="19">
        <v>-38.041960000000003</v>
      </c>
      <c r="N965" s="29">
        <v>-72.036709999999999</v>
      </c>
    </row>
    <row r="966" spans="1:14" x14ac:dyDescent="0.2">
      <c r="A966" s="13" t="s">
        <v>3761</v>
      </c>
      <c r="B966" s="15">
        <v>-48.769829999999999</v>
      </c>
      <c r="C966" s="15">
        <v>-51.786427000000003</v>
      </c>
      <c r="D966" s="15">
        <v>-48.753815000000003</v>
      </c>
      <c r="E966" s="15">
        <v>-41.345869999999998</v>
      </c>
      <c r="F966" s="15">
        <v>-45.500214</v>
      </c>
      <c r="G966" s="16">
        <v>-56.462833000000003</v>
      </c>
      <c r="H966" s="28" t="s">
        <v>1208</v>
      </c>
      <c r="I966" s="19">
        <v>-41.881873399999996</v>
      </c>
      <c r="J966" s="19">
        <v>-60.357894999999999</v>
      </c>
      <c r="K966" s="19">
        <v>-34.665095999999998</v>
      </c>
      <c r="L966" s="19">
        <v>-35.776062000000003</v>
      </c>
      <c r="M966" s="19">
        <v>-37.908337000000003</v>
      </c>
      <c r="N966" s="29">
        <v>-40.701976999999999</v>
      </c>
    </row>
    <row r="967" spans="1:14" x14ac:dyDescent="0.2">
      <c r="A967" s="13" t="s">
        <v>3762</v>
      </c>
      <c r="B967" s="15">
        <v>-48.769775000000003</v>
      </c>
      <c r="C967" s="15">
        <v>-47.472157000000003</v>
      </c>
      <c r="D967" s="15">
        <v>-46.764023000000002</v>
      </c>
      <c r="E967" s="15">
        <v>-38.836193000000002</v>
      </c>
      <c r="F967" s="15">
        <v>-46.358780000000003</v>
      </c>
      <c r="G967" s="16">
        <v>-64.417720000000003</v>
      </c>
      <c r="H967" s="28" t="s">
        <v>4687</v>
      </c>
      <c r="I967" s="19">
        <v>-41.881593800000005</v>
      </c>
      <c r="J967" s="19">
        <v>-40.232239999999997</v>
      </c>
      <c r="K967" s="19">
        <v>-55.265059999999998</v>
      </c>
      <c r="L967" s="19">
        <v>-36.061832000000003</v>
      </c>
      <c r="M967" s="19">
        <v>-41.429670000000002</v>
      </c>
      <c r="N967" s="29">
        <v>-36.419167000000002</v>
      </c>
    </row>
    <row r="968" spans="1:14" x14ac:dyDescent="0.2">
      <c r="A968" s="13" t="s">
        <v>3763</v>
      </c>
      <c r="B968" s="15">
        <v>-48.769309999999997</v>
      </c>
      <c r="C968" s="15">
        <v>-50.38653</v>
      </c>
      <c r="D968" s="15">
        <v>-46.567177000000001</v>
      </c>
      <c r="E968" s="15">
        <v>-39.154747</v>
      </c>
      <c r="F968" s="15">
        <v>-43.723083000000003</v>
      </c>
      <c r="G968" s="16">
        <v>-64.015000000000001</v>
      </c>
      <c r="H968" s="28" t="s">
        <v>1228</v>
      </c>
      <c r="I968" s="19">
        <v>-41.877433399999994</v>
      </c>
      <c r="J968" s="19">
        <v>-36.647190000000002</v>
      </c>
      <c r="K968" s="19">
        <v>-37.140250000000002</v>
      </c>
      <c r="L968" s="19">
        <v>-32.247844999999998</v>
      </c>
      <c r="M968" s="19">
        <v>-40.062621999999998</v>
      </c>
      <c r="N968" s="29">
        <v>-63.289259999999999</v>
      </c>
    </row>
    <row r="969" spans="1:14" x14ac:dyDescent="0.2">
      <c r="A969" s="13" t="s">
        <v>3764</v>
      </c>
      <c r="B969" s="15">
        <v>-48.769184000000003</v>
      </c>
      <c r="C969" s="15">
        <v>-44.662253999999997</v>
      </c>
      <c r="D969" s="15">
        <v>-47.194293999999999</v>
      </c>
      <c r="E969" s="15">
        <v>-43.120758000000002</v>
      </c>
      <c r="F969" s="15">
        <v>-49.615321999999999</v>
      </c>
      <c r="G969" s="16">
        <v>-59.253284000000001</v>
      </c>
      <c r="H969" s="28" t="s">
        <v>4688</v>
      </c>
      <c r="I969" s="19">
        <v>-41.876269999999998</v>
      </c>
      <c r="J969" s="19">
        <v>-32.543197999999997</v>
      </c>
      <c r="K969" s="19">
        <v>-35.168765999999998</v>
      </c>
      <c r="L969" s="19">
        <v>-24.461424000000001</v>
      </c>
      <c r="M969" s="19">
        <v>-48.592308000000003</v>
      </c>
      <c r="N969" s="29">
        <v>-68.615654000000006</v>
      </c>
    </row>
    <row r="970" spans="1:14" x14ac:dyDescent="0.2">
      <c r="A970" s="13" t="s">
        <v>3765</v>
      </c>
      <c r="B970" s="15">
        <v>-48.768166000000001</v>
      </c>
      <c r="C970" s="15">
        <v>-43.898772999999998</v>
      </c>
      <c r="D970" s="15">
        <v>-46.08408</v>
      </c>
      <c r="E970" s="15">
        <v>-44.055855000000001</v>
      </c>
      <c r="F970" s="15">
        <v>-49.883217000000002</v>
      </c>
      <c r="G970" s="16">
        <v>-59.918930000000003</v>
      </c>
      <c r="H970" s="28" t="s">
        <v>1136</v>
      </c>
      <c r="I970" s="19">
        <v>-41.875390000000003</v>
      </c>
      <c r="J970" s="19">
        <v>-34.555709999999998</v>
      </c>
      <c r="K970" s="19">
        <v>-38.467125000000003</v>
      </c>
      <c r="L970" s="19">
        <v>-31.473175000000001</v>
      </c>
      <c r="M970" s="19">
        <v>-35.65972</v>
      </c>
      <c r="N970" s="29">
        <v>-69.221220000000002</v>
      </c>
    </row>
    <row r="971" spans="1:14" x14ac:dyDescent="0.2">
      <c r="A971" s="13" t="s">
        <v>3766</v>
      </c>
      <c r="B971" s="15">
        <v>-48.766776999999998</v>
      </c>
      <c r="C971" s="15">
        <v>-51.403861999999997</v>
      </c>
      <c r="D971" s="15">
        <v>-46.771346999999999</v>
      </c>
      <c r="E971" s="15">
        <v>-41.13317</v>
      </c>
      <c r="F971" s="15">
        <v>-42.74044</v>
      </c>
      <c r="G971" s="16">
        <v>-61.785069999999997</v>
      </c>
      <c r="H971" s="28" t="s">
        <v>4689</v>
      </c>
      <c r="I971" s="19">
        <v>-41.870703199999994</v>
      </c>
      <c r="J971" s="19">
        <v>-39.62256</v>
      </c>
      <c r="K971" s="19">
        <v>-34.502589999999998</v>
      </c>
      <c r="L971" s="19">
        <v>-18.042166000000002</v>
      </c>
      <c r="M971" s="19">
        <v>-48.50891</v>
      </c>
      <c r="N971" s="29">
        <v>-68.677289999999999</v>
      </c>
    </row>
    <row r="972" spans="1:14" x14ac:dyDescent="0.2">
      <c r="A972" s="13" t="s">
        <v>3767</v>
      </c>
      <c r="B972" s="15">
        <v>-48.766044999999998</v>
      </c>
      <c r="C972" s="15">
        <v>-45.217350000000003</v>
      </c>
      <c r="D972" s="15">
        <v>-48.175635999999997</v>
      </c>
      <c r="E972" s="15">
        <v>-34.380324999999999</v>
      </c>
      <c r="F972" s="15">
        <v>-51.465324000000003</v>
      </c>
      <c r="G972" s="16">
        <v>-64.591576000000003</v>
      </c>
      <c r="H972" s="28" t="s">
        <v>4690</v>
      </c>
      <c r="I972" s="19">
        <v>-41.8698902</v>
      </c>
      <c r="J972" s="19">
        <v>-43.219833000000001</v>
      </c>
      <c r="K972" s="19">
        <v>-33.19191</v>
      </c>
      <c r="L972" s="19">
        <v>-36.906353000000003</v>
      </c>
      <c r="M972" s="19">
        <v>-56.851264999999998</v>
      </c>
      <c r="N972" s="29">
        <v>-39.18009</v>
      </c>
    </row>
    <row r="973" spans="1:14" x14ac:dyDescent="0.2">
      <c r="A973" s="13" t="s">
        <v>3768</v>
      </c>
      <c r="B973" s="15">
        <v>-48.765259999999998</v>
      </c>
      <c r="C973" s="15">
        <v>-44.522370000000002</v>
      </c>
      <c r="D973" s="15">
        <v>-48.208419999999997</v>
      </c>
      <c r="E973" s="15">
        <v>-41.878933000000004</v>
      </c>
      <c r="F973" s="15">
        <v>-50.352609999999999</v>
      </c>
      <c r="G973" s="16">
        <v>-58.863945000000001</v>
      </c>
      <c r="H973" s="28" t="s">
        <v>4691</v>
      </c>
      <c r="I973" s="19">
        <v>-41.8694378</v>
      </c>
      <c r="J973" s="19">
        <v>-55.584632999999997</v>
      </c>
      <c r="K973" s="19">
        <v>-37.001987</v>
      </c>
      <c r="L973" s="19">
        <v>-33.212654000000001</v>
      </c>
      <c r="M973" s="19">
        <v>-38.699134999999998</v>
      </c>
      <c r="N973" s="29">
        <v>-44.848779999999998</v>
      </c>
    </row>
    <row r="974" spans="1:14" x14ac:dyDescent="0.2">
      <c r="A974" s="13" t="s">
        <v>3769</v>
      </c>
      <c r="B974" s="15">
        <v>-48.763714</v>
      </c>
      <c r="C974" s="15">
        <v>-44.087615999999997</v>
      </c>
      <c r="D974" s="15">
        <v>-45.947789999999998</v>
      </c>
      <c r="E974" s="15">
        <v>-41.774292000000003</v>
      </c>
      <c r="F974" s="15">
        <v>-47.382584000000001</v>
      </c>
      <c r="G974" s="16">
        <v>-64.626289999999997</v>
      </c>
      <c r="H974" s="28" t="s">
        <v>4692</v>
      </c>
      <c r="I974" s="19">
        <v>-41.866076399999997</v>
      </c>
      <c r="J974" s="19">
        <v>-38.206614999999999</v>
      </c>
      <c r="K974" s="19">
        <v>-47.795673000000001</v>
      </c>
      <c r="L974" s="19">
        <v>-29.177440000000001</v>
      </c>
      <c r="M974" s="19">
        <v>-46.696227999999998</v>
      </c>
      <c r="N974" s="29">
        <v>-47.454425999999998</v>
      </c>
    </row>
    <row r="975" spans="1:14" x14ac:dyDescent="0.2">
      <c r="A975" s="13" t="s">
        <v>3770</v>
      </c>
      <c r="B975" s="15">
        <v>-48.762160000000002</v>
      </c>
      <c r="C975" s="15">
        <v>-43.430050000000001</v>
      </c>
      <c r="D975" s="15">
        <v>-47.809998</v>
      </c>
      <c r="E975" s="15">
        <v>-43.666595000000001</v>
      </c>
      <c r="F975" s="15">
        <v>-50.615543000000002</v>
      </c>
      <c r="G975" s="16">
        <v>-58.288615999999998</v>
      </c>
      <c r="H975" s="28" t="s">
        <v>4693</v>
      </c>
      <c r="I975" s="19">
        <v>-41.864565999999989</v>
      </c>
      <c r="J975" s="19">
        <v>-43.472087999999999</v>
      </c>
      <c r="K975" s="19">
        <v>-56.014609999999998</v>
      </c>
      <c r="L975" s="19">
        <v>-31.606273999999999</v>
      </c>
      <c r="M975" s="19">
        <v>-38.432662999999998</v>
      </c>
      <c r="N975" s="29">
        <v>-39.797195000000002</v>
      </c>
    </row>
    <row r="976" spans="1:14" x14ac:dyDescent="0.2">
      <c r="A976" s="13" t="s">
        <v>3771</v>
      </c>
      <c r="B976" s="15">
        <v>-48.761012999999998</v>
      </c>
      <c r="C976" s="15">
        <v>-50.882129999999997</v>
      </c>
      <c r="D976" s="15">
        <v>-44.221947</v>
      </c>
      <c r="E976" s="15">
        <v>-42.631957999999997</v>
      </c>
      <c r="F976" s="15">
        <v>-55.680039999999998</v>
      </c>
      <c r="G976" s="16">
        <v>-50.388992000000002</v>
      </c>
      <c r="H976" s="28" t="s">
        <v>1163</v>
      </c>
      <c r="I976" s="19">
        <v>-41.864341199999998</v>
      </c>
      <c r="J976" s="19">
        <v>-47.461716000000003</v>
      </c>
      <c r="K976" s="19">
        <v>-35.846232999999998</v>
      </c>
      <c r="L976" s="19">
        <v>-35.872795000000004</v>
      </c>
      <c r="M976" s="19">
        <v>-40.918550000000003</v>
      </c>
      <c r="N976" s="29">
        <v>-49.222411999999998</v>
      </c>
    </row>
    <row r="977" spans="1:14" x14ac:dyDescent="0.2">
      <c r="A977" s="13" t="s">
        <v>3772</v>
      </c>
      <c r="B977" s="15">
        <v>-48.759953000000003</v>
      </c>
      <c r="C977" s="15">
        <v>-53.125079999999997</v>
      </c>
      <c r="D977" s="15">
        <v>-44.043982999999997</v>
      </c>
      <c r="E977" s="15">
        <v>-39.273277</v>
      </c>
      <c r="F977" s="15">
        <v>-50.419758000000002</v>
      </c>
      <c r="G977" s="16">
        <v>-56.937649999999998</v>
      </c>
      <c r="H977" s="28" t="s">
        <v>1201</v>
      </c>
      <c r="I977" s="19">
        <v>-41.862882800000001</v>
      </c>
      <c r="J977" s="19">
        <v>-56.801130000000001</v>
      </c>
      <c r="K977" s="19">
        <v>-38.429572999999998</v>
      </c>
      <c r="L977" s="19">
        <v>-35.373460000000001</v>
      </c>
      <c r="M977" s="19">
        <v>-37.693783000000003</v>
      </c>
      <c r="N977" s="29">
        <v>-41.016468000000003</v>
      </c>
    </row>
    <row r="978" spans="1:14" x14ac:dyDescent="0.2">
      <c r="A978" s="13" t="s">
        <v>3773</v>
      </c>
      <c r="B978" s="15">
        <v>-48.759839999999997</v>
      </c>
      <c r="C978" s="15">
        <v>-55.573740000000001</v>
      </c>
      <c r="D978" s="15">
        <v>-47.985455000000002</v>
      </c>
      <c r="E978" s="15">
        <v>-37.018574000000001</v>
      </c>
      <c r="F978" s="15">
        <v>-39.693671999999999</v>
      </c>
      <c r="G978" s="16">
        <v>-63.527766999999997</v>
      </c>
      <c r="H978" s="28" t="s">
        <v>4202</v>
      </c>
      <c r="I978" s="19">
        <v>-41.860396000000001</v>
      </c>
      <c r="J978" s="19">
        <v>-37.000095000000002</v>
      </c>
      <c r="K978" s="19">
        <v>-38.110706</v>
      </c>
      <c r="L978" s="19">
        <v>-25.933329000000001</v>
      </c>
      <c r="M978" s="19">
        <v>-40.771239999999999</v>
      </c>
      <c r="N978" s="29">
        <v>-67.486609999999999</v>
      </c>
    </row>
    <row r="979" spans="1:14" x14ac:dyDescent="0.2">
      <c r="A979" s="13" t="s">
        <v>3774</v>
      </c>
      <c r="B979" s="15">
        <v>-48.759124999999997</v>
      </c>
      <c r="C979" s="15">
        <v>-49.859220000000001</v>
      </c>
      <c r="D979" s="15">
        <v>-47.79195</v>
      </c>
      <c r="E979" s="15">
        <v>-40.844943999999998</v>
      </c>
      <c r="F979" s="15">
        <v>-49.184376</v>
      </c>
      <c r="G979" s="16">
        <v>-56.115147</v>
      </c>
      <c r="H979" s="28" t="s">
        <v>4203</v>
      </c>
      <c r="I979" s="19">
        <v>-41.860293800000001</v>
      </c>
      <c r="J979" s="19">
        <v>-54.181266999999998</v>
      </c>
      <c r="K979" s="19">
        <v>-36.880763999999999</v>
      </c>
      <c r="L979" s="19">
        <v>-30.967855</v>
      </c>
      <c r="M979" s="19">
        <v>-38.172362999999997</v>
      </c>
      <c r="N979" s="29">
        <v>-49.099220000000003</v>
      </c>
    </row>
    <row r="980" spans="1:14" x14ac:dyDescent="0.2">
      <c r="A980" s="13" t="s">
        <v>3775</v>
      </c>
      <c r="B980" s="15">
        <v>-48.759070000000001</v>
      </c>
      <c r="C980" s="15">
        <v>-52.172275999999997</v>
      </c>
      <c r="D980" s="15">
        <v>-42.803220000000003</v>
      </c>
      <c r="E980" s="15">
        <v>-34.883519999999997</v>
      </c>
      <c r="F980" s="15">
        <v>-47.136333</v>
      </c>
      <c r="G980" s="16">
        <v>-66.800020000000004</v>
      </c>
      <c r="H980" s="28" t="s">
        <v>1223</v>
      </c>
      <c r="I980" s="19">
        <v>-41.859748000000003</v>
      </c>
      <c r="J980" s="19">
        <v>-58.046669999999999</v>
      </c>
      <c r="K980" s="19">
        <v>-31.843710000000002</v>
      </c>
      <c r="L980" s="19">
        <v>-38.830959999999997</v>
      </c>
      <c r="M980" s="19">
        <v>-36.759039999999999</v>
      </c>
      <c r="N980" s="29">
        <v>-43.818359999999998</v>
      </c>
    </row>
    <row r="981" spans="1:14" x14ac:dyDescent="0.2">
      <c r="A981" s="13" t="s">
        <v>3776</v>
      </c>
      <c r="B981" s="15">
        <v>-48.758232</v>
      </c>
      <c r="C981" s="15">
        <v>-44.132347000000003</v>
      </c>
      <c r="D981" s="15">
        <v>-50.130215</v>
      </c>
      <c r="E981" s="15">
        <v>-42.575252999999996</v>
      </c>
      <c r="F981" s="15">
        <v>-47.470669999999998</v>
      </c>
      <c r="G981" s="16">
        <v>-59.482674000000003</v>
      </c>
      <c r="H981" s="28" t="s">
        <v>4204</v>
      </c>
      <c r="I981" s="19">
        <v>-41.8592388</v>
      </c>
      <c r="J981" s="19">
        <v>-57.624859999999998</v>
      </c>
      <c r="K981" s="19">
        <v>-33.08455</v>
      </c>
      <c r="L981" s="19">
        <v>-35.040565000000001</v>
      </c>
      <c r="M981" s="19">
        <v>-39.960045000000001</v>
      </c>
      <c r="N981" s="29">
        <v>-43.586174</v>
      </c>
    </row>
    <row r="982" spans="1:14" x14ac:dyDescent="0.2">
      <c r="A982" s="13" t="s">
        <v>3777</v>
      </c>
      <c r="B982" s="15">
        <v>-48.755626999999997</v>
      </c>
      <c r="C982" s="15">
        <v>-55.570957</v>
      </c>
      <c r="D982" s="15">
        <v>-44.828262000000002</v>
      </c>
      <c r="E982" s="15">
        <v>-43.382755000000003</v>
      </c>
      <c r="F982" s="15">
        <v>-51.875633000000001</v>
      </c>
      <c r="G982" s="16">
        <v>-48.120550000000001</v>
      </c>
      <c r="H982" s="28" t="s">
        <v>4205</v>
      </c>
      <c r="I982" s="19">
        <v>-41.858514399999997</v>
      </c>
      <c r="J982" s="19">
        <v>-45.961703999999997</v>
      </c>
      <c r="K982" s="19">
        <v>-42.782874999999997</v>
      </c>
      <c r="L982" s="19">
        <v>-34.728225999999999</v>
      </c>
      <c r="M982" s="19">
        <v>-43.013072999999999</v>
      </c>
      <c r="N982" s="29">
        <v>-42.806694</v>
      </c>
    </row>
    <row r="983" spans="1:14" x14ac:dyDescent="0.2">
      <c r="A983" s="13" t="s">
        <v>250</v>
      </c>
      <c r="B983" s="15">
        <v>-48.755135000000003</v>
      </c>
      <c r="C983" s="15">
        <v>-46.728245000000001</v>
      </c>
      <c r="D983" s="15">
        <v>-42.685035999999997</v>
      </c>
      <c r="E983" s="15">
        <v>-42.460842</v>
      </c>
      <c r="F983" s="15">
        <v>-50.142479999999999</v>
      </c>
      <c r="G983" s="16">
        <v>-61.759056000000001</v>
      </c>
      <c r="H983" s="28" t="s">
        <v>1213</v>
      </c>
      <c r="I983" s="19">
        <v>-41.8581906</v>
      </c>
      <c r="J983" s="19">
        <v>-57.498330000000003</v>
      </c>
      <c r="K983" s="19">
        <v>-37.523983000000001</v>
      </c>
      <c r="L983" s="19">
        <v>-36.035910000000001</v>
      </c>
      <c r="M983" s="19">
        <v>-37.86383</v>
      </c>
      <c r="N983" s="29">
        <v>-40.368899999999996</v>
      </c>
    </row>
    <row r="984" spans="1:14" x14ac:dyDescent="0.2">
      <c r="A984" s="13" t="s">
        <v>3778</v>
      </c>
      <c r="B984" s="15">
        <v>-48.755085000000001</v>
      </c>
      <c r="C984" s="15">
        <v>-51.150351999999998</v>
      </c>
      <c r="D984" s="15">
        <v>-47.471874</v>
      </c>
      <c r="E984" s="15">
        <v>-40.353850000000001</v>
      </c>
      <c r="F984" s="15">
        <v>-50.239609999999999</v>
      </c>
      <c r="G984" s="16">
        <v>-54.559742</v>
      </c>
      <c r="H984" s="28" t="s">
        <v>4694</v>
      </c>
      <c r="I984" s="19">
        <v>-41.857503399999999</v>
      </c>
      <c r="J984" s="19">
        <v>-25.901040999999999</v>
      </c>
      <c r="K984" s="19">
        <v>-44.699997000000003</v>
      </c>
      <c r="L984" s="19">
        <v>-31.670729000000001</v>
      </c>
      <c r="M984" s="19">
        <v>-41.097149999999999</v>
      </c>
      <c r="N984" s="29">
        <v>-65.918599999999998</v>
      </c>
    </row>
    <row r="985" spans="1:14" x14ac:dyDescent="0.2">
      <c r="A985" s="13" t="s">
        <v>3779</v>
      </c>
      <c r="B985" s="15">
        <v>-48.754524000000004</v>
      </c>
      <c r="C985" s="15">
        <v>-47.611885000000001</v>
      </c>
      <c r="D985" s="15">
        <v>-47.25611</v>
      </c>
      <c r="E985" s="15">
        <v>-42.891030000000001</v>
      </c>
      <c r="F985" s="15">
        <v>-48.693686999999997</v>
      </c>
      <c r="G985" s="16">
        <v>-57.319896999999997</v>
      </c>
      <c r="H985" s="28" t="s">
        <v>1235</v>
      </c>
      <c r="I985" s="19">
        <v>-41.853459599999994</v>
      </c>
      <c r="J985" s="19">
        <v>-57.854618000000002</v>
      </c>
      <c r="K985" s="19">
        <v>-30.930123999999999</v>
      </c>
      <c r="L985" s="19">
        <v>-34.904384999999998</v>
      </c>
      <c r="M985" s="19">
        <v>-40.338585000000002</v>
      </c>
      <c r="N985" s="29">
        <v>-45.239586000000003</v>
      </c>
    </row>
    <row r="986" spans="1:14" x14ac:dyDescent="0.2">
      <c r="A986" s="13" t="s">
        <v>3780</v>
      </c>
      <c r="B986" s="15">
        <v>-48.753487</v>
      </c>
      <c r="C986" s="15">
        <v>-55.495148</v>
      </c>
      <c r="D986" s="15">
        <v>-47.440212000000002</v>
      </c>
      <c r="E986" s="15">
        <v>-38.108626999999998</v>
      </c>
      <c r="F986" s="15">
        <v>-40.169925999999997</v>
      </c>
      <c r="G986" s="16">
        <v>-62.553524000000003</v>
      </c>
      <c r="H986" s="28" t="s">
        <v>952</v>
      </c>
      <c r="I986" s="19">
        <v>-41.851840600000003</v>
      </c>
      <c r="J986" s="19">
        <v>-47.752220000000001</v>
      </c>
      <c r="K986" s="19">
        <v>-39.615940000000002</v>
      </c>
      <c r="L986" s="19">
        <v>-31.177351000000002</v>
      </c>
      <c r="M986" s="19">
        <v>-40.347636999999999</v>
      </c>
      <c r="N986" s="29">
        <v>-50.366055000000003</v>
      </c>
    </row>
    <row r="987" spans="1:14" x14ac:dyDescent="0.2">
      <c r="A987" s="13" t="s">
        <v>3781</v>
      </c>
      <c r="B987" s="15">
        <v>-48.752246999999997</v>
      </c>
      <c r="C987" s="15">
        <v>-48.537154999999998</v>
      </c>
      <c r="D987" s="15">
        <v>-46.48507</v>
      </c>
      <c r="E987" s="15">
        <v>-34.347183000000001</v>
      </c>
      <c r="F987" s="15">
        <v>-44.774180000000001</v>
      </c>
      <c r="G987" s="16">
        <v>-69.617630000000005</v>
      </c>
      <c r="H987" s="28" t="s">
        <v>1174</v>
      </c>
      <c r="I987" s="19">
        <v>-41.849154000000006</v>
      </c>
      <c r="J987" s="19">
        <v>-34.787106000000001</v>
      </c>
      <c r="K987" s="19">
        <v>-36.592044999999999</v>
      </c>
      <c r="L987" s="19">
        <v>-31.059761000000002</v>
      </c>
      <c r="M987" s="19">
        <v>-43.448802999999998</v>
      </c>
      <c r="N987" s="29">
        <v>-63.358055</v>
      </c>
    </row>
    <row r="988" spans="1:14" x14ac:dyDescent="0.2">
      <c r="A988" s="13" t="s">
        <v>3782</v>
      </c>
      <c r="B988" s="15">
        <v>-48.751472</v>
      </c>
      <c r="C988" s="15">
        <v>-45.455807</v>
      </c>
      <c r="D988" s="15">
        <v>-49.681232000000001</v>
      </c>
      <c r="E988" s="15">
        <v>-43.555058000000002</v>
      </c>
      <c r="F988" s="15">
        <v>-45.522469999999998</v>
      </c>
      <c r="G988" s="16">
        <v>-59.542805000000001</v>
      </c>
      <c r="H988" s="28" t="s">
        <v>1176</v>
      </c>
      <c r="I988" s="19">
        <v>-41.847899199999993</v>
      </c>
      <c r="J988" s="19">
        <v>-30.366458999999999</v>
      </c>
      <c r="K988" s="19">
        <v>-39.440272999999998</v>
      </c>
      <c r="L988" s="19">
        <v>-27.540420000000001</v>
      </c>
      <c r="M988" s="19">
        <v>-39.688540000000003</v>
      </c>
      <c r="N988" s="29">
        <v>-72.203804000000005</v>
      </c>
    </row>
    <row r="989" spans="1:14" x14ac:dyDescent="0.2">
      <c r="A989" s="13" t="s">
        <v>3783</v>
      </c>
      <c r="B989" s="15">
        <v>-48.751350000000002</v>
      </c>
      <c r="C989" s="15">
        <v>-47.404555999999999</v>
      </c>
      <c r="D989" s="15">
        <v>-49.695810000000002</v>
      </c>
      <c r="E989" s="15">
        <v>-33.931767000000001</v>
      </c>
      <c r="F989" s="15">
        <v>-51.000869999999999</v>
      </c>
      <c r="G989" s="16">
        <v>-61.723739999999999</v>
      </c>
      <c r="H989" s="28" t="s">
        <v>4695</v>
      </c>
      <c r="I989" s="19">
        <v>-41.8467944</v>
      </c>
      <c r="J989" s="19">
        <v>-51.930942999999999</v>
      </c>
      <c r="K989" s="19">
        <v>-33.332306000000003</v>
      </c>
      <c r="L989" s="19">
        <v>-28.382857999999999</v>
      </c>
      <c r="M989" s="19">
        <v>-46.454205000000002</v>
      </c>
      <c r="N989" s="29">
        <v>-49.133659999999999</v>
      </c>
    </row>
    <row r="990" spans="1:14" x14ac:dyDescent="0.2">
      <c r="A990" s="13" t="s">
        <v>3784</v>
      </c>
      <c r="B990" s="15">
        <v>-48.750169999999997</v>
      </c>
      <c r="C990" s="15">
        <v>-56.841946</v>
      </c>
      <c r="D990" s="15">
        <v>-43.431629999999998</v>
      </c>
      <c r="E990" s="15">
        <v>-39.70628</v>
      </c>
      <c r="F990" s="15">
        <v>-42.838825</v>
      </c>
      <c r="G990" s="16">
        <v>-60.932180000000002</v>
      </c>
      <c r="H990" s="28" t="s">
        <v>4696</v>
      </c>
      <c r="I990" s="19">
        <v>-41.846044000000006</v>
      </c>
      <c r="J990" s="19">
        <v>-34.614759999999997</v>
      </c>
      <c r="K990" s="19">
        <v>-32.257137</v>
      </c>
      <c r="L990" s="19">
        <v>-32.594140000000003</v>
      </c>
      <c r="M990" s="19">
        <v>-42.451027000000003</v>
      </c>
      <c r="N990" s="29">
        <v>-67.313156000000006</v>
      </c>
    </row>
    <row r="991" spans="1:14" x14ac:dyDescent="0.2">
      <c r="A991" s="13" t="s">
        <v>3785</v>
      </c>
      <c r="B991" s="15">
        <v>-48.749115000000003</v>
      </c>
      <c r="C991" s="15">
        <v>-57.362507000000001</v>
      </c>
      <c r="D991" s="15">
        <v>-46.51238</v>
      </c>
      <c r="E991" s="15">
        <v>-40.779179999999997</v>
      </c>
      <c r="F991" s="15">
        <v>-47.530211999999999</v>
      </c>
      <c r="G991" s="16">
        <v>-51.561301999999998</v>
      </c>
      <c r="H991" s="28" t="s">
        <v>4697</v>
      </c>
      <c r="I991" s="19">
        <v>-41.845048799999994</v>
      </c>
      <c r="J991" s="19">
        <v>-56.553829999999998</v>
      </c>
      <c r="K991" s="19">
        <v>-38.596477999999998</v>
      </c>
      <c r="L991" s="19">
        <v>-35.237327999999998</v>
      </c>
      <c r="M991" s="19">
        <v>-39.019374999999997</v>
      </c>
      <c r="N991" s="29">
        <v>-39.818232999999999</v>
      </c>
    </row>
    <row r="992" spans="1:14" x14ac:dyDescent="0.2">
      <c r="A992" s="13" t="s">
        <v>3786</v>
      </c>
      <c r="B992" s="15">
        <v>-48.748800000000003</v>
      </c>
      <c r="C992" s="15">
        <v>-53.751137</v>
      </c>
      <c r="D992" s="15">
        <v>-47.446007000000002</v>
      </c>
      <c r="E992" s="15">
        <v>-37.69435</v>
      </c>
      <c r="F992" s="15">
        <v>-40.790497000000002</v>
      </c>
      <c r="G992" s="16">
        <v>-64.061999999999998</v>
      </c>
      <c r="H992" s="28" t="s">
        <v>4698</v>
      </c>
      <c r="I992" s="19">
        <v>-41.844026399999997</v>
      </c>
      <c r="J992" s="19">
        <v>-57.887546999999998</v>
      </c>
      <c r="K992" s="19">
        <v>-32.781944000000003</v>
      </c>
      <c r="L992" s="19">
        <v>-40.101813999999997</v>
      </c>
      <c r="M992" s="19">
        <v>-32.478867000000001</v>
      </c>
      <c r="N992" s="29">
        <v>-45.96996</v>
      </c>
    </row>
    <row r="993" spans="1:14" x14ac:dyDescent="0.2">
      <c r="A993" s="13" t="s">
        <v>3787</v>
      </c>
      <c r="B993" s="15">
        <v>-48.748480000000001</v>
      </c>
      <c r="C993" s="15">
        <v>-48.519756000000001</v>
      </c>
      <c r="D993" s="15">
        <v>-47.270740000000004</v>
      </c>
      <c r="E993" s="15">
        <v>-41.621006000000001</v>
      </c>
      <c r="F993" s="15">
        <v>-48.079479999999997</v>
      </c>
      <c r="G993" s="16">
        <v>-58.251434000000003</v>
      </c>
      <c r="H993" s="28" t="s">
        <v>4699</v>
      </c>
      <c r="I993" s="19">
        <v>-41.843283800000002</v>
      </c>
      <c r="J993" s="19">
        <v>-57.466422999999999</v>
      </c>
      <c r="K993" s="19">
        <v>-37.466403999999997</v>
      </c>
      <c r="L993" s="19">
        <v>-34.221767</v>
      </c>
      <c r="M993" s="19">
        <v>-38.962387</v>
      </c>
      <c r="N993" s="29">
        <v>-41.099437999999999</v>
      </c>
    </row>
    <row r="994" spans="1:14" x14ac:dyDescent="0.2">
      <c r="A994" s="13" t="s">
        <v>3788</v>
      </c>
      <c r="B994" s="15">
        <v>-48.747925000000002</v>
      </c>
      <c r="C994" s="15">
        <v>-41.363194</v>
      </c>
      <c r="D994" s="15">
        <v>-47.483719999999998</v>
      </c>
      <c r="E994" s="15">
        <v>-36.636319999999998</v>
      </c>
      <c r="F994" s="15">
        <v>-49.939</v>
      </c>
      <c r="G994" s="16">
        <v>-68.317406000000005</v>
      </c>
      <c r="H994" s="28" t="s">
        <v>1221</v>
      </c>
      <c r="I994" s="19">
        <v>-41.842455799999996</v>
      </c>
      <c r="J994" s="19">
        <v>-55.132846999999998</v>
      </c>
      <c r="K994" s="19">
        <v>-34.350735</v>
      </c>
      <c r="L994" s="19">
        <v>-33.709071999999999</v>
      </c>
      <c r="M994" s="19">
        <v>-43.20825</v>
      </c>
      <c r="N994" s="29">
        <v>-42.811374999999998</v>
      </c>
    </row>
    <row r="995" spans="1:14" x14ac:dyDescent="0.2">
      <c r="A995" s="13" t="s">
        <v>3789</v>
      </c>
      <c r="B995" s="15">
        <v>-48.747596999999999</v>
      </c>
      <c r="C995" s="15">
        <v>-49.197960000000002</v>
      </c>
      <c r="D995" s="15">
        <v>-47.588290000000001</v>
      </c>
      <c r="E995" s="15">
        <v>-42.454082</v>
      </c>
      <c r="F995" s="15">
        <v>-46.890830000000001</v>
      </c>
      <c r="G995" s="16">
        <v>-57.606814999999997</v>
      </c>
      <c r="H995" s="28" t="s">
        <v>4700</v>
      </c>
      <c r="I995" s="19">
        <v>-41.842385399999998</v>
      </c>
      <c r="J995" s="19">
        <v>-25.874172000000002</v>
      </c>
      <c r="K995" s="19">
        <v>-40.841709999999999</v>
      </c>
      <c r="L995" s="19">
        <v>-30.258742999999999</v>
      </c>
      <c r="M995" s="19">
        <v>-43.749091999999997</v>
      </c>
      <c r="N995" s="29">
        <v>-68.488209999999995</v>
      </c>
    </row>
    <row r="996" spans="1:14" x14ac:dyDescent="0.2">
      <c r="A996" s="13" t="s">
        <v>3790</v>
      </c>
      <c r="B996" s="15">
        <v>-48.747169999999997</v>
      </c>
      <c r="C996" s="15">
        <v>-54.826065</v>
      </c>
      <c r="D996" s="15">
        <v>-48.020718000000002</v>
      </c>
      <c r="E996" s="15">
        <v>-38.249763000000002</v>
      </c>
      <c r="F996" s="15">
        <v>-40.308964000000003</v>
      </c>
      <c r="G996" s="16">
        <v>-62.330314999999999</v>
      </c>
      <c r="H996" s="28" t="s">
        <v>1098</v>
      </c>
      <c r="I996" s="19">
        <v>-41.839351000000001</v>
      </c>
      <c r="J996" s="19">
        <v>-55.647198000000003</v>
      </c>
      <c r="K996" s="19">
        <v>-36.571753999999999</v>
      </c>
      <c r="L996" s="19">
        <v>-35.652194999999999</v>
      </c>
      <c r="M996" s="19">
        <v>-40.841568000000002</v>
      </c>
      <c r="N996" s="29">
        <v>-40.48404</v>
      </c>
    </row>
    <row r="997" spans="1:14" x14ac:dyDescent="0.2">
      <c r="A997" s="13" t="s">
        <v>3791</v>
      </c>
      <c r="B997" s="15">
        <v>-48.746864000000002</v>
      </c>
      <c r="C997" s="15">
        <v>-43.78407</v>
      </c>
      <c r="D997" s="15">
        <v>-49.607548000000001</v>
      </c>
      <c r="E997" s="15">
        <v>-40.671264999999998</v>
      </c>
      <c r="F997" s="15">
        <v>-47.104460000000003</v>
      </c>
      <c r="G997" s="16">
        <v>-62.566989999999997</v>
      </c>
      <c r="H997" s="28" t="s">
        <v>4701</v>
      </c>
      <c r="I997" s="19">
        <v>-41.838554799999997</v>
      </c>
      <c r="J997" s="19">
        <v>-54.944595</v>
      </c>
      <c r="K997" s="19">
        <v>-31.240618000000001</v>
      </c>
      <c r="L997" s="19">
        <v>-30.940376000000001</v>
      </c>
      <c r="M997" s="19">
        <v>-38.23901</v>
      </c>
      <c r="N997" s="29">
        <v>-53.828175000000002</v>
      </c>
    </row>
    <row r="998" spans="1:14" x14ac:dyDescent="0.2">
      <c r="A998" s="13" t="s">
        <v>3792</v>
      </c>
      <c r="B998" s="15">
        <v>-48.744923</v>
      </c>
      <c r="C998" s="15">
        <v>-48.054645999999998</v>
      </c>
      <c r="D998" s="15">
        <v>-44.582813000000002</v>
      </c>
      <c r="E998" s="15">
        <v>-35.481205000000003</v>
      </c>
      <c r="F998" s="15">
        <v>-48.986404</v>
      </c>
      <c r="G998" s="16">
        <v>-66.619540000000001</v>
      </c>
      <c r="H998" s="28" t="s">
        <v>4702</v>
      </c>
      <c r="I998" s="19">
        <v>-41.837758200000003</v>
      </c>
      <c r="J998" s="19">
        <v>-60.053400000000003</v>
      </c>
      <c r="K998" s="19">
        <v>-36.311176000000003</v>
      </c>
      <c r="L998" s="19">
        <v>-35.337890000000002</v>
      </c>
      <c r="M998" s="19">
        <v>-34.999564999999997</v>
      </c>
      <c r="N998" s="29">
        <v>-42.486759999999997</v>
      </c>
    </row>
    <row r="999" spans="1:14" x14ac:dyDescent="0.2">
      <c r="A999" s="13" t="s">
        <v>3793</v>
      </c>
      <c r="B999" s="15">
        <v>-48.743724999999998</v>
      </c>
      <c r="C999" s="15">
        <v>-53.040320000000001</v>
      </c>
      <c r="D999" s="15">
        <v>-45.296860000000002</v>
      </c>
      <c r="E999" s="15">
        <v>-44.273445000000002</v>
      </c>
      <c r="F999" s="15">
        <v>-43.328510000000001</v>
      </c>
      <c r="G999" s="16">
        <v>-57.779499999999999</v>
      </c>
      <c r="H999" s="28" t="s">
        <v>940</v>
      </c>
      <c r="I999" s="19">
        <v>-41.8373986</v>
      </c>
      <c r="J999" s="19">
        <v>-58.026127000000002</v>
      </c>
      <c r="K999" s="19">
        <v>-37.055866000000002</v>
      </c>
      <c r="L999" s="19">
        <v>-31.700351999999999</v>
      </c>
      <c r="M999" s="19">
        <v>-37.967067999999998</v>
      </c>
      <c r="N999" s="29">
        <v>-44.437579999999997</v>
      </c>
    </row>
    <row r="1000" spans="1:14" x14ac:dyDescent="0.2">
      <c r="A1000" s="13" t="s">
        <v>3794</v>
      </c>
      <c r="B1000" s="15">
        <v>-48.743659999999998</v>
      </c>
      <c r="C1000" s="15">
        <v>-44.566330000000001</v>
      </c>
      <c r="D1000" s="15">
        <v>-48.331676000000002</v>
      </c>
      <c r="E1000" s="15">
        <v>-35.822650000000003</v>
      </c>
      <c r="F1000" s="15">
        <v>-48.163139999999999</v>
      </c>
      <c r="G1000" s="16">
        <v>-66.834509999999995</v>
      </c>
      <c r="H1000" s="28" t="s">
        <v>1207</v>
      </c>
      <c r="I1000" s="19">
        <v>-41.834784200000001</v>
      </c>
      <c r="J1000" s="19">
        <v>-60.257164000000003</v>
      </c>
      <c r="K1000" s="19">
        <v>-36.141212000000003</v>
      </c>
      <c r="L1000" s="19">
        <v>-33.44961</v>
      </c>
      <c r="M1000" s="19">
        <v>-37.095505000000003</v>
      </c>
      <c r="N1000" s="29">
        <v>-42.230429999999998</v>
      </c>
    </row>
    <row r="1001" spans="1:14" x14ac:dyDescent="0.2">
      <c r="A1001" s="13" t="s">
        <v>3795</v>
      </c>
      <c r="B1001" s="15">
        <v>-48.743243999999997</v>
      </c>
      <c r="C1001" s="15">
        <v>-45.227756999999997</v>
      </c>
      <c r="D1001" s="15">
        <v>-47.481254999999997</v>
      </c>
      <c r="E1001" s="15">
        <v>-36.478977</v>
      </c>
      <c r="F1001" s="15">
        <v>-49.15484</v>
      </c>
      <c r="G1001" s="16">
        <v>-65.373390000000001</v>
      </c>
      <c r="H1001" s="28" t="s">
        <v>4206</v>
      </c>
      <c r="I1001" s="19">
        <v>-41.834500000000006</v>
      </c>
      <c r="J1001" s="19">
        <v>-59.887466000000003</v>
      </c>
      <c r="K1001" s="19">
        <v>-33.30603</v>
      </c>
      <c r="L1001" s="19">
        <v>-32.131979999999999</v>
      </c>
      <c r="M1001" s="19">
        <v>-43.125824000000001</v>
      </c>
      <c r="N1001" s="29">
        <v>-40.721200000000003</v>
      </c>
    </row>
    <row r="1002" spans="1:14" ht="17" thickBot="1" x14ac:dyDescent="0.25">
      <c r="A1002" s="14" t="s">
        <v>3796</v>
      </c>
      <c r="B1002" s="17">
        <v>-48.743186999999999</v>
      </c>
      <c r="C1002" s="17">
        <v>-44.036971999999999</v>
      </c>
      <c r="D1002" s="17">
        <v>-49.931454000000002</v>
      </c>
      <c r="E1002" s="17">
        <v>-43.324368</v>
      </c>
      <c r="F1002" s="17">
        <v>-50.425674000000001</v>
      </c>
      <c r="G1002" s="18">
        <v>-55.997459999999997</v>
      </c>
      <c r="H1002" s="30" t="s">
        <v>4703</v>
      </c>
      <c r="I1002" s="31">
        <v>-41.833721400000002</v>
      </c>
      <c r="J1002" s="31">
        <v>-57.978949999999998</v>
      </c>
      <c r="K1002" s="31">
        <v>-31.693076999999999</v>
      </c>
      <c r="L1002" s="31">
        <v>-35.345073999999997</v>
      </c>
      <c r="M1002" s="31">
        <v>-38.153606000000003</v>
      </c>
      <c r="N1002" s="32">
        <v>-45.997900000000001</v>
      </c>
    </row>
  </sheetData>
  <mergeCells count="2">
    <mergeCell ref="A1:G1"/>
    <mergeCell ref="H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01D56-A795-554D-913E-5F885CE91512}">
  <dimension ref="A1:J102"/>
  <sheetViews>
    <sheetView topLeftCell="A82" workbookViewId="0">
      <selection activeCell="L122" sqref="L122"/>
    </sheetView>
  </sheetViews>
  <sheetFormatPr baseColWidth="10" defaultRowHeight="16" x14ac:dyDescent="0.2"/>
  <sheetData>
    <row r="1" spans="1:10" x14ac:dyDescent="0.2">
      <c r="A1" s="44" t="s">
        <v>351</v>
      </c>
      <c r="B1" s="45"/>
      <c r="C1" s="44" t="s">
        <v>3</v>
      </c>
      <c r="D1" s="45"/>
      <c r="E1" s="44" t="s">
        <v>4</v>
      </c>
      <c r="F1" s="45"/>
      <c r="G1" s="44" t="s">
        <v>5</v>
      </c>
      <c r="H1" s="45"/>
      <c r="I1" s="44" t="s">
        <v>540</v>
      </c>
      <c r="J1" s="45"/>
    </row>
    <row r="2" spans="1:10" x14ac:dyDescent="0.2">
      <c r="A2" s="7" t="s">
        <v>2</v>
      </c>
      <c r="B2" s="8" t="s">
        <v>251</v>
      </c>
      <c r="C2" s="7" t="s">
        <v>2</v>
      </c>
      <c r="D2" s="8" t="s">
        <v>251</v>
      </c>
      <c r="E2" s="7" t="s">
        <v>2</v>
      </c>
      <c r="F2" s="8" t="s">
        <v>251</v>
      </c>
      <c r="G2" s="7" t="s">
        <v>2</v>
      </c>
      <c r="H2" s="8" t="s">
        <v>251</v>
      </c>
      <c r="I2" s="7" t="s">
        <v>2</v>
      </c>
      <c r="J2" s="8" t="s">
        <v>251</v>
      </c>
    </row>
    <row r="3" spans="1:10" x14ac:dyDescent="0.2">
      <c r="A3" s="3" t="s">
        <v>252</v>
      </c>
      <c r="B3" s="4">
        <v>-60.468273160000003</v>
      </c>
      <c r="C3" s="3" t="s">
        <v>140</v>
      </c>
      <c r="D3" s="4">
        <v>-64.210319519999999</v>
      </c>
      <c r="E3" s="3" t="s">
        <v>440</v>
      </c>
      <c r="F3" s="4">
        <v>-66.870712280000006</v>
      </c>
      <c r="G3" s="3" t="s">
        <v>541</v>
      </c>
      <c r="H3" s="4">
        <v>-74.143921000000006</v>
      </c>
      <c r="I3" s="3" t="s">
        <v>639</v>
      </c>
      <c r="J3" s="4">
        <v>-52.258941649999997</v>
      </c>
    </row>
    <row r="4" spans="1:10" x14ac:dyDescent="0.2">
      <c r="A4" s="3" t="s">
        <v>253</v>
      </c>
      <c r="B4" s="4">
        <v>-59.987537379999999</v>
      </c>
      <c r="C4" s="3" t="s">
        <v>141</v>
      </c>
      <c r="D4" s="4">
        <v>-63.206909179999997</v>
      </c>
      <c r="E4" s="3" t="s">
        <v>441</v>
      </c>
      <c r="F4" s="4">
        <v>-66.765472410000001</v>
      </c>
      <c r="G4" s="3" t="s">
        <v>542</v>
      </c>
      <c r="H4" s="4">
        <v>-73.899269000000004</v>
      </c>
      <c r="I4" s="3" t="s">
        <v>640</v>
      </c>
      <c r="J4" s="4">
        <v>-51.975498199999997</v>
      </c>
    </row>
    <row r="5" spans="1:10" x14ac:dyDescent="0.2">
      <c r="A5" s="3" t="s">
        <v>254</v>
      </c>
      <c r="B5" s="4">
        <v>-59.867027280000002</v>
      </c>
      <c r="C5" s="3" t="s">
        <v>142</v>
      </c>
      <c r="D5" s="4">
        <v>-63.056476590000003</v>
      </c>
      <c r="E5" s="3" t="s">
        <v>442</v>
      </c>
      <c r="F5" s="4">
        <v>-66.571250919999997</v>
      </c>
      <c r="G5" s="3" t="s">
        <v>543</v>
      </c>
      <c r="H5" s="4">
        <v>-73.450080999999997</v>
      </c>
      <c r="I5" s="3" t="s">
        <v>641</v>
      </c>
      <c r="J5" s="4">
        <v>-51.700889590000003</v>
      </c>
    </row>
    <row r="6" spans="1:10" x14ac:dyDescent="0.2">
      <c r="A6" s="3" t="s">
        <v>32</v>
      </c>
      <c r="B6" s="4">
        <v>-59.604812619999997</v>
      </c>
      <c r="C6" s="3" t="s">
        <v>143</v>
      </c>
      <c r="D6" s="4">
        <v>-62.74021149</v>
      </c>
      <c r="E6" s="3" t="s">
        <v>443</v>
      </c>
      <c r="F6" s="4">
        <v>-66.531280519999996</v>
      </c>
      <c r="G6" s="3" t="s">
        <v>544</v>
      </c>
      <c r="H6" s="4">
        <v>-73.396591000000001</v>
      </c>
      <c r="I6" s="3" t="s">
        <v>642</v>
      </c>
      <c r="J6" s="4">
        <v>-51.579879759999997</v>
      </c>
    </row>
    <row r="7" spans="1:10" x14ac:dyDescent="0.2">
      <c r="A7" s="3" t="s">
        <v>255</v>
      </c>
      <c r="B7" s="4">
        <v>-59.601497649999999</v>
      </c>
      <c r="C7" s="3" t="s">
        <v>144</v>
      </c>
      <c r="D7" s="4">
        <v>-62.57479858</v>
      </c>
      <c r="E7" s="3" t="s">
        <v>444</v>
      </c>
      <c r="F7" s="4">
        <v>-66.473327639999994</v>
      </c>
      <c r="G7" s="3" t="s">
        <v>545</v>
      </c>
      <c r="H7" s="4">
        <v>-73.349936999999997</v>
      </c>
      <c r="I7" s="3" t="s">
        <v>643</v>
      </c>
      <c r="J7" s="4">
        <v>-51.479831699999998</v>
      </c>
    </row>
    <row r="8" spans="1:10" x14ac:dyDescent="0.2">
      <c r="A8" s="3" t="s">
        <v>256</v>
      </c>
      <c r="B8" s="4">
        <v>-59.470458979999997</v>
      </c>
      <c r="C8" s="3" t="s">
        <v>145</v>
      </c>
      <c r="D8" s="4">
        <v>-62.296905520000003</v>
      </c>
      <c r="E8" s="3" t="s">
        <v>445</v>
      </c>
      <c r="F8" s="4">
        <v>-66.314025880000003</v>
      </c>
      <c r="G8" s="3" t="s">
        <v>546</v>
      </c>
      <c r="H8" s="4">
        <v>-73.250977000000006</v>
      </c>
      <c r="I8" s="3" t="s">
        <v>644</v>
      </c>
      <c r="J8" s="4">
        <v>-51.437377929999997</v>
      </c>
    </row>
    <row r="9" spans="1:10" x14ac:dyDescent="0.2">
      <c r="A9" s="3" t="s">
        <v>257</v>
      </c>
      <c r="B9" s="4">
        <v>-59.275249479999999</v>
      </c>
      <c r="C9" s="3" t="s">
        <v>146</v>
      </c>
      <c r="D9" s="4">
        <v>-62.276676180000003</v>
      </c>
      <c r="E9" s="3" t="s">
        <v>446</v>
      </c>
      <c r="F9" s="4">
        <v>-66.300483700000001</v>
      </c>
      <c r="G9" s="3" t="s">
        <v>547</v>
      </c>
      <c r="H9" s="4">
        <v>-73.204216000000002</v>
      </c>
      <c r="I9" s="3" t="s">
        <v>645</v>
      </c>
      <c r="J9" s="4">
        <v>-51.417442319999999</v>
      </c>
    </row>
    <row r="10" spans="1:10" x14ac:dyDescent="0.2">
      <c r="A10" s="3" t="s">
        <v>258</v>
      </c>
      <c r="B10" s="4">
        <v>-59.13346481</v>
      </c>
      <c r="C10" s="3" t="s">
        <v>147</v>
      </c>
      <c r="D10" s="4">
        <v>-62.08352661</v>
      </c>
      <c r="E10" s="3" t="s">
        <v>447</v>
      </c>
      <c r="F10" s="4">
        <v>-66.239265439999997</v>
      </c>
      <c r="G10" s="3" t="s">
        <v>16</v>
      </c>
      <c r="H10" s="4">
        <v>-73.190749999999994</v>
      </c>
      <c r="I10" s="3" t="s">
        <v>646</v>
      </c>
      <c r="J10" s="4">
        <v>-51.414981840000003</v>
      </c>
    </row>
    <row r="11" spans="1:10" x14ac:dyDescent="0.2">
      <c r="A11" s="3" t="s">
        <v>259</v>
      </c>
      <c r="B11" s="4">
        <v>-59.104415889999999</v>
      </c>
      <c r="C11" s="3" t="s">
        <v>148</v>
      </c>
      <c r="D11" s="4">
        <v>-62.076568600000002</v>
      </c>
      <c r="E11" s="3" t="s">
        <v>448</v>
      </c>
      <c r="F11" s="4">
        <v>-66.153045649999996</v>
      </c>
      <c r="G11" s="3" t="s">
        <v>548</v>
      </c>
      <c r="H11" s="4">
        <v>-73.160445999999993</v>
      </c>
      <c r="I11" s="3" t="s">
        <v>647</v>
      </c>
      <c r="J11" s="4">
        <v>-51.396049499999997</v>
      </c>
    </row>
    <row r="12" spans="1:10" x14ac:dyDescent="0.2">
      <c r="A12" s="3" t="s">
        <v>260</v>
      </c>
      <c r="B12" s="4">
        <v>-58.971500399999996</v>
      </c>
      <c r="C12" s="3" t="s">
        <v>149</v>
      </c>
      <c r="D12" s="4">
        <v>-62.043254849999997</v>
      </c>
      <c r="E12" s="3" t="s">
        <v>449</v>
      </c>
      <c r="F12" s="4">
        <v>-66.132431030000006</v>
      </c>
      <c r="G12" s="3" t="s">
        <v>549</v>
      </c>
      <c r="H12" s="4">
        <v>-73.142066999999997</v>
      </c>
      <c r="I12" s="3" t="s">
        <v>648</v>
      </c>
      <c r="J12" s="4">
        <v>-51.3742485</v>
      </c>
    </row>
    <row r="13" spans="1:10" x14ac:dyDescent="0.2">
      <c r="A13" s="3" t="s">
        <v>261</v>
      </c>
      <c r="B13" s="4">
        <v>-58.90861511</v>
      </c>
      <c r="C13" s="3" t="s">
        <v>150</v>
      </c>
      <c r="D13" s="4">
        <v>-62.033966059999997</v>
      </c>
      <c r="E13" s="3" t="s">
        <v>450</v>
      </c>
      <c r="F13" s="4">
        <v>-66.115875239999994</v>
      </c>
      <c r="G13" s="3" t="s">
        <v>550</v>
      </c>
      <c r="H13" s="4">
        <v>-73.081992999999997</v>
      </c>
      <c r="I13" s="3" t="s">
        <v>649</v>
      </c>
      <c r="J13" s="4">
        <v>-51.277698520000001</v>
      </c>
    </row>
    <row r="14" spans="1:10" x14ac:dyDescent="0.2">
      <c r="A14" s="3" t="s">
        <v>262</v>
      </c>
      <c r="B14" s="4">
        <v>-58.854228970000001</v>
      </c>
      <c r="C14" s="3" t="s">
        <v>151</v>
      </c>
      <c r="D14" s="4">
        <v>-61.999786380000003</v>
      </c>
      <c r="E14" s="3" t="s">
        <v>451</v>
      </c>
      <c r="F14" s="4">
        <v>-66.114166260000005</v>
      </c>
      <c r="G14" s="3" t="s">
        <v>551</v>
      </c>
      <c r="H14" s="4">
        <v>-73.078766000000002</v>
      </c>
      <c r="I14" s="3" t="s">
        <v>650</v>
      </c>
      <c r="J14" s="4">
        <v>-51.252178190000002</v>
      </c>
    </row>
    <row r="15" spans="1:10" x14ac:dyDescent="0.2">
      <c r="A15" s="3" t="s">
        <v>263</v>
      </c>
      <c r="B15" s="4">
        <v>-58.784351350000001</v>
      </c>
      <c r="C15" s="3" t="s">
        <v>352</v>
      </c>
      <c r="D15" s="4">
        <v>-61.980064390000003</v>
      </c>
      <c r="E15" s="3" t="s">
        <v>452</v>
      </c>
      <c r="F15" s="4">
        <v>-66.113044740000007</v>
      </c>
      <c r="G15" s="3" t="s">
        <v>552</v>
      </c>
      <c r="H15" s="4">
        <v>-73.007735999999994</v>
      </c>
      <c r="I15" s="3" t="s">
        <v>651</v>
      </c>
      <c r="J15" s="4">
        <v>-51.1979866</v>
      </c>
    </row>
    <row r="16" spans="1:10" x14ac:dyDescent="0.2">
      <c r="A16" s="3" t="s">
        <v>264</v>
      </c>
      <c r="B16" s="4">
        <v>-58.732074740000002</v>
      </c>
      <c r="C16" s="3" t="s">
        <v>353</v>
      </c>
      <c r="D16" s="4">
        <v>-61.920875549999998</v>
      </c>
      <c r="E16" s="3" t="s">
        <v>453</v>
      </c>
      <c r="F16" s="4">
        <v>-66.111991880000005</v>
      </c>
      <c r="G16" s="3" t="s">
        <v>553</v>
      </c>
      <c r="H16" s="4">
        <v>-72.956695999999994</v>
      </c>
      <c r="I16" s="3" t="s">
        <v>652</v>
      </c>
      <c r="J16" s="4">
        <v>-51.181812290000003</v>
      </c>
    </row>
    <row r="17" spans="1:10" x14ac:dyDescent="0.2">
      <c r="A17" s="3" t="s">
        <v>265</v>
      </c>
      <c r="B17" s="4">
        <v>-58.699592590000002</v>
      </c>
      <c r="C17" s="3" t="s">
        <v>354</v>
      </c>
      <c r="D17" s="4">
        <v>-61.879684449999999</v>
      </c>
      <c r="E17" s="3" t="s">
        <v>454</v>
      </c>
      <c r="F17" s="4">
        <v>-66.077102659999994</v>
      </c>
      <c r="G17" s="3" t="s">
        <v>554</v>
      </c>
      <c r="H17" s="4">
        <v>-72.895142000000007</v>
      </c>
      <c r="I17" s="3" t="s">
        <v>653</v>
      </c>
      <c r="J17" s="4">
        <v>-51.148296360000003</v>
      </c>
    </row>
    <row r="18" spans="1:10" x14ac:dyDescent="0.2">
      <c r="A18" s="3" t="s">
        <v>266</v>
      </c>
      <c r="B18" s="4">
        <v>-58.664375309999997</v>
      </c>
      <c r="C18" s="3" t="s">
        <v>355</v>
      </c>
      <c r="D18" s="4">
        <v>-61.793941500000003</v>
      </c>
      <c r="E18" s="3" t="s">
        <v>455</v>
      </c>
      <c r="F18" s="4">
        <v>-66.050712590000003</v>
      </c>
      <c r="G18" s="3" t="s">
        <v>555</v>
      </c>
      <c r="H18" s="4">
        <v>-72.880814000000001</v>
      </c>
      <c r="I18" s="3" t="s">
        <v>654</v>
      </c>
      <c r="J18" s="4">
        <v>-51.125858309999998</v>
      </c>
    </row>
    <row r="19" spans="1:10" x14ac:dyDescent="0.2">
      <c r="A19" s="3" t="s">
        <v>267</v>
      </c>
      <c r="B19" s="4">
        <v>-58.575626370000002</v>
      </c>
      <c r="C19" s="3" t="s">
        <v>356</v>
      </c>
      <c r="D19" s="4">
        <v>-61.790504460000001</v>
      </c>
      <c r="E19" s="3" t="s">
        <v>456</v>
      </c>
      <c r="F19" s="4">
        <v>-65.984611509999993</v>
      </c>
      <c r="G19" s="3" t="s">
        <v>556</v>
      </c>
      <c r="H19" s="4">
        <v>-72.779365999999996</v>
      </c>
      <c r="I19" s="3" t="s">
        <v>655</v>
      </c>
      <c r="J19" s="4">
        <v>-51.118236539999998</v>
      </c>
    </row>
    <row r="20" spans="1:10" x14ac:dyDescent="0.2">
      <c r="A20" s="3" t="s">
        <v>268</v>
      </c>
      <c r="B20" s="4">
        <v>-58.432277679999999</v>
      </c>
      <c r="C20" s="3" t="s">
        <v>357</v>
      </c>
      <c r="D20" s="4">
        <v>-61.717006679999997</v>
      </c>
      <c r="E20" s="3" t="s">
        <v>457</v>
      </c>
      <c r="F20" s="4">
        <v>-65.982727049999994</v>
      </c>
      <c r="G20" s="3" t="s">
        <v>557</v>
      </c>
      <c r="H20" s="4">
        <v>-72.745048999999995</v>
      </c>
      <c r="I20" s="3" t="s">
        <v>656</v>
      </c>
      <c r="J20" s="4">
        <v>-51.094421390000001</v>
      </c>
    </row>
    <row r="21" spans="1:10" x14ac:dyDescent="0.2">
      <c r="A21" s="3" t="s">
        <v>269</v>
      </c>
      <c r="B21" s="4">
        <v>-58.424617769999998</v>
      </c>
      <c r="C21" s="3" t="s">
        <v>358</v>
      </c>
      <c r="D21" s="4">
        <v>-61.69757843</v>
      </c>
      <c r="E21" s="3" t="s">
        <v>458</v>
      </c>
      <c r="F21" s="4">
        <v>-65.965728760000005</v>
      </c>
      <c r="G21" s="3" t="s">
        <v>558</v>
      </c>
      <c r="H21" s="4">
        <v>-72.724334999999996</v>
      </c>
      <c r="I21" s="3" t="s">
        <v>657</v>
      </c>
      <c r="J21" s="4">
        <v>-51.083255770000001</v>
      </c>
    </row>
    <row r="22" spans="1:10" x14ac:dyDescent="0.2">
      <c r="A22" s="3" t="s">
        <v>270</v>
      </c>
      <c r="B22" s="4">
        <v>-58.424468990000001</v>
      </c>
      <c r="C22" s="3" t="s">
        <v>359</v>
      </c>
      <c r="D22" s="4">
        <v>-61.654350280000003</v>
      </c>
      <c r="E22" s="3" t="s">
        <v>459</v>
      </c>
      <c r="F22" s="4">
        <v>-65.953620909999998</v>
      </c>
      <c r="G22" s="3" t="s">
        <v>559</v>
      </c>
      <c r="H22" s="4">
        <v>-72.719825999999998</v>
      </c>
      <c r="I22" s="3" t="s">
        <v>658</v>
      </c>
      <c r="J22" s="4">
        <v>-51.040870669999997</v>
      </c>
    </row>
    <row r="23" spans="1:10" x14ac:dyDescent="0.2">
      <c r="A23" s="3" t="s">
        <v>271</v>
      </c>
      <c r="B23" s="4">
        <v>-58.371120449999999</v>
      </c>
      <c r="C23" s="3" t="s">
        <v>360</v>
      </c>
      <c r="D23" s="4">
        <v>-61.642387390000003</v>
      </c>
      <c r="E23" s="3" t="s">
        <v>460</v>
      </c>
      <c r="F23" s="4">
        <v>-65.939773560000006</v>
      </c>
      <c r="G23" s="3" t="s">
        <v>560</v>
      </c>
      <c r="H23" s="4">
        <v>-72.693557999999996</v>
      </c>
      <c r="I23" s="3" t="s">
        <v>659</v>
      </c>
      <c r="J23" s="4">
        <v>-51.020507809999998</v>
      </c>
    </row>
    <row r="24" spans="1:10" x14ac:dyDescent="0.2">
      <c r="A24" s="3" t="s">
        <v>272</v>
      </c>
      <c r="B24" s="4">
        <v>-58.342277529999997</v>
      </c>
      <c r="C24" s="3" t="s">
        <v>361</v>
      </c>
      <c r="D24" s="4">
        <v>-61.637832639999999</v>
      </c>
      <c r="E24" s="3" t="s">
        <v>461</v>
      </c>
      <c r="F24" s="4">
        <v>-65.927818299999998</v>
      </c>
      <c r="G24" s="3" t="s">
        <v>561</v>
      </c>
      <c r="H24" s="4">
        <v>-72.620116999999993</v>
      </c>
      <c r="I24" s="3" t="s">
        <v>660</v>
      </c>
      <c r="J24" s="4">
        <v>-51.016090390000002</v>
      </c>
    </row>
    <row r="25" spans="1:10" x14ac:dyDescent="0.2">
      <c r="A25" s="3" t="s">
        <v>273</v>
      </c>
      <c r="B25" s="4">
        <v>-58.330364230000001</v>
      </c>
      <c r="C25" s="3" t="s">
        <v>362</v>
      </c>
      <c r="D25" s="4">
        <v>-61.606761929999998</v>
      </c>
      <c r="E25" s="3" t="s">
        <v>462</v>
      </c>
      <c r="F25" s="4">
        <v>-65.927398679999996</v>
      </c>
      <c r="G25" s="3" t="s">
        <v>562</v>
      </c>
      <c r="H25" s="4">
        <v>-72.593436999999994</v>
      </c>
      <c r="I25" s="3" t="s">
        <v>661</v>
      </c>
      <c r="J25" s="4">
        <v>-51.008453369999998</v>
      </c>
    </row>
    <row r="26" spans="1:10" x14ac:dyDescent="0.2">
      <c r="A26" s="3" t="s">
        <v>274</v>
      </c>
      <c r="B26" s="4">
        <v>-58.29227066</v>
      </c>
      <c r="C26" s="3" t="s">
        <v>363</v>
      </c>
      <c r="D26" s="4">
        <v>-61.593574519999997</v>
      </c>
      <c r="E26" s="3" t="s">
        <v>463</v>
      </c>
      <c r="F26" s="4">
        <v>-65.918525700000004</v>
      </c>
      <c r="G26" s="3" t="s">
        <v>563</v>
      </c>
      <c r="H26" s="4">
        <v>-72.563018999999997</v>
      </c>
      <c r="I26" s="3" t="s">
        <v>662</v>
      </c>
      <c r="J26" s="4">
        <v>-51.001502989999999</v>
      </c>
    </row>
    <row r="27" spans="1:10" x14ac:dyDescent="0.2">
      <c r="A27" s="3" t="s">
        <v>275</v>
      </c>
      <c r="B27" s="4">
        <v>-58.257633210000002</v>
      </c>
      <c r="C27" s="3" t="s">
        <v>364</v>
      </c>
      <c r="D27" s="4">
        <v>-61.588798519999997</v>
      </c>
      <c r="E27" s="3" t="s">
        <v>464</v>
      </c>
      <c r="F27" s="4">
        <v>-65.867095950000007</v>
      </c>
      <c r="G27" s="3" t="s">
        <v>564</v>
      </c>
      <c r="H27" s="4">
        <v>-72.557198</v>
      </c>
      <c r="I27" s="3" t="s">
        <v>663</v>
      </c>
      <c r="J27" s="4">
        <v>-50.956100460000002</v>
      </c>
    </row>
    <row r="28" spans="1:10" x14ac:dyDescent="0.2">
      <c r="A28" s="3" t="s">
        <v>276</v>
      </c>
      <c r="B28" s="4">
        <v>-58.248889920000003</v>
      </c>
      <c r="C28" s="3" t="s">
        <v>365</v>
      </c>
      <c r="D28" s="4">
        <v>-61.545745850000003</v>
      </c>
      <c r="E28" s="3" t="s">
        <v>465</v>
      </c>
      <c r="F28" s="4">
        <v>-65.839767460000004</v>
      </c>
      <c r="G28" s="3" t="s">
        <v>565</v>
      </c>
      <c r="H28" s="4">
        <v>-72.556388999999996</v>
      </c>
      <c r="I28" s="3" t="s">
        <v>664</v>
      </c>
      <c r="J28" s="4">
        <v>-50.950592039999997</v>
      </c>
    </row>
    <row r="29" spans="1:10" x14ac:dyDescent="0.2">
      <c r="A29" s="3" t="s">
        <v>277</v>
      </c>
      <c r="B29" s="4">
        <v>-58.244972230000002</v>
      </c>
      <c r="C29" s="3" t="s">
        <v>366</v>
      </c>
      <c r="D29" s="4">
        <v>-61.532566070000001</v>
      </c>
      <c r="E29" s="3" t="s">
        <v>466</v>
      </c>
      <c r="F29" s="4">
        <v>-65.822280879999994</v>
      </c>
      <c r="G29" s="3" t="s">
        <v>566</v>
      </c>
      <c r="H29" s="4">
        <v>-72.528648000000004</v>
      </c>
      <c r="I29" s="3" t="s">
        <v>665</v>
      </c>
      <c r="J29" s="4">
        <v>-50.927787780000003</v>
      </c>
    </row>
    <row r="30" spans="1:10" x14ac:dyDescent="0.2">
      <c r="A30" s="3" t="s">
        <v>278</v>
      </c>
      <c r="B30" s="4">
        <v>-58.243648530000002</v>
      </c>
      <c r="C30" s="3" t="s">
        <v>367</v>
      </c>
      <c r="D30" s="4">
        <v>-61.519737239999998</v>
      </c>
      <c r="E30" s="3" t="s">
        <v>467</v>
      </c>
      <c r="F30" s="4">
        <v>-65.788131710000002</v>
      </c>
      <c r="G30" s="3" t="s">
        <v>567</v>
      </c>
      <c r="H30" s="4">
        <v>-72.512032000000005</v>
      </c>
      <c r="I30" s="3" t="s">
        <v>666</v>
      </c>
      <c r="J30" s="4">
        <v>-50.9231987</v>
      </c>
    </row>
    <row r="31" spans="1:10" x14ac:dyDescent="0.2">
      <c r="A31" s="3" t="s">
        <v>279</v>
      </c>
      <c r="B31" s="4">
        <v>-58.23543549</v>
      </c>
      <c r="C31" s="3" t="s">
        <v>368</v>
      </c>
      <c r="D31" s="4">
        <v>-61.503276820000004</v>
      </c>
      <c r="E31" s="3" t="s">
        <v>468</v>
      </c>
      <c r="F31" s="4">
        <v>-65.777389529999994</v>
      </c>
      <c r="G31" s="3" t="s">
        <v>568</v>
      </c>
      <c r="H31" s="4">
        <v>-72.488167000000004</v>
      </c>
      <c r="I31" s="3" t="s">
        <v>667</v>
      </c>
      <c r="J31" s="4">
        <v>-50.917835240000002</v>
      </c>
    </row>
    <row r="32" spans="1:10" x14ac:dyDescent="0.2">
      <c r="A32" s="3" t="s">
        <v>280</v>
      </c>
      <c r="B32" s="4">
        <v>-58.217685699999997</v>
      </c>
      <c r="C32" s="3" t="s">
        <v>369</v>
      </c>
      <c r="D32" s="4">
        <v>-61.476478579999998</v>
      </c>
      <c r="E32" s="3" t="s">
        <v>469</v>
      </c>
      <c r="F32" s="4">
        <v>-65.762107850000007</v>
      </c>
      <c r="G32" s="3" t="s">
        <v>569</v>
      </c>
      <c r="H32" s="4">
        <v>-72.482749999999996</v>
      </c>
      <c r="I32" s="3" t="s">
        <v>668</v>
      </c>
      <c r="J32" s="4">
        <v>-50.905376429999997</v>
      </c>
    </row>
    <row r="33" spans="1:10" x14ac:dyDescent="0.2">
      <c r="A33" s="3" t="s">
        <v>281</v>
      </c>
      <c r="B33" s="4">
        <v>-58.199760439999999</v>
      </c>
      <c r="C33" s="3" t="s">
        <v>370</v>
      </c>
      <c r="D33" s="4">
        <v>-61.474971770000003</v>
      </c>
      <c r="E33" s="3" t="s">
        <v>470</v>
      </c>
      <c r="F33" s="4">
        <v>-65.750801089999996</v>
      </c>
      <c r="G33" s="3" t="s">
        <v>570</v>
      </c>
      <c r="H33" s="4">
        <v>-72.471869999999996</v>
      </c>
      <c r="I33" s="3" t="s">
        <v>669</v>
      </c>
      <c r="J33" s="4">
        <v>-50.898921970000004</v>
      </c>
    </row>
    <row r="34" spans="1:10" x14ac:dyDescent="0.2">
      <c r="A34" s="3" t="s">
        <v>282</v>
      </c>
      <c r="B34" s="4">
        <v>-58.182014469999999</v>
      </c>
      <c r="C34" s="3" t="s">
        <v>371</v>
      </c>
      <c r="D34" s="4">
        <v>-61.47169495</v>
      </c>
      <c r="E34" s="3" t="s">
        <v>471</v>
      </c>
      <c r="F34" s="4">
        <v>-65.711074830000001</v>
      </c>
      <c r="G34" s="3" t="s">
        <v>571</v>
      </c>
      <c r="H34" s="4">
        <v>-72.469871999999995</v>
      </c>
      <c r="I34" s="3" t="s">
        <v>670</v>
      </c>
      <c r="J34" s="4">
        <v>-50.897438049999998</v>
      </c>
    </row>
    <row r="35" spans="1:10" x14ac:dyDescent="0.2">
      <c r="A35" s="3" t="s">
        <v>283</v>
      </c>
      <c r="B35" s="4">
        <v>-58.17879868</v>
      </c>
      <c r="C35" s="3" t="s">
        <v>372</v>
      </c>
      <c r="D35" s="4">
        <v>-61.47094345</v>
      </c>
      <c r="E35" s="3" t="s">
        <v>472</v>
      </c>
      <c r="F35" s="4">
        <v>-65.683692930000007</v>
      </c>
      <c r="G35" s="3" t="s">
        <v>572</v>
      </c>
      <c r="H35" s="4">
        <v>-72.464843999999999</v>
      </c>
      <c r="I35" s="3" t="s">
        <v>671</v>
      </c>
      <c r="J35" s="4">
        <v>-50.864715580000002</v>
      </c>
    </row>
    <row r="36" spans="1:10" x14ac:dyDescent="0.2">
      <c r="A36" s="3" t="s">
        <v>284</v>
      </c>
      <c r="B36" s="4">
        <v>-58.1263237</v>
      </c>
      <c r="C36" s="3" t="s">
        <v>373</v>
      </c>
      <c r="D36" s="4">
        <v>-61.44593811</v>
      </c>
      <c r="E36" s="3" t="s">
        <v>473</v>
      </c>
      <c r="F36" s="4">
        <v>-65.647254939999996</v>
      </c>
      <c r="G36" s="3" t="s">
        <v>573</v>
      </c>
      <c r="H36" s="4">
        <v>-72.463058000000004</v>
      </c>
      <c r="I36" s="3" t="s">
        <v>672</v>
      </c>
      <c r="J36" s="4">
        <v>-50.847648620000001</v>
      </c>
    </row>
    <row r="37" spans="1:10" x14ac:dyDescent="0.2">
      <c r="A37" s="3" t="s">
        <v>285</v>
      </c>
      <c r="B37" s="4">
        <v>-58.118686680000003</v>
      </c>
      <c r="C37" s="3" t="s">
        <v>374</v>
      </c>
      <c r="D37" s="4">
        <v>-61.44502258</v>
      </c>
      <c r="E37" s="3" t="s">
        <v>474</v>
      </c>
      <c r="F37" s="4">
        <v>-65.63796997</v>
      </c>
      <c r="G37" s="3" t="s">
        <v>574</v>
      </c>
      <c r="H37" s="4">
        <v>-72.453238999999996</v>
      </c>
      <c r="I37" s="3" t="s">
        <v>673</v>
      </c>
      <c r="J37" s="4">
        <v>-50.840934750000002</v>
      </c>
    </row>
    <row r="38" spans="1:10" x14ac:dyDescent="0.2">
      <c r="A38" s="3" t="s">
        <v>286</v>
      </c>
      <c r="B38" s="4">
        <v>-58.097953799999999</v>
      </c>
      <c r="C38" s="3" t="s">
        <v>375</v>
      </c>
      <c r="D38" s="4">
        <v>-61.423038480000002</v>
      </c>
      <c r="E38" s="3" t="s">
        <v>475</v>
      </c>
      <c r="F38" s="4">
        <v>-65.623443600000002</v>
      </c>
      <c r="G38" s="3" t="s">
        <v>575</v>
      </c>
      <c r="H38" s="4">
        <v>-72.420952</v>
      </c>
      <c r="I38" s="3" t="s">
        <v>674</v>
      </c>
      <c r="J38" s="4">
        <v>-50.819858549999999</v>
      </c>
    </row>
    <row r="39" spans="1:10" x14ac:dyDescent="0.2">
      <c r="A39" s="3" t="s">
        <v>287</v>
      </c>
      <c r="B39" s="4">
        <v>-58.096229549999997</v>
      </c>
      <c r="C39" s="3" t="s">
        <v>376</v>
      </c>
      <c r="D39" s="4">
        <v>-61.411811829999998</v>
      </c>
      <c r="E39" s="3" t="s">
        <v>476</v>
      </c>
      <c r="F39" s="4">
        <v>-65.572471620000002</v>
      </c>
      <c r="G39" s="3" t="s">
        <v>576</v>
      </c>
      <c r="H39" s="4">
        <v>-72.408417</v>
      </c>
      <c r="I39" s="3" t="s">
        <v>675</v>
      </c>
      <c r="J39" s="4">
        <v>-50.774482730000003</v>
      </c>
    </row>
    <row r="40" spans="1:10" x14ac:dyDescent="0.2">
      <c r="A40" s="3" t="s">
        <v>288</v>
      </c>
      <c r="B40" s="4">
        <v>-58.090480800000002</v>
      </c>
      <c r="C40" s="3" t="s">
        <v>377</v>
      </c>
      <c r="D40" s="4">
        <v>-61.387546540000002</v>
      </c>
      <c r="E40" s="3" t="s">
        <v>477</v>
      </c>
      <c r="F40" s="4">
        <v>-65.569084169999996</v>
      </c>
      <c r="G40" s="3" t="s">
        <v>577</v>
      </c>
      <c r="H40" s="4">
        <v>-72.407143000000005</v>
      </c>
      <c r="I40" s="3" t="s">
        <v>676</v>
      </c>
      <c r="J40" s="4">
        <v>-50.770359040000002</v>
      </c>
    </row>
    <row r="41" spans="1:10" x14ac:dyDescent="0.2">
      <c r="A41" s="3" t="s">
        <v>289</v>
      </c>
      <c r="B41" s="4">
        <v>-58.049606320000002</v>
      </c>
      <c r="C41" s="3" t="s">
        <v>378</v>
      </c>
      <c r="D41" s="4">
        <v>-61.371425629999997</v>
      </c>
      <c r="E41" s="3" t="s">
        <v>478</v>
      </c>
      <c r="F41" s="4">
        <v>-65.552192689999998</v>
      </c>
      <c r="G41" s="3" t="s">
        <v>578</v>
      </c>
      <c r="H41" s="4">
        <v>-72.399994000000007</v>
      </c>
      <c r="I41" s="3" t="s">
        <v>677</v>
      </c>
      <c r="J41" s="4">
        <v>-50.752342220000003</v>
      </c>
    </row>
    <row r="42" spans="1:10" x14ac:dyDescent="0.2">
      <c r="A42" s="3" t="s">
        <v>290</v>
      </c>
      <c r="B42" s="4">
        <v>-58.044158940000003</v>
      </c>
      <c r="C42" s="3" t="s">
        <v>379</v>
      </c>
      <c r="D42" s="4">
        <v>-61.367263790000003</v>
      </c>
      <c r="E42" s="3" t="s">
        <v>479</v>
      </c>
      <c r="F42" s="4">
        <v>-65.537628170000005</v>
      </c>
      <c r="G42" s="3" t="s">
        <v>579</v>
      </c>
      <c r="H42" s="4">
        <v>-72.382064999999997</v>
      </c>
      <c r="I42" s="3" t="s">
        <v>678</v>
      </c>
      <c r="J42" s="4">
        <v>-50.71459961</v>
      </c>
    </row>
    <row r="43" spans="1:10" x14ac:dyDescent="0.2">
      <c r="A43" s="3" t="s">
        <v>291</v>
      </c>
      <c r="B43" s="4">
        <v>-58.04323196</v>
      </c>
      <c r="C43" s="3" t="s">
        <v>380</v>
      </c>
      <c r="D43" s="4">
        <v>-61.362644199999998</v>
      </c>
      <c r="E43" s="3" t="s">
        <v>480</v>
      </c>
      <c r="F43" s="4">
        <v>-65.522674559999999</v>
      </c>
      <c r="G43" s="3" t="s">
        <v>580</v>
      </c>
      <c r="H43" s="4">
        <v>-72.358977999999993</v>
      </c>
      <c r="I43" s="3" t="s">
        <v>679</v>
      </c>
      <c r="J43" s="4">
        <v>-50.713485720000001</v>
      </c>
    </row>
    <row r="44" spans="1:10" x14ac:dyDescent="0.2">
      <c r="A44" s="3" t="s">
        <v>292</v>
      </c>
      <c r="B44" s="4">
        <v>-58.019470210000001</v>
      </c>
      <c r="C44" s="3" t="s">
        <v>381</v>
      </c>
      <c r="D44" s="4">
        <v>-61.326198580000003</v>
      </c>
      <c r="E44" s="3" t="s">
        <v>481</v>
      </c>
      <c r="F44" s="4">
        <v>-65.521957400000005</v>
      </c>
      <c r="G44" s="3" t="s">
        <v>581</v>
      </c>
      <c r="H44" s="4">
        <v>-72.354209999999995</v>
      </c>
      <c r="I44" s="3" t="s">
        <v>680</v>
      </c>
      <c r="J44" s="4">
        <v>-50.685096739999999</v>
      </c>
    </row>
    <row r="45" spans="1:10" x14ac:dyDescent="0.2">
      <c r="A45" s="3" t="s">
        <v>293</v>
      </c>
      <c r="B45" s="4">
        <v>-57.986503599999999</v>
      </c>
      <c r="C45" s="3" t="s">
        <v>382</v>
      </c>
      <c r="D45" s="4">
        <v>-61.322814940000001</v>
      </c>
      <c r="E45" s="3" t="s">
        <v>482</v>
      </c>
      <c r="F45" s="4">
        <v>-65.51668549</v>
      </c>
      <c r="G45" s="3" t="s">
        <v>582</v>
      </c>
      <c r="H45" s="4">
        <v>-72.315276999999995</v>
      </c>
      <c r="I45" s="3" t="s">
        <v>681</v>
      </c>
      <c r="J45" s="4">
        <v>-50.682132719999998</v>
      </c>
    </row>
    <row r="46" spans="1:10" x14ac:dyDescent="0.2">
      <c r="A46" s="3" t="s">
        <v>294</v>
      </c>
      <c r="B46" s="4">
        <v>-57.92469406</v>
      </c>
      <c r="C46" s="3" t="s">
        <v>383</v>
      </c>
      <c r="D46" s="4">
        <v>-61.322597500000001</v>
      </c>
      <c r="E46" s="3" t="s">
        <v>483</v>
      </c>
      <c r="F46" s="4">
        <v>-65.515365599999996</v>
      </c>
      <c r="G46" s="3" t="s">
        <v>583</v>
      </c>
      <c r="H46" s="4">
        <v>-72.309212000000002</v>
      </c>
      <c r="I46" s="3" t="s">
        <v>682</v>
      </c>
      <c r="J46" s="4">
        <v>-50.664920809999998</v>
      </c>
    </row>
    <row r="47" spans="1:10" x14ac:dyDescent="0.2">
      <c r="A47" s="3" t="s">
        <v>295</v>
      </c>
      <c r="B47" s="4">
        <v>-57.870906830000003</v>
      </c>
      <c r="C47" s="3" t="s">
        <v>384</v>
      </c>
      <c r="D47" s="4">
        <v>-61.321933749999999</v>
      </c>
      <c r="E47" s="3" t="s">
        <v>484</v>
      </c>
      <c r="F47" s="4">
        <v>-65.510192869999997</v>
      </c>
      <c r="G47" s="3" t="s">
        <v>584</v>
      </c>
      <c r="H47" s="4">
        <v>-72.287407000000002</v>
      </c>
      <c r="I47" s="3" t="s">
        <v>683</v>
      </c>
      <c r="J47" s="4">
        <v>-50.663719180000001</v>
      </c>
    </row>
    <row r="48" spans="1:10" x14ac:dyDescent="0.2">
      <c r="A48" s="3" t="s">
        <v>296</v>
      </c>
      <c r="B48" s="4">
        <v>-57.853054049999997</v>
      </c>
      <c r="C48" s="3" t="s">
        <v>385</v>
      </c>
      <c r="D48" s="4">
        <v>-61.30398941</v>
      </c>
      <c r="E48" s="3" t="s">
        <v>485</v>
      </c>
      <c r="F48" s="4">
        <v>-65.500045779999994</v>
      </c>
      <c r="G48" s="3" t="s">
        <v>585</v>
      </c>
      <c r="H48" s="4">
        <v>-72.286865000000006</v>
      </c>
      <c r="I48" s="3" t="s">
        <v>684</v>
      </c>
      <c r="J48" s="4">
        <v>-50.64795685</v>
      </c>
    </row>
    <row r="49" spans="1:10" x14ac:dyDescent="0.2">
      <c r="A49" s="3" t="s">
        <v>297</v>
      </c>
      <c r="B49" s="4">
        <v>-57.846702579999999</v>
      </c>
      <c r="C49" s="3" t="s">
        <v>386</v>
      </c>
      <c r="D49" s="4">
        <v>-61.274414059999998</v>
      </c>
      <c r="E49" s="3" t="s">
        <v>486</v>
      </c>
      <c r="F49" s="4">
        <v>-65.497177120000003</v>
      </c>
      <c r="G49" s="3" t="s">
        <v>586</v>
      </c>
      <c r="H49" s="4">
        <v>-72.204673999999997</v>
      </c>
      <c r="I49" s="3" t="s">
        <v>685</v>
      </c>
      <c r="J49" s="4">
        <v>-50.645458220000002</v>
      </c>
    </row>
    <row r="50" spans="1:10" x14ac:dyDescent="0.2">
      <c r="A50" s="3" t="s">
        <v>298</v>
      </c>
      <c r="B50" s="4">
        <v>-57.84116745</v>
      </c>
      <c r="C50" s="3" t="s">
        <v>387</v>
      </c>
      <c r="D50" s="4">
        <v>-61.27254868</v>
      </c>
      <c r="E50" s="3" t="s">
        <v>487</v>
      </c>
      <c r="F50" s="4">
        <v>-65.490051269999995</v>
      </c>
      <c r="G50" s="3" t="s">
        <v>587</v>
      </c>
      <c r="H50" s="4">
        <v>-72.190421999999998</v>
      </c>
      <c r="I50" s="3" t="s">
        <v>686</v>
      </c>
      <c r="J50" s="4">
        <v>-50.621551510000003</v>
      </c>
    </row>
    <row r="51" spans="1:10" x14ac:dyDescent="0.2">
      <c r="A51" s="3" t="s">
        <v>299</v>
      </c>
      <c r="B51" s="4">
        <v>-57.8345871</v>
      </c>
      <c r="C51" s="3" t="s">
        <v>388</v>
      </c>
      <c r="D51" s="4">
        <v>-61.263664249999998</v>
      </c>
      <c r="E51" s="3" t="s">
        <v>488</v>
      </c>
      <c r="F51" s="4">
        <v>-65.485389710000007</v>
      </c>
      <c r="G51" s="3" t="s">
        <v>588</v>
      </c>
      <c r="H51" s="4">
        <v>-72.183257999999995</v>
      </c>
      <c r="I51" s="3" t="s">
        <v>687</v>
      </c>
      <c r="J51" s="4">
        <v>-50.589313509999997</v>
      </c>
    </row>
    <row r="52" spans="1:10" x14ac:dyDescent="0.2">
      <c r="A52" s="3" t="s">
        <v>300</v>
      </c>
      <c r="B52" s="4">
        <v>-57.81809998</v>
      </c>
      <c r="C52" s="3" t="s">
        <v>389</v>
      </c>
      <c r="D52" s="4">
        <v>-61.263339999999999</v>
      </c>
      <c r="E52" s="3" t="s">
        <v>489</v>
      </c>
      <c r="F52" s="4">
        <v>-65.483703610000006</v>
      </c>
      <c r="G52" s="3" t="s">
        <v>589</v>
      </c>
      <c r="H52" s="4">
        <v>-72.177672999999999</v>
      </c>
      <c r="I52" s="3" t="s">
        <v>688</v>
      </c>
      <c r="J52" s="4">
        <v>-50.581798550000002</v>
      </c>
    </row>
    <row r="53" spans="1:10" x14ac:dyDescent="0.2">
      <c r="A53" s="3" t="s">
        <v>301</v>
      </c>
      <c r="B53" s="4">
        <v>-57.81016159</v>
      </c>
      <c r="C53" s="3" t="s">
        <v>390</v>
      </c>
      <c r="D53" s="4">
        <v>-61.243186950000002</v>
      </c>
      <c r="E53" s="3" t="s">
        <v>490</v>
      </c>
      <c r="F53" s="4">
        <v>-65.479911799999996</v>
      </c>
      <c r="G53" s="3" t="s">
        <v>590</v>
      </c>
      <c r="H53" s="4">
        <v>-72.130477999999997</v>
      </c>
      <c r="I53" s="3" t="s">
        <v>689</v>
      </c>
      <c r="J53" s="4">
        <v>-50.549129489999999</v>
      </c>
    </row>
    <row r="54" spans="1:10" x14ac:dyDescent="0.2">
      <c r="A54" s="3" t="s">
        <v>302</v>
      </c>
      <c r="B54" s="4">
        <v>-57.804508210000002</v>
      </c>
      <c r="C54" s="3" t="s">
        <v>391</v>
      </c>
      <c r="D54" s="4">
        <v>-61.242267609999999</v>
      </c>
      <c r="E54" s="3" t="s">
        <v>491</v>
      </c>
      <c r="F54" s="4">
        <v>-65.464286799999996</v>
      </c>
      <c r="G54" s="3" t="s">
        <v>591</v>
      </c>
      <c r="H54" s="4">
        <v>-72.108894000000006</v>
      </c>
      <c r="I54" s="3" t="s">
        <v>690</v>
      </c>
      <c r="J54" s="4">
        <v>-50.539844510000002</v>
      </c>
    </row>
    <row r="55" spans="1:10" x14ac:dyDescent="0.2">
      <c r="A55" s="3" t="s">
        <v>303</v>
      </c>
      <c r="B55" s="4">
        <v>-57.794116969999997</v>
      </c>
      <c r="C55" s="3" t="s">
        <v>392</v>
      </c>
      <c r="D55" s="4">
        <v>-61.21807098</v>
      </c>
      <c r="E55" s="3" t="s">
        <v>492</v>
      </c>
      <c r="F55" s="4">
        <v>-65.456687930000001</v>
      </c>
      <c r="G55" s="3" t="s">
        <v>592</v>
      </c>
      <c r="H55" s="4">
        <v>-72.069016000000005</v>
      </c>
      <c r="I55" s="3" t="s">
        <v>691</v>
      </c>
      <c r="J55" s="4">
        <v>-50.530475619999997</v>
      </c>
    </row>
    <row r="56" spans="1:10" x14ac:dyDescent="0.2">
      <c r="A56" s="3" t="s">
        <v>304</v>
      </c>
      <c r="B56" s="4">
        <v>-57.780101780000003</v>
      </c>
      <c r="C56" s="3" t="s">
        <v>393</v>
      </c>
      <c r="D56" s="4">
        <v>-61.189414980000002</v>
      </c>
      <c r="E56" s="3" t="s">
        <v>493</v>
      </c>
      <c r="F56" s="4">
        <v>-65.436279299999995</v>
      </c>
      <c r="G56" s="3" t="s">
        <v>593</v>
      </c>
      <c r="H56" s="4">
        <v>-72.065414000000004</v>
      </c>
      <c r="I56" s="3" t="s">
        <v>692</v>
      </c>
      <c r="J56" s="4">
        <v>-50.530464170000002</v>
      </c>
    </row>
    <row r="57" spans="1:10" x14ac:dyDescent="0.2">
      <c r="A57" s="3" t="s">
        <v>305</v>
      </c>
      <c r="B57" s="4">
        <v>-57.779251100000003</v>
      </c>
      <c r="C57" s="3" t="s">
        <v>394</v>
      </c>
      <c r="D57" s="4">
        <v>-61.181613919999997</v>
      </c>
      <c r="E57" s="3" t="s">
        <v>494</v>
      </c>
      <c r="F57" s="4">
        <v>-65.397895809999994</v>
      </c>
      <c r="G57" s="3" t="s">
        <v>594</v>
      </c>
      <c r="H57" s="4">
        <v>-72.049278000000001</v>
      </c>
      <c r="I57" s="3" t="s">
        <v>693</v>
      </c>
      <c r="J57" s="4">
        <v>-50.50146866</v>
      </c>
    </row>
    <row r="58" spans="1:10" x14ac:dyDescent="0.2">
      <c r="A58" s="3" t="s">
        <v>306</v>
      </c>
      <c r="B58" s="4">
        <v>-57.772949220000001</v>
      </c>
      <c r="C58" s="3" t="s">
        <v>395</v>
      </c>
      <c r="D58" s="4">
        <v>-61.18156433</v>
      </c>
      <c r="E58" s="3" t="s">
        <v>495</v>
      </c>
      <c r="F58" s="4">
        <v>-65.396629329999996</v>
      </c>
      <c r="G58" s="3" t="s">
        <v>595</v>
      </c>
      <c r="H58" s="4">
        <v>-72.032043000000002</v>
      </c>
      <c r="I58" s="3" t="s">
        <v>694</v>
      </c>
      <c r="J58" s="4">
        <v>-50.49045563</v>
      </c>
    </row>
    <row r="59" spans="1:10" x14ac:dyDescent="0.2">
      <c r="A59" s="3" t="s">
        <v>307</v>
      </c>
      <c r="B59" s="4">
        <v>-57.768474580000003</v>
      </c>
      <c r="C59" s="3" t="s">
        <v>396</v>
      </c>
      <c r="D59" s="4">
        <v>-61.174930570000001</v>
      </c>
      <c r="E59" s="3" t="s">
        <v>496</v>
      </c>
      <c r="F59" s="4">
        <v>-65.37205505</v>
      </c>
      <c r="G59" s="3" t="s">
        <v>596</v>
      </c>
      <c r="H59" s="4">
        <v>-72.006095999999999</v>
      </c>
      <c r="I59" s="3" t="s">
        <v>695</v>
      </c>
      <c r="J59" s="4">
        <v>-50.489780430000003</v>
      </c>
    </row>
    <row r="60" spans="1:10" x14ac:dyDescent="0.2">
      <c r="A60" s="3" t="s">
        <v>308</v>
      </c>
      <c r="B60" s="4">
        <v>-57.756130220000003</v>
      </c>
      <c r="C60" s="3" t="s">
        <v>397</v>
      </c>
      <c r="D60" s="4">
        <v>-61.17064285</v>
      </c>
      <c r="E60" s="3" t="s">
        <v>497</v>
      </c>
      <c r="F60" s="4">
        <v>-65.363975519999997</v>
      </c>
      <c r="G60" s="3" t="s">
        <v>597</v>
      </c>
      <c r="H60" s="4">
        <v>-71.988663000000003</v>
      </c>
      <c r="I60" s="3" t="s">
        <v>696</v>
      </c>
      <c r="J60" s="4">
        <v>-50.485332489999998</v>
      </c>
    </row>
    <row r="61" spans="1:10" x14ac:dyDescent="0.2">
      <c r="A61" s="3" t="s">
        <v>309</v>
      </c>
      <c r="B61" s="4">
        <v>-57.75299072</v>
      </c>
      <c r="C61" s="3" t="s">
        <v>398</v>
      </c>
      <c r="D61" s="4">
        <v>-61.170253750000001</v>
      </c>
      <c r="E61" s="3" t="s">
        <v>498</v>
      </c>
      <c r="F61" s="4">
        <v>-65.357521059999996</v>
      </c>
      <c r="G61" s="3" t="s">
        <v>598</v>
      </c>
      <c r="H61" s="4">
        <v>-71.977401999999998</v>
      </c>
      <c r="I61" s="3" t="s">
        <v>697</v>
      </c>
      <c r="J61" s="4">
        <v>-50.472698209999997</v>
      </c>
    </row>
    <row r="62" spans="1:10" x14ac:dyDescent="0.2">
      <c r="A62" s="3" t="s">
        <v>310</v>
      </c>
      <c r="B62" s="4">
        <v>-57.703525540000001</v>
      </c>
      <c r="C62" s="3" t="s">
        <v>399</v>
      </c>
      <c r="D62" s="4">
        <v>-61.16962814</v>
      </c>
      <c r="E62" s="3" t="s">
        <v>499</v>
      </c>
      <c r="F62" s="4">
        <v>-65.352928160000005</v>
      </c>
      <c r="G62" s="3" t="s">
        <v>599</v>
      </c>
      <c r="H62" s="4">
        <v>-71.967895999999996</v>
      </c>
      <c r="I62" s="3" t="s">
        <v>698</v>
      </c>
      <c r="J62" s="4">
        <v>-50.462486269999999</v>
      </c>
    </row>
    <row r="63" spans="1:10" x14ac:dyDescent="0.2">
      <c r="A63" s="3" t="s">
        <v>311</v>
      </c>
      <c r="B63" s="4">
        <v>-57.702972410000001</v>
      </c>
      <c r="C63" s="3" t="s">
        <v>400</v>
      </c>
      <c r="D63" s="4">
        <v>-61.105117800000002</v>
      </c>
      <c r="E63" s="3" t="s">
        <v>500</v>
      </c>
      <c r="F63" s="4">
        <v>-65.334259029999998</v>
      </c>
      <c r="G63" s="3" t="s">
        <v>600</v>
      </c>
      <c r="H63" s="4">
        <v>-71.961273000000006</v>
      </c>
      <c r="I63" s="3" t="s">
        <v>699</v>
      </c>
      <c r="J63" s="4">
        <v>-50.462036130000001</v>
      </c>
    </row>
    <row r="64" spans="1:10" x14ac:dyDescent="0.2">
      <c r="A64" s="3" t="s">
        <v>312</v>
      </c>
      <c r="B64" s="4">
        <v>-57.696720120000002</v>
      </c>
      <c r="C64" s="3" t="s">
        <v>401</v>
      </c>
      <c r="D64" s="4">
        <v>-61.104221340000002</v>
      </c>
      <c r="E64" s="3" t="s">
        <v>501</v>
      </c>
      <c r="F64" s="4">
        <v>-65.331062320000001</v>
      </c>
      <c r="G64" s="3" t="s">
        <v>601</v>
      </c>
      <c r="H64" s="4">
        <v>-71.902596000000003</v>
      </c>
      <c r="I64" s="3" t="s">
        <v>700</v>
      </c>
      <c r="J64" s="4">
        <v>-50.457649230000001</v>
      </c>
    </row>
    <row r="65" spans="1:10" x14ac:dyDescent="0.2">
      <c r="A65" s="3" t="s">
        <v>313</v>
      </c>
      <c r="B65" s="4">
        <v>-57.687000269999999</v>
      </c>
      <c r="C65" s="3" t="s">
        <v>402</v>
      </c>
      <c r="D65" s="4">
        <v>-61.103481289999998</v>
      </c>
      <c r="E65" s="3" t="s">
        <v>502</v>
      </c>
      <c r="F65" s="4">
        <v>-65.326866150000001</v>
      </c>
      <c r="G65" s="3" t="s">
        <v>602</v>
      </c>
      <c r="H65" s="4">
        <v>-71.899651000000006</v>
      </c>
      <c r="I65" s="3" t="s">
        <v>701</v>
      </c>
      <c r="J65" s="4">
        <v>-50.45059586</v>
      </c>
    </row>
    <row r="66" spans="1:10" x14ac:dyDescent="0.2">
      <c r="A66" s="3" t="s">
        <v>314</v>
      </c>
      <c r="B66" s="4">
        <v>-57.668361660000002</v>
      </c>
      <c r="C66" s="3" t="s">
        <v>403</v>
      </c>
      <c r="D66" s="4">
        <v>-61.101242069999998</v>
      </c>
      <c r="E66" s="3" t="s">
        <v>503</v>
      </c>
      <c r="F66" s="4">
        <v>-65.311782840000006</v>
      </c>
      <c r="G66" s="3" t="s">
        <v>603</v>
      </c>
      <c r="H66" s="4">
        <v>-71.893569999999997</v>
      </c>
      <c r="I66" s="3" t="s">
        <v>702</v>
      </c>
      <c r="J66" s="4">
        <v>-50.44659042</v>
      </c>
    </row>
    <row r="67" spans="1:10" x14ac:dyDescent="0.2">
      <c r="A67" s="3" t="s">
        <v>315</v>
      </c>
      <c r="B67" s="4">
        <v>-57.631259919999998</v>
      </c>
      <c r="C67" s="3" t="s">
        <v>404</v>
      </c>
      <c r="D67" s="4">
        <v>-61.100162509999997</v>
      </c>
      <c r="E67" s="3" t="s">
        <v>504</v>
      </c>
      <c r="F67" s="4">
        <v>-65.310234070000007</v>
      </c>
      <c r="G67" s="3" t="s">
        <v>604</v>
      </c>
      <c r="H67" s="4">
        <v>-71.873283000000001</v>
      </c>
      <c r="I67" s="3" t="s">
        <v>703</v>
      </c>
      <c r="J67" s="4">
        <v>-50.435455320000003</v>
      </c>
    </row>
    <row r="68" spans="1:10" x14ac:dyDescent="0.2">
      <c r="A68" s="3" t="s">
        <v>316</v>
      </c>
      <c r="B68" s="4">
        <v>-57.631137850000002</v>
      </c>
      <c r="C68" s="3" t="s">
        <v>405</v>
      </c>
      <c r="D68" s="4">
        <v>-61.075618740000003</v>
      </c>
      <c r="E68" s="3" t="s">
        <v>505</v>
      </c>
      <c r="F68" s="4">
        <v>-65.309982300000001</v>
      </c>
      <c r="G68" s="3" t="s">
        <v>605</v>
      </c>
      <c r="H68" s="4">
        <v>-71.850341999999998</v>
      </c>
      <c r="I68" s="3" t="s">
        <v>704</v>
      </c>
      <c r="J68" s="4">
        <v>-50.39607239</v>
      </c>
    </row>
    <row r="69" spans="1:10" x14ac:dyDescent="0.2">
      <c r="A69" s="3" t="s">
        <v>317</v>
      </c>
      <c r="B69" s="4">
        <v>-57.617008210000002</v>
      </c>
      <c r="C69" s="3" t="s">
        <v>406</v>
      </c>
      <c r="D69" s="4">
        <v>-61.070137019999997</v>
      </c>
      <c r="E69" s="3" t="s">
        <v>506</v>
      </c>
      <c r="F69" s="4">
        <v>-65.304916379999995</v>
      </c>
      <c r="G69" s="3" t="s">
        <v>606</v>
      </c>
      <c r="H69" s="4">
        <v>-71.843451999999999</v>
      </c>
      <c r="I69" s="3" t="s">
        <v>705</v>
      </c>
      <c r="J69" s="4">
        <v>-50.382385249999999</v>
      </c>
    </row>
    <row r="70" spans="1:10" x14ac:dyDescent="0.2">
      <c r="A70" s="3" t="s">
        <v>318</v>
      </c>
      <c r="B70" s="4">
        <v>-57.602573390000003</v>
      </c>
      <c r="C70" s="3" t="s">
        <v>407</v>
      </c>
      <c r="D70" s="4">
        <v>-61.066528320000003</v>
      </c>
      <c r="E70" s="3" t="s">
        <v>507</v>
      </c>
      <c r="F70" s="4">
        <v>-65.299873349999999</v>
      </c>
      <c r="G70" s="3" t="s">
        <v>607</v>
      </c>
      <c r="H70" s="4">
        <v>-71.841155999999998</v>
      </c>
      <c r="I70" s="3" t="s">
        <v>706</v>
      </c>
      <c r="J70" s="4">
        <v>-50.37068558</v>
      </c>
    </row>
    <row r="71" spans="1:10" x14ac:dyDescent="0.2">
      <c r="A71" s="3" t="s">
        <v>319</v>
      </c>
      <c r="B71" s="4">
        <v>-57.576984410000001</v>
      </c>
      <c r="C71" s="3" t="s">
        <v>408</v>
      </c>
      <c r="D71" s="4">
        <v>-61.04337692</v>
      </c>
      <c r="E71" s="3" t="s">
        <v>508</v>
      </c>
      <c r="F71" s="4">
        <v>-65.299003600000006</v>
      </c>
      <c r="G71" s="3" t="s">
        <v>608</v>
      </c>
      <c r="H71" s="4">
        <v>-71.825584000000006</v>
      </c>
      <c r="I71" s="3" t="s">
        <v>707</v>
      </c>
      <c r="J71" s="4">
        <v>-50.369583130000002</v>
      </c>
    </row>
    <row r="72" spans="1:10" x14ac:dyDescent="0.2">
      <c r="A72" s="3" t="s">
        <v>320</v>
      </c>
      <c r="B72" s="4">
        <v>-57.573036190000003</v>
      </c>
      <c r="C72" s="3" t="s">
        <v>409</v>
      </c>
      <c r="D72" s="4">
        <v>-61.039070129999999</v>
      </c>
      <c r="E72" s="3" t="s">
        <v>509</v>
      </c>
      <c r="F72" s="4">
        <v>-65.285331729999996</v>
      </c>
      <c r="G72" s="3" t="s">
        <v>609</v>
      </c>
      <c r="H72" s="4">
        <v>-71.813384999999997</v>
      </c>
      <c r="I72" s="3" t="s">
        <v>708</v>
      </c>
      <c r="J72" s="4">
        <v>-50.36474991</v>
      </c>
    </row>
    <row r="73" spans="1:10" x14ac:dyDescent="0.2">
      <c r="A73" s="3" t="s">
        <v>321</v>
      </c>
      <c r="B73" s="4">
        <v>-57.548404689999998</v>
      </c>
      <c r="C73" s="3" t="s">
        <v>410</v>
      </c>
      <c r="D73" s="4">
        <v>-61.035411830000001</v>
      </c>
      <c r="E73" s="3" t="s">
        <v>510</v>
      </c>
      <c r="F73" s="4">
        <v>-65.284027100000003</v>
      </c>
      <c r="G73" s="3" t="s">
        <v>610</v>
      </c>
      <c r="H73" s="4">
        <v>-71.810631000000001</v>
      </c>
      <c r="I73" s="3" t="s">
        <v>709</v>
      </c>
      <c r="J73" s="4">
        <v>-50.363594059999997</v>
      </c>
    </row>
    <row r="74" spans="1:10" x14ac:dyDescent="0.2">
      <c r="A74" s="3" t="s">
        <v>322</v>
      </c>
      <c r="B74" s="4">
        <v>-57.541286470000003</v>
      </c>
      <c r="C74" s="3" t="s">
        <v>411</v>
      </c>
      <c r="D74" s="4">
        <v>-61.016544340000003</v>
      </c>
      <c r="E74" s="3" t="s">
        <v>511</v>
      </c>
      <c r="F74" s="4">
        <v>-65.283149719999997</v>
      </c>
      <c r="G74" s="3" t="s">
        <v>611</v>
      </c>
      <c r="H74" s="4">
        <v>-71.802132</v>
      </c>
      <c r="I74" s="3" t="s">
        <v>710</v>
      </c>
      <c r="J74" s="4">
        <v>-50.359806059999997</v>
      </c>
    </row>
    <row r="75" spans="1:10" x14ac:dyDescent="0.2">
      <c r="A75" s="3" t="s">
        <v>323</v>
      </c>
      <c r="B75" s="4">
        <v>-57.537631990000001</v>
      </c>
      <c r="C75" s="3" t="s">
        <v>412</v>
      </c>
      <c r="D75" s="4">
        <v>-61.01441956</v>
      </c>
      <c r="E75" s="3" t="s">
        <v>512</v>
      </c>
      <c r="F75" s="4">
        <v>-65.28279114</v>
      </c>
      <c r="G75" s="3" t="s">
        <v>612</v>
      </c>
      <c r="H75" s="4">
        <v>-71.796982</v>
      </c>
      <c r="I75" s="3" t="s">
        <v>711</v>
      </c>
      <c r="J75" s="4">
        <v>-50.347904210000003</v>
      </c>
    </row>
    <row r="76" spans="1:10" x14ac:dyDescent="0.2">
      <c r="A76" s="3" t="s">
        <v>324</v>
      </c>
      <c r="B76" s="4">
        <v>-57.526416779999998</v>
      </c>
      <c r="C76" s="3" t="s">
        <v>413</v>
      </c>
      <c r="D76" s="4">
        <v>-61.012836460000003</v>
      </c>
      <c r="E76" s="3" t="s">
        <v>513</v>
      </c>
      <c r="F76" s="4">
        <v>-65.282257079999994</v>
      </c>
      <c r="G76" s="3" t="s">
        <v>613</v>
      </c>
      <c r="H76" s="4">
        <v>-71.793678</v>
      </c>
      <c r="I76" s="3" t="s">
        <v>712</v>
      </c>
      <c r="J76" s="4">
        <v>-50.319557189999998</v>
      </c>
    </row>
    <row r="77" spans="1:10" x14ac:dyDescent="0.2">
      <c r="A77" s="3" t="s">
        <v>325</v>
      </c>
      <c r="B77" s="4">
        <v>-57.514354709999999</v>
      </c>
      <c r="C77" s="3" t="s">
        <v>414</v>
      </c>
      <c r="D77" s="4">
        <v>-61.006549839999998</v>
      </c>
      <c r="E77" s="3" t="s">
        <v>514</v>
      </c>
      <c r="F77" s="4">
        <v>-65.277000430000001</v>
      </c>
      <c r="G77" s="3" t="s">
        <v>614</v>
      </c>
      <c r="H77" s="4">
        <v>-71.78801</v>
      </c>
      <c r="I77" s="3" t="s">
        <v>713</v>
      </c>
      <c r="J77" s="4">
        <v>-50.317935939999998</v>
      </c>
    </row>
    <row r="78" spans="1:10" x14ac:dyDescent="0.2">
      <c r="A78" s="3" t="s">
        <v>326</v>
      </c>
      <c r="B78" s="4">
        <v>-57.49689102</v>
      </c>
      <c r="C78" s="3" t="s">
        <v>415</v>
      </c>
      <c r="D78" s="4">
        <v>-60.998031619999999</v>
      </c>
      <c r="E78" s="3" t="s">
        <v>515</v>
      </c>
      <c r="F78" s="4">
        <v>-65.271766659999997</v>
      </c>
      <c r="G78" s="3" t="s">
        <v>615</v>
      </c>
      <c r="H78" s="4">
        <v>-71.760795999999999</v>
      </c>
      <c r="I78" s="3" t="s">
        <v>714</v>
      </c>
      <c r="J78" s="4">
        <v>-50.317268370000001</v>
      </c>
    </row>
    <row r="79" spans="1:10" x14ac:dyDescent="0.2">
      <c r="A79" s="3" t="s">
        <v>327</v>
      </c>
      <c r="B79" s="4">
        <v>-57.490573879999999</v>
      </c>
      <c r="C79" s="3" t="s">
        <v>416</v>
      </c>
      <c r="D79" s="4">
        <v>-60.994537350000002</v>
      </c>
      <c r="E79" s="3" t="s">
        <v>516</v>
      </c>
      <c r="F79" s="4">
        <v>-65.268836980000003</v>
      </c>
      <c r="G79" s="3" t="s">
        <v>616</v>
      </c>
      <c r="H79" s="4">
        <v>-71.756477000000004</v>
      </c>
      <c r="I79" s="3" t="s">
        <v>715</v>
      </c>
      <c r="J79" s="4">
        <v>-50.30514908</v>
      </c>
    </row>
    <row r="80" spans="1:10" x14ac:dyDescent="0.2">
      <c r="A80" s="3" t="s">
        <v>328</v>
      </c>
      <c r="B80" s="4">
        <v>-57.486865999999999</v>
      </c>
      <c r="C80" s="3" t="s">
        <v>417</v>
      </c>
      <c r="D80" s="4">
        <v>-60.991302490000002</v>
      </c>
      <c r="E80" s="3" t="s">
        <v>517</v>
      </c>
      <c r="F80" s="4">
        <v>-65.268478389999999</v>
      </c>
      <c r="G80" s="3" t="s">
        <v>617</v>
      </c>
      <c r="H80" s="4">
        <v>-71.750420000000005</v>
      </c>
      <c r="I80" s="3" t="s">
        <v>716</v>
      </c>
      <c r="J80" s="4">
        <v>-50.298164370000002</v>
      </c>
    </row>
    <row r="81" spans="1:10" x14ac:dyDescent="0.2">
      <c r="A81" s="3" t="s">
        <v>329</v>
      </c>
      <c r="B81" s="4">
        <v>-57.479793549999997</v>
      </c>
      <c r="C81" s="3" t="s">
        <v>418</v>
      </c>
      <c r="D81" s="4">
        <v>-60.98822784</v>
      </c>
      <c r="E81" s="3" t="s">
        <v>518</v>
      </c>
      <c r="F81" s="4">
        <v>-65.233337399999996</v>
      </c>
      <c r="G81" s="3" t="s">
        <v>618</v>
      </c>
      <c r="H81" s="4">
        <v>-71.742531</v>
      </c>
      <c r="I81" s="3" t="s">
        <v>717</v>
      </c>
      <c r="J81" s="4">
        <v>-50.284011839999998</v>
      </c>
    </row>
    <row r="82" spans="1:10" x14ac:dyDescent="0.2">
      <c r="A82" s="3" t="s">
        <v>330</v>
      </c>
      <c r="B82" s="4">
        <v>-57.472198489999997</v>
      </c>
      <c r="C82" s="3" t="s">
        <v>419</v>
      </c>
      <c r="D82" s="4">
        <v>-60.98789215</v>
      </c>
      <c r="E82" s="3" t="s">
        <v>519</v>
      </c>
      <c r="F82" s="4">
        <v>-65.221458440000006</v>
      </c>
      <c r="G82" s="3" t="s">
        <v>619</v>
      </c>
      <c r="H82" s="4">
        <v>-71.713425000000001</v>
      </c>
      <c r="I82" s="3" t="s">
        <v>718</v>
      </c>
      <c r="J82" s="4">
        <v>-50.254184719999998</v>
      </c>
    </row>
    <row r="83" spans="1:10" x14ac:dyDescent="0.2">
      <c r="A83" s="3" t="s">
        <v>331</v>
      </c>
      <c r="B83" s="4">
        <v>-57.469795230000003</v>
      </c>
      <c r="C83" s="3" t="s">
        <v>420</v>
      </c>
      <c r="D83" s="4">
        <v>-60.947540279999998</v>
      </c>
      <c r="E83" s="3" t="s">
        <v>520</v>
      </c>
      <c r="F83" s="4">
        <v>-65.211616520000007</v>
      </c>
      <c r="G83" s="3" t="s">
        <v>620</v>
      </c>
      <c r="H83" s="4">
        <v>-71.713195999999996</v>
      </c>
      <c r="I83" s="3" t="s">
        <v>719</v>
      </c>
      <c r="J83" s="4">
        <v>-50.23722076</v>
      </c>
    </row>
    <row r="84" spans="1:10" x14ac:dyDescent="0.2">
      <c r="A84" s="3" t="s">
        <v>332</v>
      </c>
      <c r="B84" s="4">
        <v>-57.457893370000001</v>
      </c>
      <c r="C84" s="3" t="s">
        <v>421</v>
      </c>
      <c r="D84" s="4">
        <v>-60.940334319999998</v>
      </c>
      <c r="E84" s="3" t="s">
        <v>521</v>
      </c>
      <c r="F84" s="4">
        <v>-65.19622803</v>
      </c>
      <c r="G84" s="3" t="s">
        <v>621</v>
      </c>
      <c r="H84" s="4">
        <v>-71.712822000000003</v>
      </c>
      <c r="I84" s="3" t="s">
        <v>720</v>
      </c>
      <c r="J84" s="4">
        <v>-50.236946109999998</v>
      </c>
    </row>
    <row r="85" spans="1:10" x14ac:dyDescent="0.2">
      <c r="A85" s="3" t="s">
        <v>333</v>
      </c>
      <c r="B85" s="4">
        <v>-57.456710819999998</v>
      </c>
      <c r="C85" s="3" t="s">
        <v>422</v>
      </c>
      <c r="D85" s="4">
        <v>-60.939361570000003</v>
      </c>
      <c r="E85" s="3" t="s">
        <v>522</v>
      </c>
      <c r="F85" s="4">
        <v>-65.189422609999994</v>
      </c>
      <c r="G85" s="3" t="s">
        <v>622</v>
      </c>
      <c r="H85" s="4">
        <v>-71.706290999999993</v>
      </c>
      <c r="I85" s="3" t="s">
        <v>721</v>
      </c>
      <c r="J85" s="4">
        <v>-50.235176090000003</v>
      </c>
    </row>
    <row r="86" spans="1:10" x14ac:dyDescent="0.2">
      <c r="A86" s="3" t="s">
        <v>334</v>
      </c>
      <c r="B86" s="4">
        <v>-57.456081390000001</v>
      </c>
      <c r="C86" s="3" t="s">
        <v>423</v>
      </c>
      <c r="D86" s="4">
        <v>-60.926162720000001</v>
      </c>
      <c r="E86" s="3" t="s">
        <v>523</v>
      </c>
      <c r="F86" s="4">
        <v>-65.188369750000007</v>
      </c>
      <c r="G86" s="3" t="s">
        <v>623</v>
      </c>
      <c r="H86" s="4">
        <v>-71.683464000000001</v>
      </c>
      <c r="I86" s="3" t="s">
        <v>722</v>
      </c>
      <c r="J86" s="4">
        <v>-50.234703060000001</v>
      </c>
    </row>
    <row r="87" spans="1:10" x14ac:dyDescent="0.2">
      <c r="A87" s="3" t="s">
        <v>335</v>
      </c>
      <c r="B87" s="4">
        <v>-57.450309750000002</v>
      </c>
      <c r="C87" s="3" t="s">
        <v>424</v>
      </c>
      <c r="D87" s="4">
        <v>-60.919090269999998</v>
      </c>
      <c r="E87" s="3" t="s">
        <v>524</v>
      </c>
      <c r="F87" s="4">
        <v>-65.184822080000004</v>
      </c>
      <c r="G87" s="3" t="s">
        <v>624</v>
      </c>
      <c r="H87" s="4">
        <v>-71.682961000000006</v>
      </c>
      <c r="I87" s="3" t="s">
        <v>723</v>
      </c>
      <c r="J87" s="4">
        <v>-50.226886749999998</v>
      </c>
    </row>
    <row r="88" spans="1:10" x14ac:dyDescent="0.2">
      <c r="A88" s="3" t="s">
        <v>336</v>
      </c>
      <c r="B88" s="4">
        <v>-57.447502139999997</v>
      </c>
      <c r="C88" s="3" t="s">
        <v>425</v>
      </c>
      <c r="D88" s="4">
        <v>-60.91439819</v>
      </c>
      <c r="E88" s="3" t="s">
        <v>525</v>
      </c>
      <c r="F88" s="4">
        <v>-65.176834110000001</v>
      </c>
      <c r="G88" s="3" t="s">
        <v>625</v>
      </c>
      <c r="H88" s="4">
        <v>-71.673644999999993</v>
      </c>
      <c r="I88" s="3" t="s">
        <v>724</v>
      </c>
      <c r="J88" s="4">
        <v>-50.220951079999999</v>
      </c>
    </row>
    <row r="89" spans="1:10" x14ac:dyDescent="0.2">
      <c r="A89" s="3" t="s">
        <v>337</v>
      </c>
      <c r="B89" s="4">
        <v>-57.446193700000002</v>
      </c>
      <c r="C89" s="3" t="s">
        <v>426</v>
      </c>
      <c r="D89" s="4">
        <v>-60.908477779999998</v>
      </c>
      <c r="E89" s="3" t="s">
        <v>526</v>
      </c>
      <c r="F89" s="4">
        <v>-65.159683229999999</v>
      </c>
      <c r="G89" s="3" t="s">
        <v>626</v>
      </c>
      <c r="H89" s="4">
        <v>-71.671402</v>
      </c>
      <c r="I89" s="3" t="s">
        <v>725</v>
      </c>
      <c r="J89" s="4">
        <v>-50.220188139999998</v>
      </c>
    </row>
    <row r="90" spans="1:10" x14ac:dyDescent="0.2">
      <c r="A90" s="3" t="s">
        <v>338</v>
      </c>
      <c r="B90" s="4">
        <v>-57.442878720000003</v>
      </c>
      <c r="C90" s="3" t="s">
        <v>427</v>
      </c>
      <c r="D90" s="4">
        <v>-60.905776979999999</v>
      </c>
      <c r="E90" s="3" t="s">
        <v>527</v>
      </c>
      <c r="F90" s="4">
        <v>-65.156898499999997</v>
      </c>
      <c r="G90" s="3" t="s">
        <v>627</v>
      </c>
      <c r="H90" s="4">
        <v>-71.667938000000007</v>
      </c>
      <c r="I90" s="3" t="s">
        <v>726</v>
      </c>
      <c r="J90" s="4">
        <v>-50.21819687</v>
      </c>
    </row>
    <row r="91" spans="1:10" x14ac:dyDescent="0.2">
      <c r="A91" s="3" t="s">
        <v>339</v>
      </c>
      <c r="B91" s="4">
        <v>-57.420169829999999</v>
      </c>
      <c r="C91" s="3" t="s">
        <v>428</v>
      </c>
      <c r="D91" s="4">
        <v>-60.89685059</v>
      </c>
      <c r="E91" s="3" t="s">
        <v>528</v>
      </c>
      <c r="F91" s="4">
        <v>-65.150070189999994</v>
      </c>
      <c r="G91" s="3" t="s">
        <v>628</v>
      </c>
      <c r="H91" s="4">
        <v>-71.667762999999994</v>
      </c>
      <c r="I91" s="3" t="s">
        <v>727</v>
      </c>
      <c r="J91" s="4">
        <v>-50.212173460000002</v>
      </c>
    </row>
    <row r="92" spans="1:10" x14ac:dyDescent="0.2">
      <c r="A92" s="3" t="s">
        <v>340</v>
      </c>
      <c r="B92" s="4">
        <v>-57.41912842</v>
      </c>
      <c r="C92" s="3" t="s">
        <v>429</v>
      </c>
      <c r="D92" s="4">
        <v>-60.891700739999997</v>
      </c>
      <c r="E92" s="3" t="s">
        <v>529</v>
      </c>
      <c r="F92" s="4">
        <v>-65.134925839999994</v>
      </c>
      <c r="G92" s="3" t="s">
        <v>629</v>
      </c>
      <c r="H92" s="4">
        <v>-71.659805000000006</v>
      </c>
      <c r="I92" s="3" t="s">
        <v>728</v>
      </c>
      <c r="J92" s="4">
        <v>-50.190109249999999</v>
      </c>
    </row>
    <row r="93" spans="1:10" x14ac:dyDescent="0.2">
      <c r="A93" s="3" t="s">
        <v>341</v>
      </c>
      <c r="B93" s="4">
        <v>-57.415615080000002</v>
      </c>
      <c r="C93" s="3" t="s">
        <v>430</v>
      </c>
      <c r="D93" s="4">
        <v>-60.886333469999997</v>
      </c>
      <c r="E93" s="3" t="s">
        <v>530</v>
      </c>
      <c r="F93" s="4">
        <v>-65.133743289999998</v>
      </c>
      <c r="G93" s="3" t="s">
        <v>630</v>
      </c>
      <c r="H93" s="4">
        <v>-71.651641999999995</v>
      </c>
      <c r="I93" s="3" t="s">
        <v>729</v>
      </c>
      <c r="J93" s="4">
        <v>-50.186351780000003</v>
      </c>
    </row>
    <row r="94" spans="1:10" x14ac:dyDescent="0.2">
      <c r="A94" s="3" t="s">
        <v>342</v>
      </c>
      <c r="B94" s="4">
        <v>-57.411933900000001</v>
      </c>
      <c r="C94" s="3" t="s">
        <v>431</v>
      </c>
      <c r="D94" s="4">
        <v>-60.882629389999998</v>
      </c>
      <c r="E94" s="3" t="s">
        <v>531</v>
      </c>
      <c r="F94" s="4">
        <v>-65.132987979999996</v>
      </c>
      <c r="G94" s="3" t="s">
        <v>631</v>
      </c>
      <c r="H94" s="4">
        <v>-71.634704999999997</v>
      </c>
      <c r="I94" s="3" t="s">
        <v>730</v>
      </c>
      <c r="J94" s="4">
        <v>-50.178665160000001</v>
      </c>
    </row>
    <row r="95" spans="1:10" x14ac:dyDescent="0.2">
      <c r="A95" s="3" t="s">
        <v>343</v>
      </c>
      <c r="B95" s="4">
        <v>-57.392623899999997</v>
      </c>
      <c r="C95" s="3" t="s">
        <v>432</v>
      </c>
      <c r="D95" s="4">
        <v>-60.880870819999998</v>
      </c>
      <c r="E95" s="3" t="s">
        <v>532</v>
      </c>
      <c r="F95" s="4">
        <v>-65.128776549999998</v>
      </c>
      <c r="G95" s="3" t="s">
        <v>632</v>
      </c>
      <c r="H95" s="4">
        <v>-71.614577999999995</v>
      </c>
      <c r="I95" s="3" t="s">
        <v>731</v>
      </c>
      <c r="J95" s="4">
        <v>-50.175357820000002</v>
      </c>
    </row>
    <row r="96" spans="1:10" x14ac:dyDescent="0.2">
      <c r="A96" s="3" t="s">
        <v>344</v>
      </c>
      <c r="B96" s="4">
        <v>-57.391254429999996</v>
      </c>
      <c r="C96" s="3" t="s">
        <v>433</v>
      </c>
      <c r="D96" s="4">
        <v>-60.877731320000002</v>
      </c>
      <c r="E96" s="3" t="s">
        <v>533</v>
      </c>
      <c r="F96" s="4">
        <v>-65.127815249999998</v>
      </c>
      <c r="G96" s="3" t="s">
        <v>633</v>
      </c>
      <c r="H96" s="4">
        <v>-71.608733999999998</v>
      </c>
      <c r="I96" s="3" t="s">
        <v>732</v>
      </c>
      <c r="J96" s="4">
        <v>-50.173908230000002</v>
      </c>
    </row>
    <row r="97" spans="1:10" x14ac:dyDescent="0.2">
      <c r="A97" s="3" t="s">
        <v>345</v>
      </c>
      <c r="B97" s="4">
        <v>-57.390079499999999</v>
      </c>
      <c r="C97" s="3" t="s">
        <v>434</v>
      </c>
      <c r="D97" s="4">
        <v>-60.86579132</v>
      </c>
      <c r="E97" s="3" t="s">
        <v>534</v>
      </c>
      <c r="F97" s="4">
        <v>-65.126792910000006</v>
      </c>
      <c r="G97" s="3" t="s">
        <v>634</v>
      </c>
      <c r="H97" s="4">
        <v>-71.607017999999997</v>
      </c>
      <c r="I97" s="3" t="s">
        <v>733</v>
      </c>
      <c r="J97" s="4">
        <v>-50.172103880000002</v>
      </c>
    </row>
    <row r="98" spans="1:10" x14ac:dyDescent="0.2">
      <c r="A98" s="3" t="s">
        <v>346</v>
      </c>
      <c r="B98" s="4">
        <v>-57.380146029999999</v>
      </c>
      <c r="C98" s="3" t="s">
        <v>435</v>
      </c>
      <c r="D98" s="4">
        <v>-60.857845310000002</v>
      </c>
      <c r="E98" s="3" t="s">
        <v>535</v>
      </c>
      <c r="F98" s="4">
        <v>-65.121765139999994</v>
      </c>
      <c r="G98" s="3" t="s">
        <v>30</v>
      </c>
      <c r="H98" s="4">
        <v>-71.595839999999995</v>
      </c>
      <c r="I98" s="3" t="s">
        <v>734</v>
      </c>
      <c r="J98" s="4">
        <v>-50.168544769999997</v>
      </c>
    </row>
    <row r="99" spans="1:10" x14ac:dyDescent="0.2">
      <c r="A99" s="3" t="s">
        <v>347</v>
      </c>
      <c r="B99" s="4">
        <v>-57.367156979999997</v>
      </c>
      <c r="C99" s="3" t="s">
        <v>436</v>
      </c>
      <c r="D99" s="4">
        <v>-60.857826230000001</v>
      </c>
      <c r="E99" s="3" t="s">
        <v>536</v>
      </c>
      <c r="F99" s="4">
        <v>-65.118080140000004</v>
      </c>
      <c r="G99" s="3" t="s">
        <v>635</v>
      </c>
      <c r="H99" s="4">
        <v>-71.584663000000006</v>
      </c>
      <c r="I99" s="3" t="s">
        <v>735</v>
      </c>
      <c r="J99" s="4">
        <v>-50.163921360000003</v>
      </c>
    </row>
    <row r="100" spans="1:10" x14ac:dyDescent="0.2">
      <c r="A100" s="3" t="s">
        <v>348</v>
      </c>
      <c r="B100" s="4">
        <v>-57.350086210000001</v>
      </c>
      <c r="C100" s="3" t="s">
        <v>437</v>
      </c>
      <c r="D100" s="4">
        <v>-60.849597930000002</v>
      </c>
      <c r="E100" s="3" t="s">
        <v>537</v>
      </c>
      <c r="F100" s="4">
        <v>-65.113494869999997</v>
      </c>
      <c r="G100" s="3" t="s">
        <v>636</v>
      </c>
      <c r="H100" s="4">
        <v>-71.584541000000002</v>
      </c>
      <c r="I100" s="3" t="s">
        <v>736</v>
      </c>
      <c r="J100" s="4">
        <v>-50.16387177</v>
      </c>
    </row>
    <row r="101" spans="1:10" x14ac:dyDescent="0.2">
      <c r="A101" s="3" t="s">
        <v>349</v>
      </c>
      <c r="B101" s="4">
        <v>-57.341350560000002</v>
      </c>
      <c r="C101" s="3" t="s">
        <v>438</v>
      </c>
      <c r="D101" s="4">
        <v>-60.84917068</v>
      </c>
      <c r="E101" s="3" t="s">
        <v>538</v>
      </c>
      <c r="F101" s="4">
        <v>-65.109840390000002</v>
      </c>
      <c r="G101" s="3" t="s">
        <v>637</v>
      </c>
      <c r="H101" s="4">
        <v>-71.582260000000005</v>
      </c>
      <c r="I101" s="3" t="s">
        <v>737</v>
      </c>
      <c r="J101" s="4">
        <v>-50.161228180000002</v>
      </c>
    </row>
    <row r="102" spans="1:10" x14ac:dyDescent="0.2">
      <c r="A102" s="5" t="s">
        <v>350</v>
      </c>
      <c r="B102" s="6">
        <v>-57.326217649999997</v>
      </c>
      <c r="C102" s="5" t="s">
        <v>439</v>
      </c>
      <c r="D102" s="6">
        <v>-60.842067720000003</v>
      </c>
      <c r="E102" s="5" t="s">
        <v>539</v>
      </c>
      <c r="F102" s="6">
        <v>-65.107269290000005</v>
      </c>
      <c r="G102" s="5" t="s">
        <v>638</v>
      </c>
      <c r="H102" s="6">
        <v>-71.578102000000001</v>
      </c>
      <c r="I102" s="5" t="s">
        <v>738</v>
      </c>
      <c r="J102" s="6">
        <v>-50.154136659999999</v>
      </c>
    </row>
  </sheetData>
  <mergeCells count="5">
    <mergeCell ref="A1:B1"/>
    <mergeCell ref="C1:D1"/>
    <mergeCell ref="E1:F1"/>
    <mergeCell ref="G1:H1"/>
    <mergeCell ref="I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D1D0D-1934-9D48-8755-5757BAB6088D}">
  <dimension ref="A1:J19"/>
  <sheetViews>
    <sheetView workbookViewId="0">
      <selection sqref="A1:J19"/>
    </sheetView>
  </sheetViews>
  <sheetFormatPr baseColWidth="10" defaultRowHeight="16" x14ac:dyDescent="0.2"/>
  <sheetData>
    <row r="1" spans="1:10" x14ac:dyDescent="0.2">
      <c r="A1" s="2" t="s">
        <v>739</v>
      </c>
      <c r="B1" s="2" t="s">
        <v>351</v>
      </c>
      <c r="C1" s="2" t="s">
        <v>540</v>
      </c>
      <c r="D1" s="2" t="s">
        <v>3</v>
      </c>
      <c r="E1" s="2" t="s">
        <v>5</v>
      </c>
      <c r="F1" s="2" t="s">
        <v>4</v>
      </c>
      <c r="G1" s="2" t="s">
        <v>165</v>
      </c>
      <c r="H1" s="2" t="s">
        <v>166</v>
      </c>
      <c r="I1" s="2" t="s">
        <v>740</v>
      </c>
      <c r="J1" s="2" t="s">
        <v>741</v>
      </c>
    </row>
    <row r="2" spans="1:10" x14ac:dyDescent="0.2">
      <c r="A2" s="2" t="s">
        <v>742</v>
      </c>
      <c r="B2" s="2">
        <v>9.1999999999999998E-2</v>
      </c>
      <c r="C2" s="2">
        <v>0.16700000000000001</v>
      </c>
      <c r="D2" s="2">
        <v>0.13200000000000001</v>
      </c>
      <c r="E2" s="2">
        <v>0.17899999999999999</v>
      </c>
      <c r="F2" s="2">
        <v>0.216</v>
      </c>
      <c r="G2" s="2">
        <v>0.31</v>
      </c>
      <c r="H2" s="2">
        <v>0.125</v>
      </c>
      <c r="I2" s="2">
        <v>0.1</v>
      </c>
      <c r="J2" s="2">
        <v>0.16300000000000001</v>
      </c>
    </row>
    <row r="3" spans="1:10" x14ac:dyDescent="0.2">
      <c r="A3" s="2" t="s">
        <v>743</v>
      </c>
      <c r="B3" s="2">
        <v>0.13100000000000001</v>
      </c>
      <c r="C3" s="2">
        <v>0.113</v>
      </c>
      <c r="D3" s="2">
        <v>0.10199999999999999</v>
      </c>
      <c r="E3" s="2">
        <v>0.11600000000000001</v>
      </c>
      <c r="F3" s="2">
        <v>2.5999999999999999E-2</v>
      </c>
      <c r="G3" s="2">
        <v>0.107</v>
      </c>
      <c r="H3" s="2">
        <v>1.7999999999999999E-2</v>
      </c>
      <c r="I3" s="2">
        <v>1.7000000000000001E-2</v>
      </c>
      <c r="J3" s="2">
        <v>8.0000000000000002E-3</v>
      </c>
    </row>
    <row r="4" spans="1:10" x14ac:dyDescent="0.2">
      <c r="A4" s="2" t="s">
        <v>744</v>
      </c>
      <c r="B4" s="2">
        <v>5.8999999999999997E-2</v>
      </c>
      <c r="C4" s="2">
        <v>1.4999999999999999E-2</v>
      </c>
      <c r="D4" s="2">
        <v>2.4E-2</v>
      </c>
      <c r="E4" s="2">
        <v>2.1000000000000001E-2</v>
      </c>
      <c r="F4" s="2">
        <v>1.0999999999999999E-2</v>
      </c>
      <c r="G4" s="2">
        <v>7.0000000000000001E-3</v>
      </c>
      <c r="H4" s="2">
        <v>2.7E-2</v>
      </c>
      <c r="I4" s="2">
        <v>3.3000000000000002E-2</v>
      </c>
      <c r="J4" s="2">
        <v>1.0999999999999999E-2</v>
      </c>
    </row>
    <row r="5" spans="1:10" x14ac:dyDescent="0.2">
      <c r="A5" s="2" t="s">
        <v>745</v>
      </c>
      <c r="B5" s="2">
        <v>8.9999999999999993E-3</v>
      </c>
      <c r="C5" s="2">
        <v>0.01</v>
      </c>
      <c r="D5" s="2">
        <v>1.2E-2</v>
      </c>
      <c r="E5" s="2">
        <v>2.1999999999999999E-2</v>
      </c>
      <c r="F5" s="2">
        <v>2E-3</v>
      </c>
      <c r="G5" s="2">
        <v>0</v>
      </c>
      <c r="H5" s="2">
        <v>1.7999999999999999E-2</v>
      </c>
      <c r="I5" s="2">
        <v>1.7000000000000001E-2</v>
      </c>
      <c r="J5" s="2">
        <v>3.3000000000000002E-2</v>
      </c>
    </row>
    <row r="6" spans="1:10" x14ac:dyDescent="0.2">
      <c r="A6" s="2" t="s">
        <v>746</v>
      </c>
      <c r="B6" s="2">
        <v>2.5999999999999999E-2</v>
      </c>
      <c r="C6" s="2">
        <v>2.9000000000000001E-2</v>
      </c>
      <c r="D6" s="2">
        <v>3.2000000000000001E-2</v>
      </c>
      <c r="E6" s="2">
        <v>0.03</v>
      </c>
      <c r="F6" s="2">
        <v>3.0000000000000001E-3</v>
      </c>
      <c r="G6" s="2">
        <v>7.0000000000000001E-3</v>
      </c>
      <c r="H6" s="2">
        <v>2.1999999999999999E-2</v>
      </c>
      <c r="I6" s="2">
        <v>2.8000000000000001E-2</v>
      </c>
      <c r="J6" s="2">
        <v>5.0000000000000001E-3</v>
      </c>
    </row>
    <row r="7" spans="1:10" x14ac:dyDescent="0.2">
      <c r="A7" s="2" t="s">
        <v>747</v>
      </c>
      <c r="B7" s="2">
        <v>8.9999999999999993E-3</v>
      </c>
      <c r="C7" s="2">
        <v>5.0000000000000001E-3</v>
      </c>
      <c r="D7" s="2">
        <v>7.0000000000000001E-3</v>
      </c>
      <c r="E7" s="2">
        <v>2E-3</v>
      </c>
      <c r="F7" s="2">
        <v>5.0000000000000001E-3</v>
      </c>
      <c r="G7" s="2">
        <v>0</v>
      </c>
      <c r="H7" s="2">
        <v>5.0999999999999997E-2</v>
      </c>
      <c r="I7" s="2">
        <v>3.4000000000000002E-2</v>
      </c>
      <c r="J7" s="2">
        <v>0.06</v>
      </c>
    </row>
    <row r="8" spans="1:10" x14ac:dyDescent="0.2">
      <c r="A8" s="2" t="s">
        <v>748</v>
      </c>
      <c r="B8" s="2">
        <v>3.0000000000000001E-3</v>
      </c>
      <c r="C8" s="2">
        <v>1.4999999999999999E-2</v>
      </c>
      <c r="D8" s="2">
        <v>1.4999999999999999E-2</v>
      </c>
      <c r="E8" s="2">
        <v>6.0000000000000001E-3</v>
      </c>
      <c r="F8" s="2">
        <v>1.4999999999999999E-2</v>
      </c>
      <c r="G8" s="2">
        <v>1E-3</v>
      </c>
      <c r="H8" s="2">
        <v>6.8000000000000005E-2</v>
      </c>
      <c r="I8" s="2">
        <v>7.8E-2</v>
      </c>
      <c r="J8" s="2">
        <v>0.05</v>
      </c>
    </row>
    <row r="9" spans="1:10" x14ac:dyDescent="0.2">
      <c r="A9" s="2" t="s">
        <v>749</v>
      </c>
      <c r="B9" s="2">
        <v>1.2E-2</v>
      </c>
      <c r="C9" s="2">
        <v>0.01</v>
      </c>
      <c r="D9" s="2">
        <v>3.6999999999999998E-2</v>
      </c>
      <c r="E9" s="2">
        <v>0.02</v>
      </c>
      <c r="F9" s="2">
        <v>0.156</v>
      </c>
      <c r="G9" s="2">
        <v>2E-3</v>
      </c>
      <c r="H9" s="2">
        <v>4.1000000000000002E-2</v>
      </c>
      <c r="I9" s="2">
        <v>3.5999999999999997E-2</v>
      </c>
      <c r="J9" s="2">
        <v>0.05</v>
      </c>
    </row>
    <row r="10" spans="1:10" x14ac:dyDescent="0.2">
      <c r="A10" s="2" t="s">
        <v>750</v>
      </c>
      <c r="B10" s="2">
        <v>1.7999999999999999E-2</v>
      </c>
      <c r="C10" s="2">
        <v>6.4000000000000001E-2</v>
      </c>
      <c r="D10" s="2">
        <v>9.1999999999999998E-2</v>
      </c>
      <c r="E10" s="2">
        <v>5.8000000000000003E-2</v>
      </c>
      <c r="F10" s="2">
        <v>7.4999999999999997E-2</v>
      </c>
      <c r="G10" s="2">
        <v>0.01</v>
      </c>
      <c r="H10" s="2">
        <v>0.03</v>
      </c>
      <c r="I10" s="2">
        <v>0.04</v>
      </c>
      <c r="J10" s="2">
        <v>6.0000000000000001E-3</v>
      </c>
    </row>
    <row r="11" spans="1:10" x14ac:dyDescent="0.2">
      <c r="A11" s="2" t="s">
        <v>751</v>
      </c>
      <c r="B11" s="2">
        <v>2.3E-2</v>
      </c>
      <c r="C11" s="2">
        <v>5.0000000000000001E-3</v>
      </c>
      <c r="D11" s="2">
        <v>1.6E-2</v>
      </c>
      <c r="E11" s="2">
        <v>7.0000000000000001E-3</v>
      </c>
      <c r="F11" s="2">
        <v>1E-3</v>
      </c>
      <c r="G11" s="2">
        <v>0</v>
      </c>
      <c r="H11" s="2">
        <v>4.9000000000000002E-2</v>
      </c>
      <c r="I11" s="2">
        <v>5.8999999999999997E-2</v>
      </c>
      <c r="J11" s="2">
        <v>6.5000000000000002E-2</v>
      </c>
    </row>
    <row r="12" spans="1:10" x14ac:dyDescent="0.2">
      <c r="A12" s="2" t="s">
        <v>752</v>
      </c>
      <c r="B12" s="2">
        <v>1.0999999999999999E-2</v>
      </c>
      <c r="C12" s="2">
        <v>5.0000000000000001E-3</v>
      </c>
      <c r="D12" s="2">
        <v>7.0000000000000001E-3</v>
      </c>
      <c r="E12" s="2">
        <v>8.0000000000000002E-3</v>
      </c>
      <c r="F12" s="2">
        <v>2E-3</v>
      </c>
      <c r="G12" s="2">
        <v>0</v>
      </c>
      <c r="H12" s="2">
        <v>4.8000000000000001E-2</v>
      </c>
      <c r="I12" s="2">
        <v>5.5E-2</v>
      </c>
      <c r="J12" s="2">
        <v>2.7E-2</v>
      </c>
    </row>
    <row r="13" spans="1:10" x14ac:dyDescent="0.2">
      <c r="A13" s="2" t="s">
        <v>753</v>
      </c>
      <c r="B13" s="2">
        <v>3.0000000000000001E-3</v>
      </c>
      <c r="C13" s="2">
        <v>3.9E-2</v>
      </c>
      <c r="D13" s="2">
        <v>2.3E-2</v>
      </c>
      <c r="E13" s="2">
        <v>1.0999999999999999E-2</v>
      </c>
      <c r="F13" s="2">
        <v>3.3000000000000002E-2</v>
      </c>
      <c r="G13" s="2">
        <v>2.1999999999999999E-2</v>
      </c>
      <c r="H13" s="2">
        <v>9.1999999999999998E-2</v>
      </c>
      <c r="I13" s="2">
        <v>0.10199999999999999</v>
      </c>
      <c r="J13" s="2">
        <v>7.6999999999999999E-2</v>
      </c>
    </row>
    <row r="14" spans="1:10" x14ac:dyDescent="0.2">
      <c r="A14" s="2" t="s">
        <v>754</v>
      </c>
      <c r="B14" s="2">
        <v>9.1999999999999998E-2</v>
      </c>
      <c r="C14" s="2">
        <v>1.4999999999999999E-2</v>
      </c>
      <c r="D14" s="2">
        <v>3.5000000000000003E-2</v>
      </c>
      <c r="E14" s="2">
        <v>0.104</v>
      </c>
      <c r="F14" s="2">
        <v>1.4E-2</v>
      </c>
      <c r="G14" s="2">
        <v>3.7999999999999999E-2</v>
      </c>
      <c r="H14" s="2">
        <v>0.05</v>
      </c>
      <c r="I14" s="2">
        <v>3.2000000000000001E-2</v>
      </c>
      <c r="J14" s="2">
        <v>9.9000000000000005E-2</v>
      </c>
    </row>
    <row r="15" spans="1:10" x14ac:dyDescent="0.2">
      <c r="A15" s="2" t="s">
        <v>755</v>
      </c>
      <c r="B15" s="2">
        <v>0.127</v>
      </c>
      <c r="C15" s="2">
        <v>8.3000000000000004E-2</v>
      </c>
      <c r="D15" s="2">
        <v>6.2E-2</v>
      </c>
      <c r="E15" s="2">
        <v>6.8000000000000005E-2</v>
      </c>
      <c r="F15" s="2">
        <v>5.6000000000000001E-2</v>
      </c>
      <c r="G15" s="2">
        <v>0.11700000000000001</v>
      </c>
      <c r="H15" s="2">
        <v>4.8000000000000001E-2</v>
      </c>
      <c r="I15" s="2">
        <v>1.4999999999999999E-2</v>
      </c>
      <c r="J15" s="2">
        <v>9.2999999999999999E-2</v>
      </c>
    </row>
    <row r="16" spans="1:10" x14ac:dyDescent="0.2">
      <c r="A16" s="2" t="s">
        <v>756</v>
      </c>
      <c r="B16" s="2">
        <v>7.9000000000000001E-2</v>
      </c>
      <c r="C16" s="2">
        <v>0.18099999999999999</v>
      </c>
      <c r="D16" s="2">
        <v>8.4000000000000005E-2</v>
      </c>
      <c r="E16" s="2">
        <v>3.6999999999999998E-2</v>
      </c>
      <c r="F16" s="2">
        <v>0.1</v>
      </c>
      <c r="G16" s="2">
        <v>8.2000000000000003E-2</v>
      </c>
      <c r="H16" s="2">
        <v>0.121</v>
      </c>
      <c r="I16" s="2">
        <v>0.123</v>
      </c>
      <c r="J16" s="2">
        <v>0.159</v>
      </c>
    </row>
    <row r="17" spans="1:10" x14ac:dyDescent="0.2">
      <c r="A17" s="2" t="s">
        <v>757</v>
      </c>
      <c r="B17" s="2">
        <v>0.222</v>
      </c>
      <c r="C17" s="2">
        <v>0.24</v>
      </c>
      <c r="D17" s="2">
        <v>0.22800000000000001</v>
      </c>
      <c r="E17" s="2">
        <v>0.248</v>
      </c>
      <c r="F17" s="2">
        <v>0.248</v>
      </c>
      <c r="G17" s="2">
        <v>0.25</v>
      </c>
      <c r="H17" s="2">
        <v>0.152</v>
      </c>
      <c r="I17" s="2">
        <v>0.187</v>
      </c>
      <c r="J17" s="2">
        <v>8.2000000000000003E-2</v>
      </c>
    </row>
    <row r="18" spans="1:10" x14ac:dyDescent="0.2">
      <c r="A18" s="2" t="s">
        <v>758</v>
      </c>
      <c r="B18" s="2">
        <v>7.4999999999999997E-2</v>
      </c>
      <c r="C18" s="2">
        <v>0</v>
      </c>
      <c r="D18" s="2">
        <v>7.0000000000000007E-2</v>
      </c>
      <c r="E18" s="2">
        <v>5.1999999999999998E-2</v>
      </c>
      <c r="F18" s="2">
        <v>2.1999999999999999E-2</v>
      </c>
      <c r="G18" s="2">
        <v>4.5999999999999999E-2</v>
      </c>
      <c r="H18" s="2">
        <v>1.7999999999999999E-2</v>
      </c>
      <c r="I18" s="2">
        <v>1.7999999999999999E-2</v>
      </c>
      <c r="J18" s="2">
        <v>3.0000000000000001E-3</v>
      </c>
    </row>
    <row r="19" spans="1:10" x14ac:dyDescent="0.2">
      <c r="A19" s="2" t="s">
        <v>759</v>
      </c>
      <c r="B19" s="2">
        <v>8.0000000000000002E-3</v>
      </c>
      <c r="C19" s="2">
        <v>5.0000000000000001E-3</v>
      </c>
      <c r="D19" s="2">
        <v>2.3E-2</v>
      </c>
      <c r="E19" s="2">
        <v>1.2E-2</v>
      </c>
      <c r="F19" s="2">
        <v>1.6E-2</v>
      </c>
      <c r="G19" s="2">
        <v>1E-3</v>
      </c>
      <c r="H19" s="2">
        <v>2.1999999999999999E-2</v>
      </c>
      <c r="I19" s="2">
        <v>2.5999999999999999E-2</v>
      </c>
      <c r="J19" s="2">
        <v>8.0000000000000002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1C291-4D6D-854D-80C9-08CD6DF79CC3}">
  <dimension ref="A1:N121"/>
  <sheetViews>
    <sheetView workbookViewId="0">
      <pane ySplit="1" topLeftCell="A108" activePane="bottomLeft" state="frozen"/>
      <selection pane="bottomLeft" activeCell="N36" sqref="N36"/>
    </sheetView>
  </sheetViews>
  <sheetFormatPr baseColWidth="10" defaultRowHeight="16" x14ac:dyDescent="0.2"/>
  <cols>
    <col min="1" max="1" width="18" bestFit="1" customWidth="1"/>
    <col min="2" max="2" width="13.5" bestFit="1" customWidth="1"/>
    <col min="3" max="3" width="18.33203125" bestFit="1" customWidth="1"/>
    <col min="5" max="5" width="12.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51</v>
      </c>
      <c r="E1" t="s">
        <v>540</v>
      </c>
      <c r="F1" t="s">
        <v>3</v>
      </c>
      <c r="G1" t="s">
        <v>4</v>
      </c>
      <c r="H1" t="s">
        <v>5</v>
      </c>
      <c r="I1" t="s">
        <v>164</v>
      </c>
      <c r="J1" t="s">
        <v>4142</v>
      </c>
      <c r="K1" t="s">
        <v>4143</v>
      </c>
      <c r="L1" t="s">
        <v>4144</v>
      </c>
      <c r="M1" t="s">
        <v>4145</v>
      </c>
      <c r="N1" t="s">
        <v>4146</v>
      </c>
    </row>
    <row r="2" spans="1:14" x14ac:dyDescent="0.2">
      <c r="A2" t="s">
        <v>6</v>
      </c>
      <c r="B2" t="s">
        <v>7</v>
      </c>
      <c r="C2" t="s">
        <v>8</v>
      </c>
      <c r="H2">
        <v>-33.0672</v>
      </c>
    </row>
    <row r="3" spans="1:14" x14ac:dyDescent="0.2">
      <c r="A3" t="s">
        <v>6</v>
      </c>
      <c r="B3" t="s">
        <v>9</v>
      </c>
      <c r="C3" t="s">
        <v>10</v>
      </c>
      <c r="H3">
        <v>-20.7361</v>
      </c>
    </row>
    <row r="4" spans="1:14" x14ac:dyDescent="0.2">
      <c r="A4" t="s">
        <v>6</v>
      </c>
      <c r="B4" t="s">
        <v>11</v>
      </c>
      <c r="C4" t="s">
        <v>12</v>
      </c>
      <c r="H4">
        <v>-28.235600000000002</v>
      </c>
    </row>
    <row r="5" spans="1:14" x14ac:dyDescent="0.2">
      <c r="A5" t="s">
        <v>6</v>
      </c>
      <c r="B5" t="s">
        <v>13</v>
      </c>
      <c r="C5" t="s">
        <v>14</v>
      </c>
      <c r="H5">
        <v>-30.198599999999999</v>
      </c>
    </row>
    <row r="6" spans="1:14" x14ac:dyDescent="0.2">
      <c r="A6" t="s">
        <v>6</v>
      </c>
      <c r="B6" t="s">
        <v>15</v>
      </c>
      <c r="C6" t="s">
        <v>16</v>
      </c>
      <c r="H6">
        <v>-22.252400000000002</v>
      </c>
    </row>
    <row r="7" spans="1:14" x14ac:dyDescent="0.2">
      <c r="A7" t="s">
        <v>6</v>
      </c>
      <c r="B7" t="s">
        <v>17</v>
      </c>
      <c r="C7" t="s">
        <v>18</v>
      </c>
      <c r="H7">
        <v>-26.924800000000001</v>
      </c>
    </row>
    <row r="8" spans="1:14" x14ac:dyDescent="0.2">
      <c r="A8" t="s">
        <v>6</v>
      </c>
      <c r="B8" t="s">
        <v>19</v>
      </c>
      <c r="C8" t="s">
        <v>20</v>
      </c>
      <c r="H8">
        <v>-32.868400000000001</v>
      </c>
    </row>
    <row r="9" spans="1:14" x14ac:dyDescent="0.2">
      <c r="A9" t="s">
        <v>6</v>
      </c>
      <c r="B9" t="s">
        <v>21</v>
      </c>
      <c r="C9" t="s">
        <v>22</v>
      </c>
      <c r="H9">
        <v>-25.869900000000001</v>
      </c>
    </row>
    <row r="10" spans="1:14" x14ac:dyDescent="0.2">
      <c r="A10" t="s">
        <v>6</v>
      </c>
      <c r="B10" t="s">
        <v>23</v>
      </c>
      <c r="C10" t="s">
        <v>24</v>
      </c>
      <c r="H10">
        <v>-19.4862</v>
      </c>
    </row>
    <row r="11" spans="1:14" x14ac:dyDescent="0.2">
      <c r="A11" t="s">
        <v>6</v>
      </c>
      <c r="B11" t="s">
        <v>25</v>
      </c>
      <c r="C11" t="s">
        <v>26</v>
      </c>
      <c r="H11">
        <v>-35.438499999999998</v>
      </c>
    </row>
    <row r="12" spans="1:14" x14ac:dyDescent="0.2">
      <c r="A12" t="s">
        <v>6</v>
      </c>
      <c r="B12" t="s">
        <v>27</v>
      </c>
      <c r="C12" t="s">
        <v>28</v>
      </c>
      <c r="H12">
        <v>-37.962899999999998</v>
      </c>
    </row>
    <row r="13" spans="1:14" x14ac:dyDescent="0.2">
      <c r="A13" t="s">
        <v>6</v>
      </c>
      <c r="B13" t="s">
        <v>29</v>
      </c>
      <c r="C13" t="s">
        <v>30</v>
      </c>
      <c r="H13">
        <v>-22.642199999999999</v>
      </c>
    </row>
    <row r="14" spans="1:14" x14ac:dyDescent="0.2">
      <c r="A14" t="s">
        <v>31</v>
      </c>
      <c r="B14" t="s">
        <v>7</v>
      </c>
      <c r="C14" t="s">
        <v>32</v>
      </c>
      <c r="D14">
        <v>-23.913599999999999</v>
      </c>
    </row>
    <row r="15" spans="1:14" x14ac:dyDescent="0.2">
      <c r="A15" t="s">
        <v>31</v>
      </c>
      <c r="B15" t="s">
        <v>9</v>
      </c>
      <c r="C15" t="s">
        <v>33</v>
      </c>
      <c r="D15">
        <v>-25.3536</v>
      </c>
    </row>
    <row r="16" spans="1:14" x14ac:dyDescent="0.2">
      <c r="A16" t="s">
        <v>31</v>
      </c>
      <c r="B16" t="s">
        <v>11</v>
      </c>
      <c r="C16" t="s">
        <v>34</v>
      </c>
      <c r="D16">
        <v>-19.052600000000002</v>
      </c>
    </row>
    <row r="17" spans="1:4" x14ac:dyDescent="0.2">
      <c r="A17" t="s">
        <v>31</v>
      </c>
      <c r="B17" t="s">
        <v>13</v>
      </c>
      <c r="C17" t="s">
        <v>35</v>
      </c>
      <c r="D17">
        <v>-20.910599999999999</v>
      </c>
    </row>
    <row r="18" spans="1:4" x14ac:dyDescent="0.2">
      <c r="A18" t="s">
        <v>31</v>
      </c>
      <c r="B18" t="s">
        <v>15</v>
      </c>
      <c r="C18" t="s">
        <v>36</v>
      </c>
      <c r="D18">
        <v>-25.9344</v>
      </c>
    </row>
    <row r="19" spans="1:4" x14ac:dyDescent="0.2">
      <c r="A19" t="s">
        <v>31</v>
      </c>
      <c r="B19" t="s">
        <v>17</v>
      </c>
      <c r="C19" t="s">
        <v>37</v>
      </c>
      <c r="D19">
        <v>-36.842199999999998</v>
      </c>
    </row>
    <row r="20" spans="1:4" x14ac:dyDescent="0.2">
      <c r="A20" t="s">
        <v>31</v>
      </c>
      <c r="B20" t="s">
        <v>19</v>
      </c>
      <c r="C20" t="s">
        <v>38</v>
      </c>
      <c r="D20">
        <v>-25.416699999999999</v>
      </c>
    </row>
    <row r="21" spans="1:4" x14ac:dyDescent="0.2">
      <c r="A21" t="s">
        <v>31</v>
      </c>
      <c r="B21" t="s">
        <v>21</v>
      </c>
      <c r="C21" t="s">
        <v>39</v>
      </c>
      <c r="D21">
        <v>-21.020099999999999</v>
      </c>
    </row>
    <row r="22" spans="1:4" x14ac:dyDescent="0.2">
      <c r="A22" t="s">
        <v>31</v>
      </c>
      <c r="B22" t="s">
        <v>23</v>
      </c>
      <c r="C22" t="s">
        <v>40</v>
      </c>
      <c r="D22">
        <v>-20.695</v>
      </c>
    </row>
    <row r="23" spans="1:4" x14ac:dyDescent="0.2">
      <c r="A23" t="s">
        <v>31</v>
      </c>
      <c r="B23" t="s">
        <v>25</v>
      </c>
      <c r="C23" t="s">
        <v>41</v>
      </c>
      <c r="D23">
        <v>-21.258900000000001</v>
      </c>
    </row>
    <row r="24" spans="1:4" x14ac:dyDescent="0.2">
      <c r="A24" t="s">
        <v>31</v>
      </c>
      <c r="B24" t="s">
        <v>27</v>
      </c>
      <c r="C24" t="s">
        <v>42</v>
      </c>
      <c r="D24">
        <v>-24.3794</v>
      </c>
    </row>
    <row r="25" spans="1:4" x14ac:dyDescent="0.2">
      <c r="A25" t="s">
        <v>31</v>
      </c>
      <c r="B25" t="s">
        <v>29</v>
      </c>
      <c r="C25" t="s">
        <v>43</v>
      </c>
      <c r="D25">
        <v>-21.602900000000002</v>
      </c>
    </row>
    <row r="26" spans="1:4" x14ac:dyDescent="0.2">
      <c r="A26" t="s">
        <v>31</v>
      </c>
      <c r="B26" t="s">
        <v>44</v>
      </c>
      <c r="C26" t="s">
        <v>45</v>
      </c>
      <c r="D26">
        <v>-19.816199999999998</v>
      </c>
    </row>
    <row r="27" spans="1:4" x14ac:dyDescent="0.2">
      <c r="A27" t="s">
        <v>31</v>
      </c>
      <c r="B27" t="s">
        <v>46</v>
      </c>
      <c r="C27" t="s">
        <v>47</v>
      </c>
      <c r="D27">
        <v>-26.994800000000001</v>
      </c>
    </row>
    <row r="28" spans="1:4" x14ac:dyDescent="0.2">
      <c r="A28" t="s">
        <v>31</v>
      </c>
      <c r="B28" t="s">
        <v>48</v>
      </c>
      <c r="C28" t="s">
        <v>49</v>
      </c>
      <c r="D28">
        <v>-23.572700000000001</v>
      </c>
    </row>
    <row r="29" spans="1:4" x14ac:dyDescent="0.2">
      <c r="A29" t="s">
        <v>31</v>
      </c>
      <c r="B29" t="s">
        <v>50</v>
      </c>
      <c r="C29" t="s">
        <v>51</v>
      </c>
      <c r="D29">
        <v>-22.448699999999999</v>
      </c>
    </row>
    <row r="30" spans="1:4" x14ac:dyDescent="0.2">
      <c r="A30" t="s">
        <v>31</v>
      </c>
      <c r="B30" t="s">
        <v>52</v>
      </c>
      <c r="C30" t="s">
        <v>53</v>
      </c>
      <c r="D30">
        <v>-19.797799999999999</v>
      </c>
    </row>
    <row r="31" spans="1:4" x14ac:dyDescent="0.2">
      <c r="A31" t="s">
        <v>31</v>
      </c>
      <c r="B31" t="s">
        <v>54</v>
      </c>
      <c r="C31" t="s">
        <v>55</v>
      </c>
      <c r="D31">
        <v>-27.733899999999998</v>
      </c>
    </row>
    <row r="32" spans="1:4" x14ac:dyDescent="0.2">
      <c r="A32" t="s">
        <v>31</v>
      </c>
      <c r="B32" t="s">
        <v>56</v>
      </c>
      <c r="C32" t="s">
        <v>57</v>
      </c>
      <c r="D32">
        <v>-18.352699999999999</v>
      </c>
    </row>
    <row r="33" spans="1:6" x14ac:dyDescent="0.2">
      <c r="A33" t="s">
        <v>31</v>
      </c>
      <c r="B33" t="s">
        <v>58</v>
      </c>
      <c r="C33" t="s">
        <v>59</v>
      </c>
      <c r="D33">
        <v>-25.770900000000001</v>
      </c>
    </row>
    <row r="34" spans="1:6" x14ac:dyDescent="0.2">
      <c r="A34" t="s">
        <v>60</v>
      </c>
      <c r="B34" t="s">
        <v>7</v>
      </c>
      <c r="C34" t="s">
        <v>61</v>
      </c>
      <c r="F34">
        <v>-18.287199999999999</v>
      </c>
    </row>
    <row r="35" spans="1:6" x14ac:dyDescent="0.2">
      <c r="A35" t="s">
        <v>60</v>
      </c>
      <c r="B35" t="s">
        <v>9</v>
      </c>
      <c r="C35" t="s">
        <v>62</v>
      </c>
      <c r="F35">
        <v>-13.6828</v>
      </c>
    </row>
    <row r="36" spans="1:6" x14ac:dyDescent="0.2">
      <c r="A36" t="s">
        <v>60</v>
      </c>
      <c r="B36" t="s">
        <v>11</v>
      </c>
      <c r="C36" t="s">
        <v>63</v>
      </c>
      <c r="F36">
        <v>-10.2837</v>
      </c>
    </row>
    <row r="37" spans="1:6" x14ac:dyDescent="0.2">
      <c r="A37" t="s">
        <v>60</v>
      </c>
      <c r="B37" t="s">
        <v>13</v>
      </c>
      <c r="C37" t="s">
        <v>64</v>
      </c>
      <c r="F37">
        <v>-12.260400000000001</v>
      </c>
    </row>
    <row r="38" spans="1:6" x14ac:dyDescent="0.2">
      <c r="A38" t="s">
        <v>60</v>
      </c>
      <c r="B38" t="s">
        <v>15</v>
      </c>
      <c r="C38" t="s">
        <v>65</v>
      </c>
      <c r="F38">
        <v>-23.249700000000001</v>
      </c>
    </row>
    <row r="39" spans="1:6" x14ac:dyDescent="0.2">
      <c r="A39" t="s">
        <v>60</v>
      </c>
      <c r="B39" t="s">
        <v>17</v>
      </c>
      <c r="C39" t="s">
        <v>66</v>
      </c>
      <c r="F39">
        <v>-22.851800000000001</v>
      </c>
    </row>
    <row r="40" spans="1:6" x14ac:dyDescent="0.2">
      <c r="A40" t="s">
        <v>60</v>
      </c>
      <c r="B40" t="s">
        <v>19</v>
      </c>
      <c r="C40" t="s">
        <v>67</v>
      </c>
      <c r="F40">
        <v>-23.210100000000001</v>
      </c>
    </row>
    <row r="41" spans="1:6" x14ac:dyDescent="0.2">
      <c r="A41" t="s">
        <v>60</v>
      </c>
      <c r="B41" t="s">
        <v>21</v>
      </c>
      <c r="C41" t="s">
        <v>68</v>
      </c>
      <c r="F41">
        <v>-30.4209</v>
      </c>
    </row>
    <row r="42" spans="1:6" x14ac:dyDescent="0.2">
      <c r="A42" t="s">
        <v>60</v>
      </c>
      <c r="B42" t="s">
        <v>23</v>
      </c>
      <c r="C42" t="s">
        <v>69</v>
      </c>
      <c r="F42">
        <v>-13.216200000000001</v>
      </c>
    </row>
    <row r="43" spans="1:6" x14ac:dyDescent="0.2">
      <c r="A43" t="s">
        <v>60</v>
      </c>
      <c r="B43" t="s">
        <v>25</v>
      </c>
      <c r="C43" t="s">
        <v>70</v>
      </c>
      <c r="F43">
        <v>-15.763500000000001</v>
      </c>
    </row>
    <row r="44" spans="1:6" x14ac:dyDescent="0.2">
      <c r="A44" t="s">
        <v>60</v>
      </c>
      <c r="B44" t="s">
        <v>27</v>
      </c>
      <c r="C44" t="s">
        <v>71</v>
      </c>
      <c r="F44">
        <v>-13.6393</v>
      </c>
    </row>
    <row r="45" spans="1:6" x14ac:dyDescent="0.2">
      <c r="A45" t="s">
        <v>60</v>
      </c>
      <c r="B45" t="s">
        <v>29</v>
      </c>
      <c r="C45" t="s">
        <v>72</v>
      </c>
      <c r="F45">
        <v>-17.738900000000001</v>
      </c>
    </row>
    <row r="46" spans="1:6" x14ac:dyDescent="0.2">
      <c r="A46" t="s">
        <v>73</v>
      </c>
      <c r="B46" t="s">
        <v>7</v>
      </c>
      <c r="C46" t="s">
        <v>74</v>
      </c>
      <c r="E46">
        <v>-22.8689</v>
      </c>
    </row>
    <row r="47" spans="1:6" x14ac:dyDescent="0.2">
      <c r="A47" t="s">
        <v>73</v>
      </c>
      <c r="B47" t="s">
        <v>9</v>
      </c>
      <c r="C47" t="s">
        <v>75</v>
      </c>
      <c r="E47">
        <v>-17.639199999999999</v>
      </c>
    </row>
    <row r="48" spans="1:6" x14ac:dyDescent="0.2">
      <c r="A48" t="s">
        <v>73</v>
      </c>
      <c r="B48" t="s">
        <v>11</v>
      </c>
      <c r="C48" t="s">
        <v>76</v>
      </c>
      <c r="E48">
        <v>-23.594899999999999</v>
      </c>
    </row>
    <row r="49" spans="1:7" x14ac:dyDescent="0.2">
      <c r="A49" t="s">
        <v>73</v>
      </c>
      <c r="B49" t="s">
        <v>13</v>
      </c>
      <c r="C49" t="s">
        <v>77</v>
      </c>
      <c r="E49">
        <v>-19.148599999999998</v>
      </c>
    </row>
    <row r="50" spans="1:7" x14ac:dyDescent="0.2">
      <c r="A50" t="s">
        <v>73</v>
      </c>
      <c r="B50" t="s">
        <v>15</v>
      </c>
      <c r="C50" t="s">
        <v>78</v>
      </c>
      <c r="E50">
        <v>-35.654200000000003</v>
      </c>
    </row>
    <row r="51" spans="1:7" x14ac:dyDescent="0.2">
      <c r="A51" t="s">
        <v>73</v>
      </c>
      <c r="B51" t="s">
        <v>17</v>
      </c>
      <c r="C51" t="s">
        <v>79</v>
      </c>
      <c r="E51">
        <v>-22.674099999999999</v>
      </c>
    </row>
    <row r="52" spans="1:7" x14ac:dyDescent="0.2">
      <c r="A52" t="s">
        <v>73</v>
      </c>
      <c r="B52" t="s">
        <v>19</v>
      </c>
      <c r="C52" t="s">
        <v>80</v>
      </c>
      <c r="E52">
        <v>-15.223599999999999</v>
      </c>
    </row>
    <row r="53" spans="1:7" x14ac:dyDescent="0.2">
      <c r="A53" t="s">
        <v>73</v>
      </c>
      <c r="B53" t="s">
        <v>21</v>
      </c>
      <c r="C53" t="s">
        <v>81</v>
      </c>
      <c r="E53">
        <v>-25.501200000000001</v>
      </c>
    </row>
    <row r="54" spans="1:7" x14ac:dyDescent="0.2">
      <c r="A54" t="s">
        <v>73</v>
      </c>
      <c r="B54" t="s">
        <v>23</v>
      </c>
      <c r="C54" t="s">
        <v>82</v>
      </c>
      <c r="E54">
        <v>-9.9788999999999994</v>
      </c>
    </row>
    <row r="55" spans="1:7" x14ac:dyDescent="0.2">
      <c r="A55" t="s">
        <v>73</v>
      </c>
      <c r="B55" t="s">
        <v>25</v>
      </c>
      <c r="C55" t="s">
        <v>83</v>
      </c>
      <c r="E55">
        <v>-15.7646</v>
      </c>
    </row>
    <row r="56" spans="1:7" x14ac:dyDescent="0.2">
      <c r="A56" t="s">
        <v>73</v>
      </c>
      <c r="B56" t="s">
        <v>27</v>
      </c>
      <c r="C56" t="s">
        <v>84</v>
      </c>
      <c r="E56">
        <v>-19.458100000000002</v>
      </c>
    </row>
    <row r="57" spans="1:7" x14ac:dyDescent="0.2">
      <c r="A57" t="s">
        <v>73</v>
      </c>
      <c r="B57" t="s">
        <v>29</v>
      </c>
      <c r="C57" t="s">
        <v>85</v>
      </c>
      <c r="E57">
        <v>-20.717099999999999</v>
      </c>
    </row>
    <row r="58" spans="1:7" x14ac:dyDescent="0.2">
      <c r="A58" t="s">
        <v>73</v>
      </c>
      <c r="B58" t="s">
        <v>44</v>
      </c>
      <c r="C58" t="s">
        <v>86</v>
      </c>
      <c r="E58">
        <v>-24.646000000000001</v>
      </c>
    </row>
    <row r="59" spans="1:7" x14ac:dyDescent="0.2">
      <c r="A59" t="s">
        <v>73</v>
      </c>
      <c r="B59" t="s">
        <v>46</v>
      </c>
      <c r="C59" t="s">
        <v>87</v>
      </c>
      <c r="E59">
        <v>-17.375900000000001</v>
      </c>
    </row>
    <row r="60" spans="1:7" x14ac:dyDescent="0.2">
      <c r="A60" t="s">
        <v>73</v>
      </c>
      <c r="B60" t="s">
        <v>48</v>
      </c>
      <c r="C60" t="s">
        <v>88</v>
      </c>
      <c r="E60">
        <v>-14.588900000000001</v>
      </c>
    </row>
    <row r="61" spans="1:7" x14ac:dyDescent="0.2">
      <c r="A61" t="s">
        <v>73</v>
      </c>
      <c r="B61" t="s">
        <v>50</v>
      </c>
      <c r="C61" t="s">
        <v>89</v>
      </c>
      <c r="E61">
        <v>-20.0288</v>
      </c>
    </row>
    <row r="62" spans="1:7" x14ac:dyDescent="0.2">
      <c r="A62" t="s">
        <v>90</v>
      </c>
      <c r="B62" t="s">
        <v>7</v>
      </c>
      <c r="C62" t="s">
        <v>91</v>
      </c>
      <c r="G62">
        <v>-25.73</v>
      </c>
    </row>
    <row r="63" spans="1:7" x14ac:dyDescent="0.2">
      <c r="A63" t="s">
        <v>90</v>
      </c>
      <c r="B63" t="s">
        <v>9</v>
      </c>
      <c r="C63" t="s">
        <v>92</v>
      </c>
      <c r="G63">
        <v>-22.4208</v>
      </c>
    </row>
    <row r="64" spans="1:7" x14ac:dyDescent="0.2">
      <c r="A64" t="s">
        <v>90</v>
      </c>
      <c r="B64" t="s">
        <v>11</v>
      </c>
      <c r="C64" t="s">
        <v>93</v>
      </c>
      <c r="G64">
        <v>-23.435099999999998</v>
      </c>
    </row>
    <row r="65" spans="1:9" x14ac:dyDescent="0.2">
      <c r="A65" t="s">
        <v>90</v>
      </c>
      <c r="B65" t="s">
        <v>13</v>
      </c>
      <c r="C65" t="s">
        <v>94</v>
      </c>
      <c r="G65">
        <v>-20.165500000000002</v>
      </c>
    </row>
    <row r="66" spans="1:9" x14ac:dyDescent="0.2">
      <c r="A66" t="s">
        <v>90</v>
      </c>
      <c r="B66" t="s">
        <v>15</v>
      </c>
      <c r="C66" t="s">
        <v>95</v>
      </c>
      <c r="G66">
        <v>-20.099499999999999</v>
      </c>
    </row>
    <row r="67" spans="1:9" x14ac:dyDescent="0.2">
      <c r="A67" t="s">
        <v>90</v>
      </c>
      <c r="B67" t="s">
        <v>17</v>
      </c>
      <c r="C67" t="s">
        <v>96</v>
      </c>
      <c r="G67">
        <v>-20.290400000000002</v>
      </c>
    </row>
    <row r="68" spans="1:9" x14ac:dyDescent="0.2">
      <c r="A68" t="s">
        <v>90</v>
      </c>
      <c r="B68" t="s">
        <v>19</v>
      </c>
      <c r="C68" t="s">
        <v>97</v>
      </c>
      <c r="G68">
        <v>-20.126100000000001</v>
      </c>
    </row>
    <row r="69" spans="1:9" x14ac:dyDescent="0.2">
      <c r="A69" t="s">
        <v>90</v>
      </c>
      <c r="B69" t="s">
        <v>21</v>
      </c>
      <c r="C69" t="s">
        <v>98</v>
      </c>
      <c r="G69">
        <v>-19.190200000000001</v>
      </c>
    </row>
    <row r="70" spans="1:9" x14ac:dyDescent="0.2">
      <c r="A70" t="s">
        <v>90</v>
      </c>
      <c r="B70" t="s">
        <v>23</v>
      </c>
      <c r="C70" t="s">
        <v>99</v>
      </c>
      <c r="G70">
        <v>-17.513000000000002</v>
      </c>
    </row>
    <row r="71" spans="1:9" x14ac:dyDescent="0.2">
      <c r="A71" t="s">
        <v>90</v>
      </c>
      <c r="B71" t="s">
        <v>25</v>
      </c>
      <c r="C71" t="s">
        <v>100</v>
      </c>
      <c r="G71">
        <v>-23.972000000000001</v>
      </c>
    </row>
    <row r="72" spans="1:9" x14ac:dyDescent="0.2">
      <c r="A72" t="s">
        <v>90</v>
      </c>
      <c r="B72" t="s">
        <v>27</v>
      </c>
      <c r="C72" t="s">
        <v>101</v>
      </c>
      <c r="G72">
        <v>-20.771100000000001</v>
      </c>
    </row>
    <row r="73" spans="1:9" x14ac:dyDescent="0.2">
      <c r="A73" t="s">
        <v>90</v>
      </c>
      <c r="B73" t="s">
        <v>29</v>
      </c>
      <c r="C73" t="s">
        <v>102</v>
      </c>
      <c r="G73">
        <v>-21.959</v>
      </c>
    </row>
    <row r="74" spans="1:9" x14ac:dyDescent="0.2">
      <c r="A74" t="s">
        <v>103</v>
      </c>
      <c r="B74" t="s">
        <v>7</v>
      </c>
      <c r="C74" t="s">
        <v>104</v>
      </c>
      <c r="D74">
        <v>-20.567900000000002</v>
      </c>
      <c r="E74">
        <v>-8.9097000000000008</v>
      </c>
      <c r="F74">
        <v>-21.467300000000002</v>
      </c>
      <c r="G74">
        <v>-18.503900000000002</v>
      </c>
      <c r="H74">
        <v>-23.815300000000001</v>
      </c>
      <c r="I74">
        <f>AVERAGE(D74:H74)</f>
        <v>-18.652820000000002</v>
      </c>
    </row>
    <row r="75" spans="1:9" x14ac:dyDescent="0.2">
      <c r="A75" t="s">
        <v>103</v>
      </c>
      <c r="B75" t="s">
        <v>9</v>
      </c>
      <c r="C75" t="s">
        <v>105</v>
      </c>
      <c r="D75">
        <v>-21.0808</v>
      </c>
      <c r="E75">
        <v>-15.116199999999999</v>
      </c>
      <c r="F75">
        <v>-11.5352</v>
      </c>
      <c r="G75">
        <v>-15.8895</v>
      </c>
      <c r="H75">
        <v>-15.7286</v>
      </c>
      <c r="I75">
        <f t="shared" ref="I75:I97" si="0">AVERAGE(D75:H75)</f>
        <v>-15.87006</v>
      </c>
    </row>
    <row r="76" spans="1:9" x14ac:dyDescent="0.2">
      <c r="A76" t="s">
        <v>103</v>
      </c>
      <c r="B76" t="s">
        <v>11</v>
      </c>
      <c r="C76" t="s">
        <v>106</v>
      </c>
      <c r="D76">
        <v>-3.7010999999999998</v>
      </c>
      <c r="E76">
        <v>1.9615</v>
      </c>
      <c r="F76">
        <v>-8.1997</v>
      </c>
      <c r="G76">
        <v>-16.575700000000001</v>
      </c>
      <c r="H76">
        <v>-6.2991000000000001</v>
      </c>
      <c r="I76">
        <f t="shared" si="0"/>
        <v>-6.5628200000000003</v>
      </c>
    </row>
    <row r="77" spans="1:9" x14ac:dyDescent="0.2">
      <c r="A77" t="s">
        <v>103</v>
      </c>
      <c r="B77" t="s">
        <v>13</v>
      </c>
      <c r="C77" t="s">
        <v>107</v>
      </c>
      <c r="D77">
        <v>-15.553699999999999</v>
      </c>
      <c r="E77">
        <v>-16.175799999999999</v>
      </c>
      <c r="F77">
        <v>-4.8479000000000001</v>
      </c>
      <c r="G77">
        <v>-14.1602</v>
      </c>
      <c r="H77">
        <v>-11.4529</v>
      </c>
      <c r="I77">
        <f t="shared" si="0"/>
        <v>-12.4381</v>
      </c>
    </row>
    <row r="78" spans="1:9" x14ac:dyDescent="0.2">
      <c r="A78" t="s">
        <v>103</v>
      </c>
      <c r="B78" t="s">
        <v>15</v>
      </c>
      <c r="C78" t="s">
        <v>108</v>
      </c>
      <c r="D78">
        <v>-11.6717</v>
      </c>
      <c r="E78">
        <v>-13.6317</v>
      </c>
      <c r="F78">
        <v>-19.588000000000001</v>
      </c>
      <c r="G78">
        <v>-11.450900000000001</v>
      </c>
      <c r="H78">
        <v>-12.744999999999999</v>
      </c>
      <c r="I78">
        <f t="shared" si="0"/>
        <v>-13.817460000000002</v>
      </c>
    </row>
    <row r="79" spans="1:9" x14ac:dyDescent="0.2">
      <c r="A79" t="s">
        <v>103</v>
      </c>
      <c r="B79" t="s">
        <v>17</v>
      </c>
      <c r="C79" t="s">
        <v>109</v>
      </c>
      <c r="D79">
        <v>-22.2179</v>
      </c>
      <c r="E79">
        <v>-17.534600000000001</v>
      </c>
      <c r="F79">
        <v>-12.6919</v>
      </c>
      <c r="G79">
        <v>-12.3856</v>
      </c>
      <c r="H79">
        <v>-22.770800000000001</v>
      </c>
      <c r="I79">
        <f t="shared" si="0"/>
        <v>-17.520159999999997</v>
      </c>
    </row>
    <row r="80" spans="1:9" x14ac:dyDescent="0.2">
      <c r="A80" t="s">
        <v>103</v>
      </c>
      <c r="B80" t="s">
        <v>19</v>
      </c>
      <c r="C80" t="s">
        <v>110</v>
      </c>
      <c r="D80">
        <v>-11.483000000000001</v>
      </c>
      <c r="E80">
        <v>-11.348800000000001</v>
      </c>
      <c r="F80">
        <v>-4.6661999999999999</v>
      </c>
      <c r="G80">
        <v>-8.5958000000000006</v>
      </c>
      <c r="H80">
        <v>-16.577100000000002</v>
      </c>
      <c r="I80">
        <f t="shared" si="0"/>
        <v>-10.534180000000001</v>
      </c>
    </row>
    <row r="81" spans="1:9" x14ac:dyDescent="0.2">
      <c r="A81" t="s">
        <v>103</v>
      </c>
      <c r="B81" t="s">
        <v>21</v>
      </c>
      <c r="C81" t="s">
        <v>111</v>
      </c>
      <c r="D81">
        <v>-10.2667</v>
      </c>
      <c r="E81">
        <v>-3.0777999999999999</v>
      </c>
      <c r="F81">
        <v>-2.9994999999999998</v>
      </c>
      <c r="G81">
        <v>-21.093399999999999</v>
      </c>
      <c r="H81">
        <v>-8.7948000000000004</v>
      </c>
      <c r="I81">
        <f t="shared" si="0"/>
        <v>-9.2464399999999998</v>
      </c>
    </row>
    <row r="82" spans="1:9" x14ac:dyDescent="0.2">
      <c r="A82" t="s">
        <v>103</v>
      </c>
      <c r="B82" t="s">
        <v>23</v>
      </c>
      <c r="C82" t="s">
        <v>112</v>
      </c>
      <c r="D82">
        <v>-18.916699999999999</v>
      </c>
      <c r="E82">
        <v>-19.440000000000001</v>
      </c>
      <c r="F82">
        <v>-15.3392</v>
      </c>
      <c r="G82">
        <v>-20.450700000000001</v>
      </c>
      <c r="H82">
        <v>-31.751200000000001</v>
      </c>
      <c r="I82">
        <f t="shared" si="0"/>
        <v>-21.179560000000002</v>
      </c>
    </row>
    <row r="83" spans="1:9" x14ac:dyDescent="0.2">
      <c r="A83" t="s">
        <v>103</v>
      </c>
      <c r="B83" t="s">
        <v>25</v>
      </c>
      <c r="C83" t="s">
        <v>113</v>
      </c>
      <c r="D83">
        <v>-10.8413</v>
      </c>
      <c r="E83">
        <v>-8.1831999999999994</v>
      </c>
      <c r="F83">
        <v>-12.611700000000001</v>
      </c>
      <c r="G83">
        <v>-10.4573</v>
      </c>
      <c r="H83">
        <v>-12.4918</v>
      </c>
      <c r="I83">
        <f t="shared" si="0"/>
        <v>-10.917060000000001</v>
      </c>
    </row>
    <row r="84" spans="1:9" x14ac:dyDescent="0.2">
      <c r="A84" t="s">
        <v>103</v>
      </c>
      <c r="B84" t="s">
        <v>27</v>
      </c>
      <c r="C84" t="s">
        <v>114</v>
      </c>
      <c r="D84">
        <v>-10.329800000000001</v>
      </c>
      <c r="E84">
        <v>-15.7425</v>
      </c>
      <c r="F84">
        <v>-14.782500000000001</v>
      </c>
      <c r="G84">
        <v>-16.709900000000001</v>
      </c>
      <c r="H84">
        <v>-31.119800000000001</v>
      </c>
      <c r="I84">
        <f t="shared" si="0"/>
        <v>-17.736899999999999</v>
      </c>
    </row>
    <row r="85" spans="1:9" x14ac:dyDescent="0.2">
      <c r="A85" t="s">
        <v>103</v>
      </c>
      <c r="B85" t="s">
        <v>29</v>
      </c>
      <c r="C85" t="s">
        <v>115</v>
      </c>
      <c r="D85">
        <v>-18.497900000000001</v>
      </c>
      <c r="E85">
        <v>-12.1061</v>
      </c>
      <c r="F85">
        <v>-14.2959</v>
      </c>
      <c r="G85">
        <v>-16.167400000000001</v>
      </c>
      <c r="H85">
        <v>-30.700900000000001</v>
      </c>
      <c r="I85">
        <f t="shared" si="0"/>
        <v>-18.353640000000002</v>
      </c>
    </row>
    <row r="86" spans="1:9" x14ac:dyDescent="0.2">
      <c r="A86" t="s">
        <v>165</v>
      </c>
      <c r="B86" t="s">
        <v>116</v>
      </c>
      <c r="C86" t="s">
        <v>117</v>
      </c>
      <c r="D86">
        <v>-21.8627</v>
      </c>
      <c r="E86">
        <v>-27.8245</v>
      </c>
      <c r="F86">
        <v>-11.307</v>
      </c>
      <c r="G86">
        <v>-19.884899999999998</v>
      </c>
      <c r="H86">
        <v>-13.0291</v>
      </c>
      <c r="I86">
        <f t="shared" si="0"/>
        <v>-18.781640000000003</v>
      </c>
    </row>
    <row r="87" spans="1:9" x14ac:dyDescent="0.2">
      <c r="A87" t="s">
        <v>165</v>
      </c>
      <c r="B87" t="s">
        <v>118</v>
      </c>
      <c r="C87" t="s">
        <v>119</v>
      </c>
      <c r="D87">
        <v>-27.682300000000001</v>
      </c>
      <c r="E87">
        <v>-22.477799999999998</v>
      </c>
      <c r="F87">
        <v>-28.625299999999999</v>
      </c>
      <c r="G87">
        <v>-19.395900000000001</v>
      </c>
      <c r="H87">
        <v>-24.826699999999999</v>
      </c>
      <c r="I87">
        <f t="shared" si="0"/>
        <v>-24.601599999999998</v>
      </c>
    </row>
    <row r="88" spans="1:9" x14ac:dyDescent="0.2">
      <c r="A88" t="s">
        <v>165</v>
      </c>
      <c r="B88" t="s">
        <v>120</v>
      </c>
      <c r="C88" t="s">
        <v>121</v>
      </c>
      <c r="D88">
        <v>-18.209099999999999</v>
      </c>
      <c r="E88">
        <v>-19.2148</v>
      </c>
      <c r="F88">
        <v>-11.064</v>
      </c>
      <c r="G88">
        <v>-26.413499999999999</v>
      </c>
      <c r="H88">
        <v>-19.490100000000002</v>
      </c>
      <c r="I88">
        <f t="shared" si="0"/>
        <v>-18.878299999999999</v>
      </c>
    </row>
    <row r="89" spans="1:9" x14ac:dyDescent="0.2">
      <c r="A89" t="s">
        <v>165</v>
      </c>
      <c r="B89" t="s">
        <v>122</v>
      </c>
      <c r="C89" t="s">
        <v>123</v>
      </c>
      <c r="D89">
        <v>-25.547699999999999</v>
      </c>
      <c r="E89">
        <v>-14.6149</v>
      </c>
      <c r="F89">
        <v>-11.5444</v>
      </c>
      <c r="G89">
        <v>-15.160500000000001</v>
      </c>
      <c r="H89">
        <v>-15.2545</v>
      </c>
      <c r="I89">
        <f t="shared" si="0"/>
        <v>-16.424399999999999</v>
      </c>
    </row>
    <row r="90" spans="1:9" x14ac:dyDescent="0.2">
      <c r="A90" t="s">
        <v>165</v>
      </c>
      <c r="B90" t="s">
        <v>124</v>
      </c>
      <c r="C90" t="s">
        <v>125</v>
      </c>
      <c r="D90">
        <v>-21.42</v>
      </c>
      <c r="E90">
        <v>-27.652000000000001</v>
      </c>
      <c r="F90">
        <v>-9.7454999999999998</v>
      </c>
      <c r="G90">
        <v>-15.7659</v>
      </c>
      <c r="H90">
        <v>-20.387499999999999</v>
      </c>
      <c r="I90">
        <f t="shared" si="0"/>
        <v>-18.99418</v>
      </c>
    </row>
    <row r="91" spans="1:9" x14ac:dyDescent="0.2">
      <c r="A91" t="s">
        <v>165</v>
      </c>
      <c r="B91" t="s">
        <v>126</v>
      </c>
      <c r="C91" t="s">
        <v>127</v>
      </c>
      <c r="D91">
        <v>-22.809999999999899</v>
      </c>
      <c r="E91">
        <v>-28.6631</v>
      </c>
      <c r="F91">
        <v>-9.4821000000000009</v>
      </c>
      <c r="G91">
        <v>-26.802399999999999</v>
      </c>
      <c r="H91">
        <v>-3.5276999999999998</v>
      </c>
      <c r="I91">
        <f t="shared" si="0"/>
        <v>-18.257059999999981</v>
      </c>
    </row>
    <row r="92" spans="1:9" x14ac:dyDescent="0.2">
      <c r="A92" t="s">
        <v>165</v>
      </c>
      <c r="B92" t="s">
        <v>128</v>
      </c>
      <c r="C92" t="s">
        <v>129</v>
      </c>
      <c r="D92">
        <v>-24.292199999999902</v>
      </c>
      <c r="E92">
        <v>-25.322199999999999</v>
      </c>
      <c r="F92">
        <v>-7.4588999999999999</v>
      </c>
      <c r="G92">
        <v>-26.928799999999999</v>
      </c>
      <c r="H92">
        <v>-39.695300000000003</v>
      </c>
      <c r="I92">
        <f t="shared" si="0"/>
        <v>-24.739479999999979</v>
      </c>
    </row>
    <row r="93" spans="1:9" x14ac:dyDescent="0.2">
      <c r="A93" t="s">
        <v>165</v>
      </c>
      <c r="B93" t="s">
        <v>130</v>
      </c>
      <c r="C93" t="s">
        <v>131</v>
      </c>
      <c r="D93">
        <v>-20.581800000000001</v>
      </c>
      <c r="E93">
        <v>-23.462</v>
      </c>
      <c r="F93">
        <v>-17.584499999999998</v>
      </c>
      <c r="G93">
        <v>-17.463100000000001</v>
      </c>
      <c r="H93">
        <v>-32.395800000000001</v>
      </c>
      <c r="I93">
        <f t="shared" si="0"/>
        <v>-22.297440000000002</v>
      </c>
    </row>
    <row r="94" spans="1:9" x14ac:dyDescent="0.2">
      <c r="A94" t="s">
        <v>165</v>
      </c>
      <c r="B94" t="s">
        <v>132</v>
      </c>
      <c r="C94" t="s">
        <v>133</v>
      </c>
      <c r="D94">
        <v>-35.788600000000002</v>
      </c>
      <c r="E94">
        <v>-20.7087</v>
      </c>
      <c r="F94">
        <v>-20.597000000000001</v>
      </c>
      <c r="G94">
        <v>-30.546500000000002</v>
      </c>
      <c r="H94">
        <v>-22.436199999999999</v>
      </c>
      <c r="I94">
        <f t="shared" si="0"/>
        <v>-26.0154</v>
      </c>
    </row>
    <row r="95" spans="1:9" x14ac:dyDescent="0.2">
      <c r="A95" t="s">
        <v>165</v>
      </c>
      <c r="B95" t="s">
        <v>134</v>
      </c>
      <c r="C95" t="s">
        <v>135</v>
      </c>
      <c r="D95">
        <v>-24.3384999999999</v>
      </c>
      <c r="E95">
        <v>-26.249700000000001</v>
      </c>
      <c r="F95">
        <v>-9.4586000000000006</v>
      </c>
      <c r="G95">
        <v>-19.319299999999998</v>
      </c>
      <c r="H95">
        <v>-19.110399999999998</v>
      </c>
      <c r="I95">
        <f t="shared" si="0"/>
        <v>-19.695299999999982</v>
      </c>
    </row>
    <row r="96" spans="1:9" x14ac:dyDescent="0.2">
      <c r="A96" t="s">
        <v>165</v>
      </c>
      <c r="B96" t="s">
        <v>136</v>
      </c>
      <c r="C96" t="s">
        <v>137</v>
      </c>
      <c r="D96">
        <v>-26.134499999999999</v>
      </c>
      <c r="E96">
        <v>-21.8066</v>
      </c>
      <c r="F96">
        <v>-14.4788</v>
      </c>
      <c r="G96">
        <v>-14.7515</v>
      </c>
      <c r="H96">
        <v>-29.5273</v>
      </c>
      <c r="I96">
        <f t="shared" si="0"/>
        <v>-21.339739999999999</v>
      </c>
    </row>
    <row r="97" spans="1:9" x14ac:dyDescent="0.2">
      <c r="A97" t="s">
        <v>165</v>
      </c>
      <c r="B97" t="s">
        <v>138</v>
      </c>
      <c r="C97" t="s">
        <v>139</v>
      </c>
      <c r="D97">
        <v>-24.8855</v>
      </c>
      <c r="E97">
        <v>-25.248699999999999</v>
      </c>
      <c r="F97">
        <v>-14.446</v>
      </c>
      <c r="G97">
        <v>-13.7159</v>
      </c>
      <c r="H97">
        <v>-11.803699999999999</v>
      </c>
      <c r="I97">
        <f t="shared" si="0"/>
        <v>-18.019960000000005</v>
      </c>
    </row>
    <row r="98" spans="1:9" x14ac:dyDescent="0.2">
      <c r="A98" t="s">
        <v>167</v>
      </c>
      <c r="B98" t="s">
        <v>7</v>
      </c>
      <c r="C98" t="s">
        <v>140</v>
      </c>
      <c r="F98">
        <v>-13.266400000000001</v>
      </c>
    </row>
    <row r="99" spans="1:9" x14ac:dyDescent="0.2">
      <c r="A99" t="s">
        <v>167</v>
      </c>
      <c r="B99" t="s">
        <v>9</v>
      </c>
      <c r="C99" t="s">
        <v>141</v>
      </c>
      <c r="F99">
        <v>-18.3765</v>
      </c>
    </row>
    <row r="100" spans="1:9" x14ac:dyDescent="0.2">
      <c r="A100" t="s">
        <v>167</v>
      </c>
      <c r="B100" t="s">
        <v>11</v>
      </c>
      <c r="C100" t="s">
        <v>142</v>
      </c>
      <c r="F100">
        <v>-23.093399999999999</v>
      </c>
    </row>
    <row r="101" spans="1:9" x14ac:dyDescent="0.2">
      <c r="A101" t="s">
        <v>167</v>
      </c>
      <c r="B101" t="s">
        <v>13</v>
      </c>
      <c r="C101" t="s">
        <v>143</v>
      </c>
      <c r="F101">
        <v>-10.311400000000001</v>
      </c>
    </row>
    <row r="102" spans="1:9" x14ac:dyDescent="0.2">
      <c r="A102" t="s">
        <v>167</v>
      </c>
      <c r="B102" t="s">
        <v>15</v>
      </c>
      <c r="C102" t="s">
        <v>144</v>
      </c>
      <c r="F102">
        <v>-17.0443</v>
      </c>
    </row>
    <row r="103" spans="1:9" x14ac:dyDescent="0.2">
      <c r="A103" t="s">
        <v>167</v>
      </c>
      <c r="B103" t="s">
        <v>17</v>
      </c>
      <c r="C103" t="s">
        <v>145</v>
      </c>
      <c r="F103">
        <v>-11.8592</v>
      </c>
    </row>
    <row r="104" spans="1:9" x14ac:dyDescent="0.2">
      <c r="A104" t="s">
        <v>167</v>
      </c>
      <c r="B104" t="s">
        <v>19</v>
      </c>
      <c r="C104" t="s">
        <v>146</v>
      </c>
      <c r="F104">
        <v>-20.278500000000001</v>
      </c>
    </row>
    <row r="105" spans="1:9" x14ac:dyDescent="0.2">
      <c r="A105" t="s">
        <v>167</v>
      </c>
      <c r="B105" t="s">
        <v>21</v>
      </c>
      <c r="C105" t="s">
        <v>147</v>
      </c>
      <c r="F105">
        <v>-18.055599999999998</v>
      </c>
    </row>
    <row r="106" spans="1:9" x14ac:dyDescent="0.2">
      <c r="A106" t="s">
        <v>167</v>
      </c>
      <c r="B106" t="s">
        <v>23</v>
      </c>
      <c r="C106" t="s">
        <v>148</v>
      </c>
      <c r="F106">
        <v>-25.9513</v>
      </c>
    </row>
    <row r="107" spans="1:9" x14ac:dyDescent="0.2">
      <c r="A107" t="s">
        <v>167</v>
      </c>
      <c r="B107" t="s">
        <v>25</v>
      </c>
      <c r="C107" t="s">
        <v>149</v>
      </c>
      <c r="F107">
        <v>-16.476400000000002</v>
      </c>
    </row>
    <row r="108" spans="1:9" x14ac:dyDescent="0.2">
      <c r="A108" t="s">
        <v>167</v>
      </c>
      <c r="B108" t="s">
        <v>27</v>
      </c>
      <c r="C108" t="s">
        <v>150</v>
      </c>
      <c r="F108">
        <v>-20.805800000000001</v>
      </c>
    </row>
    <row r="109" spans="1:9" x14ac:dyDescent="0.2">
      <c r="A109" t="s">
        <v>167</v>
      </c>
      <c r="B109" t="s">
        <v>29</v>
      </c>
      <c r="C109" t="s">
        <v>151</v>
      </c>
      <c r="F109">
        <v>-11.4329</v>
      </c>
    </row>
    <row r="110" spans="1:9" x14ac:dyDescent="0.2">
      <c r="A110" t="s">
        <v>166</v>
      </c>
      <c r="B110" t="s">
        <v>7</v>
      </c>
      <c r="C110" t="s">
        <v>152</v>
      </c>
      <c r="E110" s="1">
        <v>-20.735499999999998</v>
      </c>
      <c r="F110">
        <v>-19.302399999999999</v>
      </c>
    </row>
    <row r="111" spans="1:9" x14ac:dyDescent="0.2">
      <c r="A111" t="s">
        <v>166</v>
      </c>
      <c r="B111" t="s">
        <v>9</v>
      </c>
      <c r="C111" t="s">
        <v>153</v>
      </c>
      <c r="E111" s="1">
        <v>-18.500699999999998</v>
      </c>
      <c r="F111">
        <v>-16.518999999999998</v>
      </c>
    </row>
    <row r="112" spans="1:9" x14ac:dyDescent="0.2">
      <c r="A112" t="s">
        <v>166</v>
      </c>
      <c r="B112" t="s">
        <v>11</v>
      </c>
      <c r="C112" t="s">
        <v>154</v>
      </c>
      <c r="E112" s="1">
        <v>-28.032699999999998</v>
      </c>
      <c r="F112">
        <v>-23.512599999999999</v>
      </c>
    </row>
    <row r="113" spans="1:6" x14ac:dyDescent="0.2">
      <c r="A113" t="s">
        <v>166</v>
      </c>
      <c r="B113" t="s">
        <v>13</v>
      </c>
      <c r="C113" t="s">
        <v>155</v>
      </c>
      <c r="E113" s="1">
        <v>-21.398999999999901</v>
      </c>
      <c r="F113">
        <v>-9.2486999999999995</v>
      </c>
    </row>
    <row r="114" spans="1:6" x14ac:dyDescent="0.2">
      <c r="A114" t="s">
        <v>166</v>
      </c>
      <c r="B114" t="s">
        <v>15</v>
      </c>
      <c r="C114" t="s">
        <v>156</v>
      </c>
      <c r="E114" s="1">
        <v>-15.4055</v>
      </c>
      <c r="F114">
        <v>-11.9078</v>
      </c>
    </row>
    <row r="115" spans="1:6" x14ac:dyDescent="0.2">
      <c r="A115" t="s">
        <v>166</v>
      </c>
      <c r="B115" t="s">
        <v>17</v>
      </c>
      <c r="C115" t="s">
        <v>157</v>
      </c>
      <c r="E115" s="1">
        <v>-18.3352</v>
      </c>
      <c r="F115">
        <v>-8.8818000000000001</v>
      </c>
    </row>
    <row r="116" spans="1:6" x14ac:dyDescent="0.2">
      <c r="A116" t="s">
        <v>166</v>
      </c>
      <c r="B116" t="s">
        <v>19</v>
      </c>
      <c r="C116" t="s">
        <v>158</v>
      </c>
      <c r="E116" s="1">
        <v>-17.8188</v>
      </c>
      <c r="F116">
        <v>-9.2680000000000007</v>
      </c>
    </row>
    <row r="117" spans="1:6" x14ac:dyDescent="0.2">
      <c r="A117" t="s">
        <v>166</v>
      </c>
      <c r="B117" t="s">
        <v>21</v>
      </c>
      <c r="C117" t="s">
        <v>159</v>
      </c>
      <c r="E117" s="1">
        <v>-17.891499999999901</v>
      </c>
      <c r="F117">
        <v>-18.075600000000001</v>
      </c>
    </row>
    <row r="118" spans="1:6" x14ac:dyDescent="0.2">
      <c r="A118" t="s">
        <v>166</v>
      </c>
      <c r="B118" t="s">
        <v>23</v>
      </c>
      <c r="C118" t="s">
        <v>160</v>
      </c>
      <c r="E118" s="1">
        <v>-17.293199999999999</v>
      </c>
      <c r="F118">
        <v>-9.4062999999999999</v>
      </c>
    </row>
    <row r="119" spans="1:6" x14ac:dyDescent="0.2">
      <c r="A119" t="s">
        <v>166</v>
      </c>
      <c r="B119" t="s">
        <v>25</v>
      </c>
      <c r="C119" t="s">
        <v>161</v>
      </c>
      <c r="E119" s="1">
        <v>-21.1692</v>
      </c>
      <c r="F119">
        <v>-11.683400000000001</v>
      </c>
    </row>
    <row r="120" spans="1:6" x14ac:dyDescent="0.2">
      <c r="A120" t="s">
        <v>166</v>
      </c>
      <c r="B120" t="s">
        <v>27</v>
      </c>
      <c r="C120" t="s">
        <v>162</v>
      </c>
      <c r="E120" s="1">
        <v>-19.046900000000001</v>
      </c>
      <c r="F120">
        <v>-12.372</v>
      </c>
    </row>
    <row r="121" spans="1:6" x14ac:dyDescent="0.2">
      <c r="A121" t="s">
        <v>166</v>
      </c>
      <c r="B121" t="s">
        <v>29</v>
      </c>
      <c r="C121" t="s">
        <v>163</v>
      </c>
      <c r="E121" s="1">
        <v>-19.3233</v>
      </c>
      <c r="F121">
        <v>-21.564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933EF-7F76-D04A-8C15-DCC50AAB09C7}">
  <dimension ref="A1:AR526"/>
  <sheetViews>
    <sheetView topLeftCell="A246" zoomScale="86" workbookViewId="0">
      <selection activeCell="A246" sqref="A1:XFD1048576"/>
    </sheetView>
  </sheetViews>
  <sheetFormatPr baseColWidth="10" defaultRowHeight="16" x14ac:dyDescent="0.2"/>
  <sheetData>
    <row r="1" spans="1:44" x14ac:dyDescent="0.2">
      <c r="A1" s="46" t="s">
        <v>4164</v>
      </c>
      <c r="B1" s="47"/>
      <c r="C1" s="47"/>
      <c r="D1" s="47"/>
      <c r="E1" s="47"/>
      <c r="F1" s="47"/>
      <c r="G1" s="47"/>
      <c r="H1" s="48"/>
      <c r="J1" s="46" t="s">
        <v>4163</v>
      </c>
      <c r="K1" s="47"/>
      <c r="L1" s="47"/>
      <c r="M1" s="47"/>
      <c r="N1" s="47"/>
      <c r="O1" s="47"/>
      <c r="P1" s="47"/>
      <c r="Q1" s="48"/>
      <c r="S1" s="46" t="s">
        <v>4165</v>
      </c>
      <c r="T1" s="47"/>
      <c r="U1" s="47"/>
      <c r="V1" s="47"/>
      <c r="W1" s="47"/>
      <c r="X1" s="47"/>
      <c r="Y1" s="47"/>
      <c r="Z1" s="48"/>
      <c r="AB1" s="46" t="s">
        <v>4166</v>
      </c>
      <c r="AC1" s="47"/>
      <c r="AD1" s="47"/>
      <c r="AE1" s="47"/>
      <c r="AF1" s="47"/>
      <c r="AG1" s="47"/>
      <c r="AH1" s="47"/>
      <c r="AI1" s="48"/>
      <c r="AK1" s="46" t="s">
        <v>4167</v>
      </c>
      <c r="AL1" s="47"/>
      <c r="AM1" s="47"/>
      <c r="AN1" s="47"/>
      <c r="AO1" s="47"/>
      <c r="AP1" s="47"/>
      <c r="AQ1" s="47"/>
      <c r="AR1" s="48"/>
    </row>
    <row r="2" spans="1:44" ht="17" thickBot="1" x14ac:dyDescent="0.25">
      <c r="A2" s="20" t="s">
        <v>4147</v>
      </c>
      <c r="B2" s="21" t="s">
        <v>4148</v>
      </c>
      <c r="C2" s="21" t="s">
        <v>4149</v>
      </c>
      <c r="D2" s="21" t="s">
        <v>4150</v>
      </c>
      <c r="E2" s="21" t="s">
        <v>4151</v>
      </c>
      <c r="F2" s="21" t="s">
        <v>4152</v>
      </c>
      <c r="G2" s="21" t="s">
        <v>4153</v>
      </c>
      <c r="H2" s="22" t="s">
        <v>4154</v>
      </c>
      <c r="J2" s="20" t="s">
        <v>4147</v>
      </c>
      <c r="K2" s="21" t="s">
        <v>4148</v>
      </c>
      <c r="L2" s="21" t="s">
        <v>4149</v>
      </c>
      <c r="M2" s="21" t="s">
        <v>4150</v>
      </c>
      <c r="N2" s="21" t="s">
        <v>4151</v>
      </c>
      <c r="O2" s="21" t="s">
        <v>4152</v>
      </c>
      <c r="P2" s="21" t="s">
        <v>4153</v>
      </c>
      <c r="Q2" s="22" t="s">
        <v>4154</v>
      </c>
      <c r="S2" s="20" t="s">
        <v>4147</v>
      </c>
      <c r="T2" s="21" t="s">
        <v>4148</v>
      </c>
      <c r="U2" s="21" t="s">
        <v>4149</v>
      </c>
      <c r="V2" s="21" t="s">
        <v>4150</v>
      </c>
      <c r="W2" s="21" t="s">
        <v>4151</v>
      </c>
      <c r="X2" s="21" t="s">
        <v>4152</v>
      </c>
      <c r="Y2" s="21" t="s">
        <v>4153</v>
      </c>
      <c r="Z2" s="22" t="s">
        <v>4168</v>
      </c>
      <c r="AB2" s="20" t="s">
        <v>4147</v>
      </c>
      <c r="AC2" s="21" t="s">
        <v>4148</v>
      </c>
      <c r="AD2" s="21" t="s">
        <v>4149</v>
      </c>
      <c r="AE2" s="21" t="s">
        <v>4150</v>
      </c>
      <c r="AF2" s="21" t="s">
        <v>4151</v>
      </c>
      <c r="AG2" s="21" t="s">
        <v>4152</v>
      </c>
      <c r="AH2" s="21" t="s">
        <v>4153</v>
      </c>
      <c r="AI2" s="22" t="s">
        <v>4154</v>
      </c>
      <c r="AK2" s="20" t="s">
        <v>4147</v>
      </c>
      <c r="AL2" s="21" t="s">
        <v>4148</v>
      </c>
      <c r="AM2" s="21" t="s">
        <v>4149</v>
      </c>
      <c r="AN2" s="21" t="s">
        <v>4150</v>
      </c>
      <c r="AO2" s="21" t="s">
        <v>4151</v>
      </c>
      <c r="AP2" s="21" t="s">
        <v>4152</v>
      </c>
      <c r="AQ2" s="21" t="s">
        <v>4153</v>
      </c>
      <c r="AR2" s="22" t="s">
        <v>4154</v>
      </c>
    </row>
    <row r="3" spans="1:44" x14ac:dyDescent="0.2">
      <c r="A3" s="13" t="s">
        <v>31</v>
      </c>
      <c r="B3" t="s">
        <v>116</v>
      </c>
      <c r="C3">
        <v>2</v>
      </c>
      <c r="D3">
        <v>-66.599299999999999</v>
      </c>
      <c r="E3">
        <v>-0.33239999999999997</v>
      </c>
      <c r="F3">
        <v>33.580500000000001</v>
      </c>
      <c r="G3">
        <v>-8.8419000000000008</v>
      </c>
      <c r="H3" s="34">
        <v>-35.442599999999999</v>
      </c>
      <c r="J3" s="23" t="s">
        <v>4169</v>
      </c>
      <c r="K3" s="37" t="s">
        <v>116</v>
      </c>
      <c r="L3" s="37">
        <v>3</v>
      </c>
      <c r="M3" s="37">
        <v>-83.423199999999994</v>
      </c>
      <c r="N3" s="37">
        <v>-35.810099999999998</v>
      </c>
      <c r="O3" s="37">
        <v>75.543099999999995</v>
      </c>
      <c r="P3" s="37">
        <v>-8.7080000000000002</v>
      </c>
      <c r="Q3" s="38">
        <v>-33.166800000000002</v>
      </c>
      <c r="S3" s="23" t="s">
        <v>60</v>
      </c>
      <c r="T3" s="37" t="s">
        <v>116</v>
      </c>
      <c r="U3" s="37">
        <v>1</v>
      </c>
      <c r="V3" s="37">
        <v>-56.295299999999997</v>
      </c>
      <c r="W3" s="37">
        <v>-21.433499999999999</v>
      </c>
      <c r="X3" s="37">
        <v>61.882100000000001</v>
      </c>
      <c r="Y3" s="37">
        <v>-6.6879999999999997</v>
      </c>
      <c r="Z3" s="38">
        <v>-40.584800000000001</v>
      </c>
      <c r="AB3" s="23" t="s">
        <v>73</v>
      </c>
      <c r="AC3" s="37" t="s">
        <v>116</v>
      </c>
      <c r="AD3" s="37">
        <v>7</v>
      </c>
      <c r="AE3" s="37">
        <v>-62.908099999999997</v>
      </c>
      <c r="AF3" s="37">
        <v>-0.9597</v>
      </c>
      <c r="AG3" s="37">
        <v>27.740100000000002</v>
      </c>
      <c r="AH3" s="37">
        <v>-7.4424000000000001</v>
      </c>
      <c r="AI3" s="38">
        <v>-27.143599999999999</v>
      </c>
      <c r="AK3" s="23" t="s">
        <v>90</v>
      </c>
      <c r="AL3" s="37" t="s">
        <v>116</v>
      </c>
      <c r="AM3" s="37">
        <v>1</v>
      </c>
      <c r="AN3" s="37">
        <v>-64.857299999999995</v>
      </c>
      <c r="AO3" s="37">
        <v>-21.256900000000002</v>
      </c>
      <c r="AP3" s="37">
        <v>52.482900000000001</v>
      </c>
      <c r="AQ3" s="37">
        <v>-6.6338999999999997</v>
      </c>
      <c r="AR3" s="38">
        <v>-36.136400000000002</v>
      </c>
    </row>
    <row r="4" spans="1:44" x14ac:dyDescent="0.2">
      <c r="A4" s="13" t="s">
        <v>31</v>
      </c>
      <c r="B4" t="s">
        <v>116</v>
      </c>
      <c r="C4">
        <v>6</v>
      </c>
      <c r="D4">
        <v>-55.264299999999999</v>
      </c>
      <c r="E4">
        <v>-0.2087</v>
      </c>
      <c r="F4">
        <v>25.1511</v>
      </c>
      <c r="G4">
        <v>-6.8205999999999998</v>
      </c>
      <c r="H4" s="34">
        <v>-20.831099999999999</v>
      </c>
      <c r="J4" s="13" t="s">
        <v>4169</v>
      </c>
      <c r="K4" t="s">
        <v>116</v>
      </c>
      <c r="L4">
        <v>4</v>
      </c>
      <c r="M4">
        <v>-83.004999999999995</v>
      </c>
      <c r="N4">
        <v>-37.029400000000003</v>
      </c>
      <c r="O4">
        <v>81.933499999999995</v>
      </c>
      <c r="P4">
        <v>-8.9673999999999996</v>
      </c>
      <c r="Q4" s="34">
        <v>-26.968900000000001</v>
      </c>
      <c r="S4" s="13" t="s">
        <v>60</v>
      </c>
      <c r="T4" t="s">
        <v>116</v>
      </c>
      <c r="U4">
        <v>6</v>
      </c>
      <c r="V4">
        <v>-61.808300000000003</v>
      </c>
      <c r="W4">
        <v>-8.8530999999999995</v>
      </c>
      <c r="X4">
        <v>42.2759</v>
      </c>
      <c r="Y4">
        <v>-6.1885000000000003</v>
      </c>
      <c r="Z4" s="34">
        <v>-39.401699999999998</v>
      </c>
      <c r="AB4" s="13" t="s">
        <v>73</v>
      </c>
      <c r="AC4" t="s">
        <v>116</v>
      </c>
      <c r="AD4">
        <v>8</v>
      </c>
      <c r="AE4">
        <v>-65.111500000000007</v>
      </c>
      <c r="AF4">
        <v>-1.1077999999999999</v>
      </c>
      <c r="AG4">
        <v>31.144300000000001</v>
      </c>
      <c r="AH4">
        <v>-7.5904999999999996</v>
      </c>
      <c r="AI4" s="34">
        <v>-19.796600000000002</v>
      </c>
      <c r="AK4" s="13" t="s">
        <v>90</v>
      </c>
      <c r="AL4" t="s">
        <v>116</v>
      </c>
      <c r="AM4">
        <v>3</v>
      </c>
      <c r="AN4">
        <v>-49.062399999999997</v>
      </c>
      <c r="AO4">
        <v>-7.5762999999999998</v>
      </c>
      <c r="AP4">
        <v>34.1511</v>
      </c>
      <c r="AQ4">
        <v>-4.9713000000000003</v>
      </c>
      <c r="AR4" s="34">
        <v>-32.697200000000002</v>
      </c>
    </row>
    <row r="5" spans="1:44" x14ac:dyDescent="0.2">
      <c r="A5" s="13" t="s">
        <v>31</v>
      </c>
      <c r="B5" t="s">
        <v>116</v>
      </c>
      <c r="C5">
        <v>9</v>
      </c>
      <c r="D5">
        <v>-70.883200000000002</v>
      </c>
      <c r="E5">
        <v>-0.18099999999999999</v>
      </c>
      <c r="F5">
        <v>31.454799999999999</v>
      </c>
      <c r="G5">
        <v>-8.9331999999999994</v>
      </c>
      <c r="H5" s="34">
        <v>-29.8383</v>
      </c>
      <c r="J5" s="13" t="s">
        <v>4169</v>
      </c>
      <c r="K5" t="s">
        <v>116</v>
      </c>
      <c r="L5">
        <v>5</v>
      </c>
      <c r="M5">
        <v>-72.162700000000001</v>
      </c>
      <c r="N5">
        <v>-37.613300000000002</v>
      </c>
      <c r="O5">
        <v>73.760599999999997</v>
      </c>
      <c r="P5">
        <v>-8.0395000000000003</v>
      </c>
      <c r="Q5" s="34">
        <v>-47.788699999999999</v>
      </c>
      <c r="S5" s="13" t="s">
        <v>60</v>
      </c>
      <c r="T5" t="s">
        <v>116</v>
      </c>
      <c r="U5">
        <v>7</v>
      </c>
      <c r="V5">
        <v>-68.267799999999994</v>
      </c>
      <c r="W5">
        <v>10.0976</v>
      </c>
      <c r="X5">
        <v>26.8828</v>
      </c>
      <c r="Y5">
        <v>-7.2169999999999996</v>
      </c>
      <c r="Z5" s="34">
        <v>-31.685300000000002</v>
      </c>
      <c r="AB5" s="13" t="s">
        <v>73</v>
      </c>
      <c r="AC5" t="s">
        <v>116</v>
      </c>
      <c r="AD5">
        <v>9</v>
      </c>
      <c r="AE5">
        <v>-64.656400000000005</v>
      </c>
      <c r="AF5">
        <v>-1.4528000000000001</v>
      </c>
      <c r="AG5">
        <v>31.7606</v>
      </c>
      <c r="AH5">
        <v>-7.3982000000000001</v>
      </c>
      <c r="AI5" s="34">
        <v>-32.184699999999999</v>
      </c>
      <c r="AK5" s="13" t="s">
        <v>90</v>
      </c>
      <c r="AL5" t="s">
        <v>116</v>
      </c>
      <c r="AM5">
        <v>6</v>
      </c>
      <c r="AN5">
        <v>-59.851300000000002</v>
      </c>
      <c r="AO5">
        <v>-20.915199999999999</v>
      </c>
      <c r="AP5">
        <v>48.893900000000002</v>
      </c>
      <c r="AQ5">
        <v>-6.4104999999999999</v>
      </c>
      <c r="AR5" s="34">
        <v>-20.776299999999999</v>
      </c>
    </row>
    <row r="6" spans="1:44" x14ac:dyDescent="0.2">
      <c r="A6" s="13" t="s">
        <v>31</v>
      </c>
      <c r="B6" t="s">
        <v>116</v>
      </c>
      <c r="C6">
        <v>11</v>
      </c>
      <c r="D6">
        <v>-67.376900000000006</v>
      </c>
      <c r="E6">
        <v>-0.52149999999999996</v>
      </c>
      <c r="F6">
        <v>26.974900000000002</v>
      </c>
      <c r="G6">
        <v>-8.5873000000000008</v>
      </c>
      <c r="H6" s="34">
        <v>-28.73</v>
      </c>
      <c r="J6" s="13" t="s">
        <v>4169</v>
      </c>
      <c r="K6" t="s">
        <v>116</v>
      </c>
      <c r="L6">
        <v>7</v>
      </c>
      <c r="M6">
        <v>-90.416700000000006</v>
      </c>
      <c r="N6">
        <v>-19.337199999999999</v>
      </c>
      <c r="O6">
        <v>65.134699999999995</v>
      </c>
      <c r="P6">
        <v>-10.2437</v>
      </c>
      <c r="Q6" s="34">
        <v>-21.7957</v>
      </c>
      <c r="S6" s="13" t="s">
        <v>60</v>
      </c>
      <c r="T6" t="s">
        <v>116</v>
      </c>
      <c r="U6">
        <v>8</v>
      </c>
      <c r="V6">
        <v>-61.823099999999997</v>
      </c>
      <c r="W6">
        <v>20.029499999999999</v>
      </c>
      <c r="X6">
        <v>15.257300000000001</v>
      </c>
      <c r="Y6">
        <v>-6.5551000000000004</v>
      </c>
      <c r="Z6" s="34">
        <v>-35.185600000000001</v>
      </c>
      <c r="AB6" s="13" t="s">
        <v>73</v>
      </c>
      <c r="AC6" t="s">
        <v>116</v>
      </c>
      <c r="AD6">
        <v>10</v>
      </c>
      <c r="AE6">
        <v>-63.0321</v>
      </c>
      <c r="AF6">
        <v>-1.3812</v>
      </c>
      <c r="AG6">
        <v>31.353300000000001</v>
      </c>
      <c r="AH6">
        <v>-7.7423999999999999</v>
      </c>
      <c r="AI6" s="34">
        <v>-32.772599999999997</v>
      </c>
      <c r="AK6" s="13" t="s">
        <v>90</v>
      </c>
      <c r="AL6" t="s">
        <v>116</v>
      </c>
      <c r="AM6">
        <v>12</v>
      </c>
      <c r="AN6">
        <v>-63.776600000000002</v>
      </c>
      <c r="AO6">
        <v>-31.198499999999999</v>
      </c>
      <c r="AP6">
        <v>66.035600000000002</v>
      </c>
      <c r="AQ6">
        <v>-7.0132000000000003</v>
      </c>
      <c r="AR6" s="34">
        <v>-27.211300000000001</v>
      </c>
    </row>
    <row r="7" spans="1:44" x14ac:dyDescent="0.2">
      <c r="A7" s="13" t="s">
        <v>31</v>
      </c>
      <c r="B7" t="s">
        <v>116</v>
      </c>
      <c r="C7">
        <v>12</v>
      </c>
      <c r="D7">
        <v>-68.423299999999998</v>
      </c>
      <c r="E7">
        <v>-0.47039999999999998</v>
      </c>
      <c r="F7">
        <v>27.864699999999999</v>
      </c>
      <c r="G7">
        <v>-8.8775999999999993</v>
      </c>
      <c r="H7" s="34">
        <v>-27.382999999999999</v>
      </c>
      <c r="J7" s="13" t="s">
        <v>4169</v>
      </c>
      <c r="K7" t="s">
        <v>116</v>
      </c>
      <c r="L7">
        <v>8</v>
      </c>
      <c r="M7">
        <v>-83.161500000000004</v>
      </c>
      <c r="N7">
        <v>-28.915600000000001</v>
      </c>
      <c r="O7">
        <v>70.072400000000002</v>
      </c>
      <c r="P7">
        <v>-9.1704000000000008</v>
      </c>
      <c r="Q7" s="34">
        <v>-38.611899999999999</v>
      </c>
      <c r="S7" s="13" t="s">
        <v>60</v>
      </c>
      <c r="T7" t="s">
        <v>116</v>
      </c>
      <c r="U7">
        <v>9</v>
      </c>
      <c r="V7">
        <v>-63.411999999999999</v>
      </c>
      <c r="W7">
        <v>-1.4232</v>
      </c>
      <c r="X7">
        <v>39.8962</v>
      </c>
      <c r="Y7">
        <v>-7.2742000000000004</v>
      </c>
      <c r="Z7" s="34">
        <v>-35.269100000000002</v>
      </c>
      <c r="AB7" s="13" t="s">
        <v>73</v>
      </c>
      <c r="AC7" t="s">
        <v>116</v>
      </c>
      <c r="AD7">
        <v>11</v>
      </c>
      <c r="AE7">
        <v>-65.404399999999995</v>
      </c>
      <c r="AF7">
        <v>-1.0258</v>
      </c>
      <c r="AG7">
        <v>35.025700000000001</v>
      </c>
      <c r="AH7">
        <v>-8.4138999999999999</v>
      </c>
      <c r="AI7" s="34">
        <v>-27.927099999999999</v>
      </c>
      <c r="AK7" s="13" t="s">
        <v>90</v>
      </c>
      <c r="AL7" t="s">
        <v>116</v>
      </c>
      <c r="AM7">
        <v>13</v>
      </c>
      <c r="AN7">
        <v>-78.954499999999996</v>
      </c>
      <c r="AO7">
        <v>-33.026499999999999</v>
      </c>
      <c r="AP7">
        <v>68.778099999999995</v>
      </c>
      <c r="AQ7">
        <v>-8.3636999999999997</v>
      </c>
      <c r="AR7" s="34">
        <v>-44.066600000000001</v>
      </c>
    </row>
    <row r="8" spans="1:44" x14ac:dyDescent="0.2">
      <c r="A8" s="13" t="s">
        <v>31</v>
      </c>
      <c r="B8" t="s">
        <v>116</v>
      </c>
      <c r="C8">
        <v>13</v>
      </c>
      <c r="D8">
        <v>-60.896799999999999</v>
      </c>
      <c r="E8">
        <v>-0.25769999999999998</v>
      </c>
      <c r="F8">
        <v>27.975999999999999</v>
      </c>
      <c r="G8">
        <v>-7.9630999999999998</v>
      </c>
      <c r="H8" s="34">
        <v>-28.711500000000001</v>
      </c>
      <c r="J8" s="13" t="s">
        <v>4169</v>
      </c>
      <c r="K8" t="s">
        <v>116</v>
      </c>
      <c r="L8">
        <v>11</v>
      </c>
      <c r="M8">
        <v>-63.561799999999998</v>
      </c>
      <c r="N8">
        <v>-35.270200000000003</v>
      </c>
      <c r="O8">
        <v>66.540700000000001</v>
      </c>
      <c r="P8">
        <v>-6.4901</v>
      </c>
      <c r="Q8" s="34">
        <v>-42.113999999999997</v>
      </c>
      <c r="S8" s="13" t="s">
        <v>60</v>
      </c>
      <c r="T8" t="s">
        <v>116</v>
      </c>
      <c r="U8">
        <v>10</v>
      </c>
      <c r="V8">
        <v>-61.206699999999998</v>
      </c>
      <c r="W8">
        <v>-5.8799999999999998E-2</v>
      </c>
      <c r="X8">
        <v>34.752299999999998</v>
      </c>
      <c r="Y8">
        <v>-6.7419000000000002</v>
      </c>
      <c r="Z8" s="34">
        <v>-38.703099999999999</v>
      </c>
      <c r="AB8" s="13" t="s">
        <v>73</v>
      </c>
      <c r="AC8" t="s">
        <v>116</v>
      </c>
      <c r="AD8">
        <v>13</v>
      </c>
      <c r="AE8">
        <v>-70.198800000000006</v>
      </c>
      <c r="AF8">
        <v>-0.1628</v>
      </c>
      <c r="AG8">
        <v>30.464500000000001</v>
      </c>
      <c r="AH8">
        <v>-8.2104999999999997</v>
      </c>
      <c r="AI8" s="34">
        <v>-27.630800000000001</v>
      </c>
      <c r="AK8" s="13" t="s">
        <v>90</v>
      </c>
      <c r="AL8" t="s">
        <v>116</v>
      </c>
      <c r="AM8">
        <v>14</v>
      </c>
      <c r="AN8">
        <v>-78.524799999999999</v>
      </c>
      <c r="AO8">
        <v>-41.055500000000002</v>
      </c>
      <c r="AP8">
        <v>75.471900000000005</v>
      </c>
      <c r="AQ8">
        <v>-8.2750000000000004</v>
      </c>
      <c r="AR8" s="34">
        <v>-26.653400000000001</v>
      </c>
    </row>
    <row r="9" spans="1:44" x14ac:dyDescent="0.2">
      <c r="A9" s="13" t="s">
        <v>31</v>
      </c>
      <c r="B9" t="s">
        <v>116</v>
      </c>
      <c r="C9">
        <v>14</v>
      </c>
      <c r="D9">
        <v>-61.475999999999999</v>
      </c>
      <c r="E9">
        <v>-0.7248</v>
      </c>
      <c r="F9">
        <v>28.479399999999998</v>
      </c>
      <c r="G9">
        <v>-8.0894999999999992</v>
      </c>
      <c r="H9" s="34">
        <v>-24.624199999999998</v>
      </c>
      <c r="J9" s="13" t="s">
        <v>4169</v>
      </c>
      <c r="K9" t="s">
        <v>116</v>
      </c>
      <c r="L9">
        <v>15</v>
      </c>
      <c r="M9">
        <v>-67.212800000000001</v>
      </c>
      <c r="N9">
        <v>0.9153</v>
      </c>
      <c r="O9">
        <v>28.786000000000001</v>
      </c>
      <c r="P9">
        <v>-7.6211000000000002</v>
      </c>
      <c r="Q9" s="34">
        <v>-33.4071</v>
      </c>
      <c r="S9" s="13" t="s">
        <v>60</v>
      </c>
      <c r="T9" t="s">
        <v>116</v>
      </c>
      <c r="U9">
        <v>11</v>
      </c>
      <c r="V9">
        <v>-72.667400000000001</v>
      </c>
      <c r="W9">
        <v>21.5962</v>
      </c>
      <c r="X9">
        <v>20.131900000000002</v>
      </c>
      <c r="Y9">
        <v>-7.9710000000000001</v>
      </c>
      <c r="Z9" s="34">
        <v>-27.369299999999999</v>
      </c>
      <c r="AB9" s="13" t="s">
        <v>73</v>
      </c>
      <c r="AC9" t="s">
        <v>116</v>
      </c>
      <c r="AD9">
        <v>14</v>
      </c>
      <c r="AE9">
        <v>-73.122200000000007</v>
      </c>
      <c r="AF9">
        <v>-2.6015000000000001</v>
      </c>
      <c r="AG9">
        <v>35.1218</v>
      </c>
      <c r="AH9">
        <v>-8.7706</v>
      </c>
      <c r="AI9" s="34">
        <v>-27.9909</v>
      </c>
      <c r="AK9" s="13" t="s">
        <v>90</v>
      </c>
      <c r="AL9" t="s">
        <v>116</v>
      </c>
      <c r="AM9">
        <v>15</v>
      </c>
      <c r="AN9">
        <v>-66.684100000000001</v>
      </c>
      <c r="AO9">
        <v>2.4504000000000001</v>
      </c>
      <c r="AP9">
        <v>29.3706</v>
      </c>
      <c r="AQ9">
        <v>-6.8548</v>
      </c>
      <c r="AR9" s="34">
        <v>-33.495100000000001</v>
      </c>
    </row>
    <row r="10" spans="1:44" x14ac:dyDescent="0.2">
      <c r="A10" s="13" t="s">
        <v>31</v>
      </c>
      <c r="B10" t="s">
        <v>134</v>
      </c>
      <c r="C10">
        <v>1</v>
      </c>
      <c r="D10">
        <v>-82.716999999999999</v>
      </c>
      <c r="E10">
        <v>-0.78990000000000005</v>
      </c>
      <c r="F10">
        <v>40.858600000000003</v>
      </c>
      <c r="G10">
        <v>-10.557399999999999</v>
      </c>
      <c r="H10" s="34">
        <v>-35.495399999999997</v>
      </c>
      <c r="J10" s="13" t="s">
        <v>4169</v>
      </c>
      <c r="K10" t="s">
        <v>116</v>
      </c>
      <c r="L10">
        <v>16</v>
      </c>
      <c r="M10">
        <v>-84.575999999999993</v>
      </c>
      <c r="N10">
        <v>-15.701000000000001</v>
      </c>
      <c r="O10">
        <v>54.434600000000003</v>
      </c>
      <c r="P10">
        <v>-9.4375999999999998</v>
      </c>
      <c r="Q10" s="34">
        <v>-46.924300000000002</v>
      </c>
      <c r="S10" s="13" t="s">
        <v>60</v>
      </c>
      <c r="T10" t="s">
        <v>116</v>
      </c>
      <c r="U10">
        <v>12</v>
      </c>
      <c r="V10">
        <v>-71.796000000000006</v>
      </c>
      <c r="W10">
        <v>39.531700000000001</v>
      </c>
      <c r="X10">
        <v>0.3589</v>
      </c>
      <c r="Y10">
        <v>-7.4687999999999999</v>
      </c>
      <c r="Z10" s="34">
        <v>-26.299800000000001</v>
      </c>
      <c r="AB10" s="13" t="s">
        <v>73</v>
      </c>
      <c r="AC10" t="s">
        <v>116</v>
      </c>
      <c r="AD10">
        <v>15</v>
      </c>
      <c r="AE10">
        <v>-59.538200000000003</v>
      </c>
      <c r="AF10">
        <v>-2.0899000000000001</v>
      </c>
      <c r="AG10">
        <v>29.693999999999999</v>
      </c>
      <c r="AH10">
        <v>-7.4249000000000001</v>
      </c>
      <c r="AI10" s="34">
        <v>-23.554400000000001</v>
      </c>
      <c r="AK10" s="13" t="s">
        <v>90</v>
      </c>
      <c r="AL10" t="s">
        <v>116</v>
      </c>
      <c r="AM10">
        <v>16</v>
      </c>
      <c r="AN10">
        <v>-62.0124</v>
      </c>
      <c r="AO10">
        <v>13.0283</v>
      </c>
      <c r="AP10">
        <v>16.499400000000001</v>
      </c>
      <c r="AQ10">
        <v>-6.4951999999999996</v>
      </c>
      <c r="AR10" s="34">
        <v>-24.673999999999999</v>
      </c>
    </row>
    <row r="11" spans="1:44" x14ac:dyDescent="0.2">
      <c r="A11" s="13" t="s">
        <v>31</v>
      </c>
      <c r="B11" t="s">
        <v>134</v>
      </c>
      <c r="C11">
        <v>2</v>
      </c>
      <c r="D11">
        <v>-65.190100000000001</v>
      </c>
      <c r="E11">
        <v>-1.1732</v>
      </c>
      <c r="F11">
        <v>34.908999999999999</v>
      </c>
      <c r="G11">
        <v>-8.7955000000000005</v>
      </c>
      <c r="H11" s="34">
        <v>-29.926500000000001</v>
      </c>
      <c r="J11" s="13" t="s">
        <v>4169</v>
      </c>
      <c r="K11" t="s">
        <v>134</v>
      </c>
      <c r="L11">
        <v>1</v>
      </c>
      <c r="M11">
        <v>-78.429299999999998</v>
      </c>
      <c r="N11">
        <v>-30.376100000000001</v>
      </c>
      <c r="O11">
        <v>71.480599999999995</v>
      </c>
      <c r="P11">
        <v>-8.4702000000000002</v>
      </c>
      <c r="Q11" s="34">
        <v>-26.8401</v>
      </c>
      <c r="S11" s="13" t="s">
        <v>60</v>
      </c>
      <c r="T11" t="s">
        <v>116</v>
      </c>
      <c r="U11">
        <v>13</v>
      </c>
      <c r="V11">
        <v>-70.668599999999998</v>
      </c>
      <c r="W11">
        <v>-29.302499999999998</v>
      </c>
      <c r="X11">
        <v>69.894000000000005</v>
      </c>
      <c r="Y11">
        <v>-7.5340999999999996</v>
      </c>
      <c r="Z11" s="34">
        <v>-40.645600000000002</v>
      </c>
      <c r="AB11" s="13" t="s">
        <v>73</v>
      </c>
      <c r="AC11" t="s">
        <v>134</v>
      </c>
      <c r="AD11">
        <v>6</v>
      </c>
      <c r="AE11">
        <v>-53.550400000000003</v>
      </c>
      <c r="AF11">
        <v>0.55820000000000003</v>
      </c>
      <c r="AG11">
        <v>20.448499999999999</v>
      </c>
      <c r="AH11">
        <v>-6.3025000000000002</v>
      </c>
      <c r="AI11" s="34">
        <v>-23.081600000000002</v>
      </c>
      <c r="AK11" s="13" t="s">
        <v>90</v>
      </c>
      <c r="AL11" t="s">
        <v>134</v>
      </c>
      <c r="AM11">
        <v>1</v>
      </c>
      <c r="AN11">
        <v>-63.2044</v>
      </c>
      <c r="AO11">
        <v>-22.145199999999999</v>
      </c>
      <c r="AP11">
        <v>57.648099999999999</v>
      </c>
      <c r="AQ11">
        <v>-6.6064999999999996</v>
      </c>
      <c r="AR11" s="34">
        <v>-35.6113</v>
      </c>
    </row>
    <row r="12" spans="1:44" x14ac:dyDescent="0.2">
      <c r="A12" s="13" t="s">
        <v>31</v>
      </c>
      <c r="B12" t="s">
        <v>134</v>
      </c>
      <c r="C12">
        <v>3</v>
      </c>
      <c r="D12">
        <v>-64.787000000000006</v>
      </c>
      <c r="E12">
        <v>-0.7006</v>
      </c>
      <c r="F12">
        <v>31.046500000000002</v>
      </c>
      <c r="G12">
        <v>-8.5623000000000005</v>
      </c>
      <c r="H12" s="34">
        <v>-33.658700000000003</v>
      </c>
      <c r="J12" s="13" t="s">
        <v>4169</v>
      </c>
      <c r="K12" t="s">
        <v>134</v>
      </c>
      <c r="L12">
        <v>4</v>
      </c>
      <c r="M12">
        <v>-92.032899999999998</v>
      </c>
      <c r="N12">
        <v>21.668199999999999</v>
      </c>
      <c r="O12">
        <v>28.3551</v>
      </c>
      <c r="P12">
        <v>-9.9783000000000008</v>
      </c>
      <c r="Q12" s="34">
        <v>-34.565100000000001</v>
      </c>
      <c r="S12" s="13" t="s">
        <v>60</v>
      </c>
      <c r="T12" t="s">
        <v>116</v>
      </c>
      <c r="U12">
        <v>14</v>
      </c>
      <c r="V12">
        <v>-64.463099999999997</v>
      </c>
      <c r="W12">
        <v>-17.951699999999999</v>
      </c>
      <c r="X12">
        <v>55.2652</v>
      </c>
      <c r="Y12">
        <v>-6.8532999999999999</v>
      </c>
      <c r="Z12" s="34">
        <v>-30.618200000000002</v>
      </c>
      <c r="AB12" s="13" t="s">
        <v>73</v>
      </c>
      <c r="AC12" t="s">
        <v>134</v>
      </c>
      <c r="AD12">
        <v>9</v>
      </c>
      <c r="AE12">
        <v>-55.331899999999997</v>
      </c>
      <c r="AF12">
        <v>-0.2472</v>
      </c>
      <c r="AG12">
        <v>22.5989</v>
      </c>
      <c r="AH12">
        <v>-6.1581999999999999</v>
      </c>
      <c r="AI12" s="34">
        <v>-26.858499999999999</v>
      </c>
      <c r="AK12" s="13" t="s">
        <v>90</v>
      </c>
      <c r="AL12" t="s">
        <v>134</v>
      </c>
      <c r="AM12">
        <v>2</v>
      </c>
      <c r="AN12">
        <v>-80.11</v>
      </c>
      <c r="AO12">
        <v>-8.5488999999999997</v>
      </c>
      <c r="AP12">
        <v>45.038800000000002</v>
      </c>
      <c r="AQ12">
        <v>-8.1600999999999999</v>
      </c>
      <c r="AR12" s="34">
        <v>-27.808199999999999</v>
      </c>
    </row>
    <row r="13" spans="1:44" x14ac:dyDescent="0.2">
      <c r="A13" s="13" t="s">
        <v>31</v>
      </c>
      <c r="B13" t="s">
        <v>134</v>
      </c>
      <c r="C13">
        <v>4</v>
      </c>
      <c r="D13">
        <v>-79.510000000000005</v>
      </c>
      <c r="E13">
        <v>-1.1597999999999999</v>
      </c>
      <c r="F13">
        <v>42.339599999999997</v>
      </c>
      <c r="G13">
        <v>-9.8452000000000002</v>
      </c>
      <c r="H13" s="34">
        <v>-33.154600000000002</v>
      </c>
      <c r="J13" s="13" t="s">
        <v>4169</v>
      </c>
      <c r="K13" t="s">
        <v>134</v>
      </c>
      <c r="L13">
        <v>5</v>
      </c>
      <c r="M13">
        <v>-74.149199999999993</v>
      </c>
      <c r="N13">
        <v>29.058800000000002</v>
      </c>
      <c r="O13">
        <v>10.7315</v>
      </c>
      <c r="P13">
        <v>-7.6277999999999997</v>
      </c>
      <c r="Q13" s="34">
        <v>-31.210899999999999</v>
      </c>
      <c r="S13" s="13" t="s">
        <v>60</v>
      </c>
      <c r="T13" t="s">
        <v>116</v>
      </c>
      <c r="U13">
        <v>16</v>
      </c>
      <c r="V13">
        <v>-58.479100000000003</v>
      </c>
      <c r="W13">
        <v>-22.9133</v>
      </c>
      <c r="X13">
        <v>53.406599999999997</v>
      </c>
      <c r="Y13">
        <v>-6.3385999999999996</v>
      </c>
      <c r="Z13" s="34">
        <v>-26.448599999999999</v>
      </c>
      <c r="AB13" s="13" t="s">
        <v>73</v>
      </c>
      <c r="AC13" t="s">
        <v>134</v>
      </c>
      <c r="AD13">
        <v>10</v>
      </c>
      <c r="AE13">
        <v>-54.787399999999998</v>
      </c>
      <c r="AF13">
        <v>-2.1999999999999999E-2</v>
      </c>
      <c r="AG13">
        <v>24.328700000000001</v>
      </c>
      <c r="AH13">
        <v>-6.6525999999999996</v>
      </c>
      <c r="AI13" s="34">
        <v>-36.219299999999997</v>
      </c>
      <c r="AK13" s="13" t="s">
        <v>90</v>
      </c>
      <c r="AL13" t="s">
        <v>134</v>
      </c>
      <c r="AM13">
        <v>4</v>
      </c>
      <c r="AN13">
        <v>-72.647900000000007</v>
      </c>
      <c r="AO13">
        <v>8.8491999999999997</v>
      </c>
      <c r="AP13">
        <v>30.3078</v>
      </c>
      <c r="AQ13">
        <v>-7.7218</v>
      </c>
      <c r="AR13" s="34">
        <v>-37.869799999999998</v>
      </c>
    </row>
    <row r="14" spans="1:44" x14ac:dyDescent="0.2">
      <c r="A14" s="13" t="s">
        <v>31</v>
      </c>
      <c r="B14" t="s">
        <v>134</v>
      </c>
      <c r="C14">
        <v>6</v>
      </c>
      <c r="D14">
        <v>-65.210700000000003</v>
      </c>
      <c r="E14">
        <v>-0.4904</v>
      </c>
      <c r="F14">
        <v>30.122900000000001</v>
      </c>
      <c r="G14">
        <v>-8.2539999999999996</v>
      </c>
      <c r="H14" s="34">
        <v>-28.632200000000001</v>
      </c>
      <c r="J14" s="13" t="s">
        <v>4169</v>
      </c>
      <c r="K14" t="s">
        <v>134</v>
      </c>
      <c r="L14">
        <v>7</v>
      </c>
      <c r="M14">
        <v>-93.073999999999998</v>
      </c>
      <c r="N14">
        <v>10.138999999999999</v>
      </c>
      <c r="O14">
        <v>36.249699999999997</v>
      </c>
      <c r="P14">
        <v>-10.477499999999999</v>
      </c>
      <c r="Q14" s="34">
        <v>-39.793199999999999</v>
      </c>
      <c r="S14" s="13" t="s">
        <v>60</v>
      </c>
      <c r="T14" t="s">
        <v>134</v>
      </c>
      <c r="U14">
        <v>2</v>
      </c>
      <c r="V14">
        <v>-71.658799999999999</v>
      </c>
      <c r="W14">
        <v>7.2679</v>
      </c>
      <c r="X14">
        <v>33.147300000000001</v>
      </c>
      <c r="Y14">
        <v>-7.3052000000000001</v>
      </c>
      <c r="Z14" s="34">
        <v>-32.961100000000002</v>
      </c>
      <c r="AB14" s="13" t="s">
        <v>73</v>
      </c>
      <c r="AC14" t="s">
        <v>134</v>
      </c>
      <c r="AD14">
        <v>11</v>
      </c>
      <c r="AE14">
        <v>-57.922400000000003</v>
      </c>
      <c r="AF14">
        <v>-0.56730000000000003</v>
      </c>
      <c r="AG14">
        <v>27.59</v>
      </c>
      <c r="AH14">
        <v>-7.1965000000000003</v>
      </c>
      <c r="AI14" s="34">
        <v>-27.453099999999999</v>
      </c>
      <c r="AK14" s="13" t="s">
        <v>90</v>
      </c>
      <c r="AL14" t="s">
        <v>134</v>
      </c>
      <c r="AM14">
        <v>5</v>
      </c>
      <c r="AN14">
        <v>-77.844499999999996</v>
      </c>
      <c r="AO14">
        <v>-3.8372000000000002</v>
      </c>
      <c r="AP14">
        <v>45.628599999999999</v>
      </c>
      <c r="AQ14">
        <v>-8.5771999999999995</v>
      </c>
      <c r="AR14" s="34">
        <v>-34.559199999999997</v>
      </c>
    </row>
    <row r="15" spans="1:44" x14ac:dyDescent="0.2">
      <c r="A15" s="13" t="s">
        <v>31</v>
      </c>
      <c r="B15" t="s">
        <v>134</v>
      </c>
      <c r="C15">
        <v>10</v>
      </c>
      <c r="D15">
        <v>-54.3962</v>
      </c>
      <c r="E15">
        <v>-0.64259999999999995</v>
      </c>
      <c r="F15">
        <v>26.7576</v>
      </c>
      <c r="G15">
        <v>-6.6961000000000004</v>
      </c>
      <c r="H15" s="34">
        <v>-21.563700000000001</v>
      </c>
      <c r="J15" s="13" t="s">
        <v>4169</v>
      </c>
      <c r="K15" t="s">
        <v>134</v>
      </c>
      <c r="L15">
        <v>8</v>
      </c>
      <c r="M15">
        <v>-86.964699999999993</v>
      </c>
      <c r="N15">
        <v>1.4197</v>
      </c>
      <c r="O15">
        <v>42.189799999999998</v>
      </c>
      <c r="P15">
        <v>-9.3567999999999998</v>
      </c>
      <c r="Q15" s="34">
        <v>-28.802199999999999</v>
      </c>
      <c r="S15" s="13" t="s">
        <v>60</v>
      </c>
      <c r="T15" t="s">
        <v>134</v>
      </c>
      <c r="U15">
        <v>5</v>
      </c>
      <c r="V15">
        <v>-49.3247</v>
      </c>
      <c r="W15">
        <v>-35.1175</v>
      </c>
      <c r="X15">
        <v>72.0548</v>
      </c>
      <c r="Y15">
        <v>-5.8118999999999996</v>
      </c>
      <c r="Z15" s="34">
        <v>-34.8645</v>
      </c>
      <c r="AB15" s="13" t="s">
        <v>73</v>
      </c>
      <c r="AC15" t="s">
        <v>134</v>
      </c>
      <c r="AD15">
        <v>13</v>
      </c>
      <c r="AE15">
        <v>-64.286500000000004</v>
      </c>
      <c r="AF15">
        <v>-1.6571</v>
      </c>
      <c r="AG15">
        <v>32.784100000000002</v>
      </c>
      <c r="AH15">
        <v>-7.2381000000000002</v>
      </c>
      <c r="AI15" s="34">
        <v>-26.948</v>
      </c>
      <c r="AK15" s="13" t="s">
        <v>90</v>
      </c>
      <c r="AL15" t="s">
        <v>134</v>
      </c>
      <c r="AM15">
        <v>7</v>
      </c>
      <c r="AN15">
        <v>-79.258799999999994</v>
      </c>
      <c r="AO15">
        <v>-32.674399999999999</v>
      </c>
      <c r="AP15">
        <v>76.747</v>
      </c>
      <c r="AQ15">
        <v>-8.4618000000000002</v>
      </c>
      <c r="AR15" s="34">
        <v>-28.992999999999999</v>
      </c>
    </row>
    <row r="16" spans="1:44" x14ac:dyDescent="0.2">
      <c r="A16" s="13" t="s">
        <v>31</v>
      </c>
      <c r="B16" t="s">
        <v>134</v>
      </c>
      <c r="C16">
        <v>14</v>
      </c>
      <c r="D16">
        <v>-48.160699999999999</v>
      </c>
      <c r="E16">
        <v>-0.2268</v>
      </c>
      <c r="F16">
        <v>15.831200000000001</v>
      </c>
      <c r="G16">
        <v>-5.8631000000000002</v>
      </c>
      <c r="H16" s="34">
        <v>-13.9856</v>
      </c>
      <c r="J16" s="13" t="s">
        <v>4169</v>
      </c>
      <c r="K16" t="s">
        <v>134</v>
      </c>
      <c r="L16">
        <v>14</v>
      </c>
      <c r="M16">
        <v>-94.413300000000007</v>
      </c>
      <c r="N16">
        <v>-4.1074999999999999</v>
      </c>
      <c r="O16">
        <v>52.561399999999999</v>
      </c>
      <c r="P16">
        <v>-10.3743</v>
      </c>
      <c r="Q16" s="34">
        <v>-27.801600000000001</v>
      </c>
      <c r="S16" s="13" t="s">
        <v>60</v>
      </c>
      <c r="T16" t="s">
        <v>134</v>
      </c>
      <c r="U16">
        <v>6</v>
      </c>
      <c r="V16">
        <v>-84.4375</v>
      </c>
      <c r="W16">
        <v>-44.202199999999998</v>
      </c>
      <c r="X16">
        <v>90.484999999999999</v>
      </c>
      <c r="Y16">
        <v>-8.6262000000000008</v>
      </c>
      <c r="Z16" s="34">
        <v>-35.926499999999997</v>
      </c>
      <c r="AB16" s="13" t="s">
        <v>73</v>
      </c>
      <c r="AC16" t="s">
        <v>134</v>
      </c>
      <c r="AD16">
        <v>14</v>
      </c>
      <c r="AE16">
        <v>-59.782899999999998</v>
      </c>
      <c r="AF16">
        <v>0.48249999999999998</v>
      </c>
      <c r="AG16">
        <v>29.299099999999999</v>
      </c>
      <c r="AH16">
        <v>-7.1368999999999998</v>
      </c>
      <c r="AI16" s="34">
        <v>-21.624500000000001</v>
      </c>
      <c r="AK16" s="13" t="s">
        <v>90</v>
      </c>
      <c r="AL16" t="s">
        <v>134</v>
      </c>
      <c r="AM16">
        <v>14</v>
      </c>
      <c r="AN16">
        <v>-77.6434</v>
      </c>
      <c r="AO16">
        <v>-23.6221</v>
      </c>
      <c r="AP16">
        <v>60.6145</v>
      </c>
      <c r="AQ16">
        <v>-8.6685999999999996</v>
      </c>
      <c r="AR16" s="34">
        <v>-31.86</v>
      </c>
    </row>
    <row r="17" spans="1:44" x14ac:dyDescent="0.2">
      <c r="A17" s="13" t="s">
        <v>31</v>
      </c>
      <c r="B17" t="s">
        <v>134</v>
      </c>
      <c r="C17">
        <v>15</v>
      </c>
      <c r="D17">
        <v>-54.391599999999997</v>
      </c>
      <c r="E17">
        <v>-0.27510000000000001</v>
      </c>
      <c r="F17">
        <v>18.9223</v>
      </c>
      <c r="G17">
        <v>-6.6098999999999997</v>
      </c>
      <c r="H17" s="34">
        <v>-24.076499999999999</v>
      </c>
      <c r="J17" s="13" t="s">
        <v>4169</v>
      </c>
      <c r="K17" t="s">
        <v>134</v>
      </c>
      <c r="L17">
        <v>15</v>
      </c>
      <c r="M17">
        <v>-73.928700000000006</v>
      </c>
      <c r="N17">
        <v>-1.1428</v>
      </c>
      <c r="O17">
        <v>37.306899999999999</v>
      </c>
      <c r="P17">
        <v>-7.4532999999999996</v>
      </c>
      <c r="Q17" s="34">
        <v>-24.782499999999999</v>
      </c>
      <c r="S17" s="13" t="s">
        <v>60</v>
      </c>
      <c r="T17" t="s">
        <v>134</v>
      </c>
      <c r="U17">
        <v>7</v>
      </c>
      <c r="V17">
        <v>-79.135099999999994</v>
      </c>
      <c r="W17">
        <v>-6.5707000000000004</v>
      </c>
      <c r="X17">
        <v>52.378100000000003</v>
      </c>
      <c r="Y17">
        <v>-7.5338000000000003</v>
      </c>
      <c r="Z17" s="34">
        <v>-37.005499999999998</v>
      </c>
      <c r="AB17" s="13" t="s">
        <v>73</v>
      </c>
      <c r="AC17" t="s">
        <v>134</v>
      </c>
      <c r="AD17">
        <v>15</v>
      </c>
      <c r="AE17">
        <v>-57.656999999999996</v>
      </c>
      <c r="AF17">
        <v>-0.89810000000000001</v>
      </c>
      <c r="AG17">
        <v>28.418700000000001</v>
      </c>
      <c r="AH17">
        <v>-7.1170999999999998</v>
      </c>
      <c r="AI17" s="34">
        <v>-30.3675</v>
      </c>
      <c r="AK17" s="13" t="s">
        <v>90</v>
      </c>
      <c r="AL17" t="s">
        <v>134</v>
      </c>
      <c r="AM17">
        <v>15</v>
      </c>
      <c r="AN17">
        <v>-83.516400000000004</v>
      </c>
      <c r="AO17">
        <v>-42.750700000000002</v>
      </c>
      <c r="AP17">
        <v>80.7012</v>
      </c>
      <c r="AQ17">
        <v>-8.5777000000000001</v>
      </c>
      <c r="AR17" s="34">
        <v>-32.7425</v>
      </c>
    </row>
    <row r="18" spans="1:44" x14ac:dyDescent="0.2">
      <c r="A18" s="13" t="s">
        <v>31</v>
      </c>
      <c r="B18" t="s">
        <v>136</v>
      </c>
      <c r="C18">
        <v>2</v>
      </c>
      <c r="D18">
        <v>-75.854699999999994</v>
      </c>
      <c r="E18">
        <v>-0.55449999999999999</v>
      </c>
      <c r="F18">
        <v>40.718699999999998</v>
      </c>
      <c r="G18">
        <v>-9.9672999999999998</v>
      </c>
      <c r="H18" s="34">
        <v>-32.360300000000002</v>
      </c>
      <c r="J18" s="13" t="s">
        <v>4169</v>
      </c>
      <c r="K18" t="s">
        <v>134</v>
      </c>
      <c r="L18">
        <v>16</v>
      </c>
      <c r="M18">
        <v>-100.2343</v>
      </c>
      <c r="N18">
        <v>-4.9268999999999998</v>
      </c>
      <c r="O18">
        <v>48.749899999999997</v>
      </c>
      <c r="P18">
        <v>-10.402100000000001</v>
      </c>
      <c r="Q18" s="34">
        <v>-31.3749</v>
      </c>
      <c r="S18" s="13" t="s">
        <v>60</v>
      </c>
      <c r="T18" t="s">
        <v>134</v>
      </c>
      <c r="U18">
        <v>8</v>
      </c>
      <c r="V18">
        <v>-67.727900000000005</v>
      </c>
      <c r="W18">
        <v>-11.0474</v>
      </c>
      <c r="X18">
        <v>44.1738</v>
      </c>
      <c r="Y18">
        <v>-6.8860000000000001</v>
      </c>
      <c r="Z18" s="34">
        <v>-31.723500000000001</v>
      </c>
      <c r="AB18" s="13" t="s">
        <v>73</v>
      </c>
      <c r="AC18" t="s">
        <v>134</v>
      </c>
      <c r="AD18">
        <v>16</v>
      </c>
      <c r="AE18">
        <v>-61.195300000000003</v>
      </c>
      <c r="AF18">
        <v>1.01E-2</v>
      </c>
      <c r="AG18">
        <v>29.446300000000001</v>
      </c>
      <c r="AH18">
        <v>-7.7435999999999998</v>
      </c>
      <c r="AI18" s="34">
        <v>-26.229700000000001</v>
      </c>
      <c r="AK18" s="13" t="s">
        <v>90</v>
      </c>
      <c r="AL18" t="s">
        <v>134</v>
      </c>
      <c r="AM18">
        <v>16</v>
      </c>
      <c r="AN18">
        <v>-63.305</v>
      </c>
      <c r="AO18">
        <v>-5.5780000000000003</v>
      </c>
      <c r="AP18">
        <v>37.321100000000001</v>
      </c>
      <c r="AQ18">
        <v>-7.2218</v>
      </c>
      <c r="AR18" s="34">
        <v>-28.7363</v>
      </c>
    </row>
    <row r="19" spans="1:44" x14ac:dyDescent="0.2">
      <c r="A19" s="13" t="s">
        <v>31</v>
      </c>
      <c r="B19" t="s">
        <v>136</v>
      </c>
      <c r="C19">
        <v>5</v>
      </c>
      <c r="D19">
        <v>-91.985200000000006</v>
      </c>
      <c r="E19">
        <v>-0.49149999999999999</v>
      </c>
      <c r="F19">
        <v>49.545000000000002</v>
      </c>
      <c r="G19">
        <v>-11.2912</v>
      </c>
      <c r="H19" s="34">
        <v>-35.207599999999999</v>
      </c>
      <c r="J19" s="13" t="s">
        <v>4169</v>
      </c>
      <c r="K19" t="s">
        <v>136</v>
      </c>
      <c r="L19">
        <v>2</v>
      </c>
      <c r="M19">
        <v>-74.731899999999996</v>
      </c>
      <c r="N19">
        <v>-11.1586</v>
      </c>
      <c r="O19">
        <v>47.9634</v>
      </c>
      <c r="P19">
        <v>-8.1129999999999995</v>
      </c>
      <c r="Q19" s="34">
        <v>-8.0771999999999995</v>
      </c>
      <c r="S19" s="13" t="s">
        <v>60</v>
      </c>
      <c r="T19" t="s">
        <v>134</v>
      </c>
      <c r="U19">
        <v>9</v>
      </c>
      <c r="V19">
        <v>-72.441999999999993</v>
      </c>
      <c r="W19">
        <v>5.1352000000000002</v>
      </c>
      <c r="X19">
        <v>37.22</v>
      </c>
      <c r="Y19">
        <v>-7.3571</v>
      </c>
      <c r="Z19" s="34">
        <v>-22.101900000000001</v>
      </c>
      <c r="AB19" s="13" t="s">
        <v>73</v>
      </c>
      <c r="AC19" t="s">
        <v>136</v>
      </c>
      <c r="AD19">
        <v>1</v>
      </c>
      <c r="AE19">
        <v>-75.927499999999995</v>
      </c>
      <c r="AF19">
        <v>-1.4569000000000001</v>
      </c>
      <c r="AG19">
        <v>46.205399999999997</v>
      </c>
      <c r="AH19">
        <v>-9.6893999999999991</v>
      </c>
      <c r="AI19" s="34">
        <v>-44.002800000000001</v>
      </c>
      <c r="AK19" s="13" t="s">
        <v>90</v>
      </c>
      <c r="AL19" t="s">
        <v>136</v>
      </c>
      <c r="AM19">
        <v>5</v>
      </c>
      <c r="AN19">
        <v>-67.437399999999997</v>
      </c>
      <c r="AO19">
        <v>-0.75449999999999995</v>
      </c>
      <c r="AP19">
        <v>36.79</v>
      </c>
      <c r="AQ19">
        <v>-7.0750999999999999</v>
      </c>
      <c r="AR19" s="34">
        <v>-30.8782</v>
      </c>
    </row>
    <row r="20" spans="1:44" x14ac:dyDescent="0.2">
      <c r="A20" s="13" t="s">
        <v>31</v>
      </c>
      <c r="B20" t="s">
        <v>136</v>
      </c>
      <c r="C20">
        <v>6</v>
      </c>
      <c r="D20">
        <v>-59.1554</v>
      </c>
      <c r="E20">
        <v>-0.41799999999999998</v>
      </c>
      <c r="F20">
        <v>29.881900000000002</v>
      </c>
      <c r="G20">
        <v>-7.4447000000000001</v>
      </c>
      <c r="H20" s="34">
        <v>-33.051099999999998</v>
      </c>
      <c r="J20" s="13" t="s">
        <v>4169</v>
      </c>
      <c r="K20" t="s">
        <v>136</v>
      </c>
      <c r="L20">
        <v>3</v>
      </c>
      <c r="M20">
        <v>-61.286099999999998</v>
      </c>
      <c r="N20">
        <v>13.4438</v>
      </c>
      <c r="O20">
        <v>23.106200000000001</v>
      </c>
      <c r="P20">
        <v>-6.7252999999999998</v>
      </c>
      <c r="Q20" s="34">
        <v>-37.563600000000001</v>
      </c>
      <c r="S20" s="13" t="s">
        <v>60</v>
      </c>
      <c r="T20" t="s">
        <v>134</v>
      </c>
      <c r="U20">
        <v>10</v>
      </c>
      <c r="V20">
        <v>-58.243699999999997</v>
      </c>
      <c r="W20">
        <v>18.618600000000001</v>
      </c>
      <c r="X20">
        <v>16.626100000000001</v>
      </c>
      <c r="Y20">
        <v>-5.9135</v>
      </c>
      <c r="Z20" s="34">
        <v>-32.1143</v>
      </c>
      <c r="AB20" s="13" t="s">
        <v>73</v>
      </c>
      <c r="AC20" t="s">
        <v>136</v>
      </c>
      <c r="AD20">
        <v>3</v>
      </c>
      <c r="AE20">
        <v>-57.6736</v>
      </c>
      <c r="AF20">
        <v>-1.1988000000000001</v>
      </c>
      <c r="AG20">
        <v>26.995799999999999</v>
      </c>
      <c r="AH20">
        <v>-6.8048999999999999</v>
      </c>
      <c r="AI20" s="34">
        <v>-27.384499999999999</v>
      </c>
      <c r="AK20" s="13" t="s">
        <v>90</v>
      </c>
      <c r="AL20" t="s">
        <v>136</v>
      </c>
      <c r="AM20">
        <v>6</v>
      </c>
      <c r="AN20">
        <v>-73.234999999999999</v>
      </c>
      <c r="AO20">
        <v>-24.9193</v>
      </c>
      <c r="AP20">
        <v>58.281599999999997</v>
      </c>
      <c r="AQ20">
        <v>-7.9145000000000003</v>
      </c>
      <c r="AR20" s="34">
        <v>-36.883200000000002</v>
      </c>
    </row>
    <row r="21" spans="1:44" x14ac:dyDescent="0.2">
      <c r="A21" s="13" t="s">
        <v>31</v>
      </c>
      <c r="B21" t="s">
        <v>136</v>
      </c>
      <c r="C21">
        <v>7</v>
      </c>
      <c r="D21">
        <v>-75.632000000000005</v>
      </c>
      <c r="E21">
        <v>-0.31190000000000001</v>
      </c>
      <c r="F21">
        <v>36.244999999999997</v>
      </c>
      <c r="G21">
        <v>-9.3405000000000005</v>
      </c>
      <c r="H21" s="34">
        <v>-30.881799999999998</v>
      </c>
      <c r="J21" s="13" t="s">
        <v>4169</v>
      </c>
      <c r="K21" t="s">
        <v>136</v>
      </c>
      <c r="L21">
        <v>6</v>
      </c>
      <c r="M21">
        <v>-68.309399999999997</v>
      </c>
      <c r="N21">
        <v>-45.2074</v>
      </c>
      <c r="O21">
        <v>81.458299999999994</v>
      </c>
      <c r="P21">
        <v>-7.5571000000000002</v>
      </c>
      <c r="Q21" s="34">
        <v>-36.390099999999997</v>
      </c>
      <c r="S21" s="13" t="s">
        <v>60</v>
      </c>
      <c r="T21" t="s">
        <v>134</v>
      </c>
      <c r="U21">
        <v>11</v>
      </c>
      <c r="V21">
        <v>-49.790999999999997</v>
      </c>
      <c r="W21">
        <v>26.182500000000001</v>
      </c>
      <c r="X21">
        <v>3.7092000000000001</v>
      </c>
      <c r="Y21">
        <v>-5.1997999999999998</v>
      </c>
      <c r="Z21" s="34">
        <v>-28.037099999999999</v>
      </c>
      <c r="AB21" s="13" t="s">
        <v>73</v>
      </c>
      <c r="AC21" t="s">
        <v>136</v>
      </c>
      <c r="AD21">
        <v>5</v>
      </c>
      <c r="AE21">
        <v>-75.352500000000006</v>
      </c>
      <c r="AF21">
        <v>-1.9864999999999999</v>
      </c>
      <c r="AG21">
        <v>43.480400000000003</v>
      </c>
      <c r="AH21">
        <v>-8.6135999999999999</v>
      </c>
      <c r="AI21" s="34">
        <v>-30.934000000000001</v>
      </c>
      <c r="AK21" s="13" t="s">
        <v>90</v>
      </c>
      <c r="AL21" t="s">
        <v>136</v>
      </c>
      <c r="AM21">
        <v>9</v>
      </c>
      <c r="AN21">
        <v>-81.823599999999999</v>
      </c>
      <c r="AO21">
        <v>-3.1074000000000002</v>
      </c>
      <c r="AP21">
        <v>43.1952</v>
      </c>
      <c r="AQ21">
        <v>-8.5968</v>
      </c>
      <c r="AR21" s="34">
        <v>-36.644100000000002</v>
      </c>
    </row>
    <row r="22" spans="1:44" x14ac:dyDescent="0.2">
      <c r="A22" s="13" t="s">
        <v>31</v>
      </c>
      <c r="B22" t="s">
        <v>136</v>
      </c>
      <c r="C22">
        <v>8</v>
      </c>
      <c r="D22">
        <v>-62.764899999999997</v>
      </c>
      <c r="E22">
        <v>-0.68</v>
      </c>
      <c r="F22">
        <v>29.3962</v>
      </c>
      <c r="G22">
        <v>-7.5004999999999997</v>
      </c>
      <c r="H22" s="34">
        <v>-25.4924</v>
      </c>
      <c r="J22" s="13" t="s">
        <v>4169</v>
      </c>
      <c r="K22" t="s">
        <v>136</v>
      </c>
      <c r="L22">
        <v>7</v>
      </c>
      <c r="M22">
        <v>-47.108199999999997</v>
      </c>
      <c r="N22">
        <v>-23.732299999999999</v>
      </c>
      <c r="O22">
        <v>47.840899999999998</v>
      </c>
      <c r="P22">
        <v>-4.5975000000000001</v>
      </c>
      <c r="Q22" s="34">
        <v>-32.384500000000003</v>
      </c>
      <c r="S22" s="13" t="s">
        <v>60</v>
      </c>
      <c r="T22" t="s">
        <v>134</v>
      </c>
      <c r="U22">
        <v>12</v>
      </c>
      <c r="V22">
        <v>-62.266100000000002</v>
      </c>
      <c r="W22">
        <v>20.329499999999999</v>
      </c>
      <c r="X22">
        <v>15.805099999999999</v>
      </c>
      <c r="Y22">
        <v>-6.0397999999999996</v>
      </c>
      <c r="Z22" s="34">
        <v>-38.837899999999998</v>
      </c>
      <c r="AB22" s="13" t="s">
        <v>73</v>
      </c>
      <c r="AC22" t="s">
        <v>136</v>
      </c>
      <c r="AD22">
        <v>6</v>
      </c>
      <c r="AE22">
        <v>-69.610200000000006</v>
      </c>
      <c r="AF22">
        <v>-2.4133</v>
      </c>
      <c r="AG22">
        <v>36.0276</v>
      </c>
      <c r="AH22">
        <v>-8.1631999999999998</v>
      </c>
      <c r="AI22" s="34">
        <v>-26.5061</v>
      </c>
      <c r="AK22" s="13" t="s">
        <v>90</v>
      </c>
      <c r="AL22" t="s">
        <v>136</v>
      </c>
      <c r="AM22">
        <v>10</v>
      </c>
      <c r="AN22">
        <v>-70.404200000000003</v>
      </c>
      <c r="AO22">
        <v>-14.126799999999999</v>
      </c>
      <c r="AP22">
        <v>47.355200000000004</v>
      </c>
      <c r="AQ22">
        <v>-6.8354999999999997</v>
      </c>
      <c r="AR22" s="34">
        <v>-31.739899999999999</v>
      </c>
    </row>
    <row r="23" spans="1:44" x14ac:dyDescent="0.2">
      <c r="A23" s="13" t="s">
        <v>31</v>
      </c>
      <c r="B23" t="s">
        <v>136</v>
      </c>
      <c r="C23">
        <v>12</v>
      </c>
      <c r="D23">
        <v>-68.212199999999996</v>
      </c>
      <c r="E23">
        <v>-0.67700000000000005</v>
      </c>
      <c r="F23">
        <v>34.556199999999997</v>
      </c>
      <c r="G23">
        <v>-8.5587999999999997</v>
      </c>
      <c r="H23" s="34">
        <v>-21.313800000000001</v>
      </c>
      <c r="J23" s="13" t="s">
        <v>4169</v>
      </c>
      <c r="K23" t="s">
        <v>136</v>
      </c>
      <c r="L23">
        <v>13</v>
      </c>
      <c r="M23">
        <v>-76.796000000000006</v>
      </c>
      <c r="N23">
        <v>-11.2592</v>
      </c>
      <c r="O23">
        <v>57.2986</v>
      </c>
      <c r="P23">
        <v>-8.2330000000000005</v>
      </c>
      <c r="Q23" s="34">
        <v>-35.042499999999997</v>
      </c>
      <c r="S23" s="13" t="s">
        <v>60</v>
      </c>
      <c r="T23" t="s">
        <v>134</v>
      </c>
      <c r="U23">
        <v>13</v>
      </c>
      <c r="V23">
        <v>-79.247799999999998</v>
      </c>
      <c r="W23">
        <v>35.7455</v>
      </c>
      <c r="X23">
        <v>7.4170999999999996</v>
      </c>
      <c r="Y23">
        <v>-7.5068000000000001</v>
      </c>
      <c r="Z23" s="34">
        <v>-28.843299999999999</v>
      </c>
      <c r="AB23" s="13" t="s">
        <v>73</v>
      </c>
      <c r="AC23" t="s">
        <v>136</v>
      </c>
      <c r="AD23">
        <v>7</v>
      </c>
      <c r="AE23">
        <v>-66.935199999999995</v>
      </c>
      <c r="AF23">
        <v>-7.7999999999999996E-3</v>
      </c>
      <c r="AG23">
        <v>30.963699999999999</v>
      </c>
      <c r="AH23">
        <v>-7.8672000000000004</v>
      </c>
      <c r="AI23" s="34">
        <v>-24.388400000000001</v>
      </c>
      <c r="AK23" s="13" t="s">
        <v>90</v>
      </c>
      <c r="AL23" t="s">
        <v>136</v>
      </c>
      <c r="AM23">
        <v>11</v>
      </c>
      <c r="AN23">
        <v>-72.670699999999997</v>
      </c>
      <c r="AO23">
        <v>-11.423500000000001</v>
      </c>
      <c r="AP23">
        <v>42.479900000000001</v>
      </c>
      <c r="AQ23">
        <v>-7.2769000000000004</v>
      </c>
      <c r="AR23" s="34">
        <v>-33.151600000000002</v>
      </c>
    </row>
    <row r="24" spans="1:44" x14ac:dyDescent="0.2">
      <c r="A24" s="13" t="s">
        <v>31</v>
      </c>
      <c r="B24" t="s">
        <v>136</v>
      </c>
      <c r="C24">
        <v>14</v>
      </c>
      <c r="D24">
        <v>-60.933999999999997</v>
      </c>
      <c r="E24">
        <v>-0.42609999999999998</v>
      </c>
      <c r="F24">
        <v>29.2881</v>
      </c>
      <c r="G24">
        <v>-7.6424000000000003</v>
      </c>
      <c r="H24" s="34">
        <v>-24.849599999999999</v>
      </c>
      <c r="J24" s="13" t="s">
        <v>4169</v>
      </c>
      <c r="K24" t="s">
        <v>136</v>
      </c>
      <c r="L24">
        <v>14</v>
      </c>
      <c r="M24">
        <v>-72.307400000000001</v>
      </c>
      <c r="N24">
        <v>-11.467700000000001</v>
      </c>
      <c r="O24">
        <v>50.897300000000001</v>
      </c>
      <c r="P24">
        <v>-7.5812999999999997</v>
      </c>
      <c r="Q24" s="34">
        <v>-46.944899999999997</v>
      </c>
      <c r="S24" s="13" t="s">
        <v>60</v>
      </c>
      <c r="T24" t="s">
        <v>134</v>
      </c>
      <c r="U24">
        <v>14</v>
      </c>
      <c r="V24">
        <v>-75.361800000000002</v>
      </c>
      <c r="W24">
        <v>27.883500000000002</v>
      </c>
      <c r="X24">
        <v>12.209899999999999</v>
      </c>
      <c r="Y24">
        <v>-6.9707999999999997</v>
      </c>
      <c r="Z24" s="34">
        <v>-39.696300000000001</v>
      </c>
      <c r="AB24" s="13" t="s">
        <v>73</v>
      </c>
      <c r="AC24" t="s">
        <v>136</v>
      </c>
      <c r="AD24">
        <v>10</v>
      </c>
      <c r="AE24">
        <v>-72.388300000000001</v>
      </c>
      <c r="AF24">
        <v>-1.3592</v>
      </c>
      <c r="AG24">
        <v>42.616</v>
      </c>
      <c r="AH24">
        <v>-9.1835000000000004</v>
      </c>
      <c r="AI24" s="34">
        <v>-31.828099999999999</v>
      </c>
      <c r="AK24" s="13" t="s">
        <v>90</v>
      </c>
      <c r="AL24" t="s">
        <v>136</v>
      </c>
      <c r="AM24">
        <v>12</v>
      </c>
      <c r="AN24">
        <v>-78.350899999999996</v>
      </c>
      <c r="AO24">
        <v>-25.881699999999999</v>
      </c>
      <c r="AP24">
        <v>57.3506</v>
      </c>
      <c r="AQ24">
        <v>-8.3388000000000009</v>
      </c>
      <c r="AR24" s="34">
        <v>-34.4497</v>
      </c>
    </row>
    <row r="25" spans="1:44" x14ac:dyDescent="0.2">
      <c r="A25" s="13" t="s">
        <v>31</v>
      </c>
      <c r="B25" t="s">
        <v>136</v>
      </c>
      <c r="C25">
        <v>16</v>
      </c>
      <c r="D25">
        <v>-51.0488</v>
      </c>
      <c r="E25">
        <v>-0.32079999999999997</v>
      </c>
      <c r="F25">
        <v>23.941600000000001</v>
      </c>
      <c r="G25">
        <v>-6.3464999999999998</v>
      </c>
      <c r="H25" s="34">
        <v>-25.1889</v>
      </c>
      <c r="J25" s="13" t="s">
        <v>4169</v>
      </c>
      <c r="K25" t="s">
        <v>136</v>
      </c>
      <c r="L25">
        <v>15</v>
      </c>
      <c r="M25">
        <v>-72.400899999999993</v>
      </c>
      <c r="N25">
        <v>-0.44340000000000002</v>
      </c>
      <c r="O25">
        <v>36.814900000000002</v>
      </c>
      <c r="P25">
        <v>-7.7747000000000002</v>
      </c>
      <c r="Q25" s="34">
        <v>-25.902100000000001</v>
      </c>
      <c r="S25" s="13" t="s">
        <v>60</v>
      </c>
      <c r="T25" t="s">
        <v>134</v>
      </c>
      <c r="U25">
        <v>15</v>
      </c>
      <c r="V25">
        <v>-84.984800000000007</v>
      </c>
      <c r="W25">
        <v>45.835099999999997</v>
      </c>
      <c r="X25">
        <v>1.2849999999999999</v>
      </c>
      <c r="Y25">
        <v>-8.9659999999999993</v>
      </c>
      <c r="Z25" s="34">
        <v>-32.0961</v>
      </c>
      <c r="AB25" s="13" t="s">
        <v>73</v>
      </c>
      <c r="AC25" t="s">
        <v>136</v>
      </c>
      <c r="AD25">
        <v>13</v>
      </c>
      <c r="AE25">
        <v>-66.093400000000003</v>
      </c>
      <c r="AF25">
        <v>-1.2375</v>
      </c>
      <c r="AG25">
        <v>33.598100000000002</v>
      </c>
      <c r="AH25">
        <v>-7.8346999999999998</v>
      </c>
      <c r="AI25" s="34">
        <v>-36.625</v>
      </c>
      <c r="AK25" s="13" t="s">
        <v>90</v>
      </c>
      <c r="AL25" t="s">
        <v>136</v>
      </c>
      <c r="AM25">
        <v>15</v>
      </c>
      <c r="AN25">
        <v>-71.481200000000001</v>
      </c>
      <c r="AO25">
        <v>-14.1374</v>
      </c>
      <c r="AP25">
        <v>50.445399999999999</v>
      </c>
      <c r="AQ25">
        <v>-7.7152000000000003</v>
      </c>
      <c r="AR25" s="34">
        <v>-36.687100000000001</v>
      </c>
    </row>
    <row r="26" spans="1:44" x14ac:dyDescent="0.2">
      <c r="A26" s="13" t="s">
        <v>31</v>
      </c>
      <c r="B26" t="s">
        <v>138</v>
      </c>
      <c r="C26">
        <v>1</v>
      </c>
      <c r="D26">
        <v>-58.911700000000003</v>
      </c>
      <c r="E26">
        <v>-0.79800000000000004</v>
      </c>
      <c r="F26">
        <v>29.538900000000002</v>
      </c>
      <c r="G26">
        <v>-7.6767000000000003</v>
      </c>
      <c r="H26" s="34">
        <v>-57.398899999999998</v>
      </c>
      <c r="J26" s="13" t="s">
        <v>4169</v>
      </c>
      <c r="K26" t="s">
        <v>136</v>
      </c>
      <c r="L26">
        <v>16</v>
      </c>
      <c r="M26">
        <v>-72.236500000000007</v>
      </c>
      <c r="N26">
        <v>22.220300000000002</v>
      </c>
      <c r="O26">
        <v>21.3733</v>
      </c>
      <c r="P26">
        <v>-7.6368999999999998</v>
      </c>
      <c r="Q26" s="34">
        <v>-26.956299999999999</v>
      </c>
      <c r="S26" s="13" t="s">
        <v>60</v>
      </c>
      <c r="T26" t="s">
        <v>134</v>
      </c>
      <c r="U26">
        <v>16</v>
      </c>
      <c r="V26">
        <v>-77.516499999999994</v>
      </c>
      <c r="W26">
        <v>13.0509</v>
      </c>
      <c r="X26">
        <v>32.417099999999998</v>
      </c>
      <c r="Y26">
        <v>-8.2795000000000005</v>
      </c>
      <c r="Z26" s="34">
        <v>-27.0425</v>
      </c>
      <c r="AB26" s="13" t="s">
        <v>73</v>
      </c>
      <c r="AC26" t="s">
        <v>136</v>
      </c>
      <c r="AD26">
        <v>16</v>
      </c>
      <c r="AE26">
        <v>-60.230400000000003</v>
      </c>
      <c r="AF26">
        <v>-1.0069999999999999</v>
      </c>
      <c r="AG26">
        <v>28.973199999999999</v>
      </c>
      <c r="AH26">
        <v>-7.3007999999999997</v>
      </c>
      <c r="AI26" s="34">
        <v>-29.5807</v>
      </c>
      <c r="AK26" s="13" t="s">
        <v>90</v>
      </c>
      <c r="AL26" t="s">
        <v>136</v>
      </c>
      <c r="AM26">
        <v>16</v>
      </c>
      <c r="AN26">
        <v>-79.450400000000002</v>
      </c>
      <c r="AO26">
        <v>-32.152000000000001</v>
      </c>
      <c r="AP26">
        <v>67.655600000000007</v>
      </c>
      <c r="AQ26">
        <v>-8.3603000000000005</v>
      </c>
      <c r="AR26" s="34">
        <v>-35.631300000000003</v>
      </c>
    </row>
    <row r="27" spans="1:44" x14ac:dyDescent="0.2">
      <c r="A27" s="13" t="s">
        <v>31</v>
      </c>
      <c r="B27" t="s">
        <v>138</v>
      </c>
      <c r="C27">
        <v>3</v>
      </c>
      <c r="D27">
        <v>-57.446100000000001</v>
      </c>
      <c r="E27">
        <v>-7.3499999999999996E-2</v>
      </c>
      <c r="F27">
        <v>25.998000000000001</v>
      </c>
      <c r="G27">
        <v>-6.9360999999999997</v>
      </c>
      <c r="H27" s="34">
        <v>-25.347799999999999</v>
      </c>
      <c r="J27" s="13" t="s">
        <v>4169</v>
      </c>
      <c r="K27" t="s">
        <v>138</v>
      </c>
      <c r="L27">
        <v>4</v>
      </c>
      <c r="M27">
        <v>-61.480800000000002</v>
      </c>
      <c r="N27">
        <v>-11.3413</v>
      </c>
      <c r="O27">
        <v>42.572099999999999</v>
      </c>
      <c r="P27">
        <v>-6.3704999999999998</v>
      </c>
      <c r="Q27" s="34">
        <v>-35.195700000000002</v>
      </c>
      <c r="S27" s="13" t="s">
        <v>60</v>
      </c>
      <c r="T27" t="s">
        <v>136</v>
      </c>
      <c r="U27">
        <v>2</v>
      </c>
      <c r="V27">
        <v>-66.567099999999996</v>
      </c>
      <c r="W27">
        <v>29.655799999999999</v>
      </c>
      <c r="X27">
        <v>6.2118000000000002</v>
      </c>
      <c r="Y27">
        <v>-6.5734000000000004</v>
      </c>
      <c r="Z27" s="34">
        <v>-28.815000000000001</v>
      </c>
      <c r="AB27" s="13" t="s">
        <v>73</v>
      </c>
      <c r="AC27" t="s">
        <v>138</v>
      </c>
      <c r="AD27">
        <v>2</v>
      </c>
      <c r="AE27">
        <v>-65.192499999999995</v>
      </c>
      <c r="AF27">
        <v>0.43180000000000002</v>
      </c>
      <c r="AG27">
        <v>32.628700000000002</v>
      </c>
      <c r="AH27">
        <v>-7.3834</v>
      </c>
      <c r="AI27" s="34">
        <v>-33.463200000000001</v>
      </c>
      <c r="AK27" s="13" t="s">
        <v>90</v>
      </c>
      <c r="AL27" t="s">
        <v>138</v>
      </c>
      <c r="AM27">
        <v>2</v>
      </c>
      <c r="AN27">
        <v>-72.6477</v>
      </c>
      <c r="AO27">
        <v>-7.6702000000000004</v>
      </c>
      <c r="AP27">
        <v>40.101900000000001</v>
      </c>
      <c r="AQ27">
        <v>-7.5419</v>
      </c>
      <c r="AR27" s="34">
        <v>-31.948899999999998</v>
      </c>
    </row>
    <row r="28" spans="1:44" x14ac:dyDescent="0.2">
      <c r="A28" s="13" t="s">
        <v>31</v>
      </c>
      <c r="B28" t="s">
        <v>138</v>
      </c>
      <c r="C28">
        <v>9</v>
      </c>
      <c r="D28">
        <v>-59.9161</v>
      </c>
      <c r="E28">
        <v>-0.67959999999999998</v>
      </c>
      <c r="F28">
        <v>30.2745</v>
      </c>
      <c r="G28">
        <v>-7.0799000000000003</v>
      </c>
      <c r="H28" s="34">
        <v>-16.520199999999999</v>
      </c>
      <c r="J28" s="13" t="s">
        <v>4169</v>
      </c>
      <c r="K28" t="s">
        <v>138</v>
      </c>
      <c r="L28">
        <v>5</v>
      </c>
      <c r="M28">
        <v>-64.3202</v>
      </c>
      <c r="N28">
        <v>-16.3124</v>
      </c>
      <c r="O28">
        <v>46.170400000000001</v>
      </c>
      <c r="P28">
        <v>-6.5603999999999996</v>
      </c>
      <c r="Q28" s="34">
        <v>-30.838799999999999</v>
      </c>
      <c r="S28" s="13" t="s">
        <v>60</v>
      </c>
      <c r="T28" t="s">
        <v>136</v>
      </c>
      <c r="U28">
        <v>4</v>
      </c>
      <c r="V28">
        <v>-63.317799999999998</v>
      </c>
      <c r="W28">
        <v>10.3066</v>
      </c>
      <c r="X28">
        <v>27.662800000000001</v>
      </c>
      <c r="Y28">
        <v>-6.6458000000000004</v>
      </c>
      <c r="Z28" s="34">
        <v>-29.252700000000001</v>
      </c>
      <c r="AB28" s="13" t="s">
        <v>73</v>
      </c>
      <c r="AC28" t="s">
        <v>138</v>
      </c>
      <c r="AD28">
        <v>3</v>
      </c>
      <c r="AE28">
        <v>-60.796799999999998</v>
      </c>
      <c r="AF28">
        <v>-0.21659999999999999</v>
      </c>
      <c r="AG28">
        <v>28.0944</v>
      </c>
      <c r="AH28">
        <v>-6.8190999999999997</v>
      </c>
      <c r="AI28" s="34">
        <v>-23.9316</v>
      </c>
      <c r="AK28" s="13" t="s">
        <v>90</v>
      </c>
      <c r="AL28" t="s">
        <v>138</v>
      </c>
      <c r="AM28">
        <v>3</v>
      </c>
      <c r="AN28">
        <v>-67.270899999999997</v>
      </c>
      <c r="AO28">
        <v>6.2858000000000001</v>
      </c>
      <c r="AP28">
        <v>28.286300000000001</v>
      </c>
      <c r="AQ28">
        <v>-6.9688999999999997</v>
      </c>
      <c r="AR28" s="34">
        <v>-24.280100000000001</v>
      </c>
    </row>
    <row r="29" spans="1:44" x14ac:dyDescent="0.2">
      <c r="A29" s="13" t="s">
        <v>31</v>
      </c>
      <c r="B29" t="s">
        <v>138</v>
      </c>
      <c r="C29">
        <v>10</v>
      </c>
      <c r="D29">
        <v>-51.337800000000001</v>
      </c>
      <c r="E29">
        <v>-0.60040000000000004</v>
      </c>
      <c r="F29">
        <v>26.8065</v>
      </c>
      <c r="G29">
        <v>-6.2874999999999996</v>
      </c>
      <c r="H29" s="34">
        <v>-16.8413</v>
      </c>
      <c r="J29" s="13" t="s">
        <v>4169</v>
      </c>
      <c r="K29" t="s">
        <v>138</v>
      </c>
      <c r="L29">
        <v>6</v>
      </c>
      <c r="M29">
        <v>-63.748100000000001</v>
      </c>
      <c r="N29">
        <v>-10.9358</v>
      </c>
      <c r="O29">
        <v>45.808999999999997</v>
      </c>
      <c r="P29">
        <v>-6.9568000000000003</v>
      </c>
      <c r="Q29" s="34">
        <v>-32.190100000000001</v>
      </c>
      <c r="S29" s="13" t="s">
        <v>60</v>
      </c>
      <c r="T29" t="s">
        <v>136</v>
      </c>
      <c r="U29">
        <v>5</v>
      </c>
      <c r="V29">
        <v>-69.297200000000004</v>
      </c>
      <c r="W29">
        <v>24.886900000000001</v>
      </c>
      <c r="X29">
        <v>14.8804</v>
      </c>
      <c r="Y29">
        <v>-7.2821999999999996</v>
      </c>
      <c r="Z29" s="34">
        <v>-29.461400000000001</v>
      </c>
      <c r="AB29" s="13" t="s">
        <v>73</v>
      </c>
      <c r="AC29" t="s">
        <v>138</v>
      </c>
      <c r="AD29">
        <v>4</v>
      </c>
      <c r="AE29">
        <v>-73.7303</v>
      </c>
      <c r="AF29">
        <v>0.14949999999999999</v>
      </c>
      <c r="AG29">
        <v>37.956800000000001</v>
      </c>
      <c r="AH29">
        <v>-8.4751999999999992</v>
      </c>
      <c r="AI29" s="34">
        <v>-34.061599999999999</v>
      </c>
      <c r="AK29" s="13" t="s">
        <v>90</v>
      </c>
      <c r="AL29" t="s">
        <v>138</v>
      </c>
      <c r="AM29">
        <v>4</v>
      </c>
      <c r="AN29">
        <v>-65.805300000000003</v>
      </c>
      <c r="AO29">
        <v>-6.9969000000000001</v>
      </c>
      <c r="AP29">
        <v>37.072899999999997</v>
      </c>
      <c r="AQ29">
        <v>-6.7595999999999998</v>
      </c>
      <c r="AR29" s="34">
        <v>-32.650100000000002</v>
      </c>
    </row>
    <row r="30" spans="1:44" x14ac:dyDescent="0.2">
      <c r="A30" s="13" t="s">
        <v>31</v>
      </c>
      <c r="B30" t="s">
        <v>138</v>
      </c>
      <c r="C30">
        <v>12</v>
      </c>
      <c r="D30">
        <v>-70.389099999999999</v>
      </c>
      <c r="E30">
        <v>-0.69630000000000003</v>
      </c>
      <c r="F30">
        <v>31.332599999999999</v>
      </c>
      <c r="G30">
        <v>-8.2370000000000001</v>
      </c>
      <c r="H30" s="34">
        <v>-26.3064</v>
      </c>
      <c r="J30" s="13" t="s">
        <v>4169</v>
      </c>
      <c r="K30" t="s">
        <v>138</v>
      </c>
      <c r="L30">
        <v>12</v>
      </c>
      <c r="M30">
        <v>-81.114999999999995</v>
      </c>
      <c r="N30">
        <v>-6.1565000000000003</v>
      </c>
      <c r="O30">
        <v>45.935899999999997</v>
      </c>
      <c r="P30">
        <v>-8.1206999999999994</v>
      </c>
      <c r="Q30" s="34">
        <v>-26.8141</v>
      </c>
      <c r="S30" s="13" t="s">
        <v>60</v>
      </c>
      <c r="T30" t="s">
        <v>136</v>
      </c>
      <c r="U30">
        <v>6</v>
      </c>
      <c r="V30">
        <v>-75.090800000000002</v>
      </c>
      <c r="W30">
        <v>-9.9573999999999998</v>
      </c>
      <c r="X30">
        <v>57.328699999999998</v>
      </c>
      <c r="Y30">
        <v>-8.2179000000000002</v>
      </c>
      <c r="Z30" s="34">
        <v>-38.636099999999999</v>
      </c>
      <c r="AB30" s="13" t="s">
        <v>73</v>
      </c>
      <c r="AC30" t="s">
        <v>138</v>
      </c>
      <c r="AD30">
        <v>5</v>
      </c>
      <c r="AE30">
        <v>-62.839399999999998</v>
      </c>
      <c r="AF30">
        <v>-0.34870000000000001</v>
      </c>
      <c r="AG30">
        <v>30.8583</v>
      </c>
      <c r="AH30">
        <v>-7.4736000000000002</v>
      </c>
      <c r="AI30" s="34">
        <v>-26.315899999999999</v>
      </c>
      <c r="AK30" s="13" t="s">
        <v>90</v>
      </c>
      <c r="AL30" t="s">
        <v>138</v>
      </c>
      <c r="AM30">
        <v>5</v>
      </c>
      <c r="AN30">
        <v>-77.063699999999997</v>
      </c>
      <c r="AO30">
        <v>-14.1151</v>
      </c>
      <c r="AP30">
        <v>51.932000000000002</v>
      </c>
      <c r="AQ30">
        <v>-7.9774000000000003</v>
      </c>
      <c r="AR30" s="34">
        <v>-25.2652</v>
      </c>
    </row>
    <row r="31" spans="1:44" x14ac:dyDescent="0.2">
      <c r="A31" s="13" t="s">
        <v>31</v>
      </c>
      <c r="B31" t="s">
        <v>138</v>
      </c>
      <c r="C31">
        <v>13</v>
      </c>
      <c r="D31">
        <v>-57.212499999999999</v>
      </c>
      <c r="E31">
        <v>-0.52459999999999996</v>
      </c>
      <c r="F31">
        <v>28.0639</v>
      </c>
      <c r="G31">
        <v>-6.8806000000000003</v>
      </c>
      <c r="H31" s="34">
        <v>-29.800999999999998</v>
      </c>
      <c r="J31" s="13" t="s">
        <v>4169</v>
      </c>
      <c r="K31" t="s">
        <v>138</v>
      </c>
      <c r="L31">
        <v>13</v>
      </c>
      <c r="M31">
        <v>-77.277100000000004</v>
      </c>
      <c r="N31">
        <v>-9.1245999999999992</v>
      </c>
      <c r="O31">
        <v>42.016399999999997</v>
      </c>
      <c r="P31">
        <v>-8.0137999999999998</v>
      </c>
      <c r="Q31" s="34">
        <v>-35.795000000000002</v>
      </c>
      <c r="S31" s="13" t="s">
        <v>60</v>
      </c>
      <c r="T31" t="s">
        <v>136</v>
      </c>
      <c r="U31">
        <v>7</v>
      </c>
      <c r="V31">
        <v>-61.494599999999998</v>
      </c>
      <c r="W31">
        <v>-38.643900000000002</v>
      </c>
      <c r="X31">
        <v>77.096599999999995</v>
      </c>
      <c r="Y31">
        <v>-6.4694000000000003</v>
      </c>
      <c r="Z31" s="34">
        <v>-35.060099999999998</v>
      </c>
      <c r="AB31" s="13" t="s">
        <v>73</v>
      </c>
      <c r="AC31" t="s">
        <v>138</v>
      </c>
      <c r="AD31">
        <v>6</v>
      </c>
      <c r="AE31">
        <v>-63.021900000000002</v>
      </c>
      <c r="AF31">
        <v>0.26769999999999999</v>
      </c>
      <c r="AG31">
        <v>33.034799999999997</v>
      </c>
      <c r="AH31">
        <v>-7.4950000000000001</v>
      </c>
      <c r="AI31" s="34">
        <v>-31.448</v>
      </c>
      <c r="AK31" s="13" t="s">
        <v>90</v>
      </c>
      <c r="AL31" t="s">
        <v>138</v>
      </c>
      <c r="AM31">
        <v>6</v>
      </c>
      <c r="AN31">
        <v>-58.313200000000002</v>
      </c>
      <c r="AO31">
        <v>-13.4572</v>
      </c>
      <c r="AP31">
        <v>44.420200000000001</v>
      </c>
      <c r="AQ31">
        <v>-5.6173000000000002</v>
      </c>
      <c r="AR31" s="34">
        <v>-27.815300000000001</v>
      </c>
    </row>
    <row r="32" spans="1:44" x14ac:dyDescent="0.2">
      <c r="A32" s="13" t="s">
        <v>31</v>
      </c>
      <c r="B32" t="s">
        <v>138</v>
      </c>
      <c r="C32">
        <v>14</v>
      </c>
      <c r="D32">
        <v>-85.232200000000006</v>
      </c>
      <c r="E32">
        <v>-0.70399999999999996</v>
      </c>
      <c r="F32">
        <v>40.052300000000002</v>
      </c>
      <c r="G32">
        <v>-10.2242</v>
      </c>
      <c r="H32" s="34">
        <v>-36.9071</v>
      </c>
      <c r="J32" s="13" t="s">
        <v>4169</v>
      </c>
      <c r="K32" t="s">
        <v>138</v>
      </c>
      <c r="L32">
        <v>14</v>
      </c>
      <c r="M32">
        <v>-72.064400000000006</v>
      </c>
      <c r="N32">
        <v>-18.872399999999999</v>
      </c>
      <c r="O32">
        <v>53.84</v>
      </c>
      <c r="P32">
        <v>-8.5780999999999992</v>
      </c>
      <c r="Q32" s="34">
        <v>-24.832000000000001</v>
      </c>
      <c r="S32" s="13" t="s">
        <v>60</v>
      </c>
      <c r="T32" t="s">
        <v>136</v>
      </c>
      <c r="U32">
        <v>8</v>
      </c>
      <c r="V32">
        <v>-54.353200000000001</v>
      </c>
      <c r="W32">
        <v>-37.815600000000003</v>
      </c>
      <c r="X32">
        <v>74.596599999999995</v>
      </c>
      <c r="Y32">
        <v>-6.0486000000000004</v>
      </c>
      <c r="Z32" s="34">
        <v>-27.184699999999999</v>
      </c>
      <c r="AB32" s="13" t="s">
        <v>73</v>
      </c>
      <c r="AC32" t="s">
        <v>138</v>
      </c>
      <c r="AD32">
        <v>13</v>
      </c>
      <c r="AE32">
        <v>-68.274199999999993</v>
      </c>
      <c r="AF32">
        <v>0.53069999999999995</v>
      </c>
      <c r="AG32">
        <v>28.5806</v>
      </c>
      <c r="AH32">
        <v>-8.5068999999999999</v>
      </c>
      <c r="AI32" s="34">
        <v>-33.885899999999999</v>
      </c>
      <c r="AK32" s="13" t="s">
        <v>90</v>
      </c>
      <c r="AL32" t="s">
        <v>138</v>
      </c>
      <c r="AM32">
        <v>10</v>
      </c>
      <c r="AN32">
        <v>-59.082900000000002</v>
      </c>
      <c r="AO32">
        <v>0.63749999999999996</v>
      </c>
      <c r="AP32">
        <v>30.138500000000001</v>
      </c>
      <c r="AQ32">
        <v>-5.9786999999999999</v>
      </c>
      <c r="AR32" s="34">
        <v>-26.502600000000001</v>
      </c>
    </row>
    <row r="33" spans="1:44" x14ac:dyDescent="0.2">
      <c r="A33" s="13" t="s">
        <v>31</v>
      </c>
      <c r="B33" t="s">
        <v>138</v>
      </c>
      <c r="C33">
        <v>16</v>
      </c>
      <c r="D33">
        <v>-75.043400000000005</v>
      </c>
      <c r="E33">
        <v>-0.32150000000000001</v>
      </c>
      <c r="F33">
        <v>35.198300000000003</v>
      </c>
      <c r="G33">
        <v>-9.6674000000000007</v>
      </c>
      <c r="H33" s="34">
        <v>-28.9223</v>
      </c>
      <c r="J33" s="13" t="s">
        <v>4169</v>
      </c>
      <c r="K33" t="s">
        <v>138</v>
      </c>
      <c r="L33">
        <v>15</v>
      </c>
      <c r="M33">
        <v>-74.147800000000004</v>
      </c>
      <c r="N33">
        <v>-17.597999999999999</v>
      </c>
      <c r="O33">
        <v>56.2119</v>
      </c>
      <c r="P33">
        <v>-8.5679999999999996</v>
      </c>
      <c r="Q33" s="34">
        <v>-33.384700000000002</v>
      </c>
      <c r="S33" s="13" t="s">
        <v>60</v>
      </c>
      <c r="T33" t="s">
        <v>136</v>
      </c>
      <c r="U33">
        <v>9</v>
      </c>
      <c r="V33">
        <v>-69.216499999999996</v>
      </c>
      <c r="W33">
        <v>-22.230599999999999</v>
      </c>
      <c r="X33">
        <v>67.905299999999997</v>
      </c>
      <c r="Y33">
        <v>-7.6401000000000003</v>
      </c>
      <c r="Z33" s="34">
        <v>-35.530500000000004</v>
      </c>
      <c r="AB33" s="13" t="s">
        <v>73</v>
      </c>
      <c r="AC33" t="s">
        <v>138</v>
      </c>
      <c r="AD33">
        <v>15</v>
      </c>
      <c r="AE33">
        <v>-53.518300000000004</v>
      </c>
      <c r="AF33">
        <v>-0.43090000000000001</v>
      </c>
      <c r="AG33">
        <v>23.067699999999999</v>
      </c>
      <c r="AH33">
        <v>-6.3277999999999999</v>
      </c>
      <c r="AI33" s="34">
        <v>-25.849900000000002</v>
      </c>
      <c r="AK33" s="13" t="s">
        <v>90</v>
      </c>
      <c r="AL33" t="s">
        <v>138</v>
      </c>
      <c r="AM33">
        <v>14</v>
      </c>
      <c r="AN33">
        <v>-62.917099999999998</v>
      </c>
      <c r="AO33">
        <v>-13.412599999999999</v>
      </c>
      <c r="AP33">
        <v>43.383200000000002</v>
      </c>
      <c r="AQ33">
        <v>-6.5305999999999997</v>
      </c>
      <c r="AR33" s="34">
        <v>-25.149000000000001</v>
      </c>
    </row>
    <row r="34" spans="1:44" x14ac:dyDescent="0.2">
      <c r="A34" s="13" t="s">
        <v>31</v>
      </c>
      <c r="B34" t="s">
        <v>4155</v>
      </c>
      <c r="C34">
        <v>3</v>
      </c>
      <c r="D34">
        <v>-72.051400000000001</v>
      </c>
      <c r="E34">
        <v>-0.93</v>
      </c>
      <c r="F34">
        <v>35.608699999999999</v>
      </c>
      <c r="G34">
        <v>-8.6704000000000008</v>
      </c>
      <c r="H34" s="34">
        <v>-29.099399999999999</v>
      </c>
      <c r="J34" s="13" t="s">
        <v>4169</v>
      </c>
      <c r="K34" t="s">
        <v>138</v>
      </c>
      <c r="L34">
        <v>16</v>
      </c>
      <c r="M34">
        <v>-77.387600000000006</v>
      </c>
      <c r="N34">
        <v>-23.7742</v>
      </c>
      <c r="O34">
        <v>66.121899999999997</v>
      </c>
      <c r="P34">
        <v>-9.2678999999999991</v>
      </c>
      <c r="Q34" s="34">
        <v>-34.253</v>
      </c>
      <c r="S34" s="13" t="s">
        <v>60</v>
      </c>
      <c r="T34" t="s">
        <v>136</v>
      </c>
      <c r="U34">
        <v>12</v>
      </c>
      <c r="V34">
        <v>-58.297800000000002</v>
      </c>
      <c r="W34">
        <v>-21.119199999999999</v>
      </c>
      <c r="X34">
        <v>62.96</v>
      </c>
      <c r="Y34">
        <v>-5.6893000000000002</v>
      </c>
      <c r="Z34" s="34">
        <v>-39.9953</v>
      </c>
      <c r="AB34" s="13" t="s">
        <v>73</v>
      </c>
      <c r="AC34" t="s">
        <v>138</v>
      </c>
      <c r="AD34">
        <v>16</v>
      </c>
      <c r="AE34">
        <v>-58.939</v>
      </c>
      <c r="AF34">
        <v>-0.54590000000000005</v>
      </c>
      <c r="AG34">
        <v>28.122</v>
      </c>
      <c r="AH34">
        <v>-6.4313000000000002</v>
      </c>
      <c r="AI34" s="34">
        <v>-17.077100000000002</v>
      </c>
      <c r="AK34" s="13" t="s">
        <v>90</v>
      </c>
      <c r="AL34" t="s">
        <v>138</v>
      </c>
      <c r="AM34">
        <v>16</v>
      </c>
      <c r="AN34">
        <v>-58.572299999999998</v>
      </c>
      <c r="AO34">
        <v>-17.352399999999999</v>
      </c>
      <c r="AP34">
        <v>49.661999999999999</v>
      </c>
      <c r="AQ34">
        <v>-6.4768999999999997</v>
      </c>
      <c r="AR34" s="34">
        <v>-41.315199999999997</v>
      </c>
    </row>
    <row r="35" spans="1:44" x14ac:dyDescent="0.2">
      <c r="A35" s="13" t="s">
        <v>31</v>
      </c>
      <c r="B35" t="s">
        <v>4155</v>
      </c>
      <c r="C35">
        <v>6</v>
      </c>
      <c r="D35">
        <v>-65.337400000000002</v>
      </c>
      <c r="E35">
        <v>-1.6199999999999999E-2</v>
      </c>
      <c r="F35">
        <v>30.453900000000001</v>
      </c>
      <c r="G35">
        <v>-7.7314999999999996</v>
      </c>
      <c r="H35" s="34">
        <v>-22.4101</v>
      </c>
      <c r="J35" s="13" t="s">
        <v>4169</v>
      </c>
      <c r="K35" t="s">
        <v>118</v>
      </c>
      <c r="L35">
        <v>5</v>
      </c>
      <c r="M35">
        <v>-53.412199999999999</v>
      </c>
      <c r="N35">
        <v>-13.2789</v>
      </c>
      <c r="O35">
        <v>43.289200000000001</v>
      </c>
      <c r="P35">
        <v>-5.6440999999999999</v>
      </c>
      <c r="Q35" s="34">
        <v>-18.5258</v>
      </c>
      <c r="S35" s="13" t="s">
        <v>60</v>
      </c>
      <c r="T35" t="s">
        <v>136</v>
      </c>
      <c r="U35">
        <v>15</v>
      </c>
      <c r="V35">
        <v>-71.138300000000001</v>
      </c>
      <c r="W35">
        <v>4.7591000000000001</v>
      </c>
      <c r="X35">
        <v>33.384799999999998</v>
      </c>
      <c r="Y35">
        <v>-6.8291000000000004</v>
      </c>
      <c r="Z35" s="34">
        <v>-28.680499999999999</v>
      </c>
      <c r="AB35" s="13" t="s">
        <v>73</v>
      </c>
      <c r="AC35" t="s">
        <v>4155</v>
      </c>
      <c r="AD35">
        <v>1</v>
      </c>
      <c r="AE35">
        <v>-68.674999999999997</v>
      </c>
      <c r="AF35">
        <v>-0.4965</v>
      </c>
      <c r="AG35">
        <v>37.339500000000001</v>
      </c>
      <c r="AH35">
        <v>-8.2113999999999994</v>
      </c>
      <c r="AI35" s="34">
        <v>-32.464700000000001</v>
      </c>
      <c r="AK35" s="13" t="s">
        <v>90</v>
      </c>
      <c r="AL35" t="s">
        <v>118</v>
      </c>
      <c r="AM35">
        <v>2</v>
      </c>
      <c r="AN35">
        <v>-76.159700000000001</v>
      </c>
      <c r="AO35">
        <v>-39.551400000000001</v>
      </c>
      <c r="AP35">
        <v>74.506</v>
      </c>
      <c r="AQ35">
        <v>-8.6358999999999995</v>
      </c>
      <c r="AR35" s="34">
        <v>-28.694299999999998</v>
      </c>
    </row>
    <row r="36" spans="1:44" x14ac:dyDescent="0.2">
      <c r="A36" s="13" t="s">
        <v>31</v>
      </c>
      <c r="B36" t="s">
        <v>4155</v>
      </c>
      <c r="C36">
        <v>8</v>
      </c>
      <c r="D36">
        <v>-50.403100000000002</v>
      </c>
      <c r="E36">
        <v>-0.23089999999999999</v>
      </c>
      <c r="F36">
        <v>20.097899999999999</v>
      </c>
      <c r="G36">
        <v>-6.3696999999999999</v>
      </c>
      <c r="H36" s="34">
        <v>-21.654</v>
      </c>
      <c r="J36" s="13" t="s">
        <v>4169</v>
      </c>
      <c r="K36" t="s">
        <v>118</v>
      </c>
      <c r="L36">
        <v>9</v>
      </c>
      <c r="M36">
        <v>-71.047799999999995</v>
      </c>
      <c r="N36">
        <v>15.870799999999999</v>
      </c>
      <c r="O36">
        <v>22.7685</v>
      </c>
      <c r="P36">
        <v>-7.6792999999999996</v>
      </c>
      <c r="Q36" s="34">
        <v>-26.3535</v>
      </c>
      <c r="S36" s="13" t="s">
        <v>60</v>
      </c>
      <c r="T36" t="s">
        <v>136</v>
      </c>
      <c r="U36">
        <v>16</v>
      </c>
      <c r="V36">
        <v>-70.719499999999996</v>
      </c>
      <c r="W36">
        <v>-45.243000000000002</v>
      </c>
      <c r="X36">
        <v>83.441800000000001</v>
      </c>
      <c r="Y36">
        <v>-6.9668999999999999</v>
      </c>
      <c r="Z36" s="34">
        <v>-41.397799999999997</v>
      </c>
      <c r="AB36" s="13" t="s">
        <v>73</v>
      </c>
      <c r="AC36" t="s">
        <v>4155</v>
      </c>
      <c r="AD36">
        <v>6</v>
      </c>
      <c r="AE36">
        <v>-69.121399999999994</v>
      </c>
      <c r="AF36">
        <v>-1.5341</v>
      </c>
      <c r="AG36">
        <v>34.3551</v>
      </c>
      <c r="AH36">
        <v>-8.3305000000000007</v>
      </c>
      <c r="AI36" s="34">
        <v>-28.046399999999998</v>
      </c>
      <c r="AK36" s="13" t="s">
        <v>90</v>
      </c>
      <c r="AL36" t="s">
        <v>118</v>
      </c>
      <c r="AM36">
        <v>4</v>
      </c>
      <c r="AN36">
        <v>-66.525899999999993</v>
      </c>
      <c r="AO36">
        <v>-29.706600000000002</v>
      </c>
      <c r="AP36">
        <v>62.694499999999998</v>
      </c>
      <c r="AQ36">
        <v>-7.8535000000000004</v>
      </c>
      <c r="AR36" s="34">
        <v>-39.453299999999999</v>
      </c>
    </row>
    <row r="37" spans="1:44" x14ac:dyDescent="0.2">
      <c r="A37" s="13" t="s">
        <v>31</v>
      </c>
      <c r="B37" t="s">
        <v>4155</v>
      </c>
      <c r="C37">
        <v>10</v>
      </c>
      <c r="D37">
        <v>-60.598300000000002</v>
      </c>
      <c r="E37">
        <v>-0.31669999999999998</v>
      </c>
      <c r="F37">
        <v>24.667899999999999</v>
      </c>
      <c r="G37">
        <v>-6.5438999999999998</v>
      </c>
      <c r="H37" s="34">
        <v>-20.334099999999999</v>
      </c>
      <c r="J37" s="13" t="s">
        <v>4169</v>
      </c>
      <c r="K37" t="s">
        <v>118</v>
      </c>
      <c r="L37">
        <v>10</v>
      </c>
      <c r="M37">
        <v>-69.747</v>
      </c>
      <c r="N37">
        <v>-8.5734999999999992</v>
      </c>
      <c r="O37">
        <v>40.655000000000001</v>
      </c>
      <c r="P37">
        <v>-7.9151999999999996</v>
      </c>
      <c r="Q37" s="34">
        <v>-36.311999999999998</v>
      </c>
      <c r="S37" s="13" t="s">
        <v>60</v>
      </c>
      <c r="T37" t="s">
        <v>138</v>
      </c>
      <c r="U37">
        <v>2</v>
      </c>
      <c r="V37">
        <v>-61.551200000000001</v>
      </c>
      <c r="W37">
        <v>13.922499999999999</v>
      </c>
      <c r="X37">
        <v>22.817399999999999</v>
      </c>
      <c r="Y37">
        <v>-6.5315000000000003</v>
      </c>
      <c r="Z37" s="34">
        <v>-29.8034</v>
      </c>
      <c r="AB37" s="13" t="s">
        <v>73</v>
      </c>
      <c r="AC37" t="s">
        <v>4155</v>
      </c>
      <c r="AD37">
        <v>7</v>
      </c>
      <c r="AE37">
        <v>-63.4343</v>
      </c>
      <c r="AF37">
        <v>0.24110000000000001</v>
      </c>
      <c r="AG37">
        <v>27.012</v>
      </c>
      <c r="AH37">
        <v>-7.4730999999999996</v>
      </c>
      <c r="AI37" s="34">
        <v>-24.2148</v>
      </c>
      <c r="AK37" s="13" t="s">
        <v>90</v>
      </c>
      <c r="AL37" t="s">
        <v>118</v>
      </c>
      <c r="AM37">
        <v>5</v>
      </c>
      <c r="AN37">
        <v>-77.0428</v>
      </c>
      <c r="AO37">
        <v>-33.174999999999997</v>
      </c>
      <c r="AP37">
        <v>65.507000000000005</v>
      </c>
      <c r="AQ37">
        <v>-8.2970000000000006</v>
      </c>
      <c r="AR37" s="34">
        <v>-33.671599999999998</v>
      </c>
    </row>
    <row r="38" spans="1:44" x14ac:dyDescent="0.2">
      <c r="A38" s="13" t="s">
        <v>31</v>
      </c>
      <c r="B38" t="s">
        <v>4155</v>
      </c>
      <c r="C38">
        <v>11</v>
      </c>
      <c r="D38">
        <v>-49.299700000000001</v>
      </c>
      <c r="E38">
        <v>-9.8799999999999999E-2</v>
      </c>
      <c r="F38">
        <v>21.5167</v>
      </c>
      <c r="G38">
        <v>-6.1139999999999999</v>
      </c>
      <c r="H38" s="34">
        <v>-20.633800000000001</v>
      </c>
      <c r="J38" s="13" t="s">
        <v>4169</v>
      </c>
      <c r="K38" t="s">
        <v>118</v>
      </c>
      <c r="L38">
        <v>11</v>
      </c>
      <c r="M38">
        <v>-83.591200000000001</v>
      </c>
      <c r="N38">
        <v>-1.819</v>
      </c>
      <c r="O38">
        <v>46.703299999999999</v>
      </c>
      <c r="P38">
        <v>-10.0336</v>
      </c>
      <c r="Q38" s="34">
        <v>-36.492100000000001</v>
      </c>
      <c r="S38" s="13" t="s">
        <v>60</v>
      </c>
      <c r="T38" t="s">
        <v>138</v>
      </c>
      <c r="U38">
        <v>3</v>
      </c>
      <c r="V38">
        <v>-81.213099999999997</v>
      </c>
      <c r="W38">
        <v>-23.751999999999999</v>
      </c>
      <c r="X38">
        <v>66.816500000000005</v>
      </c>
      <c r="Y38">
        <v>-7.3342000000000001</v>
      </c>
      <c r="Z38" s="34">
        <v>-36.289000000000001</v>
      </c>
      <c r="AB38" s="13" t="s">
        <v>73</v>
      </c>
      <c r="AC38" t="s">
        <v>4155</v>
      </c>
      <c r="AD38">
        <v>9</v>
      </c>
      <c r="AE38">
        <v>-60.8491</v>
      </c>
      <c r="AF38">
        <v>-1.2444999999999999</v>
      </c>
      <c r="AG38">
        <v>27.649899999999999</v>
      </c>
      <c r="AH38">
        <v>-7.2535999999999996</v>
      </c>
      <c r="AI38" s="34">
        <v>-23.284600000000001</v>
      </c>
      <c r="AK38" s="13" t="s">
        <v>90</v>
      </c>
      <c r="AL38" t="s">
        <v>118</v>
      </c>
      <c r="AM38">
        <v>6</v>
      </c>
      <c r="AN38">
        <v>-82.042299999999997</v>
      </c>
      <c r="AO38">
        <v>-3.2008999999999999</v>
      </c>
      <c r="AP38">
        <v>39.513300000000001</v>
      </c>
      <c r="AQ38">
        <v>-8.3970000000000002</v>
      </c>
      <c r="AR38" s="34">
        <v>-42.111600000000003</v>
      </c>
    </row>
    <row r="39" spans="1:44" x14ac:dyDescent="0.2">
      <c r="A39" s="13" t="s">
        <v>31</v>
      </c>
      <c r="B39" t="s">
        <v>4155</v>
      </c>
      <c r="C39">
        <v>14</v>
      </c>
      <c r="D39">
        <v>-58.555999999999997</v>
      </c>
      <c r="E39">
        <v>0.15359999999999999</v>
      </c>
      <c r="F39">
        <v>27.0091</v>
      </c>
      <c r="G39">
        <v>-6.9006999999999996</v>
      </c>
      <c r="H39" s="34">
        <v>-27.5899</v>
      </c>
      <c r="J39" s="13" t="s">
        <v>4169</v>
      </c>
      <c r="K39" t="s">
        <v>118</v>
      </c>
      <c r="L39">
        <v>13</v>
      </c>
      <c r="M39">
        <v>-74.559600000000003</v>
      </c>
      <c r="N39">
        <v>13.1623</v>
      </c>
      <c r="O39">
        <v>25.0625</v>
      </c>
      <c r="P39">
        <v>-7.7145000000000001</v>
      </c>
      <c r="Q39" s="34">
        <v>-23.636099999999999</v>
      </c>
      <c r="S39" s="13" t="s">
        <v>60</v>
      </c>
      <c r="T39" t="s">
        <v>138</v>
      </c>
      <c r="U39">
        <v>5</v>
      </c>
      <c r="V39">
        <v>-74.459100000000007</v>
      </c>
      <c r="W39">
        <v>-7.7786</v>
      </c>
      <c r="X39">
        <v>50.328499999999998</v>
      </c>
      <c r="Y39">
        <v>-6.9545000000000003</v>
      </c>
      <c r="Z39" s="34">
        <v>-24.568200000000001</v>
      </c>
      <c r="AB39" s="13" t="s">
        <v>73</v>
      </c>
      <c r="AC39" t="s">
        <v>4155</v>
      </c>
      <c r="AD39">
        <v>11</v>
      </c>
      <c r="AE39">
        <v>-56.037300000000002</v>
      </c>
      <c r="AF39">
        <v>-6.3899999999999998E-2</v>
      </c>
      <c r="AG39">
        <v>22.124500000000001</v>
      </c>
      <c r="AH39">
        <v>-6.3419999999999996</v>
      </c>
      <c r="AI39" s="34">
        <v>-25.905999999999999</v>
      </c>
      <c r="AK39" s="13" t="s">
        <v>90</v>
      </c>
      <c r="AL39" t="s">
        <v>118</v>
      </c>
      <c r="AM39">
        <v>8</v>
      </c>
      <c r="AN39">
        <v>-78.515299999999996</v>
      </c>
      <c r="AO39">
        <v>6.7428999999999997</v>
      </c>
      <c r="AP39">
        <v>33.654600000000002</v>
      </c>
      <c r="AQ39">
        <v>-8.9809999999999999</v>
      </c>
      <c r="AR39" s="34">
        <v>-32.041899999999998</v>
      </c>
    </row>
    <row r="40" spans="1:44" x14ac:dyDescent="0.2">
      <c r="A40" s="13" t="s">
        <v>31</v>
      </c>
      <c r="B40" t="s">
        <v>4155</v>
      </c>
      <c r="C40">
        <v>15</v>
      </c>
      <c r="D40">
        <v>-75.918999999999997</v>
      </c>
      <c r="E40">
        <v>-0.18429999999999999</v>
      </c>
      <c r="F40">
        <v>34.6083</v>
      </c>
      <c r="G40">
        <v>-9.1193000000000008</v>
      </c>
      <c r="H40" s="34">
        <v>-26.033899999999999</v>
      </c>
      <c r="J40" s="13" t="s">
        <v>4169</v>
      </c>
      <c r="K40" t="s">
        <v>118</v>
      </c>
      <c r="L40">
        <v>14</v>
      </c>
      <c r="M40">
        <v>-66.758600000000001</v>
      </c>
      <c r="N40">
        <v>32.6462</v>
      </c>
      <c r="O40">
        <v>4.8632</v>
      </c>
      <c r="P40">
        <v>-7.0498000000000003</v>
      </c>
      <c r="Q40" s="34">
        <v>-34.767299999999999</v>
      </c>
      <c r="S40" s="13" t="s">
        <v>60</v>
      </c>
      <c r="T40" t="s">
        <v>138</v>
      </c>
      <c r="U40">
        <v>6</v>
      </c>
      <c r="V40">
        <v>-78.613299999999995</v>
      </c>
      <c r="W40">
        <v>-28.959800000000001</v>
      </c>
      <c r="X40">
        <v>70.318600000000004</v>
      </c>
      <c r="Y40">
        <v>-6.9908000000000001</v>
      </c>
      <c r="Z40" s="34">
        <v>-26.690100000000001</v>
      </c>
      <c r="AB40" s="13" t="s">
        <v>73</v>
      </c>
      <c r="AC40" t="s">
        <v>4155</v>
      </c>
      <c r="AD40">
        <v>14</v>
      </c>
      <c r="AE40">
        <v>-69.405600000000007</v>
      </c>
      <c r="AF40">
        <v>-1.2370000000000001</v>
      </c>
      <c r="AG40">
        <v>31.758099999999999</v>
      </c>
      <c r="AH40">
        <v>-7.7366000000000001</v>
      </c>
      <c r="AI40" s="34">
        <v>-21.975100000000001</v>
      </c>
      <c r="AK40" s="13" t="s">
        <v>90</v>
      </c>
      <c r="AL40" t="s">
        <v>118</v>
      </c>
      <c r="AM40">
        <v>9</v>
      </c>
      <c r="AN40">
        <v>-84.072000000000003</v>
      </c>
      <c r="AO40">
        <v>-7.2103000000000002</v>
      </c>
      <c r="AP40">
        <v>42.927599999999998</v>
      </c>
      <c r="AQ40">
        <v>-9.4215999999999998</v>
      </c>
      <c r="AR40" s="34">
        <v>-35.355499999999999</v>
      </c>
    </row>
    <row r="41" spans="1:44" x14ac:dyDescent="0.2">
      <c r="A41" s="13" t="s">
        <v>31</v>
      </c>
      <c r="B41" t="s">
        <v>4155</v>
      </c>
      <c r="C41">
        <v>16</v>
      </c>
      <c r="D41">
        <v>-61.193899999999999</v>
      </c>
      <c r="E41">
        <v>0.26369999999999999</v>
      </c>
      <c r="F41">
        <v>27.348400000000002</v>
      </c>
      <c r="G41">
        <v>-7.4611000000000001</v>
      </c>
      <c r="H41" s="34">
        <v>-28.572900000000001</v>
      </c>
      <c r="J41" s="13" t="s">
        <v>4169</v>
      </c>
      <c r="K41" t="s">
        <v>118</v>
      </c>
      <c r="L41">
        <v>15</v>
      </c>
      <c r="M41">
        <v>-75.953299999999999</v>
      </c>
      <c r="N41">
        <v>-9.5058000000000007</v>
      </c>
      <c r="O41">
        <v>48.568300000000001</v>
      </c>
      <c r="P41">
        <v>-8.3977000000000004</v>
      </c>
      <c r="Q41" s="34">
        <v>-24.552399999999999</v>
      </c>
      <c r="S41" s="13" t="s">
        <v>60</v>
      </c>
      <c r="T41" t="s">
        <v>138</v>
      </c>
      <c r="U41">
        <v>7</v>
      </c>
      <c r="V41">
        <v>-75.349900000000005</v>
      </c>
      <c r="W41">
        <v>-43.119900000000001</v>
      </c>
      <c r="X41">
        <v>86.361699999999999</v>
      </c>
      <c r="Y41">
        <v>-7.3140999999999998</v>
      </c>
      <c r="Z41" s="34">
        <v>-22.130500000000001</v>
      </c>
      <c r="AB41" s="13" t="s">
        <v>73</v>
      </c>
      <c r="AC41" t="s">
        <v>4155</v>
      </c>
      <c r="AD41">
        <v>15</v>
      </c>
      <c r="AE41">
        <v>-76.403199999999998</v>
      </c>
      <c r="AF41">
        <v>-0.4607</v>
      </c>
      <c r="AG41">
        <v>35.393900000000002</v>
      </c>
      <c r="AH41">
        <v>-9.0440000000000005</v>
      </c>
      <c r="AI41" s="34">
        <v>-30.994800000000001</v>
      </c>
      <c r="AK41" s="13" t="s">
        <v>90</v>
      </c>
      <c r="AL41" t="s">
        <v>118</v>
      </c>
      <c r="AM41">
        <v>10</v>
      </c>
      <c r="AN41">
        <v>-71.236400000000003</v>
      </c>
      <c r="AO41">
        <v>-0.66449999999999998</v>
      </c>
      <c r="AP41">
        <v>31.692900000000002</v>
      </c>
      <c r="AQ41">
        <v>-7.7941000000000003</v>
      </c>
      <c r="AR41" s="34">
        <v>-33.198399999999999</v>
      </c>
    </row>
    <row r="42" spans="1:44" x14ac:dyDescent="0.2">
      <c r="A42" s="13" t="s">
        <v>31</v>
      </c>
      <c r="B42" t="s">
        <v>4156</v>
      </c>
      <c r="C42">
        <v>1</v>
      </c>
      <c r="D42">
        <v>-78.699100000000001</v>
      </c>
      <c r="E42">
        <v>-0.5</v>
      </c>
      <c r="F42">
        <v>44.142600000000002</v>
      </c>
      <c r="G42">
        <v>-9.8924000000000003</v>
      </c>
      <c r="H42" s="34">
        <v>-28.960799999999999</v>
      </c>
      <c r="J42" s="13" t="s">
        <v>4169</v>
      </c>
      <c r="K42" t="s">
        <v>118</v>
      </c>
      <c r="L42">
        <v>16</v>
      </c>
      <c r="M42">
        <v>-61.576099999999997</v>
      </c>
      <c r="N42">
        <v>18.019300000000001</v>
      </c>
      <c r="O42">
        <v>12.4596</v>
      </c>
      <c r="P42">
        <v>-6.7926000000000002</v>
      </c>
      <c r="Q42" s="34">
        <v>-26.868099999999998</v>
      </c>
      <c r="S42" s="13" t="s">
        <v>60</v>
      </c>
      <c r="T42" t="s">
        <v>138</v>
      </c>
      <c r="U42">
        <v>8</v>
      </c>
      <c r="V42">
        <v>-60.3994</v>
      </c>
      <c r="W42">
        <v>-63.886400000000002</v>
      </c>
      <c r="X42">
        <v>104.395</v>
      </c>
      <c r="Y42">
        <v>-6.1917999999999997</v>
      </c>
      <c r="Z42" s="34">
        <v>-55.314300000000003</v>
      </c>
      <c r="AB42" s="13" t="s">
        <v>73</v>
      </c>
      <c r="AC42" t="s">
        <v>4155</v>
      </c>
      <c r="AD42">
        <v>16</v>
      </c>
      <c r="AE42">
        <v>-67.498999999999995</v>
      </c>
      <c r="AF42">
        <v>-0.161</v>
      </c>
      <c r="AG42">
        <v>30.7059</v>
      </c>
      <c r="AH42">
        <v>-7.7290999999999999</v>
      </c>
      <c r="AI42" s="34">
        <v>-28.756900000000002</v>
      </c>
      <c r="AK42" s="13" t="s">
        <v>90</v>
      </c>
      <c r="AL42" t="s">
        <v>118</v>
      </c>
      <c r="AM42">
        <v>16</v>
      </c>
      <c r="AN42">
        <v>-72.168599999999998</v>
      </c>
      <c r="AO42">
        <v>-22.1724</v>
      </c>
      <c r="AP42">
        <v>56.6554</v>
      </c>
      <c r="AQ42">
        <v>-7.4482999999999997</v>
      </c>
      <c r="AR42" s="34">
        <v>-28.511199999999999</v>
      </c>
    </row>
    <row r="43" spans="1:44" x14ac:dyDescent="0.2">
      <c r="A43" s="13" t="s">
        <v>31</v>
      </c>
      <c r="B43" t="s">
        <v>4156</v>
      </c>
      <c r="C43">
        <v>2</v>
      </c>
      <c r="D43">
        <v>-62.561900000000001</v>
      </c>
      <c r="E43">
        <v>-0.97729999999999995</v>
      </c>
      <c r="F43">
        <v>37.033799999999999</v>
      </c>
      <c r="G43">
        <v>-8.0632999999999999</v>
      </c>
      <c r="H43" s="34">
        <v>-21.668900000000001</v>
      </c>
      <c r="J43" s="13" t="s">
        <v>4169</v>
      </c>
      <c r="K43" t="s">
        <v>120</v>
      </c>
      <c r="L43">
        <v>3</v>
      </c>
      <c r="M43">
        <v>-93.8005</v>
      </c>
      <c r="N43">
        <v>-4.5057</v>
      </c>
      <c r="O43">
        <v>54.324599999999997</v>
      </c>
      <c r="P43">
        <v>-10.059200000000001</v>
      </c>
      <c r="Q43" s="34">
        <v>-33.814700000000002</v>
      </c>
      <c r="S43" s="13" t="s">
        <v>60</v>
      </c>
      <c r="T43" t="s">
        <v>138</v>
      </c>
      <c r="U43">
        <v>10</v>
      </c>
      <c r="V43">
        <v>-62.456200000000003</v>
      </c>
      <c r="W43">
        <v>-31.391300000000001</v>
      </c>
      <c r="X43">
        <v>73.480999999999995</v>
      </c>
      <c r="Y43">
        <v>-6.3936999999999999</v>
      </c>
      <c r="Z43" s="34">
        <v>-27.162099999999999</v>
      </c>
      <c r="AB43" s="13" t="s">
        <v>73</v>
      </c>
      <c r="AC43" t="s">
        <v>4156</v>
      </c>
      <c r="AD43">
        <v>1</v>
      </c>
      <c r="AE43">
        <v>-55.059600000000003</v>
      </c>
      <c r="AF43">
        <v>0.4022</v>
      </c>
      <c r="AG43">
        <v>25.001300000000001</v>
      </c>
      <c r="AH43">
        <v>-6.5879000000000003</v>
      </c>
      <c r="AI43" s="34">
        <v>-35.325099999999999</v>
      </c>
      <c r="AK43" s="13" t="s">
        <v>90</v>
      </c>
      <c r="AL43" t="s">
        <v>120</v>
      </c>
      <c r="AM43">
        <v>1</v>
      </c>
      <c r="AN43">
        <v>-61.970500000000001</v>
      </c>
      <c r="AO43">
        <v>-20.520499999999998</v>
      </c>
      <c r="AP43">
        <v>49.548699999999997</v>
      </c>
      <c r="AQ43">
        <v>-7.2853000000000003</v>
      </c>
      <c r="AR43" s="34">
        <v>-30.967099999999999</v>
      </c>
    </row>
    <row r="44" spans="1:44" x14ac:dyDescent="0.2">
      <c r="A44" s="13" t="s">
        <v>31</v>
      </c>
      <c r="B44" t="s">
        <v>4156</v>
      </c>
      <c r="C44">
        <v>9</v>
      </c>
      <c r="D44">
        <v>-71.3</v>
      </c>
      <c r="E44">
        <v>-0.62790000000000001</v>
      </c>
      <c r="F44">
        <v>43.1571</v>
      </c>
      <c r="G44">
        <v>-9.4643999999999995</v>
      </c>
      <c r="H44" s="34">
        <v>-33.358499999999999</v>
      </c>
      <c r="J44" s="13" t="s">
        <v>4169</v>
      </c>
      <c r="K44" t="s">
        <v>120</v>
      </c>
      <c r="L44">
        <v>4</v>
      </c>
      <c r="M44">
        <v>-91.996899999999997</v>
      </c>
      <c r="N44">
        <v>-9.8376999999999999</v>
      </c>
      <c r="O44">
        <v>57.1877</v>
      </c>
      <c r="P44">
        <v>-9.5257000000000005</v>
      </c>
      <c r="Q44" s="34">
        <v>-25.937000000000001</v>
      </c>
      <c r="S44" s="13" t="s">
        <v>60</v>
      </c>
      <c r="T44" t="s">
        <v>138</v>
      </c>
      <c r="U44">
        <v>12</v>
      </c>
      <c r="V44">
        <v>-79.678600000000003</v>
      </c>
      <c r="W44">
        <v>-9.0965000000000007</v>
      </c>
      <c r="X44">
        <v>55.087899999999998</v>
      </c>
      <c r="Y44">
        <v>-8.5376999999999992</v>
      </c>
      <c r="Z44" s="34">
        <v>-27.0261</v>
      </c>
      <c r="AB44" s="13" t="s">
        <v>73</v>
      </c>
      <c r="AC44" t="s">
        <v>4156</v>
      </c>
      <c r="AD44">
        <v>2</v>
      </c>
      <c r="AE44">
        <v>-60.447099999999999</v>
      </c>
      <c r="AF44">
        <v>1.2861</v>
      </c>
      <c r="AG44">
        <v>28.2639</v>
      </c>
      <c r="AH44">
        <v>-7.1581000000000001</v>
      </c>
      <c r="AI44" s="34">
        <v>-28.8141</v>
      </c>
      <c r="AK44" s="13" t="s">
        <v>90</v>
      </c>
      <c r="AL44" t="s">
        <v>120</v>
      </c>
      <c r="AM44">
        <v>2</v>
      </c>
      <c r="AN44">
        <v>-72.268000000000001</v>
      </c>
      <c r="AO44">
        <v>-18.533999999999999</v>
      </c>
      <c r="AP44">
        <v>55.8964</v>
      </c>
      <c r="AQ44">
        <v>-7.6388999999999996</v>
      </c>
      <c r="AR44" s="34">
        <v>-26.375499999999999</v>
      </c>
    </row>
    <row r="45" spans="1:44" x14ac:dyDescent="0.2">
      <c r="A45" s="13" t="s">
        <v>31</v>
      </c>
      <c r="B45" t="s">
        <v>4156</v>
      </c>
      <c r="C45">
        <v>10</v>
      </c>
      <c r="D45">
        <v>-61.673000000000002</v>
      </c>
      <c r="E45">
        <v>-0.64219999999999999</v>
      </c>
      <c r="F45">
        <v>30.203399999999998</v>
      </c>
      <c r="G45">
        <v>-7.5084999999999997</v>
      </c>
      <c r="H45" s="34">
        <v>-19.043700000000001</v>
      </c>
      <c r="J45" s="13" t="s">
        <v>4169</v>
      </c>
      <c r="K45" t="s">
        <v>120</v>
      </c>
      <c r="L45">
        <v>5</v>
      </c>
      <c r="M45">
        <v>-96.001499999999993</v>
      </c>
      <c r="N45">
        <v>-27.6555</v>
      </c>
      <c r="O45">
        <v>70.648200000000003</v>
      </c>
      <c r="P45">
        <v>-9.6228999999999996</v>
      </c>
      <c r="Q45" s="34">
        <v>-45.031399999999998</v>
      </c>
      <c r="S45" s="13" t="s">
        <v>60</v>
      </c>
      <c r="T45" t="s">
        <v>138</v>
      </c>
      <c r="U45">
        <v>14</v>
      </c>
      <c r="V45">
        <v>-82.232299999999995</v>
      </c>
      <c r="W45">
        <v>-36.9251</v>
      </c>
      <c r="X45">
        <v>79.424999999999997</v>
      </c>
      <c r="Y45">
        <v>-8.8169000000000004</v>
      </c>
      <c r="Z45" s="34">
        <v>-37.249400000000001</v>
      </c>
      <c r="AB45" s="13" t="s">
        <v>73</v>
      </c>
      <c r="AC45" t="s">
        <v>4156</v>
      </c>
      <c r="AD45">
        <v>3</v>
      </c>
      <c r="AE45">
        <v>-56.9968</v>
      </c>
      <c r="AF45">
        <v>0.56179999999999997</v>
      </c>
      <c r="AG45">
        <v>26.726500000000001</v>
      </c>
      <c r="AH45">
        <v>-6.6388999999999996</v>
      </c>
      <c r="AI45" s="34">
        <v>-32.846600000000002</v>
      </c>
      <c r="AK45" s="13" t="s">
        <v>90</v>
      </c>
      <c r="AL45" t="s">
        <v>120</v>
      </c>
      <c r="AM45">
        <v>3</v>
      </c>
      <c r="AN45">
        <v>-58.109200000000001</v>
      </c>
      <c r="AO45">
        <v>-21.144600000000001</v>
      </c>
      <c r="AP45">
        <v>49.251100000000001</v>
      </c>
      <c r="AQ45">
        <v>-6.6436999999999999</v>
      </c>
      <c r="AR45" s="34">
        <v>-29.224399999999999</v>
      </c>
    </row>
    <row r="46" spans="1:44" x14ac:dyDescent="0.2">
      <c r="A46" s="13" t="s">
        <v>31</v>
      </c>
      <c r="B46" t="s">
        <v>4156</v>
      </c>
      <c r="C46">
        <v>11</v>
      </c>
      <c r="D46">
        <v>-61.034799999999997</v>
      </c>
      <c r="E46">
        <v>-0.60750000000000004</v>
      </c>
      <c r="F46">
        <v>29.517299999999999</v>
      </c>
      <c r="G46">
        <v>-7.8665000000000003</v>
      </c>
      <c r="H46" s="34">
        <v>-28.909800000000001</v>
      </c>
      <c r="J46" s="13" t="s">
        <v>4169</v>
      </c>
      <c r="K46" t="s">
        <v>120</v>
      </c>
      <c r="L46">
        <v>6</v>
      </c>
      <c r="M46">
        <v>-86.682299999999998</v>
      </c>
      <c r="N46">
        <v>-41.477699999999999</v>
      </c>
      <c r="O46">
        <v>85.39</v>
      </c>
      <c r="P46">
        <v>-9.4718</v>
      </c>
      <c r="Q46" s="34">
        <v>-33.166200000000003</v>
      </c>
      <c r="S46" s="13" t="s">
        <v>60</v>
      </c>
      <c r="T46" t="s">
        <v>138</v>
      </c>
      <c r="U46">
        <v>15</v>
      </c>
      <c r="V46">
        <v>-83.4495</v>
      </c>
      <c r="W46">
        <v>7.9907000000000004</v>
      </c>
      <c r="X46">
        <v>40.376800000000003</v>
      </c>
      <c r="Y46">
        <v>-8.6458999999999993</v>
      </c>
      <c r="Z46" s="34">
        <v>-44.804499999999997</v>
      </c>
      <c r="AB46" s="13" t="s">
        <v>73</v>
      </c>
      <c r="AC46" t="s">
        <v>4156</v>
      </c>
      <c r="AD46">
        <v>4</v>
      </c>
      <c r="AE46">
        <v>-58.290100000000002</v>
      </c>
      <c r="AF46">
        <v>1.5775999999999999</v>
      </c>
      <c r="AG46">
        <v>29.256499999999999</v>
      </c>
      <c r="AH46">
        <v>-7.1173999999999999</v>
      </c>
      <c r="AI46" s="34">
        <v>-28.9438</v>
      </c>
      <c r="AK46" s="13" t="s">
        <v>90</v>
      </c>
      <c r="AL46" t="s">
        <v>120</v>
      </c>
      <c r="AM46">
        <v>5</v>
      </c>
      <c r="AN46">
        <v>-51.410899999999998</v>
      </c>
      <c r="AO46">
        <v>7.3594999999999997</v>
      </c>
      <c r="AP46">
        <v>19.2821</v>
      </c>
      <c r="AQ46">
        <v>-5.1052</v>
      </c>
      <c r="AR46" s="34">
        <v>-28.942599999999999</v>
      </c>
    </row>
    <row r="47" spans="1:44" x14ac:dyDescent="0.2">
      <c r="A47" s="13" t="s">
        <v>31</v>
      </c>
      <c r="B47" t="s">
        <v>4156</v>
      </c>
      <c r="C47">
        <v>12</v>
      </c>
      <c r="D47">
        <v>-60.622999999999998</v>
      </c>
      <c r="E47">
        <v>-0.30759999999999998</v>
      </c>
      <c r="F47">
        <v>33.180500000000002</v>
      </c>
      <c r="G47">
        <v>-7.9229000000000003</v>
      </c>
      <c r="H47" s="34">
        <v>-56.735900000000001</v>
      </c>
      <c r="J47" s="13" t="s">
        <v>4169</v>
      </c>
      <c r="K47" t="s">
        <v>120</v>
      </c>
      <c r="L47">
        <v>8</v>
      </c>
      <c r="M47">
        <v>-82.1404</v>
      </c>
      <c r="N47">
        <v>-41.930300000000003</v>
      </c>
      <c r="O47">
        <v>77.062200000000004</v>
      </c>
      <c r="P47">
        <v>-8.9121000000000006</v>
      </c>
      <c r="Q47" s="34">
        <v>-37.985799999999998</v>
      </c>
      <c r="S47" s="13" t="s">
        <v>60</v>
      </c>
      <c r="T47" t="s">
        <v>138</v>
      </c>
      <c r="U47">
        <v>16</v>
      </c>
      <c r="V47">
        <v>-76.799899999999994</v>
      </c>
      <c r="W47">
        <v>-6.1277999999999997</v>
      </c>
      <c r="X47">
        <v>50.979100000000003</v>
      </c>
      <c r="Y47">
        <v>-8.9553999999999991</v>
      </c>
      <c r="Z47" s="34">
        <v>-33.814700000000002</v>
      </c>
      <c r="AB47" s="13" t="s">
        <v>73</v>
      </c>
      <c r="AC47" t="s">
        <v>4156</v>
      </c>
      <c r="AD47">
        <v>9</v>
      </c>
      <c r="AE47">
        <v>-55.796500000000002</v>
      </c>
      <c r="AF47">
        <v>-0.57389999999999997</v>
      </c>
      <c r="AG47">
        <v>23.7209</v>
      </c>
      <c r="AH47">
        <v>-6.9419000000000004</v>
      </c>
      <c r="AI47" s="34">
        <v>-30.312899999999999</v>
      </c>
      <c r="AK47" s="13" t="s">
        <v>90</v>
      </c>
      <c r="AL47" t="s">
        <v>120</v>
      </c>
      <c r="AM47">
        <v>8</v>
      </c>
      <c r="AN47">
        <v>-62.848500000000001</v>
      </c>
      <c r="AO47">
        <v>-10.881600000000001</v>
      </c>
      <c r="AP47">
        <v>37.785800000000002</v>
      </c>
      <c r="AQ47">
        <v>-6.5799000000000003</v>
      </c>
      <c r="AR47" s="34">
        <v>-19.089099999999998</v>
      </c>
    </row>
    <row r="48" spans="1:44" x14ac:dyDescent="0.2">
      <c r="A48" s="13" t="s">
        <v>31</v>
      </c>
      <c r="B48" t="s">
        <v>4156</v>
      </c>
      <c r="C48">
        <v>15</v>
      </c>
      <c r="D48">
        <v>-56.729799999999997</v>
      </c>
      <c r="E48">
        <v>-0.55689999999999995</v>
      </c>
      <c r="F48">
        <v>31.503599999999999</v>
      </c>
      <c r="G48">
        <v>-7.6672000000000002</v>
      </c>
      <c r="H48" s="34">
        <v>-21.3505</v>
      </c>
      <c r="J48" s="13" t="s">
        <v>4169</v>
      </c>
      <c r="K48" t="s">
        <v>120</v>
      </c>
      <c r="L48">
        <v>9</v>
      </c>
      <c r="M48">
        <v>-74.818299999999994</v>
      </c>
      <c r="N48">
        <v>-21.430199999999999</v>
      </c>
      <c r="O48">
        <v>58.600299999999997</v>
      </c>
      <c r="P48">
        <v>-8.3839000000000006</v>
      </c>
      <c r="Q48" s="34">
        <v>-24.3642</v>
      </c>
      <c r="S48" s="13" t="s">
        <v>60</v>
      </c>
      <c r="T48" t="s">
        <v>118</v>
      </c>
      <c r="U48">
        <v>1</v>
      </c>
      <c r="V48">
        <v>-63.858899999999998</v>
      </c>
      <c r="W48">
        <v>5.3577000000000004</v>
      </c>
      <c r="X48">
        <v>35.123399999999997</v>
      </c>
      <c r="Y48">
        <v>-6.9608999999999996</v>
      </c>
      <c r="Z48" s="34">
        <v>-32.883299999999998</v>
      </c>
      <c r="AB48" s="13" t="s">
        <v>73</v>
      </c>
      <c r="AC48" t="s">
        <v>4156</v>
      </c>
      <c r="AD48">
        <v>12</v>
      </c>
      <c r="AE48">
        <v>-61.450099999999999</v>
      </c>
      <c r="AF48">
        <v>1.0326</v>
      </c>
      <c r="AG48">
        <v>24.65</v>
      </c>
      <c r="AH48">
        <v>-7.5071000000000003</v>
      </c>
      <c r="AI48" s="34">
        <v>-28.819199999999999</v>
      </c>
      <c r="AK48" s="13" t="s">
        <v>90</v>
      </c>
      <c r="AL48" t="s">
        <v>120</v>
      </c>
      <c r="AM48">
        <v>9</v>
      </c>
      <c r="AN48">
        <v>-52.051600000000001</v>
      </c>
      <c r="AO48">
        <v>-2.3900000000000001E-2</v>
      </c>
      <c r="AP48">
        <v>22.806100000000001</v>
      </c>
      <c r="AQ48">
        <v>-5.4954999999999998</v>
      </c>
      <c r="AR48" s="34">
        <v>-23.9999</v>
      </c>
    </row>
    <row r="49" spans="1:44" x14ac:dyDescent="0.2">
      <c r="A49" s="13" t="s">
        <v>31</v>
      </c>
      <c r="B49" t="s">
        <v>4156</v>
      </c>
      <c r="C49">
        <v>16</v>
      </c>
      <c r="D49">
        <v>-67.754400000000004</v>
      </c>
      <c r="E49">
        <v>-0.2382</v>
      </c>
      <c r="F49">
        <v>31.678100000000001</v>
      </c>
      <c r="G49">
        <v>-8.6751000000000005</v>
      </c>
      <c r="H49" s="34">
        <v>-26.5014</v>
      </c>
      <c r="J49" s="13" t="s">
        <v>4169</v>
      </c>
      <c r="K49" t="s">
        <v>120</v>
      </c>
      <c r="L49">
        <v>14</v>
      </c>
      <c r="M49">
        <v>-89.988299999999995</v>
      </c>
      <c r="N49">
        <v>-10.4879</v>
      </c>
      <c r="O49">
        <v>52.920499999999997</v>
      </c>
      <c r="P49">
        <v>-9.3443000000000005</v>
      </c>
      <c r="Q49" s="34">
        <v>-34.943199999999997</v>
      </c>
      <c r="S49" s="13" t="s">
        <v>60</v>
      </c>
      <c r="T49" t="s">
        <v>118</v>
      </c>
      <c r="U49">
        <v>2</v>
      </c>
      <c r="V49">
        <v>-65.486800000000002</v>
      </c>
      <c r="W49">
        <v>-12.134600000000001</v>
      </c>
      <c r="X49">
        <v>51.2044</v>
      </c>
      <c r="Y49">
        <v>-6.6703999999999999</v>
      </c>
      <c r="Z49" s="34">
        <v>-20.877400000000002</v>
      </c>
      <c r="AB49" s="13" t="s">
        <v>73</v>
      </c>
      <c r="AC49" t="s">
        <v>4156</v>
      </c>
      <c r="AD49">
        <v>13</v>
      </c>
      <c r="AE49">
        <v>-70.067400000000006</v>
      </c>
      <c r="AF49">
        <v>-0.45469999999999999</v>
      </c>
      <c r="AG49">
        <v>30.703199999999999</v>
      </c>
      <c r="AH49">
        <v>-8.5226000000000006</v>
      </c>
      <c r="AI49" s="34">
        <v>-31.453900000000001</v>
      </c>
      <c r="AK49" s="13" t="s">
        <v>90</v>
      </c>
      <c r="AL49" t="s">
        <v>120</v>
      </c>
      <c r="AM49">
        <v>10</v>
      </c>
      <c r="AN49">
        <v>-58.786299999999997</v>
      </c>
      <c r="AO49">
        <v>-3.1806999999999999</v>
      </c>
      <c r="AP49">
        <v>24.9068</v>
      </c>
      <c r="AQ49">
        <v>-5.7987000000000002</v>
      </c>
      <c r="AR49" s="34">
        <v>-28.860299999999999</v>
      </c>
    </row>
    <row r="50" spans="1:44" x14ac:dyDescent="0.2">
      <c r="A50" s="13" t="s">
        <v>31</v>
      </c>
      <c r="B50" t="s">
        <v>4157</v>
      </c>
      <c r="C50">
        <v>1</v>
      </c>
      <c r="D50">
        <v>-64.827799999999996</v>
      </c>
      <c r="E50">
        <v>-0.28739999999999999</v>
      </c>
      <c r="F50">
        <v>26.363199999999999</v>
      </c>
      <c r="G50">
        <v>-8.1384000000000007</v>
      </c>
      <c r="H50" s="34">
        <v>-26.612300000000001</v>
      </c>
      <c r="J50" s="13" t="s">
        <v>4169</v>
      </c>
      <c r="K50" t="s">
        <v>120</v>
      </c>
      <c r="L50">
        <v>15</v>
      </c>
      <c r="M50">
        <v>-77.544200000000004</v>
      </c>
      <c r="N50">
        <v>4.5338000000000003</v>
      </c>
      <c r="O50">
        <v>37.9251</v>
      </c>
      <c r="P50">
        <v>-8.6601999999999997</v>
      </c>
      <c r="Q50" s="34">
        <v>-35.3996</v>
      </c>
      <c r="S50" s="13" t="s">
        <v>60</v>
      </c>
      <c r="T50" t="s">
        <v>118</v>
      </c>
      <c r="U50">
        <v>4</v>
      </c>
      <c r="V50">
        <v>-78.910799999999995</v>
      </c>
      <c r="W50">
        <v>1.9097</v>
      </c>
      <c r="X50">
        <v>40.394799999999996</v>
      </c>
      <c r="Y50">
        <v>-8.5920000000000005</v>
      </c>
      <c r="Z50" s="34">
        <v>-31.5121</v>
      </c>
      <c r="AB50" s="13" t="s">
        <v>73</v>
      </c>
      <c r="AC50" t="s">
        <v>4156</v>
      </c>
      <c r="AD50">
        <v>15</v>
      </c>
      <c r="AE50">
        <v>-56.858499999999999</v>
      </c>
      <c r="AF50">
        <v>0.72350000000000003</v>
      </c>
      <c r="AG50">
        <v>24.7058</v>
      </c>
      <c r="AH50">
        <v>-6.8661000000000003</v>
      </c>
      <c r="AI50" s="34">
        <v>-20.9194</v>
      </c>
      <c r="AK50" s="13" t="s">
        <v>90</v>
      </c>
      <c r="AL50" t="s">
        <v>120</v>
      </c>
      <c r="AM50">
        <v>12</v>
      </c>
      <c r="AN50">
        <v>-77.131600000000006</v>
      </c>
      <c r="AO50">
        <v>-4.6802999999999999</v>
      </c>
      <c r="AP50">
        <v>39.1935</v>
      </c>
      <c r="AQ50">
        <v>-8.1734000000000009</v>
      </c>
      <c r="AR50" s="34">
        <v>-32.177199999999999</v>
      </c>
    </row>
    <row r="51" spans="1:44" x14ac:dyDescent="0.2">
      <c r="A51" s="13" t="s">
        <v>31</v>
      </c>
      <c r="B51" t="s">
        <v>4157</v>
      </c>
      <c r="C51">
        <v>2</v>
      </c>
      <c r="D51">
        <v>-83.492400000000004</v>
      </c>
      <c r="E51">
        <v>-7.46E-2</v>
      </c>
      <c r="F51">
        <v>42.4071</v>
      </c>
      <c r="G51">
        <v>-10.178000000000001</v>
      </c>
      <c r="H51" s="34">
        <v>-33.497999999999998</v>
      </c>
      <c r="J51" s="13" t="s">
        <v>4169</v>
      </c>
      <c r="K51" t="s">
        <v>122</v>
      </c>
      <c r="L51">
        <v>3</v>
      </c>
      <c r="M51">
        <v>-75.880600000000001</v>
      </c>
      <c r="N51">
        <v>7.2149000000000001</v>
      </c>
      <c r="O51">
        <v>33.418700000000001</v>
      </c>
      <c r="P51">
        <v>-8.2426999999999992</v>
      </c>
      <c r="Q51" s="34">
        <v>-38.2562</v>
      </c>
      <c r="S51" s="13" t="s">
        <v>60</v>
      </c>
      <c r="T51" t="s">
        <v>118</v>
      </c>
      <c r="U51">
        <v>5</v>
      </c>
      <c r="V51">
        <v>-56.041400000000003</v>
      </c>
      <c r="W51">
        <v>-15.7623</v>
      </c>
      <c r="X51">
        <v>47.761499999999998</v>
      </c>
      <c r="Y51">
        <v>-5.8177000000000003</v>
      </c>
      <c r="Z51" s="34">
        <v>-22.745899999999999</v>
      </c>
      <c r="AB51" s="13" t="s">
        <v>73</v>
      </c>
      <c r="AC51" t="s">
        <v>4157</v>
      </c>
      <c r="AD51">
        <v>2</v>
      </c>
      <c r="AE51">
        <v>-51.140700000000002</v>
      </c>
      <c r="AF51">
        <v>-0.55449999999999999</v>
      </c>
      <c r="AG51">
        <v>24.878399999999999</v>
      </c>
      <c r="AH51">
        <v>-6.1711999999999998</v>
      </c>
      <c r="AI51" s="34">
        <v>-35.5961</v>
      </c>
      <c r="AK51" s="13" t="s">
        <v>90</v>
      </c>
      <c r="AL51" t="s">
        <v>122</v>
      </c>
      <c r="AM51">
        <v>3</v>
      </c>
      <c r="AN51">
        <v>-62.040500000000002</v>
      </c>
      <c r="AO51">
        <v>-16.438700000000001</v>
      </c>
      <c r="AP51">
        <v>47.688800000000001</v>
      </c>
      <c r="AQ51">
        <v>-6.1936</v>
      </c>
      <c r="AR51" s="34">
        <v>-28.5365</v>
      </c>
    </row>
    <row r="52" spans="1:44" x14ac:dyDescent="0.2">
      <c r="A52" s="13" t="s">
        <v>31</v>
      </c>
      <c r="B52" t="s">
        <v>4157</v>
      </c>
      <c r="C52">
        <v>3</v>
      </c>
      <c r="D52">
        <v>-76.423400000000001</v>
      </c>
      <c r="E52">
        <v>0.1013</v>
      </c>
      <c r="F52">
        <v>38.566499999999998</v>
      </c>
      <c r="G52">
        <v>-9.8526000000000007</v>
      </c>
      <c r="H52" s="34">
        <v>-29.562200000000001</v>
      </c>
      <c r="J52" s="13" t="s">
        <v>4169</v>
      </c>
      <c r="K52" t="s">
        <v>122</v>
      </c>
      <c r="L52">
        <v>4</v>
      </c>
      <c r="M52">
        <v>-71.272000000000006</v>
      </c>
      <c r="N52">
        <v>10.7994</v>
      </c>
      <c r="O52">
        <v>19.1617</v>
      </c>
      <c r="P52">
        <v>-7.0153999999999996</v>
      </c>
      <c r="Q52" s="34">
        <v>-27.4313</v>
      </c>
      <c r="S52" s="13" t="s">
        <v>60</v>
      </c>
      <c r="T52" t="s">
        <v>118</v>
      </c>
      <c r="U52">
        <v>6</v>
      </c>
      <c r="V52">
        <v>-30.813099999999999</v>
      </c>
      <c r="W52">
        <v>0.41489999999999999</v>
      </c>
      <c r="X52">
        <v>22.620799999999999</v>
      </c>
      <c r="Y52">
        <v>-3.1274999999999999</v>
      </c>
      <c r="Z52" s="34">
        <v>-24.578600000000002</v>
      </c>
      <c r="AB52" s="13" t="s">
        <v>73</v>
      </c>
      <c r="AC52" t="s">
        <v>4157</v>
      </c>
      <c r="AD52">
        <v>7</v>
      </c>
      <c r="AE52">
        <v>-46.557000000000002</v>
      </c>
      <c r="AF52">
        <v>-0.70489999999999997</v>
      </c>
      <c r="AG52">
        <v>18.3566</v>
      </c>
      <c r="AH52">
        <v>-5.3517999999999999</v>
      </c>
      <c r="AI52" s="34">
        <v>-32.64</v>
      </c>
      <c r="AK52" s="13" t="s">
        <v>90</v>
      </c>
      <c r="AL52" t="s">
        <v>122</v>
      </c>
      <c r="AM52">
        <v>6</v>
      </c>
      <c r="AN52">
        <v>-64.892399999999995</v>
      </c>
      <c r="AO52">
        <v>1.6033999999999999</v>
      </c>
      <c r="AP52">
        <v>28.084800000000001</v>
      </c>
      <c r="AQ52">
        <v>-6.7281000000000004</v>
      </c>
      <c r="AR52" s="34">
        <v>-30.095600000000001</v>
      </c>
    </row>
    <row r="53" spans="1:44" x14ac:dyDescent="0.2">
      <c r="A53" s="13" t="s">
        <v>31</v>
      </c>
      <c r="B53" t="s">
        <v>4157</v>
      </c>
      <c r="C53">
        <v>4</v>
      </c>
      <c r="D53">
        <v>-81.931299999999993</v>
      </c>
      <c r="E53">
        <v>0.1532</v>
      </c>
      <c r="F53">
        <v>34.808999999999997</v>
      </c>
      <c r="G53">
        <v>-9.9042999999999992</v>
      </c>
      <c r="H53" s="34">
        <v>-37.570799999999998</v>
      </c>
      <c r="J53" s="13" t="s">
        <v>4169</v>
      </c>
      <c r="K53" t="s">
        <v>122</v>
      </c>
      <c r="L53">
        <v>6</v>
      </c>
      <c r="M53">
        <v>-100.8434</v>
      </c>
      <c r="N53">
        <v>-27.040700000000001</v>
      </c>
      <c r="O53">
        <v>73.790000000000006</v>
      </c>
      <c r="P53">
        <v>-10.145200000000001</v>
      </c>
      <c r="Q53" s="34">
        <v>-34.040700000000001</v>
      </c>
      <c r="S53" s="13" t="s">
        <v>60</v>
      </c>
      <c r="T53" t="s">
        <v>118</v>
      </c>
      <c r="U53">
        <v>8</v>
      </c>
      <c r="V53">
        <v>-52.371299999999998</v>
      </c>
      <c r="W53">
        <v>-52.416899999999998</v>
      </c>
      <c r="X53">
        <v>76.548400000000001</v>
      </c>
      <c r="Y53">
        <v>-5.9791999999999996</v>
      </c>
      <c r="Z53" s="34">
        <v>-35.080300000000001</v>
      </c>
      <c r="AB53" s="13" t="s">
        <v>73</v>
      </c>
      <c r="AC53" t="s">
        <v>4157</v>
      </c>
      <c r="AD53">
        <v>8</v>
      </c>
      <c r="AE53">
        <v>-52.460299999999997</v>
      </c>
      <c r="AF53">
        <v>0.1389</v>
      </c>
      <c r="AG53">
        <v>24.831199999999999</v>
      </c>
      <c r="AH53">
        <v>-6.3484999999999996</v>
      </c>
      <c r="AI53" s="34">
        <v>-32.112499999999997</v>
      </c>
      <c r="AK53" s="13" t="s">
        <v>90</v>
      </c>
      <c r="AL53" t="s">
        <v>122</v>
      </c>
      <c r="AM53">
        <v>7</v>
      </c>
      <c r="AN53">
        <v>-77.577200000000005</v>
      </c>
      <c r="AO53">
        <v>-4.9897</v>
      </c>
      <c r="AP53">
        <v>43.6173</v>
      </c>
      <c r="AQ53">
        <v>-8.6827000000000005</v>
      </c>
      <c r="AR53" s="34">
        <v>-27.466799999999999</v>
      </c>
    </row>
    <row r="54" spans="1:44" x14ac:dyDescent="0.2">
      <c r="A54" s="13" t="s">
        <v>31</v>
      </c>
      <c r="B54" t="s">
        <v>4157</v>
      </c>
      <c r="C54">
        <v>5</v>
      </c>
      <c r="D54">
        <v>-86.180899999999994</v>
      </c>
      <c r="E54">
        <v>-0.20019999999999999</v>
      </c>
      <c r="F54">
        <v>48.139699999999998</v>
      </c>
      <c r="G54">
        <v>-11.43</v>
      </c>
      <c r="H54" s="34">
        <v>-31.577999999999999</v>
      </c>
      <c r="J54" s="13" t="s">
        <v>4169</v>
      </c>
      <c r="K54" t="s">
        <v>122</v>
      </c>
      <c r="L54">
        <v>8</v>
      </c>
      <c r="M54">
        <v>-80.060699999999997</v>
      </c>
      <c r="N54">
        <v>-26.588699999999999</v>
      </c>
      <c r="O54">
        <v>63.5884</v>
      </c>
      <c r="P54">
        <v>-8.1180000000000003</v>
      </c>
      <c r="Q54" s="34">
        <v>-40.346899999999998</v>
      </c>
      <c r="S54" s="13" t="s">
        <v>60</v>
      </c>
      <c r="T54" t="s">
        <v>118</v>
      </c>
      <c r="U54">
        <v>9</v>
      </c>
      <c r="V54">
        <v>-68.535700000000006</v>
      </c>
      <c r="W54">
        <v>-62.652900000000002</v>
      </c>
      <c r="X54">
        <v>103.4789</v>
      </c>
      <c r="Y54">
        <v>-7.2454000000000001</v>
      </c>
      <c r="Z54" s="34">
        <v>-33.543399999999998</v>
      </c>
      <c r="AB54" s="13" t="s">
        <v>73</v>
      </c>
      <c r="AC54" t="s">
        <v>4157</v>
      </c>
      <c r="AD54">
        <v>9</v>
      </c>
      <c r="AE54">
        <v>-53.712699999999998</v>
      </c>
      <c r="AF54">
        <v>-0.42599999999999999</v>
      </c>
      <c r="AG54">
        <v>23.7363</v>
      </c>
      <c r="AH54">
        <v>-5.8658000000000001</v>
      </c>
      <c r="AI54" s="34">
        <v>-29.6006</v>
      </c>
      <c r="AK54" s="13" t="s">
        <v>90</v>
      </c>
      <c r="AL54" t="s">
        <v>122</v>
      </c>
      <c r="AM54">
        <v>10</v>
      </c>
      <c r="AN54">
        <v>-76.282300000000006</v>
      </c>
      <c r="AO54">
        <v>-13.8856</v>
      </c>
      <c r="AP54">
        <v>50.792900000000003</v>
      </c>
      <c r="AQ54">
        <v>-7.9413999999999998</v>
      </c>
      <c r="AR54" s="34">
        <v>-31.576799999999999</v>
      </c>
    </row>
    <row r="55" spans="1:44" x14ac:dyDescent="0.2">
      <c r="A55" s="13" t="s">
        <v>31</v>
      </c>
      <c r="B55" t="s">
        <v>4157</v>
      </c>
      <c r="C55">
        <v>7</v>
      </c>
      <c r="D55">
        <v>-65.077399999999997</v>
      </c>
      <c r="E55">
        <v>-0.41120000000000001</v>
      </c>
      <c r="F55">
        <v>34.104399999999998</v>
      </c>
      <c r="G55">
        <v>-8.1734000000000009</v>
      </c>
      <c r="H55" s="34">
        <v>-25.760200000000001</v>
      </c>
      <c r="J55" s="13" t="s">
        <v>4169</v>
      </c>
      <c r="K55" t="s">
        <v>122</v>
      </c>
      <c r="L55">
        <v>9</v>
      </c>
      <c r="M55">
        <v>-82.295900000000003</v>
      </c>
      <c r="N55">
        <v>15.2033</v>
      </c>
      <c r="O55">
        <v>24.757000000000001</v>
      </c>
      <c r="P55">
        <v>-9.1533999999999995</v>
      </c>
      <c r="Q55" s="34">
        <v>-31.7303</v>
      </c>
      <c r="S55" s="13" t="s">
        <v>60</v>
      </c>
      <c r="T55" t="s">
        <v>118</v>
      </c>
      <c r="U55">
        <v>10</v>
      </c>
      <c r="V55">
        <v>-73.117000000000004</v>
      </c>
      <c r="W55">
        <v>-79.055899999999994</v>
      </c>
      <c r="X55">
        <v>118.5107</v>
      </c>
      <c r="Y55">
        <v>-7.2702999999999998</v>
      </c>
      <c r="Z55" s="34">
        <v>-39.566299999999998</v>
      </c>
      <c r="AB55" s="13" t="s">
        <v>73</v>
      </c>
      <c r="AC55" t="s">
        <v>4157</v>
      </c>
      <c r="AD55">
        <v>10</v>
      </c>
      <c r="AE55">
        <v>-58.311999999999998</v>
      </c>
      <c r="AF55">
        <v>-1.1075999999999999</v>
      </c>
      <c r="AG55">
        <v>30.4468</v>
      </c>
      <c r="AH55">
        <v>-7.0088999999999997</v>
      </c>
      <c r="AI55" s="34">
        <v>-25.471800000000002</v>
      </c>
      <c r="AK55" s="13" t="s">
        <v>90</v>
      </c>
      <c r="AL55" t="s">
        <v>122</v>
      </c>
      <c r="AM55">
        <v>11</v>
      </c>
      <c r="AN55">
        <v>-63.427599999999998</v>
      </c>
      <c r="AO55">
        <v>-13.6196</v>
      </c>
      <c r="AP55">
        <v>46.729799999999997</v>
      </c>
      <c r="AQ55">
        <v>-7</v>
      </c>
      <c r="AR55" s="34">
        <v>-33.428899999999999</v>
      </c>
    </row>
    <row r="56" spans="1:44" x14ac:dyDescent="0.2">
      <c r="A56" s="13" t="s">
        <v>31</v>
      </c>
      <c r="B56" t="s">
        <v>4157</v>
      </c>
      <c r="C56">
        <v>8</v>
      </c>
      <c r="D56">
        <v>-77.0886</v>
      </c>
      <c r="E56">
        <v>-0.21160000000000001</v>
      </c>
      <c r="F56">
        <v>36.546799999999998</v>
      </c>
      <c r="G56">
        <v>-9.7075999999999993</v>
      </c>
      <c r="H56" s="34">
        <v>-29.201699999999999</v>
      </c>
      <c r="J56" s="13" t="s">
        <v>4169</v>
      </c>
      <c r="K56" t="s">
        <v>122</v>
      </c>
      <c r="L56">
        <v>11</v>
      </c>
      <c r="M56">
        <v>-97.355099999999993</v>
      </c>
      <c r="N56">
        <v>6.25E-2</v>
      </c>
      <c r="O56">
        <v>47.210099999999997</v>
      </c>
      <c r="P56">
        <v>-10.3529</v>
      </c>
      <c r="Q56" s="34">
        <v>-32.866599999999998</v>
      </c>
      <c r="S56" s="13" t="s">
        <v>60</v>
      </c>
      <c r="T56" t="s">
        <v>118</v>
      </c>
      <c r="U56">
        <v>11</v>
      </c>
      <c r="V56">
        <v>-57.202199999999998</v>
      </c>
      <c r="W56">
        <v>-48.038200000000003</v>
      </c>
      <c r="X56">
        <v>81.974699999999999</v>
      </c>
      <c r="Y56">
        <v>-5.4476000000000004</v>
      </c>
      <c r="Z56" s="34">
        <v>-31.942599999999999</v>
      </c>
      <c r="AB56" s="13" t="s">
        <v>73</v>
      </c>
      <c r="AC56" t="s">
        <v>4157</v>
      </c>
      <c r="AD56">
        <v>14</v>
      </c>
      <c r="AE56">
        <v>-56.6449</v>
      </c>
      <c r="AF56">
        <v>-0.24199999999999999</v>
      </c>
      <c r="AG56">
        <v>24.707899999999999</v>
      </c>
      <c r="AH56">
        <v>-6.4016000000000002</v>
      </c>
      <c r="AI56" s="34">
        <v>-31.907399999999999</v>
      </c>
      <c r="AK56" s="13" t="s">
        <v>90</v>
      </c>
      <c r="AL56" t="s">
        <v>122</v>
      </c>
      <c r="AM56">
        <v>13</v>
      </c>
      <c r="AN56">
        <v>-76.802400000000006</v>
      </c>
      <c r="AO56">
        <v>-15.216799999999999</v>
      </c>
      <c r="AP56">
        <v>53.099400000000003</v>
      </c>
      <c r="AQ56">
        <v>-8.5906000000000002</v>
      </c>
      <c r="AR56" s="34">
        <v>-38.381700000000002</v>
      </c>
    </row>
    <row r="57" spans="1:44" x14ac:dyDescent="0.2">
      <c r="A57" s="13" t="s">
        <v>31</v>
      </c>
      <c r="B57" t="s">
        <v>4157</v>
      </c>
      <c r="C57">
        <v>16</v>
      </c>
      <c r="D57">
        <v>-67.241900000000001</v>
      </c>
      <c r="E57">
        <v>-0.35499999999999998</v>
      </c>
      <c r="F57">
        <v>29.8004</v>
      </c>
      <c r="G57">
        <v>-8.2521000000000004</v>
      </c>
      <c r="H57" s="34">
        <v>-29.295300000000001</v>
      </c>
      <c r="J57" s="13" t="s">
        <v>4169</v>
      </c>
      <c r="K57" t="s">
        <v>122</v>
      </c>
      <c r="L57">
        <v>14</v>
      </c>
      <c r="M57">
        <v>-69.117699999999999</v>
      </c>
      <c r="N57">
        <v>9.9327000000000005</v>
      </c>
      <c r="O57">
        <v>29.8566</v>
      </c>
      <c r="P57">
        <v>-7.2328000000000001</v>
      </c>
      <c r="Q57" s="34">
        <v>-32.332299999999996</v>
      </c>
      <c r="S57" s="13" t="s">
        <v>60</v>
      </c>
      <c r="T57" t="s">
        <v>118</v>
      </c>
      <c r="U57">
        <v>12</v>
      </c>
      <c r="V57">
        <v>-48.689300000000003</v>
      </c>
      <c r="W57">
        <v>-40.589799999999997</v>
      </c>
      <c r="X57">
        <v>69.861400000000003</v>
      </c>
      <c r="Y57">
        <v>-4.1420000000000003</v>
      </c>
      <c r="Z57" s="34">
        <v>-27.043099999999999</v>
      </c>
      <c r="AB57" s="13" t="s">
        <v>73</v>
      </c>
      <c r="AC57" t="s">
        <v>4157</v>
      </c>
      <c r="AD57">
        <v>15</v>
      </c>
      <c r="AE57">
        <v>-53.5486</v>
      </c>
      <c r="AF57">
        <v>-0.94850000000000001</v>
      </c>
      <c r="AG57">
        <v>24.340800000000002</v>
      </c>
      <c r="AH57">
        <v>-6.3144</v>
      </c>
      <c r="AI57" s="34">
        <v>-23.262899999999998</v>
      </c>
      <c r="AK57" s="13" t="s">
        <v>90</v>
      </c>
      <c r="AL57" t="s">
        <v>122</v>
      </c>
      <c r="AM57">
        <v>15</v>
      </c>
      <c r="AN57">
        <v>-88.728999999999999</v>
      </c>
      <c r="AO57">
        <v>-32.593899999999998</v>
      </c>
      <c r="AP57">
        <v>73.819100000000006</v>
      </c>
      <c r="AQ57">
        <v>-9.7966999999999995</v>
      </c>
      <c r="AR57" s="34">
        <v>-44.2669</v>
      </c>
    </row>
    <row r="58" spans="1:44" x14ac:dyDescent="0.2">
      <c r="A58" s="13" t="s">
        <v>31</v>
      </c>
      <c r="B58" t="s">
        <v>4158</v>
      </c>
      <c r="C58">
        <v>6</v>
      </c>
      <c r="D58">
        <v>-65.984800000000007</v>
      </c>
      <c r="E58">
        <v>-0.14680000000000001</v>
      </c>
      <c r="F58">
        <v>30.822600000000001</v>
      </c>
      <c r="G58">
        <v>-8.1039999999999992</v>
      </c>
      <c r="H58" s="34">
        <v>-28.106000000000002</v>
      </c>
      <c r="J58" s="13" t="s">
        <v>4169</v>
      </c>
      <c r="K58" t="s">
        <v>122</v>
      </c>
      <c r="L58">
        <v>15</v>
      </c>
      <c r="M58">
        <v>-61.408299999999997</v>
      </c>
      <c r="N58">
        <v>31.913</v>
      </c>
      <c r="O58">
        <v>2.4691000000000001</v>
      </c>
      <c r="P58">
        <v>-6.3451000000000004</v>
      </c>
      <c r="Q58" s="34">
        <v>-26.104199999999999</v>
      </c>
      <c r="S58" s="13" t="s">
        <v>60</v>
      </c>
      <c r="T58" t="s">
        <v>118</v>
      </c>
      <c r="U58">
        <v>13</v>
      </c>
      <c r="V58">
        <v>-75.121499999999997</v>
      </c>
      <c r="W58">
        <v>-2.8248000000000002</v>
      </c>
      <c r="X58">
        <v>45.695300000000003</v>
      </c>
      <c r="Y58">
        <v>-7.4172000000000002</v>
      </c>
      <c r="Z58" s="34">
        <v>-26.401499999999999</v>
      </c>
      <c r="AB58" s="13" t="s">
        <v>73</v>
      </c>
      <c r="AC58" t="s">
        <v>4157</v>
      </c>
      <c r="AD58">
        <v>16</v>
      </c>
      <c r="AE58">
        <v>-59.954700000000003</v>
      </c>
      <c r="AF58">
        <v>-0.8831</v>
      </c>
      <c r="AG58">
        <v>25.281700000000001</v>
      </c>
      <c r="AH58">
        <v>-6.5740999999999996</v>
      </c>
      <c r="AI58" s="34">
        <v>-27.5413</v>
      </c>
      <c r="AK58" s="13" t="s">
        <v>90</v>
      </c>
      <c r="AL58" t="s">
        <v>122</v>
      </c>
      <c r="AM58">
        <v>16</v>
      </c>
      <c r="AN58">
        <v>-74.025700000000001</v>
      </c>
      <c r="AO58">
        <v>-10.246</v>
      </c>
      <c r="AP58">
        <v>50.416800000000002</v>
      </c>
      <c r="AQ58">
        <v>-8.2073</v>
      </c>
      <c r="AR58" s="34">
        <v>-39.213299999999997</v>
      </c>
    </row>
    <row r="59" spans="1:44" x14ac:dyDescent="0.2">
      <c r="A59" s="13" t="s">
        <v>31</v>
      </c>
      <c r="B59" t="s">
        <v>4158</v>
      </c>
      <c r="C59">
        <v>7</v>
      </c>
      <c r="D59">
        <v>-56.689300000000003</v>
      </c>
      <c r="E59">
        <v>-0.2203</v>
      </c>
      <c r="F59">
        <v>27.904199999999999</v>
      </c>
      <c r="G59">
        <v>-6.7</v>
      </c>
      <c r="H59" s="34">
        <v>-25.0929</v>
      </c>
      <c r="J59" s="13" t="s">
        <v>4169</v>
      </c>
      <c r="K59" t="s">
        <v>124</v>
      </c>
      <c r="L59">
        <v>7</v>
      </c>
      <c r="M59">
        <v>-69.592100000000002</v>
      </c>
      <c r="N59">
        <v>-27.01</v>
      </c>
      <c r="O59">
        <v>60.906500000000001</v>
      </c>
      <c r="P59">
        <v>-7.5673000000000004</v>
      </c>
      <c r="Q59" s="34">
        <v>-35.424100000000003</v>
      </c>
      <c r="S59" s="13" t="s">
        <v>60</v>
      </c>
      <c r="T59" t="s">
        <v>118</v>
      </c>
      <c r="U59">
        <v>14</v>
      </c>
      <c r="V59">
        <v>-75.210800000000006</v>
      </c>
      <c r="W59">
        <v>-51.451300000000003</v>
      </c>
      <c r="X59">
        <v>90.063699999999997</v>
      </c>
      <c r="Y59">
        <v>-7.0544000000000002</v>
      </c>
      <c r="Z59" s="34">
        <v>-29.962900000000001</v>
      </c>
      <c r="AB59" s="13" t="s">
        <v>73</v>
      </c>
      <c r="AC59" t="s">
        <v>4158</v>
      </c>
      <c r="AD59">
        <v>3</v>
      </c>
      <c r="AE59">
        <v>-61.954500000000003</v>
      </c>
      <c r="AF59">
        <v>-0.61919999999999997</v>
      </c>
      <c r="AG59">
        <v>32.616</v>
      </c>
      <c r="AH59">
        <v>-7.5143000000000004</v>
      </c>
      <c r="AI59" s="34">
        <v>-37.640799999999999</v>
      </c>
      <c r="AK59" s="13" t="s">
        <v>90</v>
      </c>
      <c r="AL59" t="s">
        <v>124</v>
      </c>
      <c r="AM59">
        <v>2</v>
      </c>
      <c r="AN59">
        <v>-72.090500000000006</v>
      </c>
      <c r="AO59">
        <v>3.4047999999999998</v>
      </c>
      <c r="AP59">
        <v>33.416899999999998</v>
      </c>
      <c r="AQ59">
        <v>-7.8249000000000004</v>
      </c>
      <c r="AR59" s="34">
        <v>-25.033000000000001</v>
      </c>
    </row>
    <row r="60" spans="1:44" x14ac:dyDescent="0.2">
      <c r="A60" s="13" t="s">
        <v>31</v>
      </c>
      <c r="B60" t="s">
        <v>4158</v>
      </c>
      <c r="C60">
        <v>8</v>
      </c>
      <c r="D60">
        <v>-37.1526</v>
      </c>
      <c r="E60">
        <v>-0.37</v>
      </c>
      <c r="F60">
        <v>14.7745</v>
      </c>
      <c r="G60">
        <v>-4.4112</v>
      </c>
      <c r="H60" s="34">
        <v>-21.4695</v>
      </c>
      <c r="J60" s="13" t="s">
        <v>4169</v>
      </c>
      <c r="K60" t="s">
        <v>124</v>
      </c>
      <c r="L60">
        <v>8</v>
      </c>
      <c r="M60">
        <v>-70.311400000000006</v>
      </c>
      <c r="N60">
        <v>-5.7988999999999997</v>
      </c>
      <c r="O60">
        <v>46.081699999999998</v>
      </c>
      <c r="P60">
        <v>-7.65</v>
      </c>
      <c r="Q60" s="34">
        <v>-31.365100000000002</v>
      </c>
      <c r="S60" s="13" t="s">
        <v>60</v>
      </c>
      <c r="T60" t="s">
        <v>118</v>
      </c>
      <c r="U60">
        <v>15</v>
      </c>
      <c r="V60">
        <v>-71.469099999999997</v>
      </c>
      <c r="W60">
        <v>-57.801299999999998</v>
      </c>
      <c r="X60">
        <v>98.402600000000007</v>
      </c>
      <c r="Y60">
        <v>-8.0469000000000008</v>
      </c>
      <c r="Z60" s="34">
        <v>-37.469099999999997</v>
      </c>
      <c r="AB60" s="13" t="s">
        <v>73</v>
      </c>
      <c r="AC60" t="s">
        <v>4158</v>
      </c>
      <c r="AD60">
        <v>4</v>
      </c>
      <c r="AE60">
        <v>-65.308400000000006</v>
      </c>
      <c r="AF60">
        <v>-0.10440000000000001</v>
      </c>
      <c r="AG60">
        <v>33.416899999999998</v>
      </c>
      <c r="AH60">
        <v>-7.5308000000000002</v>
      </c>
      <c r="AI60" s="34">
        <v>-24.5777</v>
      </c>
      <c r="AK60" s="13" t="s">
        <v>90</v>
      </c>
      <c r="AL60" t="s">
        <v>124</v>
      </c>
      <c r="AM60">
        <v>3</v>
      </c>
      <c r="AN60">
        <v>-63.730400000000003</v>
      </c>
      <c r="AO60">
        <v>4.9744000000000002</v>
      </c>
      <c r="AP60">
        <v>24.829699999999999</v>
      </c>
      <c r="AQ60">
        <v>-6.4097999999999997</v>
      </c>
      <c r="AR60" s="34">
        <v>-25.6173</v>
      </c>
    </row>
    <row r="61" spans="1:44" x14ac:dyDescent="0.2">
      <c r="A61" s="13" t="s">
        <v>31</v>
      </c>
      <c r="B61" t="s">
        <v>4158</v>
      </c>
      <c r="C61">
        <v>12</v>
      </c>
      <c r="D61">
        <v>-59.5396</v>
      </c>
      <c r="E61">
        <v>-0.248</v>
      </c>
      <c r="F61">
        <v>30.310099999999998</v>
      </c>
      <c r="G61">
        <v>-7.4044999999999996</v>
      </c>
      <c r="H61" s="34">
        <v>-28.219899999999999</v>
      </c>
      <c r="J61" s="13" t="s">
        <v>4169</v>
      </c>
      <c r="K61" t="s">
        <v>124</v>
      </c>
      <c r="L61">
        <v>9</v>
      </c>
      <c r="M61">
        <v>-86.369399999999999</v>
      </c>
      <c r="N61">
        <v>14.6875</v>
      </c>
      <c r="O61">
        <v>29.106100000000001</v>
      </c>
      <c r="P61">
        <v>-9.1456999999999997</v>
      </c>
      <c r="Q61" s="34">
        <v>-29.9712</v>
      </c>
      <c r="S61" s="13" t="s">
        <v>60</v>
      </c>
      <c r="T61" t="s">
        <v>118</v>
      </c>
      <c r="U61">
        <v>16</v>
      </c>
      <c r="V61">
        <v>-75.319999999999993</v>
      </c>
      <c r="W61">
        <v>-66.661500000000004</v>
      </c>
      <c r="X61">
        <v>108.7299</v>
      </c>
      <c r="Y61">
        <v>-7.6062000000000003</v>
      </c>
      <c r="Z61" s="34">
        <v>-34.084200000000003</v>
      </c>
      <c r="AB61" s="13" t="s">
        <v>73</v>
      </c>
      <c r="AC61" t="s">
        <v>4158</v>
      </c>
      <c r="AD61">
        <v>9</v>
      </c>
      <c r="AE61">
        <v>-71.051599999999993</v>
      </c>
      <c r="AF61">
        <v>0.65710000000000002</v>
      </c>
      <c r="AG61">
        <v>32.9176</v>
      </c>
      <c r="AH61">
        <v>-9.0943000000000005</v>
      </c>
      <c r="AI61" s="34">
        <v>-30.072600000000001</v>
      </c>
      <c r="AK61" s="13" t="s">
        <v>90</v>
      </c>
      <c r="AL61" t="s">
        <v>124</v>
      </c>
      <c r="AM61">
        <v>4</v>
      </c>
      <c r="AN61">
        <v>-67.071399999999997</v>
      </c>
      <c r="AO61">
        <v>-7.6768999999999998</v>
      </c>
      <c r="AP61">
        <v>38.809899999999999</v>
      </c>
      <c r="AQ61">
        <v>-6.5046999999999997</v>
      </c>
      <c r="AR61" s="34">
        <v>-28.866</v>
      </c>
    </row>
    <row r="62" spans="1:44" x14ac:dyDescent="0.2">
      <c r="A62" s="13" t="s">
        <v>31</v>
      </c>
      <c r="B62" t="s">
        <v>4158</v>
      </c>
      <c r="C62">
        <v>13</v>
      </c>
      <c r="D62">
        <v>-60.946599999999997</v>
      </c>
      <c r="E62">
        <v>-0.75829999999999997</v>
      </c>
      <c r="F62">
        <v>33.225700000000003</v>
      </c>
      <c r="G62">
        <v>-8.0488999999999997</v>
      </c>
      <c r="H62" s="34">
        <v>-18.363700000000001</v>
      </c>
      <c r="J62" s="13" t="s">
        <v>4169</v>
      </c>
      <c r="K62" t="s">
        <v>124</v>
      </c>
      <c r="L62">
        <v>10</v>
      </c>
      <c r="M62">
        <v>-71.853399999999993</v>
      </c>
      <c r="N62">
        <v>-32.438600000000001</v>
      </c>
      <c r="O62">
        <v>64.695999999999998</v>
      </c>
      <c r="P62">
        <v>-7.4448999999999996</v>
      </c>
      <c r="Q62" s="34">
        <v>-24.788499999999999</v>
      </c>
      <c r="S62" s="13" t="s">
        <v>60</v>
      </c>
      <c r="T62" t="s">
        <v>120</v>
      </c>
      <c r="U62">
        <v>1</v>
      </c>
      <c r="V62">
        <v>-82.0809</v>
      </c>
      <c r="W62">
        <v>-33.480899999999998</v>
      </c>
      <c r="X62">
        <v>82.510099999999994</v>
      </c>
      <c r="Y62">
        <v>-7.8071000000000002</v>
      </c>
      <c r="Z62" s="34">
        <v>-34.609000000000002</v>
      </c>
      <c r="AB62" s="13" t="s">
        <v>73</v>
      </c>
      <c r="AC62" t="s">
        <v>4158</v>
      </c>
      <c r="AD62">
        <v>10</v>
      </c>
      <c r="AE62">
        <v>-73.139799999999994</v>
      </c>
      <c r="AF62">
        <v>-0.37830000000000003</v>
      </c>
      <c r="AG62">
        <v>31.9512</v>
      </c>
      <c r="AH62">
        <v>-8.5680999999999994</v>
      </c>
      <c r="AI62" s="34">
        <v>-34.0276</v>
      </c>
      <c r="AK62" s="13" t="s">
        <v>90</v>
      </c>
      <c r="AL62" t="s">
        <v>124</v>
      </c>
      <c r="AM62">
        <v>8</v>
      </c>
      <c r="AN62">
        <v>-77.161699999999996</v>
      </c>
      <c r="AO62">
        <v>-9.3368000000000002</v>
      </c>
      <c r="AP62">
        <v>49.184899999999999</v>
      </c>
      <c r="AQ62">
        <v>-8.1353000000000009</v>
      </c>
      <c r="AR62" s="34">
        <v>-35.898499999999999</v>
      </c>
    </row>
    <row r="63" spans="1:44" x14ac:dyDescent="0.2">
      <c r="A63" s="13" t="s">
        <v>31</v>
      </c>
      <c r="B63" t="s">
        <v>4158</v>
      </c>
      <c r="C63">
        <v>14</v>
      </c>
      <c r="D63">
        <v>-71.168300000000002</v>
      </c>
      <c r="E63">
        <v>-0.59889999999999999</v>
      </c>
      <c r="F63">
        <v>33.134500000000003</v>
      </c>
      <c r="G63">
        <v>-8.3749000000000002</v>
      </c>
      <c r="H63" s="34">
        <v>-26.9438</v>
      </c>
      <c r="J63" s="13" t="s">
        <v>4169</v>
      </c>
      <c r="K63" t="s">
        <v>124</v>
      </c>
      <c r="L63">
        <v>11</v>
      </c>
      <c r="M63">
        <v>-67.533699999999996</v>
      </c>
      <c r="N63">
        <v>-15.5807</v>
      </c>
      <c r="O63">
        <v>55.067</v>
      </c>
      <c r="P63">
        <v>-7.0994999999999999</v>
      </c>
      <c r="Q63" s="34">
        <v>-24.5428</v>
      </c>
      <c r="S63" s="13" t="s">
        <v>60</v>
      </c>
      <c r="T63" t="s">
        <v>120</v>
      </c>
      <c r="U63">
        <v>2</v>
      </c>
      <c r="V63">
        <v>-74.182100000000005</v>
      </c>
      <c r="W63">
        <v>-16.560500000000001</v>
      </c>
      <c r="X63">
        <v>56.100999999999999</v>
      </c>
      <c r="Y63">
        <v>-7.3087</v>
      </c>
      <c r="Z63" s="34">
        <v>-37.377000000000002</v>
      </c>
      <c r="AB63" s="13" t="s">
        <v>73</v>
      </c>
      <c r="AC63" t="s">
        <v>4158</v>
      </c>
      <c r="AD63">
        <v>11</v>
      </c>
      <c r="AE63">
        <v>-73.107500000000002</v>
      </c>
      <c r="AF63">
        <v>0.2626</v>
      </c>
      <c r="AG63">
        <v>27.456299999999999</v>
      </c>
      <c r="AH63">
        <v>-8.6403999999999996</v>
      </c>
      <c r="AI63" s="34">
        <v>-38.1158</v>
      </c>
      <c r="AK63" s="13" t="s">
        <v>90</v>
      </c>
      <c r="AL63" t="s">
        <v>124</v>
      </c>
      <c r="AM63">
        <v>9</v>
      </c>
      <c r="AN63">
        <v>-70.484200000000001</v>
      </c>
      <c r="AO63">
        <v>-0.93500000000000005</v>
      </c>
      <c r="AP63">
        <v>39.238799999999998</v>
      </c>
      <c r="AQ63">
        <v>-7.9020999999999999</v>
      </c>
      <c r="AR63" s="34">
        <v>-48.048400000000001</v>
      </c>
    </row>
    <row r="64" spans="1:44" x14ac:dyDescent="0.2">
      <c r="A64" s="13" t="s">
        <v>31</v>
      </c>
      <c r="B64" t="s">
        <v>4158</v>
      </c>
      <c r="C64">
        <v>15</v>
      </c>
      <c r="D64">
        <v>-80.558499999999995</v>
      </c>
      <c r="E64">
        <v>-0.73480000000000001</v>
      </c>
      <c r="F64">
        <v>41.408999999999999</v>
      </c>
      <c r="G64">
        <v>-10.533300000000001</v>
      </c>
      <c r="H64" s="34">
        <v>-32.351100000000002</v>
      </c>
      <c r="J64" s="13" t="s">
        <v>4169</v>
      </c>
      <c r="K64" t="s">
        <v>124</v>
      </c>
      <c r="L64">
        <v>12</v>
      </c>
      <c r="M64">
        <v>-73.847999999999999</v>
      </c>
      <c r="N64">
        <v>-5.0888999999999998</v>
      </c>
      <c r="O64">
        <v>46.296100000000003</v>
      </c>
      <c r="P64">
        <v>-7.492</v>
      </c>
      <c r="Q64" s="34">
        <v>-36.521599999999999</v>
      </c>
      <c r="S64" s="13" t="s">
        <v>60</v>
      </c>
      <c r="T64" t="s">
        <v>120</v>
      </c>
      <c r="U64">
        <v>6</v>
      </c>
      <c r="V64">
        <v>-59.6158</v>
      </c>
      <c r="W64">
        <v>-39.947499999999998</v>
      </c>
      <c r="X64">
        <v>71.015100000000004</v>
      </c>
      <c r="Y64">
        <v>-5.9669999999999996</v>
      </c>
      <c r="Z64" s="34">
        <v>-38.793799999999997</v>
      </c>
      <c r="AB64" s="13" t="s">
        <v>73</v>
      </c>
      <c r="AC64" t="s">
        <v>4158</v>
      </c>
      <c r="AD64">
        <v>12</v>
      </c>
      <c r="AE64">
        <v>-60.293100000000003</v>
      </c>
      <c r="AF64">
        <v>-1.0571999999999999</v>
      </c>
      <c r="AG64">
        <v>28.121300000000002</v>
      </c>
      <c r="AH64">
        <v>-7.2215999999999996</v>
      </c>
      <c r="AI64" s="34">
        <v>-20.421800000000001</v>
      </c>
      <c r="AK64" s="13" t="s">
        <v>90</v>
      </c>
      <c r="AL64" t="s">
        <v>124</v>
      </c>
      <c r="AM64">
        <v>10</v>
      </c>
      <c r="AN64">
        <v>-56.867199999999997</v>
      </c>
      <c r="AO64">
        <v>-12.9009</v>
      </c>
      <c r="AP64">
        <v>38.240299999999998</v>
      </c>
      <c r="AQ64">
        <v>-5.6104000000000003</v>
      </c>
      <c r="AR64" s="34">
        <v>-28.567499999999999</v>
      </c>
    </row>
    <row r="65" spans="1:44" x14ac:dyDescent="0.2">
      <c r="A65" s="13" t="s">
        <v>31</v>
      </c>
      <c r="B65" t="s">
        <v>4158</v>
      </c>
      <c r="C65">
        <v>16</v>
      </c>
      <c r="D65">
        <v>-86.022099999999995</v>
      </c>
      <c r="E65">
        <v>-0.62670000000000003</v>
      </c>
      <c r="F65">
        <v>41.655500000000004</v>
      </c>
      <c r="G65">
        <v>-10.294</v>
      </c>
      <c r="H65" s="34">
        <v>-59.330399999999997</v>
      </c>
      <c r="J65" s="13" t="s">
        <v>4169</v>
      </c>
      <c r="K65" t="s">
        <v>124</v>
      </c>
      <c r="L65">
        <v>13</v>
      </c>
      <c r="M65">
        <v>-83.529399999999995</v>
      </c>
      <c r="N65">
        <v>-16.852799999999998</v>
      </c>
      <c r="O65">
        <v>64.017499999999998</v>
      </c>
      <c r="P65">
        <v>-9.6997999999999998</v>
      </c>
      <c r="Q65" s="34">
        <v>-34.520400000000002</v>
      </c>
      <c r="S65" s="13" t="s">
        <v>60</v>
      </c>
      <c r="T65" t="s">
        <v>120</v>
      </c>
      <c r="U65">
        <v>7</v>
      </c>
      <c r="V65">
        <v>-63.1203</v>
      </c>
      <c r="W65">
        <v>-9.0553000000000008</v>
      </c>
      <c r="X65">
        <v>40.922499999999999</v>
      </c>
      <c r="Y65">
        <v>-6.0339999999999998</v>
      </c>
      <c r="Z65" s="34">
        <v>-24.765799999999999</v>
      </c>
      <c r="AB65" s="13" t="s">
        <v>73</v>
      </c>
      <c r="AC65" t="s">
        <v>4158</v>
      </c>
      <c r="AD65">
        <v>13</v>
      </c>
      <c r="AE65">
        <v>-53.517000000000003</v>
      </c>
      <c r="AF65">
        <v>8.4500000000000006E-2</v>
      </c>
      <c r="AG65">
        <v>19.799499999999998</v>
      </c>
      <c r="AH65">
        <v>-5.8544999999999998</v>
      </c>
      <c r="AI65" s="34">
        <v>-22.895499999999998</v>
      </c>
      <c r="AK65" s="13" t="s">
        <v>90</v>
      </c>
      <c r="AL65" t="s">
        <v>124</v>
      </c>
      <c r="AM65">
        <v>15</v>
      </c>
      <c r="AN65">
        <v>-65.487200000000001</v>
      </c>
      <c r="AO65">
        <v>-19.988900000000001</v>
      </c>
      <c r="AP65">
        <v>46.3035</v>
      </c>
      <c r="AQ65">
        <v>-7.1563999999999997</v>
      </c>
      <c r="AR65" s="34">
        <v>-27.773599999999998</v>
      </c>
    </row>
    <row r="66" spans="1:44" x14ac:dyDescent="0.2">
      <c r="A66" s="13" t="s">
        <v>31</v>
      </c>
      <c r="B66" t="s">
        <v>4159</v>
      </c>
      <c r="C66">
        <v>3</v>
      </c>
      <c r="D66">
        <v>-62.518000000000001</v>
      </c>
      <c r="E66">
        <v>-0.47099999999999997</v>
      </c>
      <c r="F66">
        <v>29.933499999999999</v>
      </c>
      <c r="G66">
        <v>-8.3394999999999992</v>
      </c>
      <c r="H66" s="34">
        <v>-31.5684</v>
      </c>
      <c r="J66" s="13" t="s">
        <v>4169</v>
      </c>
      <c r="K66" t="s">
        <v>124</v>
      </c>
      <c r="L66">
        <v>16</v>
      </c>
      <c r="M66">
        <v>-95.009299999999996</v>
      </c>
      <c r="N66">
        <v>8.7993000000000006</v>
      </c>
      <c r="O66">
        <v>48.534999999999997</v>
      </c>
      <c r="P66">
        <v>-10.524699999999999</v>
      </c>
      <c r="Q66" s="34">
        <v>-36.7363</v>
      </c>
      <c r="S66" s="13" t="s">
        <v>60</v>
      </c>
      <c r="T66" t="s">
        <v>120</v>
      </c>
      <c r="U66">
        <v>9</v>
      </c>
      <c r="V66">
        <v>-58.986600000000003</v>
      </c>
      <c r="W66">
        <v>-26.6235</v>
      </c>
      <c r="X66">
        <v>60.3827</v>
      </c>
      <c r="Y66">
        <v>-5.6820000000000004</v>
      </c>
      <c r="Z66" s="34">
        <v>-24.4495</v>
      </c>
      <c r="AB66" s="13" t="s">
        <v>73</v>
      </c>
      <c r="AC66" t="s">
        <v>4158</v>
      </c>
      <c r="AD66">
        <v>14</v>
      </c>
      <c r="AE66">
        <v>-52.758099999999999</v>
      </c>
      <c r="AF66">
        <v>-0.66180000000000005</v>
      </c>
      <c r="AG66">
        <v>21.9833</v>
      </c>
      <c r="AH66">
        <v>-6.1227</v>
      </c>
      <c r="AI66" s="34">
        <v>-18.165400000000002</v>
      </c>
      <c r="AK66" s="13" t="s">
        <v>90</v>
      </c>
      <c r="AL66" t="s">
        <v>124</v>
      </c>
      <c r="AM66">
        <v>16</v>
      </c>
      <c r="AN66">
        <v>-71.473100000000002</v>
      </c>
      <c r="AO66">
        <v>-9.9785000000000004</v>
      </c>
      <c r="AP66">
        <v>41.566000000000003</v>
      </c>
      <c r="AQ66">
        <v>-7.3047000000000004</v>
      </c>
      <c r="AR66" s="34">
        <v>-27.090800000000002</v>
      </c>
    </row>
    <row r="67" spans="1:44" x14ac:dyDescent="0.2">
      <c r="A67" s="13" t="s">
        <v>31</v>
      </c>
      <c r="B67" t="s">
        <v>4159</v>
      </c>
      <c r="C67">
        <v>7</v>
      </c>
      <c r="D67">
        <v>-82.473600000000005</v>
      </c>
      <c r="E67">
        <v>-0.9002</v>
      </c>
      <c r="F67">
        <v>45.479199999999999</v>
      </c>
      <c r="G67">
        <v>-10.8028</v>
      </c>
      <c r="H67" s="34">
        <v>-31.530899999999999</v>
      </c>
      <c r="J67" s="13" t="s">
        <v>4169</v>
      </c>
      <c r="K67" t="s">
        <v>126</v>
      </c>
      <c r="L67">
        <v>9</v>
      </c>
      <c r="M67">
        <v>-73.907499999999999</v>
      </c>
      <c r="N67">
        <v>-17.787199999999999</v>
      </c>
      <c r="O67">
        <v>58.108600000000003</v>
      </c>
      <c r="P67">
        <v>-7.9157999999999999</v>
      </c>
      <c r="Q67" s="34">
        <v>-24.703800000000001</v>
      </c>
      <c r="S67" s="13" t="s">
        <v>60</v>
      </c>
      <c r="T67" t="s">
        <v>120</v>
      </c>
      <c r="U67">
        <v>11</v>
      </c>
      <c r="V67">
        <v>-61.300800000000002</v>
      </c>
      <c r="W67">
        <v>-22.572600000000001</v>
      </c>
      <c r="X67">
        <v>57.3917</v>
      </c>
      <c r="Y67">
        <v>-6.3228</v>
      </c>
      <c r="Z67" s="34">
        <v>-34.006100000000004</v>
      </c>
      <c r="AB67" s="13" t="s">
        <v>73</v>
      </c>
      <c r="AC67" t="s">
        <v>118</v>
      </c>
      <c r="AD67">
        <v>1</v>
      </c>
      <c r="AE67">
        <v>-57.4861</v>
      </c>
      <c r="AF67">
        <v>-2.4921000000000002</v>
      </c>
      <c r="AG67">
        <v>28.416799999999999</v>
      </c>
      <c r="AH67">
        <v>-7.3329000000000004</v>
      </c>
      <c r="AI67" s="34">
        <v>-26.055900000000001</v>
      </c>
      <c r="AK67" s="13" t="s">
        <v>90</v>
      </c>
      <c r="AL67" t="s">
        <v>126</v>
      </c>
      <c r="AM67">
        <v>1</v>
      </c>
      <c r="AN67">
        <v>-62.072000000000003</v>
      </c>
      <c r="AO67">
        <v>-0.2268</v>
      </c>
      <c r="AP67">
        <v>35.3414</v>
      </c>
      <c r="AQ67">
        <v>-6.8648999999999996</v>
      </c>
      <c r="AR67" s="34">
        <v>-32.471800000000002</v>
      </c>
    </row>
    <row r="68" spans="1:44" x14ac:dyDescent="0.2">
      <c r="A68" s="13" t="s">
        <v>31</v>
      </c>
      <c r="B68" t="s">
        <v>4159</v>
      </c>
      <c r="C68">
        <v>8</v>
      </c>
      <c r="D68">
        <v>-64.377399999999994</v>
      </c>
      <c r="E68">
        <v>-0.3921</v>
      </c>
      <c r="F68">
        <v>25.395800000000001</v>
      </c>
      <c r="G68">
        <v>-7.6108000000000002</v>
      </c>
      <c r="H68" s="34">
        <v>-24.990600000000001</v>
      </c>
      <c r="J68" s="13" t="s">
        <v>4169</v>
      </c>
      <c r="K68" t="s">
        <v>126</v>
      </c>
      <c r="L68">
        <v>10</v>
      </c>
      <c r="M68">
        <v>-66.105500000000006</v>
      </c>
      <c r="N68">
        <v>-5.3236999999999997</v>
      </c>
      <c r="O68">
        <v>39.740200000000002</v>
      </c>
      <c r="P68">
        <v>-6.8358999999999996</v>
      </c>
      <c r="Q68" s="34">
        <v>-35.797400000000003</v>
      </c>
      <c r="S68" s="13" t="s">
        <v>60</v>
      </c>
      <c r="T68" t="s">
        <v>120</v>
      </c>
      <c r="U68">
        <v>12</v>
      </c>
      <c r="V68">
        <v>-63.212400000000002</v>
      </c>
      <c r="W68">
        <v>-17.203700000000001</v>
      </c>
      <c r="X68">
        <v>51.133499999999998</v>
      </c>
      <c r="Y68">
        <v>-6.4242999999999997</v>
      </c>
      <c r="Z68" s="34">
        <v>-31.3642</v>
      </c>
      <c r="AB68" s="13" t="s">
        <v>73</v>
      </c>
      <c r="AC68" t="s">
        <v>118</v>
      </c>
      <c r="AD68">
        <v>2</v>
      </c>
      <c r="AE68">
        <v>-73.524299999999997</v>
      </c>
      <c r="AF68">
        <v>-1.2618</v>
      </c>
      <c r="AG68">
        <v>34.981699999999996</v>
      </c>
      <c r="AH68">
        <v>-8.9956999999999994</v>
      </c>
      <c r="AI68" s="34">
        <v>-38.5105</v>
      </c>
      <c r="AK68" s="13" t="s">
        <v>90</v>
      </c>
      <c r="AL68" t="s">
        <v>126</v>
      </c>
      <c r="AM68">
        <v>3</v>
      </c>
      <c r="AN68">
        <v>-71.390900000000002</v>
      </c>
      <c r="AO68">
        <v>-34.361699999999999</v>
      </c>
      <c r="AP68">
        <v>69.7547</v>
      </c>
      <c r="AQ68">
        <v>-7.2824</v>
      </c>
      <c r="AR68" s="34">
        <v>-27.572600000000001</v>
      </c>
    </row>
    <row r="69" spans="1:44" x14ac:dyDescent="0.2">
      <c r="A69" s="13" t="s">
        <v>31</v>
      </c>
      <c r="B69" t="s">
        <v>4159</v>
      </c>
      <c r="C69">
        <v>9</v>
      </c>
      <c r="D69">
        <v>-72.780600000000007</v>
      </c>
      <c r="E69">
        <v>-0.80049999999999999</v>
      </c>
      <c r="F69">
        <v>34.845399999999998</v>
      </c>
      <c r="G69">
        <v>-9.0274999999999999</v>
      </c>
      <c r="H69" s="34">
        <v>-26.524000000000001</v>
      </c>
      <c r="J69" s="13" t="s">
        <v>4169</v>
      </c>
      <c r="K69" t="s">
        <v>126</v>
      </c>
      <c r="L69">
        <v>11</v>
      </c>
      <c r="M69">
        <v>-62.763599999999997</v>
      </c>
      <c r="N69">
        <v>-7.444</v>
      </c>
      <c r="O69">
        <v>39.976599999999998</v>
      </c>
      <c r="P69">
        <v>-6.6718000000000002</v>
      </c>
      <c r="Q69" s="34">
        <v>-35.082999999999998</v>
      </c>
      <c r="S69" s="13" t="s">
        <v>60</v>
      </c>
      <c r="T69" t="s">
        <v>120</v>
      </c>
      <c r="U69">
        <v>13</v>
      </c>
      <c r="V69">
        <v>-56.860700000000001</v>
      </c>
      <c r="W69">
        <v>-2.8872</v>
      </c>
      <c r="X69">
        <v>35.0383</v>
      </c>
      <c r="Y69">
        <v>-6.2888999999999999</v>
      </c>
      <c r="Z69" s="34">
        <v>-28.1615</v>
      </c>
      <c r="AB69" s="13" t="s">
        <v>73</v>
      </c>
      <c r="AC69" t="s">
        <v>118</v>
      </c>
      <c r="AD69">
        <v>4</v>
      </c>
      <c r="AE69">
        <v>-64.677700000000002</v>
      </c>
      <c r="AF69">
        <v>-3.4975999999999998</v>
      </c>
      <c r="AG69">
        <v>33.225099999999998</v>
      </c>
      <c r="AH69">
        <v>-7.9236000000000004</v>
      </c>
      <c r="AI69" s="34">
        <v>-33.151600000000002</v>
      </c>
      <c r="AK69" s="13" t="s">
        <v>90</v>
      </c>
      <c r="AL69" t="s">
        <v>126</v>
      </c>
      <c r="AM69">
        <v>6</v>
      </c>
      <c r="AN69">
        <v>-60.385300000000001</v>
      </c>
      <c r="AO69">
        <v>-23.976500000000001</v>
      </c>
      <c r="AP69">
        <v>55.263199999999998</v>
      </c>
      <c r="AQ69">
        <v>-6.5136000000000003</v>
      </c>
      <c r="AR69" s="34">
        <v>-26.812000000000001</v>
      </c>
    </row>
    <row r="70" spans="1:44" x14ac:dyDescent="0.2">
      <c r="A70" s="13" t="s">
        <v>31</v>
      </c>
      <c r="B70" t="s">
        <v>4159</v>
      </c>
      <c r="C70">
        <v>10</v>
      </c>
      <c r="D70">
        <v>-72.551900000000003</v>
      </c>
      <c r="E70">
        <v>-0.5363</v>
      </c>
      <c r="F70">
        <v>32.917200000000001</v>
      </c>
      <c r="G70">
        <v>-8.9987999999999992</v>
      </c>
      <c r="H70" s="34">
        <v>-28.1892</v>
      </c>
      <c r="J70" s="13" t="s">
        <v>4169</v>
      </c>
      <c r="K70" t="s">
        <v>126</v>
      </c>
      <c r="L70">
        <v>12</v>
      </c>
      <c r="M70">
        <v>-67.258099999999999</v>
      </c>
      <c r="N70">
        <v>-19.572099999999999</v>
      </c>
      <c r="O70">
        <v>50.467300000000002</v>
      </c>
      <c r="P70">
        <v>-6.9943999999999997</v>
      </c>
      <c r="Q70" s="34">
        <v>-23.142099999999999</v>
      </c>
      <c r="S70" s="13" t="s">
        <v>60</v>
      </c>
      <c r="T70" t="s">
        <v>120</v>
      </c>
      <c r="U70">
        <v>14</v>
      </c>
      <c r="V70">
        <v>-59.871600000000001</v>
      </c>
      <c r="W70">
        <v>11.1675</v>
      </c>
      <c r="X70">
        <v>21.898599999999998</v>
      </c>
      <c r="Y70">
        <v>-6.4253</v>
      </c>
      <c r="Z70" s="34">
        <v>-29.5473</v>
      </c>
      <c r="AB70" s="13" t="s">
        <v>73</v>
      </c>
      <c r="AC70" t="s">
        <v>118</v>
      </c>
      <c r="AD70">
        <v>6</v>
      </c>
      <c r="AE70">
        <v>-60.4084</v>
      </c>
      <c r="AF70">
        <v>-0.92269999999999996</v>
      </c>
      <c r="AG70">
        <v>30.4117</v>
      </c>
      <c r="AH70">
        <v>-7.5586000000000002</v>
      </c>
      <c r="AI70" s="34">
        <v>-30.644500000000001</v>
      </c>
      <c r="AK70" s="13" t="s">
        <v>90</v>
      </c>
      <c r="AL70" t="s">
        <v>126</v>
      </c>
      <c r="AM70">
        <v>10</v>
      </c>
      <c r="AN70">
        <v>-54.309600000000003</v>
      </c>
      <c r="AO70">
        <v>-4.0979000000000001</v>
      </c>
      <c r="AP70">
        <v>28.914100000000001</v>
      </c>
      <c r="AQ70">
        <v>-5.2447999999999997</v>
      </c>
      <c r="AR70" s="34">
        <v>-25.340399999999999</v>
      </c>
    </row>
    <row r="71" spans="1:44" x14ac:dyDescent="0.2">
      <c r="A71" s="13" t="s">
        <v>31</v>
      </c>
      <c r="B71" t="s">
        <v>4159</v>
      </c>
      <c r="C71">
        <v>11</v>
      </c>
      <c r="D71">
        <v>-67.488100000000003</v>
      </c>
      <c r="E71">
        <v>-0.34620000000000001</v>
      </c>
      <c r="F71">
        <v>30.026399999999999</v>
      </c>
      <c r="G71">
        <v>-8.2691999999999997</v>
      </c>
      <c r="H71" s="34">
        <v>-30.970300000000002</v>
      </c>
      <c r="J71" s="13" t="s">
        <v>4169</v>
      </c>
      <c r="K71" t="s">
        <v>126</v>
      </c>
      <c r="L71">
        <v>13</v>
      </c>
      <c r="M71">
        <v>-77.913499999999999</v>
      </c>
      <c r="N71">
        <v>7.9051999999999998</v>
      </c>
      <c r="O71">
        <v>29.8431</v>
      </c>
      <c r="P71">
        <v>-8.5503999999999998</v>
      </c>
      <c r="Q71" s="34">
        <v>-38.367699999999999</v>
      </c>
      <c r="S71" s="13" t="s">
        <v>60</v>
      </c>
      <c r="T71" t="s">
        <v>120</v>
      </c>
      <c r="U71">
        <v>16</v>
      </c>
      <c r="V71">
        <v>-61.212899999999998</v>
      </c>
      <c r="W71">
        <v>-20.760400000000001</v>
      </c>
      <c r="X71">
        <v>51.4925</v>
      </c>
      <c r="Y71">
        <v>-5.5091000000000001</v>
      </c>
      <c r="Z71" s="34">
        <v>-25.685300000000002</v>
      </c>
      <c r="AB71" s="13" t="s">
        <v>73</v>
      </c>
      <c r="AC71" t="s">
        <v>118</v>
      </c>
      <c r="AD71">
        <v>9</v>
      </c>
      <c r="AE71">
        <v>-56.866999999999997</v>
      </c>
      <c r="AF71">
        <v>-0.91180000000000005</v>
      </c>
      <c r="AG71">
        <v>25.6248</v>
      </c>
      <c r="AH71">
        <v>-7.3715000000000002</v>
      </c>
      <c r="AI71" s="34">
        <v>-21.886299999999999</v>
      </c>
      <c r="AK71" s="13" t="s">
        <v>90</v>
      </c>
      <c r="AL71" t="s">
        <v>126</v>
      </c>
      <c r="AM71">
        <v>11</v>
      </c>
      <c r="AN71">
        <v>-60.386899999999997</v>
      </c>
      <c r="AO71">
        <v>-24.856100000000001</v>
      </c>
      <c r="AP71">
        <v>57.367699999999999</v>
      </c>
      <c r="AQ71">
        <v>-6.8601999999999999</v>
      </c>
      <c r="AR71" s="34">
        <v>-27.502300000000002</v>
      </c>
    </row>
    <row r="72" spans="1:44" x14ac:dyDescent="0.2">
      <c r="A72" s="13" t="s">
        <v>31</v>
      </c>
      <c r="B72" t="s">
        <v>4159</v>
      </c>
      <c r="C72">
        <v>14</v>
      </c>
      <c r="D72">
        <v>-70.614099999999993</v>
      </c>
      <c r="E72">
        <v>-0.47170000000000001</v>
      </c>
      <c r="F72">
        <v>33.033799999999999</v>
      </c>
      <c r="G72">
        <v>-8.9123999999999999</v>
      </c>
      <c r="H72" s="34">
        <v>-29.691299999999998</v>
      </c>
      <c r="J72" s="13" t="s">
        <v>4169</v>
      </c>
      <c r="K72" t="s">
        <v>126</v>
      </c>
      <c r="L72">
        <v>14</v>
      </c>
      <c r="M72">
        <v>-88.387200000000007</v>
      </c>
      <c r="N72">
        <v>30.822700000000001</v>
      </c>
      <c r="O72">
        <v>17.009399999999999</v>
      </c>
      <c r="P72">
        <v>-10.0915</v>
      </c>
      <c r="Q72" s="34">
        <v>-61.839599999999997</v>
      </c>
      <c r="S72" s="13" t="s">
        <v>60</v>
      </c>
      <c r="T72" t="s">
        <v>122</v>
      </c>
      <c r="U72">
        <v>1</v>
      </c>
      <c r="V72">
        <v>-37.542000000000002</v>
      </c>
      <c r="W72">
        <v>-12.176299999999999</v>
      </c>
      <c r="X72">
        <v>38.837200000000003</v>
      </c>
      <c r="Y72">
        <v>-3.8250999999999999</v>
      </c>
      <c r="Z72" s="34">
        <v>-33.647399999999998</v>
      </c>
      <c r="AB72" s="13" t="s">
        <v>73</v>
      </c>
      <c r="AC72" t="s">
        <v>118</v>
      </c>
      <c r="AD72">
        <v>13</v>
      </c>
      <c r="AE72">
        <v>-63.6175</v>
      </c>
      <c r="AF72">
        <v>-1.3458000000000001</v>
      </c>
      <c r="AG72">
        <v>32.072200000000002</v>
      </c>
      <c r="AH72">
        <v>-8.0635999999999992</v>
      </c>
      <c r="AI72" s="34">
        <v>-31.552299999999999</v>
      </c>
      <c r="AK72" s="13" t="s">
        <v>90</v>
      </c>
      <c r="AL72" t="s">
        <v>126</v>
      </c>
      <c r="AM72">
        <v>12</v>
      </c>
      <c r="AN72">
        <v>-51.720199999999998</v>
      </c>
      <c r="AO72">
        <v>-6.4111000000000002</v>
      </c>
      <c r="AP72">
        <v>31.596299999999999</v>
      </c>
      <c r="AQ72">
        <v>-5.2990000000000004</v>
      </c>
      <c r="AR72" s="34">
        <v>-23.490600000000001</v>
      </c>
    </row>
    <row r="73" spans="1:44" x14ac:dyDescent="0.2">
      <c r="A73" s="13" t="s">
        <v>31</v>
      </c>
      <c r="B73" t="s">
        <v>4159</v>
      </c>
      <c r="C73">
        <v>16</v>
      </c>
      <c r="D73">
        <v>-67.380899999999997</v>
      </c>
      <c r="E73">
        <v>-0.69420000000000004</v>
      </c>
      <c r="F73">
        <v>33.030799999999999</v>
      </c>
      <c r="G73">
        <v>-8.2605000000000004</v>
      </c>
      <c r="H73" s="34">
        <v>-26.550899999999999</v>
      </c>
      <c r="J73" s="13" t="s">
        <v>4169</v>
      </c>
      <c r="K73" t="s">
        <v>126</v>
      </c>
      <c r="L73">
        <v>15</v>
      </c>
      <c r="M73">
        <v>-87.467699999999994</v>
      </c>
      <c r="N73">
        <v>24.2485</v>
      </c>
      <c r="O73">
        <v>15.0198</v>
      </c>
      <c r="P73">
        <v>-9.2517999999999994</v>
      </c>
      <c r="Q73" s="34">
        <v>-38.4148</v>
      </c>
      <c r="S73" s="13" t="s">
        <v>60</v>
      </c>
      <c r="T73" t="s">
        <v>122</v>
      </c>
      <c r="U73">
        <v>2</v>
      </c>
      <c r="V73">
        <v>-75.547200000000004</v>
      </c>
      <c r="W73">
        <v>-3.7262</v>
      </c>
      <c r="X73">
        <v>45.273499999999999</v>
      </c>
      <c r="Y73">
        <v>-7.9817</v>
      </c>
      <c r="Z73" s="34">
        <v>-41.289000000000001</v>
      </c>
      <c r="AB73" s="13" t="s">
        <v>73</v>
      </c>
      <c r="AC73" t="s">
        <v>118</v>
      </c>
      <c r="AD73">
        <v>14</v>
      </c>
      <c r="AE73">
        <v>-63.4223</v>
      </c>
      <c r="AF73">
        <v>-2.9285000000000001</v>
      </c>
      <c r="AG73">
        <v>32.050600000000003</v>
      </c>
      <c r="AH73">
        <v>-7.5552999999999999</v>
      </c>
      <c r="AI73" s="34">
        <v>-30.6251</v>
      </c>
      <c r="AK73" s="13" t="s">
        <v>90</v>
      </c>
      <c r="AL73" t="s">
        <v>126</v>
      </c>
      <c r="AM73">
        <v>13</v>
      </c>
      <c r="AN73">
        <v>-57.0244</v>
      </c>
      <c r="AO73">
        <v>-15.7949</v>
      </c>
      <c r="AP73">
        <v>44.374200000000002</v>
      </c>
      <c r="AQ73">
        <v>-6.0769000000000002</v>
      </c>
      <c r="AR73" s="34">
        <v>-26.972999999999999</v>
      </c>
    </row>
    <row r="74" spans="1:44" x14ac:dyDescent="0.2">
      <c r="A74" s="13" t="s">
        <v>31</v>
      </c>
      <c r="B74" t="s">
        <v>4160</v>
      </c>
      <c r="C74">
        <v>1</v>
      </c>
      <c r="D74">
        <v>-79.202200000000005</v>
      </c>
      <c r="E74">
        <v>-0.10059999999999999</v>
      </c>
      <c r="F74">
        <v>40.893900000000002</v>
      </c>
      <c r="G74">
        <v>-10.078900000000001</v>
      </c>
      <c r="H74" s="34">
        <v>-23.357700000000001</v>
      </c>
      <c r="J74" s="13" t="s">
        <v>4169</v>
      </c>
      <c r="K74" t="s">
        <v>126</v>
      </c>
      <c r="L74">
        <v>16</v>
      </c>
      <c r="M74">
        <v>-92.968100000000007</v>
      </c>
      <c r="N74">
        <v>21.319199999999999</v>
      </c>
      <c r="O74">
        <v>16.561800000000002</v>
      </c>
      <c r="P74">
        <v>-9.9905000000000008</v>
      </c>
      <c r="Q74" s="34">
        <v>-38.152799999999999</v>
      </c>
      <c r="S74" s="13" t="s">
        <v>60</v>
      </c>
      <c r="T74" t="s">
        <v>122</v>
      </c>
      <c r="U74">
        <v>3</v>
      </c>
      <c r="V74">
        <v>-74.853399999999993</v>
      </c>
      <c r="W74">
        <v>-38.136099999999999</v>
      </c>
      <c r="X74">
        <v>75.6297</v>
      </c>
      <c r="Y74">
        <v>-6.7122999999999999</v>
      </c>
      <c r="Z74" s="34">
        <v>-38.192100000000003</v>
      </c>
      <c r="AB74" s="13" t="s">
        <v>73</v>
      </c>
      <c r="AC74" t="s">
        <v>118</v>
      </c>
      <c r="AD74">
        <v>15</v>
      </c>
      <c r="AE74">
        <v>-80.313000000000002</v>
      </c>
      <c r="AF74">
        <v>-2.5314999999999999</v>
      </c>
      <c r="AG74">
        <v>45.164000000000001</v>
      </c>
      <c r="AH74">
        <v>-10.367900000000001</v>
      </c>
      <c r="AI74" s="34">
        <v>-35.904400000000003</v>
      </c>
      <c r="AK74" s="13" t="s">
        <v>90</v>
      </c>
      <c r="AL74" t="s">
        <v>126</v>
      </c>
      <c r="AM74">
        <v>16</v>
      </c>
      <c r="AN74">
        <v>-74.371099999999998</v>
      </c>
      <c r="AO74">
        <v>-16.596499999999999</v>
      </c>
      <c r="AP74">
        <v>51.198399999999999</v>
      </c>
      <c r="AQ74">
        <v>-7.7363</v>
      </c>
      <c r="AR74" s="34">
        <v>-27.2151</v>
      </c>
    </row>
    <row r="75" spans="1:44" x14ac:dyDescent="0.2">
      <c r="A75" s="13" t="s">
        <v>31</v>
      </c>
      <c r="B75" t="s">
        <v>4160</v>
      </c>
      <c r="C75">
        <v>2</v>
      </c>
      <c r="D75">
        <v>-67.603499999999997</v>
      </c>
      <c r="E75">
        <v>-0.52210000000000001</v>
      </c>
      <c r="F75">
        <v>31.498200000000001</v>
      </c>
      <c r="G75">
        <v>-8.7251999999999992</v>
      </c>
      <c r="H75" s="34">
        <v>-28.330200000000001</v>
      </c>
      <c r="J75" s="13" t="s">
        <v>4169</v>
      </c>
      <c r="K75" t="s">
        <v>128</v>
      </c>
      <c r="L75">
        <v>3</v>
      </c>
      <c r="M75">
        <v>-70.017799999999994</v>
      </c>
      <c r="N75">
        <v>4.1702000000000004</v>
      </c>
      <c r="O75">
        <v>34.499099999999999</v>
      </c>
      <c r="P75">
        <v>-8.1084999999999994</v>
      </c>
      <c r="Q75" s="34">
        <v>-21.969799999999999</v>
      </c>
      <c r="S75" s="13" t="s">
        <v>60</v>
      </c>
      <c r="T75" t="s">
        <v>122</v>
      </c>
      <c r="U75">
        <v>4</v>
      </c>
      <c r="V75">
        <v>-75.547300000000007</v>
      </c>
      <c r="W75">
        <v>-34.014000000000003</v>
      </c>
      <c r="X75">
        <v>77.379800000000003</v>
      </c>
      <c r="Y75">
        <v>-7.3169000000000004</v>
      </c>
      <c r="Z75" s="34">
        <v>-32.345999999999997</v>
      </c>
      <c r="AB75" s="13" t="s">
        <v>73</v>
      </c>
      <c r="AC75" t="s">
        <v>120</v>
      </c>
      <c r="AD75">
        <v>2</v>
      </c>
      <c r="AE75">
        <v>-64.429900000000004</v>
      </c>
      <c r="AF75">
        <v>-2.2389999999999999</v>
      </c>
      <c r="AG75">
        <v>31.566500000000001</v>
      </c>
      <c r="AH75">
        <v>-7.6237000000000004</v>
      </c>
      <c r="AI75" s="34">
        <v>-28.008500000000002</v>
      </c>
      <c r="AK75" s="13" t="s">
        <v>90</v>
      </c>
      <c r="AL75" t="s">
        <v>128</v>
      </c>
      <c r="AM75">
        <v>2</v>
      </c>
      <c r="AN75">
        <v>-70.405799999999999</v>
      </c>
      <c r="AO75">
        <v>-16.145700000000001</v>
      </c>
      <c r="AP75">
        <v>46.082799999999999</v>
      </c>
      <c r="AQ75">
        <v>-7.4273999999999996</v>
      </c>
      <c r="AR75" s="34">
        <v>-27.77</v>
      </c>
    </row>
    <row r="76" spans="1:44" x14ac:dyDescent="0.2">
      <c r="A76" s="13" t="s">
        <v>31</v>
      </c>
      <c r="B76" t="s">
        <v>4160</v>
      </c>
      <c r="C76">
        <v>5</v>
      </c>
      <c r="D76">
        <v>-81.5535</v>
      </c>
      <c r="E76">
        <v>-0.69159999999999999</v>
      </c>
      <c r="F76">
        <v>42.352699999999999</v>
      </c>
      <c r="G76">
        <v>-10.9069</v>
      </c>
      <c r="H76" s="34">
        <v>-30.007899999999999</v>
      </c>
      <c r="J76" s="13" t="s">
        <v>4169</v>
      </c>
      <c r="K76" t="s">
        <v>128</v>
      </c>
      <c r="L76">
        <v>4</v>
      </c>
      <c r="M76">
        <v>-80.421700000000001</v>
      </c>
      <c r="N76">
        <v>-20.0044</v>
      </c>
      <c r="O76">
        <v>61.904299999999999</v>
      </c>
      <c r="P76">
        <v>-8.7883999999999993</v>
      </c>
      <c r="Q76" s="34">
        <v>-17.936399999999999</v>
      </c>
      <c r="S76" s="13" t="s">
        <v>60</v>
      </c>
      <c r="T76" t="s">
        <v>122</v>
      </c>
      <c r="U76">
        <v>5</v>
      </c>
      <c r="V76">
        <v>-80.394099999999995</v>
      </c>
      <c r="W76">
        <v>-0.24479999999999999</v>
      </c>
      <c r="X76">
        <v>46.930300000000003</v>
      </c>
      <c r="Y76">
        <v>-8.1969999999999992</v>
      </c>
      <c r="Z76" s="34">
        <v>-37.252899999999997</v>
      </c>
      <c r="AB76" s="13" t="s">
        <v>73</v>
      </c>
      <c r="AC76" t="s">
        <v>120</v>
      </c>
      <c r="AD76">
        <v>5</v>
      </c>
      <c r="AE76">
        <v>-69.563500000000005</v>
      </c>
      <c r="AF76">
        <v>-1.5314000000000001</v>
      </c>
      <c r="AG76">
        <v>29.4757</v>
      </c>
      <c r="AH76">
        <v>-8.5614000000000008</v>
      </c>
      <c r="AI76" s="34">
        <v>-27.070799999999998</v>
      </c>
      <c r="AK76" s="13" t="s">
        <v>90</v>
      </c>
      <c r="AL76" t="s">
        <v>128</v>
      </c>
      <c r="AM76">
        <v>3</v>
      </c>
      <c r="AN76">
        <v>-74.4786</v>
      </c>
      <c r="AO76">
        <v>-23.8127</v>
      </c>
      <c r="AP76">
        <v>57.665100000000002</v>
      </c>
      <c r="AQ76">
        <v>-8.2011000000000003</v>
      </c>
      <c r="AR76" s="34">
        <v>-31.818300000000001</v>
      </c>
    </row>
    <row r="77" spans="1:44" x14ac:dyDescent="0.2">
      <c r="A77" s="13" t="s">
        <v>31</v>
      </c>
      <c r="B77" t="s">
        <v>4160</v>
      </c>
      <c r="C77">
        <v>6</v>
      </c>
      <c r="D77">
        <v>-60.188099999999999</v>
      </c>
      <c r="E77">
        <v>-0.48530000000000001</v>
      </c>
      <c r="F77">
        <v>28.562899999999999</v>
      </c>
      <c r="G77">
        <v>-7.5869999999999997</v>
      </c>
      <c r="H77" s="34">
        <v>-17.9847</v>
      </c>
      <c r="J77" s="13" t="s">
        <v>4169</v>
      </c>
      <c r="K77" t="s">
        <v>128</v>
      </c>
      <c r="L77">
        <v>5</v>
      </c>
      <c r="M77">
        <v>-59.426900000000003</v>
      </c>
      <c r="N77">
        <v>8.3828999999999994</v>
      </c>
      <c r="O77">
        <v>23.402000000000001</v>
      </c>
      <c r="P77">
        <v>-6.6933999999999996</v>
      </c>
      <c r="Q77" s="34">
        <v>-26.6966</v>
      </c>
      <c r="S77" s="13" t="s">
        <v>60</v>
      </c>
      <c r="T77" t="s">
        <v>122</v>
      </c>
      <c r="U77">
        <v>6</v>
      </c>
      <c r="V77">
        <v>-35.888100000000001</v>
      </c>
      <c r="W77">
        <v>2.4689999999999999</v>
      </c>
      <c r="X77">
        <v>22.549900000000001</v>
      </c>
      <c r="Y77">
        <v>-3.2991999999999999</v>
      </c>
      <c r="Z77" s="34">
        <v>-38.673299999999998</v>
      </c>
      <c r="AB77" s="13" t="s">
        <v>73</v>
      </c>
      <c r="AC77" t="s">
        <v>120</v>
      </c>
      <c r="AD77">
        <v>7</v>
      </c>
      <c r="AE77">
        <v>-69.082300000000004</v>
      </c>
      <c r="AF77">
        <v>-2.3460999999999999</v>
      </c>
      <c r="AG77">
        <v>35.156999999999996</v>
      </c>
      <c r="AH77">
        <v>-8.4700000000000006</v>
      </c>
      <c r="AI77" s="34">
        <v>-28.043700000000001</v>
      </c>
      <c r="AK77" s="13" t="s">
        <v>90</v>
      </c>
      <c r="AL77" t="s">
        <v>128</v>
      </c>
      <c r="AM77">
        <v>4</v>
      </c>
      <c r="AN77">
        <v>-62.693100000000001</v>
      </c>
      <c r="AO77">
        <v>-13.274699999999999</v>
      </c>
      <c r="AP77">
        <v>42.514299999999999</v>
      </c>
      <c r="AQ77">
        <v>-6.4404000000000003</v>
      </c>
      <c r="AR77" s="34">
        <v>-29.307300000000001</v>
      </c>
    </row>
    <row r="78" spans="1:44" x14ac:dyDescent="0.2">
      <c r="A78" s="13" t="s">
        <v>31</v>
      </c>
      <c r="B78" t="s">
        <v>4160</v>
      </c>
      <c r="C78">
        <v>7</v>
      </c>
      <c r="D78">
        <v>-60.438899999999997</v>
      </c>
      <c r="E78">
        <v>-3.2000000000000002E-3</v>
      </c>
      <c r="F78">
        <v>29.074400000000001</v>
      </c>
      <c r="G78">
        <v>-7.3874000000000004</v>
      </c>
      <c r="H78" s="34">
        <v>-26.811699999999998</v>
      </c>
      <c r="J78" s="13" t="s">
        <v>4169</v>
      </c>
      <c r="K78" t="s">
        <v>128</v>
      </c>
      <c r="L78">
        <v>12</v>
      </c>
      <c r="M78">
        <v>-76.123400000000004</v>
      </c>
      <c r="N78">
        <v>5.1295999999999999</v>
      </c>
      <c r="O78">
        <v>31.938400000000001</v>
      </c>
      <c r="P78">
        <v>-9.6902000000000008</v>
      </c>
      <c r="Q78" s="34">
        <v>-33.674300000000002</v>
      </c>
      <c r="S78" s="13" t="s">
        <v>60</v>
      </c>
      <c r="T78" t="s">
        <v>122</v>
      </c>
      <c r="U78">
        <v>9</v>
      </c>
      <c r="V78">
        <v>-64.8476</v>
      </c>
      <c r="W78">
        <v>56.518900000000002</v>
      </c>
      <c r="X78">
        <v>-18.0458</v>
      </c>
      <c r="Y78">
        <v>-6.5320999999999998</v>
      </c>
      <c r="Z78" s="34">
        <v>-42.238599999999998</v>
      </c>
      <c r="AB78" s="13" t="s">
        <v>73</v>
      </c>
      <c r="AC78" t="s">
        <v>120</v>
      </c>
      <c r="AD78">
        <v>8</v>
      </c>
      <c r="AE78">
        <v>-70.168099999999995</v>
      </c>
      <c r="AF78">
        <v>-1.3806</v>
      </c>
      <c r="AG78">
        <v>37.322699999999998</v>
      </c>
      <c r="AH78">
        <v>-8.9002999999999997</v>
      </c>
      <c r="AI78" s="34">
        <v>-44.2455</v>
      </c>
      <c r="AK78" s="13" t="s">
        <v>90</v>
      </c>
      <c r="AL78" t="s">
        <v>128</v>
      </c>
      <c r="AM78">
        <v>5</v>
      </c>
      <c r="AN78">
        <v>-67.847700000000003</v>
      </c>
      <c r="AO78">
        <v>-19.9955</v>
      </c>
      <c r="AP78">
        <v>51.035499999999999</v>
      </c>
      <c r="AQ78">
        <v>-7.2328999999999999</v>
      </c>
      <c r="AR78" s="34">
        <v>-39.736199999999997</v>
      </c>
    </row>
    <row r="79" spans="1:44" x14ac:dyDescent="0.2">
      <c r="A79" s="13" t="s">
        <v>31</v>
      </c>
      <c r="B79" t="s">
        <v>4160</v>
      </c>
      <c r="C79">
        <v>10</v>
      </c>
      <c r="D79">
        <v>-37.824100000000001</v>
      </c>
      <c r="E79">
        <v>-0.11550000000000001</v>
      </c>
      <c r="F79">
        <v>15.4979</v>
      </c>
      <c r="G79">
        <v>-4.6208</v>
      </c>
      <c r="H79" s="34">
        <v>-17.437000000000001</v>
      </c>
      <c r="J79" s="13" t="s">
        <v>4169</v>
      </c>
      <c r="K79" t="s">
        <v>128</v>
      </c>
      <c r="L79">
        <v>13</v>
      </c>
      <c r="M79">
        <v>-53.2729</v>
      </c>
      <c r="N79">
        <v>4.4310999999999998</v>
      </c>
      <c r="O79">
        <v>22.385200000000001</v>
      </c>
      <c r="P79">
        <v>-5.8445</v>
      </c>
      <c r="Q79" s="34">
        <v>-21.6934</v>
      </c>
      <c r="S79" s="13" t="s">
        <v>60</v>
      </c>
      <c r="T79" t="s">
        <v>122</v>
      </c>
      <c r="U79">
        <v>10</v>
      </c>
      <c r="V79">
        <v>-71.090100000000007</v>
      </c>
      <c r="W79">
        <v>-7.3033999999999999</v>
      </c>
      <c r="X79">
        <v>49.616599999999998</v>
      </c>
      <c r="Y79">
        <v>-7.5431999999999997</v>
      </c>
      <c r="Z79" s="34">
        <v>-35.990299999999998</v>
      </c>
      <c r="AB79" s="13" t="s">
        <v>73</v>
      </c>
      <c r="AC79" t="s">
        <v>120</v>
      </c>
      <c r="AD79">
        <v>9</v>
      </c>
      <c r="AE79">
        <v>-71.585899999999995</v>
      </c>
      <c r="AF79">
        <v>-1.8451</v>
      </c>
      <c r="AG79">
        <v>37.476900000000001</v>
      </c>
      <c r="AH79">
        <v>-8.7825000000000006</v>
      </c>
      <c r="AI79" s="34">
        <v>-33.416400000000003</v>
      </c>
      <c r="AK79" s="13" t="s">
        <v>90</v>
      </c>
      <c r="AL79" t="s">
        <v>128</v>
      </c>
      <c r="AM79">
        <v>6</v>
      </c>
      <c r="AN79">
        <v>-58.804099999999998</v>
      </c>
      <c r="AO79">
        <v>-7.0994000000000002</v>
      </c>
      <c r="AP79">
        <v>35.106699999999996</v>
      </c>
      <c r="AQ79">
        <v>-6.3935000000000004</v>
      </c>
      <c r="AR79" s="34">
        <v>-33.180799999999998</v>
      </c>
    </row>
    <row r="80" spans="1:44" x14ac:dyDescent="0.2">
      <c r="A80" s="13" t="s">
        <v>31</v>
      </c>
      <c r="B80" t="s">
        <v>4160</v>
      </c>
      <c r="C80">
        <v>12</v>
      </c>
      <c r="D80">
        <v>-61.1892</v>
      </c>
      <c r="E80">
        <v>-0.50549999999999995</v>
      </c>
      <c r="F80">
        <v>24.626100000000001</v>
      </c>
      <c r="G80">
        <v>-7.1970000000000001</v>
      </c>
      <c r="H80" s="34">
        <v>-25.174900000000001</v>
      </c>
      <c r="J80" s="13" t="s">
        <v>4169</v>
      </c>
      <c r="K80" t="s">
        <v>128</v>
      </c>
      <c r="L80">
        <v>14</v>
      </c>
      <c r="M80">
        <v>-56.219700000000003</v>
      </c>
      <c r="N80">
        <v>28.0412</v>
      </c>
      <c r="O80">
        <v>1.8406</v>
      </c>
      <c r="P80">
        <v>-5.9107000000000003</v>
      </c>
      <c r="Q80" s="34">
        <v>-31.552</v>
      </c>
      <c r="S80" s="13" t="s">
        <v>60</v>
      </c>
      <c r="T80" t="s">
        <v>122</v>
      </c>
      <c r="U80">
        <v>12</v>
      </c>
      <c r="V80">
        <v>-49.544600000000003</v>
      </c>
      <c r="W80">
        <v>7.7759999999999998</v>
      </c>
      <c r="X80">
        <v>16.209199999999999</v>
      </c>
      <c r="Y80">
        <v>-4.4839000000000002</v>
      </c>
      <c r="Z80" s="34">
        <v>-29.948899999999998</v>
      </c>
      <c r="AB80" s="13" t="s">
        <v>73</v>
      </c>
      <c r="AC80" t="s">
        <v>120</v>
      </c>
      <c r="AD80">
        <v>10</v>
      </c>
      <c r="AE80">
        <v>-64.4863</v>
      </c>
      <c r="AF80">
        <v>-1.8594999999999999</v>
      </c>
      <c r="AG80">
        <v>26.062899999999999</v>
      </c>
      <c r="AH80">
        <v>-7.5021000000000004</v>
      </c>
      <c r="AI80" s="34">
        <v>-24.190100000000001</v>
      </c>
      <c r="AK80" s="13" t="s">
        <v>90</v>
      </c>
      <c r="AL80" t="s">
        <v>128</v>
      </c>
      <c r="AM80">
        <v>12</v>
      </c>
      <c r="AN80">
        <v>-63.796999999999997</v>
      </c>
      <c r="AO80">
        <v>-4.7778</v>
      </c>
      <c r="AP80">
        <v>36.6511</v>
      </c>
      <c r="AQ80">
        <v>-7.0835999999999997</v>
      </c>
      <c r="AR80" s="34">
        <v>-32.4998</v>
      </c>
    </row>
    <row r="81" spans="1:44" x14ac:dyDescent="0.2">
      <c r="A81" s="13" t="s">
        <v>31</v>
      </c>
      <c r="B81" t="s">
        <v>4160</v>
      </c>
      <c r="C81">
        <v>16</v>
      </c>
      <c r="D81">
        <v>-57.046100000000003</v>
      </c>
      <c r="E81">
        <v>-0.63400000000000001</v>
      </c>
      <c r="F81">
        <v>18.610399999999998</v>
      </c>
      <c r="G81">
        <v>-6.2961999999999998</v>
      </c>
      <c r="H81" s="34">
        <v>-23.381799999999998</v>
      </c>
      <c r="J81" s="13" t="s">
        <v>4169</v>
      </c>
      <c r="K81" t="s">
        <v>128</v>
      </c>
      <c r="L81">
        <v>15</v>
      </c>
      <c r="M81">
        <v>-78.935900000000004</v>
      </c>
      <c r="N81">
        <v>-1.4432</v>
      </c>
      <c r="O81">
        <v>41.767400000000002</v>
      </c>
      <c r="P81">
        <v>-8.7583000000000002</v>
      </c>
      <c r="Q81" s="34">
        <v>-35.384999999999998</v>
      </c>
      <c r="S81" s="13" t="s">
        <v>60</v>
      </c>
      <c r="T81" t="s">
        <v>122</v>
      </c>
      <c r="U81">
        <v>13</v>
      </c>
      <c r="V81">
        <v>-47.676299999999998</v>
      </c>
      <c r="W81">
        <v>9.1576000000000004</v>
      </c>
      <c r="X81">
        <v>15.6396</v>
      </c>
      <c r="Y81">
        <v>-4.3624000000000001</v>
      </c>
      <c r="Z81" s="34">
        <v>-27.760400000000001</v>
      </c>
      <c r="AB81" s="13" t="s">
        <v>73</v>
      </c>
      <c r="AC81" t="s">
        <v>120</v>
      </c>
      <c r="AD81">
        <v>12</v>
      </c>
      <c r="AE81">
        <v>-60.692799999999998</v>
      </c>
      <c r="AF81">
        <v>-1.1787000000000001</v>
      </c>
      <c r="AG81">
        <v>27.616199999999999</v>
      </c>
      <c r="AH81">
        <v>-7.0155000000000003</v>
      </c>
      <c r="AI81" s="34">
        <v>-32.087800000000001</v>
      </c>
      <c r="AK81" s="13" t="s">
        <v>90</v>
      </c>
      <c r="AL81" t="s">
        <v>128</v>
      </c>
      <c r="AM81">
        <v>13</v>
      </c>
      <c r="AN81">
        <v>-61.126899999999999</v>
      </c>
      <c r="AO81">
        <v>0.71519999999999995</v>
      </c>
      <c r="AP81">
        <v>30.401599999999998</v>
      </c>
      <c r="AQ81">
        <v>-5.9527000000000001</v>
      </c>
      <c r="AR81" s="34">
        <v>-28.164400000000001</v>
      </c>
    </row>
    <row r="82" spans="1:44" x14ac:dyDescent="0.2">
      <c r="A82" s="13" t="s">
        <v>31</v>
      </c>
      <c r="B82" t="s">
        <v>4161</v>
      </c>
      <c r="C82">
        <v>1</v>
      </c>
      <c r="D82">
        <v>-53.676000000000002</v>
      </c>
      <c r="E82">
        <v>-0.71889999999999998</v>
      </c>
      <c r="F82">
        <v>27.083100000000002</v>
      </c>
      <c r="G82">
        <v>-6.4908000000000001</v>
      </c>
      <c r="H82" s="34">
        <v>-26.822800000000001</v>
      </c>
      <c r="J82" s="13" t="s">
        <v>4169</v>
      </c>
      <c r="K82" t="s">
        <v>128</v>
      </c>
      <c r="L82">
        <v>16</v>
      </c>
      <c r="M82">
        <v>-93.7607</v>
      </c>
      <c r="N82">
        <v>2.2856000000000001</v>
      </c>
      <c r="O82">
        <v>44.022500000000001</v>
      </c>
      <c r="P82">
        <v>-10.4831</v>
      </c>
      <c r="Q82" s="34">
        <v>-25.067299999999999</v>
      </c>
      <c r="S82" s="13" t="s">
        <v>60</v>
      </c>
      <c r="T82" t="s">
        <v>122</v>
      </c>
      <c r="U82">
        <v>14</v>
      </c>
      <c r="V82">
        <v>-71.1892</v>
      </c>
      <c r="W82">
        <v>-11.8024</v>
      </c>
      <c r="X82">
        <v>55.587299999999999</v>
      </c>
      <c r="Y82">
        <v>-7.2096999999999998</v>
      </c>
      <c r="Z82" s="34">
        <v>-40.141100000000002</v>
      </c>
      <c r="AB82" s="13" t="s">
        <v>73</v>
      </c>
      <c r="AC82" t="s">
        <v>120</v>
      </c>
      <c r="AD82">
        <v>15</v>
      </c>
      <c r="AE82">
        <v>-67.341399999999993</v>
      </c>
      <c r="AF82">
        <v>-0.52449999999999997</v>
      </c>
      <c r="AG82">
        <v>34.095799999999997</v>
      </c>
      <c r="AH82">
        <v>-8.3976000000000006</v>
      </c>
      <c r="AI82" s="34">
        <v>-19.3687</v>
      </c>
      <c r="AK82" s="13" t="s">
        <v>90</v>
      </c>
      <c r="AL82" t="s">
        <v>128</v>
      </c>
      <c r="AM82">
        <v>15</v>
      </c>
      <c r="AN82">
        <v>-47.019500000000001</v>
      </c>
      <c r="AO82">
        <v>-11.840999999999999</v>
      </c>
      <c r="AP82">
        <v>35.786200000000001</v>
      </c>
      <c r="AQ82">
        <v>-5.1356000000000002</v>
      </c>
      <c r="AR82" s="34">
        <v>-30.6629</v>
      </c>
    </row>
    <row r="83" spans="1:44" x14ac:dyDescent="0.2">
      <c r="A83" s="13" t="s">
        <v>31</v>
      </c>
      <c r="B83" t="s">
        <v>4161</v>
      </c>
      <c r="C83">
        <v>3</v>
      </c>
      <c r="D83">
        <v>-45.113100000000003</v>
      </c>
      <c r="E83">
        <v>-0.46439999999999998</v>
      </c>
      <c r="F83">
        <v>22.556799999999999</v>
      </c>
      <c r="G83">
        <v>-5.4861000000000004</v>
      </c>
      <c r="H83" s="34">
        <v>-28.566299999999998</v>
      </c>
      <c r="J83" s="13" t="s">
        <v>4169</v>
      </c>
      <c r="K83" t="s">
        <v>130</v>
      </c>
      <c r="L83">
        <v>2</v>
      </c>
      <c r="M83">
        <v>-75.966200000000001</v>
      </c>
      <c r="N83">
        <v>-0.4904</v>
      </c>
      <c r="O83">
        <v>46.292999999999999</v>
      </c>
      <c r="P83">
        <v>-8.5403000000000002</v>
      </c>
      <c r="Q83" s="34">
        <v>-38.277099999999997</v>
      </c>
      <c r="S83" s="13" t="s">
        <v>60</v>
      </c>
      <c r="T83" t="s">
        <v>122</v>
      </c>
      <c r="U83">
        <v>15</v>
      </c>
      <c r="V83">
        <v>-51.694800000000001</v>
      </c>
      <c r="W83">
        <v>18.697299999999998</v>
      </c>
      <c r="X83">
        <v>12.908899999999999</v>
      </c>
      <c r="Y83">
        <v>-4.8852000000000002</v>
      </c>
      <c r="Z83" s="34">
        <v>-24.250599999999999</v>
      </c>
      <c r="AB83" s="13" t="s">
        <v>73</v>
      </c>
      <c r="AC83" t="s">
        <v>122</v>
      </c>
      <c r="AD83">
        <v>1</v>
      </c>
      <c r="AE83">
        <v>-61.960599999999999</v>
      </c>
      <c r="AF83">
        <v>-1.0186999999999999</v>
      </c>
      <c r="AG83">
        <v>32.642699999999998</v>
      </c>
      <c r="AH83">
        <v>-7.4351000000000003</v>
      </c>
      <c r="AI83" s="34">
        <v>-38.858800000000002</v>
      </c>
      <c r="AK83" s="13" t="s">
        <v>90</v>
      </c>
      <c r="AL83" t="s">
        <v>130</v>
      </c>
      <c r="AM83">
        <v>6</v>
      </c>
      <c r="AN83">
        <v>-71.877700000000004</v>
      </c>
      <c r="AO83">
        <v>-19.7836</v>
      </c>
      <c r="AP83">
        <v>55.6051</v>
      </c>
      <c r="AQ83">
        <v>-7.7718999999999996</v>
      </c>
      <c r="AR83" s="34">
        <v>-24.637899999999998</v>
      </c>
    </row>
    <row r="84" spans="1:44" x14ac:dyDescent="0.2">
      <c r="A84" s="13" t="s">
        <v>31</v>
      </c>
      <c r="B84" t="s">
        <v>4161</v>
      </c>
      <c r="C84">
        <v>5</v>
      </c>
      <c r="D84">
        <v>-48.803400000000003</v>
      </c>
      <c r="E84">
        <v>-0.68240000000000001</v>
      </c>
      <c r="F84">
        <v>22.091899999999999</v>
      </c>
      <c r="G84">
        <v>-6.0465999999999998</v>
      </c>
      <c r="H84" s="34">
        <v>-23.9924</v>
      </c>
      <c r="J84" s="13" t="s">
        <v>4169</v>
      </c>
      <c r="K84" t="s">
        <v>130</v>
      </c>
      <c r="L84">
        <v>4</v>
      </c>
      <c r="M84">
        <v>-89.906099999999995</v>
      </c>
      <c r="N84">
        <v>-26.072299999999998</v>
      </c>
      <c r="O84">
        <v>74.111599999999996</v>
      </c>
      <c r="P84">
        <v>-9.7837999999999994</v>
      </c>
      <c r="Q84" s="34">
        <v>-25.7807</v>
      </c>
      <c r="S84" s="13" t="s">
        <v>60</v>
      </c>
      <c r="T84" t="s">
        <v>122</v>
      </c>
      <c r="U84">
        <v>16</v>
      </c>
      <c r="V84">
        <v>-63.945799999999998</v>
      </c>
      <c r="W84">
        <v>-8.1989000000000001</v>
      </c>
      <c r="X84">
        <v>46.113799999999998</v>
      </c>
      <c r="Y84">
        <v>-6.4146999999999998</v>
      </c>
      <c r="Z84" s="34">
        <v>-26.7849</v>
      </c>
      <c r="AB84" s="13" t="s">
        <v>73</v>
      </c>
      <c r="AC84" t="s">
        <v>122</v>
      </c>
      <c r="AD84">
        <v>3</v>
      </c>
      <c r="AE84">
        <v>-66.163700000000006</v>
      </c>
      <c r="AF84">
        <v>0.64900000000000002</v>
      </c>
      <c r="AG84">
        <v>33.713900000000002</v>
      </c>
      <c r="AH84">
        <v>-8.9967000000000006</v>
      </c>
      <c r="AI84" s="34">
        <v>-39.740099999999998</v>
      </c>
      <c r="AK84" s="13" t="s">
        <v>90</v>
      </c>
      <c r="AL84" t="s">
        <v>130</v>
      </c>
      <c r="AM84">
        <v>7</v>
      </c>
      <c r="AN84">
        <v>-76.658600000000007</v>
      </c>
      <c r="AO84">
        <v>-20.9392</v>
      </c>
      <c r="AP84">
        <v>54.193800000000003</v>
      </c>
      <c r="AQ84">
        <v>-7.9161999999999999</v>
      </c>
      <c r="AR84" s="34">
        <v>-33.508200000000002</v>
      </c>
    </row>
    <row r="85" spans="1:44" x14ac:dyDescent="0.2">
      <c r="A85" s="13" t="s">
        <v>31</v>
      </c>
      <c r="B85" t="s">
        <v>4161</v>
      </c>
      <c r="C85">
        <v>6</v>
      </c>
      <c r="D85">
        <v>-48.913400000000003</v>
      </c>
      <c r="E85">
        <v>-0.2024</v>
      </c>
      <c r="F85">
        <v>28.0486</v>
      </c>
      <c r="G85">
        <v>-6.1494</v>
      </c>
      <c r="H85" s="34">
        <v>-24.651599999999998</v>
      </c>
      <c r="J85" s="13" t="s">
        <v>4169</v>
      </c>
      <c r="K85" t="s">
        <v>130</v>
      </c>
      <c r="L85">
        <v>7</v>
      </c>
      <c r="M85">
        <v>-70.604200000000006</v>
      </c>
      <c r="N85">
        <v>-10.1478</v>
      </c>
      <c r="O85">
        <v>43.981900000000003</v>
      </c>
      <c r="P85">
        <v>-7.7218</v>
      </c>
      <c r="Q85" s="34">
        <v>-37.371299999999998</v>
      </c>
      <c r="S85" s="13" t="s">
        <v>60</v>
      </c>
      <c r="T85" t="s">
        <v>124</v>
      </c>
      <c r="U85">
        <v>1</v>
      </c>
      <c r="V85">
        <v>-48.767499999999998</v>
      </c>
      <c r="W85">
        <v>-29.6815</v>
      </c>
      <c r="X85">
        <v>58.098999999999997</v>
      </c>
      <c r="Y85">
        <v>-5.4999000000000002</v>
      </c>
      <c r="Z85" s="34">
        <v>-24.558299999999999</v>
      </c>
      <c r="AB85" s="13" t="s">
        <v>73</v>
      </c>
      <c r="AC85" t="s">
        <v>122</v>
      </c>
      <c r="AD85">
        <v>4</v>
      </c>
      <c r="AE85">
        <v>-75.923900000000003</v>
      </c>
      <c r="AF85">
        <v>0.73609999999999998</v>
      </c>
      <c r="AG85">
        <v>40.982799999999997</v>
      </c>
      <c r="AH85">
        <v>-9.5447000000000006</v>
      </c>
      <c r="AI85" s="34">
        <v>-29.298300000000001</v>
      </c>
      <c r="AK85" s="13" t="s">
        <v>90</v>
      </c>
      <c r="AL85" t="s">
        <v>130</v>
      </c>
      <c r="AM85">
        <v>8</v>
      </c>
      <c r="AN85">
        <v>-68.260900000000007</v>
      </c>
      <c r="AO85">
        <v>-25.338799999999999</v>
      </c>
      <c r="AP85">
        <v>63.702300000000001</v>
      </c>
      <c r="AQ85">
        <v>-7.5362</v>
      </c>
      <c r="AR85" s="34">
        <v>-31.932200000000002</v>
      </c>
    </row>
    <row r="86" spans="1:44" x14ac:dyDescent="0.2">
      <c r="A86" s="13" t="s">
        <v>31</v>
      </c>
      <c r="B86" t="s">
        <v>4161</v>
      </c>
      <c r="C86">
        <v>8</v>
      </c>
      <c r="D86">
        <v>-52.427900000000001</v>
      </c>
      <c r="E86">
        <v>-0.27100000000000002</v>
      </c>
      <c r="F86">
        <v>30.225000000000001</v>
      </c>
      <c r="G86">
        <v>-6.8925000000000001</v>
      </c>
      <c r="H86" s="34">
        <v>-25.478999999999999</v>
      </c>
      <c r="J86" s="13" t="s">
        <v>4169</v>
      </c>
      <c r="K86" t="s">
        <v>130</v>
      </c>
      <c r="L86">
        <v>8</v>
      </c>
      <c r="M86">
        <v>-68.3827</v>
      </c>
      <c r="N86">
        <v>-7.4444999999999997</v>
      </c>
      <c r="O86">
        <v>43.5715</v>
      </c>
      <c r="P86">
        <v>-7.1124999999999998</v>
      </c>
      <c r="Q86" s="34">
        <v>-29.8916</v>
      </c>
      <c r="S86" s="13" t="s">
        <v>60</v>
      </c>
      <c r="T86" t="s">
        <v>124</v>
      </c>
      <c r="U86">
        <v>2</v>
      </c>
      <c r="V86">
        <v>-75.505300000000005</v>
      </c>
      <c r="W86">
        <v>-10.0319</v>
      </c>
      <c r="X86">
        <v>52.521999999999998</v>
      </c>
      <c r="Y86">
        <v>-8.2018000000000004</v>
      </c>
      <c r="Z86" s="34">
        <v>-39.200499999999998</v>
      </c>
      <c r="AB86" s="13" t="s">
        <v>73</v>
      </c>
      <c r="AC86" t="s">
        <v>122</v>
      </c>
      <c r="AD86">
        <v>5</v>
      </c>
      <c r="AE86">
        <v>-76.0839</v>
      </c>
      <c r="AF86">
        <v>0.1827</v>
      </c>
      <c r="AG86">
        <v>38.988399999999999</v>
      </c>
      <c r="AH86">
        <v>-9.2428000000000008</v>
      </c>
      <c r="AI86" s="34">
        <v>-27.007000000000001</v>
      </c>
      <c r="AK86" s="13" t="s">
        <v>90</v>
      </c>
      <c r="AL86" t="s">
        <v>130</v>
      </c>
      <c r="AM86">
        <v>9</v>
      </c>
      <c r="AN86">
        <v>-68.617400000000004</v>
      </c>
      <c r="AO86">
        <v>-22.1295</v>
      </c>
      <c r="AP86">
        <v>60.122300000000003</v>
      </c>
      <c r="AQ86">
        <v>-7.5956000000000001</v>
      </c>
      <c r="AR86" s="34">
        <v>-24.584900000000001</v>
      </c>
    </row>
    <row r="87" spans="1:44" x14ac:dyDescent="0.2">
      <c r="A87" s="13" t="s">
        <v>31</v>
      </c>
      <c r="B87" t="s">
        <v>4161</v>
      </c>
      <c r="C87">
        <v>9</v>
      </c>
      <c r="D87">
        <v>-39.448599999999999</v>
      </c>
      <c r="E87">
        <v>-0.94750000000000001</v>
      </c>
      <c r="F87">
        <v>20.0654</v>
      </c>
      <c r="G87">
        <v>-4.6608999999999998</v>
      </c>
      <c r="H87" s="34">
        <v>-21.992699999999999</v>
      </c>
      <c r="J87" s="13" t="s">
        <v>4169</v>
      </c>
      <c r="K87" t="s">
        <v>130</v>
      </c>
      <c r="L87">
        <v>9</v>
      </c>
      <c r="M87">
        <v>-59.655099999999997</v>
      </c>
      <c r="N87">
        <v>7.3681000000000001</v>
      </c>
      <c r="O87">
        <v>29.5153</v>
      </c>
      <c r="P87">
        <v>-6.7161</v>
      </c>
      <c r="Q87" s="34">
        <v>-21.811499999999999</v>
      </c>
      <c r="S87" s="13" t="s">
        <v>60</v>
      </c>
      <c r="T87" t="s">
        <v>124</v>
      </c>
      <c r="U87">
        <v>3</v>
      </c>
      <c r="V87">
        <v>-82.200199999999995</v>
      </c>
      <c r="W87">
        <v>6.9255000000000004</v>
      </c>
      <c r="X87">
        <v>40.619599999999998</v>
      </c>
      <c r="Y87">
        <v>-8.9563000000000006</v>
      </c>
      <c r="Z87" s="34">
        <v>-35.100299999999997</v>
      </c>
      <c r="AB87" s="13" t="s">
        <v>73</v>
      </c>
      <c r="AC87" t="s">
        <v>122</v>
      </c>
      <c r="AD87">
        <v>8</v>
      </c>
      <c r="AE87">
        <v>-66.949399999999997</v>
      </c>
      <c r="AF87">
        <v>-0.16250000000000001</v>
      </c>
      <c r="AG87">
        <v>33.308799999999998</v>
      </c>
      <c r="AH87">
        <v>-8.5009999999999994</v>
      </c>
      <c r="AI87" s="34">
        <v>-31.484000000000002</v>
      </c>
      <c r="AK87" s="13" t="s">
        <v>90</v>
      </c>
      <c r="AL87" t="s">
        <v>130</v>
      </c>
      <c r="AM87">
        <v>10</v>
      </c>
      <c r="AN87">
        <v>-77.989800000000002</v>
      </c>
      <c r="AO87">
        <v>-34.449199999999998</v>
      </c>
      <c r="AP87">
        <v>69.048299999999998</v>
      </c>
      <c r="AQ87">
        <v>-8.1298999999999992</v>
      </c>
      <c r="AR87" s="34">
        <v>-39.666800000000002</v>
      </c>
    </row>
    <row r="88" spans="1:44" x14ac:dyDescent="0.2">
      <c r="A88" s="13" t="s">
        <v>31</v>
      </c>
      <c r="B88" t="s">
        <v>4161</v>
      </c>
      <c r="C88">
        <v>10</v>
      </c>
      <c r="D88">
        <v>-62.524299999999997</v>
      </c>
      <c r="E88">
        <v>-0.32129999999999997</v>
      </c>
      <c r="F88">
        <v>31.388300000000001</v>
      </c>
      <c r="G88">
        <v>-7.6559999999999997</v>
      </c>
      <c r="H88" s="34">
        <v>-28.716899999999999</v>
      </c>
      <c r="J88" s="13" t="s">
        <v>4169</v>
      </c>
      <c r="K88" t="s">
        <v>130</v>
      </c>
      <c r="L88">
        <v>10</v>
      </c>
      <c r="M88">
        <v>-77.365600000000001</v>
      </c>
      <c r="N88">
        <v>4.4641999999999999</v>
      </c>
      <c r="O88">
        <v>31.691500000000001</v>
      </c>
      <c r="P88">
        <v>-7.7603999999999997</v>
      </c>
      <c r="Q88" s="34">
        <v>-25.766400000000001</v>
      </c>
      <c r="S88" s="13" t="s">
        <v>60</v>
      </c>
      <c r="T88" t="s">
        <v>124</v>
      </c>
      <c r="U88">
        <v>4</v>
      </c>
      <c r="V88">
        <v>-73.085800000000006</v>
      </c>
      <c r="W88">
        <v>-12.3584</v>
      </c>
      <c r="X88">
        <v>61.155099999999997</v>
      </c>
      <c r="Y88">
        <v>-8.3414000000000001</v>
      </c>
      <c r="Z88" s="34">
        <v>-43.576700000000002</v>
      </c>
      <c r="AB88" s="13" t="s">
        <v>73</v>
      </c>
      <c r="AC88" t="s">
        <v>122</v>
      </c>
      <c r="AD88">
        <v>9</v>
      </c>
      <c r="AE88">
        <v>-70.330200000000005</v>
      </c>
      <c r="AF88">
        <v>-0.8851</v>
      </c>
      <c r="AG88">
        <v>40.921999999999997</v>
      </c>
      <c r="AH88">
        <v>-8.7591000000000001</v>
      </c>
      <c r="AI88" s="34">
        <v>-26.422899999999998</v>
      </c>
      <c r="AK88" s="13" t="s">
        <v>90</v>
      </c>
      <c r="AL88" t="s">
        <v>130</v>
      </c>
      <c r="AM88">
        <v>12</v>
      </c>
      <c r="AN88">
        <v>-70.127399999999994</v>
      </c>
      <c r="AO88">
        <v>-28.948899999999998</v>
      </c>
      <c r="AP88">
        <v>64.655000000000001</v>
      </c>
      <c r="AQ88">
        <v>-7.5381999999999998</v>
      </c>
      <c r="AR88" s="34">
        <v>-29.774699999999999</v>
      </c>
    </row>
    <row r="89" spans="1:44" x14ac:dyDescent="0.2">
      <c r="A89" s="13" t="s">
        <v>31</v>
      </c>
      <c r="B89" t="s">
        <v>4161</v>
      </c>
      <c r="C89">
        <v>11</v>
      </c>
      <c r="D89">
        <v>-86.302499999999995</v>
      </c>
      <c r="E89">
        <v>-0.49759999999999999</v>
      </c>
      <c r="F89">
        <v>40.9343</v>
      </c>
      <c r="G89">
        <v>-10.158899999999999</v>
      </c>
      <c r="H89" s="34">
        <v>-29.714200000000002</v>
      </c>
      <c r="J89" s="13" t="s">
        <v>4169</v>
      </c>
      <c r="K89" t="s">
        <v>130</v>
      </c>
      <c r="L89">
        <v>11</v>
      </c>
      <c r="M89">
        <v>-79.162000000000006</v>
      </c>
      <c r="N89">
        <v>-3.9312999999999998</v>
      </c>
      <c r="O89">
        <v>41.6175</v>
      </c>
      <c r="P89">
        <v>-8.5983999999999998</v>
      </c>
      <c r="Q89" s="34">
        <v>-39.624699999999997</v>
      </c>
      <c r="S89" s="13" t="s">
        <v>60</v>
      </c>
      <c r="T89" t="s">
        <v>124</v>
      </c>
      <c r="U89">
        <v>6</v>
      </c>
      <c r="V89">
        <v>-76.927000000000007</v>
      </c>
      <c r="W89">
        <v>-16.988199999999999</v>
      </c>
      <c r="X89">
        <v>58.1248</v>
      </c>
      <c r="Y89">
        <v>-7.4516999999999998</v>
      </c>
      <c r="Z89" s="34">
        <v>-28.029699999999998</v>
      </c>
      <c r="AB89" s="13" t="s">
        <v>73</v>
      </c>
      <c r="AC89" t="s">
        <v>122</v>
      </c>
      <c r="AD89">
        <v>10</v>
      </c>
      <c r="AE89">
        <v>-81.278000000000006</v>
      </c>
      <c r="AF89">
        <v>-1.6640999999999999</v>
      </c>
      <c r="AG89">
        <v>46.033200000000001</v>
      </c>
      <c r="AH89">
        <v>-9.5047999999999995</v>
      </c>
      <c r="AI89" s="34">
        <v>-32.001600000000003</v>
      </c>
      <c r="AK89" s="13" t="s">
        <v>90</v>
      </c>
      <c r="AL89" t="s">
        <v>130</v>
      </c>
      <c r="AM89">
        <v>14</v>
      </c>
      <c r="AN89">
        <v>-60.179499999999997</v>
      </c>
      <c r="AO89">
        <v>-24.867599999999999</v>
      </c>
      <c r="AP89">
        <v>52.193300000000001</v>
      </c>
      <c r="AQ89">
        <v>-6.3010999999999999</v>
      </c>
      <c r="AR89" s="34">
        <v>-33.930999999999997</v>
      </c>
    </row>
    <row r="90" spans="1:44" x14ac:dyDescent="0.2">
      <c r="A90" s="13" t="s">
        <v>31</v>
      </c>
      <c r="B90" t="s">
        <v>118</v>
      </c>
      <c r="C90">
        <v>1</v>
      </c>
      <c r="D90">
        <v>-68.236000000000004</v>
      </c>
      <c r="E90">
        <v>-0.4405</v>
      </c>
      <c r="F90">
        <v>36.447800000000001</v>
      </c>
      <c r="G90">
        <v>-8.2840000000000007</v>
      </c>
      <c r="H90" s="34">
        <v>-33.540999999999997</v>
      </c>
      <c r="J90" s="13" t="s">
        <v>4169</v>
      </c>
      <c r="K90" t="s">
        <v>130</v>
      </c>
      <c r="L90">
        <v>15</v>
      </c>
      <c r="M90">
        <v>-90.540499999999994</v>
      </c>
      <c r="N90">
        <v>-27.052199999999999</v>
      </c>
      <c r="O90">
        <v>69.566299999999998</v>
      </c>
      <c r="P90">
        <v>-10.4064</v>
      </c>
      <c r="Q90" s="34">
        <v>-43.865600000000001</v>
      </c>
      <c r="S90" s="13" t="s">
        <v>60</v>
      </c>
      <c r="T90" t="s">
        <v>124</v>
      </c>
      <c r="U90">
        <v>7</v>
      </c>
      <c r="V90">
        <v>-58.893900000000002</v>
      </c>
      <c r="W90">
        <v>29.692799999999998</v>
      </c>
      <c r="X90">
        <v>4.6597999999999997</v>
      </c>
      <c r="Y90">
        <v>-6.4562999999999997</v>
      </c>
      <c r="Z90" s="34">
        <v>-36.511200000000002</v>
      </c>
      <c r="AB90" s="13" t="s">
        <v>73</v>
      </c>
      <c r="AC90" t="s">
        <v>122</v>
      </c>
      <c r="AD90">
        <v>12</v>
      </c>
      <c r="AE90">
        <v>-81.476299999999995</v>
      </c>
      <c r="AF90">
        <v>-1.6653</v>
      </c>
      <c r="AG90">
        <v>45.447800000000001</v>
      </c>
      <c r="AH90">
        <v>-9.7481000000000009</v>
      </c>
      <c r="AI90" s="34">
        <v>-30.611999999999998</v>
      </c>
      <c r="AK90" s="13" t="s">
        <v>90</v>
      </c>
      <c r="AL90" t="s">
        <v>130</v>
      </c>
      <c r="AM90">
        <v>16</v>
      </c>
      <c r="AN90">
        <v>-63.769199999999998</v>
      </c>
      <c r="AO90">
        <v>-2.9933999999999998</v>
      </c>
      <c r="AP90">
        <v>32.278500000000001</v>
      </c>
      <c r="AQ90">
        <v>-6.9305000000000003</v>
      </c>
      <c r="AR90" s="34">
        <v>-31.235700000000001</v>
      </c>
    </row>
    <row r="91" spans="1:44" x14ac:dyDescent="0.2">
      <c r="A91" s="13" t="s">
        <v>31</v>
      </c>
      <c r="B91" t="s">
        <v>118</v>
      </c>
      <c r="C91">
        <v>2</v>
      </c>
      <c r="D91">
        <v>-67.646600000000007</v>
      </c>
      <c r="E91">
        <v>6.25E-2</v>
      </c>
      <c r="F91">
        <v>28.0242</v>
      </c>
      <c r="G91">
        <v>-8.3595000000000006</v>
      </c>
      <c r="H91" s="34">
        <v>-32.344799999999999</v>
      </c>
      <c r="J91" s="13" t="s">
        <v>4169</v>
      </c>
      <c r="K91" t="s">
        <v>132</v>
      </c>
      <c r="L91">
        <v>1</v>
      </c>
      <c r="M91">
        <v>-99.702100000000002</v>
      </c>
      <c r="N91">
        <v>-23.51</v>
      </c>
      <c r="O91">
        <v>74.972899999999996</v>
      </c>
      <c r="P91">
        <v>-10.7372</v>
      </c>
      <c r="Q91" s="34">
        <v>-52.793700000000001</v>
      </c>
      <c r="S91" s="13" t="s">
        <v>60</v>
      </c>
      <c r="T91" t="s">
        <v>124</v>
      </c>
      <c r="U91">
        <v>8</v>
      </c>
      <c r="V91">
        <v>-72.139499999999998</v>
      </c>
      <c r="W91">
        <v>-17.555599999999998</v>
      </c>
      <c r="X91">
        <v>57.017099999999999</v>
      </c>
      <c r="Y91">
        <v>-7.5709</v>
      </c>
      <c r="Z91" s="34">
        <v>-16.326699999999999</v>
      </c>
      <c r="AB91" s="13" t="s">
        <v>73</v>
      </c>
      <c r="AC91" t="s">
        <v>124</v>
      </c>
      <c r="AD91">
        <v>1</v>
      </c>
      <c r="AE91">
        <v>-67.871300000000005</v>
      </c>
      <c r="AF91">
        <v>-1.9306000000000001</v>
      </c>
      <c r="AG91">
        <v>38.075800000000001</v>
      </c>
      <c r="AH91">
        <v>-8.6608999999999998</v>
      </c>
      <c r="AI91" s="34">
        <v>-40.202800000000003</v>
      </c>
      <c r="AK91" s="13" t="s">
        <v>90</v>
      </c>
      <c r="AL91" t="s">
        <v>132</v>
      </c>
      <c r="AM91">
        <v>2</v>
      </c>
      <c r="AN91">
        <v>-59.100099999999998</v>
      </c>
      <c r="AO91">
        <v>-5.0392000000000001</v>
      </c>
      <c r="AP91">
        <v>37.7864</v>
      </c>
      <c r="AQ91">
        <v>-6.3295000000000003</v>
      </c>
      <c r="AR91" s="34">
        <v>-33.226999999999997</v>
      </c>
    </row>
    <row r="92" spans="1:44" x14ac:dyDescent="0.2">
      <c r="A92" s="13" t="s">
        <v>31</v>
      </c>
      <c r="B92" t="s">
        <v>118</v>
      </c>
      <c r="C92">
        <v>7</v>
      </c>
      <c r="D92">
        <v>-63.490699999999997</v>
      </c>
      <c r="E92">
        <v>-0.18840000000000001</v>
      </c>
      <c r="F92">
        <v>26.866599999999998</v>
      </c>
      <c r="G92">
        <v>-7.3041999999999998</v>
      </c>
      <c r="H92" s="34">
        <v>-30.523399999999999</v>
      </c>
      <c r="J92" s="13" t="s">
        <v>4169</v>
      </c>
      <c r="K92" t="s">
        <v>132</v>
      </c>
      <c r="L92">
        <v>2</v>
      </c>
      <c r="M92">
        <v>-88.530699999999996</v>
      </c>
      <c r="N92">
        <v>-4.2991000000000001</v>
      </c>
      <c r="O92">
        <v>50.560499999999998</v>
      </c>
      <c r="P92">
        <v>-9.3701000000000008</v>
      </c>
      <c r="Q92" s="34">
        <v>-47.841099999999997</v>
      </c>
      <c r="S92" s="13" t="s">
        <v>60</v>
      </c>
      <c r="T92" t="s">
        <v>124</v>
      </c>
      <c r="U92">
        <v>9</v>
      </c>
      <c r="V92">
        <v>-70.894000000000005</v>
      </c>
      <c r="W92">
        <v>-26.863399999999999</v>
      </c>
      <c r="X92">
        <v>63.494399999999999</v>
      </c>
      <c r="Y92">
        <v>-7.2945000000000002</v>
      </c>
      <c r="Z92" s="34">
        <v>-27.546399999999998</v>
      </c>
      <c r="AB92" s="13" t="s">
        <v>73</v>
      </c>
      <c r="AC92" t="s">
        <v>124</v>
      </c>
      <c r="AD92">
        <v>5</v>
      </c>
      <c r="AE92">
        <v>-58.873899999999999</v>
      </c>
      <c r="AF92">
        <v>-0.84060000000000001</v>
      </c>
      <c r="AG92">
        <v>27.421099999999999</v>
      </c>
      <c r="AH92">
        <v>-7.0228999999999999</v>
      </c>
      <c r="AI92" s="34">
        <v>-30.443200000000001</v>
      </c>
      <c r="AK92" s="13" t="s">
        <v>90</v>
      </c>
      <c r="AL92" t="s">
        <v>132</v>
      </c>
      <c r="AM92">
        <v>3</v>
      </c>
      <c r="AN92">
        <v>-65.368600000000001</v>
      </c>
      <c r="AO92">
        <v>-18.7498</v>
      </c>
      <c r="AP92">
        <v>50.764499999999998</v>
      </c>
      <c r="AQ92">
        <v>-7.5233999999999996</v>
      </c>
      <c r="AR92" s="34">
        <v>-29.262499999999999</v>
      </c>
    </row>
    <row r="93" spans="1:44" x14ac:dyDescent="0.2">
      <c r="A93" s="13" t="s">
        <v>31</v>
      </c>
      <c r="B93" t="s">
        <v>118</v>
      </c>
      <c r="C93">
        <v>8</v>
      </c>
      <c r="D93">
        <v>-62.034100000000002</v>
      </c>
      <c r="E93">
        <v>-8.14E-2</v>
      </c>
      <c r="F93">
        <v>27.9815</v>
      </c>
      <c r="G93">
        <v>-7.4970999999999997</v>
      </c>
      <c r="H93" s="34">
        <v>-29.165900000000001</v>
      </c>
      <c r="J93" s="13" t="s">
        <v>4169</v>
      </c>
      <c r="K93" t="s">
        <v>132</v>
      </c>
      <c r="L93">
        <v>3</v>
      </c>
      <c r="M93">
        <v>-86.947100000000006</v>
      </c>
      <c r="N93">
        <v>-13.310499999999999</v>
      </c>
      <c r="O93">
        <v>58.1389</v>
      </c>
      <c r="P93">
        <v>-9.6640999999999995</v>
      </c>
      <c r="Q93" s="34">
        <v>-35.2577</v>
      </c>
      <c r="S93" s="13" t="s">
        <v>60</v>
      </c>
      <c r="T93" t="s">
        <v>124</v>
      </c>
      <c r="U93">
        <v>10</v>
      </c>
      <c r="V93">
        <v>-65.8767</v>
      </c>
      <c r="W93">
        <v>0.67610000000000003</v>
      </c>
      <c r="X93">
        <v>43.618400000000001</v>
      </c>
      <c r="Y93">
        <v>-6.6516000000000002</v>
      </c>
      <c r="Z93" s="34">
        <v>-36.778300000000002</v>
      </c>
      <c r="AB93" s="13" t="s">
        <v>73</v>
      </c>
      <c r="AC93" t="s">
        <v>124</v>
      </c>
      <c r="AD93">
        <v>8</v>
      </c>
      <c r="AE93">
        <v>-80.744699999999995</v>
      </c>
      <c r="AF93">
        <v>-1.4805999999999999</v>
      </c>
      <c r="AG93">
        <v>36.027200000000001</v>
      </c>
      <c r="AH93">
        <v>-9.6294000000000004</v>
      </c>
      <c r="AI93" s="34">
        <v>-35.743699999999997</v>
      </c>
      <c r="AK93" s="13" t="s">
        <v>90</v>
      </c>
      <c r="AL93" t="s">
        <v>132</v>
      </c>
      <c r="AM93">
        <v>4</v>
      </c>
      <c r="AN93">
        <v>-70.986000000000004</v>
      </c>
      <c r="AO93">
        <v>-26.04</v>
      </c>
      <c r="AP93">
        <v>60.671900000000001</v>
      </c>
      <c r="AQ93">
        <v>-7.3311999999999999</v>
      </c>
      <c r="AR93" s="34">
        <v>-26.426500000000001</v>
      </c>
    </row>
    <row r="94" spans="1:44" x14ac:dyDescent="0.2">
      <c r="A94" s="13" t="s">
        <v>31</v>
      </c>
      <c r="B94" t="s">
        <v>118</v>
      </c>
      <c r="C94">
        <v>10</v>
      </c>
      <c r="D94">
        <v>-56.2121</v>
      </c>
      <c r="E94">
        <v>-0.2606</v>
      </c>
      <c r="F94">
        <v>25.8185</v>
      </c>
      <c r="G94">
        <v>-6.8387000000000002</v>
      </c>
      <c r="H94" s="34">
        <v>-24.726800000000001</v>
      </c>
      <c r="J94" s="13" t="s">
        <v>4169</v>
      </c>
      <c r="K94" t="s">
        <v>132</v>
      </c>
      <c r="L94">
        <v>4</v>
      </c>
      <c r="M94">
        <v>-77.722099999999998</v>
      </c>
      <c r="N94">
        <v>-9.5456000000000003</v>
      </c>
      <c r="O94">
        <v>54.804400000000001</v>
      </c>
      <c r="P94">
        <v>-8.6704000000000008</v>
      </c>
      <c r="Q94" s="34">
        <v>-21.647500000000001</v>
      </c>
      <c r="S94" s="13" t="s">
        <v>60</v>
      </c>
      <c r="T94" t="s">
        <v>124</v>
      </c>
      <c r="U94">
        <v>13</v>
      </c>
      <c r="V94">
        <v>-69.405100000000004</v>
      </c>
      <c r="W94">
        <v>9.1710999999999991</v>
      </c>
      <c r="X94">
        <v>33.915100000000002</v>
      </c>
      <c r="Y94">
        <v>-6.9073000000000002</v>
      </c>
      <c r="Z94" s="34">
        <v>-31.474799999999998</v>
      </c>
      <c r="AB94" s="13" t="s">
        <v>73</v>
      </c>
      <c r="AC94" t="s">
        <v>124</v>
      </c>
      <c r="AD94">
        <v>9</v>
      </c>
      <c r="AE94">
        <v>-72.991799999999998</v>
      </c>
      <c r="AF94">
        <v>-1.3320000000000001</v>
      </c>
      <c r="AG94">
        <v>34.595399999999998</v>
      </c>
      <c r="AH94">
        <v>-9.1267999999999994</v>
      </c>
      <c r="AI94" s="34">
        <v>-31.708600000000001</v>
      </c>
      <c r="AK94" s="13" t="s">
        <v>90</v>
      </c>
      <c r="AL94" t="s">
        <v>132</v>
      </c>
      <c r="AM94">
        <v>5</v>
      </c>
      <c r="AN94">
        <v>-78.727900000000005</v>
      </c>
      <c r="AO94">
        <v>-18.910900000000002</v>
      </c>
      <c r="AP94">
        <v>54.905999999999999</v>
      </c>
      <c r="AQ94">
        <v>-8.2721</v>
      </c>
      <c r="AR94" s="34">
        <v>-38.7485</v>
      </c>
    </row>
    <row r="95" spans="1:44" x14ac:dyDescent="0.2">
      <c r="A95" s="13" t="s">
        <v>31</v>
      </c>
      <c r="B95" t="s">
        <v>118</v>
      </c>
      <c r="C95">
        <v>11</v>
      </c>
      <c r="D95">
        <v>-70.775000000000006</v>
      </c>
      <c r="E95">
        <v>-0.33810000000000001</v>
      </c>
      <c r="F95">
        <v>31.3035</v>
      </c>
      <c r="G95">
        <v>-8.9326000000000008</v>
      </c>
      <c r="H95" s="34">
        <v>-24.104500000000002</v>
      </c>
      <c r="J95" s="13" t="s">
        <v>4169</v>
      </c>
      <c r="K95" t="s">
        <v>132</v>
      </c>
      <c r="L95">
        <v>6</v>
      </c>
      <c r="M95">
        <v>-89.566500000000005</v>
      </c>
      <c r="N95">
        <v>-16.546900000000001</v>
      </c>
      <c r="O95">
        <v>57.433799999999998</v>
      </c>
      <c r="P95">
        <v>-9.2299000000000007</v>
      </c>
      <c r="Q95" s="34">
        <v>-47.369500000000002</v>
      </c>
      <c r="S95" s="13" t="s">
        <v>60</v>
      </c>
      <c r="T95" t="s">
        <v>124</v>
      </c>
      <c r="U95">
        <v>14</v>
      </c>
      <c r="V95">
        <v>-75.581100000000006</v>
      </c>
      <c r="W95">
        <v>4.2637</v>
      </c>
      <c r="X95">
        <v>34.466900000000003</v>
      </c>
      <c r="Y95">
        <v>-7.5125000000000002</v>
      </c>
      <c r="Z95" s="34">
        <v>-24.7438</v>
      </c>
      <c r="AB95" s="13" t="s">
        <v>73</v>
      </c>
      <c r="AC95" t="s">
        <v>124</v>
      </c>
      <c r="AD95">
        <v>10</v>
      </c>
      <c r="AE95">
        <v>-71.204300000000003</v>
      </c>
      <c r="AF95">
        <v>-1.5801000000000001</v>
      </c>
      <c r="AG95">
        <v>37.3842</v>
      </c>
      <c r="AH95">
        <v>-8.6933000000000007</v>
      </c>
      <c r="AI95" s="34">
        <v>-23.0351</v>
      </c>
      <c r="AK95" s="13" t="s">
        <v>90</v>
      </c>
      <c r="AL95" t="s">
        <v>132</v>
      </c>
      <c r="AM95">
        <v>6</v>
      </c>
      <c r="AN95">
        <v>-66.087900000000005</v>
      </c>
      <c r="AO95">
        <v>-14.4101</v>
      </c>
      <c r="AP95">
        <v>49.38</v>
      </c>
      <c r="AQ95">
        <v>-6.8274999999999997</v>
      </c>
      <c r="AR95" s="34">
        <v>-35.048400000000001</v>
      </c>
    </row>
    <row r="96" spans="1:44" x14ac:dyDescent="0.2">
      <c r="A96" s="13" t="s">
        <v>31</v>
      </c>
      <c r="B96" t="s">
        <v>118</v>
      </c>
      <c r="C96">
        <v>12</v>
      </c>
      <c r="D96">
        <v>-67.238699999999994</v>
      </c>
      <c r="E96">
        <v>-0.14660000000000001</v>
      </c>
      <c r="F96">
        <v>28.564699999999998</v>
      </c>
      <c r="G96">
        <v>-8.1324000000000005</v>
      </c>
      <c r="H96" s="34">
        <v>-30.656700000000001</v>
      </c>
      <c r="J96" s="13" t="s">
        <v>4169</v>
      </c>
      <c r="K96" t="s">
        <v>132</v>
      </c>
      <c r="L96">
        <v>7</v>
      </c>
      <c r="M96">
        <v>-94.062700000000007</v>
      </c>
      <c r="N96">
        <v>-15.324</v>
      </c>
      <c r="O96">
        <v>66.760300000000001</v>
      </c>
      <c r="P96">
        <v>-10.5671</v>
      </c>
      <c r="Q96" s="34">
        <v>-35.816200000000002</v>
      </c>
      <c r="S96" s="13" t="s">
        <v>60</v>
      </c>
      <c r="T96" t="s">
        <v>124</v>
      </c>
      <c r="U96">
        <v>15</v>
      </c>
      <c r="V96">
        <v>-92.751099999999994</v>
      </c>
      <c r="W96">
        <v>25.462299999999999</v>
      </c>
      <c r="X96">
        <v>26.213699999999999</v>
      </c>
      <c r="Y96">
        <v>-9.3783999999999992</v>
      </c>
      <c r="Z96" s="34">
        <v>-42.192399999999999</v>
      </c>
      <c r="AB96" s="13" t="s">
        <v>73</v>
      </c>
      <c r="AC96" t="s">
        <v>124</v>
      </c>
      <c r="AD96">
        <v>12</v>
      </c>
      <c r="AE96">
        <v>-69.148899999999998</v>
      </c>
      <c r="AF96">
        <v>-1.7382</v>
      </c>
      <c r="AG96">
        <v>32.2592</v>
      </c>
      <c r="AH96">
        <v>-8.4123999999999999</v>
      </c>
      <c r="AI96" s="34">
        <v>-11.386100000000001</v>
      </c>
      <c r="AK96" s="13" t="s">
        <v>90</v>
      </c>
      <c r="AL96" t="s">
        <v>132</v>
      </c>
      <c r="AM96">
        <v>8</v>
      </c>
      <c r="AN96">
        <v>-69.466300000000004</v>
      </c>
      <c r="AO96">
        <v>-12.3828</v>
      </c>
      <c r="AP96">
        <v>50.660400000000003</v>
      </c>
      <c r="AQ96">
        <v>-7.7656000000000001</v>
      </c>
      <c r="AR96" s="34">
        <v>-32.978400000000001</v>
      </c>
    </row>
    <row r="97" spans="1:44" x14ac:dyDescent="0.2">
      <c r="A97" s="13" t="s">
        <v>31</v>
      </c>
      <c r="B97" t="s">
        <v>118</v>
      </c>
      <c r="C97">
        <v>15</v>
      </c>
      <c r="D97">
        <v>-57.639800000000001</v>
      </c>
      <c r="E97">
        <v>-0.3367</v>
      </c>
      <c r="F97">
        <v>27.556899999999999</v>
      </c>
      <c r="G97">
        <v>-7.2553000000000001</v>
      </c>
      <c r="H97" s="34">
        <v>-26.515699999999999</v>
      </c>
      <c r="J97" s="13" t="s">
        <v>4169</v>
      </c>
      <c r="K97" t="s">
        <v>132</v>
      </c>
      <c r="L97">
        <v>8</v>
      </c>
      <c r="M97">
        <v>-85.782799999999995</v>
      </c>
      <c r="N97">
        <v>-40.734699999999997</v>
      </c>
      <c r="O97">
        <v>87.691400000000002</v>
      </c>
      <c r="P97">
        <v>-9.8956</v>
      </c>
      <c r="Q97" s="34">
        <v>-46.110399999999998</v>
      </c>
      <c r="S97" s="13" t="s">
        <v>60</v>
      </c>
      <c r="T97" t="s">
        <v>126</v>
      </c>
      <c r="U97">
        <v>2</v>
      </c>
      <c r="V97">
        <v>-72.352599999999995</v>
      </c>
      <c r="W97">
        <v>-58.9831</v>
      </c>
      <c r="X97">
        <v>106.9019</v>
      </c>
      <c r="Y97">
        <v>-8.0623000000000005</v>
      </c>
      <c r="Z97" s="34">
        <v>-35.506399999999999</v>
      </c>
      <c r="AB97" s="13" t="s">
        <v>73</v>
      </c>
      <c r="AC97" t="s">
        <v>124</v>
      </c>
      <c r="AD97">
        <v>14</v>
      </c>
      <c r="AE97">
        <v>-59.318199999999997</v>
      </c>
      <c r="AF97">
        <v>-1.6636</v>
      </c>
      <c r="AG97">
        <v>26.907499999999999</v>
      </c>
      <c r="AH97">
        <v>-6.7919999999999998</v>
      </c>
      <c r="AI97" s="34">
        <v>-22.2</v>
      </c>
      <c r="AK97" s="13" t="s">
        <v>90</v>
      </c>
      <c r="AL97" t="s">
        <v>132</v>
      </c>
      <c r="AM97">
        <v>10</v>
      </c>
      <c r="AN97">
        <v>-69.925899999999999</v>
      </c>
      <c r="AO97">
        <v>-10.807600000000001</v>
      </c>
      <c r="AP97">
        <v>44.052900000000001</v>
      </c>
      <c r="AQ97">
        <v>-7.6113</v>
      </c>
      <c r="AR97" s="34">
        <v>-26.7789</v>
      </c>
    </row>
    <row r="98" spans="1:44" x14ac:dyDescent="0.2">
      <c r="A98" s="13" t="s">
        <v>31</v>
      </c>
      <c r="B98" t="s">
        <v>4162</v>
      </c>
      <c r="C98">
        <v>3</v>
      </c>
      <c r="D98">
        <v>-61.834800000000001</v>
      </c>
      <c r="E98">
        <v>-0.22140000000000001</v>
      </c>
      <c r="F98">
        <v>26.770700000000001</v>
      </c>
      <c r="G98">
        <v>-7.4949000000000003</v>
      </c>
      <c r="H98" s="34">
        <v>-24.0121</v>
      </c>
      <c r="J98" s="13" t="s">
        <v>4169</v>
      </c>
      <c r="K98" t="s">
        <v>132</v>
      </c>
      <c r="L98">
        <v>10</v>
      </c>
      <c r="M98">
        <v>-70.017799999999994</v>
      </c>
      <c r="N98">
        <v>-11.037599999999999</v>
      </c>
      <c r="O98">
        <v>44.460299999999997</v>
      </c>
      <c r="P98">
        <v>-7.4767999999999999</v>
      </c>
      <c r="Q98" s="34">
        <v>-25.905999999999999</v>
      </c>
      <c r="S98" s="13" t="s">
        <v>60</v>
      </c>
      <c r="T98" t="s">
        <v>126</v>
      </c>
      <c r="U98">
        <v>4</v>
      </c>
      <c r="V98">
        <v>-103.0825</v>
      </c>
      <c r="W98">
        <v>-13.2608</v>
      </c>
      <c r="X98">
        <v>71.768500000000003</v>
      </c>
      <c r="Y98">
        <v>-10.2666</v>
      </c>
      <c r="Z98" s="34">
        <v>-21.8568</v>
      </c>
      <c r="AB98" s="13" t="s">
        <v>73</v>
      </c>
      <c r="AC98" t="s">
        <v>124</v>
      </c>
      <c r="AD98">
        <v>15</v>
      </c>
      <c r="AE98">
        <v>-66.988799999999998</v>
      </c>
      <c r="AF98">
        <v>-0.59360000000000002</v>
      </c>
      <c r="AG98">
        <v>31.922499999999999</v>
      </c>
      <c r="AH98">
        <v>-8.1011000000000006</v>
      </c>
      <c r="AI98" s="34">
        <v>-29.259799999999998</v>
      </c>
      <c r="AK98" s="13" t="s">
        <v>90</v>
      </c>
      <c r="AL98" t="s">
        <v>132</v>
      </c>
      <c r="AM98">
        <v>11</v>
      </c>
      <c r="AN98">
        <v>-50.731000000000002</v>
      </c>
      <c r="AO98">
        <v>-9.1357999999999997</v>
      </c>
      <c r="AP98">
        <v>33.355600000000003</v>
      </c>
      <c r="AQ98">
        <v>-5.4527999999999999</v>
      </c>
      <c r="AR98" s="34">
        <v>-24.436399999999999</v>
      </c>
    </row>
    <row r="99" spans="1:44" x14ac:dyDescent="0.2">
      <c r="A99" s="13" t="s">
        <v>31</v>
      </c>
      <c r="B99" t="s">
        <v>4162</v>
      </c>
      <c r="C99">
        <v>4</v>
      </c>
      <c r="D99">
        <v>-75.480699999999999</v>
      </c>
      <c r="E99">
        <v>6.8599999999999994E-2</v>
      </c>
      <c r="F99">
        <v>27.361499999999999</v>
      </c>
      <c r="G99">
        <v>-9.5982000000000003</v>
      </c>
      <c r="H99" s="34">
        <v>-25.980499999999999</v>
      </c>
      <c r="J99" s="13" t="s">
        <v>103</v>
      </c>
      <c r="K99" t="s">
        <v>116</v>
      </c>
      <c r="L99">
        <v>5</v>
      </c>
      <c r="M99">
        <v>-56.294699999999999</v>
      </c>
      <c r="N99">
        <v>-0.97089999999999999</v>
      </c>
      <c r="O99">
        <v>27.9544</v>
      </c>
      <c r="P99">
        <v>-6.2781000000000002</v>
      </c>
      <c r="Q99" s="34">
        <v>-29.099399999999999</v>
      </c>
      <c r="S99" s="13" t="s">
        <v>60</v>
      </c>
      <c r="T99" t="s">
        <v>126</v>
      </c>
      <c r="U99">
        <v>5</v>
      </c>
      <c r="V99">
        <v>-103.45229999999999</v>
      </c>
      <c r="W99">
        <v>0.53959999999999997</v>
      </c>
      <c r="X99">
        <v>57.354999999999997</v>
      </c>
      <c r="Y99">
        <v>-10.407400000000001</v>
      </c>
      <c r="Z99" s="34">
        <v>-49.282699999999998</v>
      </c>
      <c r="AB99" s="13" t="s">
        <v>73</v>
      </c>
      <c r="AC99" t="s">
        <v>126</v>
      </c>
      <c r="AD99">
        <v>5</v>
      </c>
      <c r="AE99">
        <v>-55.838200000000001</v>
      </c>
      <c r="AF99">
        <v>-1.4530000000000001</v>
      </c>
      <c r="AG99">
        <v>27.388200000000001</v>
      </c>
      <c r="AH99">
        <v>-6.5483000000000002</v>
      </c>
      <c r="AI99" s="34">
        <v>-30.368400000000001</v>
      </c>
      <c r="AK99" s="13" t="s">
        <v>103</v>
      </c>
      <c r="AL99" t="s">
        <v>116</v>
      </c>
      <c r="AM99">
        <v>1</v>
      </c>
      <c r="AN99">
        <v>-50.512099999999997</v>
      </c>
      <c r="AO99">
        <v>-12.818300000000001</v>
      </c>
      <c r="AP99">
        <v>39.528599999999997</v>
      </c>
      <c r="AQ99">
        <v>-5.1402000000000001</v>
      </c>
      <c r="AR99" s="34">
        <v>-17.247699999999998</v>
      </c>
    </row>
    <row r="100" spans="1:44" x14ac:dyDescent="0.2">
      <c r="A100" s="13" t="s">
        <v>31</v>
      </c>
      <c r="B100" t="s">
        <v>4162</v>
      </c>
      <c r="C100">
        <v>5</v>
      </c>
      <c r="D100">
        <v>-73.745400000000004</v>
      </c>
      <c r="E100">
        <v>-0.26939999999999997</v>
      </c>
      <c r="F100">
        <v>31.046600000000002</v>
      </c>
      <c r="G100">
        <v>-9.3038000000000007</v>
      </c>
      <c r="H100" s="34">
        <v>-32.404400000000003</v>
      </c>
      <c r="J100" s="13" t="s">
        <v>103</v>
      </c>
      <c r="K100" t="s">
        <v>116</v>
      </c>
      <c r="L100">
        <v>6</v>
      </c>
      <c r="M100">
        <v>-67.679500000000004</v>
      </c>
      <c r="N100">
        <v>19.009699999999999</v>
      </c>
      <c r="O100">
        <v>16.324200000000001</v>
      </c>
      <c r="P100">
        <v>-7.7430000000000003</v>
      </c>
      <c r="Q100" s="34">
        <v>-16.613499999999998</v>
      </c>
      <c r="S100" s="13" t="s">
        <v>60</v>
      </c>
      <c r="T100" t="s">
        <v>126</v>
      </c>
      <c r="U100">
        <v>6</v>
      </c>
      <c r="V100">
        <v>-85.951599999999999</v>
      </c>
      <c r="W100">
        <v>-28.668800000000001</v>
      </c>
      <c r="X100">
        <v>70.307699999999997</v>
      </c>
      <c r="Y100">
        <v>-9.0731000000000002</v>
      </c>
      <c r="Z100" s="34">
        <v>-42.847700000000003</v>
      </c>
      <c r="AB100" s="13" t="s">
        <v>73</v>
      </c>
      <c r="AC100" t="s">
        <v>126</v>
      </c>
      <c r="AD100">
        <v>8</v>
      </c>
      <c r="AE100">
        <v>-56.569099999999999</v>
      </c>
      <c r="AF100">
        <v>-1.72E-2</v>
      </c>
      <c r="AG100">
        <v>26.8</v>
      </c>
      <c r="AH100">
        <v>-6.5293000000000001</v>
      </c>
      <c r="AI100" s="34">
        <v>-29.310199999999998</v>
      </c>
      <c r="AK100" s="13" t="s">
        <v>103</v>
      </c>
      <c r="AL100" t="s">
        <v>116</v>
      </c>
      <c r="AM100">
        <v>3</v>
      </c>
      <c r="AN100">
        <v>-48.3215</v>
      </c>
      <c r="AO100">
        <v>-11.283899999999999</v>
      </c>
      <c r="AP100">
        <v>35.583300000000001</v>
      </c>
      <c r="AQ100">
        <v>-5.9851000000000001</v>
      </c>
      <c r="AR100" s="34">
        <v>-21.4146</v>
      </c>
    </row>
    <row r="101" spans="1:44" x14ac:dyDescent="0.2">
      <c r="A101" s="13" t="s">
        <v>31</v>
      </c>
      <c r="B101" t="s">
        <v>4162</v>
      </c>
      <c r="C101">
        <v>7</v>
      </c>
      <c r="D101">
        <v>-56.260599999999997</v>
      </c>
      <c r="E101">
        <v>-0.3755</v>
      </c>
      <c r="F101">
        <v>20.8886</v>
      </c>
      <c r="G101">
        <v>-7.5018000000000002</v>
      </c>
      <c r="H101" s="34">
        <v>-30.745200000000001</v>
      </c>
      <c r="J101" s="13" t="s">
        <v>103</v>
      </c>
      <c r="K101" t="s">
        <v>116</v>
      </c>
      <c r="L101">
        <v>7</v>
      </c>
      <c r="M101">
        <v>-57.535200000000003</v>
      </c>
      <c r="N101">
        <v>1.9754</v>
      </c>
      <c r="O101">
        <v>30.064</v>
      </c>
      <c r="P101">
        <v>-6.6436000000000002</v>
      </c>
      <c r="Q101" s="34">
        <v>-29.992100000000001</v>
      </c>
      <c r="S101" s="13" t="s">
        <v>60</v>
      </c>
      <c r="T101" t="s">
        <v>126</v>
      </c>
      <c r="U101">
        <v>7</v>
      </c>
      <c r="V101">
        <v>-76.661500000000004</v>
      </c>
      <c r="W101">
        <v>-5.4913999999999996</v>
      </c>
      <c r="X101">
        <v>49.240400000000001</v>
      </c>
      <c r="Y101">
        <v>-8.3678000000000008</v>
      </c>
      <c r="Z101" s="34">
        <v>-34.277099999999997</v>
      </c>
      <c r="AB101" s="13" t="s">
        <v>73</v>
      </c>
      <c r="AC101" t="s">
        <v>126</v>
      </c>
      <c r="AD101">
        <v>9</v>
      </c>
      <c r="AE101">
        <v>-55.491700000000002</v>
      </c>
      <c r="AF101">
        <v>-1.5153000000000001</v>
      </c>
      <c r="AG101">
        <v>27.991399999999999</v>
      </c>
      <c r="AH101">
        <v>-6.9089</v>
      </c>
      <c r="AI101" s="34">
        <v>-34.031999999999996</v>
      </c>
      <c r="AK101" s="13" t="s">
        <v>103</v>
      </c>
      <c r="AL101" t="s">
        <v>116</v>
      </c>
      <c r="AM101">
        <v>4</v>
      </c>
      <c r="AN101">
        <v>-64.415199999999999</v>
      </c>
      <c r="AO101">
        <v>-14.0564</v>
      </c>
      <c r="AP101">
        <v>43.852499999999999</v>
      </c>
      <c r="AQ101">
        <v>-7.18</v>
      </c>
      <c r="AR101" s="34">
        <v>-30.648299999999999</v>
      </c>
    </row>
    <row r="102" spans="1:44" x14ac:dyDescent="0.2">
      <c r="A102" s="13" t="s">
        <v>31</v>
      </c>
      <c r="B102" t="s">
        <v>4162</v>
      </c>
      <c r="C102">
        <v>8</v>
      </c>
      <c r="D102">
        <v>-79.961399999999998</v>
      </c>
      <c r="E102">
        <v>-8.6999999999999994E-2</v>
      </c>
      <c r="F102">
        <v>46.539400000000001</v>
      </c>
      <c r="G102">
        <v>-9.7902000000000005</v>
      </c>
      <c r="H102" s="34">
        <v>-37.352200000000003</v>
      </c>
      <c r="J102" s="13" t="s">
        <v>103</v>
      </c>
      <c r="K102" t="s">
        <v>116</v>
      </c>
      <c r="L102">
        <v>9</v>
      </c>
      <c r="M102">
        <v>-69.578000000000003</v>
      </c>
      <c r="N102">
        <v>2.9666999999999999</v>
      </c>
      <c r="O102">
        <v>34.279200000000003</v>
      </c>
      <c r="P102">
        <v>-8.0091000000000001</v>
      </c>
      <c r="Q102" s="34">
        <v>-16.5259</v>
      </c>
      <c r="S102" s="13" t="s">
        <v>60</v>
      </c>
      <c r="T102" t="s">
        <v>126</v>
      </c>
      <c r="U102">
        <v>8</v>
      </c>
      <c r="V102">
        <v>-69.548400000000001</v>
      </c>
      <c r="W102">
        <v>37.972799999999999</v>
      </c>
      <c r="X102">
        <v>7.4569999999999999</v>
      </c>
      <c r="Y102">
        <v>-7.2069999999999999</v>
      </c>
      <c r="Z102" s="34">
        <v>-35.816800000000001</v>
      </c>
      <c r="AB102" s="13" t="s">
        <v>73</v>
      </c>
      <c r="AC102" t="s">
        <v>126</v>
      </c>
      <c r="AD102">
        <v>11</v>
      </c>
      <c r="AE102">
        <v>-52.319000000000003</v>
      </c>
      <c r="AF102">
        <v>-5.0000000000000001E-4</v>
      </c>
      <c r="AG102">
        <v>19.862300000000001</v>
      </c>
      <c r="AH102">
        <v>-6.2073</v>
      </c>
      <c r="AI102" s="34">
        <v>-29.013000000000002</v>
      </c>
      <c r="AK102" s="13" t="s">
        <v>103</v>
      </c>
      <c r="AL102" t="s">
        <v>116</v>
      </c>
      <c r="AM102">
        <v>5</v>
      </c>
      <c r="AN102">
        <v>-59.981200000000001</v>
      </c>
      <c r="AO102">
        <v>-6.2343000000000002</v>
      </c>
      <c r="AP102">
        <v>35.037500000000001</v>
      </c>
      <c r="AQ102">
        <v>-6.5892999999999997</v>
      </c>
      <c r="AR102" s="34">
        <v>-24.323699999999999</v>
      </c>
    </row>
    <row r="103" spans="1:44" x14ac:dyDescent="0.2">
      <c r="A103" s="13" t="s">
        <v>31</v>
      </c>
      <c r="B103" t="s">
        <v>4162</v>
      </c>
      <c r="C103">
        <v>14</v>
      </c>
      <c r="D103">
        <v>-61.922199999999997</v>
      </c>
      <c r="E103">
        <v>-0.39929999999999999</v>
      </c>
      <c r="F103">
        <v>29.102</v>
      </c>
      <c r="G103">
        <v>-7.6863000000000001</v>
      </c>
      <c r="H103" s="34">
        <v>-28.755400000000002</v>
      </c>
      <c r="J103" s="13" t="s">
        <v>103</v>
      </c>
      <c r="K103" t="s">
        <v>116</v>
      </c>
      <c r="L103">
        <v>10</v>
      </c>
      <c r="M103">
        <v>-49.606299999999997</v>
      </c>
      <c r="N103">
        <v>27.672699999999999</v>
      </c>
      <c r="O103">
        <v>-0.31559999999999999</v>
      </c>
      <c r="P103">
        <v>-6.0583</v>
      </c>
      <c r="Q103" s="34">
        <v>-27.465</v>
      </c>
      <c r="S103" s="13" t="s">
        <v>60</v>
      </c>
      <c r="T103" t="s">
        <v>126</v>
      </c>
      <c r="U103">
        <v>10</v>
      </c>
      <c r="V103">
        <v>-56.828200000000002</v>
      </c>
      <c r="W103">
        <v>9.7858000000000001</v>
      </c>
      <c r="X103">
        <v>28.4834</v>
      </c>
      <c r="Y103">
        <v>-6.3205999999999998</v>
      </c>
      <c r="Z103" s="34">
        <v>-43.686700000000002</v>
      </c>
      <c r="AB103" s="13" t="s">
        <v>73</v>
      </c>
      <c r="AC103" t="s">
        <v>126</v>
      </c>
      <c r="AD103">
        <v>12</v>
      </c>
      <c r="AE103">
        <v>-72.894000000000005</v>
      </c>
      <c r="AF103">
        <v>-0.49569999999999997</v>
      </c>
      <c r="AG103">
        <v>31.217199999999998</v>
      </c>
      <c r="AH103">
        <v>-8.2925000000000004</v>
      </c>
      <c r="AI103" s="34">
        <v>-27.790900000000001</v>
      </c>
      <c r="AK103" s="13" t="s">
        <v>103</v>
      </c>
      <c r="AL103" t="s">
        <v>116</v>
      </c>
      <c r="AM103">
        <v>7</v>
      </c>
      <c r="AN103">
        <v>-60.517600000000002</v>
      </c>
      <c r="AO103">
        <v>1.8462000000000001</v>
      </c>
      <c r="AP103">
        <v>23.035399999999999</v>
      </c>
      <c r="AQ103">
        <v>-6.8159000000000001</v>
      </c>
      <c r="AR103" s="34">
        <v>-23.948</v>
      </c>
    </row>
    <row r="104" spans="1:44" x14ac:dyDescent="0.2">
      <c r="A104" s="13" t="s">
        <v>31</v>
      </c>
      <c r="B104" t="s">
        <v>4162</v>
      </c>
      <c r="C104">
        <v>15</v>
      </c>
      <c r="D104">
        <v>-73.209400000000002</v>
      </c>
      <c r="E104">
        <v>-0.48</v>
      </c>
      <c r="F104">
        <v>33.6462</v>
      </c>
      <c r="G104">
        <v>-8.9257000000000009</v>
      </c>
      <c r="H104" s="34">
        <v>-22.168299999999999</v>
      </c>
      <c r="J104" s="13" t="s">
        <v>103</v>
      </c>
      <c r="K104" t="s">
        <v>116</v>
      </c>
      <c r="L104">
        <v>12</v>
      </c>
      <c r="M104">
        <v>-52.998899999999999</v>
      </c>
      <c r="N104">
        <v>26.7117</v>
      </c>
      <c r="O104">
        <v>3.1190000000000002</v>
      </c>
      <c r="P104">
        <v>-5.7958999999999996</v>
      </c>
      <c r="Q104" s="34">
        <v>-32.733899999999998</v>
      </c>
      <c r="S104" s="13" t="s">
        <v>60</v>
      </c>
      <c r="T104" t="s">
        <v>126</v>
      </c>
      <c r="U104">
        <v>11</v>
      </c>
      <c r="V104">
        <v>-74.621300000000005</v>
      </c>
      <c r="W104">
        <v>43.882599999999996</v>
      </c>
      <c r="X104">
        <v>5.0472000000000001</v>
      </c>
      <c r="Y104">
        <v>-7.7335000000000003</v>
      </c>
      <c r="Z104" s="34">
        <v>-24.9209</v>
      </c>
      <c r="AB104" s="13" t="s">
        <v>73</v>
      </c>
      <c r="AC104" t="s">
        <v>126</v>
      </c>
      <c r="AD104">
        <v>13</v>
      </c>
      <c r="AE104">
        <v>-75.417299999999997</v>
      </c>
      <c r="AF104">
        <v>-0.29630000000000001</v>
      </c>
      <c r="AG104">
        <v>36.448300000000003</v>
      </c>
      <c r="AH104">
        <v>-9.3417999999999992</v>
      </c>
      <c r="AI104" s="34">
        <v>-31.489100000000001</v>
      </c>
      <c r="AK104" s="13" t="s">
        <v>103</v>
      </c>
      <c r="AL104" t="s">
        <v>116</v>
      </c>
      <c r="AM104">
        <v>8</v>
      </c>
      <c r="AN104">
        <v>-51.270699999999998</v>
      </c>
      <c r="AO104">
        <v>-13.6038</v>
      </c>
      <c r="AP104">
        <v>36.573500000000003</v>
      </c>
      <c r="AQ104">
        <v>-5.8098999999999998</v>
      </c>
      <c r="AR104" s="34">
        <v>-23.723500000000001</v>
      </c>
    </row>
    <row r="105" spans="1:44" x14ac:dyDescent="0.2">
      <c r="A105" s="13" t="s">
        <v>31</v>
      </c>
      <c r="B105" t="s">
        <v>4162</v>
      </c>
      <c r="C105">
        <v>16</v>
      </c>
      <c r="D105">
        <v>-73.390699999999995</v>
      </c>
      <c r="E105">
        <v>-0.41889999999999999</v>
      </c>
      <c r="F105">
        <v>33.636000000000003</v>
      </c>
      <c r="G105">
        <v>-9.4436999999999998</v>
      </c>
      <c r="H105" s="34">
        <v>-33.2759</v>
      </c>
      <c r="J105" s="13" t="s">
        <v>103</v>
      </c>
      <c r="K105" t="s">
        <v>116</v>
      </c>
      <c r="L105">
        <v>14</v>
      </c>
      <c r="M105">
        <v>-64.598100000000002</v>
      </c>
      <c r="N105">
        <v>18.745799999999999</v>
      </c>
      <c r="O105">
        <v>17.782599999999999</v>
      </c>
      <c r="P105">
        <v>-6.7629999999999999</v>
      </c>
      <c r="Q105" s="34">
        <v>-22.2867</v>
      </c>
      <c r="S105" s="13" t="s">
        <v>60</v>
      </c>
      <c r="T105" t="s">
        <v>126</v>
      </c>
      <c r="U105">
        <v>13</v>
      </c>
      <c r="V105">
        <v>-65.506</v>
      </c>
      <c r="W105">
        <v>-42.414999999999999</v>
      </c>
      <c r="X105">
        <v>82.098600000000005</v>
      </c>
      <c r="Y105">
        <v>-6.117</v>
      </c>
      <c r="Z105" s="34">
        <v>-40.976500000000001</v>
      </c>
      <c r="AB105" s="13" t="s">
        <v>73</v>
      </c>
      <c r="AC105" t="s">
        <v>126</v>
      </c>
      <c r="AD105">
        <v>14</v>
      </c>
      <c r="AE105">
        <v>-56.322099999999999</v>
      </c>
      <c r="AF105">
        <v>-0.29339999999999999</v>
      </c>
      <c r="AG105">
        <v>25.9739</v>
      </c>
      <c r="AH105">
        <v>-6.8975</v>
      </c>
      <c r="AI105" s="34">
        <v>-27.058299999999999</v>
      </c>
      <c r="AK105" s="13" t="s">
        <v>103</v>
      </c>
      <c r="AL105" t="s">
        <v>116</v>
      </c>
      <c r="AM105">
        <v>15</v>
      </c>
      <c r="AN105">
        <v>-57.170099999999998</v>
      </c>
      <c r="AO105">
        <v>-14.9663</v>
      </c>
      <c r="AP105">
        <v>41.767200000000003</v>
      </c>
      <c r="AQ105">
        <v>-6.2676999999999996</v>
      </c>
      <c r="AR105" s="34">
        <v>-25.200800000000001</v>
      </c>
    </row>
    <row r="106" spans="1:44" x14ac:dyDescent="0.2">
      <c r="A106" s="13" t="s">
        <v>31</v>
      </c>
      <c r="B106" t="s">
        <v>120</v>
      </c>
      <c r="C106">
        <v>1</v>
      </c>
      <c r="D106">
        <v>-88.705100000000002</v>
      </c>
      <c r="E106">
        <v>-0.90649999999999997</v>
      </c>
      <c r="F106">
        <v>45.217199999999998</v>
      </c>
      <c r="G106">
        <v>-10.7752</v>
      </c>
      <c r="H106" s="34">
        <v>-33.487299999999998</v>
      </c>
      <c r="J106" s="13" t="s">
        <v>103</v>
      </c>
      <c r="K106" t="s">
        <v>116</v>
      </c>
      <c r="L106">
        <v>15</v>
      </c>
      <c r="M106">
        <v>-52.038800000000002</v>
      </c>
      <c r="N106">
        <v>20.431100000000001</v>
      </c>
      <c r="O106">
        <v>7.5</v>
      </c>
      <c r="P106">
        <v>-5.7225999999999999</v>
      </c>
      <c r="Q106" s="34">
        <v>-13.9755</v>
      </c>
      <c r="S106" s="13" t="s">
        <v>60</v>
      </c>
      <c r="T106" t="s">
        <v>126</v>
      </c>
      <c r="U106">
        <v>14</v>
      </c>
      <c r="V106">
        <v>-53.493099999999998</v>
      </c>
      <c r="W106">
        <v>-36.803100000000001</v>
      </c>
      <c r="X106">
        <v>70.258899999999997</v>
      </c>
      <c r="Y106">
        <v>-5.3113999999999999</v>
      </c>
      <c r="Z106" s="34">
        <v>-30.721699999999998</v>
      </c>
      <c r="AB106" s="13" t="s">
        <v>73</v>
      </c>
      <c r="AC106" t="s">
        <v>126</v>
      </c>
      <c r="AD106">
        <v>15</v>
      </c>
      <c r="AE106">
        <v>-51.790399999999998</v>
      </c>
      <c r="AF106">
        <v>-0.7399</v>
      </c>
      <c r="AG106">
        <v>23.576899999999998</v>
      </c>
      <c r="AH106">
        <v>-6.3190999999999997</v>
      </c>
      <c r="AI106" s="34">
        <v>-19.820399999999999</v>
      </c>
      <c r="AK106" s="13" t="s">
        <v>103</v>
      </c>
      <c r="AL106" t="s">
        <v>116</v>
      </c>
      <c r="AM106">
        <v>16</v>
      </c>
      <c r="AN106">
        <v>-68.522900000000007</v>
      </c>
      <c r="AO106">
        <v>-10.8072</v>
      </c>
      <c r="AP106">
        <v>41.169699999999999</v>
      </c>
      <c r="AQ106">
        <v>-7.8136999999999999</v>
      </c>
      <c r="AR106" s="34">
        <v>-31.468499999999999</v>
      </c>
    </row>
    <row r="107" spans="1:44" x14ac:dyDescent="0.2">
      <c r="A107" s="13" t="s">
        <v>31</v>
      </c>
      <c r="B107" t="s">
        <v>120</v>
      </c>
      <c r="C107">
        <v>4</v>
      </c>
      <c r="D107">
        <v>-48.588900000000002</v>
      </c>
      <c r="E107">
        <v>-0.70569999999999999</v>
      </c>
      <c r="F107">
        <v>25.821999999999999</v>
      </c>
      <c r="G107">
        <v>-6.4185999999999996</v>
      </c>
      <c r="H107" s="34">
        <v>-22.649000000000001</v>
      </c>
      <c r="J107" s="13" t="s">
        <v>103</v>
      </c>
      <c r="K107" t="s">
        <v>134</v>
      </c>
      <c r="L107">
        <v>3</v>
      </c>
      <c r="M107">
        <v>-46.120600000000003</v>
      </c>
      <c r="N107">
        <v>-21.342600000000001</v>
      </c>
      <c r="O107">
        <v>49.044600000000003</v>
      </c>
      <c r="P107">
        <v>-4.7297000000000002</v>
      </c>
      <c r="Q107" s="34">
        <v>-21.899699999999999</v>
      </c>
      <c r="S107" s="13" t="s">
        <v>60</v>
      </c>
      <c r="T107" t="s">
        <v>126</v>
      </c>
      <c r="U107">
        <v>15</v>
      </c>
      <c r="V107">
        <v>-74.316800000000001</v>
      </c>
      <c r="W107">
        <v>3.9887999999999999</v>
      </c>
      <c r="X107">
        <v>34.619500000000002</v>
      </c>
      <c r="Y107">
        <v>-6.9448999999999996</v>
      </c>
      <c r="Z107" s="34">
        <v>-22.1812</v>
      </c>
      <c r="AB107" s="13" t="s">
        <v>73</v>
      </c>
      <c r="AC107" t="s">
        <v>128</v>
      </c>
      <c r="AD107">
        <v>2</v>
      </c>
      <c r="AE107">
        <v>-68.401200000000003</v>
      </c>
      <c r="AF107">
        <v>0.13700000000000001</v>
      </c>
      <c r="AG107">
        <v>32.391399999999997</v>
      </c>
      <c r="AH107">
        <v>-7.8147000000000002</v>
      </c>
      <c r="AI107" s="34">
        <v>-33.919899999999998</v>
      </c>
      <c r="AK107" s="13" t="s">
        <v>103</v>
      </c>
      <c r="AL107" t="s">
        <v>134</v>
      </c>
      <c r="AM107">
        <v>1</v>
      </c>
      <c r="AN107">
        <v>-50.667700000000004</v>
      </c>
      <c r="AO107">
        <v>-47.304099999999998</v>
      </c>
      <c r="AP107">
        <v>76.027600000000007</v>
      </c>
      <c r="AQ107">
        <v>-5.8921000000000001</v>
      </c>
      <c r="AR107" s="34">
        <v>-29.227599999999999</v>
      </c>
    </row>
    <row r="108" spans="1:44" x14ac:dyDescent="0.2">
      <c r="A108" s="13" t="s">
        <v>31</v>
      </c>
      <c r="B108" t="s">
        <v>120</v>
      </c>
      <c r="C108">
        <v>6</v>
      </c>
      <c r="D108">
        <v>-54.722200000000001</v>
      </c>
      <c r="E108">
        <v>-2.2599999999999999E-2</v>
      </c>
      <c r="F108">
        <v>25.197299999999998</v>
      </c>
      <c r="G108">
        <v>-7.0696000000000003</v>
      </c>
      <c r="H108" s="34">
        <v>-26.0792</v>
      </c>
      <c r="J108" s="13" t="s">
        <v>103</v>
      </c>
      <c r="K108" t="s">
        <v>134</v>
      </c>
      <c r="L108">
        <v>4</v>
      </c>
      <c r="M108">
        <v>-53.1098</v>
      </c>
      <c r="N108">
        <v>-27.5382</v>
      </c>
      <c r="O108">
        <v>56.8538</v>
      </c>
      <c r="P108">
        <v>-4.9988000000000001</v>
      </c>
      <c r="Q108" s="34">
        <v>-28.228200000000001</v>
      </c>
      <c r="S108" s="13" t="s">
        <v>60</v>
      </c>
      <c r="T108" t="s">
        <v>128</v>
      </c>
      <c r="U108">
        <v>1</v>
      </c>
      <c r="V108">
        <v>-58.293999999999997</v>
      </c>
      <c r="W108">
        <v>-11.5709</v>
      </c>
      <c r="X108">
        <v>51.35</v>
      </c>
      <c r="Y108">
        <v>-6.7942</v>
      </c>
      <c r="Z108" s="34">
        <v>-32.024900000000002</v>
      </c>
      <c r="AB108" s="13" t="s">
        <v>73</v>
      </c>
      <c r="AC108" t="s">
        <v>128</v>
      </c>
      <c r="AD108">
        <v>3</v>
      </c>
      <c r="AE108">
        <v>-58.626300000000001</v>
      </c>
      <c r="AF108">
        <v>-0.79859999999999998</v>
      </c>
      <c r="AG108">
        <v>29.200700000000001</v>
      </c>
      <c r="AH108">
        <v>-7.3266</v>
      </c>
      <c r="AI108" s="34">
        <v>-34.108400000000003</v>
      </c>
      <c r="AK108" s="13" t="s">
        <v>103</v>
      </c>
      <c r="AL108" t="s">
        <v>134</v>
      </c>
      <c r="AM108">
        <v>6</v>
      </c>
      <c r="AN108">
        <v>-46.640599999999999</v>
      </c>
      <c r="AO108">
        <v>-23.197199999999999</v>
      </c>
      <c r="AP108">
        <v>43.995600000000003</v>
      </c>
      <c r="AQ108">
        <v>-5.0650000000000004</v>
      </c>
      <c r="AR108" s="34">
        <v>-29.6692</v>
      </c>
    </row>
    <row r="109" spans="1:44" x14ac:dyDescent="0.2">
      <c r="A109" s="13" t="s">
        <v>31</v>
      </c>
      <c r="B109" t="s">
        <v>120</v>
      </c>
      <c r="C109">
        <v>9</v>
      </c>
      <c r="D109">
        <v>-46.280299999999997</v>
      </c>
      <c r="E109">
        <v>-0.32190000000000002</v>
      </c>
      <c r="F109">
        <v>22.193000000000001</v>
      </c>
      <c r="G109">
        <v>-6.2529000000000003</v>
      </c>
      <c r="H109" s="34">
        <v>-19.056899999999999</v>
      </c>
      <c r="J109" s="13" t="s">
        <v>103</v>
      </c>
      <c r="K109" t="s">
        <v>134</v>
      </c>
      <c r="L109">
        <v>5</v>
      </c>
      <c r="M109">
        <v>-45.902099999999997</v>
      </c>
      <c r="N109">
        <v>-25.787199999999999</v>
      </c>
      <c r="O109">
        <v>52.8264</v>
      </c>
      <c r="P109">
        <v>-5.4783999999999997</v>
      </c>
      <c r="Q109" s="34">
        <v>-20.847200000000001</v>
      </c>
      <c r="S109" s="13" t="s">
        <v>60</v>
      </c>
      <c r="T109" t="s">
        <v>128</v>
      </c>
      <c r="U109">
        <v>4</v>
      </c>
      <c r="V109">
        <v>-74.324799999999996</v>
      </c>
      <c r="W109">
        <v>-12.179</v>
      </c>
      <c r="X109">
        <v>54.3065</v>
      </c>
      <c r="Y109">
        <v>-7.9405000000000001</v>
      </c>
      <c r="Z109" s="34">
        <v>-35.887099999999997</v>
      </c>
      <c r="AB109" s="13" t="s">
        <v>73</v>
      </c>
      <c r="AC109" t="s">
        <v>128</v>
      </c>
      <c r="AD109">
        <v>5</v>
      </c>
      <c r="AE109">
        <v>-67.256600000000006</v>
      </c>
      <c r="AF109">
        <v>-1.5686</v>
      </c>
      <c r="AG109">
        <v>40.646299999999997</v>
      </c>
      <c r="AH109">
        <v>-8.3393999999999995</v>
      </c>
      <c r="AI109" s="34">
        <v>-33.255099999999999</v>
      </c>
      <c r="AK109" s="13" t="s">
        <v>103</v>
      </c>
      <c r="AL109" t="s">
        <v>134</v>
      </c>
      <c r="AM109">
        <v>8</v>
      </c>
      <c r="AN109">
        <v>-50.776200000000003</v>
      </c>
      <c r="AO109">
        <v>-14.533899999999999</v>
      </c>
      <c r="AP109">
        <v>37.546500000000002</v>
      </c>
      <c r="AQ109">
        <v>-5.5114000000000001</v>
      </c>
      <c r="AR109" s="34">
        <v>-22.817699999999999</v>
      </c>
    </row>
    <row r="110" spans="1:44" x14ac:dyDescent="0.2">
      <c r="A110" s="13" t="s">
        <v>31</v>
      </c>
      <c r="B110" t="s">
        <v>120</v>
      </c>
      <c r="C110">
        <v>10</v>
      </c>
      <c r="D110">
        <v>-41.5062</v>
      </c>
      <c r="E110">
        <v>-0.3548</v>
      </c>
      <c r="F110">
        <v>18.810500000000001</v>
      </c>
      <c r="G110">
        <v>-5.1730999999999998</v>
      </c>
      <c r="H110" s="34">
        <v>-18.788799999999998</v>
      </c>
      <c r="J110" s="13" t="s">
        <v>103</v>
      </c>
      <c r="K110" t="s">
        <v>134</v>
      </c>
      <c r="L110">
        <v>6</v>
      </c>
      <c r="M110">
        <v>-55.093699999999998</v>
      </c>
      <c r="N110">
        <v>-53.669899999999998</v>
      </c>
      <c r="O110">
        <v>86.649600000000007</v>
      </c>
      <c r="P110">
        <v>-6.1013999999999999</v>
      </c>
      <c r="Q110" s="34">
        <v>-22.325500000000002</v>
      </c>
      <c r="S110" s="13" t="s">
        <v>60</v>
      </c>
      <c r="T110" t="s">
        <v>128</v>
      </c>
      <c r="U110">
        <v>5</v>
      </c>
      <c r="V110">
        <v>-67.242099999999994</v>
      </c>
      <c r="W110">
        <v>10.110900000000001</v>
      </c>
      <c r="X110">
        <v>29.148499999999999</v>
      </c>
      <c r="Y110">
        <v>-7.3179999999999996</v>
      </c>
      <c r="Z110" s="34">
        <v>-10.094200000000001</v>
      </c>
      <c r="AB110" s="13" t="s">
        <v>73</v>
      </c>
      <c r="AC110" t="s">
        <v>128</v>
      </c>
      <c r="AD110">
        <v>7</v>
      </c>
      <c r="AE110">
        <v>-63.073900000000002</v>
      </c>
      <c r="AF110">
        <v>-0.46550000000000002</v>
      </c>
      <c r="AG110">
        <v>26.7044</v>
      </c>
      <c r="AH110">
        <v>-7.1562999999999999</v>
      </c>
      <c r="AI110" s="34">
        <v>-31.3108</v>
      </c>
      <c r="AK110" s="13" t="s">
        <v>103</v>
      </c>
      <c r="AL110" t="s">
        <v>134</v>
      </c>
      <c r="AM110">
        <v>9</v>
      </c>
      <c r="AN110">
        <v>-57.744399999999999</v>
      </c>
      <c r="AO110">
        <v>12.904199999999999</v>
      </c>
      <c r="AP110">
        <v>18.481999999999999</v>
      </c>
      <c r="AQ110">
        <v>-6.8301999999999996</v>
      </c>
      <c r="AR110" s="34">
        <v>-29.6051</v>
      </c>
    </row>
    <row r="111" spans="1:44" x14ac:dyDescent="0.2">
      <c r="A111" s="13" t="s">
        <v>31</v>
      </c>
      <c r="B111" t="s">
        <v>120</v>
      </c>
      <c r="C111">
        <v>12</v>
      </c>
      <c r="D111">
        <v>-60.345500000000001</v>
      </c>
      <c r="E111">
        <v>-0.24859999999999999</v>
      </c>
      <c r="F111">
        <v>23.9819</v>
      </c>
      <c r="G111">
        <v>-7.4054000000000002</v>
      </c>
      <c r="H111" s="34">
        <v>-27.558599999999998</v>
      </c>
      <c r="J111" s="13" t="s">
        <v>103</v>
      </c>
      <c r="K111" t="s">
        <v>134</v>
      </c>
      <c r="L111">
        <v>13</v>
      </c>
      <c r="M111">
        <v>-56.7331</v>
      </c>
      <c r="N111">
        <v>6.2962999999999996</v>
      </c>
      <c r="O111">
        <v>26.385000000000002</v>
      </c>
      <c r="P111">
        <v>-6.5563000000000002</v>
      </c>
      <c r="Q111" s="34">
        <v>-20.9939</v>
      </c>
      <c r="S111" s="13" t="s">
        <v>60</v>
      </c>
      <c r="T111" t="s">
        <v>128</v>
      </c>
      <c r="U111">
        <v>6</v>
      </c>
      <c r="V111">
        <v>-79.441900000000004</v>
      </c>
      <c r="W111">
        <v>-47.435099999999998</v>
      </c>
      <c r="X111">
        <v>89.807299999999998</v>
      </c>
      <c r="Y111">
        <v>-8.0677000000000003</v>
      </c>
      <c r="Z111" s="34">
        <v>-34.511800000000001</v>
      </c>
      <c r="AB111" s="13" t="s">
        <v>73</v>
      </c>
      <c r="AC111" t="s">
        <v>128</v>
      </c>
      <c r="AD111">
        <v>8</v>
      </c>
      <c r="AE111">
        <v>-57.064900000000002</v>
      </c>
      <c r="AF111">
        <v>-1.7746999999999999</v>
      </c>
      <c r="AG111">
        <v>26.465900000000001</v>
      </c>
      <c r="AH111">
        <v>-6.9002999999999997</v>
      </c>
      <c r="AI111" s="34">
        <v>-31.418500000000002</v>
      </c>
      <c r="AK111" s="13" t="s">
        <v>103</v>
      </c>
      <c r="AL111" t="s">
        <v>134</v>
      </c>
      <c r="AM111">
        <v>10</v>
      </c>
      <c r="AN111">
        <v>-34.277900000000002</v>
      </c>
      <c r="AO111">
        <v>-28.090499999999999</v>
      </c>
      <c r="AP111">
        <v>43.468800000000002</v>
      </c>
      <c r="AQ111">
        <v>-4.1102999999999996</v>
      </c>
      <c r="AR111" s="34">
        <v>-25.563700000000001</v>
      </c>
    </row>
    <row r="112" spans="1:44" x14ac:dyDescent="0.2">
      <c r="A112" s="13" t="s">
        <v>31</v>
      </c>
      <c r="B112" t="s">
        <v>120</v>
      </c>
      <c r="C112">
        <v>13</v>
      </c>
      <c r="D112">
        <v>-59.481699999999996</v>
      </c>
      <c r="E112">
        <v>-0.20580000000000001</v>
      </c>
      <c r="F112">
        <v>26.796800000000001</v>
      </c>
      <c r="G112">
        <v>-7.4207999999999998</v>
      </c>
      <c r="H112" s="34">
        <v>-20.275700000000001</v>
      </c>
      <c r="J112" s="13" t="s">
        <v>103</v>
      </c>
      <c r="K112" t="s">
        <v>134</v>
      </c>
      <c r="L112">
        <v>14</v>
      </c>
      <c r="M112">
        <v>-43.891800000000003</v>
      </c>
      <c r="N112">
        <v>-25.003799999999998</v>
      </c>
      <c r="O112">
        <v>52.8093</v>
      </c>
      <c r="P112">
        <v>-5.8118999999999996</v>
      </c>
      <c r="Q112" s="34">
        <v>-28.500499999999999</v>
      </c>
      <c r="S112" s="13" t="s">
        <v>60</v>
      </c>
      <c r="T112" t="s">
        <v>128</v>
      </c>
      <c r="U112">
        <v>7</v>
      </c>
      <c r="V112">
        <v>-75.035399999999996</v>
      </c>
      <c r="W112">
        <v>-44.316800000000001</v>
      </c>
      <c r="X112">
        <v>84.998000000000005</v>
      </c>
      <c r="Y112">
        <v>-8.2277000000000005</v>
      </c>
      <c r="Z112" s="34">
        <v>-29.4513</v>
      </c>
      <c r="AB112" s="13" t="s">
        <v>73</v>
      </c>
      <c r="AC112" t="s">
        <v>128</v>
      </c>
      <c r="AD112">
        <v>10</v>
      </c>
      <c r="AE112">
        <v>-62.330100000000002</v>
      </c>
      <c r="AF112">
        <v>-1.5164</v>
      </c>
      <c r="AG112">
        <v>28.457599999999999</v>
      </c>
      <c r="AH112">
        <v>-7.1055000000000001</v>
      </c>
      <c r="AI112" s="34">
        <v>-35.376100000000001</v>
      </c>
      <c r="AK112" s="13" t="s">
        <v>103</v>
      </c>
      <c r="AL112" t="s">
        <v>134</v>
      </c>
      <c r="AM112">
        <v>11</v>
      </c>
      <c r="AN112">
        <v>-44.117400000000004</v>
      </c>
      <c r="AO112">
        <v>-18.652100000000001</v>
      </c>
      <c r="AP112">
        <v>44.708500000000001</v>
      </c>
      <c r="AQ112">
        <v>-4.5955000000000004</v>
      </c>
      <c r="AR112" s="34">
        <v>-33.246699999999997</v>
      </c>
    </row>
    <row r="113" spans="1:44" x14ac:dyDescent="0.2">
      <c r="A113" s="13" t="s">
        <v>31</v>
      </c>
      <c r="B113" t="s">
        <v>120</v>
      </c>
      <c r="C113">
        <v>15</v>
      </c>
      <c r="D113">
        <v>-59.638599999999997</v>
      </c>
      <c r="E113">
        <v>-0.25130000000000002</v>
      </c>
      <c r="F113">
        <v>22.671800000000001</v>
      </c>
      <c r="G113">
        <v>-7.3979999999999997</v>
      </c>
      <c r="H113" s="34">
        <v>-27.945900000000002</v>
      </c>
      <c r="J113" s="13" t="s">
        <v>103</v>
      </c>
      <c r="K113" t="s">
        <v>134</v>
      </c>
      <c r="L113">
        <v>15</v>
      </c>
      <c r="M113">
        <v>-43.791899999999998</v>
      </c>
      <c r="N113">
        <v>-10.2128</v>
      </c>
      <c r="O113">
        <v>34.573300000000003</v>
      </c>
      <c r="P113">
        <v>-4.8832000000000004</v>
      </c>
      <c r="Q113" s="34">
        <v>-11.822800000000001</v>
      </c>
      <c r="S113" s="13" t="s">
        <v>60</v>
      </c>
      <c r="T113" t="s">
        <v>128</v>
      </c>
      <c r="U113">
        <v>8</v>
      </c>
      <c r="V113">
        <v>-77.232900000000001</v>
      </c>
      <c r="W113">
        <v>-23.303999999999998</v>
      </c>
      <c r="X113">
        <v>65.070899999999995</v>
      </c>
      <c r="Y113">
        <v>-8.4437999999999995</v>
      </c>
      <c r="Z113" s="34">
        <v>-32.0687</v>
      </c>
      <c r="AB113" s="13" t="s">
        <v>73</v>
      </c>
      <c r="AC113" t="s">
        <v>128</v>
      </c>
      <c r="AD113">
        <v>11</v>
      </c>
      <c r="AE113">
        <v>-64.365799999999993</v>
      </c>
      <c r="AF113">
        <v>-1.0266</v>
      </c>
      <c r="AG113">
        <v>30.085799999999999</v>
      </c>
      <c r="AH113">
        <v>-7.2034000000000002</v>
      </c>
      <c r="AI113" s="34">
        <v>-27.2864</v>
      </c>
      <c r="AK113" s="13" t="s">
        <v>103</v>
      </c>
      <c r="AL113" t="s">
        <v>134</v>
      </c>
      <c r="AM113">
        <v>15</v>
      </c>
      <c r="AN113">
        <v>-49.088700000000003</v>
      </c>
      <c r="AO113">
        <v>-12.0374</v>
      </c>
      <c r="AP113">
        <v>36.5105</v>
      </c>
      <c r="AQ113">
        <v>-5.8548999999999998</v>
      </c>
      <c r="AR113" s="34">
        <v>-23.0717</v>
      </c>
    </row>
    <row r="114" spans="1:44" x14ac:dyDescent="0.2">
      <c r="A114" s="13" t="s">
        <v>31</v>
      </c>
      <c r="B114" t="s">
        <v>122</v>
      </c>
      <c r="C114">
        <v>1</v>
      </c>
      <c r="D114">
        <v>-83.534400000000005</v>
      </c>
      <c r="E114">
        <v>0.1132</v>
      </c>
      <c r="F114">
        <v>46.546599999999998</v>
      </c>
      <c r="G114">
        <v>-10.8162</v>
      </c>
      <c r="H114" s="34">
        <v>-33.509099999999997</v>
      </c>
      <c r="J114" s="13" t="s">
        <v>103</v>
      </c>
      <c r="K114" t="s">
        <v>134</v>
      </c>
      <c r="L114">
        <v>16</v>
      </c>
      <c r="M114">
        <v>-63.938899999999997</v>
      </c>
      <c r="N114">
        <v>-61.308500000000002</v>
      </c>
      <c r="O114">
        <v>97.765500000000003</v>
      </c>
      <c r="P114">
        <v>-6.9806999999999997</v>
      </c>
      <c r="Q114" s="34">
        <v>-25.156099999999999</v>
      </c>
      <c r="S114" s="13" t="s">
        <v>60</v>
      </c>
      <c r="T114" t="s">
        <v>128</v>
      </c>
      <c r="U114">
        <v>9</v>
      </c>
      <c r="V114">
        <v>-73.748800000000003</v>
      </c>
      <c r="W114">
        <v>-30.388000000000002</v>
      </c>
      <c r="X114">
        <v>74.685699999999997</v>
      </c>
      <c r="Y114">
        <v>-8.6671999999999993</v>
      </c>
      <c r="Z114" s="34">
        <v>-45.288699999999999</v>
      </c>
      <c r="AB114" s="13" t="s">
        <v>73</v>
      </c>
      <c r="AC114" t="s">
        <v>128</v>
      </c>
      <c r="AD114">
        <v>12</v>
      </c>
      <c r="AE114">
        <v>-69.116699999999994</v>
      </c>
      <c r="AF114">
        <v>-0.58069999999999999</v>
      </c>
      <c r="AG114">
        <v>33.894199999999998</v>
      </c>
      <c r="AH114">
        <v>-8.7310999999999996</v>
      </c>
      <c r="AI114" s="34">
        <v>-34.435699999999997</v>
      </c>
      <c r="AK114" s="13" t="s">
        <v>103</v>
      </c>
      <c r="AL114" t="s">
        <v>134</v>
      </c>
      <c r="AM114">
        <v>16</v>
      </c>
      <c r="AN114">
        <v>-46.926699999999997</v>
      </c>
      <c r="AO114">
        <v>-7.2077999999999998</v>
      </c>
      <c r="AP114">
        <v>27.5562</v>
      </c>
      <c r="AQ114">
        <v>-5.2319000000000004</v>
      </c>
      <c r="AR114" s="34">
        <v>-32.0747</v>
      </c>
    </row>
    <row r="115" spans="1:44" x14ac:dyDescent="0.2">
      <c r="A115" s="13" t="s">
        <v>31</v>
      </c>
      <c r="B115" t="s">
        <v>122</v>
      </c>
      <c r="C115">
        <v>4</v>
      </c>
      <c r="D115">
        <v>-58.117699999999999</v>
      </c>
      <c r="E115">
        <v>-8.1600000000000006E-2</v>
      </c>
      <c r="F115">
        <v>28.1693</v>
      </c>
      <c r="G115">
        <v>-7.1553000000000004</v>
      </c>
      <c r="H115" s="34">
        <v>-27.388100000000001</v>
      </c>
      <c r="J115" s="13" t="s">
        <v>103</v>
      </c>
      <c r="K115" t="s">
        <v>136</v>
      </c>
      <c r="L115">
        <v>1</v>
      </c>
      <c r="M115">
        <v>-54.104999999999997</v>
      </c>
      <c r="N115">
        <v>-6.2935999999999996</v>
      </c>
      <c r="O115">
        <v>37.119799999999998</v>
      </c>
      <c r="P115">
        <v>-6.1509</v>
      </c>
      <c r="Q115" s="34">
        <v>-30.082100000000001</v>
      </c>
      <c r="S115" s="13" t="s">
        <v>60</v>
      </c>
      <c r="T115" t="s">
        <v>128</v>
      </c>
      <c r="U115">
        <v>10</v>
      </c>
      <c r="V115">
        <v>-68.242699999999999</v>
      </c>
      <c r="W115">
        <v>-9.3066999999999993</v>
      </c>
      <c r="X115">
        <v>46.4024</v>
      </c>
      <c r="Y115">
        <v>-7.3648999999999996</v>
      </c>
      <c r="Z115" s="34">
        <v>-39.513500000000001</v>
      </c>
      <c r="AB115" s="13" t="s">
        <v>73</v>
      </c>
      <c r="AC115" t="s">
        <v>130</v>
      </c>
      <c r="AD115">
        <v>1</v>
      </c>
      <c r="AE115">
        <v>-83.183599999999998</v>
      </c>
      <c r="AF115">
        <v>-6.3600000000000004E-2</v>
      </c>
      <c r="AG115">
        <v>50.466999999999999</v>
      </c>
      <c r="AH115">
        <v>-10.202299999999999</v>
      </c>
      <c r="AI115" s="34">
        <v>-39.893700000000003</v>
      </c>
      <c r="AK115" s="13" t="s">
        <v>103</v>
      </c>
      <c r="AL115" t="s">
        <v>136</v>
      </c>
      <c r="AM115">
        <v>2</v>
      </c>
      <c r="AN115">
        <v>-70.860500000000002</v>
      </c>
      <c r="AO115">
        <v>21.346900000000002</v>
      </c>
      <c r="AP115">
        <v>14.5692</v>
      </c>
      <c r="AQ115">
        <v>-7.3465999999999996</v>
      </c>
      <c r="AR115" s="34">
        <v>-31.545500000000001</v>
      </c>
    </row>
    <row r="116" spans="1:44" x14ac:dyDescent="0.2">
      <c r="A116" s="13" t="s">
        <v>31</v>
      </c>
      <c r="B116" t="s">
        <v>122</v>
      </c>
      <c r="C116">
        <v>5</v>
      </c>
      <c r="D116">
        <v>-72.243399999999994</v>
      </c>
      <c r="E116">
        <v>0.13550000000000001</v>
      </c>
      <c r="F116">
        <v>36.936599999999999</v>
      </c>
      <c r="G116">
        <v>-8.4246999999999996</v>
      </c>
      <c r="H116" s="34">
        <v>-25.816199999999998</v>
      </c>
      <c r="J116" s="13" t="s">
        <v>103</v>
      </c>
      <c r="K116" t="s">
        <v>136</v>
      </c>
      <c r="L116">
        <v>2</v>
      </c>
      <c r="M116">
        <v>-64.649000000000001</v>
      </c>
      <c r="N116">
        <v>-32.7911</v>
      </c>
      <c r="O116">
        <v>67.700699999999998</v>
      </c>
      <c r="P116">
        <v>-6.6805000000000003</v>
      </c>
      <c r="Q116" s="34">
        <v>-35.792900000000003</v>
      </c>
      <c r="S116" s="13" t="s">
        <v>60</v>
      </c>
      <c r="T116" t="s">
        <v>128</v>
      </c>
      <c r="U116">
        <v>11</v>
      </c>
      <c r="V116">
        <v>-85.955699999999993</v>
      </c>
      <c r="W116">
        <v>-48.8767</v>
      </c>
      <c r="X116">
        <v>90.836299999999994</v>
      </c>
      <c r="Y116">
        <v>-9.2568000000000001</v>
      </c>
      <c r="Z116" s="34">
        <v>-29.216000000000001</v>
      </c>
      <c r="AB116" s="13" t="s">
        <v>73</v>
      </c>
      <c r="AC116" t="s">
        <v>130</v>
      </c>
      <c r="AD116">
        <v>3</v>
      </c>
      <c r="AE116">
        <v>-59.106299999999997</v>
      </c>
      <c r="AF116">
        <v>-2.0682</v>
      </c>
      <c r="AG116">
        <v>31.518999999999998</v>
      </c>
      <c r="AH116">
        <v>-6.9741</v>
      </c>
      <c r="AI116" s="34">
        <v>-33.063600000000001</v>
      </c>
      <c r="AK116" s="13" t="s">
        <v>103</v>
      </c>
      <c r="AL116" t="s">
        <v>136</v>
      </c>
      <c r="AM116">
        <v>4</v>
      </c>
      <c r="AN116">
        <v>-68.995999999999995</v>
      </c>
      <c r="AO116">
        <v>19.377199999999998</v>
      </c>
      <c r="AP116">
        <v>13.1892</v>
      </c>
      <c r="AQ116">
        <v>-7.1035000000000004</v>
      </c>
      <c r="AR116" s="34">
        <v>-37.7577</v>
      </c>
    </row>
    <row r="117" spans="1:44" x14ac:dyDescent="0.2">
      <c r="A117" s="13" t="s">
        <v>31</v>
      </c>
      <c r="B117" t="s">
        <v>122</v>
      </c>
      <c r="C117">
        <v>7</v>
      </c>
      <c r="D117">
        <v>-63.649700000000003</v>
      </c>
      <c r="E117">
        <v>-6.1100000000000002E-2</v>
      </c>
      <c r="F117">
        <v>36.401800000000001</v>
      </c>
      <c r="G117">
        <v>-8.4161999999999999</v>
      </c>
      <c r="H117" s="34">
        <v>-26.2822</v>
      </c>
      <c r="J117" s="13" t="s">
        <v>103</v>
      </c>
      <c r="K117" t="s">
        <v>136</v>
      </c>
      <c r="L117">
        <v>4</v>
      </c>
      <c r="M117">
        <v>-51.181399999999996</v>
      </c>
      <c r="N117">
        <v>-33.571100000000001</v>
      </c>
      <c r="O117">
        <v>58.378599999999999</v>
      </c>
      <c r="P117">
        <v>-5.5658000000000003</v>
      </c>
      <c r="Q117" s="34">
        <v>-16.196100000000001</v>
      </c>
      <c r="S117" s="13" t="s">
        <v>60</v>
      </c>
      <c r="T117" t="s">
        <v>128</v>
      </c>
      <c r="U117">
        <v>13</v>
      </c>
      <c r="V117">
        <v>-80.8947</v>
      </c>
      <c r="W117">
        <v>-46.045900000000003</v>
      </c>
      <c r="X117">
        <v>88.571799999999996</v>
      </c>
      <c r="Y117">
        <v>-8.5609000000000002</v>
      </c>
      <c r="Z117" s="34">
        <v>-36.5854</v>
      </c>
      <c r="AB117" s="13" t="s">
        <v>73</v>
      </c>
      <c r="AC117" t="s">
        <v>130</v>
      </c>
      <c r="AD117">
        <v>4</v>
      </c>
      <c r="AE117">
        <v>-68.803700000000006</v>
      </c>
      <c r="AF117">
        <v>0.98150000000000004</v>
      </c>
      <c r="AG117">
        <v>32.224200000000003</v>
      </c>
      <c r="AH117">
        <v>-8.4417000000000009</v>
      </c>
      <c r="AI117" s="34">
        <v>-33.275599999999997</v>
      </c>
      <c r="AK117" s="13" t="s">
        <v>103</v>
      </c>
      <c r="AL117" t="s">
        <v>136</v>
      </c>
      <c r="AM117">
        <v>5</v>
      </c>
      <c r="AN117">
        <v>-69.318899999999999</v>
      </c>
      <c r="AO117">
        <v>18.881</v>
      </c>
      <c r="AP117">
        <v>16.099900000000002</v>
      </c>
      <c r="AQ117">
        <v>-7.6139999999999999</v>
      </c>
      <c r="AR117" s="34">
        <v>-34.937800000000003</v>
      </c>
    </row>
    <row r="118" spans="1:44" x14ac:dyDescent="0.2">
      <c r="A118" s="13" t="s">
        <v>31</v>
      </c>
      <c r="B118" t="s">
        <v>122</v>
      </c>
      <c r="C118">
        <v>10</v>
      </c>
      <c r="D118">
        <v>-58.956800000000001</v>
      </c>
      <c r="E118">
        <v>-0.31190000000000001</v>
      </c>
      <c r="F118">
        <v>27.94</v>
      </c>
      <c r="G118">
        <v>-7.4950999999999999</v>
      </c>
      <c r="H118" s="34">
        <v>-29.603899999999999</v>
      </c>
      <c r="J118" s="13" t="s">
        <v>103</v>
      </c>
      <c r="K118" t="s">
        <v>136</v>
      </c>
      <c r="L118">
        <v>5</v>
      </c>
      <c r="M118">
        <v>-58.950299999999999</v>
      </c>
      <c r="N118">
        <v>-2.7332000000000001</v>
      </c>
      <c r="O118">
        <v>31.385000000000002</v>
      </c>
      <c r="P118">
        <v>-6.2929000000000004</v>
      </c>
      <c r="Q118" s="34">
        <v>-30.177600000000002</v>
      </c>
      <c r="S118" s="13" t="s">
        <v>60</v>
      </c>
      <c r="T118" t="s">
        <v>128</v>
      </c>
      <c r="U118">
        <v>14</v>
      </c>
      <c r="V118">
        <v>-98.691599999999994</v>
      </c>
      <c r="W118">
        <v>-17.4712</v>
      </c>
      <c r="X118">
        <v>67.7971</v>
      </c>
      <c r="Y118">
        <v>-9.3122000000000007</v>
      </c>
      <c r="Z118" s="34">
        <v>-42.716200000000001</v>
      </c>
      <c r="AB118" s="13" t="s">
        <v>73</v>
      </c>
      <c r="AC118" t="s">
        <v>130</v>
      </c>
      <c r="AD118">
        <v>5</v>
      </c>
      <c r="AE118">
        <v>-71.033699999999996</v>
      </c>
      <c r="AF118">
        <v>-0.75209999999999999</v>
      </c>
      <c r="AG118">
        <v>36.839199999999998</v>
      </c>
      <c r="AH118">
        <v>-8.5536999999999992</v>
      </c>
      <c r="AI118" s="34">
        <v>-35.383800000000001</v>
      </c>
      <c r="AK118" s="13" t="s">
        <v>103</v>
      </c>
      <c r="AL118" t="s">
        <v>136</v>
      </c>
      <c r="AM118">
        <v>10</v>
      </c>
      <c r="AN118">
        <v>-66.201999999999998</v>
      </c>
      <c r="AO118">
        <v>14.9246</v>
      </c>
      <c r="AP118">
        <v>15.351100000000001</v>
      </c>
      <c r="AQ118">
        <v>-7.5054999999999996</v>
      </c>
      <c r="AR118" s="34">
        <v>-29.986999999999998</v>
      </c>
    </row>
    <row r="119" spans="1:44" x14ac:dyDescent="0.2">
      <c r="A119" s="13" t="s">
        <v>31</v>
      </c>
      <c r="B119" t="s">
        <v>122</v>
      </c>
      <c r="C119">
        <v>11</v>
      </c>
      <c r="D119">
        <v>-63.881900000000002</v>
      </c>
      <c r="E119">
        <v>-0.1028</v>
      </c>
      <c r="F119">
        <v>30.228000000000002</v>
      </c>
      <c r="G119">
        <v>-8.4389000000000003</v>
      </c>
      <c r="H119" s="34">
        <v>-33.198099999999997</v>
      </c>
      <c r="J119" s="13" t="s">
        <v>103</v>
      </c>
      <c r="K119" t="s">
        <v>136</v>
      </c>
      <c r="L119">
        <v>6</v>
      </c>
      <c r="M119">
        <v>-51.374000000000002</v>
      </c>
      <c r="N119">
        <v>6.5533999999999999</v>
      </c>
      <c r="O119">
        <v>17.779599999999999</v>
      </c>
      <c r="P119">
        <v>-5.3540999999999999</v>
      </c>
      <c r="Q119" s="34">
        <v>-23.2471</v>
      </c>
      <c r="S119" s="13" t="s">
        <v>60</v>
      </c>
      <c r="T119" t="s">
        <v>128</v>
      </c>
      <c r="U119">
        <v>16</v>
      </c>
      <c r="V119">
        <v>-72.085099999999997</v>
      </c>
      <c r="W119">
        <v>-56.393900000000002</v>
      </c>
      <c r="X119">
        <v>95.416799999999995</v>
      </c>
      <c r="Y119">
        <v>-7.3894000000000002</v>
      </c>
      <c r="Z119" s="34">
        <v>-35.950000000000003</v>
      </c>
      <c r="AB119" s="13" t="s">
        <v>73</v>
      </c>
      <c r="AC119" t="s">
        <v>130</v>
      </c>
      <c r="AD119">
        <v>6</v>
      </c>
      <c r="AE119">
        <v>-73.715699999999998</v>
      </c>
      <c r="AF119">
        <v>-1.8159000000000001</v>
      </c>
      <c r="AG119">
        <v>38.002499999999998</v>
      </c>
      <c r="AH119">
        <v>-8.8107000000000006</v>
      </c>
      <c r="AI119" s="34">
        <v>-20.8386</v>
      </c>
      <c r="AK119" s="13" t="s">
        <v>103</v>
      </c>
      <c r="AL119" t="s">
        <v>136</v>
      </c>
      <c r="AM119">
        <v>11</v>
      </c>
      <c r="AN119">
        <v>-65.071600000000004</v>
      </c>
      <c r="AO119">
        <v>13.406700000000001</v>
      </c>
      <c r="AP119">
        <v>16.429099999999998</v>
      </c>
      <c r="AQ119">
        <v>-6.7319000000000004</v>
      </c>
      <c r="AR119" s="34">
        <v>-32.314700000000002</v>
      </c>
    </row>
    <row r="120" spans="1:44" x14ac:dyDescent="0.2">
      <c r="A120" s="13" t="s">
        <v>31</v>
      </c>
      <c r="B120" t="s">
        <v>122</v>
      </c>
      <c r="C120">
        <v>12</v>
      </c>
      <c r="D120">
        <v>-64.5608</v>
      </c>
      <c r="E120">
        <v>-5.57E-2</v>
      </c>
      <c r="F120">
        <v>29.009599999999999</v>
      </c>
      <c r="G120">
        <v>-7.6440000000000001</v>
      </c>
      <c r="H120" s="34">
        <v>-22.648399999999999</v>
      </c>
      <c r="J120" s="13" t="s">
        <v>103</v>
      </c>
      <c r="K120" t="s">
        <v>136</v>
      </c>
      <c r="L120">
        <v>13</v>
      </c>
      <c r="M120">
        <v>-59.571300000000001</v>
      </c>
      <c r="N120">
        <v>-19.88</v>
      </c>
      <c r="O120">
        <v>46.333500000000001</v>
      </c>
      <c r="P120">
        <v>-6.6867999999999999</v>
      </c>
      <c r="Q120" s="34">
        <v>-9.3864000000000001</v>
      </c>
      <c r="S120" s="13" t="s">
        <v>60</v>
      </c>
      <c r="T120" t="s">
        <v>130</v>
      </c>
      <c r="U120">
        <v>1</v>
      </c>
      <c r="V120">
        <v>-53.578400000000002</v>
      </c>
      <c r="W120">
        <v>5.5312000000000001</v>
      </c>
      <c r="X120">
        <v>31.950099999999999</v>
      </c>
      <c r="Y120">
        <v>-5.8212000000000002</v>
      </c>
      <c r="Z120" s="34">
        <v>-30.478999999999999</v>
      </c>
      <c r="AB120" s="13" t="s">
        <v>73</v>
      </c>
      <c r="AC120" t="s">
        <v>130</v>
      </c>
      <c r="AD120">
        <v>7</v>
      </c>
      <c r="AE120">
        <v>-61.786099999999998</v>
      </c>
      <c r="AF120">
        <v>0.32529999999999998</v>
      </c>
      <c r="AG120">
        <v>31.472100000000001</v>
      </c>
      <c r="AH120">
        <v>-7.5247999999999999</v>
      </c>
      <c r="AI120" s="34">
        <v>-21.427099999999999</v>
      </c>
      <c r="AK120" s="13" t="s">
        <v>103</v>
      </c>
      <c r="AL120" t="s">
        <v>136</v>
      </c>
      <c r="AM120">
        <v>12</v>
      </c>
      <c r="AN120">
        <v>-81.552300000000002</v>
      </c>
      <c r="AO120">
        <v>-15.8337</v>
      </c>
      <c r="AP120">
        <v>55.6663</v>
      </c>
      <c r="AQ120">
        <v>-9.4011999999999993</v>
      </c>
      <c r="AR120" s="34">
        <v>-34.411000000000001</v>
      </c>
    </row>
    <row r="121" spans="1:44" x14ac:dyDescent="0.2">
      <c r="A121" s="13" t="s">
        <v>31</v>
      </c>
      <c r="B121" t="s">
        <v>122</v>
      </c>
      <c r="C121">
        <v>16</v>
      </c>
      <c r="D121">
        <v>-60.1053</v>
      </c>
      <c r="E121">
        <v>0.14030000000000001</v>
      </c>
      <c r="F121">
        <v>26.165800000000001</v>
      </c>
      <c r="G121">
        <v>-6.8719000000000001</v>
      </c>
      <c r="H121" s="34">
        <v>-23.126300000000001</v>
      </c>
      <c r="J121" s="13" t="s">
        <v>103</v>
      </c>
      <c r="K121" t="s">
        <v>136</v>
      </c>
      <c r="L121">
        <v>14</v>
      </c>
      <c r="M121">
        <v>-72.094499999999996</v>
      </c>
      <c r="N121">
        <v>-20.826799999999999</v>
      </c>
      <c r="O121">
        <v>55.850499999999997</v>
      </c>
      <c r="P121">
        <v>-8.1129999999999995</v>
      </c>
      <c r="Q121" s="34">
        <v>-14.064</v>
      </c>
      <c r="S121" s="13" t="s">
        <v>60</v>
      </c>
      <c r="T121" t="s">
        <v>130</v>
      </c>
      <c r="U121">
        <v>3</v>
      </c>
      <c r="V121">
        <v>-59.1096</v>
      </c>
      <c r="W121">
        <v>-0.57720000000000005</v>
      </c>
      <c r="X121">
        <v>30.388200000000001</v>
      </c>
      <c r="Y121">
        <v>-6.3212000000000002</v>
      </c>
      <c r="Z121" s="34">
        <v>-33.063299999999998</v>
      </c>
      <c r="AB121" s="13" t="s">
        <v>73</v>
      </c>
      <c r="AC121" t="s">
        <v>130</v>
      </c>
      <c r="AD121">
        <v>9</v>
      </c>
      <c r="AE121">
        <v>-62.200299999999999</v>
      </c>
      <c r="AF121">
        <v>-1.0530999999999999</v>
      </c>
      <c r="AG121">
        <v>29.664899999999999</v>
      </c>
      <c r="AH121">
        <v>-7.2046000000000001</v>
      </c>
      <c r="AI121" s="34">
        <v>-28.9453</v>
      </c>
      <c r="AK121" s="13" t="s">
        <v>103</v>
      </c>
      <c r="AL121" t="s">
        <v>136</v>
      </c>
      <c r="AM121">
        <v>15</v>
      </c>
      <c r="AN121">
        <v>-68.5458</v>
      </c>
      <c r="AO121">
        <v>-26.951599999999999</v>
      </c>
      <c r="AP121">
        <v>58.831400000000002</v>
      </c>
      <c r="AQ121">
        <v>-7.5997000000000003</v>
      </c>
      <c r="AR121" s="34">
        <v>-32.832599999999999</v>
      </c>
    </row>
    <row r="122" spans="1:44" x14ac:dyDescent="0.2">
      <c r="A122" s="13" t="s">
        <v>31</v>
      </c>
      <c r="B122" t="s">
        <v>124</v>
      </c>
      <c r="C122">
        <v>1</v>
      </c>
      <c r="D122">
        <v>-84.788200000000003</v>
      </c>
      <c r="E122">
        <v>-0.93059999999999998</v>
      </c>
      <c r="F122">
        <v>47.9771</v>
      </c>
      <c r="G122">
        <v>-10.7293</v>
      </c>
      <c r="H122" s="34">
        <v>-69.845500000000001</v>
      </c>
      <c r="J122" s="13" t="s">
        <v>103</v>
      </c>
      <c r="K122" t="s">
        <v>136</v>
      </c>
      <c r="L122">
        <v>16</v>
      </c>
      <c r="M122">
        <v>-52.514600000000002</v>
      </c>
      <c r="N122">
        <v>-21.622599999999998</v>
      </c>
      <c r="O122">
        <v>47.335900000000002</v>
      </c>
      <c r="P122">
        <v>-5.7129000000000003</v>
      </c>
      <c r="Q122" s="34">
        <v>-22.328800000000001</v>
      </c>
      <c r="S122" s="13" t="s">
        <v>60</v>
      </c>
      <c r="T122" t="s">
        <v>130</v>
      </c>
      <c r="U122">
        <v>4</v>
      </c>
      <c r="V122">
        <v>-59.202500000000001</v>
      </c>
      <c r="W122">
        <v>11.043100000000001</v>
      </c>
      <c r="X122">
        <v>20.861699999999999</v>
      </c>
      <c r="Y122">
        <v>-6.1059000000000001</v>
      </c>
      <c r="Z122" s="34">
        <v>-21.717500000000001</v>
      </c>
      <c r="AB122" s="13" t="s">
        <v>73</v>
      </c>
      <c r="AC122" t="s">
        <v>130</v>
      </c>
      <c r="AD122">
        <v>10</v>
      </c>
      <c r="AE122">
        <v>-64.823099999999997</v>
      </c>
      <c r="AF122">
        <v>-1.6687000000000001</v>
      </c>
      <c r="AG122">
        <v>31.8066</v>
      </c>
      <c r="AH122">
        <v>-7.7976000000000001</v>
      </c>
      <c r="AI122" s="34">
        <v>-28.3934</v>
      </c>
      <c r="AK122" s="13" t="s">
        <v>103</v>
      </c>
      <c r="AL122" t="s">
        <v>136</v>
      </c>
      <c r="AM122">
        <v>16</v>
      </c>
      <c r="AN122">
        <v>-73.503500000000003</v>
      </c>
      <c r="AO122">
        <v>-15.3466</v>
      </c>
      <c r="AP122">
        <v>50.122599999999998</v>
      </c>
      <c r="AQ122">
        <v>-8.3848000000000003</v>
      </c>
      <c r="AR122" s="34">
        <v>-32.320700000000002</v>
      </c>
    </row>
    <row r="123" spans="1:44" x14ac:dyDescent="0.2">
      <c r="A123" s="13" t="s">
        <v>31</v>
      </c>
      <c r="B123" t="s">
        <v>124</v>
      </c>
      <c r="C123">
        <v>2</v>
      </c>
      <c r="D123">
        <v>-73.670500000000004</v>
      </c>
      <c r="E123">
        <v>-0.24460000000000001</v>
      </c>
      <c r="F123">
        <v>38.926000000000002</v>
      </c>
      <c r="G123">
        <v>-8.6085999999999991</v>
      </c>
      <c r="H123" s="34">
        <v>-35.139400000000002</v>
      </c>
      <c r="J123" s="13" t="s">
        <v>103</v>
      </c>
      <c r="K123" t="s">
        <v>138</v>
      </c>
      <c r="L123">
        <v>1</v>
      </c>
      <c r="M123">
        <v>-66.156700000000001</v>
      </c>
      <c r="N123">
        <v>18.395700000000001</v>
      </c>
      <c r="O123">
        <v>12.24</v>
      </c>
      <c r="P123">
        <v>-7.8213999999999997</v>
      </c>
      <c r="Q123" s="34">
        <v>-30.238099999999999</v>
      </c>
      <c r="S123" s="13" t="s">
        <v>60</v>
      </c>
      <c r="T123" t="s">
        <v>130</v>
      </c>
      <c r="U123">
        <v>5</v>
      </c>
      <c r="V123">
        <v>-66.451400000000007</v>
      </c>
      <c r="W123">
        <v>44.485199999999999</v>
      </c>
      <c r="X123">
        <v>-7.7845000000000004</v>
      </c>
      <c r="Y123">
        <v>-6.7862999999999998</v>
      </c>
      <c r="Z123" s="34">
        <v>-18.835000000000001</v>
      </c>
      <c r="AB123" s="13" t="s">
        <v>73</v>
      </c>
      <c r="AC123" t="s">
        <v>132</v>
      </c>
      <c r="AD123">
        <v>1</v>
      </c>
      <c r="AE123">
        <v>-65.610100000000003</v>
      </c>
      <c r="AF123">
        <v>-0.81259999999999999</v>
      </c>
      <c r="AG123">
        <v>37.710299999999997</v>
      </c>
      <c r="AH123">
        <v>-7.6649000000000003</v>
      </c>
      <c r="AI123" s="34">
        <v>-26.918500000000002</v>
      </c>
      <c r="AK123" s="13" t="s">
        <v>103</v>
      </c>
      <c r="AL123" t="s">
        <v>138</v>
      </c>
      <c r="AM123">
        <v>1</v>
      </c>
      <c r="AN123">
        <v>-54.146900000000002</v>
      </c>
      <c r="AO123">
        <v>21.8931</v>
      </c>
      <c r="AP123">
        <v>3.5960000000000001</v>
      </c>
      <c r="AQ123">
        <v>-6.0321999999999996</v>
      </c>
      <c r="AR123" s="34">
        <v>-23.754799999999999</v>
      </c>
    </row>
    <row r="124" spans="1:44" x14ac:dyDescent="0.2">
      <c r="A124" s="13" t="s">
        <v>31</v>
      </c>
      <c r="B124" t="s">
        <v>124</v>
      </c>
      <c r="C124">
        <v>5</v>
      </c>
      <c r="D124">
        <v>-81.31</v>
      </c>
      <c r="E124">
        <v>-0.64829999999999999</v>
      </c>
      <c r="F124">
        <v>40.701900000000002</v>
      </c>
      <c r="G124">
        <v>-9.9583999999999993</v>
      </c>
      <c r="H124" s="34">
        <v>-30.522200000000002</v>
      </c>
      <c r="J124" s="13" t="s">
        <v>103</v>
      </c>
      <c r="K124" t="s">
        <v>138</v>
      </c>
      <c r="L124">
        <v>2</v>
      </c>
      <c r="M124">
        <v>-69.658799999999999</v>
      </c>
      <c r="N124">
        <v>15.943300000000001</v>
      </c>
      <c r="O124">
        <v>11.9915</v>
      </c>
      <c r="P124">
        <v>-7.9292999999999996</v>
      </c>
      <c r="Q124" s="34">
        <v>-29.694800000000001</v>
      </c>
      <c r="S124" s="13" t="s">
        <v>60</v>
      </c>
      <c r="T124" t="s">
        <v>130</v>
      </c>
      <c r="U124">
        <v>6</v>
      </c>
      <c r="V124">
        <v>-69.718100000000007</v>
      </c>
      <c r="W124">
        <v>46.767699999999998</v>
      </c>
      <c r="X124">
        <v>-9.7340999999999998</v>
      </c>
      <c r="Y124">
        <v>-7.2514000000000003</v>
      </c>
      <c r="Z124" s="34">
        <v>-23.312100000000001</v>
      </c>
      <c r="AB124" s="13" t="s">
        <v>73</v>
      </c>
      <c r="AC124" t="s">
        <v>132</v>
      </c>
      <c r="AD124">
        <v>2</v>
      </c>
      <c r="AE124">
        <v>-56.624000000000002</v>
      </c>
      <c r="AF124">
        <v>9.6699999999999994E-2</v>
      </c>
      <c r="AG124">
        <v>27.168700000000001</v>
      </c>
      <c r="AH124">
        <v>-6.8804999999999996</v>
      </c>
      <c r="AI124" s="34">
        <v>-29.8857</v>
      </c>
      <c r="AK124" s="13" t="s">
        <v>103</v>
      </c>
      <c r="AL124" t="s">
        <v>138</v>
      </c>
      <c r="AM124">
        <v>2</v>
      </c>
      <c r="AN124">
        <v>-67.760099999999994</v>
      </c>
      <c r="AO124">
        <v>9.4474</v>
      </c>
      <c r="AP124">
        <v>22.975999999999999</v>
      </c>
      <c r="AQ124">
        <v>-7.7389999999999999</v>
      </c>
      <c r="AR124" s="34">
        <v>-36.903199999999998</v>
      </c>
    </row>
    <row r="125" spans="1:44" x14ac:dyDescent="0.2">
      <c r="A125" s="13" t="s">
        <v>31</v>
      </c>
      <c r="B125" t="s">
        <v>124</v>
      </c>
      <c r="C125">
        <v>9</v>
      </c>
      <c r="D125">
        <v>-84.058999999999997</v>
      </c>
      <c r="E125">
        <v>-0.56699999999999995</v>
      </c>
      <c r="F125">
        <v>39.476799999999997</v>
      </c>
      <c r="G125">
        <v>-10.5327</v>
      </c>
      <c r="H125" s="34">
        <v>-27.1844</v>
      </c>
      <c r="J125" s="13" t="s">
        <v>103</v>
      </c>
      <c r="K125" t="s">
        <v>138</v>
      </c>
      <c r="L125">
        <v>7</v>
      </c>
      <c r="M125">
        <v>-67.606200000000001</v>
      </c>
      <c r="N125">
        <v>-44.907299999999999</v>
      </c>
      <c r="O125">
        <v>82.452200000000005</v>
      </c>
      <c r="P125">
        <v>-7.7351999999999999</v>
      </c>
      <c r="Q125" s="34">
        <v>-36.548400000000001</v>
      </c>
      <c r="S125" s="13" t="s">
        <v>60</v>
      </c>
      <c r="T125" t="s">
        <v>130</v>
      </c>
      <c r="U125">
        <v>7</v>
      </c>
      <c r="V125">
        <v>-63.238300000000002</v>
      </c>
      <c r="W125">
        <v>3.0638999999999998</v>
      </c>
      <c r="X125">
        <v>31.046199999999999</v>
      </c>
      <c r="Y125">
        <v>-6.4002999999999997</v>
      </c>
      <c r="Z125" s="34">
        <v>-6.2736999999999998</v>
      </c>
      <c r="AB125" s="13" t="s">
        <v>73</v>
      </c>
      <c r="AC125" t="s">
        <v>132</v>
      </c>
      <c r="AD125">
        <v>4</v>
      </c>
      <c r="AE125">
        <v>-60.2029</v>
      </c>
      <c r="AF125">
        <v>-1.4629000000000001</v>
      </c>
      <c r="AG125">
        <v>31.1599</v>
      </c>
      <c r="AH125">
        <v>-6.7908999999999997</v>
      </c>
      <c r="AI125" s="34">
        <v>-28.660599999999999</v>
      </c>
      <c r="AK125" s="13" t="s">
        <v>103</v>
      </c>
      <c r="AL125" t="s">
        <v>138</v>
      </c>
      <c r="AM125">
        <v>3</v>
      </c>
      <c r="AN125">
        <v>-71.315899999999999</v>
      </c>
      <c r="AO125">
        <v>14.750999999999999</v>
      </c>
      <c r="AP125">
        <v>14.9306</v>
      </c>
      <c r="AQ125">
        <v>-7.3808999999999996</v>
      </c>
      <c r="AR125" s="34">
        <v>-33.517400000000002</v>
      </c>
    </row>
    <row r="126" spans="1:44" x14ac:dyDescent="0.2">
      <c r="A126" s="13" t="s">
        <v>31</v>
      </c>
      <c r="B126" t="s">
        <v>124</v>
      </c>
      <c r="C126">
        <v>10</v>
      </c>
      <c r="D126">
        <v>-72.046999999999997</v>
      </c>
      <c r="E126">
        <v>-0.31940000000000002</v>
      </c>
      <c r="F126">
        <v>29.1845</v>
      </c>
      <c r="G126">
        <v>-8.6973000000000003</v>
      </c>
      <c r="H126" s="34">
        <v>-27.2774</v>
      </c>
      <c r="J126" s="13" t="s">
        <v>103</v>
      </c>
      <c r="K126" t="s">
        <v>138</v>
      </c>
      <c r="L126">
        <v>8</v>
      </c>
      <c r="M126">
        <v>-72.559700000000007</v>
      </c>
      <c r="N126">
        <v>1.6994</v>
      </c>
      <c r="O126">
        <v>34.904699999999998</v>
      </c>
      <c r="P126">
        <v>-7.7458</v>
      </c>
      <c r="Q126" s="34">
        <v>-13.000500000000001</v>
      </c>
      <c r="S126" s="13" t="s">
        <v>60</v>
      </c>
      <c r="T126" t="s">
        <v>130</v>
      </c>
      <c r="U126">
        <v>8</v>
      </c>
      <c r="V126">
        <v>-82.078999999999994</v>
      </c>
      <c r="W126">
        <v>-23.313400000000001</v>
      </c>
      <c r="X126">
        <v>63.254800000000003</v>
      </c>
      <c r="Y126">
        <v>-8.7003000000000004</v>
      </c>
      <c r="Z126" s="34">
        <v>-18.204699999999999</v>
      </c>
      <c r="AB126" s="13" t="s">
        <v>73</v>
      </c>
      <c r="AC126" t="s">
        <v>132</v>
      </c>
      <c r="AD126">
        <v>7</v>
      </c>
      <c r="AE126">
        <v>-49.136899999999997</v>
      </c>
      <c r="AF126">
        <v>-0.48570000000000002</v>
      </c>
      <c r="AG126">
        <v>24.972899999999999</v>
      </c>
      <c r="AH126">
        <v>-5.4781000000000004</v>
      </c>
      <c r="AI126" s="34">
        <v>-31.767900000000001</v>
      </c>
      <c r="AK126" s="13" t="s">
        <v>103</v>
      </c>
      <c r="AL126" t="s">
        <v>138</v>
      </c>
      <c r="AM126">
        <v>4</v>
      </c>
      <c r="AN126">
        <v>-62.002200000000002</v>
      </c>
      <c r="AO126">
        <v>7.1101000000000001</v>
      </c>
      <c r="AP126">
        <v>18.645</v>
      </c>
      <c r="AQ126">
        <v>-6.4657999999999998</v>
      </c>
      <c r="AR126" s="34">
        <v>-26.545500000000001</v>
      </c>
    </row>
    <row r="127" spans="1:44" x14ac:dyDescent="0.2">
      <c r="A127" s="13" t="s">
        <v>31</v>
      </c>
      <c r="B127" t="s">
        <v>124</v>
      </c>
      <c r="C127">
        <v>12</v>
      </c>
      <c r="D127">
        <v>-76.770799999999994</v>
      </c>
      <c r="E127">
        <v>-0.52249999999999996</v>
      </c>
      <c r="F127">
        <v>38.111199999999997</v>
      </c>
      <c r="G127">
        <v>-9.6401000000000003</v>
      </c>
      <c r="H127" s="34">
        <v>-24.637599999999999</v>
      </c>
      <c r="J127" s="13" t="s">
        <v>103</v>
      </c>
      <c r="K127" t="s">
        <v>138</v>
      </c>
      <c r="L127">
        <v>9</v>
      </c>
      <c r="M127">
        <v>-81.628699999999995</v>
      </c>
      <c r="N127">
        <v>-11.329499999999999</v>
      </c>
      <c r="O127">
        <v>55.391100000000002</v>
      </c>
      <c r="P127">
        <v>-8.9741</v>
      </c>
      <c r="Q127" s="34">
        <v>-35.226999999999997</v>
      </c>
      <c r="S127" s="13" t="s">
        <v>60</v>
      </c>
      <c r="T127" t="s">
        <v>130</v>
      </c>
      <c r="U127">
        <v>9</v>
      </c>
      <c r="V127">
        <v>-64.509900000000002</v>
      </c>
      <c r="W127">
        <v>-4.9463999999999997</v>
      </c>
      <c r="X127">
        <v>38.082500000000003</v>
      </c>
      <c r="Y127">
        <v>-6.5857999999999999</v>
      </c>
      <c r="Z127" s="34">
        <v>-23.043399999999998</v>
      </c>
      <c r="AB127" s="13" t="s">
        <v>73</v>
      </c>
      <c r="AC127" t="s">
        <v>132</v>
      </c>
      <c r="AD127">
        <v>9</v>
      </c>
      <c r="AE127">
        <v>-60.927</v>
      </c>
      <c r="AF127">
        <v>-0.39389999999999997</v>
      </c>
      <c r="AG127">
        <v>31.539000000000001</v>
      </c>
      <c r="AH127">
        <v>-7.1342999999999996</v>
      </c>
      <c r="AI127" s="34">
        <v>-30.886800000000001</v>
      </c>
      <c r="AK127" s="13" t="s">
        <v>103</v>
      </c>
      <c r="AL127" t="s">
        <v>138</v>
      </c>
      <c r="AM127">
        <v>6</v>
      </c>
      <c r="AN127">
        <v>-51.094999999999999</v>
      </c>
      <c r="AO127">
        <v>28.6722</v>
      </c>
      <c r="AP127">
        <v>1.2853000000000001</v>
      </c>
      <c r="AQ127">
        <v>-6.3414000000000001</v>
      </c>
      <c r="AR127" s="34">
        <v>-37.729399999999998</v>
      </c>
    </row>
    <row r="128" spans="1:44" x14ac:dyDescent="0.2">
      <c r="A128" s="13" t="s">
        <v>31</v>
      </c>
      <c r="B128" t="s">
        <v>124</v>
      </c>
      <c r="C128">
        <v>13</v>
      </c>
      <c r="D128">
        <v>-83.100099999999998</v>
      </c>
      <c r="E128">
        <v>-0.72060000000000002</v>
      </c>
      <c r="F128">
        <v>44.5458</v>
      </c>
      <c r="G128">
        <v>-11.031700000000001</v>
      </c>
      <c r="H128" s="34">
        <v>-29.4617</v>
      </c>
      <c r="J128" s="13" t="s">
        <v>103</v>
      </c>
      <c r="K128" t="s">
        <v>138</v>
      </c>
      <c r="L128">
        <v>10</v>
      </c>
      <c r="M128">
        <v>-66.633899999999997</v>
      </c>
      <c r="N128">
        <v>-15.0616</v>
      </c>
      <c r="O128">
        <v>47.610500000000002</v>
      </c>
      <c r="P128">
        <v>-7.8331999999999997</v>
      </c>
      <c r="Q128" s="34">
        <v>-26.684999999999999</v>
      </c>
      <c r="S128" s="13" t="s">
        <v>60</v>
      </c>
      <c r="T128" t="s">
        <v>130</v>
      </c>
      <c r="U128">
        <v>10</v>
      </c>
      <c r="V128">
        <v>-45.157200000000003</v>
      </c>
      <c r="W128">
        <v>8.0151000000000003</v>
      </c>
      <c r="X128">
        <v>17.357500000000002</v>
      </c>
      <c r="Y128">
        <v>-4.3960999999999997</v>
      </c>
      <c r="Z128" s="34">
        <v>-26.8293</v>
      </c>
      <c r="AB128" s="13" t="s">
        <v>73</v>
      </c>
      <c r="AC128" t="s">
        <v>132</v>
      </c>
      <c r="AD128">
        <v>12</v>
      </c>
      <c r="AE128">
        <v>-52.808199999999999</v>
      </c>
      <c r="AF128">
        <v>-1.2817000000000001</v>
      </c>
      <c r="AG128">
        <v>25.176200000000001</v>
      </c>
      <c r="AH128">
        <v>-6.3570000000000002</v>
      </c>
      <c r="AI128" s="34">
        <v>-29.028199999999998</v>
      </c>
      <c r="AK128" s="13" t="s">
        <v>103</v>
      </c>
      <c r="AL128" t="s">
        <v>138</v>
      </c>
      <c r="AM128">
        <v>8</v>
      </c>
      <c r="AN128">
        <v>-44.92</v>
      </c>
      <c r="AO128">
        <v>-7.6288999999999998</v>
      </c>
      <c r="AP128">
        <v>30.052800000000001</v>
      </c>
      <c r="AQ128">
        <v>-4.8045</v>
      </c>
      <c r="AR128" s="34">
        <v>-27.009399999999999</v>
      </c>
    </row>
    <row r="129" spans="1:44" x14ac:dyDescent="0.2">
      <c r="A129" s="13" t="s">
        <v>31</v>
      </c>
      <c r="B129" t="s">
        <v>124</v>
      </c>
      <c r="C129">
        <v>16</v>
      </c>
      <c r="D129">
        <v>-80.082700000000003</v>
      </c>
      <c r="E129">
        <v>-0.2828</v>
      </c>
      <c r="F129">
        <v>35.063200000000002</v>
      </c>
      <c r="G129">
        <v>-9.2967999999999993</v>
      </c>
      <c r="H129" s="34">
        <v>-27.779499999999999</v>
      </c>
      <c r="J129" s="13" t="s">
        <v>103</v>
      </c>
      <c r="K129" t="s">
        <v>138</v>
      </c>
      <c r="L129">
        <v>11</v>
      </c>
      <c r="M129">
        <v>-68.906099999999995</v>
      </c>
      <c r="N129">
        <v>-22.986899999999999</v>
      </c>
      <c r="O129">
        <v>54.497100000000003</v>
      </c>
      <c r="P129">
        <v>-7.6273999999999997</v>
      </c>
      <c r="Q129" s="34">
        <v>-39.665900000000001</v>
      </c>
      <c r="S129" s="13" t="s">
        <v>60</v>
      </c>
      <c r="T129" t="s">
        <v>130</v>
      </c>
      <c r="U129">
        <v>12</v>
      </c>
      <c r="V129">
        <v>-38.273899999999998</v>
      </c>
      <c r="W129">
        <v>20.7652</v>
      </c>
      <c r="X129">
        <v>2.6995</v>
      </c>
      <c r="Y129">
        <v>-3.8940000000000001</v>
      </c>
      <c r="Z129" s="34">
        <v>-24.080100000000002</v>
      </c>
      <c r="AB129" s="13" t="s">
        <v>73</v>
      </c>
      <c r="AC129" t="s">
        <v>132</v>
      </c>
      <c r="AD129">
        <v>14</v>
      </c>
      <c r="AE129">
        <v>-54.554200000000002</v>
      </c>
      <c r="AF129">
        <v>-2.7000000000000001E-3</v>
      </c>
      <c r="AG129">
        <v>25.1723</v>
      </c>
      <c r="AH129">
        <v>-5.8935000000000004</v>
      </c>
      <c r="AI129" s="34">
        <v>-25.299199999999999</v>
      </c>
      <c r="AK129" s="13" t="s">
        <v>103</v>
      </c>
      <c r="AL129" t="s">
        <v>138</v>
      </c>
      <c r="AM129">
        <v>10</v>
      </c>
      <c r="AN129">
        <v>-63.923999999999999</v>
      </c>
      <c r="AO129">
        <v>7.4311999999999996</v>
      </c>
      <c r="AP129">
        <v>24.650400000000001</v>
      </c>
      <c r="AQ129">
        <v>-7.1736000000000004</v>
      </c>
      <c r="AR129" s="34">
        <v>-28.140899999999998</v>
      </c>
    </row>
    <row r="130" spans="1:44" x14ac:dyDescent="0.2">
      <c r="A130" s="13" t="s">
        <v>31</v>
      </c>
      <c r="B130" t="s">
        <v>126</v>
      </c>
      <c r="C130">
        <v>2</v>
      </c>
      <c r="D130">
        <v>-48.8123</v>
      </c>
      <c r="E130">
        <v>-0.53129999999999999</v>
      </c>
      <c r="F130">
        <v>26.793500000000002</v>
      </c>
      <c r="G130">
        <v>-6.7584999999999997</v>
      </c>
      <c r="H130" s="34">
        <v>-24.549399999999999</v>
      </c>
      <c r="J130" s="13" t="s">
        <v>103</v>
      </c>
      <c r="K130" t="s">
        <v>138</v>
      </c>
      <c r="L130">
        <v>13</v>
      </c>
      <c r="M130">
        <v>-63.206400000000002</v>
      </c>
      <c r="N130">
        <v>-40.389000000000003</v>
      </c>
      <c r="O130">
        <v>71.728200000000001</v>
      </c>
      <c r="P130">
        <v>-6.8959000000000001</v>
      </c>
      <c r="Q130" s="34">
        <v>-27.402100000000001</v>
      </c>
      <c r="S130" s="13" t="s">
        <v>60</v>
      </c>
      <c r="T130" t="s">
        <v>130</v>
      </c>
      <c r="U130">
        <v>13</v>
      </c>
      <c r="V130">
        <v>-64.506100000000004</v>
      </c>
      <c r="W130">
        <v>-23.584900000000001</v>
      </c>
      <c r="X130">
        <v>61.634500000000003</v>
      </c>
      <c r="Y130">
        <v>-6.766</v>
      </c>
      <c r="Z130" s="34">
        <v>-30.941400000000002</v>
      </c>
      <c r="AB130" s="13" t="s">
        <v>73</v>
      </c>
      <c r="AC130" t="s">
        <v>132</v>
      </c>
      <c r="AD130">
        <v>16</v>
      </c>
      <c r="AE130">
        <v>-52.4863</v>
      </c>
      <c r="AF130">
        <v>4.19E-2</v>
      </c>
      <c r="AG130">
        <v>23.6493</v>
      </c>
      <c r="AH130">
        <v>-6.3038999999999996</v>
      </c>
      <c r="AI130" s="34">
        <v>-32.9283</v>
      </c>
      <c r="AK130" s="13" t="s">
        <v>103</v>
      </c>
      <c r="AL130" t="s">
        <v>138</v>
      </c>
      <c r="AM130">
        <v>16</v>
      </c>
      <c r="AN130">
        <v>-36.722000000000001</v>
      </c>
      <c r="AO130">
        <v>19.107900000000001</v>
      </c>
      <c r="AP130">
        <v>3.5467</v>
      </c>
      <c r="AQ130">
        <v>-4.3648999999999996</v>
      </c>
      <c r="AR130" s="34">
        <v>-31.741</v>
      </c>
    </row>
    <row r="131" spans="1:44" x14ac:dyDescent="0.2">
      <c r="A131" s="13" t="s">
        <v>31</v>
      </c>
      <c r="B131" t="s">
        <v>126</v>
      </c>
      <c r="C131">
        <v>3</v>
      </c>
      <c r="D131">
        <v>-57.740900000000003</v>
      </c>
      <c r="E131">
        <v>-0.33029999999999998</v>
      </c>
      <c r="F131">
        <v>29.964500000000001</v>
      </c>
      <c r="G131">
        <v>-7.6264000000000003</v>
      </c>
      <c r="H131" s="34">
        <v>-23.8797</v>
      </c>
      <c r="J131" s="13" t="s">
        <v>103</v>
      </c>
      <c r="K131" t="s">
        <v>118</v>
      </c>
      <c r="L131">
        <v>1</v>
      </c>
      <c r="M131">
        <v>-55.705199999999998</v>
      </c>
      <c r="N131">
        <v>10.5565</v>
      </c>
      <c r="O131">
        <v>17.470500000000001</v>
      </c>
      <c r="P131">
        <v>-6.1581000000000001</v>
      </c>
      <c r="Q131" s="34">
        <v>-33.169499999999999</v>
      </c>
      <c r="S131" s="13" t="s">
        <v>60</v>
      </c>
      <c r="T131" t="s">
        <v>130</v>
      </c>
      <c r="U131">
        <v>14</v>
      </c>
      <c r="V131">
        <v>-41.702599999999997</v>
      </c>
      <c r="W131">
        <v>43.9559</v>
      </c>
      <c r="X131">
        <v>-16.1526</v>
      </c>
      <c r="Y131">
        <v>-3.9584999999999999</v>
      </c>
      <c r="Z131" s="34">
        <v>-30.973299999999998</v>
      </c>
      <c r="AB131" s="13" t="s">
        <v>103</v>
      </c>
      <c r="AC131" t="s">
        <v>116</v>
      </c>
      <c r="AD131">
        <v>1</v>
      </c>
      <c r="AE131">
        <v>-52.834299999999999</v>
      </c>
      <c r="AF131">
        <v>-0.17369999999999999</v>
      </c>
      <c r="AG131">
        <v>26.192799999999998</v>
      </c>
      <c r="AH131">
        <v>-6.9203000000000001</v>
      </c>
      <c r="AI131" s="34">
        <v>-30.4924</v>
      </c>
      <c r="AK131" s="13" t="s">
        <v>103</v>
      </c>
      <c r="AL131" t="s">
        <v>118</v>
      </c>
      <c r="AM131">
        <v>1</v>
      </c>
      <c r="AN131">
        <v>-54.714700000000001</v>
      </c>
      <c r="AO131">
        <v>9.4123000000000001</v>
      </c>
      <c r="AP131">
        <v>13.3749</v>
      </c>
      <c r="AQ131">
        <v>-6.2911000000000001</v>
      </c>
      <c r="AR131" s="34">
        <v>-34.3367</v>
      </c>
    </row>
    <row r="132" spans="1:44" x14ac:dyDescent="0.2">
      <c r="A132" s="13" t="s">
        <v>31</v>
      </c>
      <c r="B132" t="s">
        <v>126</v>
      </c>
      <c r="C132">
        <v>4</v>
      </c>
      <c r="D132">
        <v>-62.630699999999997</v>
      </c>
      <c r="E132">
        <v>-0.65790000000000004</v>
      </c>
      <c r="F132">
        <v>28.663499999999999</v>
      </c>
      <c r="G132">
        <v>-7.75</v>
      </c>
      <c r="H132" s="34">
        <v>-23.618500000000001</v>
      </c>
      <c r="J132" s="13" t="s">
        <v>103</v>
      </c>
      <c r="K132" t="s">
        <v>118</v>
      </c>
      <c r="L132">
        <v>3</v>
      </c>
      <c r="M132">
        <v>-66.142499999999998</v>
      </c>
      <c r="N132">
        <v>13.3095</v>
      </c>
      <c r="O132">
        <v>19.031500000000001</v>
      </c>
      <c r="P132">
        <v>-6.7205000000000004</v>
      </c>
      <c r="Q132" s="34">
        <v>-40.885899999999999</v>
      </c>
      <c r="S132" s="13" t="s">
        <v>60</v>
      </c>
      <c r="T132" t="s">
        <v>132</v>
      </c>
      <c r="U132">
        <v>1</v>
      </c>
      <c r="V132">
        <v>-78.990799999999993</v>
      </c>
      <c r="W132">
        <v>-16.754999999999999</v>
      </c>
      <c r="X132">
        <v>58.020299999999999</v>
      </c>
      <c r="Y132">
        <v>-8.2735000000000003</v>
      </c>
      <c r="Z132" s="34">
        <v>-36.859099999999998</v>
      </c>
      <c r="AB132" s="13" t="s">
        <v>103</v>
      </c>
      <c r="AC132" t="s">
        <v>116</v>
      </c>
      <c r="AD132">
        <v>2</v>
      </c>
      <c r="AE132">
        <v>-45.305399999999999</v>
      </c>
      <c r="AF132">
        <v>-0.79269999999999996</v>
      </c>
      <c r="AG132">
        <v>23.9512</v>
      </c>
      <c r="AH132">
        <v>-6.3239000000000001</v>
      </c>
      <c r="AI132" s="34">
        <v>-29.467099999999999</v>
      </c>
      <c r="AK132" s="13" t="s">
        <v>103</v>
      </c>
      <c r="AL132" t="s">
        <v>118</v>
      </c>
      <c r="AM132">
        <v>3</v>
      </c>
      <c r="AN132">
        <v>-58.275300000000001</v>
      </c>
      <c r="AO132">
        <v>-12.0082</v>
      </c>
      <c r="AP132">
        <v>34.732999999999997</v>
      </c>
      <c r="AQ132">
        <v>-6.0172999999999996</v>
      </c>
      <c r="AR132" s="34">
        <v>-33.159300000000002</v>
      </c>
    </row>
    <row r="133" spans="1:44" x14ac:dyDescent="0.2">
      <c r="A133" s="13" t="s">
        <v>31</v>
      </c>
      <c r="B133" t="s">
        <v>126</v>
      </c>
      <c r="C133">
        <v>8</v>
      </c>
      <c r="D133">
        <v>-68.927400000000006</v>
      </c>
      <c r="E133">
        <v>-0.54359999999999997</v>
      </c>
      <c r="F133">
        <v>35.465600000000002</v>
      </c>
      <c r="G133">
        <v>-8.798</v>
      </c>
      <c r="H133" s="34">
        <v>-25.888100000000001</v>
      </c>
      <c r="J133" s="13" t="s">
        <v>103</v>
      </c>
      <c r="K133" t="s">
        <v>118</v>
      </c>
      <c r="L133">
        <v>5</v>
      </c>
      <c r="M133">
        <v>-55.531399999999998</v>
      </c>
      <c r="N133">
        <v>-8.3461999999999996</v>
      </c>
      <c r="O133">
        <v>35.980200000000004</v>
      </c>
      <c r="P133">
        <v>-6.0744999999999996</v>
      </c>
      <c r="Q133" s="34">
        <v>-25.0136</v>
      </c>
      <c r="S133" s="13" t="s">
        <v>60</v>
      </c>
      <c r="T133" t="s">
        <v>132</v>
      </c>
      <c r="U133">
        <v>4</v>
      </c>
      <c r="V133">
        <v>-30.1233</v>
      </c>
      <c r="W133">
        <v>11.7536</v>
      </c>
      <c r="X133">
        <v>7.2865000000000002</v>
      </c>
      <c r="Y133">
        <v>-2.7757000000000001</v>
      </c>
      <c r="Z133" s="34">
        <v>-25.864799999999999</v>
      </c>
      <c r="AB133" s="13" t="s">
        <v>103</v>
      </c>
      <c r="AC133" t="s">
        <v>116</v>
      </c>
      <c r="AD133">
        <v>9</v>
      </c>
      <c r="AE133">
        <v>-43.636200000000002</v>
      </c>
      <c r="AF133">
        <v>-0.64119999999999999</v>
      </c>
      <c r="AG133">
        <v>22.312899999999999</v>
      </c>
      <c r="AH133">
        <v>-5.4702999999999999</v>
      </c>
      <c r="AI133" s="34">
        <v>-27.406199999999998</v>
      </c>
      <c r="AK133" s="13" t="s">
        <v>103</v>
      </c>
      <c r="AL133" t="s">
        <v>118</v>
      </c>
      <c r="AM133">
        <v>4</v>
      </c>
      <c r="AN133">
        <v>-39.135100000000001</v>
      </c>
      <c r="AO133">
        <v>-18.657599999999999</v>
      </c>
      <c r="AP133">
        <v>37.093000000000004</v>
      </c>
      <c r="AQ133">
        <v>-4.4619</v>
      </c>
      <c r="AR133" s="34">
        <v>-23.250299999999999</v>
      </c>
    </row>
    <row r="134" spans="1:44" x14ac:dyDescent="0.2">
      <c r="A134" s="13" t="s">
        <v>31</v>
      </c>
      <c r="B134" t="s">
        <v>126</v>
      </c>
      <c r="C134">
        <v>9</v>
      </c>
      <c r="D134">
        <v>-64.549099999999996</v>
      </c>
      <c r="E134">
        <v>-0.30969999999999998</v>
      </c>
      <c r="F134">
        <v>32.168500000000002</v>
      </c>
      <c r="G134">
        <v>-8.0792000000000002</v>
      </c>
      <c r="H134" s="34">
        <v>-29.015699999999999</v>
      </c>
      <c r="J134" s="13" t="s">
        <v>103</v>
      </c>
      <c r="K134" t="s">
        <v>118</v>
      </c>
      <c r="L134">
        <v>7</v>
      </c>
      <c r="M134">
        <v>-36.450800000000001</v>
      </c>
      <c r="N134">
        <v>24.9053</v>
      </c>
      <c r="O134">
        <v>-3.1772999999999998</v>
      </c>
      <c r="P134">
        <v>-4.1597</v>
      </c>
      <c r="Q134" s="34">
        <v>-27.855899999999998</v>
      </c>
      <c r="S134" s="13" t="s">
        <v>60</v>
      </c>
      <c r="T134" t="s">
        <v>132</v>
      </c>
      <c r="U134">
        <v>5</v>
      </c>
      <c r="V134">
        <v>-76.937399999999997</v>
      </c>
      <c r="W134">
        <v>-24.6403</v>
      </c>
      <c r="X134">
        <v>69.647099999999995</v>
      </c>
      <c r="Y134">
        <v>-8.0852000000000004</v>
      </c>
      <c r="Z134" s="34">
        <v>-39.457500000000003</v>
      </c>
      <c r="AB134" s="13" t="s">
        <v>103</v>
      </c>
      <c r="AC134" t="s">
        <v>116</v>
      </c>
      <c r="AD134">
        <v>11</v>
      </c>
      <c r="AE134">
        <v>-39.3108</v>
      </c>
      <c r="AF134">
        <v>-0.63580000000000003</v>
      </c>
      <c r="AG134">
        <v>17.664400000000001</v>
      </c>
      <c r="AH134">
        <v>-5.0824999999999996</v>
      </c>
      <c r="AI134" s="34">
        <v>-24.1752</v>
      </c>
      <c r="AK134" s="13" t="s">
        <v>103</v>
      </c>
      <c r="AL134" t="s">
        <v>118</v>
      </c>
      <c r="AM134">
        <v>5</v>
      </c>
      <c r="AN134">
        <v>-39.6569</v>
      </c>
      <c r="AO134">
        <v>8.8873999999999995</v>
      </c>
      <c r="AP134">
        <v>11.411899999999999</v>
      </c>
      <c r="AQ134">
        <v>-4.7050000000000001</v>
      </c>
      <c r="AR134" s="34">
        <v>-28.629300000000001</v>
      </c>
    </row>
    <row r="135" spans="1:44" x14ac:dyDescent="0.2">
      <c r="A135" s="13" t="s">
        <v>31</v>
      </c>
      <c r="B135" t="s">
        <v>126</v>
      </c>
      <c r="C135">
        <v>10</v>
      </c>
      <c r="D135">
        <v>-81.043000000000006</v>
      </c>
      <c r="E135">
        <v>-0.68340000000000001</v>
      </c>
      <c r="F135">
        <v>38.602200000000003</v>
      </c>
      <c r="G135">
        <v>-10.5345</v>
      </c>
      <c r="H135" s="34">
        <v>-29.995999999999999</v>
      </c>
      <c r="J135" s="13" t="s">
        <v>103</v>
      </c>
      <c r="K135" t="s">
        <v>118</v>
      </c>
      <c r="L135">
        <v>8</v>
      </c>
      <c r="M135">
        <v>-69.1768</v>
      </c>
      <c r="N135">
        <v>30.804600000000001</v>
      </c>
      <c r="O135">
        <v>2.1391</v>
      </c>
      <c r="P135">
        <v>-7.7843</v>
      </c>
      <c r="Q135" s="34">
        <v>-32.956299999999999</v>
      </c>
      <c r="S135" s="13" t="s">
        <v>60</v>
      </c>
      <c r="T135" t="s">
        <v>132</v>
      </c>
      <c r="U135">
        <v>6</v>
      </c>
      <c r="V135">
        <v>-71.285200000000003</v>
      </c>
      <c r="W135">
        <v>7.7450999999999999</v>
      </c>
      <c r="X135">
        <v>36.846499999999999</v>
      </c>
      <c r="Y135">
        <v>-7.3559999999999999</v>
      </c>
      <c r="Z135" s="34">
        <v>-29.008199999999999</v>
      </c>
      <c r="AB135" s="13" t="s">
        <v>103</v>
      </c>
      <c r="AC135" t="s">
        <v>116</v>
      </c>
      <c r="AD135">
        <v>12</v>
      </c>
      <c r="AE135">
        <v>-42.123100000000001</v>
      </c>
      <c r="AF135">
        <v>-0.60370000000000001</v>
      </c>
      <c r="AG135">
        <v>18.0777</v>
      </c>
      <c r="AH135">
        <v>-5.4081000000000001</v>
      </c>
      <c r="AI135" s="34">
        <v>-21.147500000000001</v>
      </c>
      <c r="AK135" s="13" t="s">
        <v>103</v>
      </c>
      <c r="AL135" t="s">
        <v>118</v>
      </c>
      <c r="AM135">
        <v>6</v>
      </c>
      <c r="AN135">
        <v>-52.021700000000003</v>
      </c>
      <c r="AO135">
        <v>1.0579000000000001</v>
      </c>
      <c r="AP135">
        <v>20.532</v>
      </c>
      <c r="AQ135">
        <v>-6.0392000000000001</v>
      </c>
      <c r="AR135" s="34">
        <v>-27.0139</v>
      </c>
    </row>
    <row r="136" spans="1:44" x14ac:dyDescent="0.2">
      <c r="A136" s="13" t="s">
        <v>31</v>
      </c>
      <c r="B136" t="s">
        <v>126</v>
      </c>
      <c r="C136">
        <v>15</v>
      </c>
      <c r="D136">
        <v>-55.168700000000001</v>
      </c>
      <c r="E136">
        <v>-0.43240000000000001</v>
      </c>
      <c r="F136">
        <v>24.175699999999999</v>
      </c>
      <c r="G136">
        <v>-6.6426999999999996</v>
      </c>
      <c r="H136" s="34">
        <v>-19.329699999999999</v>
      </c>
      <c r="J136" s="13" t="s">
        <v>103</v>
      </c>
      <c r="K136" t="s">
        <v>118</v>
      </c>
      <c r="L136">
        <v>9</v>
      </c>
      <c r="M136">
        <v>-59.323</v>
      </c>
      <c r="N136">
        <v>-4.0038</v>
      </c>
      <c r="O136">
        <v>31.973199999999999</v>
      </c>
      <c r="P136">
        <v>-6.2956000000000003</v>
      </c>
      <c r="Q136" s="34">
        <v>-23.5717</v>
      </c>
      <c r="S136" s="13" t="s">
        <v>60</v>
      </c>
      <c r="T136" t="s">
        <v>132</v>
      </c>
      <c r="U136">
        <v>7</v>
      </c>
      <c r="V136">
        <v>-56.649900000000002</v>
      </c>
      <c r="W136">
        <v>6.9127999999999998</v>
      </c>
      <c r="X136">
        <v>27.891100000000002</v>
      </c>
      <c r="Y136">
        <v>-5.7016999999999998</v>
      </c>
      <c r="Z136" s="34">
        <v>-28.8245</v>
      </c>
      <c r="AB136" s="13" t="s">
        <v>103</v>
      </c>
      <c r="AC136" t="s">
        <v>116</v>
      </c>
      <c r="AD136">
        <v>14</v>
      </c>
      <c r="AE136">
        <v>-48.566600000000001</v>
      </c>
      <c r="AF136">
        <v>-0.2792</v>
      </c>
      <c r="AG136">
        <v>21.502700000000001</v>
      </c>
      <c r="AH136">
        <v>-6.2923999999999998</v>
      </c>
      <c r="AI136" s="34">
        <v>-28.217199999999998</v>
      </c>
      <c r="AK136" s="13" t="s">
        <v>103</v>
      </c>
      <c r="AL136" t="s">
        <v>118</v>
      </c>
      <c r="AM136">
        <v>7</v>
      </c>
      <c r="AN136">
        <v>-50.0047</v>
      </c>
      <c r="AO136">
        <v>-8.1210000000000004</v>
      </c>
      <c r="AP136">
        <v>29.144300000000001</v>
      </c>
      <c r="AQ136">
        <v>-5.5282</v>
      </c>
      <c r="AR136" s="34">
        <v>-18.620100000000001</v>
      </c>
    </row>
    <row r="137" spans="1:44" x14ac:dyDescent="0.2">
      <c r="A137" s="13" t="s">
        <v>31</v>
      </c>
      <c r="B137" t="s">
        <v>126</v>
      </c>
      <c r="C137">
        <v>16</v>
      </c>
      <c r="D137">
        <v>-59.780299999999997</v>
      </c>
      <c r="E137">
        <v>-0.54269999999999996</v>
      </c>
      <c r="F137">
        <v>31.148800000000001</v>
      </c>
      <c r="G137">
        <v>-7.7506000000000004</v>
      </c>
      <c r="H137" s="34">
        <v>-22.6952</v>
      </c>
      <c r="J137" s="13" t="s">
        <v>103</v>
      </c>
      <c r="K137" t="s">
        <v>118</v>
      </c>
      <c r="L137">
        <v>14</v>
      </c>
      <c r="M137">
        <v>-46.895600000000002</v>
      </c>
      <c r="N137">
        <v>32.237299999999998</v>
      </c>
      <c r="O137">
        <v>-9.7672000000000008</v>
      </c>
      <c r="P137">
        <v>-5.6189</v>
      </c>
      <c r="Q137" s="34">
        <v>-19.173999999999999</v>
      </c>
      <c r="S137" s="13" t="s">
        <v>60</v>
      </c>
      <c r="T137" t="s">
        <v>132</v>
      </c>
      <c r="U137">
        <v>8</v>
      </c>
      <c r="V137">
        <v>-69.3429</v>
      </c>
      <c r="W137">
        <v>-5.8380000000000001</v>
      </c>
      <c r="X137">
        <v>46.730200000000004</v>
      </c>
      <c r="Y137">
        <v>-7.5212000000000003</v>
      </c>
      <c r="Z137" s="34">
        <v>-23.421500000000002</v>
      </c>
      <c r="AB137" s="13" t="s">
        <v>103</v>
      </c>
      <c r="AC137" t="s">
        <v>116</v>
      </c>
      <c r="AD137">
        <v>15</v>
      </c>
      <c r="AE137">
        <v>-55.351799999999997</v>
      </c>
      <c r="AF137">
        <v>-0.30109999999999998</v>
      </c>
      <c r="AG137">
        <v>28.3536</v>
      </c>
      <c r="AH137">
        <v>-7.3160999999999996</v>
      </c>
      <c r="AI137" s="34">
        <v>-28.8872</v>
      </c>
      <c r="AK137" s="13" t="s">
        <v>103</v>
      </c>
      <c r="AL137" t="s">
        <v>118</v>
      </c>
      <c r="AM137">
        <v>9</v>
      </c>
      <c r="AN137">
        <v>-49.783900000000003</v>
      </c>
      <c r="AO137">
        <v>-22.5794</v>
      </c>
      <c r="AP137">
        <v>44.419899999999998</v>
      </c>
      <c r="AQ137">
        <v>-5.2826000000000004</v>
      </c>
      <c r="AR137" s="34">
        <v>-29.652200000000001</v>
      </c>
    </row>
    <row r="138" spans="1:44" x14ac:dyDescent="0.2">
      <c r="A138" s="13" t="s">
        <v>31</v>
      </c>
      <c r="B138" t="s">
        <v>128</v>
      </c>
      <c r="C138">
        <v>2</v>
      </c>
      <c r="D138">
        <v>-78.960099999999997</v>
      </c>
      <c r="E138">
        <v>-0.39140000000000003</v>
      </c>
      <c r="F138">
        <v>39.292499999999997</v>
      </c>
      <c r="G138">
        <v>-9.8706999999999994</v>
      </c>
      <c r="H138" s="34">
        <v>-34.087200000000003</v>
      </c>
      <c r="J138" s="13" t="s">
        <v>103</v>
      </c>
      <c r="K138" t="s">
        <v>118</v>
      </c>
      <c r="L138">
        <v>16</v>
      </c>
      <c r="M138">
        <v>-57.69</v>
      </c>
      <c r="N138">
        <v>11.952299999999999</v>
      </c>
      <c r="O138">
        <v>12.0562</v>
      </c>
      <c r="P138">
        <v>-6.6974999999999998</v>
      </c>
      <c r="Q138" s="34">
        <v>-24.650400000000001</v>
      </c>
      <c r="S138" s="13" t="s">
        <v>60</v>
      </c>
      <c r="T138" t="s">
        <v>132</v>
      </c>
      <c r="U138">
        <v>9</v>
      </c>
      <c r="V138">
        <v>-64.597099999999998</v>
      </c>
      <c r="W138">
        <v>-15.461499999999999</v>
      </c>
      <c r="X138">
        <v>51.843499999999999</v>
      </c>
      <c r="Y138">
        <v>-6.1566000000000001</v>
      </c>
      <c r="Z138" s="34">
        <v>-38.218400000000003</v>
      </c>
      <c r="AB138" s="13" t="s">
        <v>103</v>
      </c>
      <c r="AC138" t="s">
        <v>116</v>
      </c>
      <c r="AD138">
        <v>16</v>
      </c>
      <c r="AE138">
        <v>-60.107199999999999</v>
      </c>
      <c r="AF138">
        <v>-0.70030000000000003</v>
      </c>
      <c r="AG138">
        <v>29.739000000000001</v>
      </c>
      <c r="AH138">
        <v>-7.7404999999999999</v>
      </c>
      <c r="AI138" s="34">
        <v>-37.123600000000003</v>
      </c>
      <c r="AK138" s="13" t="s">
        <v>103</v>
      </c>
      <c r="AL138" t="s">
        <v>118</v>
      </c>
      <c r="AM138">
        <v>14</v>
      </c>
      <c r="AN138">
        <v>-55.926000000000002</v>
      </c>
      <c r="AO138">
        <v>20.759399999999999</v>
      </c>
      <c r="AP138">
        <v>4.5606999999999998</v>
      </c>
      <c r="AQ138">
        <v>-6.3383000000000003</v>
      </c>
      <c r="AR138" s="34">
        <v>-37.0702</v>
      </c>
    </row>
    <row r="139" spans="1:44" x14ac:dyDescent="0.2">
      <c r="A139" s="13" t="s">
        <v>31</v>
      </c>
      <c r="B139" t="s">
        <v>128</v>
      </c>
      <c r="C139">
        <v>3</v>
      </c>
      <c r="D139">
        <v>-61.793599999999998</v>
      </c>
      <c r="E139">
        <v>-0.2089</v>
      </c>
      <c r="F139">
        <v>31.469000000000001</v>
      </c>
      <c r="G139">
        <v>-8.0785</v>
      </c>
      <c r="H139" s="34">
        <v>-31.49</v>
      </c>
      <c r="J139" s="13" t="s">
        <v>103</v>
      </c>
      <c r="K139" t="s">
        <v>120</v>
      </c>
      <c r="L139">
        <v>3</v>
      </c>
      <c r="M139">
        <v>-30.636299999999999</v>
      </c>
      <c r="N139">
        <v>-12.3256</v>
      </c>
      <c r="O139">
        <v>25.766100000000002</v>
      </c>
      <c r="P139">
        <v>-3.7871000000000001</v>
      </c>
      <c r="Q139" s="34">
        <v>-19.728000000000002</v>
      </c>
      <c r="S139" s="13" t="s">
        <v>60</v>
      </c>
      <c r="T139" t="s">
        <v>132</v>
      </c>
      <c r="U139">
        <v>10</v>
      </c>
      <c r="V139">
        <v>-44.993600000000001</v>
      </c>
      <c r="W139">
        <v>-20.081199999999999</v>
      </c>
      <c r="X139">
        <v>50.828299999999999</v>
      </c>
      <c r="Y139">
        <v>-4.5997000000000003</v>
      </c>
      <c r="Z139" s="34">
        <v>-35.264600000000002</v>
      </c>
      <c r="AB139" s="13" t="s">
        <v>103</v>
      </c>
      <c r="AC139" t="s">
        <v>134</v>
      </c>
      <c r="AD139">
        <v>1</v>
      </c>
      <c r="AE139">
        <v>-34.543999999999997</v>
      </c>
      <c r="AF139">
        <v>-1.7023999999999999</v>
      </c>
      <c r="AG139">
        <v>20.247299999999999</v>
      </c>
      <c r="AH139">
        <v>-4.2453000000000003</v>
      </c>
      <c r="AI139" s="34">
        <v>-29.159700000000001</v>
      </c>
      <c r="AK139" s="13" t="s">
        <v>103</v>
      </c>
      <c r="AL139" t="s">
        <v>120</v>
      </c>
      <c r="AM139">
        <v>9</v>
      </c>
      <c r="AN139">
        <v>-33.557099999999998</v>
      </c>
      <c r="AO139">
        <v>-15.1067</v>
      </c>
      <c r="AP139">
        <v>37.320099999999996</v>
      </c>
      <c r="AQ139">
        <v>-3.6694</v>
      </c>
      <c r="AR139" s="34">
        <v>-25.793900000000001</v>
      </c>
    </row>
    <row r="140" spans="1:44" x14ac:dyDescent="0.2">
      <c r="A140" s="13" t="s">
        <v>31</v>
      </c>
      <c r="B140" t="s">
        <v>128</v>
      </c>
      <c r="C140">
        <v>6</v>
      </c>
      <c r="D140">
        <v>-50.583300000000001</v>
      </c>
      <c r="E140">
        <v>-0.28079999999999999</v>
      </c>
      <c r="F140">
        <v>23.602399999999999</v>
      </c>
      <c r="G140">
        <v>-6.1924999999999999</v>
      </c>
      <c r="H140" s="34">
        <v>-20.046099999999999</v>
      </c>
      <c r="J140" s="13" t="s">
        <v>103</v>
      </c>
      <c r="K140" t="s">
        <v>120</v>
      </c>
      <c r="L140">
        <v>4</v>
      </c>
      <c r="M140">
        <v>-43.588299999999997</v>
      </c>
      <c r="N140">
        <v>4.9050000000000002</v>
      </c>
      <c r="O140">
        <v>32.7926</v>
      </c>
      <c r="P140">
        <v>-5.0022000000000002</v>
      </c>
      <c r="Q140" s="34">
        <v>-9.0991999999999997</v>
      </c>
      <c r="S140" s="13" t="s">
        <v>60</v>
      </c>
      <c r="T140" t="s">
        <v>132</v>
      </c>
      <c r="U140">
        <v>12</v>
      </c>
      <c r="V140">
        <v>-65.649600000000007</v>
      </c>
      <c r="W140">
        <v>19.374500000000001</v>
      </c>
      <c r="X140">
        <v>22.208100000000002</v>
      </c>
      <c r="Y140">
        <v>-6.6856</v>
      </c>
      <c r="Z140" s="34">
        <v>-35.653700000000001</v>
      </c>
      <c r="AB140" s="13" t="s">
        <v>103</v>
      </c>
      <c r="AC140" t="s">
        <v>134</v>
      </c>
      <c r="AD140">
        <v>3</v>
      </c>
      <c r="AE140">
        <v>-35.655999999999999</v>
      </c>
      <c r="AF140">
        <v>-0.1391</v>
      </c>
      <c r="AG140">
        <v>16.2803</v>
      </c>
      <c r="AH140">
        <v>-4.6996000000000002</v>
      </c>
      <c r="AI140" s="34">
        <v>-16.031199999999998</v>
      </c>
      <c r="AK140" s="13" t="s">
        <v>103</v>
      </c>
      <c r="AL140" t="s">
        <v>120</v>
      </c>
      <c r="AM140">
        <v>10</v>
      </c>
      <c r="AN140">
        <v>-36.822099999999999</v>
      </c>
      <c r="AO140">
        <v>-22.0381</v>
      </c>
      <c r="AP140">
        <v>43.224899999999998</v>
      </c>
      <c r="AQ140">
        <v>-3.9661</v>
      </c>
      <c r="AR140" s="34">
        <v>-21.546700000000001</v>
      </c>
    </row>
    <row r="141" spans="1:44" x14ac:dyDescent="0.2">
      <c r="A141" s="13" t="s">
        <v>31</v>
      </c>
      <c r="B141" t="s">
        <v>128</v>
      </c>
      <c r="C141">
        <v>9</v>
      </c>
      <c r="D141">
        <v>-55.5184</v>
      </c>
      <c r="E141">
        <v>-0.44390000000000002</v>
      </c>
      <c r="F141">
        <v>24.004799999999999</v>
      </c>
      <c r="G141">
        <v>-6.8156999999999996</v>
      </c>
      <c r="H141" s="34">
        <v>-21.427399999999999</v>
      </c>
      <c r="J141" s="13" t="s">
        <v>103</v>
      </c>
      <c r="K141" t="s">
        <v>120</v>
      </c>
      <c r="L141">
        <v>6</v>
      </c>
      <c r="M141">
        <v>-38.573799999999999</v>
      </c>
      <c r="N141">
        <v>8.3658999999999999</v>
      </c>
      <c r="O141">
        <v>29.641100000000002</v>
      </c>
      <c r="P141">
        <v>-4.6045999999999996</v>
      </c>
      <c r="Q141" s="34">
        <v>-27.208600000000001</v>
      </c>
      <c r="S141" s="13" t="s">
        <v>60</v>
      </c>
      <c r="T141" t="s">
        <v>132</v>
      </c>
      <c r="U141">
        <v>15</v>
      </c>
      <c r="V141">
        <v>-65.2667</v>
      </c>
      <c r="W141">
        <v>-20.268000000000001</v>
      </c>
      <c r="X141">
        <v>55.180300000000003</v>
      </c>
      <c r="Y141">
        <v>-6.7728000000000002</v>
      </c>
      <c r="Z141" s="34">
        <v>-37.392200000000003</v>
      </c>
      <c r="AB141" s="13" t="s">
        <v>103</v>
      </c>
      <c r="AC141" t="s">
        <v>134</v>
      </c>
      <c r="AD141">
        <v>6</v>
      </c>
      <c r="AE141">
        <v>-36.639699999999998</v>
      </c>
      <c r="AF141">
        <v>0.67730000000000001</v>
      </c>
      <c r="AG141">
        <v>21.648599999999998</v>
      </c>
      <c r="AH141">
        <v>-4.7660999999999998</v>
      </c>
      <c r="AI141" s="34">
        <v>-29.558</v>
      </c>
      <c r="AK141" s="13" t="s">
        <v>103</v>
      </c>
      <c r="AL141" t="s">
        <v>120</v>
      </c>
      <c r="AM141">
        <v>11</v>
      </c>
      <c r="AN141">
        <v>-31.607299999999999</v>
      </c>
      <c r="AO141">
        <v>-1.5076000000000001</v>
      </c>
      <c r="AP141">
        <v>18.1037</v>
      </c>
      <c r="AQ141">
        <v>-3.4226999999999999</v>
      </c>
      <c r="AR141" s="34">
        <v>-19.122399999999999</v>
      </c>
    </row>
    <row r="142" spans="1:44" x14ac:dyDescent="0.2">
      <c r="A142" s="13" t="s">
        <v>31</v>
      </c>
      <c r="B142" t="s">
        <v>128</v>
      </c>
      <c r="C142">
        <v>10</v>
      </c>
      <c r="D142">
        <v>-54.255099999999999</v>
      </c>
      <c r="E142">
        <v>-0.2918</v>
      </c>
      <c r="F142">
        <v>24.287099999999999</v>
      </c>
      <c r="G142">
        <v>-6.7842000000000002</v>
      </c>
      <c r="H142" s="34">
        <v>-25.082799999999999</v>
      </c>
      <c r="J142" s="13" t="s">
        <v>103</v>
      </c>
      <c r="K142" t="s">
        <v>120</v>
      </c>
      <c r="L142">
        <v>8</v>
      </c>
      <c r="M142">
        <v>-61.050699999999999</v>
      </c>
      <c r="N142">
        <v>-21.216899999999999</v>
      </c>
      <c r="O142">
        <v>63.976100000000002</v>
      </c>
      <c r="P142">
        <v>-7.6383999999999999</v>
      </c>
      <c r="Q142" s="34">
        <v>-29.839200000000002</v>
      </c>
      <c r="S142" s="13" t="s">
        <v>60</v>
      </c>
      <c r="T142" t="s">
        <v>132</v>
      </c>
      <c r="U142">
        <v>16</v>
      </c>
      <c r="V142">
        <v>-47.4285</v>
      </c>
      <c r="W142">
        <v>15.667899999999999</v>
      </c>
      <c r="X142">
        <v>14.3886</v>
      </c>
      <c r="Y142">
        <v>-4.8925999999999998</v>
      </c>
      <c r="Z142" s="34">
        <v>-27.317399999999999</v>
      </c>
      <c r="AB142" s="13" t="s">
        <v>103</v>
      </c>
      <c r="AC142" t="s">
        <v>134</v>
      </c>
      <c r="AD142">
        <v>8</v>
      </c>
      <c r="AE142">
        <v>-46.565800000000003</v>
      </c>
      <c r="AF142">
        <v>-0.69589999999999996</v>
      </c>
      <c r="AG142">
        <v>28.016999999999999</v>
      </c>
      <c r="AH142">
        <v>-5.9264999999999999</v>
      </c>
      <c r="AI142" s="34">
        <v>-20.594100000000001</v>
      </c>
      <c r="AK142" s="13" t="s">
        <v>103</v>
      </c>
      <c r="AL142" t="s">
        <v>120</v>
      </c>
      <c r="AM142">
        <v>12</v>
      </c>
      <c r="AN142">
        <v>-40.862400000000001</v>
      </c>
      <c r="AO142">
        <v>5.6699000000000002</v>
      </c>
      <c r="AP142">
        <v>18.874099999999999</v>
      </c>
      <c r="AQ142">
        <v>-4.6489000000000003</v>
      </c>
      <c r="AR142" s="34">
        <v>-17.182400000000001</v>
      </c>
    </row>
    <row r="143" spans="1:44" x14ac:dyDescent="0.2">
      <c r="A143" s="13" t="s">
        <v>31</v>
      </c>
      <c r="B143" t="s">
        <v>128</v>
      </c>
      <c r="C143">
        <v>14</v>
      </c>
      <c r="D143">
        <v>-54.3566</v>
      </c>
      <c r="E143">
        <v>-0.42609999999999998</v>
      </c>
      <c r="F143">
        <v>31.288699999999999</v>
      </c>
      <c r="G143">
        <v>-6.5739000000000001</v>
      </c>
      <c r="H143" s="34">
        <v>-25.9924</v>
      </c>
      <c r="J143" s="13" t="s">
        <v>103</v>
      </c>
      <c r="K143" t="s">
        <v>120</v>
      </c>
      <c r="L143">
        <v>9</v>
      </c>
      <c r="M143">
        <v>-41.224899999999998</v>
      </c>
      <c r="N143">
        <v>10.655799999999999</v>
      </c>
      <c r="O143">
        <v>15.349600000000001</v>
      </c>
      <c r="P143">
        <v>-4.8114999999999997</v>
      </c>
      <c r="Q143" s="34">
        <v>-13.7319</v>
      </c>
      <c r="S143" s="13" t="s">
        <v>103</v>
      </c>
      <c r="T143" t="s">
        <v>116</v>
      </c>
      <c r="U143">
        <v>4</v>
      </c>
      <c r="V143">
        <v>-64.539100000000005</v>
      </c>
      <c r="W143">
        <v>29.816800000000001</v>
      </c>
      <c r="X143">
        <v>9.2024000000000008</v>
      </c>
      <c r="Y143">
        <v>-7.0186999999999999</v>
      </c>
      <c r="Z143" s="34">
        <v>-21.0899</v>
      </c>
      <c r="AB143" s="13" t="s">
        <v>103</v>
      </c>
      <c r="AC143" t="s">
        <v>134</v>
      </c>
      <c r="AD143">
        <v>10</v>
      </c>
      <c r="AE143">
        <v>-35.029699999999998</v>
      </c>
      <c r="AF143">
        <v>0.35420000000000001</v>
      </c>
      <c r="AG143">
        <v>17.773499999999999</v>
      </c>
      <c r="AH143">
        <v>-4.6031000000000004</v>
      </c>
      <c r="AI143" s="34">
        <v>-24.320699999999999</v>
      </c>
      <c r="AK143" s="13" t="s">
        <v>103</v>
      </c>
      <c r="AL143" t="s">
        <v>120</v>
      </c>
      <c r="AM143">
        <v>13</v>
      </c>
      <c r="AN143">
        <v>-49.464100000000002</v>
      </c>
      <c r="AO143">
        <v>-4.3611000000000004</v>
      </c>
      <c r="AP143">
        <v>25.051400000000001</v>
      </c>
      <c r="AQ143">
        <v>-5.4503000000000004</v>
      </c>
      <c r="AR143" s="34">
        <v>-17.648399999999999</v>
      </c>
    </row>
    <row r="144" spans="1:44" x14ac:dyDescent="0.2">
      <c r="A144" s="13" t="s">
        <v>31</v>
      </c>
      <c r="B144" t="s">
        <v>128</v>
      </c>
      <c r="C144">
        <v>15</v>
      </c>
      <c r="D144">
        <v>-78.622900000000001</v>
      </c>
      <c r="E144">
        <v>-0.23699999999999999</v>
      </c>
      <c r="F144">
        <v>36.4679</v>
      </c>
      <c r="G144">
        <v>-9.6908999999999992</v>
      </c>
      <c r="H144" s="34">
        <v>-29.050799999999999</v>
      </c>
      <c r="J144" s="13" t="s">
        <v>103</v>
      </c>
      <c r="K144" t="s">
        <v>120</v>
      </c>
      <c r="L144">
        <v>10</v>
      </c>
      <c r="M144">
        <v>-47.8035</v>
      </c>
      <c r="N144">
        <v>-6.9531999999999998</v>
      </c>
      <c r="O144">
        <v>39.207999999999998</v>
      </c>
      <c r="P144">
        <v>-4.9892000000000003</v>
      </c>
      <c r="Q144" s="34">
        <v>-26.993600000000001</v>
      </c>
      <c r="S144" s="13" t="s">
        <v>103</v>
      </c>
      <c r="T144" t="s">
        <v>116</v>
      </c>
      <c r="U144">
        <v>7</v>
      </c>
      <c r="V144">
        <v>-62.722200000000001</v>
      </c>
      <c r="W144">
        <v>4.8377999999999997</v>
      </c>
      <c r="X144">
        <v>30.913799999999998</v>
      </c>
      <c r="Y144">
        <v>-7.5094000000000003</v>
      </c>
      <c r="Z144" s="34">
        <v>-28.0565</v>
      </c>
      <c r="AB144" s="13" t="s">
        <v>103</v>
      </c>
      <c r="AC144" t="s">
        <v>134</v>
      </c>
      <c r="AD144">
        <v>16</v>
      </c>
      <c r="AE144">
        <v>-33.757100000000001</v>
      </c>
      <c r="AF144">
        <v>0.91879999999999995</v>
      </c>
      <c r="AG144">
        <v>14.1938</v>
      </c>
      <c r="AH144">
        <v>-4.0442</v>
      </c>
      <c r="AI144" s="34">
        <v>-19.506499999999999</v>
      </c>
      <c r="AK144" s="13" t="s">
        <v>103</v>
      </c>
      <c r="AL144" t="s">
        <v>120</v>
      </c>
      <c r="AM144">
        <v>14</v>
      </c>
      <c r="AN144">
        <v>-45.904299999999999</v>
      </c>
      <c r="AO144">
        <v>-9.5185999999999993</v>
      </c>
      <c r="AP144">
        <v>30.317399999999999</v>
      </c>
      <c r="AQ144">
        <v>-5.0262000000000002</v>
      </c>
      <c r="AR144" s="34">
        <v>-14.9537</v>
      </c>
    </row>
    <row r="145" spans="1:44" x14ac:dyDescent="0.2">
      <c r="A145" s="13" t="s">
        <v>31</v>
      </c>
      <c r="B145" t="s">
        <v>128</v>
      </c>
      <c r="C145">
        <v>16</v>
      </c>
      <c r="D145">
        <v>-64.190700000000007</v>
      </c>
      <c r="E145">
        <v>-0.62890000000000001</v>
      </c>
      <c r="F145">
        <v>31.356400000000001</v>
      </c>
      <c r="G145">
        <v>-7.7834000000000003</v>
      </c>
      <c r="H145" s="34">
        <v>-27.126000000000001</v>
      </c>
      <c r="J145" s="13" t="s">
        <v>103</v>
      </c>
      <c r="K145" t="s">
        <v>120</v>
      </c>
      <c r="L145">
        <v>11</v>
      </c>
      <c r="M145">
        <v>-54.588500000000003</v>
      </c>
      <c r="N145">
        <v>-49.101300000000002</v>
      </c>
      <c r="O145">
        <v>84.424599999999998</v>
      </c>
      <c r="P145">
        <v>-6.5080999999999998</v>
      </c>
      <c r="Q145" s="34">
        <v>-28.264299999999999</v>
      </c>
      <c r="S145" s="13" t="s">
        <v>103</v>
      </c>
      <c r="T145" t="s">
        <v>116</v>
      </c>
      <c r="U145">
        <v>8</v>
      </c>
      <c r="V145">
        <v>-68.400199999999998</v>
      </c>
      <c r="W145">
        <v>1.0732999999999999</v>
      </c>
      <c r="X145">
        <v>36.408000000000001</v>
      </c>
      <c r="Y145">
        <v>-7.9047000000000001</v>
      </c>
      <c r="Z145" s="34">
        <v>-37.515000000000001</v>
      </c>
      <c r="AB145" s="13" t="s">
        <v>103</v>
      </c>
      <c r="AC145" t="s">
        <v>136</v>
      </c>
      <c r="AD145">
        <v>1</v>
      </c>
      <c r="AE145">
        <v>-58.348799999999997</v>
      </c>
      <c r="AF145">
        <v>0.89180000000000004</v>
      </c>
      <c r="AG145">
        <v>28.995200000000001</v>
      </c>
      <c r="AH145">
        <v>-7.6558000000000002</v>
      </c>
      <c r="AI145" s="34">
        <v>-22.438800000000001</v>
      </c>
      <c r="AK145" s="13" t="s">
        <v>103</v>
      </c>
      <c r="AL145" t="s">
        <v>120</v>
      </c>
      <c r="AM145">
        <v>15</v>
      </c>
      <c r="AN145">
        <v>-48.365400000000001</v>
      </c>
      <c r="AO145">
        <v>-20.888000000000002</v>
      </c>
      <c r="AP145">
        <v>45.744799999999998</v>
      </c>
      <c r="AQ145">
        <v>-5.5572999999999997</v>
      </c>
      <c r="AR145" s="34">
        <v>-24.994499999999999</v>
      </c>
    </row>
    <row r="146" spans="1:44" x14ac:dyDescent="0.2">
      <c r="A146" s="13" t="s">
        <v>31</v>
      </c>
      <c r="B146" t="s">
        <v>130</v>
      </c>
      <c r="C146">
        <v>1</v>
      </c>
      <c r="D146">
        <v>-72.203400000000002</v>
      </c>
      <c r="E146">
        <v>-0.60129999999999995</v>
      </c>
      <c r="F146">
        <v>40.785200000000003</v>
      </c>
      <c r="G146">
        <v>-9.2002000000000006</v>
      </c>
      <c r="H146" s="34">
        <v>-28.199300000000001</v>
      </c>
      <c r="J146" s="13" t="s">
        <v>103</v>
      </c>
      <c r="K146" t="s">
        <v>120</v>
      </c>
      <c r="L146">
        <v>12</v>
      </c>
      <c r="M146">
        <v>-41.182899999999997</v>
      </c>
      <c r="N146">
        <v>-7.8494000000000002</v>
      </c>
      <c r="O146">
        <v>36.614699999999999</v>
      </c>
      <c r="P146">
        <v>-4.46</v>
      </c>
      <c r="Q146" s="34">
        <v>-20.787299999999998</v>
      </c>
      <c r="S146" s="13" t="s">
        <v>103</v>
      </c>
      <c r="T146" t="s">
        <v>116</v>
      </c>
      <c r="U146">
        <v>10</v>
      </c>
      <c r="V146">
        <v>-73.263000000000005</v>
      </c>
      <c r="W146">
        <v>55.882199999999997</v>
      </c>
      <c r="X146">
        <v>-17.713200000000001</v>
      </c>
      <c r="Y146">
        <v>-7.6806000000000001</v>
      </c>
      <c r="Z146" s="34">
        <v>-29.664100000000001</v>
      </c>
      <c r="AB146" s="13" t="s">
        <v>103</v>
      </c>
      <c r="AC146" t="s">
        <v>136</v>
      </c>
      <c r="AD146">
        <v>5</v>
      </c>
      <c r="AE146">
        <v>-70.005099999999999</v>
      </c>
      <c r="AF146">
        <v>0.14180000000000001</v>
      </c>
      <c r="AG146">
        <v>35.407800000000002</v>
      </c>
      <c r="AH146">
        <v>-8.0924999999999994</v>
      </c>
      <c r="AI146" s="34">
        <v>-26.805499999999999</v>
      </c>
      <c r="AK146" s="13" t="s">
        <v>103</v>
      </c>
      <c r="AL146" t="s">
        <v>120</v>
      </c>
      <c r="AM146">
        <v>16</v>
      </c>
      <c r="AN146">
        <v>-40.587499999999999</v>
      </c>
      <c r="AO146">
        <v>-11.190200000000001</v>
      </c>
      <c r="AP146">
        <v>32.749200000000002</v>
      </c>
      <c r="AQ146">
        <v>-4.3951000000000002</v>
      </c>
      <c r="AR146" s="34">
        <v>-25.4328</v>
      </c>
    </row>
    <row r="147" spans="1:44" x14ac:dyDescent="0.2">
      <c r="A147" s="13" t="s">
        <v>31</v>
      </c>
      <c r="B147" t="s">
        <v>130</v>
      </c>
      <c r="C147">
        <v>4</v>
      </c>
      <c r="D147">
        <v>-66.857299999999995</v>
      </c>
      <c r="E147">
        <v>-0.29630000000000001</v>
      </c>
      <c r="F147">
        <v>32.423499999999997</v>
      </c>
      <c r="G147">
        <v>-8.1897000000000002</v>
      </c>
      <c r="H147" s="34">
        <v>-32.053800000000003</v>
      </c>
      <c r="J147" s="13" t="s">
        <v>103</v>
      </c>
      <c r="K147" t="s">
        <v>122</v>
      </c>
      <c r="L147">
        <v>1</v>
      </c>
      <c r="M147">
        <v>-67.127300000000005</v>
      </c>
      <c r="N147">
        <v>-20.105599999999999</v>
      </c>
      <c r="O147">
        <v>58.097200000000001</v>
      </c>
      <c r="P147">
        <v>-7.1684999999999999</v>
      </c>
      <c r="Q147" s="34">
        <v>-40.898099999999999</v>
      </c>
      <c r="S147" s="13" t="s">
        <v>103</v>
      </c>
      <c r="T147" t="s">
        <v>116</v>
      </c>
      <c r="U147">
        <v>12</v>
      </c>
      <c r="V147">
        <v>-67.037899999999993</v>
      </c>
      <c r="W147">
        <v>-13.3223</v>
      </c>
      <c r="X147">
        <v>51.924900000000001</v>
      </c>
      <c r="Y147">
        <v>-6.7876000000000003</v>
      </c>
      <c r="Z147" s="34">
        <v>-18.206800000000001</v>
      </c>
      <c r="AB147" s="13" t="s">
        <v>103</v>
      </c>
      <c r="AC147" t="s">
        <v>136</v>
      </c>
      <c r="AD147">
        <v>6</v>
      </c>
      <c r="AE147">
        <v>-67.304400000000001</v>
      </c>
      <c r="AF147">
        <v>-0.46150000000000002</v>
      </c>
      <c r="AG147">
        <v>35.958399999999997</v>
      </c>
      <c r="AH147">
        <v>-7.8609999999999998</v>
      </c>
      <c r="AI147" s="34">
        <v>-30.792300000000001</v>
      </c>
      <c r="AK147" s="13" t="s">
        <v>103</v>
      </c>
      <c r="AL147" t="s">
        <v>122</v>
      </c>
      <c r="AM147">
        <v>1</v>
      </c>
      <c r="AN147">
        <v>-64.138499999999993</v>
      </c>
      <c r="AO147">
        <v>37.889800000000001</v>
      </c>
      <c r="AP147">
        <v>-4.1420000000000003</v>
      </c>
      <c r="AQ147">
        <v>-7.0976999999999997</v>
      </c>
      <c r="AR147" s="34">
        <v>-33.2333</v>
      </c>
    </row>
    <row r="148" spans="1:44" x14ac:dyDescent="0.2">
      <c r="A148" s="13" t="s">
        <v>31</v>
      </c>
      <c r="B148" t="s">
        <v>130</v>
      </c>
      <c r="C148">
        <v>5</v>
      </c>
      <c r="D148">
        <v>-53.134999999999998</v>
      </c>
      <c r="E148">
        <v>-0.1168</v>
      </c>
      <c r="F148">
        <v>24.080300000000001</v>
      </c>
      <c r="G148">
        <v>-6.1871999999999998</v>
      </c>
      <c r="H148" s="34">
        <v>-22.2912</v>
      </c>
      <c r="J148" s="13" t="s">
        <v>103</v>
      </c>
      <c r="K148" t="s">
        <v>122</v>
      </c>
      <c r="L148">
        <v>2</v>
      </c>
      <c r="M148">
        <v>-54.951599999999999</v>
      </c>
      <c r="N148">
        <v>-24.270600000000002</v>
      </c>
      <c r="O148">
        <v>50.365299999999998</v>
      </c>
      <c r="P148">
        <v>-6.5366</v>
      </c>
      <c r="Q148" s="34">
        <v>-32.861499999999999</v>
      </c>
      <c r="S148" s="13" t="s">
        <v>103</v>
      </c>
      <c r="T148" t="s">
        <v>116</v>
      </c>
      <c r="U148">
        <v>13</v>
      </c>
      <c r="V148">
        <v>-66.239699999999999</v>
      </c>
      <c r="W148">
        <v>-10.9354</v>
      </c>
      <c r="X148">
        <v>49.457000000000001</v>
      </c>
      <c r="Y148">
        <v>-7.0328999999999997</v>
      </c>
      <c r="Z148" s="34">
        <v>-26.824000000000002</v>
      </c>
      <c r="AB148" s="13" t="s">
        <v>103</v>
      </c>
      <c r="AC148" t="s">
        <v>136</v>
      </c>
      <c r="AD148">
        <v>7</v>
      </c>
      <c r="AE148">
        <v>-49.938800000000001</v>
      </c>
      <c r="AF148">
        <v>0.41770000000000002</v>
      </c>
      <c r="AG148">
        <v>22.118099999999998</v>
      </c>
      <c r="AH148">
        <v>-5.6806000000000001</v>
      </c>
      <c r="AI148" s="34">
        <v>-29.146000000000001</v>
      </c>
      <c r="AK148" s="13" t="s">
        <v>103</v>
      </c>
      <c r="AL148" t="s">
        <v>122</v>
      </c>
      <c r="AM148">
        <v>2</v>
      </c>
      <c r="AN148">
        <v>-61.949599999999997</v>
      </c>
      <c r="AO148">
        <v>39.970399999999998</v>
      </c>
      <c r="AP148">
        <v>-12.7463</v>
      </c>
      <c r="AQ148">
        <v>-7.0914000000000001</v>
      </c>
      <c r="AR148" s="34">
        <v>-27.656700000000001</v>
      </c>
    </row>
    <row r="149" spans="1:44" x14ac:dyDescent="0.2">
      <c r="A149" s="13" t="s">
        <v>31</v>
      </c>
      <c r="B149" t="s">
        <v>130</v>
      </c>
      <c r="C149">
        <v>6</v>
      </c>
      <c r="D149">
        <v>-66.3078</v>
      </c>
      <c r="E149">
        <v>0.1958</v>
      </c>
      <c r="F149">
        <v>25.7576</v>
      </c>
      <c r="G149">
        <v>-8.6219000000000001</v>
      </c>
      <c r="H149" s="34">
        <v>-33.223500000000001</v>
      </c>
      <c r="J149" s="13" t="s">
        <v>103</v>
      </c>
      <c r="K149" t="s">
        <v>122</v>
      </c>
      <c r="L149">
        <v>3</v>
      </c>
      <c r="M149">
        <v>-61.847700000000003</v>
      </c>
      <c r="N149">
        <v>-17.944099999999999</v>
      </c>
      <c r="O149">
        <v>51.8123</v>
      </c>
      <c r="P149">
        <v>-7.5372000000000003</v>
      </c>
      <c r="Q149" s="34">
        <v>-24.6585</v>
      </c>
      <c r="S149" s="13" t="s">
        <v>103</v>
      </c>
      <c r="T149" t="s">
        <v>116</v>
      </c>
      <c r="U149">
        <v>14</v>
      </c>
      <c r="V149">
        <v>-61.280900000000003</v>
      </c>
      <c r="W149">
        <v>14.7765</v>
      </c>
      <c r="X149">
        <v>16.7621</v>
      </c>
      <c r="Y149">
        <v>-6.5529000000000002</v>
      </c>
      <c r="Z149" s="34">
        <v>-14.8386</v>
      </c>
      <c r="AB149" s="13" t="s">
        <v>103</v>
      </c>
      <c r="AC149" t="s">
        <v>136</v>
      </c>
      <c r="AD149">
        <v>10</v>
      </c>
      <c r="AE149">
        <v>-54.383299999999998</v>
      </c>
      <c r="AF149">
        <v>0.70689999999999997</v>
      </c>
      <c r="AG149">
        <v>28.141300000000001</v>
      </c>
      <c r="AH149">
        <v>-6.4714</v>
      </c>
      <c r="AI149" s="34">
        <v>-37.906799999999997</v>
      </c>
      <c r="AK149" s="13" t="s">
        <v>103</v>
      </c>
      <c r="AL149" t="s">
        <v>122</v>
      </c>
      <c r="AM149">
        <v>4</v>
      </c>
      <c r="AN149">
        <v>-53.063499999999998</v>
      </c>
      <c r="AO149">
        <v>-7.4985999999999997</v>
      </c>
      <c r="AP149">
        <v>32.921599999999998</v>
      </c>
      <c r="AQ149">
        <v>-5.6597999999999997</v>
      </c>
      <c r="AR149" s="34">
        <v>-29.440799999999999</v>
      </c>
    </row>
    <row r="150" spans="1:44" x14ac:dyDescent="0.2">
      <c r="A150" s="13" t="s">
        <v>31</v>
      </c>
      <c r="B150" t="s">
        <v>130</v>
      </c>
      <c r="C150">
        <v>9</v>
      </c>
      <c r="D150">
        <v>-63.380499999999998</v>
      </c>
      <c r="E150">
        <v>-5.7799999999999997E-2</v>
      </c>
      <c r="F150">
        <v>28.710599999999999</v>
      </c>
      <c r="G150">
        <v>-8.2399000000000004</v>
      </c>
      <c r="H150" s="34">
        <v>-27.530899999999999</v>
      </c>
      <c r="J150" s="13" t="s">
        <v>103</v>
      </c>
      <c r="K150" t="s">
        <v>122</v>
      </c>
      <c r="L150">
        <v>5</v>
      </c>
      <c r="M150">
        <v>-49.328299999999999</v>
      </c>
      <c r="N150">
        <v>-22.242799999999999</v>
      </c>
      <c r="O150">
        <v>50.396900000000002</v>
      </c>
      <c r="P150">
        <v>-5.1402000000000001</v>
      </c>
      <c r="Q150" s="34">
        <v>-27.151599999999998</v>
      </c>
      <c r="S150" s="13" t="s">
        <v>103</v>
      </c>
      <c r="T150" t="s">
        <v>116</v>
      </c>
      <c r="U150">
        <v>15</v>
      </c>
      <c r="V150">
        <v>-72.08</v>
      </c>
      <c r="W150">
        <v>-21.800599999999999</v>
      </c>
      <c r="X150">
        <v>57.488300000000002</v>
      </c>
      <c r="Y150">
        <v>-7.4447000000000001</v>
      </c>
      <c r="Z150" s="34">
        <v>-24.559799999999999</v>
      </c>
      <c r="AB150" s="13" t="s">
        <v>103</v>
      </c>
      <c r="AC150" t="s">
        <v>136</v>
      </c>
      <c r="AD150">
        <v>12</v>
      </c>
      <c r="AE150">
        <v>-62.218800000000002</v>
      </c>
      <c r="AF150">
        <v>-1.2867</v>
      </c>
      <c r="AG150">
        <v>34.1738</v>
      </c>
      <c r="AH150">
        <v>-7.4214000000000002</v>
      </c>
      <c r="AI150" s="34">
        <v>-29.7759</v>
      </c>
      <c r="AK150" s="13" t="s">
        <v>103</v>
      </c>
      <c r="AL150" t="s">
        <v>122</v>
      </c>
      <c r="AM150">
        <v>8</v>
      </c>
      <c r="AN150">
        <v>-40.0366</v>
      </c>
      <c r="AO150">
        <v>10.140599999999999</v>
      </c>
      <c r="AP150">
        <v>11.148999999999999</v>
      </c>
      <c r="AQ150">
        <v>-4.8601999999999999</v>
      </c>
      <c r="AR150" s="34">
        <v>-16.605499999999999</v>
      </c>
    </row>
    <row r="151" spans="1:44" x14ac:dyDescent="0.2">
      <c r="A151" s="13" t="s">
        <v>31</v>
      </c>
      <c r="B151" t="s">
        <v>130</v>
      </c>
      <c r="C151">
        <v>13</v>
      </c>
      <c r="D151">
        <v>-70.286900000000003</v>
      </c>
      <c r="E151">
        <v>-0.12330000000000001</v>
      </c>
      <c r="F151">
        <v>37.940800000000003</v>
      </c>
      <c r="G151">
        <v>-8.8820999999999994</v>
      </c>
      <c r="H151" s="34">
        <v>-32.005200000000002</v>
      </c>
      <c r="J151" s="13" t="s">
        <v>103</v>
      </c>
      <c r="K151" t="s">
        <v>122</v>
      </c>
      <c r="L151">
        <v>6</v>
      </c>
      <c r="M151">
        <v>-66.891599999999997</v>
      </c>
      <c r="N151">
        <v>-59.292900000000003</v>
      </c>
      <c r="O151">
        <v>89.279799999999994</v>
      </c>
      <c r="P151">
        <v>-7.4219999999999997</v>
      </c>
      <c r="Q151" s="34">
        <v>-35.853099999999998</v>
      </c>
      <c r="S151" s="13" t="s">
        <v>103</v>
      </c>
      <c r="T151" t="s">
        <v>134</v>
      </c>
      <c r="U151">
        <v>4</v>
      </c>
      <c r="V151">
        <v>-46.889600000000002</v>
      </c>
      <c r="W151">
        <v>-78.621700000000004</v>
      </c>
      <c r="X151">
        <v>101.2146</v>
      </c>
      <c r="Y151">
        <v>-5.5891999999999999</v>
      </c>
      <c r="Z151" s="34">
        <v>-28.668299999999999</v>
      </c>
      <c r="AB151" s="13" t="s">
        <v>103</v>
      </c>
      <c r="AC151" t="s">
        <v>136</v>
      </c>
      <c r="AD151">
        <v>13</v>
      </c>
      <c r="AE151">
        <v>-56.215499999999999</v>
      </c>
      <c r="AF151">
        <v>0.37680000000000002</v>
      </c>
      <c r="AG151">
        <v>25.691500000000001</v>
      </c>
      <c r="AH151">
        <v>-6.7713999999999999</v>
      </c>
      <c r="AI151" s="34">
        <v>-32.085700000000003</v>
      </c>
      <c r="AK151" s="13" t="s">
        <v>103</v>
      </c>
      <c r="AL151" t="s">
        <v>122</v>
      </c>
      <c r="AM151">
        <v>9</v>
      </c>
      <c r="AN151">
        <v>-48.353700000000003</v>
      </c>
      <c r="AO151">
        <v>4.6741999999999999</v>
      </c>
      <c r="AP151">
        <v>20.9541</v>
      </c>
      <c r="AQ151">
        <v>-5.0538999999999996</v>
      </c>
      <c r="AR151" s="34">
        <v>-22.309699999999999</v>
      </c>
    </row>
    <row r="152" spans="1:44" x14ac:dyDescent="0.2">
      <c r="A152" s="13" t="s">
        <v>31</v>
      </c>
      <c r="B152" t="s">
        <v>130</v>
      </c>
      <c r="C152">
        <v>15</v>
      </c>
      <c r="D152">
        <v>-64.841399999999993</v>
      </c>
      <c r="E152">
        <v>-0.1244</v>
      </c>
      <c r="F152">
        <v>24.597300000000001</v>
      </c>
      <c r="G152">
        <v>-8.1380999999999997</v>
      </c>
      <c r="H152" s="34">
        <v>-26.246099999999998</v>
      </c>
      <c r="J152" s="13" t="s">
        <v>103</v>
      </c>
      <c r="K152" t="s">
        <v>122</v>
      </c>
      <c r="L152">
        <v>7</v>
      </c>
      <c r="M152">
        <v>-60.693199999999997</v>
      </c>
      <c r="N152">
        <v>-48.678400000000003</v>
      </c>
      <c r="O152">
        <v>80.058499999999995</v>
      </c>
      <c r="P152">
        <v>-7.3098000000000001</v>
      </c>
      <c r="Q152" s="34">
        <v>-30.202300000000001</v>
      </c>
      <c r="S152" s="13" t="s">
        <v>103</v>
      </c>
      <c r="T152" t="s">
        <v>134</v>
      </c>
      <c r="U152">
        <v>5</v>
      </c>
      <c r="V152">
        <v>-52.936</v>
      </c>
      <c r="W152">
        <v>-87.269800000000004</v>
      </c>
      <c r="X152">
        <v>116.2068</v>
      </c>
      <c r="Y152">
        <v>-5.7332000000000001</v>
      </c>
      <c r="Z152" s="34">
        <v>-29.245200000000001</v>
      </c>
      <c r="AB152" s="13" t="s">
        <v>103</v>
      </c>
      <c r="AC152" t="s">
        <v>136</v>
      </c>
      <c r="AD152">
        <v>14</v>
      </c>
      <c r="AE152">
        <v>-60.994900000000001</v>
      </c>
      <c r="AF152">
        <v>0.44019999999999998</v>
      </c>
      <c r="AG152">
        <v>33.901299999999999</v>
      </c>
      <c r="AH152">
        <v>-7.3917999999999999</v>
      </c>
      <c r="AI152" s="34">
        <v>-23.218699999999998</v>
      </c>
      <c r="AK152" s="13" t="s">
        <v>103</v>
      </c>
      <c r="AL152" t="s">
        <v>122</v>
      </c>
      <c r="AM152">
        <v>10</v>
      </c>
      <c r="AN152">
        <v>-44.2348</v>
      </c>
      <c r="AO152">
        <v>6.7686999999999999</v>
      </c>
      <c r="AP152">
        <v>12.9711</v>
      </c>
      <c r="AQ152">
        <v>-4.7850000000000001</v>
      </c>
      <c r="AR152" s="34">
        <v>-25.769400000000001</v>
      </c>
    </row>
    <row r="153" spans="1:44" x14ac:dyDescent="0.2">
      <c r="A153" s="13" t="s">
        <v>31</v>
      </c>
      <c r="B153" t="s">
        <v>130</v>
      </c>
      <c r="C153">
        <v>16</v>
      </c>
      <c r="D153">
        <v>-62.744300000000003</v>
      </c>
      <c r="E153">
        <v>0.1163</v>
      </c>
      <c r="F153">
        <v>29.187100000000001</v>
      </c>
      <c r="G153">
        <v>-7.6586999999999996</v>
      </c>
      <c r="H153" s="34">
        <v>-25.8934</v>
      </c>
      <c r="J153" s="13" t="s">
        <v>103</v>
      </c>
      <c r="K153" t="s">
        <v>122</v>
      </c>
      <c r="L153">
        <v>8</v>
      </c>
      <c r="M153">
        <v>-48.615699999999997</v>
      </c>
      <c r="N153">
        <v>-3.5823</v>
      </c>
      <c r="O153">
        <v>27.990200000000002</v>
      </c>
      <c r="P153">
        <v>-4.9017999999999997</v>
      </c>
      <c r="Q153" s="34">
        <v>-17.656700000000001</v>
      </c>
      <c r="S153" s="13" t="s">
        <v>103</v>
      </c>
      <c r="T153" t="s">
        <v>134</v>
      </c>
      <c r="U153">
        <v>8</v>
      </c>
      <c r="V153">
        <v>-48.848399999999998</v>
      </c>
      <c r="W153">
        <v>-65.635000000000005</v>
      </c>
      <c r="X153">
        <v>95.126800000000003</v>
      </c>
      <c r="Y153">
        <v>-6.0846999999999998</v>
      </c>
      <c r="Z153" s="34">
        <v>-29.932500000000001</v>
      </c>
      <c r="AB153" s="13" t="s">
        <v>103</v>
      </c>
      <c r="AC153" t="s">
        <v>138</v>
      </c>
      <c r="AD153">
        <v>1</v>
      </c>
      <c r="AE153">
        <v>-49.833300000000001</v>
      </c>
      <c r="AF153">
        <v>-2.3913000000000002</v>
      </c>
      <c r="AG153">
        <v>28.495699999999999</v>
      </c>
      <c r="AH153">
        <v>-6.5583</v>
      </c>
      <c r="AI153" s="34">
        <v>-23.152200000000001</v>
      </c>
      <c r="AK153" s="13" t="s">
        <v>103</v>
      </c>
      <c r="AL153" t="s">
        <v>122</v>
      </c>
      <c r="AM153">
        <v>15</v>
      </c>
      <c r="AN153">
        <v>-38.231499999999997</v>
      </c>
      <c r="AO153">
        <v>-28.459599999999998</v>
      </c>
      <c r="AP153">
        <v>49.077599999999997</v>
      </c>
      <c r="AQ153">
        <v>-4.4310999999999998</v>
      </c>
      <c r="AR153" s="34">
        <v>-28.627800000000001</v>
      </c>
    </row>
    <row r="154" spans="1:44" x14ac:dyDescent="0.2">
      <c r="A154" s="13" t="s">
        <v>31</v>
      </c>
      <c r="B154" t="s">
        <v>132</v>
      </c>
      <c r="C154">
        <v>1</v>
      </c>
      <c r="D154">
        <v>-41.174199999999999</v>
      </c>
      <c r="E154">
        <v>-4.3999999999999997E-2</v>
      </c>
      <c r="F154">
        <v>15.730700000000001</v>
      </c>
      <c r="G154">
        <v>-5.54</v>
      </c>
      <c r="H154" s="34">
        <v>-26.494499999999999</v>
      </c>
      <c r="J154" s="13" t="s">
        <v>103</v>
      </c>
      <c r="K154" t="s">
        <v>122</v>
      </c>
      <c r="L154">
        <v>13</v>
      </c>
      <c r="M154">
        <v>-66.848200000000006</v>
      </c>
      <c r="N154">
        <v>13.1623</v>
      </c>
      <c r="O154">
        <v>23.9437</v>
      </c>
      <c r="P154">
        <v>-7.5057999999999998</v>
      </c>
      <c r="Q154" s="34">
        <v>-31.86</v>
      </c>
      <c r="S154" s="13" t="s">
        <v>103</v>
      </c>
      <c r="T154" t="s">
        <v>134</v>
      </c>
      <c r="U154">
        <v>12</v>
      </c>
      <c r="V154">
        <v>-42.350900000000003</v>
      </c>
      <c r="W154">
        <v>-15.747199999999999</v>
      </c>
      <c r="X154">
        <v>39.946300000000001</v>
      </c>
      <c r="Y154">
        <v>-5.1924000000000001</v>
      </c>
      <c r="Z154" s="34">
        <v>-13.887499999999999</v>
      </c>
      <c r="AB154" s="13" t="s">
        <v>103</v>
      </c>
      <c r="AC154" t="s">
        <v>138</v>
      </c>
      <c r="AD154">
        <v>2</v>
      </c>
      <c r="AE154">
        <v>-57.23</v>
      </c>
      <c r="AF154">
        <v>-1.2081</v>
      </c>
      <c r="AG154">
        <v>29.3963</v>
      </c>
      <c r="AH154">
        <v>-6.8173000000000004</v>
      </c>
      <c r="AI154" s="34">
        <v>-32.134900000000002</v>
      </c>
      <c r="AK154" s="13" t="s">
        <v>103</v>
      </c>
      <c r="AL154" t="s">
        <v>122</v>
      </c>
      <c r="AM154">
        <v>16</v>
      </c>
      <c r="AN154">
        <v>-52.709099999999999</v>
      </c>
      <c r="AO154">
        <v>-15.9758</v>
      </c>
      <c r="AP154">
        <v>40.763300000000001</v>
      </c>
      <c r="AQ154">
        <v>-6.0810000000000004</v>
      </c>
      <c r="AR154" s="34">
        <v>-29.642099999999999</v>
      </c>
    </row>
    <row r="155" spans="1:44" x14ac:dyDescent="0.2">
      <c r="A155" s="13" t="s">
        <v>31</v>
      </c>
      <c r="B155" t="s">
        <v>132</v>
      </c>
      <c r="C155">
        <v>3</v>
      </c>
      <c r="D155">
        <v>-44.925600000000003</v>
      </c>
      <c r="E155">
        <v>0.18340000000000001</v>
      </c>
      <c r="F155">
        <v>23.838799999999999</v>
      </c>
      <c r="G155">
        <v>-5.3205999999999998</v>
      </c>
      <c r="H155" s="34">
        <v>-28.314699999999998</v>
      </c>
      <c r="J155" s="13" t="s">
        <v>103</v>
      </c>
      <c r="K155" t="s">
        <v>124</v>
      </c>
      <c r="L155">
        <v>2</v>
      </c>
      <c r="M155">
        <v>-49.14</v>
      </c>
      <c r="N155">
        <v>-35.008299999999998</v>
      </c>
      <c r="O155">
        <v>58.909199999999998</v>
      </c>
      <c r="P155">
        <v>-5.5585000000000004</v>
      </c>
      <c r="Q155" s="34">
        <v>-31.733000000000001</v>
      </c>
      <c r="S155" s="13" t="s">
        <v>103</v>
      </c>
      <c r="T155" t="s">
        <v>134</v>
      </c>
      <c r="U155">
        <v>13</v>
      </c>
      <c r="V155">
        <v>-49.828299999999999</v>
      </c>
      <c r="W155">
        <v>0.25359999999999999</v>
      </c>
      <c r="X155">
        <v>25.328299999999999</v>
      </c>
      <c r="Y155">
        <v>-5.5446999999999997</v>
      </c>
      <c r="Z155" s="34">
        <v>-23.351400000000002</v>
      </c>
      <c r="AB155" s="13" t="s">
        <v>103</v>
      </c>
      <c r="AC155" t="s">
        <v>138</v>
      </c>
      <c r="AD155">
        <v>3</v>
      </c>
      <c r="AE155">
        <v>-56.796399999999998</v>
      </c>
      <c r="AF155">
        <v>-1.1262000000000001</v>
      </c>
      <c r="AG155">
        <v>32.887700000000002</v>
      </c>
      <c r="AH155">
        <v>-7.1089000000000002</v>
      </c>
      <c r="AI155" s="34">
        <v>-35.9664</v>
      </c>
      <c r="AK155" s="13" t="s">
        <v>103</v>
      </c>
      <c r="AL155" t="s">
        <v>124</v>
      </c>
      <c r="AM155">
        <v>1</v>
      </c>
      <c r="AN155">
        <v>-43.7303</v>
      </c>
      <c r="AO155">
        <v>-9.0928000000000004</v>
      </c>
      <c r="AP155">
        <v>30.0916</v>
      </c>
      <c r="AQ155">
        <v>-5.1487999999999996</v>
      </c>
      <c r="AR155" s="34">
        <v>-25.571400000000001</v>
      </c>
    </row>
    <row r="156" spans="1:44" x14ac:dyDescent="0.2">
      <c r="A156" s="13" t="s">
        <v>31</v>
      </c>
      <c r="B156" t="s">
        <v>132</v>
      </c>
      <c r="C156">
        <v>4</v>
      </c>
      <c r="D156">
        <v>-58.285899999999998</v>
      </c>
      <c r="E156">
        <v>-0.1888</v>
      </c>
      <c r="F156">
        <v>28.566299999999998</v>
      </c>
      <c r="G156">
        <v>-7.5458999999999996</v>
      </c>
      <c r="H156" s="34">
        <v>-38.229399999999998</v>
      </c>
      <c r="J156" s="13" t="s">
        <v>103</v>
      </c>
      <c r="K156" t="s">
        <v>124</v>
      </c>
      <c r="L156">
        <v>5</v>
      </c>
      <c r="M156">
        <v>-54.689100000000003</v>
      </c>
      <c r="N156">
        <v>26.459599999999998</v>
      </c>
      <c r="O156">
        <v>6.6283000000000003</v>
      </c>
      <c r="P156">
        <v>-5.9706999999999999</v>
      </c>
      <c r="Q156" s="34">
        <v>-24.013300000000001</v>
      </c>
      <c r="S156" s="13" t="s">
        <v>103</v>
      </c>
      <c r="T156" t="s">
        <v>134</v>
      </c>
      <c r="U156">
        <v>14</v>
      </c>
      <c r="V156">
        <v>-54.5655</v>
      </c>
      <c r="W156">
        <v>-1.8305</v>
      </c>
      <c r="X156">
        <v>31.728000000000002</v>
      </c>
      <c r="Y156">
        <v>-6.1341999999999999</v>
      </c>
      <c r="Z156" s="34">
        <v>-25.707699999999999</v>
      </c>
      <c r="AB156" s="13" t="s">
        <v>103</v>
      </c>
      <c r="AC156" t="s">
        <v>138</v>
      </c>
      <c r="AD156">
        <v>4</v>
      </c>
      <c r="AE156">
        <v>-58.847700000000003</v>
      </c>
      <c r="AF156">
        <v>-1.4109</v>
      </c>
      <c r="AG156">
        <v>31.256799999999998</v>
      </c>
      <c r="AH156">
        <v>-7.5564</v>
      </c>
      <c r="AI156" s="34">
        <v>-34.137599999999999</v>
      </c>
      <c r="AK156" s="13" t="s">
        <v>103</v>
      </c>
      <c r="AL156" t="s">
        <v>124</v>
      </c>
      <c r="AM156">
        <v>4</v>
      </c>
      <c r="AN156">
        <v>-47.640300000000003</v>
      </c>
      <c r="AO156">
        <v>-4.7564000000000002</v>
      </c>
      <c r="AP156">
        <v>24.042200000000001</v>
      </c>
      <c r="AQ156">
        <v>-5.1935000000000002</v>
      </c>
      <c r="AR156" s="34">
        <v>-23.369299999999999</v>
      </c>
    </row>
    <row r="157" spans="1:44" x14ac:dyDescent="0.2">
      <c r="A157" s="13" t="s">
        <v>31</v>
      </c>
      <c r="B157" t="s">
        <v>132</v>
      </c>
      <c r="C157">
        <v>6</v>
      </c>
      <c r="D157">
        <v>-57.236800000000002</v>
      </c>
      <c r="E157">
        <v>-0.2072</v>
      </c>
      <c r="F157">
        <v>19.5</v>
      </c>
      <c r="G157">
        <v>-7.1882999999999999</v>
      </c>
      <c r="H157" s="34">
        <v>-22.7041</v>
      </c>
      <c r="J157" s="13" t="s">
        <v>103</v>
      </c>
      <c r="K157" t="s">
        <v>124</v>
      </c>
      <c r="L157">
        <v>6</v>
      </c>
      <c r="M157">
        <v>-68.911600000000007</v>
      </c>
      <c r="N157">
        <v>15.2631</v>
      </c>
      <c r="O157">
        <v>20.0535</v>
      </c>
      <c r="P157">
        <v>-7.7645999999999997</v>
      </c>
      <c r="Q157" s="34">
        <v>-28.614599999999999</v>
      </c>
      <c r="S157" s="13" t="s">
        <v>103</v>
      </c>
      <c r="T157" t="s">
        <v>134</v>
      </c>
      <c r="U157">
        <v>15</v>
      </c>
      <c r="V157">
        <v>-51.883099999999999</v>
      </c>
      <c r="W157">
        <v>-34.983400000000003</v>
      </c>
      <c r="X157">
        <v>61.572800000000001</v>
      </c>
      <c r="Y157">
        <v>-5.6784999999999997</v>
      </c>
      <c r="Z157" s="34">
        <v>-24.5989</v>
      </c>
      <c r="AB157" s="13" t="s">
        <v>103</v>
      </c>
      <c r="AC157" t="s">
        <v>138</v>
      </c>
      <c r="AD157">
        <v>8</v>
      </c>
      <c r="AE157">
        <v>-41.340200000000003</v>
      </c>
      <c r="AF157">
        <v>-3.3525</v>
      </c>
      <c r="AG157">
        <v>27.365300000000001</v>
      </c>
      <c r="AH157">
        <v>-4.8342999999999998</v>
      </c>
      <c r="AI157" s="34">
        <v>-19.4373</v>
      </c>
      <c r="AK157" s="13" t="s">
        <v>103</v>
      </c>
      <c r="AL157" t="s">
        <v>124</v>
      </c>
      <c r="AM157">
        <v>6</v>
      </c>
      <c r="AN157">
        <v>-50.107999999999997</v>
      </c>
      <c r="AO157">
        <v>-17.844000000000001</v>
      </c>
      <c r="AP157">
        <v>42.103400000000001</v>
      </c>
      <c r="AQ157">
        <v>-5.5671999999999997</v>
      </c>
      <c r="AR157" s="34">
        <v>-30.653099999999998</v>
      </c>
    </row>
    <row r="158" spans="1:44" x14ac:dyDescent="0.2">
      <c r="A158" s="13" t="s">
        <v>31</v>
      </c>
      <c r="B158" t="s">
        <v>132</v>
      </c>
      <c r="C158">
        <v>7</v>
      </c>
      <c r="D158">
        <v>-56.584400000000002</v>
      </c>
      <c r="E158">
        <v>-0.157</v>
      </c>
      <c r="F158">
        <v>23.966899999999999</v>
      </c>
      <c r="G158">
        <v>-7.3594999999999997</v>
      </c>
      <c r="H158" s="34">
        <v>-21.344000000000001</v>
      </c>
      <c r="J158" s="13" t="s">
        <v>103</v>
      </c>
      <c r="K158" t="s">
        <v>124</v>
      </c>
      <c r="L158">
        <v>7</v>
      </c>
      <c r="M158">
        <v>-37.559199999999997</v>
      </c>
      <c r="N158">
        <v>-4.1451000000000002</v>
      </c>
      <c r="O158">
        <v>30.051500000000001</v>
      </c>
      <c r="P158">
        <v>-4.2499000000000002</v>
      </c>
      <c r="Q158" s="34">
        <v>-26.632200000000001</v>
      </c>
      <c r="S158" s="13" t="s">
        <v>103</v>
      </c>
      <c r="T158" t="s">
        <v>134</v>
      </c>
      <c r="U158">
        <v>16</v>
      </c>
      <c r="V158">
        <v>-49.887999999999998</v>
      </c>
      <c r="W158">
        <v>2.8746</v>
      </c>
      <c r="X158">
        <v>25.572500000000002</v>
      </c>
      <c r="Y158">
        <v>-5.6612</v>
      </c>
      <c r="Z158" s="34">
        <v>-22.721699999999998</v>
      </c>
      <c r="AB158" s="13" t="s">
        <v>103</v>
      </c>
      <c r="AC158" t="s">
        <v>138</v>
      </c>
      <c r="AD158">
        <v>14</v>
      </c>
      <c r="AE158">
        <v>-56.773299999999999</v>
      </c>
      <c r="AF158">
        <v>0.4239</v>
      </c>
      <c r="AG158">
        <v>32.663200000000003</v>
      </c>
      <c r="AH158">
        <v>-7.2938999999999998</v>
      </c>
      <c r="AI158" s="34">
        <v>-30.2592</v>
      </c>
      <c r="AK158" s="13" t="s">
        <v>103</v>
      </c>
      <c r="AL158" t="s">
        <v>124</v>
      </c>
      <c r="AM158">
        <v>8</v>
      </c>
      <c r="AN158">
        <v>-51.964700000000001</v>
      </c>
      <c r="AO158">
        <v>-15.096</v>
      </c>
      <c r="AP158">
        <v>41.0105</v>
      </c>
      <c r="AQ158">
        <v>-5.7526999999999999</v>
      </c>
      <c r="AR158" s="34">
        <v>-20.352</v>
      </c>
    </row>
    <row r="159" spans="1:44" x14ac:dyDescent="0.2">
      <c r="A159" s="13" t="s">
        <v>31</v>
      </c>
      <c r="B159" t="s">
        <v>132</v>
      </c>
      <c r="C159">
        <v>10</v>
      </c>
      <c r="D159">
        <v>-52.639299999999999</v>
      </c>
      <c r="E159">
        <v>-4.9399999999999999E-2</v>
      </c>
      <c r="F159">
        <v>18.628</v>
      </c>
      <c r="G159">
        <v>-6.5351999999999997</v>
      </c>
      <c r="H159" s="34">
        <v>-26.172499999999999</v>
      </c>
      <c r="J159" s="13" t="s">
        <v>103</v>
      </c>
      <c r="K159" t="s">
        <v>124</v>
      </c>
      <c r="L159">
        <v>9</v>
      </c>
      <c r="M159">
        <v>-43.631399999999999</v>
      </c>
      <c r="N159">
        <v>-22.970600000000001</v>
      </c>
      <c r="O159">
        <v>49.426900000000003</v>
      </c>
      <c r="P159">
        <v>-5.0907</v>
      </c>
      <c r="Q159" s="34">
        <v>-15.414400000000001</v>
      </c>
      <c r="S159" s="13" t="s">
        <v>103</v>
      </c>
      <c r="T159" t="s">
        <v>136</v>
      </c>
      <c r="U159">
        <v>3</v>
      </c>
      <c r="V159">
        <v>-63.709200000000003</v>
      </c>
      <c r="W159">
        <v>-74.545199999999994</v>
      </c>
      <c r="X159">
        <v>109.76300000000001</v>
      </c>
      <c r="Y159">
        <v>-6.6458000000000004</v>
      </c>
      <c r="Z159" s="34">
        <v>-32.164700000000003</v>
      </c>
      <c r="AB159" s="13" t="s">
        <v>103</v>
      </c>
      <c r="AC159" t="s">
        <v>138</v>
      </c>
      <c r="AD159">
        <v>15</v>
      </c>
      <c r="AE159">
        <v>-72.469899999999996</v>
      </c>
      <c r="AF159">
        <v>-1.7058</v>
      </c>
      <c r="AG159">
        <v>39.106099999999998</v>
      </c>
      <c r="AH159">
        <v>-9.1984999999999992</v>
      </c>
      <c r="AI159" s="34">
        <v>-32.161999999999999</v>
      </c>
      <c r="AK159" s="13" t="s">
        <v>103</v>
      </c>
      <c r="AL159" t="s">
        <v>124</v>
      </c>
      <c r="AM159">
        <v>9</v>
      </c>
      <c r="AN159">
        <v>-59.331499999999998</v>
      </c>
      <c r="AO159">
        <v>-17.662400000000002</v>
      </c>
      <c r="AP159">
        <v>47.669699999999999</v>
      </c>
      <c r="AQ159">
        <v>-6.3018000000000001</v>
      </c>
      <c r="AR159" s="34">
        <v>-29.076499999999999</v>
      </c>
    </row>
    <row r="160" spans="1:44" x14ac:dyDescent="0.2">
      <c r="A160" s="13" t="s">
        <v>31</v>
      </c>
      <c r="B160" t="s">
        <v>132</v>
      </c>
      <c r="C160">
        <v>11</v>
      </c>
      <c r="D160">
        <v>-61.490600000000001</v>
      </c>
      <c r="E160">
        <v>1.6500000000000001E-2</v>
      </c>
      <c r="F160">
        <v>24.9328</v>
      </c>
      <c r="G160">
        <v>-7.7257999999999996</v>
      </c>
      <c r="H160" s="34">
        <v>-25.0228</v>
      </c>
      <c r="J160" s="13" t="s">
        <v>103</v>
      </c>
      <c r="K160" t="s">
        <v>124</v>
      </c>
      <c r="L160">
        <v>13</v>
      </c>
      <c r="M160">
        <v>-62.207099999999997</v>
      </c>
      <c r="N160">
        <v>-43.125399999999999</v>
      </c>
      <c r="O160">
        <v>79.743700000000004</v>
      </c>
      <c r="P160">
        <v>-8.0747999999999998</v>
      </c>
      <c r="Q160" s="34">
        <v>-23.1874</v>
      </c>
      <c r="S160" s="13" t="s">
        <v>103</v>
      </c>
      <c r="T160" t="s">
        <v>136</v>
      </c>
      <c r="U160">
        <v>4</v>
      </c>
      <c r="V160">
        <v>-62.892299999999999</v>
      </c>
      <c r="W160">
        <v>-94.197800000000001</v>
      </c>
      <c r="X160">
        <v>129.50409999999999</v>
      </c>
      <c r="Y160">
        <v>-6.8693</v>
      </c>
      <c r="Z160" s="34">
        <v>-32.323599999999999</v>
      </c>
      <c r="AB160" s="13" t="s">
        <v>103</v>
      </c>
      <c r="AC160" t="s">
        <v>138</v>
      </c>
      <c r="AD160">
        <v>16</v>
      </c>
      <c r="AE160">
        <v>-65.038700000000006</v>
      </c>
      <c r="AF160">
        <v>-1.1875</v>
      </c>
      <c r="AG160">
        <v>33.551600000000001</v>
      </c>
      <c r="AH160">
        <v>-8.0337999999999994</v>
      </c>
      <c r="AI160" s="34">
        <v>-30.9542</v>
      </c>
      <c r="AK160" s="13" t="s">
        <v>103</v>
      </c>
      <c r="AL160" t="s">
        <v>124</v>
      </c>
      <c r="AM160">
        <v>10</v>
      </c>
      <c r="AN160">
        <v>-50.520400000000002</v>
      </c>
      <c r="AO160">
        <v>2.1638999999999999</v>
      </c>
      <c r="AP160">
        <v>24.482199999999999</v>
      </c>
      <c r="AQ160">
        <v>-5.8136999999999999</v>
      </c>
      <c r="AR160" s="34">
        <v>-23.597999999999999</v>
      </c>
    </row>
    <row r="161" spans="1:44" ht="15" customHeight="1" x14ac:dyDescent="0.2">
      <c r="A161" s="13" t="s">
        <v>31</v>
      </c>
      <c r="B161" t="s">
        <v>132</v>
      </c>
      <c r="C161">
        <v>12</v>
      </c>
      <c r="D161">
        <v>-45.268999999999998</v>
      </c>
      <c r="E161">
        <v>-0.20499999999999999</v>
      </c>
      <c r="F161">
        <v>17.4895</v>
      </c>
      <c r="G161">
        <v>-5.5278</v>
      </c>
      <c r="H161" s="34">
        <v>-17.011800000000001</v>
      </c>
      <c r="J161" s="13" t="s">
        <v>103</v>
      </c>
      <c r="K161" t="s">
        <v>124</v>
      </c>
      <c r="L161">
        <v>14</v>
      </c>
      <c r="M161">
        <v>-49.3125</v>
      </c>
      <c r="N161">
        <v>-12.363</v>
      </c>
      <c r="O161">
        <v>42.4069</v>
      </c>
      <c r="P161">
        <v>-4.9206000000000003</v>
      </c>
      <c r="Q161" s="34">
        <v>-18.260200000000001</v>
      </c>
      <c r="S161" s="13" t="s">
        <v>103</v>
      </c>
      <c r="T161" t="s">
        <v>136</v>
      </c>
      <c r="U161">
        <v>5</v>
      </c>
      <c r="V161">
        <v>-67.516900000000007</v>
      </c>
      <c r="W161">
        <v>-60.133800000000001</v>
      </c>
      <c r="X161">
        <v>96.501999999999995</v>
      </c>
      <c r="Y161">
        <v>-7.4573</v>
      </c>
      <c r="Z161" s="34">
        <v>-30.992100000000001</v>
      </c>
      <c r="AB161" s="13" t="s">
        <v>103</v>
      </c>
      <c r="AC161" t="s">
        <v>118</v>
      </c>
      <c r="AD161">
        <v>7</v>
      </c>
      <c r="AE161">
        <v>-47.767099999999999</v>
      </c>
      <c r="AF161">
        <v>-1.0228999999999999</v>
      </c>
      <c r="AG161">
        <v>23.548400000000001</v>
      </c>
      <c r="AH161">
        <v>-5.8265000000000002</v>
      </c>
      <c r="AI161" s="34">
        <v>-22.800699999999999</v>
      </c>
      <c r="AK161" s="13" t="s">
        <v>103</v>
      </c>
      <c r="AL161" t="s">
        <v>124</v>
      </c>
      <c r="AM161">
        <v>14</v>
      </c>
      <c r="AN161">
        <v>-60.423699999999997</v>
      </c>
      <c r="AO161">
        <v>-1.4800000000000001E-2</v>
      </c>
      <c r="AP161">
        <v>26.114999999999998</v>
      </c>
      <c r="AQ161">
        <v>-6.2834000000000003</v>
      </c>
      <c r="AR161" s="34">
        <v>-32.088099999999997</v>
      </c>
    </row>
    <row r="162" spans="1:44" x14ac:dyDescent="0.2">
      <c r="A162" s="13" t="s">
        <v>103</v>
      </c>
      <c r="B162" t="s">
        <v>116</v>
      </c>
      <c r="C162">
        <v>1</v>
      </c>
      <c r="D162">
        <v>-46.601900000000001</v>
      </c>
      <c r="E162">
        <v>0.10009999999999999</v>
      </c>
      <c r="F162">
        <v>20.7607</v>
      </c>
      <c r="G162">
        <v>-6.1273</v>
      </c>
      <c r="H162" s="34">
        <v>-21.2468</v>
      </c>
      <c r="J162" s="13" t="s">
        <v>103</v>
      </c>
      <c r="K162" t="s">
        <v>124</v>
      </c>
      <c r="L162">
        <v>16</v>
      </c>
      <c r="M162">
        <v>-42.585099999999997</v>
      </c>
      <c r="N162">
        <v>10.171200000000001</v>
      </c>
      <c r="O162">
        <v>11.210800000000001</v>
      </c>
      <c r="P162">
        <v>-4.7583000000000002</v>
      </c>
      <c r="Q162" s="34">
        <v>-22.9754</v>
      </c>
      <c r="S162" s="13" t="s">
        <v>103</v>
      </c>
      <c r="T162" t="s">
        <v>136</v>
      </c>
      <c r="U162">
        <v>9</v>
      </c>
      <c r="V162">
        <v>-66.177000000000007</v>
      </c>
      <c r="W162">
        <v>-83.717399999999998</v>
      </c>
      <c r="X162">
        <v>118.3051</v>
      </c>
      <c r="Y162">
        <v>-6.8376999999999999</v>
      </c>
      <c r="Z162" s="34">
        <v>-20.305199999999999</v>
      </c>
      <c r="AB162" s="13" t="s">
        <v>103</v>
      </c>
      <c r="AC162" t="s">
        <v>118</v>
      </c>
      <c r="AD162">
        <v>9</v>
      </c>
      <c r="AE162">
        <v>-50.183399999999999</v>
      </c>
      <c r="AF162">
        <v>-0.59279999999999999</v>
      </c>
      <c r="AG162">
        <v>19.3538</v>
      </c>
      <c r="AH162">
        <v>-6.3699000000000003</v>
      </c>
      <c r="AI162" s="34">
        <v>-28.859100000000002</v>
      </c>
      <c r="AK162" s="13" t="s">
        <v>103</v>
      </c>
      <c r="AL162" t="s">
        <v>124</v>
      </c>
      <c r="AM162">
        <v>16</v>
      </c>
      <c r="AN162">
        <v>-39.348999999999997</v>
      </c>
      <c r="AO162">
        <v>-7.4718</v>
      </c>
      <c r="AP162">
        <v>26.414100000000001</v>
      </c>
      <c r="AQ162">
        <v>-4.5865999999999998</v>
      </c>
      <c r="AR162" s="34">
        <v>-23.8398</v>
      </c>
    </row>
    <row r="163" spans="1:44" x14ac:dyDescent="0.2">
      <c r="A163" s="13" t="s">
        <v>103</v>
      </c>
      <c r="B163" t="s">
        <v>116</v>
      </c>
      <c r="C163">
        <v>4</v>
      </c>
      <c r="D163">
        <v>-57.064100000000003</v>
      </c>
      <c r="E163">
        <v>-0.46970000000000001</v>
      </c>
      <c r="F163">
        <v>29.894600000000001</v>
      </c>
      <c r="G163">
        <v>-7.3558000000000003</v>
      </c>
      <c r="H163" s="34">
        <v>-24.351099999999999</v>
      </c>
      <c r="J163" s="13" t="s">
        <v>103</v>
      </c>
      <c r="K163" t="s">
        <v>126</v>
      </c>
      <c r="L163">
        <v>4</v>
      </c>
      <c r="M163">
        <v>-58.919499999999999</v>
      </c>
      <c r="N163">
        <v>-14.327299999999999</v>
      </c>
      <c r="O163">
        <v>43.6999</v>
      </c>
      <c r="P163">
        <v>-6.6773999999999996</v>
      </c>
      <c r="Q163" s="34">
        <v>-39.523400000000002</v>
      </c>
      <c r="S163" s="13" t="s">
        <v>103</v>
      </c>
      <c r="T163" t="s">
        <v>136</v>
      </c>
      <c r="U163">
        <v>11</v>
      </c>
      <c r="V163">
        <v>-74.255399999999995</v>
      </c>
      <c r="W163">
        <v>-76.524000000000001</v>
      </c>
      <c r="X163">
        <v>117.2654</v>
      </c>
      <c r="Y163">
        <v>-7.9489999999999998</v>
      </c>
      <c r="Z163" s="34">
        <v>-40.7836</v>
      </c>
      <c r="AB163" s="13" t="s">
        <v>103</v>
      </c>
      <c r="AC163" t="s">
        <v>118</v>
      </c>
      <c r="AD163">
        <v>11</v>
      </c>
      <c r="AE163">
        <v>-48.360999999999997</v>
      </c>
      <c r="AF163">
        <v>6.7199999999999996E-2</v>
      </c>
      <c r="AG163">
        <v>20.030799999999999</v>
      </c>
      <c r="AH163">
        <v>-5.9511000000000003</v>
      </c>
      <c r="AI163" s="34">
        <v>-26.941099999999999</v>
      </c>
      <c r="AK163" s="13" t="s">
        <v>103</v>
      </c>
      <c r="AL163" t="s">
        <v>126</v>
      </c>
      <c r="AM163">
        <v>1</v>
      </c>
      <c r="AN163">
        <v>-48.265300000000003</v>
      </c>
      <c r="AO163">
        <v>1.4495</v>
      </c>
      <c r="AP163">
        <v>21.8385</v>
      </c>
      <c r="AQ163">
        <v>-5.1254</v>
      </c>
      <c r="AR163" s="34">
        <v>-37.682000000000002</v>
      </c>
    </row>
    <row r="164" spans="1:44" x14ac:dyDescent="0.2">
      <c r="A164" s="13" t="s">
        <v>103</v>
      </c>
      <c r="B164" t="s">
        <v>116</v>
      </c>
      <c r="C164">
        <v>5</v>
      </c>
      <c r="D164">
        <v>-53.0364</v>
      </c>
      <c r="E164">
        <v>-0.18090000000000001</v>
      </c>
      <c r="F164">
        <v>27.069900000000001</v>
      </c>
      <c r="G164">
        <v>-7.6125999999999996</v>
      </c>
      <c r="H164" s="34">
        <v>-23.5291</v>
      </c>
      <c r="J164" s="13" t="s">
        <v>103</v>
      </c>
      <c r="K164" t="s">
        <v>126</v>
      </c>
      <c r="L164">
        <v>7</v>
      </c>
      <c r="M164">
        <v>-73.114599999999996</v>
      </c>
      <c r="N164">
        <v>-11.560600000000001</v>
      </c>
      <c r="O164">
        <v>45.030099999999997</v>
      </c>
      <c r="P164">
        <v>-8.2218999999999998</v>
      </c>
      <c r="Q164" s="34">
        <v>-25.0962</v>
      </c>
      <c r="S164" s="13" t="s">
        <v>103</v>
      </c>
      <c r="T164" t="s">
        <v>136</v>
      </c>
      <c r="U164">
        <v>12</v>
      </c>
      <c r="V164">
        <v>-66.050899999999999</v>
      </c>
      <c r="W164">
        <v>-80.785899999999998</v>
      </c>
      <c r="X164">
        <v>116.53060000000001</v>
      </c>
      <c r="Y164">
        <v>-6.8697999999999997</v>
      </c>
      <c r="Z164" s="34">
        <v>-22.349299999999999</v>
      </c>
      <c r="AB164" s="13" t="s">
        <v>103</v>
      </c>
      <c r="AC164" t="s">
        <v>118</v>
      </c>
      <c r="AD164">
        <v>12</v>
      </c>
      <c r="AE164">
        <v>-60.758600000000001</v>
      </c>
      <c r="AF164">
        <v>-0.67020000000000002</v>
      </c>
      <c r="AG164">
        <v>27.2835</v>
      </c>
      <c r="AH164">
        <v>-7.1837999999999997</v>
      </c>
      <c r="AI164" s="34">
        <v>-31.9345</v>
      </c>
      <c r="AK164" s="13" t="s">
        <v>103</v>
      </c>
      <c r="AL164" t="s">
        <v>126</v>
      </c>
      <c r="AM164">
        <v>3</v>
      </c>
      <c r="AN164">
        <v>-51.773299999999999</v>
      </c>
      <c r="AO164">
        <v>-5.2839</v>
      </c>
      <c r="AP164">
        <v>25.586500000000001</v>
      </c>
      <c r="AQ164">
        <v>-5.0538999999999996</v>
      </c>
      <c r="AR164" s="34">
        <v>-28.710699999999999</v>
      </c>
    </row>
    <row r="165" spans="1:44" x14ac:dyDescent="0.2">
      <c r="A165" s="13" t="s">
        <v>103</v>
      </c>
      <c r="B165" t="s">
        <v>116</v>
      </c>
      <c r="C165">
        <v>8</v>
      </c>
      <c r="D165">
        <v>-53.281999999999996</v>
      </c>
      <c r="E165">
        <v>-6.9400000000000003E-2</v>
      </c>
      <c r="F165">
        <v>30.923500000000001</v>
      </c>
      <c r="G165">
        <v>-7.1679000000000004</v>
      </c>
      <c r="H165" s="34">
        <v>-27.584199999999999</v>
      </c>
      <c r="J165" s="13" t="s">
        <v>103</v>
      </c>
      <c r="K165" t="s">
        <v>126</v>
      </c>
      <c r="L165">
        <v>8</v>
      </c>
      <c r="M165">
        <v>-64.5351</v>
      </c>
      <c r="N165">
        <v>-21.527699999999999</v>
      </c>
      <c r="O165">
        <v>48.856499999999997</v>
      </c>
      <c r="P165">
        <v>-7.0602999999999998</v>
      </c>
      <c r="Q165" s="34">
        <v>-22.392900000000001</v>
      </c>
      <c r="S165" s="13" t="s">
        <v>103</v>
      </c>
      <c r="T165" t="s">
        <v>136</v>
      </c>
      <c r="U165">
        <v>14</v>
      </c>
      <c r="V165">
        <v>-66.002700000000004</v>
      </c>
      <c r="W165">
        <v>-102.0093</v>
      </c>
      <c r="X165">
        <v>137.41419999999999</v>
      </c>
      <c r="Y165">
        <v>-7.0945</v>
      </c>
      <c r="Z165" s="34">
        <v>-31.948899999999998</v>
      </c>
      <c r="AB165" s="13" t="s">
        <v>103</v>
      </c>
      <c r="AC165" t="s">
        <v>118</v>
      </c>
      <c r="AD165">
        <v>13</v>
      </c>
      <c r="AE165">
        <v>-46.104799999999997</v>
      </c>
      <c r="AF165">
        <v>-0.86360000000000003</v>
      </c>
      <c r="AG165">
        <v>22.6784</v>
      </c>
      <c r="AH165">
        <v>-6.4964000000000004</v>
      </c>
      <c r="AI165" s="34">
        <v>-26.866299999999999</v>
      </c>
      <c r="AK165" s="13" t="s">
        <v>103</v>
      </c>
      <c r="AL165" t="s">
        <v>126</v>
      </c>
      <c r="AM165">
        <v>6</v>
      </c>
      <c r="AN165">
        <v>-61.564399999999999</v>
      </c>
      <c r="AO165">
        <v>2.5036999999999998</v>
      </c>
      <c r="AP165">
        <v>23.198599999999999</v>
      </c>
      <c r="AQ165">
        <v>-6.4165999999999999</v>
      </c>
      <c r="AR165" s="34">
        <v>-29.8931</v>
      </c>
    </row>
    <row r="166" spans="1:44" x14ac:dyDescent="0.2">
      <c r="A166" s="13" t="s">
        <v>103</v>
      </c>
      <c r="B166" t="s">
        <v>116</v>
      </c>
      <c r="C166">
        <v>9</v>
      </c>
      <c r="D166">
        <v>-55.932200000000002</v>
      </c>
      <c r="E166">
        <v>-0.54220000000000002</v>
      </c>
      <c r="F166">
        <v>28.687899999999999</v>
      </c>
      <c r="G166">
        <v>-7.0913000000000004</v>
      </c>
      <c r="H166" s="34">
        <v>-27.725899999999999</v>
      </c>
      <c r="J166" s="13" t="s">
        <v>103</v>
      </c>
      <c r="K166" t="s">
        <v>126</v>
      </c>
      <c r="L166">
        <v>11</v>
      </c>
      <c r="M166">
        <v>-71.188000000000002</v>
      </c>
      <c r="N166">
        <v>-24.7424</v>
      </c>
      <c r="O166">
        <v>67.241200000000006</v>
      </c>
      <c r="P166">
        <v>-7.7343000000000002</v>
      </c>
      <c r="Q166" s="34">
        <v>-36.420499999999997</v>
      </c>
      <c r="S166" s="13" t="s">
        <v>103</v>
      </c>
      <c r="T166" t="s">
        <v>136</v>
      </c>
      <c r="U166">
        <v>15</v>
      </c>
      <c r="V166">
        <v>-63.416600000000003</v>
      </c>
      <c r="W166">
        <v>-63.975099999999998</v>
      </c>
      <c r="X166">
        <v>99.115700000000004</v>
      </c>
      <c r="Y166">
        <v>-7.1111000000000004</v>
      </c>
      <c r="Z166" s="34">
        <v>-35.155500000000004</v>
      </c>
      <c r="AB166" s="13" t="s">
        <v>103</v>
      </c>
      <c r="AC166" t="s">
        <v>118</v>
      </c>
      <c r="AD166">
        <v>14</v>
      </c>
      <c r="AE166">
        <v>-53.077800000000003</v>
      </c>
      <c r="AF166">
        <v>-1.7797000000000001</v>
      </c>
      <c r="AG166">
        <v>27.692399999999999</v>
      </c>
      <c r="AH166">
        <v>-6.9996</v>
      </c>
      <c r="AI166" s="34">
        <v>-26.2041</v>
      </c>
      <c r="AK166" s="13" t="s">
        <v>103</v>
      </c>
      <c r="AL166" t="s">
        <v>126</v>
      </c>
      <c r="AM166">
        <v>7</v>
      </c>
      <c r="AN166">
        <v>-48.6145</v>
      </c>
      <c r="AO166">
        <v>-3.2139000000000002</v>
      </c>
      <c r="AP166">
        <v>26.0456</v>
      </c>
      <c r="AQ166">
        <v>-5.1845999999999997</v>
      </c>
      <c r="AR166" s="34">
        <v>-19.507999999999999</v>
      </c>
    </row>
    <row r="167" spans="1:44" x14ac:dyDescent="0.2">
      <c r="A167" s="13" t="s">
        <v>103</v>
      </c>
      <c r="B167" t="s">
        <v>116</v>
      </c>
      <c r="C167">
        <v>13</v>
      </c>
      <c r="D167">
        <v>-41.631300000000003</v>
      </c>
      <c r="E167">
        <v>-0.2379</v>
      </c>
      <c r="F167">
        <v>18.509799999999998</v>
      </c>
      <c r="G167">
        <v>-4.9965999999999999</v>
      </c>
      <c r="H167" s="34">
        <v>-21.2074</v>
      </c>
      <c r="J167" s="13" t="s">
        <v>103</v>
      </c>
      <c r="K167" t="s">
        <v>126</v>
      </c>
      <c r="L167">
        <v>13</v>
      </c>
      <c r="M167">
        <v>-67.317400000000006</v>
      </c>
      <c r="N167">
        <v>-14.526400000000001</v>
      </c>
      <c r="O167">
        <v>51.414900000000003</v>
      </c>
      <c r="P167">
        <v>-7.5457000000000001</v>
      </c>
      <c r="Q167" s="34">
        <v>-17.622499999999999</v>
      </c>
      <c r="S167" s="13" t="s">
        <v>103</v>
      </c>
      <c r="T167" t="s">
        <v>138</v>
      </c>
      <c r="U167">
        <v>2</v>
      </c>
      <c r="V167">
        <v>-64.672600000000003</v>
      </c>
      <c r="W167">
        <v>-65.739900000000006</v>
      </c>
      <c r="X167">
        <v>99.514499999999998</v>
      </c>
      <c r="Y167">
        <v>-6.6942000000000004</v>
      </c>
      <c r="Z167" s="34">
        <v>-48.556100000000001</v>
      </c>
      <c r="AB167" s="13" t="s">
        <v>103</v>
      </c>
      <c r="AC167" t="s">
        <v>118</v>
      </c>
      <c r="AD167">
        <v>15</v>
      </c>
      <c r="AE167">
        <v>-56.842300000000002</v>
      </c>
      <c r="AF167">
        <v>-1.8612</v>
      </c>
      <c r="AG167">
        <v>28.061399999999999</v>
      </c>
      <c r="AH167">
        <v>-6.7507999999999999</v>
      </c>
      <c r="AI167" s="34">
        <v>-35.131900000000002</v>
      </c>
      <c r="AK167" s="13" t="s">
        <v>103</v>
      </c>
      <c r="AL167" t="s">
        <v>126</v>
      </c>
      <c r="AM167">
        <v>9</v>
      </c>
      <c r="AN167">
        <v>-61.269399999999997</v>
      </c>
      <c r="AO167">
        <v>-18.18</v>
      </c>
      <c r="AP167">
        <v>49.208199999999998</v>
      </c>
      <c r="AQ167">
        <v>-6.9855999999999998</v>
      </c>
      <c r="AR167" s="34">
        <v>-34.016500000000001</v>
      </c>
    </row>
    <row r="168" spans="1:44" x14ac:dyDescent="0.2">
      <c r="A168" s="13" t="s">
        <v>103</v>
      </c>
      <c r="B168" t="s">
        <v>116</v>
      </c>
      <c r="C168">
        <v>14</v>
      </c>
      <c r="D168">
        <v>-55.951599999999999</v>
      </c>
      <c r="E168">
        <v>4.7399999999999998E-2</v>
      </c>
      <c r="F168">
        <v>31.021799999999999</v>
      </c>
      <c r="G168">
        <v>-7.7535999999999996</v>
      </c>
      <c r="H168" s="34">
        <v>-26.6159</v>
      </c>
      <c r="J168" s="13" t="s">
        <v>103</v>
      </c>
      <c r="K168" t="s">
        <v>126</v>
      </c>
      <c r="L168">
        <v>14</v>
      </c>
      <c r="M168">
        <v>-72.069400000000002</v>
      </c>
      <c r="N168">
        <v>-24.765899999999998</v>
      </c>
      <c r="O168">
        <v>63.350499999999997</v>
      </c>
      <c r="P168">
        <v>-7.6958000000000002</v>
      </c>
      <c r="Q168" s="34">
        <v>-19.8416</v>
      </c>
      <c r="S168" s="13" t="s">
        <v>103</v>
      </c>
      <c r="T168" t="s">
        <v>138</v>
      </c>
      <c r="U168">
        <v>4</v>
      </c>
      <c r="V168">
        <v>-71.781700000000001</v>
      </c>
      <c r="W168">
        <v>-76.518900000000002</v>
      </c>
      <c r="X168">
        <v>114.2325</v>
      </c>
      <c r="Y168">
        <v>-7.3733000000000004</v>
      </c>
      <c r="Z168" s="34">
        <v>-34.615499999999997</v>
      </c>
      <c r="AB168" s="13" t="s">
        <v>103</v>
      </c>
      <c r="AC168" t="s">
        <v>118</v>
      </c>
      <c r="AD168">
        <v>16</v>
      </c>
      <c r="AE168">
        <v>-59.548299999999998</v>
      </c>
      <c r="AF168">
        <v>-1.3079000000000001</v>
      </c>
      <c r="AG168">
        <v>25.1097</v>
      </c>
      <c r="AH168">
        <v>-7.3110999999999997</v>
      </c>
      <c r="AI168" s="34">
        <v>-27.941400000000002</v>
      </c>
      <c r="AK168" s="13" t="s">
        <v>103</v>
      </c>
      <c r="AL168" t="s">
        <v>126</v>
      </c>
      <c r="AM168">
        <v>10</v>
      </c>
      <c r="AN168">
        <v>-50.626399999999997</v>
      </c>
      <c r="AO168">
        <v>-9.8290000000000006</v>
      </c>
      <c r="AP168">
        <v>36.498800000000003</v>
      </c>
      <c r="AQ168">
        <v>-5.4433999999999996</v>
      </c>
      <c r="AR168" s="34">
        <v>-32.7348</v>
      </c>
    </row>
    <row r="169" spans="1:44" x14ac:dyDescent="0.2">
      <c r="A169" s="13" t="s">
        <v>103</v>
      </c>
      <c r="B169" t="s">
        <v>116</v>
      </c>
      <c r="C169">
        <v>15</v>
      </c>
      <c r="D169">
        <v>-44.428800000000003</v>
      </c>
      <c r="E169">
        <v>-0.3836</v>
      </c>
      <c r="F169">
        <v>20.422999999999998</v>
      </c>
      <c r="G169">
        <v>-5.7130000000000001</v>
      </c>
      <c r="H169" s="34">
        <v>-23.2485</v>
      </c>
      <c r="J169" s="13" t="s">
        <v>103</v>
      </c>
      <c r="K169" t="s">
        <v>126</v>
      </c>
      <c r="L169">
        <v>15</v>
      </c>
      <c r="M169">
        <v>-79.280799999999999</v>
      </c>
      <c r="N169">
        <v>-9.1708999999999996</v>
      </c>
      <c r="O169">
        <v>50.762700000000002</v>
      </c>
      <c r="P169">
        <v>-8.5501000000000005</v>
      </c>
      <c r="Q169" s="34">
        <v>-35.043999999999997</v>
      </c>
      <c r="S169" s="13" t="s">
        <v>103</v>
      </c>
      <c r="T169" t="s">
        <v>138</v>
      </c>
      <c r="U169">
        <v>7</v>
      </c>
      <c r="V169">
        <v>-64.281800000000004</v>
      </c>
      <c r="W169">
        <v>-50.018799999999999</v>
      </c>
      <c r="X169">
        <v>82.445800000000006</v>
      </c>
      <c r="Y169">
        <v>-6.4497</v>
      </c>
      <c r="Z169" s="34">
        <v>-37.732100000000003</v>
      </c>
      <c r="AB169" s="13" t="s">
        <v>103</v>
      </c>
      <c r="AC169" t="s">
        <v>120</v>
      </c>
      <c r="AD169">
        <v>1</v>
      </c>
      <c r="AE169">
        <v>-37.341000000000001</v>
      </c>
      <c r="AF169">
        <v>-1.161</v>
      </c>
      <c r="AG169">
        <v>24.482399999999998</v>
      </c>
      <c r="AH169">
        <v>-4.3479999999999999</v>
      </c>
      <c r="AI169" s="34">
        <v>-31.2133</v>
      </c>
      <c r="AK169" s="13" t="s">
        <v>103</v>
      </c>
      <c r="AL169" t="s">
        <v>126</v>
      </c>
      <c r="AM169">
        <v>14</v>
      </c>
      <c r="AN169">
        <v>-50.007899999999999</v>
      </c>
      <c r="AO169">
        <v>-17.966100000000001</v>
      </c>
      <c r="AP169">
        <v>42.732599999999998</v>
      </c>
      <c r="AQ169">
        <v>-5.4436</v>
      </c>
      <c r="AR169" s="34">
        <v>-25.6006</v>
      </c>
    </row>
    <row r="170" spans="1:44" x14ac:dyDescent="0.2">
      <c r="A170" s="13" t="s">
        <v>103</v>
      </c>
      <c r="B170" t="s">
        <v>134</v>
      </c>
      <c r="C170">
        <v>2</v>
      </c>
      <c r="D170">
        <v>-42.594299999999997</v>
      </c>
      <c r="E170">
        <v>9.6100000000000005E-2</v>
      </c>
      <c r="F170">
        <v>19.849799999999998</v>
      </c>
      <c r="G170">
        <v>-5.6384999999999996</v>
      </c>
      <c r="H170" s="34">
        <v>-20.366900000000001</v>
      </c>
      <c r="J170" s="13" t="s">
        <v>103</v>
      </c>
      <c r="K170" t="s">
        <v>126</v>
      </c>
      <c r="L170">
        <v>16</v>
      </c>
      <c r="M170">
        <v>-68.6006</v>
      </c>
      <c r="N170">
        <v>-11.620200000000001</v>
      </c>
      <c r="O170">
        <v>45.397100000000002</v>
      </c>
      <c r="P170">
        <v>-7.6646000000000001</v>
      </c>
      <c r="Q170" s="34">
        <v>-23.525500000000001</v>
      </c>
      <c r="S170" s="13" t="s">
        <v>103</v>
      </c>
      <c r="T170" t="s">
        <v>138</v>
      </c>
      <c r="U170">
        <v>10</v>
      </c>
      <c r="V170">
        <v>-72.1297</v>
      </c>
      <c r="W170">
        <v>10.5336</v>
      </c>
      <c r="X170">
        <v>35.003300000000003</v>
      </c>
      <c r="Y170">
        <v>-7.4687000000000001</v>
      </c>
      <c r="Z170" s="34">
        <v>-35.424999999999997</v>
      </c>
      <c r="AB170" s="13" t="s">
        <v>103</v>
      </c>
      <c r="AC170" t="s">
        <v>120</v>
      </c>
      <c r="AD170">
        <v>2</v>
      </c>
      <c r="AE170">
        <v>-46.247</v>
      </c>
      <c r="AF170">
        <v>-0.28599999999999998</v>
      </c>
      <c r="AG170">
        <v>28.871099999999998</v>
      </c>
      <c r="AH170">
        <v>-5.9218000000000002</v>
      </c>
      <c r="AI170" s="34">
        <v>-30.697800000000001</v>
      </c>
      <c r="AK170" s="13" t="s">
        <v>103</v>
      </c>
      <c r="AL170" t="s">
        <v>126</v>
      </c>
      <c r="AM170">
        <v>15</v>
      </c>
      <c r="AN170">
        <v>-66.556399999999996</v>
      </c>
      <c r="AO170">
        <v>-17.783999999999999</v>
      </c>
      <c r="AP170">
        <v>53.655299999999997</v>
      </c>
      <c r="AQ170">
        <v>-7.7249999999999996</v>
      </c>
      <c r="AR170" s="34">
        <v>-34.472700000000003</v>
      </c>
    </row>
    <row r="171" spans="1:44" x14ac:dyDescent="0.2">
      <c r="A171" s="13" t="s">
        <v>103</v>
      </c>
      <c r="B171" t="s">
        <v>134</v>
      </c>
      <c r="C171">
        <v>3</v>
      </c>
      <c r="D171">
        <v>-36.588299999999997</v>
      </c>
      <c r="E171">
        <v>0.21410000000000001</v>
      </c>
      <c r="F171">
        <v>18.435199999999998</v>
      </c>
      <c r="G171">
        <v>-5.5763999999999996</v>
      </c>
      <c r="H171" s="34">
        <v>-20.316800000000001</v>
      </c>
      <c r="J171" s="13" t="s">
        <v>103</v>
      </c>
      <c r="K171" t="s">
        <v>128</v>
      </c>
      <c r="L171">
        <v>2</v>
      </c>
      <c r="M171">
        <v>-53.238799999999998</v>
      </c>
      <c r="N171">
        <v>-15.296200000000001</v>
      </c>
      <c r="O171">
        <v>47.797899999999998</v>
      </c>
      <c r="P171">
        <v>-6.0471000000000004</v>
      </c>
      <c r="Q171" s="34">
        <v>-25.243200000000002</v>
      </c>
      <c r="S171" s="13" t="s">
        <v>103</v>
      </c>
      <c r="T171" t="s">
        <v>138</v>
      </c>
      <c r="U171">
        <v>11</v>
      </c>
      <c r="V171">
        <v>-45.466000000000001</v>
      </c>
      <c r="W171">
        <v>-19.933399999999999</v>
      </c>
      <c r="X171">
        <v>44.868899999999996</v>
      </c>
      <c r="Y171">
        <v>-5.3339999999999996</v>
      </c>
      <c r="Z171" s="34">
        <v>-34.985199999999999</v>
      </c>
      <c r="AB171" s="13" t="s">
        <v>103</v>
      </c>
      <c r="AC171" t="s">
        <v>120</v>
      </c>
      <c r="AD171">
        <v>4</v>
      </c>
      <c r="AE171">
        <v>-43.539299999999997</v>
      </c>
      <c r="AF171">
        <v>0.1041</v>
      </c>
      <c r="AG171">
        <v>24.4742</v>
      </c>
      <c r="AH171">
        <v>-5.3691000000000004</v>
      </c>
      <c r="AI171" s="34">
        <v>-30.8293</v>
      </c>
      <c r="AK171" s="13" t="s">
        <v>103</v>
      </c>
      <c r="AL171" t="s">
        <v>128</v>
      </c>
      <c r="AM171">
        <v>1</v>
      </c>
      <c r="AN171">
        <v>-65.478700000000003</v>
      </c>
      <c r="AO171">
        <v>13.5092</v>
      </c>
      <c r="AP171">
        <v>17.1511</v>
      </c>
      <c r="AQ171">
        <v>-7.2671000000000001</v>
      </c>
      <c r="AR171" s="34">
        <v>-33.489699999999999</v>
      </c>
    </row>
    <row r="172" spans="1:44" x14ac:dyDescent="0.2">
      <c r="A172" s="13" t="s">
        <v>103</v>
      </c>
      <c r="B172" t="s">
        <v>134</v>
      </c>
      <c r="C172">
        <v>6</v>
      </c>
      <c r="D172">
        <v>-40.182699999999997</v>
      </c>
      <c r="E172">
        <v>0.14319999999999999</v>
      </c>
      <c r="F172">
        <v>20.665099999999999</v>
      </c>
      <c r="G172">
        <v>-5.5110999999999999</v>
      </c>
      <c r="H172" s="34">
        <v>-21.567</v>
      </c>
      <c r="J172" s="13" t="s">
        <v>103</v>
      </c>
      <c r="K172" t="s">
        <v>128</v>
      </c>
      <c r="L172">
        <v>7</v>
      </c>
      <c r="M172">
        <v>-37.010300000000001</v>
      </c>
      <c r="N172">
        <v>-27.089600000000001</v>
      </c>
      <c r="O172">
        <v>56.6312</v>
      </c>
      <c r="P172">
        <v>-4.2464000000000004</v>
      </c>
      <c r="Q172" s="34">
        <v>-40.219499999999996</v>
      </c>
      <c r="S172" s="13" t="s">
        <v>103</v>
      </c>
      <c r="T172" t="s">
        <v>138</v>
      </c>
      <c r="U172">
        <v>14</v>
      </c>
      <c r="V172">
        <v>-49.972499999999997</v>
      </c>
      <c r="W172">
        <v>67.284700000000001</v>
      </c>
      <c r="X172">
        <v>-37.607399999999998</v>
      </c>
      <c r="Y172">
        <v>-5.3678999999999997</v>
      </c>
      <c r="Z172" s="34">
        <v>-34.738599999999998</v>
      </c>
      <c r="AB172" s="13" t="s">
        <v>103</v>
      </c>
      <c r="AC172" t="s">
        <v>120</v>
      </c>
      <c r="AD172">
        <v>5</v>
      </c>
      <c r="AE172">
        <v>-49.254600000000003</v>
      </c>
      <c r="AF172">
        <v>0.57669999999999999</v>
      </c>
      <c r="AG172">
        <v>33.266399999999997</v>
      </c>
      <c r="AH172">
        <v>-6.2095000000000002</v>
      </c>
      <c r="AI172" s="34">
        <v>-30.190999999999999</v>
      </c>
      <c r="AK172" s="13" t="s">
        <v>103</v>
      </c>
      <c r="AL172" t="s">
        <v>128</v>
      </c>
      <c r="AM172">
        <v>2</v>
      </c>
      <c r="AN172">
        <v>-42.647199999999998</v>
      </c>
      <c r="AO172">
        <v>-5.9541000000000004</v>
      </c>
      <c r="AP172">
        <v>27.3123</v>
      </c>
      <c r="AQ172">
        <v>-4.6928999999999998</v>
      </c>
      <c r="AR172" s="34">
        <v>-31.119399999999999</v>
      </c>
    </row>
    <row r="173" spans="1:44" x14ac:dyDescent="0.2">
      <c r="A173" s="13" t="s">
        <v>103</v>
      </c>
      <c r="B173" t="s">
        <v>134</v>
      </c>
      <c r="C173">
        <v>7</v>
      </c>
      <c r="D173">
        <v>-48.565399999999997</v>
      </c>
      <c r="E173">
        <v>-0.34079999999999999</v>
      </c>
      <c r="F173">
        <v>26.702000000000002</v>
      </c>
      <c r="G173">
        <v>-6.5496999999999996</v>
      </c>
      <c r="H173" s="34">
        <v>-41.5242</v>
      </c>
      <c r="J173" s="13" t="s">
        <v>103</v>
      </c>
      <c r="K173" t="s">
        <v>128</v>
      </c>
      <c r="L173">
        <v>8</v>
      </c>
      <c r="M173">
        <v>-44.058900000000001</v>
      </c>
      <c r="N173">
        <v>-7.1315</v>
      </c>
      <c r="O173">
        <v>36.431699999999999</v>
      </c>
      <c r="P173">
        <v>-5.0235000000000003</v>
      </c>
      <c r="Q173" s="34">
        <v>-28.347200000000001</v>
      </c>
      <c r="S173" s="13" t="s">
        <v>103</v>
      </c>
      <c r="T173" t="s">
        <v>138</v>
      </c>
      <c r="U173">
        <v>15</v>
      </c>
      <c r="V173">
        <v>-84.503100000000003</v>
      </c>
      <c r="W173">
        <v>40.532899999999998</v>
      </c>
      <c r="X173">
        <v>1.6076999999999999</v>
      </c>
      <c r="Y173">
        <v>-9.2177000000000007</v>
      </c>
      <c r="Z173" s="34">
        <v>-40.971800000000002</v>
      </c>
      <c r="AB173" s="13" t="s">
        <v>103</v>
      </c>
      <c r="AC173" t="s">
        <v>120</v>
      </c>
      <c r="AD173">
        <v>6</v>
      </c>
      <c r="AE173">
        <v>-33.749600000000001</v>
      </c>
      <c r="AF173">
        <v>1.2134</v>
      </c>
      <c r="AG173">
        <v>18.072700000000001</v>
      </c>
      <c r="AH173">
        <v>-3.9306999999999999</v>
      </c>
      <c r="AI173" s="34">
        <v>-20.9039</v>
      </c>
      <c r="AK173" s="13" t="s">
        <v>103</v>
      </c>
      <c r="AL173" t="s">
        <v>128</v>
      </c>
      <c r="AM173">
        <v>4</v>
      </c>
      <c r="AN173">
        <v>-45.686799999999998</v>
      </c>
      <c r="AO173">
        <v>11.362</v>
      </c>
      <c r="AP173">
        <v>12.1485</v>
      </c>
      <c r="AQ173">
        <v>-5.2058999999999997</v>
      </c>
      <c r="AR173" s="34">
        <v>-29.158799999999999</v>
      </c>
    </row>
    <row r="174" spans="1:44" x14ac:dyDescent="0.2">
      <c r="A174" s="13" t="s">
        <v>103</v>
      </c>
      <c r="B174" t="s">
        <v>134</v>
      </c>
      <c r="C174">
        <v>9</v>
      </c>
      <c r="D174">
        <v>-42.775399999999998</v>
      </c>
      <c r="E174">
        <v>-0.15509999999999999</v>
      </c>
      <c r="F174">
        <v>19.882400000000001</v>
      </c>
      <c r="G174">
        <v>-5.5197000000000003</v>
      </c>
      <c r="H174" s="34">
        <v>-28.240200000000002</v>
      </c>
      <c r="J174" s="13" t="s">
        <v>103</v>
      </c>
      <c r="K174" t="s">
        <v>128</v>
      </c>
      <c r="L174">
        <v>10</v>
      </c>
      <c r="M174">
        <v>-53.1053</v>
      </c>
      <c r="N174">
        <v>0.71440000000000003</v>
      </c>
      <c r="O174">
        <v>30.887499999999999</v>
      </c>
      <c r="P174">
        <v>-6.3601000000000001</v>
      </c>
      <c r="Q174" s="34">
        <v>-15.2766</v>
      </c>
      <c r="S174" s="13" t="s">
        <v>103</v>
      </c>
      <c r="T174" t="s">
        <v>138</v>
      </c>
      <c r="U174">
        <v>16</v>
      </c>
      <c r="V174">
        <v>-63.106299999999997</v>
      </c>
      <c r="W174">
        <v>58.235599999999998</v>
      </c>
      <c r="X174">
        <v>-14.5672</v>
      </c>
      <c r="Y174">
        <v>-7.4494999999999996</v>
      </c>
      <c r="Z174" s="34">
        <v>-32.105400000000003</v>
      </c>
      <c r="AB174" s="13" t="s">
        <v>103</v>
      </c>
      <c r="AC174" t="s">
        <v>120</v>
      </c>
      <c r="AD174">
        <v>7</v>
      </c>
      <c r="AE174">
        <v>-34.328299999999999</v>
      </c>
      <c r="AF174">
        <v>0.51559999999999995</v>
      </c>
      <c r="AG174">
        <v>20.630700000000001</v>
      </c>
      <c r="AH174">
        <v>-4.2431000000000001</v>
      </c>
      <c r="AI174" s="34">
        <v>-19.386600000000001</v>
      </c>
      <c r="AK174" s="13" t="s">
        <v>103</v>
      </c>
      <c r="AL174" t="s">
        <v>128</v>
      </c>
      <c r="AM174">
        <v>7</v>
      </c>
      <c r="AN174">
        <v>-54.2468</v>
      </c>
      <c r="AO174">
        <v>-16.327300000000001</v>
      </c>
      <c r="AP174">
        <v>44.188699999999997</v>
      </c>
      <c r="AQ174">
        <v>-5.9809000000000001</v>
      </c>
      <c r="AR174" s="34">
        <v>-32.316200000000002</v>
      </c>
    </row>
    <row r="175" spans="1:44" x14ac:dyDescent="0.2">
      <c r="A175" s="13" t="s">
        <v>103</v>
      </c>
      <c r="B175" t="s">
        <v>134</v>
      </c>
      <c r="C175">
        <v>10</v>
      </c>
      <c r="D175">
        <v>-42.5901</v>
      </c>
      <c r="E175">
        <v>-0.31</v>
      </c>
      <c r="F175">
        <v>29.299099999999999</v>
      </c>
      <c r="G175">
        <v>-5.1170999999999998</v>
      </c>
      <c r="H175" s="34">
        <v>-19.8565</v>
      </c>
      <c r="J175" s="13" t="s">
        <v>103</v>
      </c>
      <c r="K175" t="s">
        <v>128</v>
      </c>
      <c r="L175">
        <v>12</v>
      </c>
      <c r="M175">
        <v>-64.709500000000006</v>
      </c>
      <c r="N175">
        <v>23.1693</v>
      </c>
      <c r="O175">
        <v>9.9863999999999997</v>
      </c>
      <c r="P175">
        <v>-6.9474999999999998</v>
      </c>
      <c r="Q175" s="34">
        <v>-21.924199999999999</v>
      </c>
      <c r="S175" s="13" t="s">
        <v>103</v>
      </c>
      <c r="T175" t="s">
        <v>118</v>
      </c>
      <c r="U175">
        <v>3</v>
      </c>
      <c r="V175">
        <v>-67.8977</v>
      </c>
      <c r="W175">
        <v>-10.8795</v>
      </c>
      <c r="X175">
        <v>46.787199999999999</v>
      </c>
      <c r="Y175">
        <v>-7.3813000000000004</v>
      </c>
      <c r="Z175" s="34">
        <v>-32.728200000000001</v>
      </c>
      <c r="AB175" s="13" t="s">
        <v>103</v>
      </c>
      <c r="AC175" t="s">
        <v>120</v>
      </c>
      <c r="AD175">
        <v>9</v>
      </c>
      <c r="AE175">
        <v>-40.480600000000003</v>
      </c>
      <c r="AF175">
        <v>-0.21099999999999999</v>
      </c>
      <c r="AG175">
        <v>23.6203</v>
      </c>
      <c r="AH175">
        <v>-4.9000000000000004</v>
      </c>
      <c r="AI175" s="34">
        <v>-28.595600000000001</v>
      </c>
      <c r="AK175" s="13" t="s">
        <v>103</v>
      </c>
      <c r="AL175" t="s">
        <v>128</v>
      </c>
      <c r="AM175">
        <v>10</v>
      </c>
      <c r="AN175">
        <v>-39.380000000000003</v>
      </c>
      <c r="AO175">
        <v>-2.9767999999999999</v>
      </c>
      <c r="AP175">
        <v>24.6281</v>
      </c>
      <c r="AQ175">
        <v>-4.306</v>
      </c>
      <c r="AR175" s="34">
        <v>-18.8553</v>
      </c>
    </row>
    <row r="176" spans="1:44" x14ac:dyDescent="0.2">
      <c r="A176" s="13" t="s">
        <v>103</v>
      </c>
      <c r="B176" t="s">
        <v>134</v>
      </c>
      <c r="C176">
        <v>12</v>
      </c>
      <c r="D176">
        <v>-50.035299999999999</v>
      </c>
      <c r="E176">
        <v>-0.1588</v>
      </c>
      <c r="F176">
        <v>26.839200000000002</v>
      </c>
      <c r="G176">
        <v>-6.5065</v>
      </c>
      <c r="H176" s="34">
        <v>-44.027500000000003</v>
      </c>
      <c r="J176" s="13" t="s">
        <v>103</v>
      </c>
      <c r="K176" t="s">
        <v>128</v>
      </c>
      <c r="L176">
        <v>13</v>
      </c>
      <c r="M176">
        <v>-63.463700000000003</v>
      </c>
      <c r="N176">
        <v>18.305199999999999</v>
      </c>
      <c r="O176">
        <v>23.531700000000001</v>
      </c>
      <c r="P176">
        <v>-7.6574</v>
      </c>
      <c r="Q176" s="34">
        <v>-33.2804</v>
      </c>
      <c r="S176" s="13" t="s">
        <v>103</v>
      </c>
      <c r="T176" t="s">
        <v>118</v>
      </c>
      <c r="U176">
        <v>5</v>
      </c>
      <c r="V176">
        <v>-56.850499999999997</v>
      </c>
      <c r="W176">
        <v>9.4581999999999997</v>
      </c>
      <c r="X176">
        <v>22.0273</v>
      </c>
      <c r="Y176">
        <v>-6.5629</v>
      </c>
      <c r="Z176" s="34">
        <v>-30.081800000000001</v>
      </c>
      <c r="AB176" s="13" t="s">
        <v>103</v>
      </c>
      <c r="AC176" t="s">
        <v>120</v>
      </c>
      <c r="AD176">
        <v>12</v>
      </c>
      <c r="AE176">
        <v>-33.868200000000002</v>
      </c>
      <c r="AF176">
        <v>0.93430000000000002</v>
      </c>
      <c r="AG176">
        <v>17.484200000000001</v>
      </c>
      <c r="AH176">
        <v>-3.9106999999999998</v>
      </c>
      <c r="AI176" s="34">
        <v>-28.013000000000002</v>
      </c>
      <c r="AK176" s="13" t="s">
        <v>103</v>
      </c>
      <c r="AL176" t="s">
        <v>128</v>
      </c>
      <c r="AM176">
        <v>14</v>
      </c>
      <c r="AN176">
        <v>-57.4908</v>
      </c>
      <c r="AO176">
        <v>-12.641</v>
      </c>
      <c r="AP176">
        <v>43.1434</v>
      </c>
      <c r="AQ176">
        <v>-6.5959000000000003</v>
      </c>
      <c r="AR176" s="34">
        <v>-27.851400000000002</v>
      </c>
    </row>
    <row r="177" spans="1:44" x14ac:dyDescent="0.2">
      <c r="A177" s="13" t="s">
        <v>103</v>
      </c>
      <c r="B177" t="s">
        <v>134</v>
      </c>
      <c r="C177">
        <v>13</v>
      </c>
      <c r="D177">
        <v>-44.897399999999998</v>
      </c>
      <c r="E177">
        <v>8.0299999999999996E-2</v>
      </c>
      <c r="F177">
        <v>21.1694</v>
      </c>
      <c r="G177">
        <v>-5.3239000000000001</v>
      </c>
      <c r="H177" s="34">
        <v>-23.330200000000001</v>
      </c>
      <c r="J177" s="13" t="s">
        <v>103</v>
      </c>
      <c r="K177" t="s">
        <v>128</v>
      </c>
      <c r="L177">
        <v>14</v>
      </c>
      <c r="M177">
        <v>-37.578299999999999</v>
      </c>
      <c r="N177">
        <v>-17.3124</v>
      </c>
      <c r="O177">
        <v>38.540900000000001</v>
      </c>
      <c r="P177">
        <v>-3.9493</v>
      </c>
      <c r="Q177" s="34">
        <v>-20.653099999999998</v>
      </c>
      <c r="S177" s="13" t="s">
        <v>103</v>
      </c>
      <c r="T177" t="s">
        <v>118</v>
      </c>
      <c r="U177">
        <v>6</v>
      </c>
      <c r="V177">
        <v>-51.473500000000001</v>
      </c>
      <c r="W177">
        <v>11.6677</v>
      </c>
      <c r="X177">
        <v>14.849299999999999</v>
      </c>
      <c r="Y177">
        <v>-6.2237999999999998</v>
      </c>
      <c r="Z177" s="34">
        <v>-27.802800000000001</v>
      </c>
      <c r="AB177" s="13" t="s">
        <v>103</v>
      </c>
      <c r="AC177" t="s">
        <v>122</v>
      </c>
      <c r="AD177">
        <v>1</v>
      </c>
      <c r="AE177">
        <v>-60.4527</v>
      </c>
      <c r="AF177">
        <v>1.7742</v>
      </c>
      <c r="AG177">
        <v>30.347899999999999</v>
      </c>
      <c r="AH177">
        <v>-7.6992000000000003</v>
      </c>
      <c r="AI177" s="34">
        <v>-28.258400000000002</v>
      </c>
      <c r="AK177" s="13" t="s">
        <v>103</v>
      </c>
      <c r="AL177" t="s">
        <v>128</v>
      </c>
      <c r="AM177">
        <v>15</v>
      </c>
      <c r="AN177">
        <v>-59.8613</v>
      </c>
      <c r="AO177">
        <v>-40.815300000000001</v>
      </c>
      <c r="AP177">
        <v>72.6387</v>
      </c>
      <c r="AQ177">
        <v>-7.36</v>
      </c>
      <c r="AR177" s="34">
        <v>-36.903799999999997</v>
      </c>
    </row>
    <row r="178" spans="1:44" x14ac:dyDescent="0.2">
      <c r="A178" s="13" t="s">
        <v>103</v>
      </c>
      <c r="B178" t="s">
        <v>136</v>
      </c>
      <c r="C178">
        <v>1</v>
      </c>
      <c r="D178">
        <v>-83.753500000000003</v>
      </c>
      <c r="E178">
        <v>-0.2893</v>
      </c>
      <c r="F178">
        <v>48.0627</v>
      </c>
      <c r="G178">
        <v>-10.517799999999999</v>
      </c>
      <c r="H178" s="34">
        <v>-30.0318</v>
      </c>
      <c r="J178" s="13" t="s">
        <v>103</v>
      </c>
      <c r="K178" t="s">
        <v>128</v>
      </c>
      <c r="L178">
        <v>15</v>
      </c>
      <c r="M178">
        <v>-45.068100000000001</v>
      </c>
      <c r="N178">
        <v>-19.451000000000001</v>
      </c>
      <c r="O178">
        <v>43.466000000000001</v>
      </c>
      <c r="P178">
        <v>-5.3349000000000002</v>
      </c>
      <c r="Q178" s="34">
        <v>-17.121600000000001</v>
      </c>
      <c r="S178" s="13" t="s">
        <v>103</v>
      </c>
      <c r="T178" t="s">
        <v>118</v>
      </c>
      <c r="U178">
        <v>9</v>
      </c>
      <c r="V178">
        <v>-60.067999999999998</v>
      </c>
      <c r="W178">
        <v>21.6313</v>
      </c>
      <c r="X178">
        <v>13.656000000000001</v>
      </c>
      <c r="Y178">
        <v>-6.5717999999999996</v>
      </c>
      <c r="Z178" s="34">
        <v>-34.154899999999998</v>
      </c>
      <c r="AB178" s="13" t="s">
        <v>103</v>
      </c>
      <c r="AC178" t="s">
        <v>122</v>
      </c>
      <c r="AD178">
        <v>2</v>
      </c>
      <c r="AE178">
        <v>-53.074300000000001</v>
      </c>
      <c r="AF178">
        <v>0.71530000000000005</v>
      </c>
      <c r="AG178">
        <v>26.692799999999998</v>
      </c>
      <c r="AH178">
        <v>-6.1555</v>
      </c>
      <c r="AI178" s="34">
        <v>-30.304600000000001</v>
      </c>
      <c r="AK178" s="13" t="s">
        <v>103</v>
      </c>
      <c r="AL178" t="s">
        <v>128</v>
      </c>
      <c r="AM178">
        <v>16</v>
      </c>
      <c r="AN178">
        <v>-41.505299999999998</v>
      </c>
      <c r="AO178">
        <v>6.2461000000000002</v>
      </c>
      <c r="AP178">
        <v>17.648900000000001</v>
      </c>
      <c r="AQ178">
        <v>-5.0967000000000002</v>
      </c>
      <c r="AR178" s="34">
        <v>-17.4465</v>
      </c>
    </row>
    <row r="179" spans="1:44" x14ac:dyDescent="0.2">
      <c r="A179" s="13" t="s">
        <v>103</v>
      </c>
      <c r="B179" t="s">
        <v>136</v>
      </c>
      <c r="C179">
        <v>3</v>
      </c>
      <c r="D179">
        <v>-63.177300000000002</v>
      </c>
      <c r="E179">
        <v>-5.6099999999999997E-2</v>
      </c>
      <c r="F179">
        <v>35.862900000000003</v>
      </c>
      <c r="G179">
        <v>-8.0549999999999997</v>
      </c>
      <c r="H179" s="34">
        <v>-28.660299999999999</v>
      </c>
      <c r="J179" s="13" t="s">
        <v>103</v>
      </c>
      <c r="K179" t="s">
        <v>130</v>
      </c>
      <c r="L179">
        <v>3</v>
      </c>
      <c r="M179">
        <v>-67.317300000000003</v>
      </c>
      <c r="N179">
        <v>-50.961100000000002</v>
      </c>
      <c r="O179">
        <v>87.328000000000003</v>
      </c>
      <c r="P179">
        <v>-7.6585000000000001</v>
      </c>
      <c r="Q179" s="34">
        <v>-29.8141</v>
      </c>
      <c r="S179" s="13" t="s">
        <v>103</v>
      </c>
      <c r="T179" t="s">
        <v>118</v>
      </c>
      <c r="U179">
        <v>10</v>
      </c>
      <c r="V179">
        <v>-60.426000000000002</v>
      </c>
      <c r="W179">
        <v>26.135400000000001</v>
      </c>
      <c r="X179">
        <v>9.6890999999999998</v>
      </c>
      <c r="Y179">
        <v>-6.8464</v>
      </c>
      <c r="Z179" s="34">
        <v>-37.640500000000003</v>
      </c>
      <c r="AB179" s="13" t="s">
        <v>103</v>
      </c>
      <c r="AC179" t="s">
        <v>122</v>
      </c>
      <c r="AD179">
        <v>7</v>
      </c>
      <c r="AE179">
        <v>-44.298400000000001</v>
      </c>
      <c r="AF179">
        <v>1.3519000000000001</v>
      </c>
      <c r="AG179">
        <v>20.0962</v>
      </c>
      <c r="AH179">
        <v>-5.4160000000000004</v>
      </c>
      <c r="AI179" s="34">
        <v>-24.500800000000002</v>
      </c>
      <c r="AK179" s="13" t="s">
        <v>103</v>
      </c>
      <c r="AL179" t="s">
        <v>130</v>
      </c>
      <c r="AM179">
        <v>2</v>
      </c>
      <c r="AN179">
        <v>-59.901299999999999</v>
      </c>
      <c r="AO179">
        <v>-30.465</v>
      </c>
      <c r="AP179">
        <v>56.062399999999997</v>
      </c>
      <c r="AQ179">
        <v>-6.1881000000000004</v>
      </c>
      <c r="AR179" s="34">
        <v>-28.540400000000002</v>
      </c>
    </row>
    <row r="180" spans="1:44" x14ac:dyDescent="0.2">
      <c r="A180" s="13" t="s">
        <v>103</v>
      </c>
      <c r="B180" t="s">
        <v>136</v>
      </c>
      <c r="C180">
        <v>5</v>
      </c>
      <c r="D180">
        <v>-56.954000000000001</v>
      </c>
      <c r="E180">
        <v>-0.54310000000000003</v>
      </c>
      <c r="F180">
        <v>30.355799999999999</v>
      </c>
      <c r="G180">
        <v>-6.8288000000000002</v>
      </c>
      <c r="H180" s="34">
        <v>-29.586600000000001</v>
      </c>
      <c r="J180" s="13" t="s">
        <v>103</v>
      </c>
      <c r="K180" t="s">
        <v>130</v>
      </c>
      <c r="L180">
        <v>4</v>
      </c>
      <c r="M180">
        <v>-59.706400000000002</v>
      </c>
      <c r="N180">
        <v>-25.712299999999999</v>
      </c>
      <c r="O180">
        <v>63.256900000000002</v>
      </c>
      <c r="P180">
        <v>-6.6505000000000001</v>
      </c>
      <c r="Q180" s="34">
        <v>-22.6874</v>
      </c>
      <c r="S180" s="13" t="s">
        <v>103</v>
      </c>
      <c r="T180" t="s">
        <v>118</v>
      </c>
      <c r="U180">
        <v>14</v>
      </c>
      <c r="V180">
        <v>-57.383800000000001</v>
      </c>
      <c r="W180">
        <v>37.815300000000001</v>
      </c>
      <c r="X180">
        <v>-4.7587000000000002</v>
      </c>
      <c r="Y180">
        <v>-6.6497000000000002</v>
      </c>
      <c r="Z180" s="34">
        <v>-34.738399999999999</v>
      </c>
      <c r="AB180" s="13" t="s">
        <v>103</v>
      </c>
      <c r="AC180" t="s">
        <v>122</v>
      </c>
      <c r="AD180">
        <v>8</v>
      </c>
      <c r="AE180">
        <v>-51.978499999999997</v>
      </c>
      <c r="AF180">
        <v>1.2415</v>
      </c>
      <c r="AG180">
        <v>25.512</v>
      </c>
      <c r="AH180">
        <v>-6.4947999999999997</v>
      </c>
      <c r="AI180" s="34">
        <v>-30.910699999999999</v>
      </c>
      <c r="AK180" s="13" t="s">
        <v>103</v>
      </c>
      <c r="AL180" t="s">
        <v>130</v>
      </c>
      <c r="AM180">
        <v>4</v>
      </c>
      <c r="AN180">
        <v>-48.496699999999997</v>
      </c>
      <c r="AO180">
        <v>-20.8066</v>
      </c>
      <c r="AP180">
        <v>46.625300000000003</v>
      </c>
      <c r="AQ180">
        <v>-5.2813999999999997</v>
      </c>
      <c r="AR180" s="34">
        <v>-17.0855</v>
      </c>
    </row>
    <row r="181" spans="1:44" x14ac:dyDescent="0.2">
      <c r="A181" s="13" t="s">
        <v>103</v>
      </c>
      <c r="B181" t="s">
        <v>136</v>
      </c>
      <c r="C181">
        <v>6</v>
      </c>
      <c r="D181">
        <v>-66.611000000000004</v>
      </c>
      <c r="E181">
        <v>-1.35E-2</v>
      </c>
      <c r="F181">
        <v>36.676600000000001</v>
      </c>
      <c r="G181">
        <v>-8.2363999999999997</v>
      </c>
      <c r="H181" s="34">
        <v>-27.762799999999999</v>
      </c>
      <c r="J181" s="13" t="s">
        <v>103</v>
      </c>
      <c r="K181" t="s">
        <v>130</v>
      </c>
      <c r="L181">
        <v>5</v>
      </c>
      <c r="M181">
        <v>-63.592100000000002</v>
      </c>
      <c r="N181">
        <v>-21.308900000000001</v>
      </c>
      <c r="O181">
        <v>54.139200000000002</v>
      </c>
      <c r="P181">
        <v>-7.6638999999999999</v>
      </c>
      <c r="Q181" s="34">
        <v>-38.037100000000002</v>
      </c>
      <c r="S181" s="13" t="s">
        <v>103</v>
      </c>
      <c r="T181" t="s">
        <v>118</v>
      </c>
      <c r="U181">
        <v>15</v>
      </c>
      <c r="V181">
        <v>-54.665700000000001</v>
      </c>
      <c r="W181">
        <v>31.011600000000001</v>
      </c>
      <c r="X181">
        <v>-3.4243000000000001</v>
      </c>
      <c r="Y181">
        <v>-6.2102000000000004</v>
      </c>
      <c r="Z181" s="34">
        <v>-27.3001</v>
      </c>
      <c r="AB181" s="13" t="s">
        <v>103</v>
      </c>
      <c r="AC181" t="s">
        <v>122</v>
      </c>
      <c r="AD181">
        <v>12</v>
      </c>
      <c r="AE181">
        <v>-43.324100000000001</v>
      </c>
      <c r="AF181">
        <v>2.3616000000000001</v>
      </c>
      <c r="AG181">
        <v>18.869700000000002</v>
      </c>
      <c r="AH181">
        <v>-5.0168999999999997</v>
      </c>
      <c r="AI181" s="34">
        <v>-20.8171</v>
      </c>
      <c r="AK181" s="13" t="s">
        <v>103</v>
      </c>
      <c r="AL181" t="s">
        <v>130</v>
      </c>
      <c r="AM181">
        <v>5</v>
      </c>
      <c r="AN181">
        <v>-77.304199999999994</v>
      </c>
      <c r="AO181">
        <v>-33.631300000000003</v>
      </c>
      <c r="AP181">
        <v>68.874799999999993</v>
      </c>
      <c r="AQ181">
        <v>-7.9667000000000003</v>
      </c>
      <c r="AR181" s="34">
        <v>-28.934000000000001</v>
      </c>
    </row>
    <row r="182" spans="1:44" x14ac:dyDescent="0.2">
      <c r="A182" s="13" t="s">
        <v>103</v>
      </c>
      <c r="B182" t="s">
        <v>136</v>
      </c>
      <c r="C182">
        <v>7</v>
      </c>
      <c r="D182">
        <v>-49.035600000000002</v>
      </c>
      <c r="E182">
        <v>-0.34670000000000001</v>
      </c>
      <c r="F182">
        <v>25.229199999999999</v>
      </c>
      <c r="G182">
        <v>-6.2575000000000003</v>
      </c>
      <c r="H182" s="34">
        <v>-26.292100000000001</v>
      </c>
      <c r="J182" s="13" t="s">
        <v>103</v>
      </c>
      <c r="K182" t="s">
        <v>130</v>
      </c>
      <c r="L182">
        <v>11</v>
      </c>
      <c r="M182">
        <v>-45.279600000000002</v>
      </c>
      <c r="N182">
        <v>-13.1455</v>
      </c>
      <c r="O182">
        <v>42.611699999999999</v>
      </c>
      <c r="P182">
        <v>-5.3305999999999996</v>
      </c>
      <c r="Q182" s="34">
        <v>-31.553799999999999</v>
      </c>
      <c r="S182" s="13" t="s">
        <v>103</v>
      </c>
      <c r="T182" t="s">
        <v>118</v>
      </c>
      <c r="U182">
        <v>16</v>
      </c>
      <c r="V182">
        <v>-64.703599999999994</v>
      </c>
      <c r="W182">
        <v>30.653700000000001</v>
      </c>
      <c r="X182">
        <v>3.6494</v>
      </c>
      <c r="Y182">
        <v>-6.9638</v>
      </c>
      <c r="Z182" s="34">
        <v>-34.273200000000003</v>
      </c>
      <c r="AB182" s="13" t="s">
        <v>103</v>
      </c>
      <c r="AC182" t="s">
        <v>122</v>
      </c>
      <c r="AD182">
        <v>13</v>
      </c>
      <c r="AE182">
        <v>-55.547499999999999</v>
      </c>
      <c r="AF182">
        <v>1.6819</v>
      </c>
      <c r="AG182">
        <v>24.755099999999999</v>
      </c>
      <c r="AH182">
        <v>-6.7812999999999999</v>
      </c>
      <c r="AI182" s="34">
        <v>-29.116700000000002</v>
      </c>
      <c r="AK182" s="13" t="s">
        <v>103</v>
      </c>
      <c r="AL182" t="s">
        <v>130</v>
      </c>
      <c r="AM182">
        <v>6</v>
      </c>
      <c r="AN182">
        <v>-71.009900000000002</v>
      </c>
      <c r="AO182">
        <v>-33.519799999999996</v>
      </c>
      <c r="AP182">
        <v>73.483400000000003</v>
      </c>
      <c r="AQ182">
        <v>-7.6959999999999997</v>
      </c>
      <c r="AR182" s="34">
        <v>-32.698399999999999</v>
      </c>
    </row>
    <row r="183" spans="1:44" x14ac:dyDescent="0.2">
      <c r="A183" s="13" t="s">
        <v>103</v>
      </c>
      <c r="B183" t="s">
        <v>136</v>
      </c>
      <c r="C183">
        <v>8</v>
      </c>
      <c r="D183">
        <v>-65.693399999999997</v>
      </c>
      <c r="E183">
        <v>-0.26169999999999999</v>
      </c>
      <c r="F183">
        <v>33.652999999999999</v>
      </c>
      <c r="G183">
        <v>-8.3674999999999997</v>
      </c>
      <c r="H183" s="34">
        <v>-60.853000000000002</v>
      </c>
      <c r="J183" s="13" t="s">
        <v>103</v>
      </c>
      <c r="K183" t="s">
        <v>130</v>
      </c>
      <c r="L183">
        <v>12</v>
      </c>
      <c r="M183">
        <v>-60.3127</v>
      </c>
      <c r="N183">
        <v>-25.86</v>
      </c>
      <c r="O183">
        <v>61.490600000000001</v>
      </c>
      <c r="P183">
        <v>-6.8559999999999999</v>
      </c>
      <c r="Q183" s="34">
        <v>-39.238</v>
      </c>
      <c r="S183" s="13" t="s">
        <v>103</v>
      </c>
      <c r="T183" t="s">
        <v>120</v>
      </c>
      <c r="U183">
        <v>4</v>
      </c>
      <c r="V183">
        <v>-43.134900000000002</v>
      </c>
      <c r="W183">
        <v>-44.697099999999999</v>
      </c>
      <c r="X183">
        <v>69.781999999999996</v>
      </c>
      <c r="Y183">
        <v>-5.2388000000000003</v>
      </c>
      <c r="Z183" s="34">
        <v>-31.2789</v>
      </c>
      <c r="AB183" s="13" t="s">
        <v>103</v>
      </c>
      <c r="AC183" t="s">
        <v>122</v>
      </c>
      <c r="AD183">
        <v>15</v>
      </c>
      <c r="AE183">
        <v>-45.3249</v>
      </c>
      <c r="AF183">
        <v>1.2978000000000001</v>
      </c>
      <c r="AG183">
        <v>17.162099999999999</v>
      </c>
      <c r="AH183">
        <v>-5.1067999999999998</v>
      </c>
      <c r="AI183" s="34">
        <v>-15.795999999999999</v>
      </c>
      <c r="AK183" s="13" t="s">
        <v>103</v>
      </c>
      <c r="AL183" t="s">
        <v>130</v>
      </c>
      <c r="AM183">
        <v>7</v>
      </c>
      <c r="AN183">
        <v>-58.808999999999997</v>
      </c>
      <c r="AO183">
        <v>-26.832899999999999</v>
      </c>
      <c r="AP183">
        <v>55.214399999999998</v>
      </c>
      <c r="AQ183">
        <v>-5.9317000000000002</v>
      </c>
      <c r="AR183" s="34">
        <v>-28.8231</v>
      </c>
    </row>
    <row r="184" spans="1:44" x14ac:dyDescent="0.2">
      <c r="A184" s="13" t="s">
        <v>103</v>
      </c>
      <c r="B184" t="s">
        <v>136</v>
      </c>
      <c r="C184">
        <v>15</v>
      </c>
      <c r="D184">
        <v>-58.164700000000003</v>
      </c>
      <c r="E184">
        <v>-9.8900000000000002E-2</v>
      </c>
      <c r="F184">
        <v>27.6876</v>
      </c>
      <c r="G184">
        <v>-7.3208000000000002</v>
      </c>
      <c r="H184" s="34">
        <v>-24.468299999999999</v>
      </c>
      <c r="J184" s="13" t="s">
        <v>103</v>
      </c>
      <c r="K184" t="s">
        <v>130</v>
      </c>
      <c r="L184">
        <v>14</v>
      </c>
      <c r="M184">
        <v>-54.967199999999998</v>
      </c>
      <c r="N184">
        <v>-11.8096</v>
      </c>
      <c r="O184">
        <v>44.319499999999998</v>
      </c>
      <c r="P184">
        <v>-6.1650999999999998</v>
      </c>
      <c r="Q184" s="34">
        <v>-31.235399999999998</v>
      </c>
      <c r="S184" s="13" t="s">
        <v>103</v>
      </c>
      <c r="T184" t="s">
        <v>120</v>
      </c>
      <c r="U184">
        <v>6</v>
      </c>
      <c r="V184">
        <v>-35.606900000000003</v>
      </c>
      <c r="W184">
        <v>-46.164200000000001</v>
      </c>
      <c r="X184">
        <v>70.602599999999995</v>
      </c>
      <c r="Y184">
        <v>-4.0194999999999999</v>
      </c>
      <c r="Z184" s="34">
        <v>-28.5884</v>
      </c>
      <c r="AB184" s="13" t="s">
        <v>103</v>
      </c>
      <c r="AC184" t="s">
        <v>122</v>
      </c>
      <c r="AD184">
        <v>16</v>
      </c>
      <c r="AE184">
        <v>-43.963700000000003</v>
      </c>
      <c r="AF184">
        <v>1.8236000000000001</v>
      </c>
      <c r="AG184">
        <v>19.418500000000002</v>
      </c>
      <c r="AH184">
        <v>-5.4443000000000001</v>
      </c>
      <c r="AI184" s="34">
        <v>-20.6675</v>
      </c>
      <c r="AK184" s="13" t="s">
        <v>103</v>
      </c>
      <c r="AL184" t="s">
        <v>130</v>
      </c>
      <c r="AM184">
        <v>8</v>
      </c>
      <c r="AN184">
        <v>-56.686199999999999</v>
      </c>
      <c r="AO184">
        <v>-15.256500000000001</v>
      </c>
      <c r="AP184">
        <v>44.169199999999996</v>
      </c>
      <c r="AQ184">
        <v>-6.01</v>
      </c>
      <c r="AR184" s="34">
        <v>-23.038900000000002</v>
      </c>
    </row>
    <row r="185" spans="1:44" x14ac:dyDescent="0.2">
      <c r="A185" s="13" t="s">
        <v>103</v>
      </c>
      <c r="B185" t="s">
        <v>136</v>
      </c>
      <c r="C185">
        <v>16</v>
      </c>
      <c r="D185">
        <v>-57.738199999999999</v>
      </c>
      <c r="E185">
        <v>-9.8500000000000004E-2</v>
      </c>
      <c r="F185">
        <v>26.6038</v>
      </c>
      <c r="G185">
        <v>-6.9625000000000004</v>
      </c>
      <c r="H185" s="34">
        <v>-25.088999999999999</v>
      </c>
      <c r="J185" s="13" t="s">
        <v>103</v>
      </c>
      <c r="K185" t="s">
        <v>130</v>
      </c>
      <c r="L185">
        <v>15</v>
      </c>
      <c r="M185">
        <v>-61.756500000000003</v>
      </c>
      <c r="N185">
        <v>-15.878399999999999</v>
      </c>
      <c r="O185">
        <v>49.081899999999997</v>
      </c>
      <c r="P185">
        <v>-6.6715999999999998</v>
      </c>
      <c r="Q185" s="34">
        <v>-26.664400000000001</v>
      </c>
      <c r="S185" s="13" t="s">
        <v>103</v>
      </c>
      <c r="T185" t="s">
        <v>120</v>
      </c>
      <c r="U185">
        <v>7</v>
      </c>
      <c r="V185">
        <v>-48.5229</v>
      </c>
      <c r="W185">
        <v>-68.927599999999998</v>
      </c>
      <c r="X185">
        <v>98.867999999999995</v>
      </c>
      <c r="Y185">
        <v>-5.3924000000000003</v>
      </c>
      <c r="Z185" s="34">
        <v>-23.757200000000001</v>
      </c>
      <c r="AB185" s="13" t="s">
        <v>103</v>
      </c>
      <c r="AC185" t="s">
        <v>124</v>
      </c>
      <c r="AD185">
        <v>3</v>
      </c>
      <c r="AE185">
        <v>-54.672499999999999</v>
      </c>
      <c r="AF185">
        <v>0.70669999999999999</v>
      </c>
      <c r="AG185">
        <v>23.216100000000001</v>
      </c>
      <c r="AH185">
        <v>-7.0922000000000001</v>
      </c>
      <c r="AI185" s="34">
        <v>-25.815000000000001</v>
      </c>
      <c r="AK185" s="13" t="s">
        <v>103</v>
      </c>
      <c r="AL185" t="s">
        <v>130</v>
      </c>
      <c r="AM185">
        <v>9</v>
      </c>
      <c r="AN185">
        <v>-42.058300000000003</v>
      </c>
      <c r="AO185">
        <v>-15.743399999999999</v>
      </c>
      <c r="AP185">
        <v>38.222000000000001</v>
      </c>
      <c r="AQ185">
        <v>-4.3449999999999998</v>
      </c>
      <c r="AR185" s="34">
        <v>-21.820399999999999</v>
      </c>
    </row>
    <row r="186" spans="1:44" x14ac:dyDescent="0.2">
      <c r="A186" s="13" t="s">
        <v>103</v>
      </c>
      <c r="B186" t="s">
        <v>138</v>
      </c>
      <c r="C186">
        <v>2</v>
      </c>
      <c r="D186">
        <v>-54.447299999999998</v>
      </c>
      <c r="E186">
        <v>-0.1394</v>
      </c>
      <c r="F186">
        <v>24.700900000000001</v>
      </c>
      <c r="G186">
        <v>-6.7007000000000003</v>
      </c>
      <c r="H186" s="34">
        <v>-24.16</v>
      </c>
      <c r="J186" s="13" t="s">
        <v>103</v>
      </c>
      <c r="K186" t="s">
        <v>130</v>
      </c>
      <c r="L186">
        <v>16</v>
      </c>
      <c r="M186">
        <v>-52.663899999999998</v>
      </c>
      <c r="N186">
        <v>13.186500000000001</v>
      </c>
      <c r="O186">
        <v>14.627800000000001</v>
      </c>
      <c r="P186">
        <v>-5.4408000000000003</v>
      </c>
      <c r="Q186" s="34">
        <v>-24.218399999999999</v>
      </c>
      <c r="S186" s="13" t="s">
        <v>103</v>
      </c>
      <c r="T186" t="s">
        <v>120</v>
      </c>
      <c r="U186">
        <v>8</v>
      </c>
      <c r="V186">
        <v>-54.640300000000003</v>
      </c>
      <c r="W186">
        <v>-40.912500000000001</v>
      </c>
      <c r="X186">
        <v>74.763000000000005</v>
      </c>
      <c r="Y186">
        <v>-5.7382999999999997</v>
      </c>
      <c r="Z186" s="34">
        <v>-16.515999999999998</v>
      </c>
      <c r="AB186" s="13" t="s">
        <v>103</v>
      </c>
      <c r="AC186" t="s">
        <v>124</v>
      </c>
      <c r="AD186">
        <v>4</v>
      </c>
      <c r="AE186">
        <v>-53.586100000000002</v>
      </c>
      <c r="AF186">
        <v>0.33339999999999997</v>
      </c>
      <c r="AG186">
        <v>24.158100000000001</v>
      </c>
      <c r="AH186">
        <v>-6.4485999999999999</v>
      </c>
      <c r="AI186" s="34">
        <v>-25.171900000000001</v>
      </c>
      <c r="AK186" s="13" t="s">
        <v>103</v>
      </c>
      <c r="AL186" t="s">
        <v>130</v>
      </c>
      <c r="AM186">
        <v>15</v>
      </c>
      <c r="AN186">
        <v>-48.8292</v>
      </c>
      <c r="AO186">
        <v>9.4260000000000002</v>
      </c>
      <c r="AP186">
        <v>20.783999999999999</v>
      </c>
      <c r="AQ186">
        <v>-5.2472000000000003</v>
      </c>
      <c r="AR186" s="34">
        <v>-28.559799999999999</v>
      </c>
    </row>
    <row r="187" spans="1:44" x14ac:dyDescent="0.2">
      <c r="A187" s="13" t="s">
        <v>103</v>
      </c>
      <c r="B187" t="s">
        <v>138</v>
      </c>
      <c r="C187">
        <v>4</v>
      </c>
      <c r="D187">
        <v>-48.4559</v>
      </c>
      <c r="E187">
        <v>-0.10680000000000001</v>
      </c>
      <c r="F187">
        <v>24.989799999999999</v>
      </c>
      <c r="G187">
        <v>-6.1555999999999997</v>
      </c>
      <c r="H187" s="34">
        <v>-23.8001</v>
      </c>
      <c r="J187" s="13" t="s">
        <v>103</v>
      </c>
      <c r="K187" t="s">
        <v>132</v>
      </c>
      <c r="L187">
        <v>1</v>
      </c>
      <c r="M187">
        <v>-68.368799999999993</v>
      </c>
      <c r="N187">
        <v>5.8716999999999997</v>
      </c>
      <c r="O187">
        <v>26.276</v>
      </c>
      <c r="P187">
        <v>-8.0684000000000005</v>
      </c>
      <c r="Q187" s="34">
        <v>-38.330800000000004</v>
      </c>
      <c r="S187" s="13" t="s">
        <v>103</v>
      </c>
      <c r="T187" t="s">
        <v>120</v>
      </c>
      <c r="U187">
        <v>9</v>
      </c>
      <c r="V187">
        <v>-41.625</v>
      </c>
      <c r="W187">
        <v>-64.122500000000002</v>
      </c>
      <c r="X187">
        <v>92.001000000000005</v>
      </c>
      <c r="Y187">
        <v>-4.3794000000000004</v>
      </c>
      <c r="Z187" s="34">
        <v>-25.837399999999999</v>
      </c>
      <c r="AB187" s="13" t="s">
        <v>103</v>
      </c>
      <c r="AC187" t="s">
        <v>124</v>
      </c>
      <c r="AD187">
        <v>6</v>
      </c>
      <c r="AE187">
        <v>-48.055199999999999</v>
      </c>
      <c r="AF187">
        <v>-0.49969999999999998</v>
      </c>
      <c r="AG187">
        <v>23.1693</v>
      </c>
      <c r="AH187">
        <v>-6.0265000000000004</v>
      </c>
      <c r="AI187" s="34">
        <v>-23.5807</v>
      </c>
      <c r="AK187" s="13" t="s">
        <v>103</v>
      </c>
      <c r="AL187" t="s">
        <v>132</v>
      </c>
      <c r="AM187">
        <v>2</v>
      </c>
      <c r="AN187">
        <v>-70.818200000000004</v>
      </c>
      <c r="AO187">
        <v>-0.38600000000000001</v>
      </c>
      <c r="AP187">
        <v>27.342700000000001</v>
      </c>
      <c r="AQ187">
        <v>-7.6231999999999998</v>
      </c>
      <c r="AR187" s="34">
        <v>-31.946200000000001</v>
      </c>
    </row>
    <row r="188" spans="1:44" x14ac:dyDescent="0.2">
      <c r="A188" s="13" t="s">
        <v>103</v>
      </c>
      <c r="B188" t="s">
        <v>138</v>
      </c>
      <c r="C188">
        <v>5</v>
      </c>
      <c r="D188">
        <v>-69.680300000000003</v>
      </c>
      <c r="E188">
        <v>-0.62619999999999998</v>
      </c>
      <c r="F188">
        <v>37.430900000000001</v>
      </c>
      <c r="G188">
        <v>-8.9177</v>
      </c>
      <c r="H188" s="34">
        <v>-52.301200000000001</v>
      </c>
      <c r="J188" s="13" t="s">
        <v>103</v>
      </c>
      <c r="K188" t="s">
        <v>132</v>
      </c>
      <c r="L188">
        <v>6</v>
      </c>
      <c r="M188">
        <v>-58.081699999999998</v>
      </c>
      <c r="N188">
        <v>-13.4198</v>
      </c>
      <c r="O188">
        <v>44.246600000000001</v>
      </c>
      <c r="P188">
        <v>-6.8465999999999996</v>
      </c>
      <c r="Q188" s="34">
        <v>-35.960799999999999</v>
      </c>
      <c r="S188" s="13" t="s">
        <v>103</v>
      </c>
      <c r="T188" t="s">
        <v>120</v>
      </c>
      <c r="U188">
        <v>10</v>
      </c>
      <c r="V188">
        <v>-40.107599999999998</v>
      </c>
      <c r="W188">
        <v>10.995900000000001</v>
      </c>
      <c r="X188">
        <v>14.228899999999999</v>
      </c>
      <c r="Y188">
        <v>-4.2615999999999996</v>
      </c>
      <c r="Z188" s="34">
        <v>-29.0929</v>
      </c>
      <c r="AB188" s="13" t="s">
        <v>103</v>
      </c>
      <c r="AC188" t="s">
        <v>124</v>
      </c>
      <c r="AD188">
        <v>7</v>
      </c>
      <c r="AE188">
        <v>-62.290700000000001</v>
      </c>
      <c r="AF188">
        <v>0.1545</v>
      </c>
      <c r="AG188">
        <v>25.194500000000001</v>
      </c>
      <c r="AH188">
        <v>-7.1493000000000002</v>
      </c>
      <c r="AI188" s="34">
        <v>-30.459299999999999</v>
      </c>
      <c r="AK188" s="13" t="s">
        <v>103</v>
      </c>
      <c r="AL188" t="s">
        <v>132</v>
      </c>
      <c r="AM188">
        <v>7</v>
      </c>
      <c r="AN188">
        <v>-77.293999999999997</v>
      </c>
      <c r="AO188">
        <v>8.6712000000000007</v>
      </c>
      <c r="AP188">
        <v>28.879799999999999</v>
      </c>
      <c r="AQ188">
        <v>-8.5480999999999998</v>
      </c>
      <c r="AR188" s="34">
        <v>-36.220199999999998</v>
      </c>
    </row>
    <row r="189" spans="1:44" x14ac:dyDescent="0.2">
      <c r="A189" s="13" t="s">
        <v>103</v>
      </c>
      <c r="B189" t="s">
        <v>138</v>
      </c>
      <c r="C189">
        <v>6</v>
      </c>
      <c r="D189">
        <v>-63.410400000000003</v>
      </c>
      <c r="E189">
        <v>-0.2351</v>
      </c>
      <c r="F189">
        <v>40.002400000000002</v>
      </c>
      <c r="G189">
        <v>-8.5913000000000004</v>
      </c>
      <c r="H189" s="34">
        <v>-30.499300000000002</v>
      </c>
      <c r="J189" s="13" t="s">
        <v>103</v>
      </c>
      <c r="K189" t="s">
        <v>132</v>
      </c>
      <c r="L189">
        <v>7</v>
      </c>
      <c r="M189">
        <v>-67.399299999999997</v>
      </c>
      <c r="N189">
        <v>-5.1818999999999997</v>
      </c>
      <c r="O189">
        <v>43.979900000000001</v>
      </c>
      <c r="P189">
        <v>-7.9264999999999999</v>
      </c>
      <c r="Q189" s="34">
        <v>-50.3</v>
      </c>
      <c r="S189" s="13" t="s">
        <v>103</v>
      </c>
      <c r="T189" t="s">
        <v>120</v>
      </c>
      <c r="U189">
        <v>11</v>
      </c>
      <c r="V189">
        <v>-54.4056</v>
      </c>
      <c r="W189">
        <v>-67.391400000000004</v>
      </c>
      <c r="X189">
        <v>97.327500000000001</v>
      </c>
      <c r="Y189">
        <v>-6.2662000000000004</v>
      </c>
      <c r="Z189" s="34">
        <v>-27.2593</v>
      </c>
      <c r="AB189" s="13" t="s">
        <v>103</v>
      </c>
      <c r="AC189" t="s">
        <v>124</v>
      </c>
      <c r="AD189">
        <v>8</v>
      </c>
      <c r="AE189">
        <v>-54.369700000000002</v>
      </c>
      <c r="AF189">
        <v>0.66749999999999998</v>
      </c>
      <c r="AG189">
        <v>23.576699999999999</v>
      </c>
      <c r="AH189">
        <v>-6.4260999999999999</v>
      </c>
      <c r="AI189" s="34">
        <v>-28.071100000000001</v>
      </c>
      <c r="AK189" s="13" t="s">
        <v>103</v>
      </c>
      <c r="AL189" t="s">
        <v>132</v>
      </c>
      <c r="AM189">
        <v>8</v>
      </c>
      <c r="AN189">
        <v>-58.495899999999999</v>
      </c>
      <c r="AO189">
        <v>14.992800000000001</v>
      </c>
      <c r="AP189">
        <v>10.8622</v>
      </c>
      <c r="AQ189">
        <v>-6.4165000000000001</v>
      </c>
      <c r="AR189" s="34">
        <v>-24.975100000000001</v>
      </c>
    </row>
    <row r="190" spans="1:44" x14ac:dyDescent="0.2">
      <c r="A190" s="13" t="s">
        <v>103</v>
      </c>
      <c r="B190" t="s">
        <v>138</v>
      </c>
      <c r="C190">
        <v>8</v>
      </c>
      <c r="D190">
        <v>-61.08</v>
      </c>
      <c r="E190">
        <v>-0.33579999999999999</v>
      </c>
      <c r="F190">
        <v>34.458399999999997</v>
      </c>
      <c r="G190">
        <v>-7.5824999999999996</v>
      </c>
      <c r="H190" s="34">
        <v>-28.5717</v>
      </c>
      <c r="J190" s="13" t="s">
        <v>103</v>
      </c>
      <c r="K190" t="s">
        <v>132</v>
      </c>
      <c r="L190">
        <v>8</v>
      </c>
      <c r="M190">
        <v>-79.611500000000007</v>
      </c>
      <c r="N190">
        <v>-1.0065</v>
      </c>
      <c r="O190">
        <v>38.597799999999999</v>
      </c>
      <c r="P190">
        <v>-8.8781999999999996</v>
      </c>
      <c r="Q190" s="34">
        <v>-42.604100000000003</v>
      </c>
      <c r="S190" s="13" t="s">
        <v>103</v>
      </c>
      <c r="T190" t="s">
        <v>120</v>
      </c>
      <c r="U190">
        <v>12</v>
      </c>
      <c r="V190">
        <v>-56.9773</v>
      </c>
      <c r="W190">
        <v>-38.819099999999999</v>
      </c>
      <c r="X190">
        <v>74.954599999999999</v>
      </c>
      <c r="Y190">
        <v>-6.1273999999999997</v>
      </c>
      <c r="Z190" s="34">
        <v>-36.886800000000001</v>
      </c>
      <c r="AB190" s="13" t="s">
        <v>103</v>
      </c>
      <c r="AC190" t="s">
        <v>124</v>
      </c>
      <c r="AD190">
        <v>10</v>
      </c>
      <c r="AE190">
        <v>-62.984400000000001</v>
      </c>
      <c r="AF190">
        <v>0.61960000000000004</v>
      </c>
      <c r="AG190">
        <v>33.514800000000001</v>
      </c>
      <c r="AH190">
        <v>-8.1814</v>
      </c>
      <c r="AI190" s="34">
        <v>-30.260400000000001</v>
      </c>
      <c r="AK190" s="13" t="s">
        <v>103</v>
      </c>
      <c r="AL190" t="s">
        <v>132</v>
      </c>
      <c r="AM190">
        <v>9</v>
      </c>
      <c r="AN190">
        <v>-59.889600000000002</v>
      </c>
      <c r="AO190">
        <v>15.4709</v>
      </c>
      <c r="AP190">
        <v>11.472200000000001</v>
      </c>
      <c r="AQ190">
        <v>-6.9733999999999998</v>
      </c>
      <c r="AR190" s="34">
        <v>-24.694600000000001</v>
      </c>
    </row>
    <row r="191" spans="1:44" x14ac:dyDescent="0.2">
      <c r="A191" s="13" t="s">
        <v>103</v>
      </c>
      <c r="B191" t="s">
        <v>138</v>
      </c>
      <c r="C191">
        <v>11</v>
      </c>
      <c r="D191">
        <v>-62.329599999999999</v>
      </c>
      <c r="E191">
        <v>-0.35370000000000001</v>
      </c>
      <c r="F191">
        <v>30.9406</v>
      </c>
      <c r="G191">
        <v>-7.6070000000000002</v>
      </c>
      <c r="H191" s="34">
        <v>-31.9712</v>
      </c>
      <c r="J191" s="13" t="s">
        <v>103</v>
      </c>
      <c r="K191" t="s">
        <v>132</v>
      </c>
      <c r="L191">
        <v>11</v>
      </c>
      <c r="M191">
        <v>-71.900899999999993</v>
      </c>
      <c r="N191">
        <v>-14.3551</v>
      </c>
      <c r="O191">
        <v>45.424900000000001</v>
      </c>
      <c r="P191">
        <v>-7.8806000000000003</v>
      </c>
      <c r="Q191" s="34">
        <v>-28.499600000000001</v>
      </c>
      <c r="S191" s="13" t="s">
        <v>103</v>
      </c>
      <c r="T191" t="s">
        <v>122</v>
      </c>
      <c r="U191">
        <v>1</v>
      </c>
      <c r="V191">
        <v>-45.067399999999999</v>
      </c>
      <c r="W191">
        <v>-17.154900000000001</v>
      </c>
      <c r="X191">
        <v>44.359400000000001</v>
      </c>
      <c r="Y191">
        <v>-4.5839999999999996</v>
      </c>
      <c r="Z191" s="34">
        <v>-29.473600000000001</v>
      </c>
      <c r="AB191" s="13" t="s">
        <v>103</v>
      </c>
      <c r="AC191" t="s">
        <v>124</v>
      </c>
      <c r="AD191">
        <v>11</v>
      </c>
      <c r="AE191">
        <v>-44.584400000000002</v>
      </c>
      <c r="AF191">
        <v>-0.56669999999999998</v>
      </c>
      <c r="AG191">
        <v>19.8751</v>
      </c>
      <c r="AH191">
        <v>-5.1832000000000003</v>
      </c>
      <c r="AI191" s="34">
        <v>-28.695699999999999</v>
      </c>
      <c r="AK191" s="13" t="s">
        <v>103</v>
      </c>
      <c r="AL191" t="s">
        <v>132</v>
      </c>
      <c r="AM191">
        <v>12</v>
      </c>
      <c r="AN191">
        <v>-67.406700000000001</v>
      </c>
      <c r="AO191">
        <v>0.20680000000000001</v>
      </c>
      <c r="AP191">
        <v>28.9772</v>
      </c>
      <c r="AQ191">
        <v>-7.6745000000000001</v>
      </c>
      <c r="AR191" s="34">
        <v>-25.4465</v>
      </c>
    </row>
    <row r="192" spans="1:44" x14ac:dyDescent="0.2">
      <c r="A192" s="13" t="s">
        <v>103</v>
      </c>
      <c r="B192" t="s">
        <v>138</v>
      </c>
      <c r="C192">
        <v>13</v>
      </c>
      <c r="D192">
        <v>-52.421300000000002</v>
      </c>
      <c r="E192">
        <v>-0.50980000000000003</v>
      </c>
      <c r="F192">
        <v>24.522600000000001</v>
      </c>
      <c r="G192">
        <v>-6.6045999999999996</v>
      </c>
      <c r="H192" s="34">
        <v>-28.852900000000002</v>
      </c>
      <c r="J192" s="13" t="s">
        <v>103</v>
      </c>
      <c r="K192" t="s">
        <v>132</v>
      </c>
      <c r="L192">
        <v>12</v>
      </c>
      <c r="M192">
        <v>-76.699100000000001</v>
      </c>
      <c r="N192">
        <v>-24.4559</v>
      </c>
      <c r="O192">
        <v>59.512</v>
      </c>
      <c r="P192">
        <v>-8.4464000000000006</v>
      </c>
      <c r="Q192" s="34">
        <v>-34.105400000000003</v>
      </c>
      <c r="S192" s="13" t="s">
        <v>103</v>
      </c>
      <c r="T192" t="s">
        <v>122</v>
      </c>
      <c r="U192">
        <v>2</v>
      </c>
      <c r="V192">
        <v>-48.543999999999997</v>
      </c>
      <c r="W192">
        <v>-29.727599999999999</v>
      </c>
      <c r="X192">
        <v>62.174399999999999</v>
      </c>
      <c r="Y192">
        <v>-4.7774000000000001</v>
      </c>
      <c r="Z192" s="34">
        <v>-31.269400000000001</v>
      </c>
      <c r="AB192" s="13" t="s">
        <v>103</v>
      </c>
      <c r="AC192" t="s">
        <v>124</v>
      </c>
      <c r="AD192">
        <v>13</v>
      </c>
      <c r="AE192">
        <v>-45.594900000000003</v>
      </c>
      <c r="AF192">
        <v>0.20710000000000001</v>
      </c>
      <c r="AG192">
        <v>21.207599999999999</v>
      </c>
      <c r="AH192">
        <v>-5.8471000000000002</v>
      </c>
      <c r="AI192" s="34">
        <v>-23.892800000000001</v>
      </c>
      <c r="AK192" s="13" t="s">
        <v>103</v>
      </c>
      <c r="AL192" t="s">
        <v>132</v>
      </c>
      <c r="AM192">
        <v>13</v>
      </c>
      <c r="AN192">
        <v>-67.522499999999994</v>
      </c>
      <c r="AO192">
        <v>13.909599999999999</v>
      </c>
      <c r="AP192">
        <v>18.791399999999999</v>
      </c>
      <c r="AQ192">
        <v>-7.2944000000000004</v>
      </c>
      <c r="AR192" s="34">
        <v>-32.498399999999997</v>
      </c>
    </row>
    <row r="193" spans="1:44" x14ac:dyDescent="0.2">
      <c r="A193" s="13" t="s">
        <v>103</v>
      </c>
      <c r="B193" t="s">
        <v>138</v>
      </c>
      <c r="C193">
        <v>16</v>
      </c>
      <c r="D193">
        <v>-71.117699999999999</v>
      </c>
      <c r="E193">
        <v>-0.64039999999999997</v>
      </c>
      <c r="F193">
        <v>39.041699999999999</v>
      </c>
      <c r="G193">
        <v>-9.2535000000000007</v>
      </c>
      <c r="H193" s="34">
        <v>-32.076500000000003</v>
      </c>
      <c r="J193" s="13" t="s">
        <v>103</v>
      </c>
      <c r="K193" t="s">
        <v>132</v>
      </c>
      <c r="L193">
        <v>13</v>
      </c>
      <c r="M193">
        <v>-71.258399999999995</v>
      </c>
      <c r="N193">
        <v>-12.0219</v>
      </c>
      <c r="O193">
        <v>45.8703</v>
      </c>
      <c r="P193">
        <v>-7.7470999999999997</v>
      </c>
      <c r="Q193" s="34">
        <v>-20.769400000000001</v>
      </c>
      <c r="S193" s="13" t="s">
        <v>103</v>
      </c>
      <c r="T193" t="s">
        <v>122</v>
      </c>
      <c r="U193">
        <v>3</v>
      </c>
      <c r="V193">
        <v>-57.472200000000001</v>
      </c>
      <c r="W193">
        <v>-7.8453999999999997</v>
      </c>
      <c r="X193">
        <v>42.8078</v>
      </c>
      <c r="Y193">
        <v>-6.0669000000000004</v>
      </c>
      <c r="Z193" s="34">
        <v>-17.1204</v>
      </c>
      <c r="AB193" s="13" t="s">
        <v>103</v>
      </c>
      <c r="AC193" t="s">
        <v>126</v>
      </c>
      <c r="AD193">
        <v>1</v>
      </c>
      <c r="AE193">
        <v>-52.157400000000003</v>
      </c>
      <c r="AF193">
        <v>-0.83620000000000005</v>
      </c>
      <c r="AG193">
        <v>23.907399999999999</v>
      </c>
      <c r="AH193">
        <v>-6.8254999999999999</v>
      </c>
      <c r="AI193" s="34">
        <v>-30.262499999999999</v>
      </c>
      <c r="AK193" s="13" t="s">
        <v>103</v>
      </c>
      <c r="AL193" t="s">
        <v>132</v>
      </c>
      <c r="AM193">
        <v>14</v>
      </c>
      <c r="AN193">
        <v>-71.443100000000001</v>
      </c>
      <c r="AO193">
        <v>1.8795999999999999</v>
      </c>
      <c r="AP193">
        <v>28.618099999999998</v>
      </c>
      <c r="AQ193">
        <v>-8.0105000000000004</v>
      </c>
      <c r="AR193" s="34">
        <v>-33.024299999999997</v>
      </c>
    </row>
    <row r="194" spans="1:44" x14ac:dyDescent="0.2">
      <c r="A194" s="13" t="s">
        <v>103</v>
      </c>
      <c r="B194" t="s">
        <v>118</v>
      </c>
      <c r="C194">
        <v>2</v>
      </c>
      <c r="D194">
        <v>-58.352400000000003</v>
      </c>
      <c r="E194">
        <v>9.2200000000000004E-2</v>
      </c>
      <c r="F194">
        <v>24.350899999999999</v>
      </c>
      <c r="G194">
        <v>-7.5224000000000002</v>
      </c>
      <c r="H194" s="34">
        <v>-27.911000000000001</v>
      </c>
      <c r="J194" s="13" t="s">
        <v>103</v>
      </c>
      <c r="K194" t="s">
        <v>132</v>
      </c>
      <c r="L194">
        <v>15</v>
      </c>
      <c r="M194">
        <v>-75.313500000000005</v>
      </c>
      <c r="N194">
        <v>-4.0678999999999998</v>
      </c>
      <c r="O194">
        <v>40.547499999999999</v>
      </c>
      <c r="P194">
        <v>-8.7555999999999994</v>
      </c>
      <c r="Q194" s="34">
        <v>-15.8383</v>
      </c>
      <c r="S194" s="13" t="s">
        <v>103</v>
      </c>
      <c r="T194" t="s">
        <v>122</v>
      </c>
      <c r="U194">
        <v>4</v>
      </c>
      <c r="V194">
        <v>-47.270800000000001</v>
      </c>
      <c r="W194">
        <v>-16.089400000000001</v>
      </c>
      <c r="X194">
        <v>43.830300000000001</v>
      </c>
      <c r="Y194">
        <v>-4.9410999999999996</v>
      </c>
      <c r="Z194" s="34">
        <v>-27.6463</v>
      </c>
      <c r="AB194" s="13" t="s">
        <v>103</v>
      </c>
      <c r="AC194" t="s">
        <v>126</v>
      </c>
      <c r="AD194">
        <v>2</v>
      </c>
      <c r="AE194">
        <v>-54.0745</v>
      </c>
      <c r="AF194">
        <v>-0.22650000000000001</v>
      </c>
      <c r="AG194">
        <v>30.100200000000001</v>
      </c>
      <c r="AH194">
        <v>-6.7233999999999998</v>
      </c>
      <c r="AI194" s="34">
        <v>-24.514500000000002</v>
      </c>
      <c r="AK194" s="13" t="s">
        <v>103</v>
      </c>
      <c r="AL194" t="s">
        <v>132</v>
      </c>
      <c r="AM194">
        <v>15</v>
      </c>
      <c r="AN194">
        <v>-72.350899999999996</v>
      </c>
      <c r="AO194">
        <v>1.7495000000000001</v>
      </c>
      <c r="AP194">
        <v>30.174399999999999</v>
      </c>
      <c r="AQ194">
        <v>-8.7074999999999996</v>
      </c>
      <c r="AR194" s="34">
        <v>-39.4041</v>
      </c>
    </row>
    <row r="195" spans="1:44" x14ac:dyDescent="0.2">
      <c r="A195" s="13" t="s">
        <v>103</v>
      </c>
      <c r="B195" t="s">
        <v>118</v>
      </c>
      <c r="C195">
        <v>3</v>
      </c>
      <c r="D195">
        <v>-59.550699999999999</v>
      </c>
      <c r="E195">
        <v>-4.2099999999999999E-2</v>
      </c>
      <c r="F195">
        <v>23.147099999999998</v>
      </c>
      <c r="G195">
        <v>-7.9439000000000002</v>
      </c>
      <c r="H195" s="34">
        <v>-24.661799999999999</v>
      </c>
      <c r="J195" s="13" t="s">
        <v>165</v>
      </c>
      <c r="K195" t="s">
        <v>116</v>
      </c>
      <c r="L195">
        <v>1</v>
      </c>
      <c r="M195">
        <v>-63.675800000000002</v>
      </c>
      <c r="N195">
        <v>-38.509900000000002</v>
      </c>
      <c r="O195">
        <v>72.891000000000005</v>
      </c>
      <c r="P195">
        <v>-6.9717000000000002</v>
      </c>
      <c r="Q195" s="34">
        <v>-32.0777</v>
      </c>
      <c r="S195" s="13" t="s">
        <v>103</v>
      </c>
      <c r="T195" t="s">
        <v>122</v>
      </c>
      <c r="U195">
        <v>7</v>
      </c>
      <c r="V195">
        <v>-47.858400000000003</v>
      </c>
      <c r="W195">
        <v>-28.3033</v>
      </c>
      <c r="X195">
        <v>54.703000000000003</v>
      </c>
      <c r="Y195">
        <v>-4.4352999999999998</v>
      </c>
      <c r="Z195" s="34">
        <v>-21.0002</v>
      </c>
      <c r="AB195" s="13" t="s">
        <v>103</v>
      </c>
      <c r="AC195" t="s">
        <v>126</v>
      </c>
      <c r="AD195">
        <v>3</v>
      </c>
      <c r="AE195">
        <v>-47.377899999999997</v>
      </c>
      <c r="AF195">
        <v>0.22919999999999999</v>
      </c>
      <c r="AG195">
        <v>22.050699999999999</v>
      </c>
      <c r="AH195">
        <v>-5.9143999999999997</v>
      </c>
      <c r="AI195" s="34">
        <v>-31.627800000000001</v>
      </c>
      <c r="AK195" s="13" t="s">
        <v>165</v>
      </c>
      <c r="AL195" t="s">
        <v>116</v>
      </c>
      <c r="AM195">
        <v>3</v>
      </c>
      <c r="AN195">
        <v>-71.313299999999998</v>
      </c>
      <c r="AO195">
        <v>-32.708100000000002</v>
      </c>
      <c r="AP195">
        <v>71.902299999999997</v>
      </c>
      <c r="AQ195">
        <v>-7.8091999999999997</v>
      </c>
      <c r="AR195" s="34">
        <v>-34.870100000000001</v>
      </c>
    </row>
    <row r="196" spans="1:44" x14ac:dyDescent="0.2">
      <c r="A196" s="13" t="s">
        <v>103</v>
      </c>
      <c r="B196" t="s">
        <v>118</v>
      </c>
      <c r="C196">
        <v>4</v>
      </c>
      <c r="D196">
        <v>-66.153800000000004</v>
      </c>
      <c r="E196">
        <v>-0.50070000000000003</v>
      </c>
      <c r="F196">
        <v>32.689599999999999</v>
      </c>
      <c r="G196">
        <v>-7.9737999999999998</v>
      </c>
      <c r="H196" s="34">
        <v>-27.024899999999999</v>
      </c>
      <c r="J196" s="13" t="s">
        <v>165</v>
      </c>
      <c r="K196" t="s">
        <v>116</v>
      </c>
      <c r="L196">
        <v>4</v>
      </c>
      <c r="M196">
        <v>-77.763199999999998</v>
      </c>
      <c r="N196">
        <v>-20.096</v>
      </c>
      <c r="O196">
        <v>58.783799999999999</v>
      </c>
      <c r="P196">
        <v>-8.5808</v>
      </c>
      <c r="Q196" s="34">
        <v>-34.627099999999999</v>
      </c>
      <c r="S196" s="13" t="s">
        <v>103</v>
      </c>
      <c r="T196" t="s">
        <v>122</v>
      </c>
      <c r="U196">
        <v>11</v>
      </c>
      <c r="V196">
        <v>-38.8504</v>
      </c>
      <c r="W196">
        <v>-27.839400000000001</v>
      </c>
      <c r="X196">
        <v>50.763500000000001</v>
      </c>
      <c r="Y196">
        <v>-3.9234</v>
      </c>
      <c r="Z196" s="34">
        <v>-22.590499999999999</v>
      </c>
      <c r="AB196" s="13" t="s">
        <v>103</v>
      </c>
      <c r="AC196" t="s">
        <v>126</v>
      </c>
      <c r="AD196">
        <v>5</v>
      </c>
      <c r="AE196">
        <v>-57.064</v>
      </c>
      <c r="AF196">
        <v>0.75439999999999996</v>
      </c>
      <c r="AG196">
        <v>28.747199999999999</v>
      </c>
      <c r="AH196">
        <v>-6.7835999999999999</v>
      </c>
      <c r="AI196" s="34">
        <v>-22.928000000000001</v>
      </c>
      <c r="AK196" s="13" t="s">
        <v>165</v>
      </c>
      <c r="AL196" t="s">
        <v>116</v>
      </c>
      <c r="AM196">
        <v>4</v>
      </c>
      <c r="AN196">
        <v>-56.697699999999998</v>
      </c>
      <c r="AO196">
        <v>-29.5534</v>
      </c>
      <c r="AP196">
        <v>54.952100000000002</v>
      </c>
      <c r="AQ196">
        <v>-5.4493999999999998</v>
      </c>
      <c r="AR196" s="34">
        <v>-30.588699999999999</v>
      </c>
    </row>
    <row r="197" spans="1:44" x14ac:dyDescent="0.2">
      <c r="A197" s="13" t="s">
        <v>103</v>
      </c>
      <c r="B197" t="s">
        <v>118</v>
      </c>
      <c r="C197">
        <v>5</v>
      </c>
      <c r="D197">
        <v>-51.3994</v>
      </c>
      <c r="E197">
        <v>-0.29149999999999998</v>
      </c>
      <c r="F197">
        <v>18.696300000000001</v>
      </c>
      <c r="G197">
        <v>-7.0922999999999998</v>
      </c>
      <c r="H197" s="34">
        <v>-22.377400000000002</v>
      </c>
      <c r="J197" s="13" t="s">
        <v>165</v>
      </c>
      <c r="K197" t="s">
        <v>116</v>
      </c>
      <c r="L197">
        <v>5</v>
      </c>
      <c r="M197">
        <v>-73.787800000000004</v>
      </c>
      <c r="N197">
        <v>-35.3352</v>
      </c>
      <c r="O197">
        <v>71.727000000000004</v>
      </c>
      <c r="P197">
        <v>-8.1816999999999993</v>
      </c>
      <c r="Q197" s="34">
        <v>-36.546599999999998</v>
      </c>
      <c r="S197" s="13" t="s">
        <v>103</v>
      </c>
      <c r="T197" t="s">
        <v>122</v>
      </c>
      <c r="U197">
        <v>15</v>
      </c>
      <c r="V197">
        <v>-38.453499999999998</v>
      </c>
      <c r="W197">
        <v>17.695900000000002</v>
      </c>
      <c r="X197">
        <v>5.1630000000000003</v>
      </c>
      <c r="Y197">
        <v>-3.7048000000000001</v>
      </c>
      <c r="Z197" s="34">
        <v>-19.189800000000002</v>
      </c>
      <c r="AB197" s="13" t="s">
        <v>103</v>
      </c>
      <c r="AC197" t="s">
        <v>126</v>
      </c>
      <c r="AD197">
        <v>7</v>
      </c>
      <c r="AE197">
        <v>-59.293199999999999</v>
      </c>
      <c r="AF197">
        <v>-0.71809999999999996</v>
      </c>
      <c r="AG197">
        <v>28.217099999999999</v>
      </c>
      <c r="AH197">
        <v>-7.3897000000000004</v>
      </c>
      <c r="AI197" s="34">
        <v>-21.6493</v>
      </c>
      <c r="AK197" s="13" t="s">
        <v>165</v>
      </c>
      <c r="AL197" t="s">
        <v>116</v>
      </c>
      <c r="AM197">
        <v>5</v>
      </c>
      <c r="AN197">
        <v>-66.6233</v>
      </c>
      <c r="AO197">
        <v>-27.882100000000001</v>
      </c>
      <c r="AP197">
        <v>58.191099999999999</v>
      </c>
      <c r="AQ197">
        <v>-6.4612999999999996</v>
      </c>
      <c r="AR197" s="34">
        <v>-32.636699999999998</v>
      </c>
    </row>
    <row r="198" spans="1:44" x14ac:dyDescent="0.2">
      <c r="A198" s="13" t="s">
        <v>103</v>
      </c>
      <c r="B198" t="s">
        <v>118</v>
      </c>
      <c r="C198">
        <v>6</v>
      </c>
      <c r="D198">
        <v>-55.120899999999999</v>
      </c>
      <c r="E198">
        <v>-0.42270000000000002</v>
      </c>
      <c r="F198">
        <v>22.820599999999999</v>
      </c>
      <c r="G198">
        <v>-7.4751000000000003</v>
      </c>
      <c r="H198" s="34">
        <v>-25.596499999999999</v>
      </c>
      <c r="J198" s="13" t="s">
        <v>165</v>
      </c>
      <c r="K198" t="s">
        <v>116</v>
      </c>
      <c r="L198">
        <v>8</v>
      </c>
      <c r="M198">
        <v>-55.686</v>
      </c>
      <c r="N198">
        <v>3.5756999999999999</v>
      </c>
      <c r="O198">
        <v>26.826000000000001</v>
      </c>
      <c r="P198">
        <v>-5.9836999999999998</v>
      </c>
      <c r="Q198" s="34">
        <v>-37.214799999999997</v>
      </c>
      <c r="S198" s="13" t="s">
        <v>103</v>
      </c>
      <c r="T198" t="s">
        <v>122</v>
      </c>
      <c r="U198">
        <v>16</v>
      </c>
      <c r="V198">
        <v>-65.034400000000005</v>
      </c>
      <c r="W198">
        <v>16.068999999999999</v>
      </c>
      <c r="X198">
        <v>23.933700000000002</v>
      </c>
      <c r="Y198">
        <v>-7.0395000000000003</v>
      </c>
      <c r="Z198" s="34">
        <v>-28.150700000000001</v>
      </c>
      <c r="AB198" s="13" t="s">
        <v>103</v>
      </c>
      <c r="AC198" t="s">
        <v>126</v>
      </c>
      <c r="AD198">
        <v>8</v>
      </c>
      <c r="AE198">
        <v>-60.350700000000003</v>
      </c>
      <c r="AF198">
        <v>-1.0009999999999999</v>
      </c>
      <c r="AG198">
        <v>28.784600000000001</v>
      </c>
      <c r="AH198">
        <v>-7.5156999999999998</v>
      </c>
      <c r="AI198" s="34">
        <v>-32.454500000000003</v>
      </c>
      <c r="AK198" s="13" t="s">
        <v>165</v>
      </c>
      <c r="AL198" t="s">
        <v>116</v>
      </c>
      <c r="AM198">
        <v>7</v>
      </c>
      <c r="AN198">
        <v>-78.751900000000006</v>
      </c>
      <c r="AO198">
        <v>-29.449400000000001</v>
      </c>
      <c r="AP198">
        <v>70.277900000000002</v>
      </c>
      <c r="AQ198">
        <v>-8.1707000000000001</v>
      </c>
      <c r="AR198" s="34">
        <v>-26.209199999999999</v>
      </c>
    </row>
    <row r="199" spans="1:44" x14ac:dyDescent="0.2">
      <c r="A199" s="13" t="s">
        <v>103</v>
      </c>
      <c r="B199" t="s">
        <v>118</v>
      </c>
      <c r="C199">
        <v>11</v>
      </c>
      <c r="D199">
        <v>-54.250399999999999</v>
      </c>
      <c r="E199">
        <v>-0.1338</v>
      </c>
      <c r="F199">
        <v>19.512</v>
      </c>
      <c r="G199">
        <v>-7.05</v>
      </c>
      <c r="H199" s="34">
        <v>-30.106000000000002</v>
      </c>
      <c r="J199" s="13" t="s">
        <v>165</v>
      </c>
      <c r="K199" t="s">
        <v>116</v>
      </c>
      <c r="L199">
        <v>10</v>
      </c>
      <c r="M199">
        <v>-69.667699999999996</v>
      </c>
      <c r="N199">
        <v>-31.5349</v>
      </c>
      <c r="O199">
        <v>69.782300000000006</v>
      </c>
      <c r="P199">
        <v>-8.2955000000000005</v>
      </c>
      <c r="Q199" s="34">
        <v>-27.469200000000001</v>
      </c>
      <c r="S199" s="13" t="s">
        <v>103</v>
      </c>
      <c r="T199" t="s">
        <v>124</v>
      </c>
      <c r="U199">
        <v>4</v>
      </c>
      <c r="V199">
        <v>-53.267400000000002</v>
      </c>
      <c r="W199">
        <v>65.48</v>
      </c>
      <c r="X199">
        <v>-32.578800000000001</v>
      </c>
      <c r="Y199">
        <v>-5.9215</v>
      </c>
      <c r="Z199" s="34">
        <v>-21.390799999999999</v>
      </c>
      <c r="AB199" s="13" t="s">
        <v>103</v>
      </c>
      <c r="AC199" t="s">
        <v>126</v>
      </c>
      <c r="AD199">
        <v>9</v>
      </c>
      <c r="AE199">
        <v>-55.579799999999999</v>
      </c>
      <c r="AF199">
        <v>-0.2084</v>
      </c>
      <c r="AG199">
        <v>29.269300000000001</v>
      </c>
      <c r="AH199">
        <v>-7.3665000000000003</v>
      </c>
      <c r="AI199" s="34">
        <v>-30.0318</v>
      </c>
      <c r="AK199" s="13" t="s">
        <v>165</v>
      </c>
      <c r="AL199" t="s">
        <v>116</v>
      </c>
      <c r="AM199">
        <v>8</v>
      </c>
      <c r="AN199">
        <v>-75.401700000000005</v>
      </c>
      <c r="AO199">
        <v>-31.021899999999999</v>
      </c>
      <c r="AP199">
        <v>68.513599999999997</v>
      </c>
      <c r="AQ199">
        <v>-7.4461000000000004</v>
      </c>
      <c r="AR199" s="34">
        <v>-27.851099999999999</v>
      </c>
    </row>
    <row r="200" spans="1:44" x14ac:dyDescent="0.2">
      <c r="A200" s="13" t="s">
        <v>103</v>
      </c>
      <c r="B200" t="s">
        <v>118</v>
      </c>
      <c r="C200">
        <v>13</v>
      </c>
      <c r="D200">
        <v>-46.733600000000003</v>
      </c>
      <c r="E200">
        <v>-7.0900000000000005E-2</v>
      </c>
      <c r="F200">
        <v>21.3583</v>
      </c>
      <c r="G200">
        <v>-6.3095999999999997</v>
      </c>
      <c r="H200" s="34">
        <v>-22.882100000000001</v>
      </c>
      <c r="J200" s="13" t="s">
        <v>165</v>
      </c>
      <c r="K200" t="s">
        <v>116</v>
      </c>
      <c r="L200">
        <v>11</v>
      </c>
      <c r="M200">
        <v>-54.497700000000002</v>
      </c>
      <c r="N200">
        <v>9.673</v>
      </c>
      <c r="O200">
        <v>24.592199999999998</v>
      </c>
      <c r="P200">
        <v>-6.1932999999999998</v>
      </c>
      <c r="Q200" s="34">
        <v>-35.1158</v>
      </c>
      <c r="S200" s="13" t="s">
        <v>103</v>
      </c>
      <c r="T200" t="s">
        <v>124</v>
      </c>
      <c r="U200">
        <v>6</v>
      </c>
      <c r="V200">
        <v>-47.538800000000002</v>
      </c>
      <c r="W200">
        <v>25.505099999999999</v>
      </c>
      <c r="X200">
        <v>3.2772000000000001</v>
      </c>
      <c r="Y200">
        <v>-5.5787000000000004</v>
      </c>
      <c r="Z200" s="34">
        <v>-30.460799999999999</v>
      </c>
      <c r="AB200" s="13" t="s">
        <v>103</v>
      </c>
      <c r="AC200" t="s">
        <v>126</v>
      </c>
      <c r="AD200">
        <v>11</v>
      </c>
      <c r="AE200">
        <v>-47.097299999999997</v>
      </c>
      <c r="AF200">
        <v>-0.15559999999999999</v>
      </c>
      <c r="AG200">
        <v>22.679200000000002</v>
      </c>
      <c r="AH200">
        <v>-5.9654999999999996</v>
      </c>
      <c r="AI200" s="34">
        <v>-32.253300000000003</v>
      </c>
      <c r="AK200" s="13" t="s">
        <v>165</v>
      </c>
      <c r="AL200" t="s">
        <v>116</v>
      </c>
      <c r="AM200">
        <v>10</v>
      </c>
      <c r="AN200">
        <v>-66.085300000000004</v>
      </c>
      <c r="AO200">
        <v>-28.200900000000001</v>
      </c>
      <c r="AP200">
        <v>60.884099999999997</v>
      </c>
      <c r="AQ200">
        <v>-7.2948000000000004</v>
      </c>
      <c r="AR200" s="34">
        <v>-30.900600000000001</v>
      </c>
    </row>
    <row r="201" spans="1:44" x14ac:dyDescent="0.2">
      <c r="A201" s="13" t="s">
        <v>103</v>
      </c>
      <c r="B201" t="s">
        <v>118</v>
      </c>
      <c r="C201">
        <v>15</v>
      </c>
      <c r="D201">
        <v>-42.133499999999998</v>
      </c>
      <c r="E201">
        <v>-0.1169</v>
      </c>
      <c r="F201">
        <v>19.394200000000001</v>
      </c>
      <c r="G201">
        <v>-5.6326999999999998</v>
      </c>
      <c r="H201" s="34">
        <v>-22.032399999999999</v>
      </c>
      <c r="J201" s="13" t="s">
        <v>165</v>
      </c>
      <c r="K201" t="s">
        <v>116</v>
      </c>
      <c r="L201">
        <v>13</v>
      </c>
      <c r="M201">
        <v>-61.750100000000003</v>
      </c>
      <c r="N201">
        <v>6.9112</v>
      </c>
      <c r="O201">
        <v>31.435500000000001</v>
      </c>
      <c r="P201">
        <v>-6.7259000000000002</v>
      </c>
      <c r="Q201" s="34">
        <v>-35.594000000000001</v>
      </c>
      <c r="S201" s="13" t="s">
        <v>103</v>
      </c>
      <c r="T201" t="s">
        <v>124</v>
      </c>
      <c r="U201">
        <v>7</v>
      </c>
      <c r="V201">
        <v>-48.674999999999997</v>
      </c>
      <c r="W201">
        <v>76.0167</v>
      </c>
      <c r="X201">
        <v>-45.719000000000001</v>
      </c>
      <c r="Y201">
        <v>-5.3410000000000002</v>
      </c>
      <c r="Z201" s="34">
        <v>-25.214200000000002</v>
      </c>
      <c r="AB201" s="13" t="s">
        <v>103</v>
      </c>
      <c r="AC201" t="s">
        <v>128</v>
      </c>
      <c r="AD201">
        <v>1</v>
      </c>
      <c r="AE201">
        <v>-43.844000000000001</v>
      </c>
      <c r="AF201">
        <v>-0.84589999999999999</v>
      </c>
      <c r="AG201">
        <v>21.4346</v>
      </c>
      <c r="AH201">
        <v>-5.3021000000000003</v>
      </c>
      <c r="AI201" s="34">
        <v>-17.208600000000001</v>
      </c>
      <c r="AK201" s="13" t="s">
        <v>165</v>
      </c>
      <c r="AL201" t="s">
        <v>116</v>
      </c>
      <c r="AM201">
        <v>13</v>
      </c>
      <c r="AN201">
        <v>-73.4422</v>
      </c>
      <c r="AO201">
        <v>-25.764700000000001</v>
      </c>
      <c r="AP201">
        <v>60.606999999999999</v>
      </c>
      <c r="AQ201">
        <v>-7.0444000000000004</v>
      </c>
      <c r="AR201" s="34">
        <v>-37.958399999999997</v>
      </c>
    </row>
    <row r="202" spans="1:44" x14ac:dyDescent="0.2">
      <c r="A202" s="13" t="s">
        <v>103</v>
      </c>
      <c r="B202" t="s">
        <v>120</v>
      </c>
      <c r="C202">
        <v>1</v>
      </c>
      <c r="D202">
        <v>-50.327300000000001</v>
      </c>
      <c r="E202">
        <v>0.41889999999999999</v>
      </c>
      <c r="F202">
        <v>33.5732</v>
      </c>
      <c r="G202">
        <v>-6.5804</v>
      </c>
      <c r="H202" s="34">
        <v>-28.125399999999999</v>
      </c>
      <c r="J202" s="13" t="s">
        <v>165</v>
      </c>
      <c r="K202" t="s">
        <v>116</v>
      </c>
      <c r="L202">
        <v>16</v>
      </c>
      <c r="M202">
        <v>-68.421099999999996</v>
      </c>
      <c r="N202">
        <v>-31.034500000000001</v>
      </c>
      <c r="O202">
        <v>67.910200000000003</v>
      </c>
      <c r="P202">
        <v>-8.2350999999999992</v>
      </c>
      <c r="Q202" s="34">
        <v>-30.264900000000001</v>
      </c>
      <c r="S202" s="13" t="s">
        <v>103</v>
      </c>
      <c r="T202" t="s">
        <v>124</v>
      </c>
      <c r="U202">
        <v>10</v>
      </c>
      <c r="V202">
        <v>-59.255499999999998</v>
      </c>
      <c r="W202">
        <v>27.615300000000001</v>
      </c>
      <c r="X202">
        <v>11.042299999999999</v>
      </c>
      <c r="Y202">
        <v>-6.2908999999999997</v>
      </c>
      <c r="Z202" s="34">
        <v>-34.147399999999998</v>
      </c>
      <c r="AB202" s="13" t="s">
        <v>103</v>
      </c>
      <c r="AC202" t="s">
        <v>128</v>
      </c>
      <c r="AD202">
        <v>2</v>
      </c>
      <c r="AE202">
        <v>-53.613700000000001</v>
      </c>
      <c r="AF202">
        <v>-0.33600000000000002</v>
      </c>
      <c r="AG202">
        <v>24.688099999999999</v>
      </c>
      <c r="AH202">
        <v>-6.6622000000000003</v>
      </c>
      <c r="AI202" s="34">
        <v>-28.626000000000001</v>
      </c>
      <c r="AK202" s="13" t="s">
        <v>165</v>
      </c>
      <c r="AL202" t="s">
        <v>116</v>
      </c>
      <c r="AM202">
        <v>14</v>
      </c>
      <c r="AN202">
        <v>-66.481800000000007</v>
      </c>
      <c r="AO202">
        <v>-34.171999999999997</v>
      </c>
      <c r="AP202">
        <v>66.829300000000003</v>
      </c>
      <c r="AQ202">
        <v>-6.9225000000000003</v>
      </c>
      <c r="AR202" s="34">
        <v>-21.671900000000001</v>
      </c>
    </row>
    <row r="203" spans="1:44" x14ac:dyDescent="0.2">
      <c r="A203" s="13" t="s">
        <v>103</v>
      </c>
      <c r="B203" t="s">
        <v>120</v>
      </c>
      <c r="C203">
        <v>2</v>
      </c>
      <c r="D203">
        <v>-55.490099999999998</v>
      </c>
      <c r="E203">
        <v>0.48499999999999999</v>
      </c>
      <c r="F203">
        <v>31.220800000000001</v>
      </c>
      <c r="G203">
        <v>-7.2225000000000001</v>
      </c>
      <c r="H203" s="34">
        <v>-25.2927</v>
      </c>
      <c r="J203" s="13" t="s">
        <v>165</v>
      </c>
      <c r="K203" t="s">
        <v>134</v>
      </c>
      <c r="L203">
        <v>5</v>
      </c>
      <c r="M203">
        <v>-81.866399999999999</v>
      </c>
      <c r="N203">
        <v>17.471800000000002</v>
      </c>
      <c r="O203">
        <v>21.883800000000001</v>
      </c>
      <c r="P203">
        <v>-8.6376000000000008</v>
      </c>
      <c r="Q203" s="34">
        <v>-32.037999999999997</v>
      </c>
      <c r="S203" s="13" t="s">
        <v>103</v>
      </c>
      <c r="T203" t="s">
        <v>124</v>
      </c>
      <c r="U203">
        <v>12</v>
      </c>
      <c r="V203">
        <v>-63.541800000000002</v>
      </c>
      <c r="W203">
        <v>20.1418</v>
      </c>
      <c r="X203">
        <v>17.820599999999999</v>
      </c>
      <c r="Y203">
        <v>-6.7858999999999998</v>
      </c>
      <c r="Z203" s="34">
        <v>-18.435500000000001</v>
      </c>
      <c r="AB203" s="13" t="s">
        <v>103</v>
      </c>
      <c r="AC203" t="s">
        <v>128</v>
      </c>
      <c r="AD203">
        <v>3</v>
      </c>
      <c r="AE203">
        <v>-41.085299999999997</v>
      </c>
      <c r="AF203">
        <v>-0.21690000000000001</v>
      </c>
      <c r="AG203">
        <v>21.4803</v>
      </c>
      <c r="AH203">
        <v>-5.5941999999999998</v>
      </c>
      <c r="AI203" s="34">
        <v>-25.228899999999999</v>
      </c>
      <c r="AK203" s="13" t="s">
        <v>165</v>
      </c>
      <c r="AL203" t="s">
        <v>134</v>
      </c>
      <c r="AM203">
        <v>1</v>
      </c>
      <c r="AN203">
        <v>-63.181600000000003</v>
      </c>
      <c r="AO203">
        <v>-6.7763</v>
      </c>
      <c r="AP203">
        <v>35.020200000000003</v>
      </c>
      <c r="AQ203">
        <v>-6.6680999999999999</v>
      </c>
      <c r="AR203" s="34">
        <v>-26.1677</v>
      </c>
    </row>
    <row r="204" spans="1:44" x14ac:dyDescent="0.2">
      <c r="A204" s="13" t="s">
        <v>103</v>
      </c>
      <c r="B204" t="s">
        <v>120</v>
      </c>
      <c r="C204">
        <v>3</v>
      </c>
      <c r="D204">
        <v>-57.039900000000003</v>
      </c>
      <c r="E204">
        <v>0.52980000000000005</v>
      </c>
      <c r="F204">
        <v>30.339099999999998</v>
      </c>
      <c r="G204">
        <v>-7.3757000000000001</v>
      </c>
      <c r="H204" s="34">
        <v>-23.603000000000002</v>
      </c>
      <c r="J204" s="13" t="s">
        <v>165</v>
      </c>
      <c r="K204" t="s">
        <v>134</v>
      </c>
      <c r="L204">
        <v>6</v>
      </c>
      <c r="M204">
        <v>-76.859399999999994</v>
      </c>
      <c r="N204">
        <v>24.9815</v>
      </c>
      <c r="O204">
        <v>14.398899999999999</v>
      </c>
      <c r="P204">
        <v>-8.1050000000000004</v>
      </c>
      <c r="Q204" s="34">
        <v>-34.373399999999997</v>
      </c>
      <c r="S204" s="13" t="s">
        <v>103</v>
      </c>
      <c r="T204" t="s">
        <v>124</v>
      </c>
      <c r="U204">
        <v>14</v>
      </c>
      <c r="V204">
        <v>-72.7851</v>
      </c>
      <c r="W204">
        <v>22.7348</v>
      </c>
      <c r="X204">
        <v>18.959800000000001</v>
      </c>
      <c r="Y204">
        <v>-8.2370999999999999</v>
      </c>
      <c r="Z204" s="34">
        <v>-21.144500000000001</v>
      </c>
      <c r="AB204" s="13" t="s">
        <v>103</v>
      </c>
      <c r="AC204" t="s">
        <v>128</v>
      </c>
      <c r="AD204">
        <v>4</v>
      </c>
      <c r="AE204">
        <v>-42.441299999999998</v>
      </c>
      <c r="AF204">
        <v>1.1234999999999999</v>
      </c>
      <c r="AG204">
        <v>22.964700000000001</v>
      </c>
      <c r="AH204">
        <v>-5.3239999999999998</v>
      </c>
      <c r="AI204" s="34">
        <v>-26.012699999999999</v>
      </c>
      <c r="AK204" s="13" t="s">
        <v>165</v>
      </c>
      <c r="AL204" t="s">
        <v>134</v>
      </c>
      <c r="AM204">
        <v>2</v>
      </c>
      <c r="AN204">
        <v>-59.3065</v>
      </c>
      <c r="AO204">
        <v>-4.6009000000000002</v>
      </c>
      <c r="AP204">
        <v>33.377600000000001</v>
      </c>
      <c r="AQ204">
        <v>-6.74</v>
      </c>
      <c r="AR204" s="34">
        <v>-32.767299999999999</v>
      </c>
    </row>
    <row r="205" spans="1:44" x14ac:dyDescent="0.2">
      <c r="A205" s="13" t="s">
        <v>103</v>
      </c>
      <c r="B205" t="s">
        <v>120</v>
      </c>
      <c r="C205">
        <v>4</v>
      </c>
      <c r="D205">
        <v>-45.797600000000003</v>
      </c>
      <c r="E205">
        <v>0.48909999999999998</v>
      </c>
      <c r="F205">
        <v>27.706</v>
      </c>
      <c r="G205">
        <v>-6.0621</v>
      </c>
      <c r="H205" s="34">
        <v>-20.4602</v>
      </c>
      <c r="J205" s="13" t="s">
        <v>165</v>
      </c>
      <c r="K205" t="s">
        <v>134</v>
      </c>
      <c r="L205">
        <v>7</v>
      </c>
      <c r="M205">
        <v>-82.000900000000001</v>
      </c>
      <c r="N205">
        <v>12.8462</v>
      </c>
      <c r="O205">
        <v>32.939399999999999</v>
      </c>
      <c r="P205">
        <v>-9.1755999999999993</v>
      </c>
      <c r="Q205" s="34">
        <v>-42.630699999999997</v>
      </c>
      <c r="S205" s="13" t="s">
        <v>103</v>
      </c>
      <c r="T205" t="s">
        <v>124</v>
      </c>
      <c r="U205">
        <v>15</v>
      </c>
      <c r="V205">
        <v>-66.389700000000005</v>
      </c>
      <c r="W205">
        <v>-3.4613</v>
      </c>
      <c r="X205">
        <v>37.8596</v>
      </c>
      <c r="Y205">
        <v>-6.9286000000000003</v>
      </c>
      <c r="Z205" s="34">
        <v>-20.098600000000001</v>
      </c>
      <c r="AB205" s="13" t="s">
        <v>103</v>
      </c>
      <c r="AC205" t="s">
        <v>128</v>
      </c>
      <c r="AD205">
        <v>5</v>
      </c>
      <c r="AE205">
        <v>-43.576599999999999</v>
      </c>
      <c r="AF205">
        <v>-0.90269999999999995</v>
      </c>
      <c r="AG205">
        <v>25.0457</v>
      </c>
      <c r="AH205">
        <v>-5.4644000000000004</v>
      </c>
      <c r="AI205" s="34">
        <v>-28.131900000000002</v>
      </c>
      <c r="AK205" s="13" t="s">
        <v>165</v>
      </c>
      <c r="AL205" t="s">
        <v>134</v>
      </c>
      <c r="AM205">
        <v>4</v>
      </c>
      <c r="AN205">
        <v>-57.728700000000003</v>
      </c>
      <c r="AO205">
        <v>-18.128900000000002</v>
      </c>
      <c r="AP205">
        <v>42.5047</v>
      </c>
      <c r="AQ205">
        <v>-6.1477000000000004</v>
      </c>
      <c r="AR205" s="34">
        <v>-30.6403</v>
      </c>
    </row>
    <row r="206" spans="1:44" x14ac:dyDescent="0.2">
      <c r="A206" s="13" t="s">
        <v>103</v>
      </c>
      <c r="B206" t="s">
        <v>120</v>
      </c>
      <c r="C206">
        <v>10</v>
      </c>
      <c r="D206">
        <v>-50.886099999999999</v>
      </c>
      <c r="E206">
        <v>0.53410000000000002</v>
      </c>
      <c r="F206">
        <v>31.354299999999999</v>
      </c>
      <c r="G206">
        <v>-6.5129999999999999</v>
      </c>
      <c r="H206" s="34">
        <v>-27.959900000000001</v>
      </c>
      <c r="J206" s="13" t="s">
        <v>165</v>
      </c>
      <c r="K206" t="s">
        <v>134</v>
      </c>
      <c r="L206">
        <v>8</v>
      </c>
      <c r="M206">
        <v>-65.079499999999996</v>
      </c>
      <c r="N206">
        <v>18.002400000000002</v>
      </c>
      <c r="O206">
        <v>19.0974</v>
      </c>
      <c r="P206">
        <v>-6.8642000000000003</v>
      </c>
      <c r="Q206" s="34">
        <v>-43.376100000000001</v>
      </c>
      <c r="S206" s="13" t="s">
        <v>103</v>
      </c>
      <c r="T206" t="s">
        <v>124</v>
      </c>
      <c r="U206">
        <v>16</v>
      </c>
      <c r="V206">
        <v>-60.118000000000002</v>
      </c>
      <c r="W206">
        <v>65.248999999999995</v>
      </c>
      <c r="X206">
        <v>-31.729900000000001</v>
      </c>
      <c r="Y206">
        <v>-6.8339999999999996</v>
      </c>
      <c r="Z206" s="34">
        <v>-12.6708</v>
      </c>
      <c r="AB206" s="13" t="s">
        <v>103</v>
      </c>
      <c r="AC206" t="s">
        <v>128</v>
      </c>
      <c r="AD206">
        <v>10</v>
      </c>
      <c r="AE206">
        <v>-46.250399999999999</v>
      </c>
      <c r="AF206">
        <v>-0.3629</v>
      </c>
      <c r="AG206">
        <v>26.517199999999999</v>
      </c>
      <c r="AH206">
        <v>-6.0556000000000001</v>
      </c>
      <c r="AI206" s="34">
        <v>-22.511500000000002</v>
      </c>
      <c r="AK206" s="13" t="s">
        <v>165</v>
      </c>
      <c r="AL206" t="s">
        <v>134</v>
      </c>
      <c r="AM206">
        <v>5</v>
      </c>
      <c r="AN206">
        <v>-70.983900000000006</v>
      </c>
      <c r="AO206">
        <v>-16.647600000000001</v>
      </c>
      <c r="AP206">
        <v>50.725999999999999</v>
      </c>
      <c r="AQ206">
        <v>-7.6734</v>
      </c>
      <c r="AR206" s="34">
        <v>-25.259599999999999</v>
      </c>
    </row>
    <row r="207" spans="1:44" x14ac:dyDescent="0.2">
      <c r="A207" s="13" t="s">
        <v>103</v>
      </c>
      <c r="B207" t="s">
        <v>120</v>
      </c>
      <c r="C207">
        <v>11</v>
      </c>
      <c r="D207">
        <v>-45.698599999999999</v>
      </c>
      <c r="E207">
        <v>0.20610000000000001</v>
      </c>
      <c r="F207">
        <v>24.564399999999999</v>
      </c>
      <c r="G207">
        <v>-5.6914999999999996</v>
      </c>
      <c r="H207" s="34">
        <v>-18.0715</v>
      </c>
      <c r="J207" s="13" t="s">
        <v>165</v>
      </c>
      <c r="K207" t="s">
        <v>134</v>
      </c>
      <c r="L207">
        <v>11</v>
      </c>
      <c r="M207">
        <v>-68.673000000000002</v>
      </c>
      <c r="N207">
        <v>-16.940999999999999</v>
      </c>
      <c r="O207">
        <v>53.350499999999997</v>
      </c>
      <c r="P207">
        <v>-7.2436999999999996</v>
      </c>
      <c r="Q207" s="34">
        <v>-29.5884</v>
      </c>
      <c r="S207" s="13" t="s">
        <v>103</v>
      </c>
      <c r="T207" t="s">
        <v>126</v>
      </c>
      <c r="U207">
        <v>1</v>
      </c>
      <c r="V207">
        <v>-66.819900000000004</v>
      </c>
      <c r="W207">
        <v>-33.720399999999998</v>
      </c>
      <c r="X207">
        <v>72.772199999999998</v>
      </c>
      <c r="Y207">
        <v>-7.3632</v>
      </c>
      <c r="Z207" s="34">
        <v>-26.935500000000001</v>
      </c>
      <c r="AB207" s="13" t="s">
        <v>103</v>
      </c>
      <c r="AC207" t="s">
        <v>128</v>
      </c>
      <c r="AD207">
        <v>12</v>
      </c>
      <c r="AE207">
        <v>-55.309100000000001</v>
      </c>
      <c r="AF207">
        <v>-2.1598999999999999</v>
      </c>
      <c r="AG207">
        <v>39.827800000000003</v>
      </c>
      <c r="AH207">
        <v>-7.3771000000000004</v>
      </c>
      <c r="AI207" s="34">
        <v>-33.773200000000003</v>
      </c>
      <c r="AK207" s="13" t="s">
        <v>165</v>
      </c>
      <c r="AL207" t="s">
        <v>134</v>
      </c>
      <c r="AM207">
        <v>6</v>
      </c>
      <c r="AN207">
        <v>-66.502499999999998</v>
      </c>
      <c r="AO207">
        <v>-25.392099999999999</v>
      </c>
      <c r="AP207">
        <v>55.808100000000003</v>
      </c>
      <c r="AQ207">
        <v>-6.8822000000000001</v>
      </c>
      <c r="AR207" s="34">
        <v>-32.197499999999998</v>
      </c>
    </row>
    <row r="208" spans="1:44" x14ac:dyDescent="0.2">
      <c r="A208" s="13" t="s">
        <v>103</v>
      </c>
      <c r="B208" t="s">
        <v>120</v>
      </c>
      <c r="C208">
        <v>13</v>
      </c>
      <c r="D208">
        <v>-49.369</v>
      </c>
      <c r="E208">
        <v>0.37569999999999998</v>
      </c>
      <c r="F208">
        <v>27.679099999999998</v>
      </c>
      <c r="G208">
        <v>-6.1680999999999999</v>
      </c>
      <c r="H208" s="34">
        <v>-21.739599999999999</v>
      </c>
      <c r="J208" s="13" t="s">
        <v>165</v>
      </c>
      <c r="K208" t="s">
        <v>134</v>
      </c>
      <c r="L208">
        <v>12</v>
      </c>
      <c r="M208">
        <v>-72.467299999999994</v>
      </c>
      <c r="N208">
        <v>-5.9253</v>
      </c>
      <c r="O208">
        <v>46.051499999999997</v>
      </c>
      <c r="P208">
        <v>-8.4341000000000008</v>
      </c>
      <c r="Q208" s="34">
        <v>-40.7744</v>
      </c>
      <c r="S208" s="13" t="s">
        <v>103</v>
      </c>
      <c r="T208" t="s">
        <v>126</v>
      </c>
      <c r="U208">
        <v>2</v>
      </c>
      <c r="V208">
        <v>-60.023699999999998</v>
      </c>
      <c r="W208">
        <v>-22.9314</v>
      </c>
      <c r="X208">
        <v>53.795499999999997</v>
      </c>
      <c r="Y208">
        <v>-6.5972</v>
      </c>
      <c r="Z208" s="34">
        <v>-43.036799999999999</v>
      </c>
      <c r="AB208" s="13" t="s">
        <v>103</v>
      </c>
      <c r="AC208" t="s">
        <v>128</v>
      </c>
      <c r="AD208">
        <v>13</v>
      </c>
      <c r="AE208">
        <v>-54.090200000000003</v>
      </c>
      <c r="AF208">
        <v>0.54120000000000001</v>
      </c>
      <c r="AG208">
        <v>31.069299999999998</v>
      </c>
      <c r="AH208">
        <v>-6.9196</v>
      </c>
      <c r="AI208" s="34">
        <v>-34.926499999999997</v>
      </c>
      <c r="AK208" s="13" t="s">
        <v>165</v>
      </c>
      <c r="AL208" t="s">
        <v>134</v>
      </c>
      <c r="AM208">
        <v>12</v>
      </c>
      <c r="AN208">
        <v>-60.535899999999998</v>
      </c>
      <c r="AO208">
        <v>3.7077</v>
      </c>
      <c r="AP208">
        <v>26.526399999999999</v>
      </c>
      <c r="AQ208">
        <v>-6.7427000000000001</v>
      </c>
      <c r="AR208" s="34">
        <v>-29.9712</v>
      </c>
    </row>
    <row r="209" spans="1:44" x14ac:dyDescent="0.2">
      <c r="A209" s="13" t="s">
        <v>103</v>
      </c>
      <c r="B209" t="s">
        <v>120</v>
      </c>
      <c r="C209">
        <v>14</v>
      </c>
      <c r="D209">
        <v>-61.105899999999998</v>
      </c>
      <c r="E209">
        <v>0.19670000000000001</v>
      </c>
      <c r="F209">
        <v>35.4741</v>
      </c>
      <c r="G209">
        <v>-7.5967000000000002</v>
      </c>
      <c r="H209" s="34">
        <v>-26.1797</v>
      </c>
      <c r="J209" s="13" t="s">
        <v>165</v>
      </c>
      <c r="K209" t="s">
        <v>134</v>
      </c>
      <c r="L209">
        <v>15</v>
      </c>
      <c r="M209">
        <v>-65.938000000000002</v>
      </c>
      <c r="N209">
        <v>-12.0062</v>
      </c>
      <c r="O209">
        <v>44.287300000000002</v>
      </c>
      <c r="P209">
        <v>-6.9038000000000004</v>
      </c>
      <c r="Q209" s="34">
        <v>-26.7363</v>
      </c>
      <c r="S209" s="13" t="s">
        <v>103</v>
      </c>
      <c r="T209" t="s">
        <v>126</v>
      </c>
      <c r="U209">
        <v>4</v>
      </c>
      <c r="V209">
        <v>-74.9923</v>
      </c>
      <c r="W209">
        <v>-31.390699999999999</v>
      </c>
      <c r="X209">
        <v>74.729600000000005</v>
      </c>
      <c r="Y209">
        <v>-8.3437000000000001</v>
      </c>
      <c r="Z209" s="34">
        <v>-34.780700000000003</v>
      </c>
      <c r="AB209" s="13" t="s">
        <v>103</v>
      </c>
      <c r="AC209" t="s">
        <v>130</v>
      </c>
      <c r="AD209">
        <v>1</v>
      </c>
      <c r="AE209">
        <v>-54.575000000000003</v>
      </c>
      <c r="AF209">
        <v>-0.78</v>
      </c>
      <c r="AG209">
        <v>34.525700000000001</v>
      </c>
      <c r="AH209">
        <v>-6.9359000000000002</v>
      </c>
      <c r="AI209" s="34">
        <v>-25.205300000000001</v>
      </c>
      <c r="AK209" s="13" t="s">
        <v>165</v>
      </c>
      <c r="AL209" t="s">
        <v>134</v>
      </c>
      <c r="AM209">
        <v>13</v>
      </c>
      <c r="AN209">
        <v>-70.948700000000002</v>
      </c>
      <c r="AO209">
        <v>22.34</v>
      </c>
      <c r="AP209">
        <v>15.401400000000001</v>
      </c>
      <c r="AQ209">
        <v>-7.7423999999999999</v>
      </c>
      <c r="AR209" s="34">
        <v>-37.619700000000002</v>
      </c>
    </row>
    <row r="210" spans="1:44" x14ac:dyDescent="0.2">
      <c r="A210" s="13" t="s">
        <v>103</v>
      </c>
      <c r="B210" t="s">
        <v>122</v>
      </c>
      <c r="C210">
        <v>1</v>
      </c>
      <c r="D210">
        <v>-61.5535</v>
      </c>
      <c r="E210">
        <v>0.51029999999999998</v>
      </c>
      <c r="F210">
        <v>32.024500000000003</v>
      </c>
      <c r="G210">
        <v>-7.6234999999999999</v>
      </c>
      <c r="H210" s="34">
        <v>-22.190100000000001</v>
      </c>
      <c r="J210" s="13" t="s">
        <v>165</v>
      </c>
      <c r="K210" t="s">
        <v>134</v>
      </c>
      <c r="L210">
        <v>16</v>
      </c>
      <c r="M210">
        <v>-74.822299999999998</v>
      </c>
      <c r="N210">
        <v>-0.71309999999999996</v>
      </c>
      <c r="O210">
        <v>37.742600000000003</v>
      </c>
      <c r="P210">
        <v>-7.8276000000000003</v>
      </c>
      <c r="Q210" s="34">
        <v>-45.334299999999999</v>
      </c>
      <c r="S210" s="13" t="s">
        <v>103</v>
      </c>
      <c r="T210" t="s">
        <v>126</v>
      </c>
      <c r="U210">
        <v>5</v>
      </c>
      <c r="V210">
        <v>-62.187199999999997</v>
      </c>
      <c r="W210">
        <v>-44.170900000000003</v>
      </c>
      <c r="X210">
        <v>80.967600000000004</v>
      </c>
      <c r="Y210">
        <v>-7.1581000000000001</v>
      </c>
      <c r="Z210" s="34">
        <v>-44.436300000000003</v>
      </c>
      <c r="AB210" s="13" t="s">
        <v>103</v>
      </c>
      <c r="AC210" t="s">
        <v>130</v>
      </c>
      <c r="AD210">
        <v>5</v>
      </c>
      <c r="AE210">
        <v>-52.073500000000003</v>
      </c>
      <c r="AF210">
        <v>-0.54530000000000001</v>
      </c>
      <c r="AG210">
        <v>31.582899999999999</v>
      </c>
      <c r="AH210">
        <v>-6.2765000000000004</v>
      </c>
      <c r="AI210" s="34">
        <v>-30.897300000000001</v>
      </c>
      <c r="AK210" s="13" t="s">
        <v>165</v>
      </c>
      <c r="AL210" t="s">
        <v>134</v>
      </c>
      <c r="AM210">
        <v>16</v>
      </c>
      <c r="AN210">
        <v>-51.473300000000002</v>
      </c>
      <c r="AO210">
        <v>-10.785299999999999</v>
      </c>
      <c r="AP210">
        <v>38.9191</v>
      </c>
      <c r="AQ210">
        <v>-5.1780999999999997</v>
      </c>
      <c r="AR210" s="34">
        <v>-33.186500000000002</v>
      </c>
    </row>
    <row r="211" spans="1:44" x14ac:dyDescent="0.2">
      <c r="A211" s="13" t="s">
        <v>103</v>
      </c>
      <c r="B211" t="s">
        <v>122</v>
      </c>
      <c r="C211">
        <v>2</v>
      </c>
      <c r="D211">
        <v>-57.267299999999999</v>
      </c>
      <c r="E211">
        <v>0.48380000000000001</v>
      </c>
      <c r="F211">
        <v>28.0962</v>
      </c>
      <c r="G211">
        <v>-7.2256</v>
      </c>
      <c r="H211" s="34">
        <v>-33.833799999999997</v>
      </c>
      <c r="J211" s="13" t="s">
        <v>165</v>
      </c>
      <c r="K211" t="s">
        <v>136</v>
      </c>
      <c r="L211">
        <v>1</v>
      </c>
      <c r="M211">
        <v>-85.668899999999994</v>
      </c>
      <c r="N211">
        <v>-2.0185</v>
      </c>
      <c r="O211">
        <v>40.743000000000002</v>
      </c>
      <c r="P211">
        <v>-9.6020000000000003</v>
      </c>
      <c r="Q211" s="34">
        <v>-32.7378</v>
      </c>
      <c r="S211" s="13" t="s">
        <v>103</v>
      </c>
      <c r="T211" t="s">
        <v>126</v>
      </c>
      <c r="U211">
        <v>6</v>
      </c>
      <c r="V211">
        <v>-66.355800000000002</v>
      </c>
      <c r="W211">
        <v>-8.4298999999999999</v>
      </c>
      <c r="X211">
        <v>44.145699999999998</v>
      </c>
      <c r="Y211">
        <v>-7.1215999999999999</v>
      </c>
      <c r="Z211" s="34">
        <v>-30.609000000000002</v>
      </c>
      <c r="AB211" s="13" t="s">
        <v>103</v>
      </c>
      <c r="AC211" t="s">
        <v>130</v>
      </c>
      <c r="AD211">
        <v>6</v>
      </c>
      <c r="AE211">
        <v>-44.895000000000003</v>
      </c>
      <c r="AF211">
        <v>0.1525</v>
      </c>
      <c r="AG211">
        <v>26.014600000000002</v>
      </c>
      <c r="AH211">
        <v>-5.2736999999999998</v>
      </c>
      <c r="AI211" s="34">
        <v>-24.9331</v>
      </c>
      <c r="AK211" s="13" t="s">
        <v>165</v>
      </c>
      <c r="AL211" t="s">
        <v>136</v>
      </c>
      <c r="AM211">
        <v>3</v>
      </c>
      <c r="AN211">
        <v>-78.667000000000002</v>
      </c>
      <c r="AO211">
        <v>-33.915199999999999</v>
      </c>
      <c r="AP211">
        <v>71.685900000000004</v>
      </c>
      <c r="AQ211">
        <v>-8.468</v>
      </c>
      <c r="AR211" s="34">
        <v>-34.6128</v>
      </c>
    </row>
    <row r="212" spans="1:44" x14ac:dyDescent="0.2">
      <c r="A212" s="13" t="s">
        <v>103</v>
      </c>
      <c r="B212" t="s">
        <v>122</v>
      </c>
      <c r="C212">
        <v>3</v>
      </c>
      <c r="D212">
        <v>-46.720300000000002</v>
      </c>
      <c r="E212">
        <v>0.24079999999999999</v>
      </c>
      <c r="F212">
        <v>23.6798</v>
      </c>
      <c r="G212">
        <v>-6.2084999999999999</v>
      </c>
      <c r="H212" s="34">
        <v>-28.448599999999999</v>
      </c>
      <c r="J212" s="13" t="s">
        <v>165</v>
      </c>
      <c r="K212" t="s">
        <v>136</v>
      </c>
      <c r="L212">
        <v>3</v>
      </c>
      <c r="M212">
        <v>-79.356499999999997</v>
      </c>
      <c r="N212">
        <v>-51.351399999999998</v>
      </c>
      <c r="O212">
        <v>83.622799999999998</v>
      </c>
      <c r="P212">
        <v>-8.3992000000000004</v>
      </c>
      <c r="Q212" s="34">
        <v>-33.695399999999999</v>
      </c>
      <c r="S212" s="13" t="s">
        <v>103</v>
      </c>
      <c r="T212" t="s">
        <v>126</v>
      </c>
      <c r="U212">
        <v>10</v>
      </c>
      <c r="V212">
        <v>-63.363999999999997</v>
      </c>
      <c r="W212">
        <v>33.781999999999996</v>
      </c>
      <c r="X212">
        <v>2.6371000000000002</v>
      </c>
      <c r="Y212">
        <v>-6.5307000000000004</v>
      </c>
      <c r="Z212" s="34">
        <v>-45.566600000000001</v>
      </c>
      <c r="AB212" s="13" t="s">
        <v>103</v>
      </c>
      <c r="AC212" t="s">
        <v>130</v>
      </c>
      <c r="AD212">
        <v>7</v>
      </c>
      <c r="AE212">
        <v>-38.245699999999999</v>
      </c>
      <c r="AF212">
        <v>-0.2717</v>
      </c>
      <c r="AG212">
        <v>20.9877</v>
      </c>
      <c r="AH212">
        <v>-4.6638000000000002</v>
      </c>
      <c r="AI212" s="34">
        <v>-30.351700000000001</v>
      </c>
      <c r="AK212" s="13" t="s">
        <v>165</v>
      </c>
      <c r="AL212" t="s">
        <v>136</v>
      </c>
      <c r="AM212">
        <v>5</v>
      </c>
      <c r="AN212">
        <v>-67.129800000000003</v>
      </c>
      <c r="AO212">
        <v>-13.419</v>
      </c>
      <c r="AP212">
        <v>47.462299999999999</v>
      </c>
      <c r="AQ212">
        <v>-6.7351999999999999</v>
      </c>
      <c r="AR212" s="34">
        <v>-28.965</v>
      </c>
    </row>
    <row r="213" spans="1:44" x14ac:dyDescent="0.2">
      <c r="A213" s="13" t="s">
        <v>103</v>
      </c>
      <c r="B213" t="s">
        <v>122</v>
      </c>
      <c r="C213">
        <v>4</v>
      </c>
      <c r="D213">
        <v>-54.055100000000003</v>
      </c>
      <c r="E213">
        <v>0.309</v>
      </c>
      <c r="F213">
        <v>27.133199999999999</v>
      </c>
      <c r="G213">
        <v>-6.9009</v>
      </c>
      <c r="H213" s="34">
        <v>-32.2911</v>
      </c>
      <c r="J213" s="13" t="s">
        <v>165</v>
      </c>
      <c r="K213" t="s">
        <v>136</v>
      </c>
      <c r="L213">
        <v>4</v>
      </c>
      <c r="M213">
        <v>-83.293499999999995</v>
      </c>
      <c r="N213">
        <v>-37.221800000000002</v>
      </c>
      <c r="O213">
        <v>75.016499999999994</v>
      </c>
      <c r="P213">
        <v>-8.9210999999999991</v>
      </c>
      <c r="Q213" s="34">
        <v>-34.723399999999998</v>
      </c>
      <c r="S213" s="13" t="s">
        <v>103</v>
      </c>
      <c r="T213" t="s">
        <v>126</v>
      </c>
      <c r="U213">
        <v>11</v>
      </c>
      <c r="V213">
        <v>-65.980800000000002</v>
      </c>
      <c r="W213">
        <v>3.5777000000000001</v>
      </c>
      <c r="X213">
        <v>29.422000000000001</v>
      </c>
      <c r="Y213">
        <v>-6.1710000000000003</v>
      </c>
      <c r="Z213" s="34">
        <v>-19.0807</v>
      </c>
      <c r="AB213" s="13" t="s">
        <v>103</v>
      </c>
      <c r="AC213" t="s">
        <v>130</v>
      </c>
      <c r="AD213">
        <v>11</v>
      </c>
      <c r="AE213">
        <v>-44.924399999999999</v>
      </c>
      <c r="AF213">
        <v>-1.8042</v>
      </c>
      <c r="AG213">
        <v>27.933599999999998</v>
      </c>
      <c r="AH213">
        <v>-5.7805999999999997</v>
      </c>
      <c r="AI213" s="34">
        <v>-21.497800000000002</v>
      </c>
      <c r="AK213" s="13" t="s">
        <v>165</v>
      </c>
      <c r="AL213" t="s">
        <v>136</v>
      </c>
      <c r="AM213">
        <v>11</v>
      </c>
      <c r="AN213">
        <v>-58.0077</v>
      </c>
      <c r="AO213">
        <v>22.974799999999998</v>
      </c>
      <c r="AP213">
        <v>6.0785999999999998</v>
      </c>
      <c r="AQ213">
        <v>-5.5822000000000003</v>
      </c>
      <c r="AR213" s="34">
        <v>-22.413399999999999</v>
      </c>
    </row>
    <row r="214" spans="1:44" x14ac:dyDescent="0.2">
      <c r="A214" s="13" t="s">
        <v>103</v>
      </c>
      <c r="B214" t="s">
        <v>122</v>
      </c>
      <c r="C214">
        <v>8</v>
      </c>
      <c r="D214">
        <v>-56.173099999999998</v>
      </c>
      <c r="E214">
        <v>0.56310000000000004</v>
      </c>
      <c r="F214">
        <v>25.9392</v>
      </c>
      <c r="G214">
        <v>-7.1398000000000001</v>
      </c>
      <c r="H214" s="34">
        <v>-27.508199999999999</v>
      </c>
      <c r="J214" s="13" t="s">
        <v>165</v>
      </c>
      <c r="K214" t="s">
        <v>136</v>
      </c>
      <c r="L214">
        <v>8</v>
      </c>
      <c r="M214">
        <v>-72.836299999999994</v>
      </c>
      <c r="N214">
        <v>6.0174000000000003</v>
      </c>
      <c r="O214">
        <v>28.873200000000001</v>
      </c>
      <c r="P214">
        <v>-7.4804000000000004</v>
      </c>
      <c r="Q214" s="34">
        <v>-25.226500000000001</v>
      </c>
      <c r="S214" s="13" t="s">
        <v>103</v>
      </c>
      <c r="T214" t="s">
        <v>126</v>
      </c>
      <c r="U214">
        <v>16</v>
      </c>
      <c r="V214">
        <v>-73.885499999999993</v>
      </c>
      <c r="W214">
        <v>1.0415000000000001</v>
      </c>
      <c r="X214">
        <v>40.737400000000001</v>
      </c>
      <c r="Y214">
        <v>-7.6398999999999999</v>
      </c>
      <c r="Z214" s="34">
        <v>-29.580100000000002</v>
      </c>
      <c r="AB214" s="13" t="s">
        <v>103</v>
      </c>
      <c r="AC214" t="s">
        <v>130</v>
      </c>
      <c r="AD214">
        <v>12</v>
      </c>
      <c r="AE214">
        <v>-51.655700000000003</v>
      </c>
      <c r="AF214">
        <v>-1.5123</v>
      </c>
      <c r="AG214">
        <v>35.578600000000002</v>
      </c>
      <c r="AH214">
        <v>-6.8375000000000004</v>
      </c>
      <c r="AI214" s="34">
        <v>-32.605400000000003</v>
      </c>
      <c r="AK214" s="13" t="s">
        <v>165</v>
      </c>
      <c r="AL214" t="s">
        <v>136</v>
      </c>
      <c r="AM214">
        <v>12</v>
      </c>
      <c r="AN214">
        <v>-50.999000000000002</v>
      </c>
      <c r="AO214">
        <v>-7.5860000000000003</v>
      </c>
      <c r="AP214">
        <v>35.3765</v>
      </c>
      <c r="AQ214">
        <v>-6.0111999999999997</v>
      </c>
      <c r="AR214" s="34">
        <v>-30.748799999999999</v>
      </c>
    </row>
    <row r="215" spans="1:44" x14ac:dyDescent="0.2">
      <c r="A215" s="13" t="s">
        <v>103</v>
      </c>
      <c r="B215" t="s">
        <v>122</v>
      </c>
      <c r="C215">
        <v>11</v>
      </c>
      <c r="D215">
        <v>-54.2532</v>
      </c>
      <c r="E215">
        <v>0.28000000000000003</v>
      </c>
      <c r="F215">
        <v>26.898199999999999</v>
      </c>
      <c r="G215">
        <v>-6.4149000000000003</v>
      </c>
      <c r="H215" s="34">
        <v>-17.712199999999999</v>
      </c>
      <c r="J215" s="13" t="s">
        <v>165</v>
      </c>
      <c r="K215" t="s">
        <v>136</v>
      </c>
      <c r="L215">
        <v>9</v>
      </c>
      <c r="M215">
        <v>-83.828000000000003</v>
      </c>
      <c r="N215">
        <v>-5.6813000000000002</v>
      </c>
      <c r="O215">
        <v>43.663400000000003</v>
      </c>
      <c r="P215">
        <v>-8.9847999999999999</v>
      </c>
      <c r="Q215" s="34">
        <v>-25.3034</v>
      </c>
      <c r="S215" s="13" t="s">
        <v>103</v>
      </c>
      <c r="T215" t="s">
        <v>128</v>
      </c>
      <c r="U215">
        <v>1</v>
      </c>
      <c r="V215">
        <v>-50.342300000000002</v>
      </c>
      <c r="W215">
        <v>-6.7995000000000001</v>
      </c>
      <c r="X215">
        <v>36.6357</v>
      </c>
      <c r="Y215">
        <v>-5.3749000000000002</v>
      </c>
      <c r="Z215" s="34">
        <v>-26.276900000000001</v>
      </c>
      <c r="AB215" s="13" t="s">
        <v>103</v>
      </c>
      <c r="AC215" t="s">
        <v>130</v>
      </c>
      <c r="AD215">
        <v>14</v>
      </c>
      <c r="AE215">
        <v>-68.690399999999997</v>
      </c>
      <c r="AF215">
        <v>0.37090000000000001</v>
      </c>
      <c r="AG215">
        <v>45.457799999999999</v>
      </c>
      <c r="AH215">
        <v>-8.9207999999999998</v>
      </c>
      <c r="AI215" s="34">
        <v>-33.3812</v>
      </c>
      <c r="AK215" s="13" t="s">
        <v>165</v>
      </c>
      <c r="AL215" t="s">
        <v>136</v>
      </c>
      <c r="AM215">
        <v>13</v>
      </c>
      <c r="AN215">
        <v>-67.808099999999996</v>
      </c>
      <c r="AO215">
        <v>4.4725999999999999</v>
      </c>
      <c r="AP215">
        <v>27.250399999999999</v>
      </c>
      <c r="AQ215">
        <v>-6.8442999999999996</v>
      </c>
      <c r="AR215" s="34">
        <v>-29.427700000000002</v>
      </c>
    </row>
    <row r="216" spans="1:44" x14ac:dyDescent="0.2">
      <c r="A216" s="13" t="s">
        <v>103</v>
      </c>
      <c r="B216" t="s">
        <v>122</v>
      </c>
      <c r="C216">
        <v>12</v>
      </c>
      <c r="D216">
        <v>-39.3598</v>
      </c>
      <c r="E216">
        <v>0.58279999999999998</v>
      </c>
      <c r="F216">
        <v>16.402999999999999</v>
      </c>
      <c r="G216">
        <v>-4.7869999999999999</v>
      </c>
      <c r="H216" s="34">
        <v>-16.29</v>
      </c>
      <c r="J216" s="13" t="s">
        <v>165</v>
      </c>
      <c r="K216" t="s">
        <v>136</v>
      </c>
      <c r="L216">
        <v>10</v>
      </c>
      <c r="M216">
        <v>-82.381100000000004</v>
      </c>
      <c r="N216">
        <v>29.007899999999999</v>
      </c>
      <c r="O216">
        <v>8.3422000000000001</v>
      </c>
      <c r="P216">
        <v>-8.5104000000000006</v>
      </c>
      <c r="Q216" s="34">
        <v>-25.4513</v>
      </c>
      <c r="S216" s="13" t="s">
        <v>103</v>
      </c>
      <c r="T216" t="s">
        <v>128</v>
      </c>
      <c r="U216">
        <v>2</v>
      </c>
      <c r="V216">
        <v>-48.687399999999997</v>
      </c>
      <c r="W216">
        <v>-45.749899999999997</v>
      </c>
      <c r="X216">
        <v>73.972200000000001</v>
      </c>
      <c r="Y216">
        <v>-5.4032</v>
      </c>
      <c r="Z216" s="34">
        <v>-28.661200000000001</v>
      </c>
      <c r="AB216" s="13" t="s">
        <v>103</v>
      </c>
      <c r="AC216" t="s">
        <v>130</v>
      </c>
      <c r="AD216">
        <v>16</v>
      </c>
      <c r="AE216">
        <v>-52.249600000000001</v>
      </c>
      <c r="AF216">
        <v>0.52039999999999997</v>
      </c>
      <c r="AG216">
        <v>33.512099999999997</v>
      </c>
      <c r="AH216">
        <v>-6.6718000000000002</v>
      </c>
      <c r="AI216" s="34">
        <v>-30.878799999999998</v>
      </c>
      <c r="AK216" s="13" t="s">
        <v>165</v>
      </c>
      <c r="AL216" t="s">
        <v>136</v>
      </c>
      <c r="AM216">
        <v>14</v>
      </c>
      <c r="AN216">
        <v>-58.152200000000001</v>
      </c>
      <c r="AO216">
        <v>12.8653</v>
      </c>
      <c r="AP216">
        <v>15.373200000000001</v>
      </c>
      <c r="AQ216">
        <v>-5.9611000000000001</v>
      </c>
      <c r="AR216" s="34">
        <v>-24.698699999999999</v>
      </c>
    </row>
    <row r="217" spans="1:44" x14ac:dyDescent="0.2">
      <c r="A217" s="13" t="s">
        <v>103</v>
      </c>
      <c r="B217" t="s">
        <v>122</v>
      </c>
      <c r="C217">
        <v>15</v>
      </c>
      <c r="D217">
        <v>-44.653100000000002</v>
      </c>
      <c r="E217">
        <v>0.31240000000000001</v>
      </c>
      <c r="F217">
        <v>19.6813</v>
      </c>
      <c r="G217">
        <v>-5.6680999999999999</v>
      </c>
      <c r="H217" s="34">
        <v>-22.915500000000002</v>
      </c>
      <c r="J217" s="13" t="s">
        <v>165</v>
      </c>
      <c r="K217" t="s">
        <v>136</v>
      </c>
      <c r="L217">
        <v>11</v>
      </c>
      <c r="M217">
        <v>-70.387900000000002</v>
      </c>
      <c r="N217">
        <v>-52.387999999999998</v>
      </c>
      <c r="O217">
        <v>88.358500000000006</v>
      </c>
      <c r="P217">
        <v>-7.6254</v>
      </c>
      <c r="Q217" s="34">
        <v>-31.490600000000001</v>
      </c>
      <c r="S217" s="13" t="s">
        <v>103</v>
      </c>
      <c r="T217" t="s">
        <v>128</v>
      </c>
      <c r="U217">
        <v>4</v>
      </c>
      <c r="V217">
        <v>-49.6783</v>
      </c>
      <c r="W217">
        <v>-11.577299999999999</v>
      </c>
      <c r="X217">
        <v>39.177399999999999</v>
      </c>
      <c r="Y217">
        <v>-6.2804000000000002</v>
      </c>
      <c r="Z217" s="34">
        <v>-38.277700000000003</v>
      </c>
      <c r="AB217" s="13" t="s">
        <v>103</v>
      </c>
      <c r="AC217" t="s">
        <v>132</v>
      </c>
      <c r="AD217">
        <v>2</v>
      </c>
      <c r="AE217">
        <v>-61.180300000000003</v>
      </c>
      <c r="AF217">
        <v>-0.70679999999999998</v>
      </c>
      <c r="AG217">
        <v>30.826000000000001</v>
      </c>
      <c r="AH217">
        <v>-8.1118000000000006</v>
      </c>
      <c r="AI217" s="34">
        <v>-35.460799999999999</v>
      </c>
      <c r="AK217" s="13" t="s">
        <v>165</v>
      </c>
      <c r="AL217" t="s">
        <v>136</v>
      </c>
      <c r="AM217">
        <v>15</v>
      </c>
      <c r="AN217">
        <v>-71.091899999999995</v>
      </c>
      <c r="AO217">
        <v>-10.740600000000001</v>
      </c>
      <c r="AP217">
        <v>46.3705</v>
      </c>
      <c r="AQ217">
        <v>-7.6322000000000001</v>
      </c>
      <c r="AR217" s="34">
        <v>-32.0794</v>
      </c>
    </row>
    <row r="218" spans="1:44" x14ac:dyDescent="0.2">
      <c r="A218" s="13" t="s">
        <v>103</v>
      </c>
      <c r="B218" t="s">
        <v>124</v>
      </c>
      <c r="C218">
        <v>1</v>
      </c>
      <c r="D218">
        <v>-39.302100000000003</v>
      </c>
      <c r="E218">
        <v>-0.2288</v>
      </c>
      <c r="F218">
        <v>22.505299999999998</v>
      </c>
      <c r="G218">
        <v>-5.3456999999999999</v>
      </c>
      <c r="H218" s="34">
        <v>-27.867799999999999</v>
      </c>
      <c r="J218" s="13" t="s">
        <v>165</v>
      </c>
      <c r="K218" t="s">
        <v>136</v>
      </c>
      <c r="L218">
        <v>14</v>
      </c>
      <c r="M218">
        <v>-63.3919</v>
      </c>
      <c r="N218">
        <v>-3.7052999999999998</v>
      </c>
      <c r="O218">
        <v>30.360299999999999</v>
      </c>
      <c r="P218">
        <v>-7.1078999999999999</v>
      </c>
      <c r="Q218" s="34">
        <v>-29.270299999999999</v>
      </c>
      <c r="S218" s="13" t="s">
        <v>103</v>
      </c>
      <c r="T218" t="s">
        <v>128</v>
      </c>
      <c r="U218">
        <v>9</v>
      </c>
      <c r="V218">
        <v>-44.5199</v>
      </c>
      <c r="W218">
        <v>-12.488099999999999</v>
      </c>
      <c r="X218">
        <v>40.092399999999998</v>
      </c>
      <c r="Y218">
        <v>-4.9760999999999997</v>
      </c>
      <c r="Z218" s="34">
        <v>-24.074100000000001</v>
      </c>
      <c r="AB218" s="13" t="s">
        <v>103</v>
      </c>
      <c r="AC218" t="s">
        <v>132</v>
      </c>
      <c r="AD218">
        <v>3</v>
      </c>
      <c r="AE218">
        <v>-63.221400000000003</v>
      </c>
      <c r="AF218">
        <v>3.8999999999999998E-3</v>
      </c>
      <c r="AG218">
        <v>29.751999999999999</v>
      </c>
      <c r="AH218">
        <v>-7.7371999999999996</v>
      </c>
      <c r="AI218" s="34">
        <v>-27.782800000000002</v>
      </c>
      <c r="AK218" s="13" t="s">
        <v>165</v>
      </c>
      <c r="AL218" t="s">
        <v>136</v>
      </c>
      <c r="AM218">
        <v>16</v>
      </c>
      <c r="AN218">
        <v>-63.225099999999998</v>
      </c>
      <c r="AO218">
        <v>-7.1166</v>
      </c>
      <c r="AP218">
        <v>38.468699999999998</v>
      </c>
      <c r="AQ218">
        <v>-7.0251000000000001</v>
      </c>
      <c r="AR218" s="34">
        <v>-38.241300000000003</v>
      </c>
    </row>
    <row r="219" spans="1:44" x14ac:dyDescent="0.2">
      <c r="A219" s="13" t="s">
        <v>103</v>
      </c>
      <c r="B219" t="s">
        <v>124</v>
      </c>
      <c r="C219">
        <v>2</v>
      </c>
      <c r="D219">
        <v>-41.265999999999998</v>
      </c>
      <c r="E219">
        <v>-8.0799999999999997E-2</v>
      </c>
      <c r="F219">
        <v>22.911200000000001</v>
      </c>
      <c r="G219">
        <v>-5.6692</v>
      </c>
      <c r="H219" s="34">
        <v>-22.173400000000001</v>
      </c>
      <c r="J219" s="13" t="s">
        <v>165</v>
      </c>
      <c r="K219" t="s">
        <v>138</v>
      </c>
      <c r="L219">
        <v>1</v>
      </c>
      <c r="M219">
        <v>-78.640500000000003</v>
      </c>
      <c r="N219">
        <v>51.915999999999997</v>
      </c>
      <c r="O219">
        <v>-5.7759999999999998</v>
      </c>
      <c r="P219">
        <v>-8.3013999999999992</v>
      </c>
      <c r="Q219" s="34">
        <v>-46.805999999999997</v>
      </c>
      <c r="S219" s="13" t="s">
        <v>103</v>
      </c>
      <c r="T219" t="s">
        <v>128</v>
      </c>
      <c r="U219">
        <v>11</v>
      </c>
      <c r="V219">
        <v>-61.384</v>
      </c>
      <c r="W219">
        <v>6.5224000000000002</v>
      </c>
      <c r="X219">
        <v>26.3475</v>
      </c>
      <c r="Y219">
        <v>-6.8951000000000002</v>
      </c>
      <c r="Z219" s="34">
        <v>-30.882400000000001</v>
      </c>
      <c r="AB219" s="13" t="s">
        <v>103</v>
      </c>
      <c r="AC219" t="s">
        <v>132</v>
      </c>
      <c r="AD219">
        <v>5</v>
      </c>
      <c r="AE219">
        <v>-62.150300000000001</v>
      </c>
      <c r="AF219">
        <v>-1.0278</v>
      </c>
      <c r="AG219">
        <v>29.948699999999999</v>
      </c>
      <c r="AH219">
        <v>-8.0280000000000005</v>
      </c>
      <c r="AI219" s="34">
        <v>-30.668600000000001</v>
      </c>
      <c r="AK219" s="13" t="s">
        <v>165</v>
      </c>
      <c r="AL219" t="s">
        <v>138</v>
      </c>
      <c r="AM219">
        <v>2</v>
      </c>
      <c r="AN219">
        <v>-73.656099999999995</v>
      </c>
      <c r="AO219">
        <v>-5.1153000000000004</v>
      </c>
      <c r="AP219">
        <v>39.177999999999997</v>
      </c>
      <c r="AQ219">
        <v>-8.0138999999999996</v>
      </c>
      <c r="AR219" s="34">
        <v>-45.406500000000001</v>
      </c>
    </row>
    <row r="220" spans="1:44" x14ac:dyDescent="0.2">
      <c r="A220" s="13" t="s">
        <v>103</v>
      </c>
      <c r="B220" t="s">
        <v>124</v>
      </c>
      <c r="C220">
        <v>11</v>
      </c>
      <c r="D220">
        <v>-58.1434</v>
      </c>
      <c r="E220">
        <v>-0.26469999999999999</v>
      </c>
      <c r="F220">
        <v>33.100999999999999</v>
      </c>
      <c r="G220">
        <v>-7.3417000000000003</v>
      </c>
      <c r="H220" s="34">
        <v>-23.237200000000001</v>
      </c>
      <c r="J220" s="13" t="s">
        <v>165</v>
      </c>
      <c r="K220" t="s">
        <v>138</v>
      </c>
      <c r="L220">
        <v>2</v>
      </c>
      <c r="M220">
        <v>-87.215400000000002</v>
      </c>
      <c r="N220">
        <v>30.503599999999999</v>
      </c>
      <c r="O220">
        <v>18.809200000000001</v>
      </c>
      <c r="P220">
        <v>-9.6768999999999998</v>
      </c>
      <c r="Q220" s="34">
        <v>-54.075499999999998</v>
      </c>
      <c r="S220" s="13" t="s">
        <v>103</v>
      </c>
      <c r="T220" t="s">
        <v>128</v>
      </c>
      <c r="U220">
        <v>12</v>
      </c>
      <c r="V220">
        <v>-48.502200000000002</v>
      </c>
      <c r="W220">
        <v>-17.332100000000001</v>
      </c>
      <c r="X220">
        <v>39.955399999999997</v>
      </c>
      <c r="Y220">
        <v>-5.3204000000000002</v>
      </c>
      <c r="Z220" s="34">
        <v>-32.5747</v>
      </c>
      <c r="AB220" s="13" t="s">
        <v>103</v>
      </c>
      <c r="AC220" t="s">
        <v>132</v>
      </c>
      <c r="AD220">
        <v>15</v>
      </c>
      <c r="AE220">
        <v>-64.86</v>
      </c>
      <c r="AF220">
        <v>-1.2776000000000001</v>
      </c>
      <c r="AG220">
        <v>26.318899999999999</v>
      </c>
      <c r="AH220">
        <v>-8.2659000000000002</v>
      </c>
      <c r="AI220" s="34">
        <v>-29.802199999999999</v>
      </c>
      <c r="AK220" s="13" t="s">
        <v>165</v>
      </c>
      <c r="AL220" t="s">
        <v>138</v>
      </c>
      <c r="AM220">
        <v>3</v>
      </c>
      <c r="AN220">
        <v>-60.058399999999999</v>
      </c>
      <c r="AO220">
        <v>-30.023499999999999</v>
      </c>
      <c r="AP220">
        <v>65.355099999999993</v>
      </c>
      <c r="AQ220">
        <v>-5.9147999999999996</v>
      </c>
      <c r="AR220" s="34">
        <v>-41.312899999999999</v>
      </c>
    </row>
    <row r="221" spans="1:44" x14ac:dyDescent="0.2">
      <c r="A221" s="13" t="s">
        <v>103</v>
      </c>
      <c r="B221" t="s">
        <v>124</v>
      </c>
      <c r="C221">
        <v>12</v>
      </c>
      <c r="D221">
        <v>-53.904600000000002</v>
      </c>
      <c r="E221">
        <v>-0.31359999999999999</v>
      </c>
      <c r="F221">
        <v>28.1159</v>
      </c>
      <c r="G221">
        <v>-7.133</v>
      </c>
      <c r="H221" s="34">
        <v>-33.620600000000003</v>
      </c>
      <c r="J221" s="13" t="s">
        <v>165</v>
      </c>
      <c r="K221" t="s">
        <v>138</v>
      </c>
      <c r="L221">
        <v>4</v>
      </c>
      <c r="M221">
        <v>-68.430599999999998</v>
      </c>
      <c r="N221">
        <v>39.726399999999998</v>
      </c>
      <c r="O221">
        <v>-2.504</v>
      </c>
      <c r="P221">
        <v>-7.63</v>
      </c>
      <c r="Q221" s="34">
        <v>-54.247500000000002</v>
      </c>
      <c r="S221" s="13" t="s">
        <v>103</v>
      </c>
      <c r="T221" t="s">
        <v>128</v>
      </c>
      <c r="U221">
        <v>14</v>
      </c>
      <c r="V221">
        <v>-47.363999999999997</v>
      </c>
      <c r="W221">
        <v>11.1099</v>
      </c>
      <c r="X221">
        <v>17.209499999999998</v>
      </c>
      <c r="Y221">
        <v>-5.6214000000000004</v>
      </c>
      <c r="Z221" s="34">
        <v>-26.296500000000002</v>
      </c>
      <c r="AB221" s="13" t="s">
        <v>103</v>
      </c>
      <c r="AC221" t="s">
        <v>132</v>
      </c>
      <c r="AD221">
        <v>16</v>
      </c>
      <c r="AE221">
        <v>-70.829300000000003</v>
      </c>
      <c r="AF221">
        <v>-1.8560000000000001</v>
      </c>
      <c r="AG221">
        <v>31.875499999999999</v>
      </c>
      <c r="AH221">
        <v>-8.7728999999999999</v>
      </c>
      <c r="AI221" s="34">
        <v>-30.142700000000001</v>
      </c>
      <c r="AK221" s="13" t="s">
        <v>165</v>
      </c>
      <c r="AL221" t="s">
        <v>138</v>
      </c>
      <c r="AM221">
        <v>8</v>
      </c>
      <c r="AN221">
        <v>-69.852999999999994</v>
      </c>
      <c r="AO221">
        <v>13.699</v>
      </c>
      <c r="AP221">
        <v>20.197299999999998</v>
      </c>
      <c r="AQ221">
        <v>-7.5964999999999998</v>
      </c>
      <c r="AR221" s="34">
        <v>-36.135800000000003</v>
      </c>
    </row>
    <row r="222" spans="1:44" x14ac:dyDescent="0.2">
      <c r="A222" s="13" t="s">
        <v>103</v>
      </c>
      <c r="B222" t="s">
        <v>124</v>
      </c>
      <c r="C222">
        <v>13</v>
      </c>
      <c r="D222">
        <v>-41.021000000000001</v>
      </c>
      <c r="E222">
        <v>-0.1832</v>
      </c>
      <c r="F222">
        <v>18.037400000000002</v>
      </c>
      <c r="G222">
        <v>-5.4768999999999997</v>
      </c>
      <c r="H222" s="34">
        <v>-20.904800000000002</v>
      </c>
      <c r="J222" s="13" t="s">
        <v>165</v>
      </c>
      <c r="K222" t="s">
        <v>138</v>
      </c>
      <c r="L222">
        <v>5</v>
      </c>
      <c r="M222">
        <v>-64.5321</v>
      </c>
      <c r="N222">
        <v>-12.653</v>
      </c>
      <c r="O222">
        <v>45.1389</v>
      </c>
      <c r="P222">
        <v>-6.28</v>
      </c>
      <c r="Q222" s="34">
        <v>-35.2378</v>
      </c>
      <c r="S222" s="13" t="s">
        <v>103</v>
      </c>
      <c r="T222" t="s">
        <v>128</v>
      </c>
      <c r="U222">
        <v>16</v>
      </c>
      <c r="V222">
        <v>-50.953000000000003</v>
      </c>
      <c r="W222">
        <v>12.3635</v>
      </c>
      <c r="X222">
        <v>16.218299999999999</v>
      </c>
      <c r="Y222">
        <v>-5.7927999999999997</v>
      </c>
      <c r="Z222" s="34">
        <v>-32.7971</v>
      </c>
      <c r="AB222" s="13" t="s">
        <v>165</v>
      </c>
      <c r="AC222" t="s">
        <v>116</v>
      </c>
      <c r="AD222">
        <v>1</v>
      </c>
      <c r="AE222">
        <v>-44.377200000000002</v>
      </c>
      <c r="AF222">
        <v>-0.72719999999999996</v>
      </c>
      <c r="AG222">
        <v>19.983699999999999</v>
      </c>
      <c r="AH222">
        <v>-5.5955000000000004</v>
      </c>
      <c r="AI222" s="34">
        <v>-23.792100000000001</v>
      </c>
      <c r="AK222" s="13" t="s">
        <v>165</v>
      </c>
      <c r="AL222" t="s">
        <v>138</v>
      </c>
      <c r="AM222">
        <v>9</v>
      </c>
      <c r="AN222">
        <v>-72.718400000000003</v>
      </c>
      <c r="AO222">
        <v>-9.1425999999999998</v>
      </c>
      <c r="AP222">
        <v>44.508600000000001</v>
      </c>
      <c r="AQ222">
        <v>-7.7885</v>
      </c>
      <c r="AR222" s="34">
        <v>-31.783999999999999</v>
      </c>
    </row>
    <row r="223" spans="1:44" x14ac:dyDescent="0.2">
      <c r="A223" s="13" t="s">
        <v>103</v>
      </c>
      <c r="B223" t="s">
        <v>124</v>
      </c>
      <c r="C223">
        <v>14</v>
      </c>
      <c r="D223">
        <v>-44.890700000000002</v>
      </c>
      <c r="E223">
        <v>-0.25409999999999999</v>
      </c>
      <c r="F223">
        <v>21.454699999999999</v>
      </c>
      <c r="G223">
        <v>-5.9263000000000003</v>
      </c>
      <c r="H223" s="34">
        <v>-23.725000000000001</v>
      </c>
      <c r="J223" s="13" t="s">
        <v>165</v>
      </c>
      <c r="K223" t="s">
        <v>138</v>
      </c>
      <c r="L223">
        <v>7</v>
      </c>
      <c r="M223">
        <v>-44.6556</v>
      </c>
      <c r="N223">
        <v>35.9587</v>
      </c>
      <c r="O223">
        <v>-11.703200000000001</v>
      </c>
      <c r="P223">
        <v>-4.6185</v>
      </c>
      <c r="Q223" s="34">
        <v>-22.019300000000001</v>
      </c>
      <c r="S223" s="13" t="s">
        <v>103</v>
      </c>
      <c r="T223" t="s">
        <v>130</v>
      </c>
      <c r="U223">
        <v>1</v>
      </c>
      <c r="V223">
        <v>-50.935000000000002</v>
      </c>
      <c r="W223">
        <v>52.6188</v>
      </c>
      <c r="X223">
        <v>-16.823799999999999</v>
      </c>
      <c r="Y223">
        <v>-6.1475</v>
      </c>
      <c r="Z223" s="34">
        <v>-36.346600000000002</v>
      </c>
      <c r="AB223" s="13" t="s">
        <v>165</v>
      </c>
      <c r="AC223" t="s">
        <v>116</v>
      </c>
      <c r="AD223">
        <v>2</v>
      </c>
      <c r="AE223">
        <v>-70.456000000000003</v>
      </c>
      <c r="AF223">
        <v>-1.6887000000000001</v>
      </c>
      <c r="AG223">
        <v>32.743600000000001</v>
      </c>
      <c r="AH223">
        <v>-8.1690000000000005</v>
      </c>
      <c r="AI223" s="34">
        <v>-19.7456</v>
      </c>
      <c r="AK223" s="13" t="s">
        <v>165</v>
      </c>
      <c r="AL223" t="s">
        <v>138</v>
      </c>
      <c r="AM223">
        <v>10</v>
      </c>
      <c r="AN223">
        <v>-72.157399999999996</v>
      </c>
      <c r="AO223">
        <v>-19.083300000000001</v>
      </c>
      <c r="AP223">
        <v>52.954799999999999</v>
      </c>
      <c r="AQ223">
        <v>-7.8361000000000001</v>
      </c>
      <c r="AR223" s="34">
        <v>-34.036799999999999</v>
      </c>
    </row>
    <row r="224" spans="1:44" x14ac:dyDescent="0.2">
      <c r="A224" s="13" t="s">
        <v>103</v>
      </c>
      <c r="B224" t="s">
        <v>124</v>
      </c>
      <c r="C224">
        <v>15</v>
      </c>
      <c r="D224">
        <v>-40.781599999999997</v>
      </c>
      <c r="E224">
        <v>-0.27160000000000001</v>
      </c>
      <c r="F224">
        <v>19.905999999999999</v>
      </c>
      <c r="G224">
        <v>-5.2624000000000004</v>
      </c>
      <c r="H224" s="34">
        <v>-25.995100000000001</v>
      </c>
      <c r="J224" s="13" t="s">
        <v>165</v>
      </c>
      <c r="K224" t="s">
        <v>138</v>
      </c>
      <c r="L224">
        <v>9</v>
      </c>
      <c r="M224">
        <v>-69.043999999999997</v>
      </c>
      <c r="N224">
        <v>-7.4851000000000001</v>
      </c>
      <c r="O224">
        <v>45.802399999999999</v>
      </c>
      <c r="P224">
        <v>-6.9756999999999998</v>
      </c>
      <c r="Q224" s="34">
        <v>-36.313499999999998</v>
      </c>
      <c r="S224" s="13" t="s">
        <v>103</v>
      </c>
      <c r="T224" t="s">
        <v>130</v>
      </c>
      <c r="U224">
        <v>2</v>
      </c>
      <c r="V224">
        <v>-54.6629</v>
      </c>
      <c r="W224">
        <v>49.793599999999998</v>
      </c>
      <c r="X224">
        <v>-9.1146999999999991</v>
      </c>
      <c r="Y224">
        <v>-6.1974</v>
      </c>
      <c r="Z224" s="34">
        <v>-42.676600000000001</v>
      </c>
      <c r="AB224" s="13" t="s">
        <v>165</v>
      </c>
      <c r="AC224" t="s">
        <v>116</v>
      </c>
      <c r="AD224">
        <v>3</v>
      </c>
      <c r="AE224">
        <v>-50.110700000000001</v>
      </c>
      <c r="AF224">
        <v>-1.329</v>
      </c>
      <c r="AG224">
        <v>20.177199999999999</v>
      </c>
      <c r="AH224">
        <v>-5.9482999999999997</v>
      </c>
      <c r="AI224" s="34">
        <v>-32.6096</v>
      </c>
      <c r="AK224" s="13" t="s">
        <v>165</v>
      </c>
      <c r="AL224" t="s">
        <v>138</v>
      </c>
      <c r="AM224">
        <v>11</v>
      </c>
      <c r="AN224">
        <v>-75.130799999999994</v>
      </c>
      <c r="AO224">
        <v>-4.0576999999999996</v>
      </c>
      <c r="AP224">
        <v>39.727499999999999</v>
      </c>
      <c r="AQ224">
        <v>-7.7569999999999997</v>
      </c>
      <c r="AR224" s="34">
        <v>-48.592500000000001</v>
      </c>
    </row>
    <row r="225" spans="1:44" x14ac:dyDescent="0.2">
      <c r="A225" s="13" t="s">
        <v>103</v>
      </c>
      <c r="B225" t="s">
        <v>124</v>
      </c>
      <c r="C225">
        <v>16</v>
      </c>
      <c r="D225">
        <v>-46.870600000000003</v>
      </c>
      <c r="E225">
        <v>-0.1757</v>
      </c>
      <c r="F225">
        <v>23.895600000000002</v>
      </c>
      <c r="G225">
        <v>-5.9606000000000003</v>
      </c>
      <c r="H225" s="34">
        <v>-21.753599999999999</v>
      </c>
      <c r="J225" s="13" t="s">
        <v>165</v>
      </c>
      <c r="K225" t="s">
        <v>138</v>
      </c>
      <c r="L225">
        <v>12</v>
      </c>
      <c r="M225">
        <v>-61.452500000000001</v>
      </c>
      <c r="N225">
        <v>-36.545099999999998</v>
      </c>
      <c r="O225">
        <v>66.55</v>
      </c>
      <c r="P225">
        <v>-6.5343</v>
      </c>
      <c r="Q225" s="34">
        <v>-26.1782</v>
      </c>
      <c r="S225" s="13" t="s">
        <v>103</v>
      </c>
      <c r="T225" t="s">
        <v>130</v>
      </c>
      <c r="U225">
        <v>4</v>
      </c>
      <c r="V225">
        <v>-42.81</v>
      </c>
      <c r="W225">
        <v>40.6038</v>
      </c>
      <c r="X225">
        <v>-14.304600000000001</v>
      </c>
      <c r="Y225">
        <v>-4.7643000000000004</v>
      </c>
      <c r="Z225" s="34">
        <v>-30.5091</v>
      </c>
      <c r="AB225" s="13" t="s">
        <v>165</v>
      </c>
      <c r="AC225" t="s">
        <v>116</v>
      </c>
      <c r="AD225">
        <v>5</v>
      </c>
      <c r="AE225">
        <v>-48.305300000000003</v>
      </c>
      <c r="AF225">
        <v>-2.8277999999999999</v>
      </c>
      <c r="AG225">
        <v>26.915099999999999</v>
      </c>
      <c r="AH225">
        <v>-6.1383999999999999</v>
      </c>
      <c r="AI225" s="34">
        <v>-38.588700000000003</v>
      </c>
      <c r="AK225" s="13" t="s">
        <v>165</v>
      </c>
      <c r="AL225" t="s">
        <v>138</v>
      </c>
      <c r="AM225">
        <v>12</v>
      </c>
      <c r="AN225">
        <v>-85.965800000000002</v>
      </c>
      <c r="AO225">
        <v>3.4346999999999999</v>
      </c>
      <c r="AP225">
        <v>40.254399999999997</v>
      </c>
      <c r="AQ225">
        <v>-8.9186999999999994</v>
      </c>
      <c r="AR225" s="34">
        <v>-37.479500000000002</v>
      </c>
    </row>
    <row r="226" spans="1:44" x14ac:dyDescent="0.2">
      <c r="A226" s="13" t="s">
        <v>103</v>
      </c>
      <c r="B226" t="s">
        <v>126</v>
      </c>
      <c r="C226">
        <v>1</v>
      </c>
      <c r="D226">
        <v>-80.822199999999995</v>
      </c>
      <c r="E226">
        <v>-0.36149999999999999</v>
      </c>
      <c r="F226">
        <v>46.954099999999997</v>
      </c>
      <c r="G226">
        <v>-10.332000000000001</v>
      </c>
      <c r="H226" s="34">
        <v>-29.506699999999999</v>
      </c>
      <c r="J226" s="13" t="s">
        <v>165</v>
      </c>
      <c r="K226" t="s">
        <v>138</v>
      </c>
      <c r="L226">
        <v>13</v>
      </c>
      <c r="M226">
        <v>-77.160399999999996</v>
      </c>
      <c r="N226">
        <v>-48.344299999999997</v>
      </c>
      <c r="O226">
        <v>96.217699999999994</v>
      </c>
      <c r="P226">
        <v>-8.4182000000000006</v>
      </c>
      <c r="Q226" s="34">
        <v>-38.926200000000001</v>
      </c>
      <c r="S226" s="13" t="s">
        <v>103</v>
      </c>
      <c r="T226" t="s">
        <v>130</v>
      </c>
      <c r="U226">
        <v>6</v>
      </c>
      <c r="V226">
        <v>-68.211699999999993</v>
      </c>
      <c r="W226">
        <v>28.411799999999999</v>
      </c>
      <c r="X226">
        <v>14.3993</v>
      </c>
      <c r="Y226">
        <v>-7.4610000000000003</v>
      </c>
      <c r="Z226" s="34">
        <v>-27.916399999999999</v>
      </c>
      <c r="AB226" s="13" t="s">
        <v>165</v>
      </c>
      <c r="AC226" t="s">
        <v>116</v>
      </c>
      <c r="AD226">
        <v>8</v>
      </c>
      <c r="AE226">
        <v>-58.819499999999998</v>
      </c>
      <c r="AF226">
        <v>-2.1132</v>
      </c>
      <c r="AG226">
        <v>30.3078</v>
      </c>
      <c r="AH226">
        <v>-6.9177999999999997</v>
      </c>
      <c r="AI226" s="34">
        <v>-28.677</v>
      </c>
      <c r="AK226" s="13" t="s">
        <v>165</v>
      </c>
      <c r="AL226" t="s">
        <v>138</v>
      </c>
      <c r="AM226">
        <v>13</v>
      </c>
      <c r="AN226">
        <v>-73.410700000000006</v>
      </c>
      <c r="AO226">
        <v>-8.8209</v>
      </c>
      <c r="AP226">
        <v>43.976900000000001</v>
      </c>
      <c r="AQ226">
        <v>-7.4912000000000001</v>
      </c>
      <c r="AR226" s="34">
        <v>-34.098199999999999</v>
      </c>
    </row>
    <row r="227" spans="1:44" x14ac:dyDescent="0.2">
      <c r="A227" s="13" t="s">
        <v>103</v>
      </c>
      <c r="B227" t="s">
        <v>126</v>
      </c>
      <c r="C227">
        <v>3</v>
      </c>
      <c r="D227">
        <v>-73.107299999999995</v>
      </c>
      <c r="E227">
        <v>-0.19500000000000001</v>
      </c>
      <c r="F227">
        <v>40.960500000000003</v>
      </c>
      <c r="G227">
        <v>-9.5107999999999997</v>
      </c>
      <c r="H227" s="34">
        <v>-35.259500000000003</v>
      </c>
      <c r="J227" s="13" t="s">
        <v>165</v>
      </c>
      <c r="K227" t="s">
        <v>118</v>
      </c>
      <c r="L227">
        <v>7</v>
      </c>
      <c r="M227">
        <v>-99.492800000000003</v>
      </c>
      <c r="N227">
        <v>-45.0486</v>
      </c>
      <c r="O227">
        <v>95.662300000000002</v>
      </c>
      <c r="P227">
        <v>-10.695499999999999</v>
      </c>
      <c r="Q227" s="34">
        <v>-46.534999999999997</v>
      </c>
      <c r="S227" s="13" t="s">
        <v>103</v>
      </c>
      <c r="T227" t="s">
        <v>130</v>
      </c>
      <c r="U227">
        <v>7</v>
      </c>
      <c r="V227">
        <v>-60.873600000000003</v>
      </c>
      <c r="W227">
        <v>58.99</v>
      </c>
      <c r="X227">
        <v>-19.664999999999999</v>
      </c>
      <c r="Y227">
        <v>-7.1393000000000004</v>
      </c>
      <c r="Z227" s="34">
        <v>-28.692799999999998</v>
      </c>
      <c r="AB227" s="13" t="s">
        <v>165</v>
      </c>
      <c r="AC227" t="s">
        <v>116</v>
      </c>
      <c r="AD227">
        <v>10</v>
      </c>
      <c r="AE227">
        <v>-48.557299999999998</v>
      </c>
      <c r="AF227">
        <v>-1.3657999999999999</v>
      </c>
      <c r="AG227">
        <v>25.194099999999999</v>
      </c>
      <c r="AH227">
        <v>-5.6942000000000004</v>
      </c>
      <c r="AI227" s="34">
        <v>-30.5031</v>
      </c>
      <c r="AK227" s="13" t="s">
        <v>165</v>
      </c>
      <c r="AL227" t="s">
        <v>118</v>
      </c>
      <c r="AM227">
        <v>1</v>
      </c>
      <c r="AN227">
        <v>-63.610100000000003</v>
      </c>
      <c r="AO227">
        <v>-11.767200000000001</v>
      </c>
      <c r="AP227">
        <v>43.558500000000002</v>
      </c>
      <c r="AQ227">
        <v>-7.4427000000000003</v>
      </c>
      <c r="AR227" s="34">
        <v>-36.720799999999997</v>
      </c>
    </row>
    <row r="228" spans="1:44" x14ac:dyDescent="0.2">
      <c r="A228" s="13" t="s">
        <v>103</v>
      </c>
      <c r="B228" t="s">
        <v>126</v>
      </c>
      <c r="C228">
        <v>4</v>
      </c>
      <c r="D228">
        <v>-61.664299999999997</v>
      </c>
      <c r="E228">
        <v>-0.15870000000000001</v>
      </c>
      <c r="F228">
        <v>31.6233</v>
      </c>
      <c r="G228">
        <v>-7.9021999999999997</v>
      </c>
      <c r="H228" s="34">
        <v>-27.697800000000001</v>
      </c>
      <c r="J228" s="13" t="s">
        <v>165</v>
      </c>
      <c r="K228" t="s">
        <v>118</v>
      </c>
      <c r="L228">
        <v>10</v>
      </c>
      <c r="M228">
        <v>-66.389300000000006</v>
      </c>
      <c r="N228">
        <v>-48.799199999999999</v>
      </c>
      <c r="O228">
        <v>86.046199999999999</v>
      </c>
      <c r="P228">
        <v>-6.8806000000000003</v>
      </c>
      <c r="Q228" s="34">
        <v>-28.028500000000001</v>
      </c>
      <c r="S228" s="13" t="s">
        <v>103</v>
      </c>
      <c r="T228" t="s">
        <v>130</v>
      </c>
      <c r="U228">
        <v>8</v>
      </c>
      <c r="V228">
        <v>-53.993699999999997</v>
      </c>
      <c r="W228">
        <v>10.946</v>
      </c>
      <c r="X228">
        <v>22.5244</v>
      </c>
      <c r="Y228">
        <v>-6.9577</v>
      </c>
      <c r="Z228" s="34">
        <v>-29.825099999999999</v>
      </c>
      <c r="AB228" s="13" t="s">
        <v>165</v>
      </c>
      <c r="AC228" t="s">
        <v>116</v>
      </c>
      <c r="AD228">
        <v>14</v>
      </c>
      <c r="AE228">
        <v>-46.778199999999998</v>
      </c>
      <c r="AF228">
        <v>-2.9077999999999999</v>
      </c>
      <c r="AG228">
        <v>23.722899999999999</v>
      </c>
      <c r="AH228">
        <v>-5.9227999999999996</v>
      </c>
      <c r="AI228" s="34">
        <v>-28.956600000000002</v>
      </c>
      <c r="AK228" s="13" t="s">
        <v>165</v>
      </c>
      <c r="AL228" t="s">
        <v>118</v>
      </c>
      <c r="AM228">
        <v>4</v>
      </c>
      <c r="AN228">
        <v>-55.319099999999999</v>
      </c>
      <c r="AO228">
        <v>-34.752000000000002</v>
      </c>
      <c r="AP228">
        <v>62.649799999999999</v>
      </c>
      <c r="AQ228">
        <v>-6.0442</v>
      </c>
      <c r="AR228" s="34">
        <v>-27.8782</v>
      </c>
    </row>
    <row r="229" spans="1:44" x14ac:dyDescent="0.2">
      <c r="A229" s="13" t="s">
        <v>103</v>
      </c>
      <c r="B229" t="s">
        <v>126</v>
      </c>
      <c r="C229">
        <v>5</v>
      </c>
      <c r="D229">
        <v>-63.828000000000003</v>
      </c>
      <c r="E229">
        <v>-0.21179999999999999</v>
      </c>
      <c r="F229">
        <v>31.589700000000001</v>
      </c>
      <c r="G229">
        <v>-8.6033000000000008</v>
      </c>
      <c r="H229" s="34">
        <v>-29.366299999999999</v>
      </c>
      <c r="J229" s="13" t="s">
        <v>165</v>
      </c>
      <c r="K229" t="s">
        <v>118</v>
      </c>
      <c r="L229">
        <v>11</v>
      </c>
      <c r="M229">
        <v>-85.576499999999996</v>
      </c>
      <c r="N229">
        <v>-42.988900000000001</v>
      </c>
      <c r="O229">
        <v>89.899900000000002</v>
      </c>
      <c r="P229">
        <v>-9.5890000000000004</v>
      </c>
      <c r="Q229" s="34">
        <v>-27.794699999999999</v>
      </c>
      <c r="S229" s="13" t="s">
        <v>103</v>
      </c>
      <c r="T229" t="s">
        <v>130</v>
      </c>
      <c r="U229">
        <v>9</v>
      </c>
      <c r="V229">
        <v>-37.382199999999997</v>
      </c>
      <c r="W229">
        <v>-29.237200000000001</v>
      </c>
      <c r="X229">
        <v>52.818800000000003</v>
      </c>
      <c r="Y229">
        <v>-3.4218000000000002</v>
      </c>
      <c r="Z229" s="34">
        <v>-21.256599999999999</v>
      </c>
      <c r="AB229" s="13" t="s">
        <v>165</v>
      </c>
      <c r="AC229" t="s">
        <v>116</v>
      </c>
      <c r="AD229">
        <v>15</v>
      </c>
      <c r="AE229">
        <v>-46.710900000000002</v>
      </c>
      <c r="AF229">
        <v>-1.5894999999999999</v>
      </c>
      <c r="AG229">
        <v>19.042400000000001</v>
      </c>
      <c r="AH229">
        <v>-5.5608000000000004</v>
      </c>
      <c r="AI229" s="34">
        <v>-18.438500000000001</v>
      </c>
      <c r="AK229" s="13" t="s">
        <v>165</v>
      </c>
      <c r="AL229" t="s">
        <v>118</v>
      </c>
      <c r="AM229">
        <v>6</v>
      </c>
      <c r="AN229">
        <v>-49.597999999999999</v>
      </c>
      <c r="AO229">
        <v>-22.977599999999999</v>
      </c>
      <c r="AP229">
        <v>50.657699999999998</v>
      </c>
      <c r="AQ229">
        <v>-5.4428999999999998</v>
      </c>
      <c r="AR229" s="34">
        <v>-29.841799999999999</v>
      </c>
    </row>
    <row r="230" spans="1:44" x14ac:dyDescent="0.2">
      <c r="A230" s="13" t="s">
        <v>103</v>
      </c>
      <c r="B230" t="s">
        <v>126</v>
      </c>
      <c r="C230">
        <v>10</v>
      </c>
      <c r="D230">
        <v>-68.690299999999993</v>
      </c>
      <c r="E230">
        <v>-6.7500000000000004E-2</v>
      </c>
      <c r="F230">
        <v>37.092799999999997</v>
      </c>
      <c r="G230">
        <v>-8.6641999999999992</v>
      </c>
      <c r="H230" s="34">
        <v>-31.6737</v>
      </c>
      <c r="J230" s="13" t="s">
        <v>165</v>
      </c>
      <c r="K230" t="s">
        <v>118</v>
      </c>
      <c r="L230">
        <v>12</v>
      </c>
      <c r="M230">
        <v>-90.645499999999998</v>
      </c>
      <c r="N230">
        <v>-16.539200000000001</v>
      </c>
      <c r="O230">
        <v>60.029800000000002</v>
      </c>
      <c r="P230">
        <v>-10.1776</v>
      </c>
      <c r="Q230" s="34">
        <v>-52.910299999999999</v>
      </c>
      <c r="S230" s="13" t="s">
        <v>103</v>
      </c>
      <c r="T230" t="s">
        <v>130</v>
      </c>
      <c r="U230">
        <v>16</v>
      </c>
      <c r="V230">
        <v>-40.792099999999998</v>
      </c>
      <c r="W230">
        <v>-4.7728000000000002</v>
      </c>
      <c r="X230">
        <v>31.646000000000001</v>
      </c>
      <c r="Y230">
        <v>-4.33</v>
      </c>
      <c r="Z230" s="34">
        <v>-27.303699999999999</v>
      </c>
      <c r="AB230" s="13" t="s">
        <v>165</v>
      </c>
      <c r="AC230" t="s">
        <v>134</v>
      </c>
      <c r="AD230">
        <v>2</v>
      </c>
      <c r="AE230">
        <v>-75.201599999999999</v>
      </c>
      <c r="AF230">
        <v>-0.19539999999999999</v>
      </c>
      <c r="AG230">
        <v>41.499600000000001</v>
      </c>
      <c r="AH230">
        <v>-9.3597000000000001</v>
      </c>
      <c r="AI230" s="34">
        <v>-17.007400000000001</v>
      </c>
      <c r="AK230" s="13" t="s">
        <v>165</v>
      </c>
      <c r="AL230" t="s">
        <v>118</v>
      </c>
      <c r="AM230">
        <v>7</v>
      </c>
      <c r="AN230">
        <v>-53.0197</v>
      </c>
      <c r="AO230">
        <v>-12.426299999999999</v>
      </c>
      <c r="AP230">
        <v>38.267600000000002</v>
      </c>
      <c r="AQ230">
        <v>-5.5415999999999999</v>
      </c>
      <c r="AR230" s="34">
        <v>-32.414000000000001</v>
      </c>
    </row>
    <row r="231" spans="1:44" x14ac:dyDescent="0.2">
      <c r="A231" s="13" t="s">
        <v>103</v>
      </c>
      <c r="B231" t="s">
        <v>126</v>
      </c>
      <c r="C231">
        <v>11</v>
      </c>
      <c r="D231">
        <v>-63.564700000000002</v>
      </c>
      <c r="E231">
        <v>-0.14130000000000001</v>
      </c>
      <c r="F231">
        <v>32.634399999999999</v>
      </c>
      <c r="G231">
        <v>-7.9367000000000001</v>
      </c>
      <c r="H231" s="34">
        <v>-23.358599999999999</v>
      </c>
      <c r="J231" s="13" t="s">
        <v>165</v>
      </c>
      <c r="K231" t="s">
        <v>118</v>
      </c>
      <c r="L231">
        <v>13</v>
      </c>
      <c r="M231">
        <v>-78.721100000000007</v>
      </c>
      <c r="N231">
        <v>-43.941800000000001</v>
      </c>
      <c r="O231">
        <v>79.009799999999998</v>
      </c>
      <c r="P231">
        <v>-8.5061999999999998</v>
      </c>
      <c r="Q231" s="34">
        <v>-38.086300000000001</v>
      </c>
      <c r="S231" s="13" t="s">
        <v>103</v>
      </c>
      <c r="T231" t="s">
        <v>132</v>
      </c>
      <c r="U231">
        <v>2</v>
      </c>
      <c r="V231">
        <v>-66.613600000000005</v>
      </c>
      <c r="W231">
        <v>-24.046800000000001</v>
      </c>
      <c r="X231">
        <v>58.886000000000003</v>
      </c>
      <c r="Y231">
        <v>-6.9509999999999996</v>
      </c>
      <c r="Z231" s="34">
        <v>-33.014099999999999</v>
      </c>
      <c r="AB231" s="13" t="s">
        <v>165</v>
      </c>
      <c r="AC231" t="s">
        <v>134</v>
      </c>
      <c r="AD231">
        <v>5</v>
      </c>
      <c r="AE231">
        <v>-57.996099999999998</v>
      </c>
      <c r="AF231">
        <v>-2.7898999999999998</v>
      </c>
      <c r="AG231">
        <v>30.3584</v>
      </c>
      <c r="AH231">
        <v>-6.8231999999999999</v>
      </c>
      <c r="AI231" s="34">
        <v>-25.851400000000002</v>
      </c>
      <c r="AK231" s="13" t="s">
        <v>165</v>
      </c>
      <c r="AL231" t="s">
        <v>118</v>
      </c>
      <c r="AM231">
        <v>8</v>
      </c>
      <c r="AN231">
        <v>-60.370899999999999</v>
      </c>
      <c r="AO231">
        <v>7.1604000000000001</v>
      </c>
      <c r="AP231">
        <v>24.7271</v>
      </c>
      <c r="AQ231">
        <v>-6.4385000000000003</v>
      </c>
      <c r="AR231" s="34">
        <v>-30.447099999999999</v>
      </c>
    </row>
    <row r="232" spans="1:44" x14ac:dyDescent="0.2">
      <c r="A232" s="13" t="s">
        <v>103</v>
      </c>
      <c r="B232" t="s">
        <v>126</v>
      </c>
      <c r="C232">
        <v>13</v>
      </c>
      <c r="D232">
        <v>-62.8889</v>
      </c>
      <c r="E232">
        <v>-7.3599999999999999E-2</v>
      </c>
      <c r="F232">
        <v>33.558500000000002</v>
      </c>
      <c r="G232">
        <v>-8.2403999999999993</v>
      </c>
      <c r="H232" s="34">
        <v>-26.463799999999999</v>
      </c>
      <c r="J232" s="13" t="s">
        <v>165</v>
      </c>
      <c r="K232" t="s">
        <v>118</v>
      </c>
      <c r="L232">
        <v>14</v>
      </c>
      <c r="M232">
        <v>-90.723699999999994</v>
      </c>
      <c r="N232">
        <v>-40.249699999999997</v>
      </c>
      <c r="O232">
        <v>85.196100000000001</v>
      </c>
      <c r="P232">
        <v>-9.8005999999999993</v>
      </c>
      <c r="Q232" s="34">
        <v>-44.108600000000003</v>
      </c>
      <c r="S232" s="13" t="s">
        <v>103</v>
      </c>
      <c r="T232" t="s">
        <v>132</v>
      </c>
      <c r="U232">
        <v>3</v>
      </c>
      <c r="V232">
        <v>-74.323899999999995</v>
      </c>
      <c r="W232">
        <v>-76.605099999999993</v>
      </c>
      <c r="X232">
        <v>116.0762</v>
      </c>
      <c r="Y232">
        <v>-8.2624999999999993</v>
      </c>
      <c r="Z232" s="34">
        <v>-39.437199999999997</v>
      </c>
      <c r="AB232" s="13" t="s">
        <v>165</v>
      </c>
      <c r="AC232" t="s">
        <v>134</v>
      </c>
      <c r="AD232">
        <v>7</v>
      </c>
      <c r="AE232">
        <v>-54.327199999999998</v>
      </c>
      <c r="AF232">
        <v>-2.8908</v>
      </c>
      <c r="AG232">
        <v>25.813500000000001</v>
      </c>
      <c r="AH232">
        <v>-6.2282999999999999</v>
      </c>
      <c r="AI232" s="34">
        <v>-13.446899999999999</v>
      </c>
      <c r="AK232" s="13" t="s">
        <v>165</v>
      </c>
      <c r="AL232" t="s">
        <v>118</v>
      </c>
      <c r="AM232">
        <v>9</v>
      </c>
      <c r="AN232">
        <v>-61.2258</v>
      </c>
      <c r="AO232">
        <v>-3.8525</v>
      </c>
      <c r="AP232">
        <v>31.366700000000002</v>
      </c>
      <c r="AQ232">
        <v>-5.9412000000000003</v>
      </c>
      <c r="AR232" s="34">
        <v>-20.256900000000002</v>
      </c>
    </row>
    <row r="233" spans="1:44" x14ac:dyDescent="0.2">
      <c r="A233" s="13" t="s">
        <v>103</v>
      </c>
      <c r="B233" t="s">
        <v>126</v>
      </c>
      <c r="C233">
        <v>14</v>
      </c>
      <c r="D233">
        <v>-49.7699</v>
      </c>
      <c r="E233">
        <v>-0.29980000000000001</v>
      </c>
      <c r="F233">
        <v>24.783899999999999</v>
      </c>
      <c r="G233">
        <v>-6.4268000000000001</v>
      </c>
      <c r="H233" s="34">
        <v>-28.3904</v>
      </c>
      <c r="J233" s="13" t="s">
        <v>165</v>
      </c>
      <c r="K233" t="s">
        <v>118</v>
      </c>
      <c r="L233">
        <v>15</v>
      </c>
      <c r="M233">
        <v>-73.086600000000004</v>
      </c>
      <c r="N233">
        <v>3.4605000000000001</v>
      </c>
      <c r="O233">
        <v>29.601099999999999</v>
      </c>
      <c r="P233">
        <v>-8.0234000000000005</v>
      </c>
      <c r="Q233" s="34">
        <v>-23.221699999999998</v>
      </c>
      <c r="S233" s="13" t="s">
        <v>103</v>
      </c>
      <c r="T233" t="s">
        <v>132</v>
      </c>
      <c r="U233">
        <v>4</v>
      </c>
      <c r="V233">
        <v>-87.271699999999996</v>
      </c>
      <c r="W233">
        <v>-36.270499999999998</v>
      </c>
      <c r="X233">
        <v>82.090999999999994</v>
      </c>
      <c r="Y233">
        <v>-9.1349999999999998</v>
      </c>
      <c r="Z233" s="34">
        <v>-34.178699999999999</v>
      </c>
      <c r="AB233" s="13" t="s">
        <v>165</v>
      </c>
      <c r="AC233" t="s">
        <v>134</v>
      </c>
      <c r="AD233">
        <v>8</v>
      </c>
      <c r="AE233">
        <v>-61.884500000000003</v>
      </c>
      <c r="AF233">
        <v>-1.5141</v>
      </c>
      <c r="AG233">
        <v>32.790199999999999</v>
      </c>
      <c r="AH233">
        <v>-7.4383999999999997</v>
      </c>
      <c r="AI233" s="34">
        <v>-31.496300000000002</v>
      </c>
      <c r="AK233" s="13" t="s">
        <v>165</v>
      </c>
      <c r="AL233" t="s">
        <v>118</v>
      </c>
      <c r="AM233">
        <v>12</v>
      </c>
      <c r="AN233">
        <v>-61.451099999999997</v>
      </c>
      <c r="AO233">
        <v>-5.4682000000000004</v>
      </c>
      <c r="AP233">
        <v>32.829099999999997</v>
      </c>
      <c r="AQ233">
        <v>-6.7039</v>
      </c>
      <c r="AR233" s="34">
        <v>-36.459600000000002</v>
      </c>
    </row>
    <row r="234" spans="1:44" x14ac:dyDescent="0.2">
      <c r="A234" s="13" t="s">
        <v>103</v>
      </c>
      <c r="B234" t="s">
        <v>128</v>
      </c>
      <c r="C234">
        <v>2</v>
      </c>
      <c r="D234">
        <v>-49.485799999999998</v>
      </c>
      <c r="E234">
        <v>-0.12280000000000001</v>
      </c>
      <c r="F234">
        <v>30.049900000000001</v>
      </c>
      <c r="G234">
        <v>-6.4352</v>
      </c>
      <c r="H234" s="34">
        <v>-22.0398</v>
      </c>
      <c r="J234" s="13" t="s">
        <v>165</v>
      </c>
      <c r="K234" t="s">
        <v>118</v>
      </c>
      <c r="L234">
        <v>16</v>
      </c>
      <c r="M234">
        <v>-82.167500000000004</v>
      </c>
      <c r="N234">
        <v>-21.801300000000001</v>
      </c>
      <c r="O234">
        <v>54.116399999999999</v>
      </c>
      <c r="P234">
        <v>-8.7075999999999993</v>
      </c>
      <c r="Q234" s="34">
        <v>-41.6068</v>
      </c>
      <c r="S234" s="13" t="s">
        <v>103</v>
      </c>
      <c r="T234" t="s">
        <v>132</v>
      </c>
      <c r="U234">
        <v>5</v>
      </c>
      <c r="V234">
        <v>-82.471900000000005</v>
      </c>
      <c r="W234">
        <v>-56.328400000000002</v>
      </c>
      <c r="X234">
        <v>98.521000000000001</v>
      </c>
      <c r="Y234">
        <v>-9.4306000000000001</v>
      </c>
      <c r="Z234" s="34">
        <v>-41.736499999999999</v>
      </c>
      <c r="AB234" s="13" t="s">
        <v>165</v>
      </c>
      <c r="AC234" t="s">
        <v>134</v>
      </c>
      <c r="AD234">
        <v>13</v>
      </c>
      <c r="AE234">
        <v>-56.4407</v>
      </c>
      <c r="AF234">
        <v>-2.4630999999999998</v>
      </c>
      <c r="AG234">
        <v>30.415299999999998</v>
      </c>
      <c r="AH234">
        <v>-6.6498999999999997</v>
      </c>
      <c r="AI234" s="34">
        <v>-31.555900000000001</v>
      </c>
      <c r="AK234" s="13" t="s">
        <v>165</v>
      </c>
      <c r="AL234" t="s">
        <v>118</v>
      </c>
      <c r="AM234">
        <v>13</v>
      </c>
      <c r="AN234">
        <v>-64.799700000000001</v>
      </c>
      <c r="AO234">
        <v>-15.1419</v>
      </c>
      <c r="AP234">
        <v>45.703299999999999</v>
      </c>
      <c r="AQ234">
        <v>-6.7542999999999997</v>
      </c>
      <c r="AR234" s="34">
        <v>-27.8141</v>
      </c>
    </row>
    <row r="235" spans="1:44" x14ac:dyDescent="0.2">
      <c r="A235" s="13" t="s">
        <v>103</v>
      </c>
      <c r="B235" t="s">
        <v>128</v>
      </c>
      <c r="C235">
        <v>6</v>
      </c>
      <c r="D235">
        <v>-46.046500000000002</v>
      </c>
      <c r="E235">
        <v>1.5599999999999999E-2</v>
      </c>
      <c r="F235">
        <v>24.46</v>
      </c>
      <c r="G235">
        <v>-5.7270000000000003</v>
      </c>
      <c r="H235" s="34">
        <v>-25.2578</v>
      </c>
      <c r="J235" s="13" t="s">
        <v>165</v>
      </c>
      <c r="K235" t="s">
        <v>120</v>
      </c>
      <c r="L235">
        <v>7</v>
      </c>
      <c r="M235">
        <v>-60.267400000000002</v>
      </c>
      <c r="N235">
        <v>-9.6257000000000001</v>
      </c>
      <c r="O235">
        <v>48.228000000000002</v>
      </c>
      <c r="P235">
        <v>-6.7548000000000004</v>
      </c>
      <c r="Q235" s="34">
        <v>-38.9679</v>
      </c>
      <c r="S235" s="13" t="s">
        <v>103</v>
      </c>
      <c r="T235" t="s">
        <v>132</v>
      </c>
      <c r="U235">
        <v>10</v>
      </c>
      <c r="V235">
        <v>-64.590999999999994</v>
      </c>
      <c r="W235">
        <v>-72.302899999999994</v>
      </c>
      <c r="X235">
        <v>109.0029</v>
      </c>
      <c r="Y235">
        <v>-7.3299000000000003</v>
      </c>
      <c r="Z235" s="34">
        <v>-37.338799999999999</v>
      </c>
      <c r="AB235" s="13" t="s">
        <v>165</v>
      </c>
      <c r="AC235" t="s">
        <v>134</v>
      </c>
      <c r="AD235">
        <v>14</v>
      </c>
      <c r="AE235">
        <v>-73.441800000000001</v>
      </c>
      <c r="AF235">
        <v>-2.8056999999999999</v>
      </c>
      <c r="AG235">
        <v>44.607399999999998</v>
      </c>
      <c r="AH235">
        <v>-8.9717000000000002</v>
      </c>
      <c r="AI235" s="34">
        <v>-33.9298</v>
      </c>
      <c r="AK235" s="13" t="s">
        <v>165</v>
      </c>
      <c r="AL235" t="s">
        <v>120</v>
      </c>
      <c r="AM235">
        <v>1</v>
      </c>
      <c r="AN235">
        <v>-74.533199999999994</v>
      </c>
      <c r="AO235">
        <v>19.908300000000001</v>
      </c>
      <c r="AP235">
        <v>19.290099999999999</v>
      </c>
      <c r="AQ235">
        <v>-7.7058999999999997</v>
      </c>
      <c r="AR235" s="34">
        <v>-43.144100000000002</v>
      </c>
    </row>
    <row r="236" spans="1:44" x14ac:dyDescent="0.2">
      <c r="A236" s="13" t="s">
        <v>103</v>
      </c>
      <c r="B236" t="s">
        <v>128</v>
      </c>
      <c r="C236">
        <v>8</v>
      </c>
      <c r="D236">
        <v>-53.520499999999998</v>
      </c>
      <c r="E236">
        <v>-0.2014</v>
      </c>
      <c r="F236">
        <v>34.690100000000001</v>
      </c>
      <c r="G236">
        <v>-7.5117000000000003</v>
      </c>
      <c r="H236" s="34">
        <v>-29.288499999999999</v>
      </c>
      <c r="J236" s="13" t="s">
        <v>165</v>
      </c>
      <c r="K236" t="s">
        <v>120</v>
      </c>
      <c r="L236">
        <v>8</v>
      </c>
      <c r="M236">
        <v>-86.753900000000002</v>
      </c>
      <c r="N236">
        <v>5.5092999999999996</v>
      </c>
      <c r="O236">
        <v>51.773699999999998</v>
      </c>
      <c r="P236">
        <v>-10.377599999999999</v>
      </c>
      <c r="Q236" s="34">
        <v>-34.9208</v>
      </c>
      <c r="S236" s="13" t="s">
        <v>103</v>
      </c>
      <c r="T236" t="s">
        <v>132</v>
      </c>
      <c r="U236">
        <v>12</v>
      </c>
      <c r="V236">
        <v>-77.745699999999999</v>
      </c>
      <c r="W236">
        <v>-93.658500000000004</v>
      </c>
      <c r="X236">
        <v>135.27549999999999</v>
      </c>
      <c r="Y236">
        <v>-8.5358000000000001</v>
      </c>
      <c r="Z236" s="34">
        <v>-32.9193</v>
      </c>
      <c r="AB236" s="13" t="s">
        <v>165</v>
      </c>
      <c r="AC236" t="s">
        <v>134</v>
      </c>
      <c r="AD236">
        <v>15</v>
      </c>
      <c r="AE236">
        <v>-81.873599999999996</v>
      </c>
      <c r="AF236">
        <v>-3.8953000000000002</v>
      </c>
      <c r="AG236">
        <v>44.467799999999997</v>
      </c>
      <c r="AH236">
        <v>-9.2431000000000001</v>
      </c>
      <c r="AI236" s="34">
        <v>-31.831700000000001</v>
      </c>
      <c r="AK236" s="13" t="s">
        <v>165</v>
      </c>
      <c r="AL236" t="s">
        <v>120</v>
      </c>
      <c r="AM236">
        <v>3</v>
      </c>
      <c r="AN236">
        <v>-84.157700000000006</v>
      </c>
      <c r="AO236">
        <v>4.7599</v>
      </c>
      <c r="AP236">
        <v>39.072000000000003</v>
      </c>
      <c r="AQ236">
        <v>-9.3757999999999999</v>
      </c>
      <c r="AR236" s="34">
        <v>-29.315000000000001</v>
      </c>
    </row>
    <row r="237" spans="1:44" x14ac:dyDescent="0.2">
      <c r="A237" s="13" t="s">
        <v>103</v>
      </c>
      <c r="B237" t="s">
        <v>128</v>
      </c>
      <c r="C237">
        <v>9</v>
      </c>
      <c r="D237">
        <v>-52.9923</v>
      </c>
      <c r="E237">
        <v>0.13730000000000001</v>
      </c>
      <c r="F237">
        <v>29.648299999999999</v>
      </c>
      <c r="G237">
        <v>-7.3094000000000001</v>
      </c>
      <c r="H237" s="34">
        <v>-25.431000000000001</v>
      </c>
      <c r="J237" s="13" t="s">
        <v>165</v>
      </c>
      <c r="K237" t="s">
        <v>120</v>
      </c>
      <c r="L237">
        <v>9</v>
      </c>
      <c r="M237">
        <v>-78.250100000000003</v>
      </c>
      <c r="N237">
        <v>-21.473400000000002</v>
      </c>
      <c r="O237">
        <v>69.579099999999997</v>
      </c>
      <c r="P237">
        <v>-8.9117999999999995</v>
      </c>
      <c r="Q237" s="34">
        <v>-19.566099999999999</v>
      </c>
      <c r="S237" s="13" t="s">
        <v>103</v>
      </c>
      <c r="T237" t="s">
        <v>132</v>
      </c>
      <c r="U237">
        <v>13</v>
      </c>
      <c r="V237">
        <v>-76.766099999999994</v>
      </c>
      <c r="W237">
        <v>-44.998600000000003</v>
      </c>
      <c r="X237">
        <v>91.160200000000003</v>
      </c>
      <c r="Y237">
        <v>-7.7901999999999996</v>
      </c>
      <c r="Z237" s="34">
        <v>-45.191499999999998</v>
      </c>
      <c r="AB237" s="13" t="s">
        <v>165</v>
      </c>
      <c r="AC237" t="s">
        <v>134</v>
      </c>
      <c r="AD237">
        <v>16</v>
      </c>
      <c r="AE237">
        <v>-63.4422</v>
      </c>
      <c r="AF237">
        <v>-2.0007999999999999</v>
      </c>
      <c r="AG237">
        <v>31.7254</v>
      </c>
      <c r="AH237">
        <v>-7.92</v>
      </c>
      <c r="AI237" s="34">
        <v>-38.072000000000003</v>
      </c>
      <c r="AK237" s="13" t="s">
        <v>165</v>
      </c>
      <c r="AL237" t="s">
        <v>120</v>
      </c>
      <c r="AM237">
        <v>4</v>
      </c>
      <c r="AN237">
        <v>-90.951899999999995</v>
      </c>
      <c r="AO237">
        <v>-18.001799999999999</v>
      </c>
      <c r="AP237">
        <v>57.470799999999997</v>
      </c>
      <c r="AQ237">
        <v>-9.8460999999999999</v>
      </c>
      <c r="AR237" s="34">
        <v>-42.607399999999998</v>
      </c>
    </row>
    <row r="238" spans="1:44" x14ac:dyDescent="0.2">
      <c r="A238" s="13" t="s">
        <v>103</v>
      </c>
      <c r="B238" t="s">
        <v>128</v>
      </c>
      <c r="C238">
        <v>13</v>
      </c>
      <c r="D238">
        <v>-39.8444</v>
      </c>
      <c r="E238">
        <v>0.1106</v>
      </c>
      <c r="F238">
        <v>25.677499999999998</v>
      </c>
      <c r="G238">
        <v>-5.0743</v>
      </c>
      <c r="H238" s="34">
        <v>-19.349900000000002</v>
      </c>
      <c r="J238" s="13" t="s">
        <v>165</v>
      </c>
      <c r="K238" t="s">
        <v>120</v>
      </c>
      <c r="L238">
        <v>10</v>
      </c>
      <c r="M238">
        <v>-54.192999999999998</v>
      </c>
      <c r="N238">
        <v>-14.2873</v>
      </c>
      <c r="O238">
        <v>48.960999999999999</v>
      </c>
      <c r="P238">
        <v>-6.0427999999999997</v>
      </c>
      <c r="Q238" s="34">
        <v>-43.869199999999999</v>
      </c>
      <c r="S238" s="13" t="s">
        <v>103</v>
      </c>
      <c r="T238" t="s">
        <v>132</v>
      </c>
      <c r="U238">
        <v>15</v>
      </c>
      <c r="V238">
        <v>-78.918499999999995</v>
      </c>
      <c r="W238">
        <v>-18.429500000000001</v>
      </c>
      <c r="X238">
        <v>62.779600000000002</v>
      </c>
      <c r="Y238">
        <v>-8.1092999999999993</v>
      </c>
      <c r="Z238" s="34">
        <v>-36.690600000000003</v>
      </c>
      <c r="AB238" s="13" t="s">
        <v>165</v>
      </c>
      <c r="AC238" t="s">
        <v>136</v>
      </c>
      <c r="AD238">
        <v>1</v>
      </c>
      <c r="AE238">
        <v>-70.852099999999993</v>
      </c>
      <c r="AF238">
        <v>-0.92600000000000005</v>
      </c>
      <c r="AG238">
        <v>33.5154</v>
      </c>
      <c r="AH238">
        <v>-8.3952000000000009</v>
      </c>
      <c r="AI238" s="34">
        <v>-29.2348</v>
      </c>
      <c r="AK238" s="13" t="s">
        <v>165</v>
      </c>
      <c r="AL238" t="s">
        <v>120</v>
      </c>
      <c r="AM238">
        <v>9</v>
      </c>
      <c r="AN238">
        <v>-75.379199999999997</v>
      </c>
      <c r="AO238">
        <v>-51.2986</v>
      </c>
      <c r="AP238">
        <v>86.777699999999996</v>
      </c>
      <c r="AQ238">
        <v>-8.5991</v>
      </c>
      <c r="AR238" s="34">
        <v>-28.587199999999999</v>
      </c>
    </row>
    <row r="239" spans="1:44" x14ac:dyDescent="0.2">
      <c r="A239" s="13" t="s">
        <v>103</v>
      </c>
      <c r="B239" t="s">
        <v>128</v>
      </c>
      <c r="C239">
        <v>14</v>
      </c>
      <c r="D239">
        <v>-44.697499999999998</v>
      </c>
      <c r="E239">
        <v>1.55E-2</v>
      </c>
      <c r="F239">
        <v>29.778099999999998</v>
      </c>
      <c r="G239">
        <v>-6.2591000000000001</v>
      </c>
      <c r="H239" s="34">
        <v>-23.300699999999999</v>
      </c>
      <c r="J239" s="13" t="s">
        <v>165</v>
      </c>
      <c r="K239" t="s">
        <v>120</v>
      </c>
      <c r="L239">
        <v>11</v>
      </c>
      <c r="M239">
        <v>-66.248000000000005</v>
      </c>
      <c r="N239">
        <v>-32.800699999999999</v>
      </c>
      <c r="O239">
        <v>66.557000000000002</v>
      </c>
      <c r="P239">
        <v>-7.1025999999999998</v>
      </c>
      <c r="Q239" s="34">
        <v>-32.427999999999997</v>
      </c>
      <c r="S239" s="13" t="s">
        <v>165</v>
      </c>
      <c r="T239" t="s">
        <v>116</v>
      </c>
      <c r="U239">
        <v>4</v>
      </c>
      <c r="V239">
        <v>-81.228999999999999</v>
      </c>
      <c r="W239">
        <v>-73.237200000000001</v>
      </c>
      <c r="X239">
        <v>117.1035</v>
      </c>
      <c r="Y239">
        <v>-7.8090000000000002</v>
      </c>
      <c r="Z239" s="34">
        <v>-41.284799999999997</v>
      </c>
      <c r="AB239" s="13" t="s">
        <v>165</v>
      </c>
      <c r="AC239" t="s">
        <v>136</v>
      </c>
      <c r="AD239">
        <v>3</v>
      </c>
      <c r="AE239">
        <v>-70.149100000000004</v>
      </c>
      <c r="AF239">
        <v>-0.50670000000000004</v>
      </c>
      <c r="AG239">
        <v>32.272100000000002</v>
      </c>
      <c r="AH239">
        <v>-9.1392000000000007</v>
      </c>
      <c r="AI239" s="34">
        <v>-31.847200000000001</v>
      </c>
      <c r="AK239" s="13" t="s">
        <v>165</v>
      </c>
      <c r="AL239" t="s">
        <v>120</v>
      </c>
      <c r="AM239">
        <v>10</v>
      </c>
      <c r="AN239">
        <v>-78.465999999999994</v>
      </c>
      <c r="AO239">
        <v>-52.343699999999998</v>
      </c>
      <c r="AP239">
        <v>87.091700000000003</v>
      </c>
      <c r="AQ239">
        <v>-8.2861999999999991</v>
      </c>
      <c r="AR239" s="34">
        <v>-29.018899999999999</v>
      </c>
    </row>
    <row r="240" spans="1:44" x14ac:dyDescent="0.2">
      <c r="A240" s="13" t="s">
        <v>103</v>
      </c>
      <c r="B240" t="s">
        <v>128</v>
      </c>
      <c r="C240">
        <v>15</v>
      </c>
      <c r="D240">
        <v>-36.352600000000002</v>
      </c>
      <c r="E240">
        <v>-0.30759999999999998</v>
      </c>
      <c r="F240">
        <v>21.996200000000002</v>
      </c>
      <c r="G240">
        <v>-4.7473999999999998</v>
      </c>
      <c r="H240" s="34">
        <v>-19.8413</v>
      </c>
      <c r="J240" s="13" t="s">
        <v>165</v>
      </c>
      <c r="K240" t="s">
        <v>120</v>
      </c>
      <c r="L240">
        <v>12</v>
      </c>
      <c r="M240">
        <v>-84.5197</v>
      </c>
      <c r="N240">
        <v>-21.032699999999998</v>
      </c>
      <c r="O240">
        <v>71.120699999999999</v>
      </c>
      <c r="P240">
        <v>-9.1007999999999996</v>
      </c>
      <c r="Q240" s="34">
        <v>-30.0687</v>
      </c>
      <c r="S240" s="13" t="s">
        <v>165</v>
      </c>
      <c r="T240" t="s">
        <v>116</v>
      </c>
      <c r="U240">
        <v>5</v>
      </c>
      <c r="V240">
        <v>-64.254900000000006</v>
      </c>
      <c r="W240">
        <v>-50.744</v>
      </c>
      <c r="X240">
        <v>84.586500000000001</v>
      </c>
      <c r="Y240">
        <v>-6.4611999999999998</v>
      </c>
      <c r="Z240" s="34">
        <v>-38.944899999999997</v>
      </c>
      <c r="AB240" s="13" t="s">
        <v>165</v>
      </c>
      <c r="AC240" t="s">
        <v>136</v>
      </c>
      <c r="AD240">
        <v>4</v>
      </c>
      <c r="AE240">
        <v>-68.825000000000003</v>
      </c>
      <c r="AF240">
        <v>-2.6417999999999999</v>
      </c>
      <c r="AG240">
        <v>37.2943</v>
      </c>
      <c r="AH240">
        <v>-7.9701000000000004</v>
      </c>
      <c r="AI240" s="34">
        <v>-31.8063</v>
      </c>
      <c r="AK240" s="13" t="s">
        <v>165</v>
      </c>
      <c r="AL240" t="s">
        <v>120</v>
      </c>
      <c r="AM240">
        <v>13</v>
      </c>
      <c r="AN240">
        <v>-69.962999999999994</v>
      </c>
      <c r="AO240">
        <v>-20.790299999999998</v>
      </c>
      <c r="AP240">
        <v>52.957299999999996</v>
      </c>
      <c r="AQ240">
        <v>-7.3343999999999996</v>
      </c>
      <c r="AR240" s="34">
        <v>-33.663800000000002</v>
      </c>
    </row>
    <row r="241" spans="1:44" x14ac:dyDescent="0.2">
      <c r="A241" s="13" t="s">
        <v>103</v>
      </c>
      <c r="B241" t="s">
        <v>128</v>
      </c>
      <c r="C241">
        <v>16</v>
      </c>
      <c r="D241">
        <v>-49.9636</v>
      </c>
      <c r="E241">
        <v>-0.1169</v>
      </c>
      <c r="F241">
        <v>28.918900000000001</v>
      </c>
      <c r="G241">
        <v>-6.4638999999999998</v>
      </c>
      <c r="H241" s="34">
        <v>-18.967400000000001</v>
      </c>
      <c r="J241" s="13" t="s">
        <v>165</v>
      </c>
      <c r="K241" t="s">
        <v>120</v>
      </c>
      <c r="L241">
        <v>14</v>
      </c>
      <c r="M241">
        <v>-84.127399999999994</v>
      </c>
      <c r="N241">
        <v>-24.382000000000001</v>
      </c>
      <c r="O241">
        <v>68.495999999999995</v>
      </c>
      <c r="P241">
        <v>-9.2263999999999999</v>
      </c>
      <c r="Q241" s="34">
        <v>-35.498600000000003</v>
      </c>
      <c r="S241" s="13" t="s">
        <v>165</v>
      </c>
      <c r="T241" t="s">
        <v>116</v>
      </c>
      <c r="U241">
        <v>6</v>
      </c>
      <c r="V241">
        <v>-73.542000000000002</v>
      </c>
      <c r="W241">
        <v>-54.334699999999998</v>
      </c>
      <c r="X241">
        <v>97.431200000000004</v>
      </c>
      <c r="Y241">
        <v>-8.1951999999999998</v>
      </c>
      <c r="Z241" s="34">
        <v>-31.77</v>
      </c>
      <c r="AB241" s="13" t="s">
        <v>165</v>
      </c>
      <c r="AC241" t="s">
        <v>136</v>
      </c>
      <c r="AD241">
        <v>6</v>
      </c>
      <c r="AE241">
        <v>-68.016000000000005</v>
      </c>
      <c r="AF241">
        <v>-2.8788999999999998</v>
      </c>
      <c r="AG241">
        <v>30.611000000000001</v>
      </c>
      <c r="AH241">
        <v>-7.8117999999999999</v>
      </c>
      <c r="AI241" s="34">
        <v>-26.289100000000001</v>
      </c>
      <c r="AK241" s="13" t="s">
        <v>165</v>
      </c>
      <c r="AL241" t="s">
        <v>120</v>
      </c>
      <c r="AM241">
        <v>14</v>
      </c>
      <c r="AN241">
        <v>-77.428799999999995</v>
      </c>
      <c r="AO241">
        <v>-22.388000000000002</v>
      </c>
      <c r="AP241">
        <v>56.248399999999997</v>
      </c>
      <c r="AQ241">
        <v>-8.1959</v>
      </c>
      <c r="AR241" s="34">
        <v>-25.3508</v>
      </c>
    </row>
    <row r="242" spans="1:44" x14ac:dyDescent="0.2">
      <c r="A242" s="13" t="s">
        <v>103</v>
      </c>
      <c r="B242" t="s">
        <v>130</v>
      </c>
      <c r="C242">
        <v>1</v>
      </c>
      <c r="D242">
        <v>-61.456600000000002</v>
      </c>
      <c r="E242">
        <v>-3.0999999999999999E-3</v>
      </c>
      <c r="F242">
        <v>38.680399999999999</v>
      </c>
      <c r="G242">
        <v>-7.6780999999999997</v>
      </c>
      <c r="H242" s="34">
        <v>-27.479900000000001</v>
      </c>
      <c r="J242" s="13" t="s">
        <v>165</v>
      </c>
      <c r="K242" t="s">
        <v>120</v>
      </c>
      <c r="L242">
        <v>15</v>
      </c>
      <c r="M242">
        <v>-71.600999999999999</v>
      </c>
      <c r="N242">
        <v>-26.279299999999999</v>
      </c>
      <c r="O242">
        <v>66.804000000000002</v>
      </c>
      <c r="P242">
        <v>-7.6719999999999997</v>
      </c>
      <c r="Q242" s="34">
        <v>-22.399100000000001</v>
      </c>
      <c r="S242" s="13" t="s">
        <v>165</v>
      </c>
      <c r="T242" t="s">
        <v>116</v>
      </c>
      <c r="U242">
        <v>7</v>
      </c>
      <c r="V242">
        <v>-92.950400000000002</v>
      </c>
      <c r="W242">
        <v>-55.4071</v>
      </c>
      <c r="X242">
        <v>103.4896</v>
      </c>
      <c r="Y242">
        <v>-9.7201000000000004</v>
      </c>
      <c r="Z242" s="34">
        <v>-54.02</v>
      </c>
      <c r="AB242" s="13" t="s">
        <v>165</v>
      </c>
      <c r="AC242" t="s">
        <v>136</v>
      </c>
      <c r="AD242">
        <v>7</v>
      </c>
      <c r="AE242">
        <v>-67.105500000000006</v>
      </c>
      <c r="AF242">
        <v>-0.44790000000000002</v>
      </c>
      <c r="AG242">
        <v>33.465299999999999</v>
      </c>
      <c r="AH242">
        <v>-8.2542000000000009</v>
      </c>
      <c r="AI242" s="34">
        <v>-22.622699999999998</v>
      </c>
      <c r="AK242" s="13" t="s">
        <v>165</v>
      </c>
      <c r="AL242" t="s">
        <v>120</v>
      </c>
      <c r="AM242">
        <v>15</v>
      </c>
      <c r="AN242">
        <v>-90.100800000000007</v>
      </c>
      <c r="AO242">
        <v>-14.600899999999999</v>
      </c>
      <c r="AP242">
        <v>58.217700000000001</v>
      </c>
      <c r="AQ242">
        <v>-9.0830000000000002</v>
      </c>
      <c r="AR242" s="34">
        <v>-38.554099999999998</v>
      </c>
    </row>
    <row r="243" spans="1:44" x14ac:dyDescent="0.2">
      <c r="A243" s="13" t="s">
        <v>103</v>
      </c>
      <c r="B243" t="s">
        <v>130</v>
      </c>
      <c r="C243">
        <v>4</v>
      </c>
      <c r="D243">
        <v>-46.570300000000003</v>
      </c>
      <c r="E243">
        <v>0.156</v>
      </c>
      <c r="F243">
        <v>31.332899999999999</v>
      </c>
      <c r="G243">
        <v>-5.9012000000000002</v>
      </c>
      <c r="H243" s="34">
        <v>-25.523099999999999</v>
      </c>
      <c r="J243" s="13" t="s">
        <v>165</v>
      </c>
      <c r="K243" t="s">
        <v>122</v>
      </c>
      <c r="L243">
        <v>3</v>
      </c>
      <c r="M243">
        <v>-45.3078</v>
      </c>
      <c r="N243">
        <v>21.683700000000002</v>
      </c>
      <c r="O243">
        <v>-0.80410000000000004</v>
      </c>
      <c r="P243">
        <v>-5.1239999999999997</v>
      </c>
      <c r="Q243" s="34">
        <v>-23.881499999999999</v>
      </c>
      <c r="S243" s="13" t="s">
        <v>165</v>
      </c>
      <c r="T243" t="s">
        <v>116</v>
      </c>
      <c r="U243">
        <v>8</v>
      </c>
      <c r="V243">
        <v>-81.783299999999997</v>
      </c>
      <c r="W243">
        <v>-62.537999999999997</v>
      </c>
      <c r="X243">
        <v>107.0201</v>
      </c>
      <c r="Y243">
        <v>-8.5797000000000008</v>
      </c>
      <c r="Z243" s="34">
        <v>-48.322699999999998</v>
      </c>
      <c r="AB243" s="13" t="s">
        <v>165</v>
      </c>
      <c r="AC243" t="s">
        <v>136</v>
      </c>
      <c r="AD243">
        <v>8</v>
      </c>
      <c r="AE243">
        <v>-67.934600000000003</v>
      </c>
      <c r="AF243">
        <v>-3.5901000000000001</v>
      </c>
      <c r="AG243">
        <v>35.560099999999998</v>
      </c>
      <c r="AH243">
        <v>-7.9280999999999997</v>
      </c>
      <c r="AI243" s="34">
        <v>-22.938199999999998</v>
      </c>
      <c r="AK243" s="13" t="s">
        <v>165</v>
      </c>
      <c r="AL243" t="s">
        <v>122</v>
      </c>
      <c r="AM243">
        <v>1</v>
      </c>
      <c r="AN243">
        <v>-71.693399999999997</v>
      </c>
      <c r="AO243">
        <v>-22.422899999999998</v>
      </c>
      <c r="AP243">
        <v>59.632599999999996</v>
      </c>
      <c r="AQ243">
        <v>-7.3266</v>
      </c>
      <c r="AR243" s="34">
        <v>-29.630099999999999</v>
      </c>
    </row>
    <row r="244" spans="1:44" x14ac:dyDescent="0.2">
      <c r="A244" s="13" t="s">
        <v>103</v>
      </c>
      <c r="B244" t="s">
        <v>130</v>
      </c>
      <c r="C244">
        <v>5</v>
      </c>
      <c r="D244">
        <v>-50.013199999999998</v>
      </c>
      <c r="E244">
        <v>0.4002</v>
      </c>
      <c r="F244">
        <v>26.683800000000002</v>
      </c>
      <c r="G244">
        <v>-6.2858000000000001</v>
      </c>
      <c r="H244" s="34">
        <v>-21.440899999999999</v>
      </c>
      <c r="J244" s="13" t="s">
        <v>165</v>
      </c>
      <c r="K244" t="s">
        <v>122</v>
      </c>
      <c r="L244">
        <v>4</v>
      </c>
      <c r="M244">
        <v>-76.877600000000001</v>
      </c>
      <c r="N244">
        <v>5.8367000000000004</v>
      </c>
      <c r="O244">
        <v>30.587599999999998</v>
      </c>
      <c r="P244">
        <v>-8.7101000000000006</v>
      </c>
      <c r="Q244" s="34">
        <v>-33.908900000000003</v>
      </c>
      <c r="S244" s="13" t="s">
        <v>165</v>
      </c>
      <c r="T244" t="s">
        <v>116</v>
      </c>
      <c r="U244">
        <v>9</v>
      </c>
      <c r="V244">
        <v>-72.305999999999997</v>
      </c>
      <c r="W244">
        <v>-92.933499999999995</v>
      </c>
      <c r="X244">
        <v>134.31630000000001</v>
      </c>
      <c r="Y244">
        <v>-8.0324000000000009</v>
      </c>
      <c r="Z244" s="34">
        <v>-38.500399999999999</v>
      </c>
      <c r="AB244" s="13" t="s">
        <v>165</v>
      </c>
      <c r="AC244" t="s">
        <v>136</v>
      </c>
      <c r="AD244">
        <v>11</v>
      </c>
      <c r="AE244">
        <v>-79.377499999999998</v>
      </c>
      <c r="AF244">
        <v>-2.6051000000000002</v>
      </c>
      <c r="AG244">
        <v>44.705800000000004</v>
      </c>
      <c r="AH244">
        <v>-9.9067000000000007</v>
      </c>
      <c r="AI244" s="34">
        <v>-31.9924</v>
      </c>
      <c r="AK244" s="13" t="s">
        <v>165</v>
      </c>
      <c r="AL244" t="s">
        <v>122</v>
      </c>
      <c r="AM244">
        <v>4</v>
      </c>
      <c r="AN244">
        <v>-72.106700000000004</v>
      </c>
      <c r="AO244">
        <v>-22.086500000000001</v>
      </c>
      <c r="AP244">
        <v>58.401499999999999</v>
      </c>
      <c r="AQ244">
        <v>-7.1611000000000002</v>
      </c>
      <c r="AR244" s="34">
        <v>-38.2395</v>
      </c>
    </row>
    <row r="245" spans="1:44" x14ac:dyDescent="0.2">
      <c r="A245" s="13" t="s">
        <v>103</v>
      </c>
      <c r="B245" t="s">
        <v>130</v>
      </c>
      <c r="C245">
        <v>7</v>
      </c>
      <c r="D245">
        <v>-51.252299999999998</v>
      </c>
      <c r="E245">
        <v>0.19639999999999999</v>
      </c>
      <c r="F245">
        <v>27.377300000000002</v>
      </c>
      <c r="G245">
        <v>-6.4935</v>
      </c>
      <c r="H245" s="34">
        <v>-20.453399999999998</v>
      </c>
      <c r="J245" s="13" t="s">
        <v>165</v>
      </c>
      <c r="K245" t="s">
        <v>122</v>
      </c>
      <c r="L245">
        <v>5</v>
      </c>
      <c r="M245">
        <v>-65.172899999999998</v>
      </c>
      <c r="N245">
        <v>42.218600000000002</v>
      </c>
      <c r="O245">
        <v>-8.9861000000000004</v>
      </c>
      <c r="P245">
        <v>-6.7853000000000003</v>
      </c>
      <c r="Q245" s="34">
        <v>-28.5625</v>
      </c>
      <c r="S245" s="13" t="s">
        <v>165</v>
      </c>
      <c r="T245" t="s">
        <v>116</v>
      </c>
      <c r="U245">
        <v>10</v>
      </c>
      <c r="V245">
        <v>-88.075999999999993</v>
      </c>
      <c r="W245">
        <v>-93.001300000000001</v>
      </c>
      <c r="X245">
        <v>143.2698</v>
      </c>
      <c r="Y245">
        <v>-9.4602000000000004</v>
      </c>
      <c r="Z245" s="34">
        <v>-50.108600000000003</v>
      </c>
      <c r="AB245" s="13" t="s">
        <v>165</v>
      </c>
      <c r="AC245" t="s">
        <v>136</v>
      </c>
      <c r="AD245">
        <v>12</v>
      </c>
      <c r="AE245">
        <v>-70.656199999999998</v>
      </c>
      <c r="AF245">
        <v>-2.9460000000000002</v>
      </c>
      <c r="AG245">
        <v>43.444800000000001</v>
      </c>
      <c r="AH245">
        <v>-9.1636000000000006</v>
      </c>
      <c r="AI245" s="34">
        <v>-32.775300000000001</v>
      </c>
      <c r="AK245" s="13" t="s">
        <v>165</v>
      </c>
      <c r="AL245" t="s">
        <v>122</v>
      </c>
      <c r="AM245">
        <v>9</v>
      </c>
      <c r="AN245">
        <v>-62.175699999999999</v>
      </c>
      <c r="AO245">
        <v>-24.966000000000001</v>
      </c>
      <c r="AP245">
        <v>53.973799999999997</v>
      </c>
      <c r="AQ245">
        <v>-6.5110999999999999</v>
      </c>
      <c r="AR245" s="34">
        <v>-27.965900000000001</v>
      </c>
    </row>
    <row r="246" spans="1:44" x14ac:dyDescent="0.2">
      <c r="A246" s="13" t="s">
        <v>103</v>
      </c>
      <c r="B246" t="s">
        <v>130</v>
      </c>
      <c r="C246">
        <v>8</v>
      </c>
      <c r="D246">
        <v>-58.388100000000001</v>
      </c>
      <c r="E246">
        <v>-7.9299999999999995E-2</v>
      </c>
      <c r="F246">
        <v>33.778399999999998</v>
      </c>
      <c r="G246">
        <v>-7.2247000000000003</v>
      </c>
      <c r="H246" s="34">
        <v>-32.017099999999999</v>
      </c>
      <c r="J246" s="13" t="s">
        <v>165</v>
      </c>
      <c r="K246" t="s">
        <v>122</v>
      </c>
      <c r="L246">
        <v>6</v>
      </c>
      <c r="M246">
        <v>-48.912399999999998</v>
      </c>
      <c r="N246">
        <v>22.5381</v>
      </c>
      <c r="O246">
        <v>9.4741999999999997</v>
      </c>
      <c r="P246">
        <v>-5.6105</v>
      </c>
      <c r="Q246" s="34">
        <v>-29.596499999999999</v>
      </c>
      <c r="S246" s="13" t="s">
        <v>165</v>
      </c>
      <c r="T246" t="s">
        <v>116</v>
      </c>
      <c r="U246">
        <v>16</v>
      </c>
      <c r="V246">
        <v>-69.375200000000007</v>
      </c>
      <c r="W246">
        <v>-53.920200000000001</v>
      </c>
      <c r="X246">
        <v>87.625399999999999</v>
      </c>
      <c r="Y246">
        <v>-7.0566000000000004</v>
      </c>
      <c r="Z246" s="34">
        <v>-31.419599999999999</v>
      </c>
      <c r="AB246" s="13" t="s">
        <v>165</v>
      </c>
      <c r="AC246" t="s">
        <v>138</v>
      </c>
      <c r="AD246">
        <v>2</v>
      </c>
      <c r="AE246">
        <v>-64.965100000000007</v>
      </c>
      <c r="AF246">
        <v>-2.4897</v>
      </c>
      <c r="AG246">
        <v>33.071199999999997</v>
      </c>
      <c r="AH246">
        <v>-7.8482000000000003</v>
      </c>
      <c r="AI246" s="34">
        <v>-27.9542</v>
      </c>
      <c r="AK246" s="13" t="s">
        <v>165</v>
      </c>
      <c r="AL246" t="s">
        <v>122</v>
      </c>
      <c r="AM246">
        <v>10</v>
      </c>
      <c r="AN246">
        <v>-69.243600000000001</v>
      </c>
      <c r="AO246">
        <v>-2.5083000000000002</v>
      </c>
      <c r="AP246">
        <v>35.634900000000002</v>
      </c>
      <c r="AQ246">
        <v>-6.8861999999999997</v>
      </c>
      <c r="AR246" s="34">
        <v>-27.842700000000001</v>
      </c>
    </row>
    <row r="247" spans="1:44" x14ac:dyDescent="0.2">
      <c r="A247" s="13" t="s">
        <v>103</v>
      </c>
      <c r="B247" t="s">
        <v>130</v>
      </c>
      <c r="C247">
        <v>9</v>
      </c>
      <c r="D247">
        <v>-60.4497</v>
      </c>
      <c r="E247">
        <v>-8.6599999999999996E-2</v>
      </c>
      <c r="F247">
        <v>37.581000000000003</v>
      </c>
      <c r="G247">
        <v>-7.6230000000000002</v>
      </c>
      <c r="H247" s="34">
        <v>-20.607800000000001</v>
      </c>
      <c r="J247" s="13" t="s">
        <v>165</v>
      </c>
      <c r="K247" t="s">
        <v>122</v>
      </c>
      <c r="L247">
        <v>7</v>
      </c>
      <c r="M247">
        <v>-81.995199999999997</v>
      </c>
      <c r="N247">
        <v>18.527899999999999</v>
      </c>
      <c r="O247">
        <v>29.135200000000001</v>
      </c>
      <c r="P247">
        <v>-9.2538999999999998</v>
      </c>
      <c r="Q247" s="34">
        <v>-33.655200000000001</v>
      </c>
      <c r="S247" s="13" t="s">
        <v>165</v>
      </c>
      <c r="T247" t="s">
        <v>134</v>
      </c>
      <c r="U247">
        <v>1</v>
      </c>
      <c r="V247">
        <v>-59.6873</v>
      </c>
      <c r="W247">
        <v>16.6616</v>
      </c>
      <c r="X247">
        <v>16.7727</v>
      </c>
      <c r="Y247">
        <v>-6.1623999999999999</v>
      </c>
      <c r="Z247" s="34">
        <v>-49.994399999999999</v>
      </c>
      <c r="AB247" s="13" t="s">
        <v>165</v>
      </c>
      <c r="AC247" t="s">
        <v>138</v>
      </c>
      <c r="AD247">
        <v>7</v>
      </c>
      <c r="AE247">
        <v>-72.358199999999997</v>
      </c>
      <c r="AF247">
        <v>-0.60060000000000002</v>
      </c>
      <c r="AG247">
        <v>28.762599999999999</v>
      </c>
      <c r="AH247">
        <v>-8.1469000000000005</v>
      </c>
      <c r="AI247" s="34">
        <v>-33.043700000000001</v>
      </c>
      <c r="AK247" s="13" t="s">
        <v>165</v>
      </c>
      <c r="AL247" t="s">
        <v>122</v>
      </c>
      <c r="AM247">
        <v>11</v>
      </c>
      <c r="AN247">
        <v>-73.407499999999999</v>
      </c>
      <c r="AO247">
        <v>-8.3652999999999995</v>
      </c>
      <c r="AP247">
        <v>41.5154</v>
      </c>
      <c r="AQ247">
        <v>-8.2393000000000001</v>
      </c>
      <c r="AR247" s="34">
        <v>-47.176000000000002</v>
      </c>
    </row>
    <row r="248" spans="1:44" x14ac:dyDescent="0.2">
      <c r="A248" s="13" t="s">
        <v>103</v>
      </c>
      <c r="B248" t="s">
        <v>130</v>
      </c>
      <c r="C248">
        <v>10</v>
      </c>
      <c r="D248">
        <v>-43.599400000000003</v>
      </c>
      <c r="E248">
        <v>0.15440000000000001</v>
      </c>
      <c r="F248">
        <v>27.4724</v>
      </c>
      <c r="G248">
        <v>-5.7355</v>
      </c>
      <c r="H248" s="34">
        <v>-17.168399999999998</v>
      </c>
      <c r="J248" s="13" t="s">
        <v>165</v>
      </c>
      <c r="K248" t="s">
        <v>122</v>
      </c>
      <c r="L248">
        <v>8</v>
      </c>
      <c r="M248">
        <v>-61.9452</v>
      </c>
      <c r="N248">
        <v>19.657900000000001</v>
      </c>
      <c r="O248">
        <v>17.232299999999999</v>
      </c>
      <c r="P248">
        <v>-7.0747</v>
      </c>
      <c r="Q248" s="34">
        <v>-33.669800000000002</v>
      </c>
      <c r="S248" s="13" t="s">
        <v>165</v>
      </c>
      <c r="T248" t="s">
        <v>134</v>
      </c>
      <c r="U248">
        <v>2</v>
      </c>
      <c r="V248">
        <v>-85.240700000000004</v>
      </c>
      <c r="W248">
        <v>-41.3581</v>
      </c>
      <c r="X248">
        <v>83.537199999999999</v>
      </c>
      <c r="Y248">
        <v>-9.5869</v>
      </c>
      <c r="Z248" s="34">
        <v>-51.9529</v>
      </c>
      <c r="AB248" s="13" t="s">
        <v>165</v>
      </c>
      <c r="AC248" t="s">
        <v>138</v>
      </c>
      <c r="AD248">
        <v>8</v>
      </c>
      <c r="AE248">
        <v>-74.681100000000001</v>
      </c>
      <c r="AF248">
        <v>-0.57809999999999995</v>
      </c>
      <c r="AG248">
        <v>35.823</v>
      </c>
      <c r="AH248">
        <v>-8.51</v>
      </c>
      <c r="AI248" s="34">
        <v>-28.118500000000001</v>
      </c>
      <c r="AK248" s="13" t="s">
        <v>165</v>
      </c>
      <c r="AL248" t="s">
        <v>122</v>
      </c>
      <c r="AM248">
        <v>12</v>
      </c>
      <c r="AN248">
        <v>-63.9465</v>
      </c>
      <c r="AO248">
        <v>-19.659800000000001</v>
      </c>
      <c r="AP248">
        <v>50.596699999999998</v>
      </c>
      <c r="AQ248">
        <v>-7.0632000000000001</v>
      </c>
      <c r="AR248" s="34">
        <v>-42.722799999999999</v>
      </c>
    </row>
    <row r="249" spans="1:44" x14ac:dyDescent="0.2">
      <c r="A249" s="13" t="s">
        <v>103</v>
      </c>
      <c r="B249" t="s">
        <v>130</v>
      </c>
      <c r="C249">
        <v>13</v>
      </c>
      <c r="D249">
        <v>-62.586500000000001</v>
      </c>
      <c r="E249">
        <v>0.6704</v>
      </c>
      <c r="F249">
        <v>39.829599999999999</v>
      </c>
      <c r="G249">
        <v>-7.8772000000000002</v>
      </c>
      <c r="H249" s="34">
        <v>-24.4161</v>
      </c>
      <c r="J249" s="13" t="s">
        <v>165</v>
      </c>
      <c r="K249" t="s">
        <v>122</v>
      </c>
      <c r="L249">
        <v>11</v>
      </c>
      <c r="M249">
        <v>-75.840900000000005</v>
      </c>
      <c r="N249">
        <v>26.1158</v>
      </c>
      <c r="O249">
        <v>13.729100000000001</v>
      </c>
      <c r="P249">
        <v>-8.0957000000000008</v>
      </c>
      <c r="Q249" s="34">
        <v>-29.716000000000001</v>
      </c>
      <c r="S249" s="13" t="s">
        <v>165</v>
      </c>
      <c r="T249" t="s">
        <v>134</v>
      </c>
      <c r="U249">
        <v>3</v>
      </c>
      <c r="V249">
        <v>-100.88200000000001</v>
      </c>
      <c r="W249">
        <v>-44.171300000000002</v>
      </c>
      <c r="X249">
        <v>98.009900000000002</v>
      </c>
      <c r="Y249">
        <v>-10.904199999999999</v>
      </c>
      <c r="Z249" s="34">
        <v>-48.488999999999997</v>
      </c>
      <c r="AB249" s="13" t="s">
        <v>165</v>
      </c>
      <c r="AC249" t="s">
        <v>138</v>
      </c>
      <c r="AD249">
        <v>9</v>
      </c>
      <c r="AE249">
        <v>-62.461399999999998</v>
      </c>
      <c r="AF249">
        <v>-0.57050000000000001</v>
      </c>
      <c r="AG249">
        <v>28.1736</v>
      </c>
      <c r="AH249">
        <v>-7.6147</v>
      </c>
      <c r="AI249" s="34">
        <v>-26.599499999999999</v>
      </c>
      <c r="AK249" s="13" t="s">
        <v>165</v>
      </c>
      <c r="AL249" t="s">
        <v>122</v>
      </c>
      <c r="AM249">
        <v>14</v>
      </c>
      <c r="AN249">
        <v>-61.594999999999999</v>
      </c>
      <c r="AO249">
        <v>-10.367599999999999</v>
      </c>
      <c r="AP249">
        <v>41.933300000000003</v>
      </c>
      <c r="AQ249">
        <v>-6.3403</v>
      </c>
      <c r="AR249" s="34">
        <v>-26.159700000000001</v>
      </c>
    </row>
    <row r="250" spans="1:44" x14ac:dyDescent="0.2">
      <c r="A250" s="13" t="s">
        <v>103</v>
      </c>
      <c r="B250" t="s">
        <v>132</v>
      </c>
      <c r="C250">
        <v>3</v>
      </c>
      <c r="D250">
        <v>-61.421700000000001</v>
      </c>
      <c r="E250">
        <v>-0.23089999999999999</v>
      </c>
      <c r="F250">
        <v>24.083600000000001</v>
      </c>
      <c r="G250">
        <v>-7.8150000000000004</v>
      </c>
      <c r="H250" s="34">
        <v>-27.495699999999999</v>
      </c>
      <c r="J250" s="13" t="s">
        <v>165</v>
      </c>
      <c r="K250" t="s">
        <v>122</v>
      </c>
      <c r="L250">
        <v>12</v>
      </c>
      <c r="M250">
        <v>-81.224500000000006</v>
      </c>
      <c r="N250">
        <v>2.3283</v>
      </c>
      <c r="O250">
        <v>38.9039</v>
      </c>
      <c r="P250">
        <v>-9.0680999999999994</v>
      </c>
      <c r="Q250" s="34">
        <v>-42.608600000000003</v>
      </c>
      <c r="S250" s="13" t="s">
        <v>165</v>
      </c>
      <c r="T250" t="s">
        <v>134</v>
      </c>
      <c r="U250">
        <v>5</v>
      </c>
      <c r="V250">
        <v>-63.092100000000002</v>
      </c>
      <c r="W250">
        <v>-59.167900000000003</v>
      </c>
      <c r="X250">
        <v>94.361199999999997</v>
      </c>
      <c r="Y250">
        <v>-6.9743000000000004</v>
      </c>
      <c r="Z250" s="34">
        <v>-33.03</v>
      </c>
      <c r="AB250" s="13" t="s">
        <v>165</v>
      </c>
      <c r="AC250" t="s">
        <v>138</v>
      </c>
      <c r="AD250">
        <v>10</v>
      </c>
      <c r="AE250">
        <v>-70.861000000000004</v>
      </c>
      <c r="AF250">
        <v>-0.3337</v>
      </c>
      <c r="AG250">
        <v>32.659799999999997</v>
      </c>
      <c r="AH250">
        <v>-8.2820999999999998</v>
      </c>
      <c r="AI250" s="34">
        <v>-29.140899999999998</v>
      </c>
      <c r="AK250" s="13" t="s">
        <v>165</v>
      </c>
      <c r="AL250" t="s">
        <v>122</v>
      </c>
      <c r="AM250">
        <v>16</v>
      </c>
      <c r="AN250">
        <v>-74.420400000000001</v>
      </c>
      <c r="AO250">
        <v>-28.695799999999998</v>
      </c>
      <c r="AP250">
        <v>66.054400000000001</v>
      </c>
      <c r="AQ250">
        <v>-7.9080000000000004</v>
      </c>
      <c r="AR250" s="34">
        <v>-35.348399999999998</v>
      </c>
    </row>
    <row r="251" spans="1:44" x14ac:dyDescent="0.2">
      <c r="A251" s="13" t="s">
        <v>103</v>
      </c>
      <c r="B251" t="s">
        <v>132</v>
      </c>
      <c r="C251">
        <v>7</v>
      </c>
      <c r="D251">
        <v>-72.541899999999998</v>
      </c>
      <c r="E251">
        <v>-0.26450000000000001</v>
      </c>
      <c r="F251">
        <v>33.067900000000002</v>
      </c>
      <c r="G251">
        <v>-9.4751999999999992</v>
      </c>
      <c r="H251" s="34">
        <v>-33.030799999999999</v>
      </c>
      <c r="J251" s="13" t="s">
        <v>165</v>
      </c>
      <c r="K251" t="s">
        <v>124</v>
      </c>
      <c r="L251">
        <v>4</v>
      </c>
      <c r="M251">
        <v>-83.347099999999998</v>
      </c>
      <c r="N251">
        <v>31.320599999999999</v>
      </c>
      <c r="O251">
        <v>19.413399999999999</v>
      </c>
      <c r="P251">
        <v>-9.7437000000000005</v>
      </c>
      <c r="Q251" s="34">
        <v>-49.627400000000002</v>
      </c>
      <c r="S251" s="13" t="s">
        <v>165</v>
      </c>
      <c r="T251" t="s">
        <v>134</v>
      </c>
      <c r="U251">
        <v>8</v>
      </c>
      <c r="V251">
        <v>-64.612799999999993</v>
      </c>
      <c r="W251">
        <v>11.569800000000001</v>
      </c>
      <c r="X251">
        <v>26.336200000000002</v>
      </c>
      <c r="Y251">
        <v>-7.2561999999999998</v>
      </c>
      <c r="Z251" s="34">
        <v>-39.453299999999999</v>
      </c>
      <c r="AB251" s="13" t="s">
        <v>165</v>
      </c>
      <c r="AC251" t="s">
        <v>138</v>
      </c>
      <c r="AD251">
        <v>11</v>
      </c>
      <c r="AE251">
        <v>-72.186700000000002</v>
      </c>
      <c r="AF251">
        <v>-1.2491000000000001</v>
      </c>
      <c r="AG251">
        <v>33.408499999999997</v>
      </c>
      <c r="AH251">
        <v>-8.1707999999999998</v>
      </c>
      <c r="AI251" s="34">
        <v>-36.720500000000001</v>
      </c>
      <c r="AK251" s="13" t="s">
        <v>165</v>
      </c>
      <c r="AL251" t="s">
        <v>124</v>
      </c>
      <c r="AM251">
        <v>3</v>
      </c>
      <c r="AN251">
        <v>-75.000600000000006</v>
      </c>
      <c r="AO251">
        <v>-14.8134</v>
      </c>
      <c r="AP251">
        <v>53.939900000000002</v>
      </c>
      <c r="AQ251">
        <v>-8.2233000000000001</v>
      </c>
      <c r="AR251" s="34">
        <v>-37.312600000000003</v>
      </c>
    </row>
    <row r="252" spans="1:44" x14ac:dyDescent="0.2">
      <c r="A252" s="13" t="s">
        <v>103</v>
      </c>
      <c r="B252" t="s">
        <v>132</v>
      </c>
      <c r="C252">
        <v>8</v>
      </c>
      <c r="D252">
        <v>-81.626800000000003</v>
      </c>
      <c r="E252">
        <v>-0.50970000000000004</v>
      </c>
      <c r="F252">
        <v>38.393599999999999</v>
      </c>
      <c r="G252">
        <v>-10.582800000000001</v>
      </c>
      <c r="H252" s="34">
        <v>-35.384999999999998</v>
      </c>
      <c r="J252" s="13" t="s">
        <v>165</v>
      </c>
      <c r="K252" t="s">
        <v>124</v>
      </c>
      <c r="L252">
        <v>6</v>
      </c>
      <c r="M252">
        <v>-72.522300000000001</v>
      </c>
      <c r="N252">
        <v>5.6261999999999999</v>
      </c>
      <c r="O252">
        <v>33.804499999999997</v>
      </c>
      <c r="P252">
        <v>-7.9320000000000004</v>
      </c>
      <c r="Q252" s="34">
        <v>-30.670100000000001</v>
      </c>
      <c r="S252" s="13" t="s">
        <v>165</v>
      </c>
      <c r="T252" t="s">
        <v>134</v>
      </c>
      <c r="U252">
        <v>10</v>
      </c>
      <c r="V252">
        <v>-72.788899999999998</v>
      </c>
      <c r="W252">
        <v>-7.4946999999999999</v>
      </c>
      <c r="X252">
        <v>50.312100000000001</v>
      </c>
      <c r="Y252">
        <v>-7.5755999999999997</v>
      </c>
      <c r="Z252" s="34">
        <v>-49.372399999999999</v>
      </c>
      <c r="AB252" s="13" t="s">
        <v>165</v>
      </c>
      <c r="AC252" t="s">
        <v>138</v>
      </c>
      <c r="AD252">
        <v>13</v>
      </c>
      <c r="AE252">
        <v>-67</v>
      </c>
      <c r="AF252">
        <v>-3.8439999999999999</v>
      </c>
      <c r="AG252">
        <v>34.397300000000001</v>
      </c>
      <c r="AH252">
        <v>-8.2213999999999992</v>
      </c>
      <c r="AI252" s="34">
        <v>-19.4194</v>
      </c>
      <c r="AK252" s="13" t="s">
        <v>165</v>
      </c>
      <c r="AL252" t="s">
        <v>124</v>
      </c>
      <c r="AM252">
        <v>4</v>
      </c>
      <c r="AN252">
        <v>-70.582400000000007</v>
      </c>
      <c r="AO252">
        <v>-30.85</v>
      </c>
      <c r="AP252">
        <v>69.304699999999997</v>
      </c>
      <c r="AQ252">
        <v>-7.4848999999999997</v>
      </c>
      <c r="AR252" s="34">
        <v>-29.176400000000001</v>
      </c>
    </row>
    <row r="253" spans="1:44" x14ac:dyDescent="0.2">
      <c r="A253" s="13" t="s">
        <v>103</v>
      </c>
      <c r="B253" t="s">
        <v>132</v>
      </c>
      <c r="C253">
        <v>9</v>
      </c>
      <c r="D253">
        <v>-61.746600000000001</v>
      </c>
      <c r="E253">
        <v>-0.3977</v>
      </c>
      <c r="F253">
        <v>26.730799999999999</v>
      </c>
      <c r="G253">
        <v>-7.8535000000000004</v>
      </c>
      <c r="H253" s="34">
        <v>-20.450099999999999</v>
      </c>
      <c r="J253" s="13" t="s">
        <v>165</v>
      </c>
      <c r="K253" t="s">
        <v>124</v>
      </c>
      <c r="L253">
        <v>8</v>
      </c>
      <c r="M253">
        <v>-73.099800000000002</v>
      </c>
      <c r="N253">
        <v>18.360499999999998</v>
      </c>
      <c r="O253">
        <v>15.9696</v>
      </c>
      <c r="P253">
        <v>-7.1555</v>
      </c>
      <c r="Q253" s="34">
        <v>-25.537700000000001</v>
      </c>
      <c r="S253" s="13" t="s">
        <v>165</v>
      </c>
      <c r="T253" t="s">
        <v>134</v>
      </c>
      <c r="U253">
        <v>13</v>
      </c>
      <c r="V253">
        <v>-62.221400000000003</v>
      </c>
      <c r="W253">
        <v>29.0502</v>
      </c>
      <c r="X253">
        <v>7.3376000000000001</v>
      </c>
      <c r="Y253">
        <v>-6.3897000000000004</v>
      </c>
      <c r="Z253" s="34">
        <v>-34.7744</v>
      </c>
      <c r="AB253" s="13" t="s">
        <v>165</v>
      </c>
      <c r="AC253" t="s">
        <v>138</v>
      </c>
      <c r="AD253">
        <v>16</v>
      </c>
      <c r="AE253">
        <v>-79.922600000000003</v>
      </c>
      <c r="AF253">
        <v>-0.88360000000000005</v>
      </c>
      <c r="AG253">
        <v>45.227699999999999</v>
      </c>
      <c r="AH253">
        <v>-10.3628</v>
      </c>
      <c r="AI253" s="34">
        <v>-36.146799999999999</v>
      </c>
      <c r="AK253" s="13" t="s">
        <v>165</v>
      </c>
      <c r="AL253" t="s">
        <v>124</v>
      </c>
      <c r="AM253">
        <v>5</v>
      </c>
      <c r="AN253">
        <v>-74.117999999999995</v>
      </c>
      <c r="AO253">
        <v>-27.152100000000001</v>
      </c>
      <c r="AP253">
        <v>67.505099999999999</v>
      </c>
      <c r="AQ253">
        <v>-7.7564000000000002</v>
      </c>
      <c r="AR253" s="34">
        <v>-37.167400000000001</v>
      </c>
    </row>
    <row r="254" spans="1:44" x14ac:dyDescent="0.2">
      <c r="A254" s="13" t="s">
        <v>103</v>
      </c>
      <c r="B254" t="s">
        <v>132</v>
      </c>
      <c r="C254">
        <v>10</v>
      </c>
      <c r="D254">
        <v>-61.112099999999998</v>
      </c>
      <c r="E254">
        <v>-0.28760000000000002</v>
      </c>
      <c r="F254">
        <v>27.633099999999999</v>
      </c>
      <c r="G254">
        <v>-7.7771999999999997</v>
      </c>
      <c r="H254" s="34">
        <v>-28.076799999999999</v>
      </c>
      <c r="J254" s="13" t="s">
        <v>165</v>
      </c>
      <c r="K254" t="s">
        <v>124</v>
      </c>
      <c r="L254">
        <v>9</v>
      </c>
      <c r="M254">
        <v>-67.400000000000006</v>
      </c>
      <c r="N254">
        <v>-22.299399999999999</v>
      </c>
      <c r="O254">
        <v>55.410800000000002</v>
      </c>
      <c r="P254">
        <v>-6.7754000000000003</v>
      </c>
      <c r="Q254" s="34">
        <v>-43.335799999999999</v>
      </c>
      <c r="S254" s="13" t="s">
        <v>165</v>
      </c>
      <c r="T254" t="s">
        <v>134</v>
      </c>
      <c r="U254">
        <v>15</v>
      </c>
      <c r="V254">
        <v>-71.021699999999996</v>
      </c>
      <c r="W254">
        <v>-13.5024</v>
      </c>
      <c r="X254">
        <v>53.506100000000004</v>
      </c>
      <c r="Y254">
        <v>-7.8808999999999996</v>
      </c>
      <c r="Z254" s="34">
        <v>-36.670699999999997</v>
      </c>
      <c r="AB254" s="13" t="s">
        <v>165</v>
      </c>
      <c r="AC254" t="s">
        <v>118</v>
      </c>
      <c r="AD254">
        <v>1</v>
      </c>
      <c r="AE254">
        <v>-52.342399999999998</v>
      </c>
      <c r="AF254">
        <v>-2.0817999999999999</v>
      </c>
      <c r="AG254">
        <v>19.797000000000001</v>
      </c>
      <c r="AH254">
        <v>-6.1052</v>
      </c>
      <c r="AI254" s="34">
        <v>-23.325199999999999</v>
      </c>
      <c r="AK254" s="13" t="s">
        <v>165</v>
      </c>
      <c r="AL254" t="s">
        <v>124</v>
      </c>
      <c r="AM254">
        <v>6</v>
      </c>
      <c r="AN254">
        <v>-71.972300000000004</v>
      </c>
      <c r="AO254">
        <v>-41.302</v>
      </c>
      <c r="AP254">
        <v>74.9101</v>
      </c>
      <c r="AQ254">
        <v>-7.4367999999999999</v>
      </c>
      <c r="AR254" s="34">
        <v>-39.633099999999999</v>
      </c>
    </row>
    <row r="255" spans="1:44" x14ac:dyDescent="0.2">
      <c r="A255" s="13" t="s">
        <v>103</v>
      </c>
      <c r="B255" t="s">
        <v>132</v>
      </c>
      <c r="C255">
        <v>11</v>
      </c>
      <c r="D255">
        <v>-59.895200000000003</v>
      </c>
      <c r="E255">
        <v>-0.2238</v>
      </c>
      <c r="F255">
        <v>24.047899999999998</v>
      </c>
      <c r="G255">
        <v>-7.5324999999999998</v>
      </c>
      <c r="H255" s="34">
        <v>-27.581</v>
      </c>
      <c r="J255" s="13" t="s">
        <v>165</v>
      </c>
      <c r="K255" t="s">
        <v>124</v>
      </c>
      <c r="L255">
        <v>12</v>
      </c>
      <c r="M255">
        <v>-63.934699999999999</v>
      </c>
      <c r="N255">
        <v>-20.726700000000001</v>
      </c>
      <c r="O255">
        <v>50.398499999999999</v>
      </c>
      <c r="P255">
        <v>-6.6189999999999998</v>
      </c>
      <c r="Q255" s="34">
        <v>-38.033200000000001</v>
      </c>
      <c r="S255" s="13" t="s">
        <v>165</v>
      </c>
      <c r="T255" t="s">
        <v>136</v>
      </c>
      <c r="U255">
        <v>4</v>
      </c>
      <c r="V255">
        <v>-77.060599999999994</v>
      </c>
      <c r="W255">
        <v>-45.905500000000004</v>
      </c>
      <c r="X255">
        <v>86.818100000000001</v>
      </c>
      <c r="Y255">
        <v>-8.3656000000000006</v>
      </c>
      <c r="Z255" s="34">
        <v>-38.389200000000002</v>
      </c>
      <c r="AB255" s="13" t="s">
        <v>165</v>
      </c>
      <c r="AC255" t="s">
        <v>118</v>
      </c>
      <c r="AD255">
        <v>3</v>
      </c>
      <c r="AE255">
        <v>-55.773200000000003</v>
      </c>
      <c r="AF255">
        <v>-1.8143</v>
      </c>
      <c r="AG255">
        <v>26.439499999999999</v>
      </c>
      <c r="AH255">
        <v>-6.4317000000000002</v>
      </c>
      <c r="AI255" s="34">
        <v>-21.477499999999999</v>
      </c>
      <c r="AK255" s="13" t="s">
        <v>165</v>
      </c>
      <c r="AL255" t="s">
        <v>124</v>
      </c>
      <c r="AM255">
        <v>8</v>
      </c>
      <c r="AN255">
        <v>-57.377800000000001</v>
      </c>
      <c r="AO255">
        <v>2.8805999999999998</v>
      </c>
      <c r="AP255">
        <v>26.1983</v>
      </c>
      <c r="AQ255">
        <v>-6.2728999999999999</v>
      </c>
      <c r="AR255" s="34">
        <v>-34.645299999999999</v>
      </c>
    </row>
    <row r="256" spans="1:44" x14ac:dyDescent="0.2">
      <c r="A256" s="13" t="s">
        <v>103</v>
      </c>
      <c r="B256" t="s">
        <v>132</v>
      </c>
      <c r="C256">
        <v>12</v>
      </c>
      <c r="D256">
        <v>-65.462199999999996</v>
      </c>
      <c r="E256">
        <v>-0.22370000000000001</v>
      </c>
      <c r="F256">
        <v>25.776499999999999</v>
      </c>
      <c r="G256">
        <v>-8.2632999999999992</v>
      </c>
      <c r="H256" s="34">
        <v>-36.256799999999998</v>
      </c>
      <c r="J256" s="13" t="s">
        <v>165</v>
      </c>
      <c r="K256" t="s">
        <v>124</v>
      </c>
      <c r="L256">
        <v>14</v>
      </c>
      <c r="M256">
        <v>-62.909399999999998</v>
      </c>
      <c r="N256">
        <v>-54.699199999999998</v>
      </c>
      <c r="O256">
        <v>90.805599999999998</v>
      </c>
      <c r="P256">
        <v>-6.5757000000000003</v>
      </c>
      <c r="Q256" s="34">
        <v>-50.3429</v>
      </c>
      <c r="S256" s="13" t="s">
        <v>165</v>
      </c>
      <c r="T256" t="s">
        <v>136</v>
      </c>
      <c r="U256">
        <v>6</v>
      </c>
      <c r="V256">
        <v>-73.988399999999999</v>
      </c>
      <c r="W256">
        <v>-77.631799999999998</v>
      </c>
      <c r="X256">
        <v>118.5667</v>
      </c>
      <c r="Y256">
        <v>-7.8394000000000004</v>
      </c>
      <c r="Z256" s="34">
        <v>-32.437800000000003</v>
      </c>
      <c r="AB256" s="13" t="s">
        <v>165</v>
      </c>
      <c r="AC256" t="s">
        <v>118</v>
      </c>
      <c r="AD256">
        <v>4</v>
      </c>
      <c r="AE256">
        <v>-52.746400000000001</v>
      </c>
      <c r="AF256">
        <v>-0.92330000000000001</v>
      </c>
      <c r="AG256">
        <v>21.457100000000001</v>
      </c>
      <c r="AH256">
        <v>-6.3085000000000004</v>
      </c>
      <c r="AI256" s="34">
        <v>-22.985900000000001</v>
      </c>
      <c r="AK256" s="13" t="s">
        <v>165</v>
      </c>
      <c r="AL256" t="s">
        <v>124</v>
      </c>
      <c r="AM256">
        <v>9</v>
      </c>
      <c r="AN256">
        <v>-70.303200000000004</v>
      </c>
      <c r="AO256">
        <v>0.13020000000000001</v>
      </c>
      <c r="AP256">
        <v>32.733400000000003</v>
      </c>
      <c r="AQ256">
        <v>-7.7298999999999998</v>
      </c>
      <c r="AR256" s="34">
        <v>-29.403600000000001</v>
      </c>
    </row>
    <row r="257" spans="1:44" x14ac:dyDescent="0.2">
      <c r="A257" s="13" t="s">
        <v>103</v>
      </c>
      <c r="B257" t="s">
        <v>132</v>
      </c>
      <c r="C257">
        <v>13</v>
      </c>
      <c r="D257">
        <v>-61.099800000000002</v>
      </c>
      <c r="E257">
        <v>-0.2419</v>
      </c>
      <c r="F257">
        <v>26.218800000000002</v>
      </c>
      <c r="G257">
        <v>-8.0654000000000003</v>
      </c>
      <c r="H257" s="34">
        <v>-21.641500000000001</v>
      </c>
      <c r="J257" s="13" t="s">
        <v>165</v>
      </c>
      <c r="K257" t="s">
        <v>124</v>
      </c>
      <c r="L257">
        <v>15</v>
      </c>
      <c r="M257">
        <v>-64.833200000000005</v>
      </c>
      <c r="N257">
        <v>6.1478000000000002</v>
      </c>
      <c r="O257">
        <v>30.7211</v>
      </c>
      <c r="P257">
        <v>-7.2601000000000004</v>
      </c>
      <c r="Q257" s="34">
        <v>-32.1021</v>
      </c>
      <c r="S257" s="13" t="s">
        <v>165</v>
      </c>
      <c r="T257" t="s">
        <v>136</v>
      </c>
      <c r="U257">
        <v>7</v>
      </c>
      <c r="V257">
        <v>-74.589100000000002</v>
      </c>
      <c r="W257">
        <v>-32.104199999999999</v>
      </c>
      <c r="X257">
        <v>75.468699999999998</v>
      </c>
      <c r="Y257">
        <v>-8.2248000000000001</v>
      </c>
      <c r="Z257" s="34">
        <v>-30.416699999999999</v>
      </c>
      <c r="AB257" s="13" t="s">
        <v>165</v>
      </c>
      <c r="AC257" t="s">
        <v>118</v>
      </c>
      <c r="AD257">
        <v>5</v>
      </c>
      <c r="AE257">
        <v>-51.773400000000002</v>
      </c>
      <c r="AF257">
        <v>-1.6539999999999999</v>
      </c>
      <c r="AG257">
        <v>20.795100000000001</v>
      </c>
      <c r="AH257">
        <v>-6.0404</v>
      </c>
      <c r="AI257" s="34">
        <v>-16.194900000000001</v>
      </c>
      <c r="AK257" s="13" t="s">
        <v>165</v>
      </c>
      <c r="AL257" t="s">
        <v>124</v>
      </c>
      <c r="AM257">
        <v>15</v>
      </c>
      <c r="AN257">
        <v>-61.529699999999998</v>
      </c>
      <c r="AO257">
        <v>-7.3301999999999996</v>
      </c>
      <c r="AP257">
        <v>36.228000000000002</v>
      </c>
      <c r="AQ257">
        <v>-6.4202000000000004</v>
      </c>
      <c r="AR257" s="34">
        <v>-24.195499999999999</v>
      </c>
    </row>
    <row r="258" spans="1:44" x14ac:dyDescent="0.2">
      <c r="A258" s="13" t="s">
        <v>165</v>
      </c>
      <c r="B258" t="s">
        <v>116</v>
      </c>
      <c r="C258">
        <v>1</v>
      </c>
      <c r="D258">
        <v>-79.0578</v>
      </c>
      <c r="E258">
        <v>-1.1969000000000001</v>
      </c>
      <c r="F258">
        <v>41.6083</v>
      </c>
      <c r="G258">
        <v>-9.3084000000000007</v>
      </c>
      <c r="H258" s="34">
        <v>-32.381500000000003</v>
      </c>
      <c r="J258" s="13" t="s">
        <v>165</v>
      </c>
      <c r="K258" t="s">
        <v>124</v>
      </c>
      <c r="L258">
        <v>16</v>
      </c>
      <c r="M258">
        <v>-57.907200000000003</v>
      </c>
      <c r="N258">
        <v>-15.8058</v>
      </c>
      <c r="O258">
        <v>46.950400000000002</v>
      </c>
      <c r="P258">
        <v>-5.6702000000000004</v>
      </c>
      <c r="Q258" s="34">
        <v>-39.913899999999998</v>
      </c>
      <c r="S258" s="13" t="s">
        <v>165</v>
      </c>
      <c r="T258" t="s">
        <v>136</v>
      </c>
      <c r="U258">
        <v>8</v>
      </c>
      <c r="V258">
        <v>-62.718499999999999</v>
      </c>
      <c r="W258">
        <v>-15.456</v>
      </c>
      <c r="X258">
        <v>51.297400000000003</v>
      </c>
      <c r="Y258">
        <v>-6.9166999999999996</v>
      </c>
      <c r="Z258" s="34">
        <v>-24.055</v>
      </c>
      <c r="AB258" s="13" t="s">
        <v>165</v>
      </c>
      <c r="AC258" t="s">
        <v>118</v>
      </c>
      <c r="AD258">
        <v>6</v>
      </c>
      <c r="AE258">
        <v>-54.366999999999997</v>
      </c>
      <c r="AF258">
        <v>-2.3725000000000001</v>
      </c>
      <c r="AG258">
        <v>25.629799999999999</v>
      </c>
      <c r="AH258">
        <v>-6.4170999999999996</v>
      </c>
      <c r="AI258" s="34">
        <v>-19.461099999999998</v>
      </c>
      <c r="AK258" s="13" t="s">
        <v>165</v>
      </c>
      <c r="AL258" t="s">
        <v>124</v>
      </c>
      <c r="AM258">
        <v>16</v>
      </c>
      <c r="AN258">
        <v>-63.980499999999999</v>
      </c>
      <c r="AO258">
        <v>-7.8902000000000001</v>
      </c>
      <c r="AP258">
        <v>38.297499999999999</v>
      </c>
      <c r="AQ258">
        <v>-6.8066000000000004</v>
      </c>
      <c r="AR258" s="34">
        <v>-30.421099999999999</v>
      </c>
    </row>
    <row r="259" spans="1:44" x14ac:dyDescent="0.2">
      <c r="A259" s="13" t="s">
        <v>165</v>
      </c>
      <c r="B259" t="s">
        <v>116</v>
      </c>
      <c r="C259">
        <v>2</v>
      </c>
      <c r="D259">
        <v>-68.282200000000003</v>
      </c>
      <c r="E259">
        <v>-0.7823</v>
      </c>
      <c r="F259">
        <v>33.190399999999997</v>
      </c>
      <c r="G259">
        <v>-8.7361000000000004</v>
      </c>
      <c r="H259" s="34">
        <v>-29.8886</v>
      </c>
      <c r="J259" s="13" t="s">
        <v>165</v>
      </c>
      <c r="K259" t="s">
        <v>126</v>
      </c>
      <c r="L259">
        <v>4</v>
      </c>
      <c r="M259">
        <v>-65.473200000000006</v>
      </c>
      <c r="N259">
        <v>12.7948</v>
      </c>
      <c r="O259">
        <v>23.067499999999999</v>
      </c>
      <c r="P259">
        <v>-6.9038000000000004</v>
      </c>
      <c r="Q259" s="34">
        <v>-40.251100000000001</v>
      </c>
      <c r="S259" s="13" t="s">
        <v>165</v>
      </c>
      <c r="T259" t="s">
        <v>136</v>
      </c>
      <c r="U259">
        <v>10</v>
      </c>
      <c r="V259">
        <v>-74.342699999999994</v>
      </c>
      <c r="W259">
        <v>-46.906300000000002</v>
      </c>
      <c r="X259">
        <v>86.885499999999993</v>
      </c>
      <c r="Y259">
        <v>-7.0254000000000003</v>
      </c>
      <c r="Z259" s="34">
        <v>-43.709699999999998</v>
      </c>
      <c r="AB259" s="13" t="s">
        <v>165</v>
      </c>
      <c r="AC259" t="s">
        <v>118</v>
      </c>
      <c r="AD259">
        <v>9</v>
      </c>
      <c r="AE259">
        <v>-57.8675</v>
      </c>
      <c r="AF259">
        <v>-0.81359999999999999</v>
      </c>
      <c r="AG259">
        <v>29.720199999999998</v>
      </c>
      <c r="AH259">
        <v>-7.1364000000000001</v>
      </c>
      <c r="AI259" s="34">
        <v>-22.0503</v>
      </c>
      <c r="AK259" s="13" t="s">
        <v>165</v>
      </c>
      <c r="AL259" t="s">
        <v>126</v>
      </c>
      <c r="AM259">
        <v>5</v>
      </c>
      <c r="AN259">
        <v>-67.382800000000003</v>
      </c>
      <c r="AO259">
        <v>24.046199999999999</v>
      </c>
      <c r="AP259">
        <v>11.0206</v>
      </c>
      <c r="AQ259">
        <v>-7.2618</v>
      </c>
      <c r="AR259" s="34">
        <v>-47.234999999999999</v>
      </c>
    </row>
    <row r="260" spans="1:44" x14ac:dyDescent="0.2">
      <c r="A260" s="13" t="s">
        <v>165</v>
      </c>
      <c r="B260" t="s">
        <v>116</v>
      </c>
      <c r="C260">
        <v>3</v>
      </c>
      <c r="D260">
        <v>-89.866</v>
      </c>
      <c r="E260">
        <v>-0.68840000000000001</v>
      </c>
      <c r="F260">
        <v>48.255299999999998</v>
      </c>
      <c r="G260">
        <v>-11.0199</v>
      </c>
      <c r="H260" s="34">
        <v>-31.456299999999999</v>
      </c>
      <c r="J260" s="13" t="s">
        <v>165</v>
      </c>
      <c r="K260" t="s">
        <v>126</v>
      </c>
      <c r="L260">
        <v>9</v>
      </c>
      <c r="M260">
        <v>-22.3794</v>
      </c>
      <c r="N260">
        <v>14.6694</v>
      </c>
      <c r="O260">
        <v>-0.52329999999999999</v>
      </c>
      <c r="P260">
        <v>-2.1511999999999998</v>
      </c>
      <c r="Q260" s="34">
        <v>-9.4412000000000003</v>
      </c>
      <c r="S260" s="13" t="s">
        <v>165</v>
      </c>
      <c r="T260" t="s">
        <v>136</v>
      </c>
      <c r="U260">
        <v>11</v>
      </c>
      <c r="V260">
        <v>-61.974499999999999</v>
      </c>
      <c r="W260">
        <v>-50.925199999999997</v>
      </c>
      <c r="X260">
        <v>84.694699999999997</v>
      </c>
      <c r="Y260">
        <v>-6.0868000000000002</v>
      </c>
      <c r="Z260" s="34">
        <v>-36.919600000000003</v>
      </c>
      <c r="AB260" s="13" t="s">
        <v>165</v>
      </c>
      <c r="AC260" t="s">
        <v>118</v>
      </c>
      <c r="AD260">
        <v>10</v>
      </c>
      <c r="AE260">
        <v>-65.395099999999999</v>
      </c>
      <c r="AF260">
        <v>-1.3764000000000001</v>
      </c>
      <c r="AG260">
        <v>35.334800000000001</v>
      </c>
      <c r="AH260">
        <v>-8.1107999999999993</v>
      </c>
      <c r="AI260" s="34">
        <v>-25.6767</v>
      </c>
      <c r="AK260" s="13" t="s">
        <v>165</v>
      </c>
      <c r="AL260" t="s">
        <v>126</v>
      </c>
      <c r="AM260">
        <v>6</v>
      </c>
      <c r="AN260">
        <v>-83.248900000000006</v>
      </c>
      <c r="AO260">
        <v>10.1631</v>
      </c>
      <c r="AP260">
        <v>35.308999999999997</v>
      </c>
      <c r="AQ260">
        <v>-9.0106999999999999</v>
      </c>
      <c r="AR260" s="34">
        <v>-36.703800000000001</v>
      </c>
    </row>
    <row r="261" spans="1:44" x14ac:dyDescent="0.2">
      <c r="A261" s="13" t="s">
        <v>165</v>
      </c>
      <c r="B261" t="s">
        <v>116</v>
      </c>
      <c r="C261">
        <v>11</v>
      </c>
      <c r="D261">
        <v>-59.2273</v>
      </c>
      <c r="E261">
        <v>-0.2959</v>
      </c>
      <c r="F261">
        <v>31.086500000000001</v>
      </c>
      <c r="G261">
        <v>-7.2990000000000004</v>
      </c>
      <c r="H261" s="34">
        <v>-25.441400000000002</v>
      </c>
      <c r="J261" s="13" t="s">
        <v>165</v>
      </c>
      <c r="K261" t="s">
        <v>126</v>
      </c>
      <c r="L261">
        <v>10</v>
      </c>
      <c r="M261">
        <v>-27.360600000000002</v>
      </c>
      <c r="N261">
        <v>18.742699999999999</v>
      </c>
      <c r="O261">
        <v>-2.1930999999999998</v>
      </c>
      <c r="P261">
        <v>-2.9198</v>
      </c>
      <c r="Q261" s="34">
        <v>-27.5702</v>
      </c>
      <c r="S261" s="13" t="s">
        <v>165</v>
      </c>
      <c r="T261" t="s">
        <v>136</v>
      </c>
      <c r="U261">
        <v>12</v>
      </c>
      <c r="V261">
        <v>-70.815799999999996</v>
      </c>
      <c r="W261">
        <v>-47.868099999999998</v>
      </c>
      <c r="X261">
        <v>88.864999999999995</v>
      </c>
      <c r="Y261">
        <v>-7.2914000000000003</v>
      </c>
      <c r="Z261" s="34">
        <v>-23.005299999999998</v>
      </c>
      <c r="AB261" s="13" t="s">
        <v>165</v>
      </c>
      <c r="AC261" t="s">
        <v>118</v>
      </c>
      <c r="AD261">
        <v>12</v>
      </c>
      <c r="AE261">
        <v>-45.931899999999999</v>
      </c>
      <c r="AF261">
        <v>-2.7199</v>
      </c>
      <c r="AG261">
        <v>19.045200000000001</v>
      </c>
      <c r="AH261">
        <v>-5.2607999999999997</v>
      </c>
      <c r="AI261" s="34">
        <v>-28.299199999999999</v>
      </c>
      <c r="AK261" s="13" t="s">
        <v>165</v>
      </c>
      <c r="AL261" t="s">
        <v>126</v>
      </c>
      <c r="AM261">
        <v>7</v>
      </c>
      <c r="AN261">
        <v>-78.278099999999995</v>
      </c>
      <c r="AO261">
        <v>-4.8136000000000001</v>
      </c>
      <c r="AP261">
        <v>41.314100000000003</v>
      </c>
      <c r="AQ261">
        <v>-8.3909000000000002</v>
      </c>
      <c r="AR261" s="34">
        <v>-48.377499999999998</v>
      </c>
    </row>
    <row r="262" spans="1:44" x14ac:dyDescent="0.2">
      <c r="A262" s="13" t="s">
        <v>165</v>
      </c>
      <c r="B262" t="s">
        <v>116</v>
      </c>
      <c r="C262">
        <v>12</v>
      </c>
      <c r="D262">
        <v>-67.363699999999994</v>
      </c>
      <c r="E262">
        <v>-0.25969999999999999</v>
      </c>
      <c r="F262">
        <v>36.870399999999997</v>
      </c>
      <c r="G262">
        <v>-9.0617000000000001</v>
      </c>
      <c r="H262" s="34">
        <v>-32.938400000000001</v>
      </c>
      <c r="J262" s="13" t="s">
        <v>165</v>
      </c>
      <c r="K262" t="s">
        <v>126</v>
      </c>
      <c r="L262">
        <v>11</v>
      </c>
      <c r="M262">
        <v>-64.859499999999997</v>
      </c>
      <c r="N262">
        <v>-57.352200000000003</v>
      </c>
      <c r="O262">
        <v>94.675799999999995</v>
      </c>
      <c r="P262">
        <v>-7.2476000000000003</v>
      </c>
      <c r="Q262" s="34">
        <v>-40.425899999999999</v>
      </c>
      <c r="S262" s="13" t="s">
        <v>165</v>
      </c>
      <c r="T262" t="s">
        <v>136</v>
      </c>
      <c r="U262">
        <v>15</v>
      </c>
      <c r="V262">
        <v>-72.191699999999997</v>
      </c>
      <c r="W262">
        <v>-15.9383</v>
      </c>
      <c r="X262">
        <v>56.701500000000003</v>
      </c>
      <c r="Y262">
        <v>-7.4985999999999997</v>
      </c>
      <c r="Z262" s="34">
        <v>-24.4483</v>
      </c>
      <c r="AB262" s="13" t="s">
        <v>165</v>
      </c>
      <c r="AC262" t="s">
        <v>120</v>
      </c>
      <c r="AD262">
        <v>2</v>
      </c>
      <c r="AE262">
        <v>-81.909099999999995</v>
      </c>
      <c r="AF262">
        <v>-3.5991</v>
      </c>
      <c r="AG262">
        <v>45.597700000000003</v>
      </c>
      <c r="AH262">
        <v>-10.063499999999999</v>
      </c>
      <c r="AI262" s="34">
        <v>-30.7592</v>
      </c>
      <c r="AK262" s="13" t="s">
        <v>165</v>
      </c>
      <c r="AL262" t="s">
        <v>126</v>
      </c>
      <c r="AM262">
        <v>10</v>
      </c>
      <c r="AN262">
        <v>-71.620400000000004</v>
      </c>
      <c r="AO262">
        <v>-15.5669</v>
      </c>
      <c r="AP262">
        <v>47.901899999999998</v>
      </c>
      <c r="AQ262">
        <v>-7.6163999999999996</v>
      </c>
      <c r="AR262" s="34">
        <v>-38.0565</v>
      </c>
    </row>
    <row r="263" spans="1:44" x14ac:dyDescent="0.2">
      <c r="A263" s="13" t="s">
        <v>165</v>
      </c>
      <c r="B263" t="s">
        <v>116</v>
      </c>
      <c r="C263">
        <v>13</v>
      </c>
      <c r="D263">
        <v>-65.145099999999999</v>
      </c>
      <c r="E263">
        <v>-0.187</v>
      </c>
      <c r="F263">
        <v>38.433</v>
      </c>
      <c r="G263">
        <v>-8.7824000000000009</v>
      </c>
      <c r="H263" s="34">
        <v>-31.8019</v>
      </c>
      <c r="J263" s="13" t="s">
        <v>165</v>
      </c>
      <c r="K263" t="s">
        <v>126</v>
      </c>
      <c r="L263">
        <v>12</v>
      </c>
      <c r="M263">
        <v>-17.419799999999999</v>
      </c>
      <c r="N263">
        <v>-2.3862000000000001</v>
      </c>
      <c r="O263">
        <v>14.9823</v>
      </c>
      <c r="P263">
        <v>-1.9128000000000001</v>
      </c>
      <c r="Q263" s="34">
        <v>-22.558299999999999</v>
      </c>
      <c r="S263" s="13" t="s">
        <v>165</v>
      </c>
      <c r="T263" t="s">
        <v>138</v>
      </c>
      <c r="U263">
        <v>2</v>
      </c>
      <c r="V263">
        <v>-71.466499999999996</v>
      </c>
      <c r="W263">
        <v>-24.676200000000001</v>
      </c>
      <c r="X263">
        <v>64.078400000000002</v>
      </c>
      <c r="Y263">
        <v>-7.6086</v>
      </c>
      <c r="Z263" s="34">
        <v>-27.517800000000001</v>
      </c>
      <c r="AB263" s="13" t="s">
        <v>165</v>
      </c>
      <c r="AC263" t="s">
        <v>120</v>
      </c>
      <c r="AD263">
        <v>3</v>
      </c>
      <c r="AE263">
        <v>-73.603499999999997</v>
      </c>
      <c r="AF263">
        <v>-2.2517999999999998</v>
      </c>
      <c r="AG263">
        <v>37.842199999999998</v>
      </c>
      <c r="AH263">
        <v>-8.7154000000000007</v>
      </c>
      <c r="AI263" s="34">
        <v>-31.173999999999999</v>
      </c>
      <c r="AK263" s="13" t="s">
        <v>165</v>
      </c>
      <c r="AL263" t="s">
        <v>126</v>
      </c>
      <c r="AM263">
        <v>11</v>
      </c>
      <c r="AN263">
        <v>-78.893100000000004</v>
      </c>
      <c r="AO263">
        <v>-24.1371</v>
      </c>
      <c r="AP263">
        <v>60.468299999999999</v>
      </c>
      <c r="AQ263">
        <v>-8.2486999999999995</v>
      </c>
      <c r="AR263" s="34">
        <v>-24.008199999999999</v>
      </c>
    </row>
    <row r="264" spans="1:44" x14ac:dyDescent="0.2">
      <c r="A264" s="13" t="s">
        <v>165</v>
      </c>
      <c r="B264" t="s">
        <v>116</v>
      </c>
      <c r="C264">
        <v>15</v>
      </c>
      <c r="D264">
        <v>-74.884900000000002</v>
      </c>
      <c r="E264">
        <v>-1.5653999999999999</v>
      </c>
      <c r="F264">
        <v>39.709000000000003</v>
      </c>
      <c r="G264">
        <v>-9.5051000000000005</v>
      </c>
      <c r="H264" s="34">
        <v>-35.486400000000003</v>
      </c>
      <c r="J264" s="13" t="s">
        <v>165</v>
      </c>
      <c r="K264" t="s">
        <v>126</v>
      </c>
      <c r="L264">
        <v>14</v>
      </c>
      <c r="M264">
        <v>-60.468400000000003</v>
      </c>
      <c r="N264">
        <v>8.3158999999999992</v>
      </c>
      <c r="O264">
        <v>26.698899999999998</v>
      </c>
      <c r="P264">
        <v>-6.4531999999999998</v>
      </c>
      <c r="Q264" s="34">
        <v>-28.379100000000001</v>
      </c>
      <c r="S264" s="13" t="s">
        <v>165</v>
      </c>
      <c r="T264" t="s">
        <v>138</v>
      </c>
      <c r="U264">
        <v>4</v>
      </c>
      <c r="V264">
        <v>-61.275399999999998</v>
      </c>
      <c r="W264">
        <v>-29.056699999999999</v>
      </c>
      <c r="X264">
        <v>63.109499999999997</v>
      </c>
      <c r="Y264">
        <v>-6.9694000000000003</v>
      </c>
      <c r="Z264" s="34">
        <v>-26.49</v>
      </c>
      <c r="AB264" s="13" t="s">
        <v>165</v>
      </c>
      <c r="AC264" t="s">
        <v>120</v>
      </c>
      <c r="AD264">
        <v>4</v>
      </c>
      <c r="AE264">
        <v>-65.806399999999996</v>
      </c>
      <c r="AF264">
        <v>-3.7564000000000002</v>
      </c>
      <c r="AG264">
        <v>37.905099999999997</v>
      </c>
      <c r="AH264">
        <v>-7.3089000000000004</v>
      </c>
      <c r="AI264" s="34">
        <v>-34.026699999999998</v>
      </c>
      <c r="AK264" s="13" t="s">
        <v>165</v>
      </c>
      <c r="AL264" t="s">
        <v>126</v>
      </c>
      <c r="AM264">
        <v>12</v>
      </c>
      <c r="AN264">
        <v>-83.501000000000005</v>
      </c>
      <c r="AO264">
        <v>-15.2668</v>
      </c>
      <c r="AP264">
        <v>58.8568</v>
      </c>
      <c r="AQ264">
        <v>-8.8681999999999999</v>
      </c>
      <c r="AR264" s="34">
        <v>-31.547499999999999</v>
      </c>
    </row>
    <row r="265" spans="1:44" x14ac:dyDescent="0.2">
      <c r="A265" s="13" t="s">
        <v>165</v>
      </c>
      <c r="B265" t="s">
        <v>116</v>
      </c>
      <c r="C265">
        <v>16</v>
      </c>
      <c r="D265">
        <v>-65.403499999999994</v>
      </c>
      <c r="E265">
        <v>-0.71260000000000001</v>
      </c>
      <c r="F265">
        <v>27.8139</v>
      </c>
      <c r="G265">
        <v>-7.9908000000000001</v>
      </c>
      <c r="H265" s="34">
        <v>-24.764900000000001</v>
      </c>
      <c r="J265" s="13" t="s">
        <v>165</v>
      </c>
      <c r="K265" t="s">
        <v>126</v>
      </c>
      <c r="L265">
        <v>15</v>
      </c>
      <c r="M265">
        <v>-35.397799999999997</v>
      </c>
      <c r="N265">
        <v>-38.444800000000001</v>
      </c>
      <c r="O265">
        <v>58.590200000000003</v>
      </c>
      <c r="P265">
        <v>-3.8414999999999999</v>
      </c>
      <c r="Q265" s="34">
        <v>-33.450299999999999</v>
      </c>
      <c r="S265" s="13" t="s">
        <v>165</v>
      </c>
      <c r="T265" t="s">
        <v>138</v>
      </c>
      <c r="U265">
        <v>5</v>
      </c>
      <c r="V265">
        <v>-61.334699999999998</v>
      </c>
      <c r="W265">
        <v>-94.633600000000001</v>
      </c>
      <c r="X265">
        <v>125.9406</v>
      </c>
      <c r="Y265">
        <v>-5.7735000000000003</v>
      </c>
      <c r="Z265" s="34">
        <v>-39.411000000000001</v>
      </c>
      <c r="AB265" s="13" t="s">
        <v>165</v>
      </c>
      <c r="AC265" t="s">
        <v>120</v>
      </c>
      <c r="AD265">
        <v>5</v>
      </c>
      <c r="AE265">
        <v>-54.5334</v>
      </c>
      <c r="AF265">
        <v>-1.8562000000000001</v>
      </c>
      <c r="AG265">
        <v>29.7485</v>
      </c>
      <c r="AH265">
        <v>-6.1440000000000001</v>
      </c>
      <c r="AI265" s="34">
        <v>-37.746099999999998</v>
      </c>
      <c r="AK265" s="13" t="s">
        <v>165</v>
      </c>
      <c r="AL265" t="s">
        <v>126</v>
      </c>
      <c r="AM265">
        <v>14</v>
      </c>
      <c r="AN265">
        <v>-76.445400000000006</v>
      </c>
      <c r="AO265">
        <v>-43.078499999999998</v>
      </c>
      <c r="AP265">
        <v>78.325100000000006</v>
      </c>
      <c r="AQ265">
        <v>-8.1220999999999997</v>
      </c>
      <c r="AR265" s="34">
        <v>-31.3066</v>
      </c>
    </row>
    <row r="266" spans="1:44" x14ac:dyDescent="0.2">
      <c r="A266" s="13" t="s">
        <v>165</v>
      </c>
      <c r="B266" t="s">
        <v>134</v>
      </c>
      <c r="C266">
        <v>1</v>
      </c>
      <c r="D266">
        <v>-94.66</v>
      </c>
      <c r="E266">
        <v>-1.2859</v>
      </c>
      <c r="F266">
        <v>48.499499999999998</v>
      </c>
      <c r="G266">
        <v>-11.668900000000001</v>
      </c>
      <c r="H266" s="34">
        <v>-34.776800000000001</v>
      </c>
      <c r="J266" s="13" t="s">
        <v>165</v>
      </c>
      <c r="K266" t="s">
        <v>126</v>
      </c>
      <c r="L266">
        <v>16</v>
      </c>
      <c r="M266">
        <v>-34.421500000000002</v>
      </c>
      <c r="N266">
        <v>10.2217</v>
      </c>
      <c r="O266">
        <v>9.3908000000000005</v>
      </c>
      <c r="P266">
        <v>-4.1680000000000001</v>
      </c>
      <c r="Q266" s="34">
        <v>-32.142400000000002</v>
      </c>
      <c r="S266" s="13" t="s">
        <v>165</v>
      </c>
      <c r="T266" t="s">
        <v>138</v>
      </c>
      <c r="U266">
        <v>6</v>
      </c>
      <c r="V266">
        <v>-68.680300000000003</v>
      </c>
      <c r="W266">
        <v>-60.340899999999998</v>
      </c>
      <c r="X266">
        <v>101.36669999999999</v>
      </c>
      <c r="Y266">
        <v>-7.1538000000000004</v>
      </c>
      <c r="Z266" s="34">
        <v>-31.1343</v>
      </c>
      <c r="AB266" s="13" t="s">
        <v>165</v>
      </c>
      <c r="AC266" t="s">
        <v>120</v>
      </c>
      <c r="AD266">
        <v>6</v>
      </c>
      <c r="AE266">
        <v>-63.201099999999997</v>
      </c>
      <c r="AF266">
        <v>-1.6292</v>
      </c>
      <c r="AG266">
        <v>31.099</v>
      </c>
      <c r="AH266">
        <v>-7.0739000000000001</v>
      </c>
      <c r="AI266" s="34">
        <v>-31.090499999999999</v>
      </c>
      <c r="AK266" s="13" t="s">
        <v>165</v>
      </c>
      <c r="AL266" t="s">
        <v>126</v>
      </c>
      <c r="AM266">
        <v>16</v>
      </c>
      <c r="AN266">
        <v>-72.635000000000005</v>
      </c>
      <c r="AO266">
        <v>-36.633600000000001</v>
      </c>
      <c r="AP266">
        <v>69.958299999999994</v>
      </c>
      <c r="AQ266">
        <v>-7.9863999999999997</v>
      </c>
      <c r="AR266" s="34">
        <v>-37.359400000000001</v>
      </c>
    </row>
    <row r="267" spans="1:44" x14ac:dyDescent="0.2">
      <c r="A267" s="13" t="s">
        <v>165</v>
      </c>
      <c r="B267" t="s">
        <v>134</v>
      </c>
      <c r="C267">
        <v>2</v>
      </c>
      <c r="D267">
        <v>-76.593100000000007</v>
      </c>
      <c r="E267">
        <v>-1.2681</v>
      </c>
      <c r="F267">
        <v>45.136299999999999</v>
      </c>
      <c r="G267">
        <v>-9.4166000000000007</v>
      </c>
      <c r="H267" s="34">
        <v>-29.210100000000001</v>
      </c>
      <c r="J267" s="13" t="s">
        <v>165</v>
      </c>
      <c r="K267" t="s">
        <v>128</v>
      </c>
      <c r="L267">
        <v>1</v>
      </c>
      <c r="M267">
        <v>-64.487799999999993</v>
      </c>
      <c r="N267">
        <v>-69.265199999999993</v>
      </c>
      <c r="O267">
        <v>93.642099999999999</v>
      </c>
      <c r="P267">
        <v>-7.3724999999999996</v>
      </c>
      <c r="Q267" s="34">
        <v>-39.1402</v>
      </c>
      <c r="S267" s="13" t="s">
        <v>165</v>
      </c>
      <c r="T267" t="s">
        <v>138</v>
      </c>
      <c r="U267">
        <v>8</v>
      </c>
      <c r="V267">
        <v>-80.042599999999993</v>
      </c>
      <c r="W267">
        <v>-58.965200000000003</v>
      </c>
      <c r="X267">
        <v>111.1957</v>
      </c>
      <c r="Y267">
        <v>-8.6809999999999992</v>
      </c>
      <c r="Z267" s="34">
        <v>-43.978900000000003</v>
      </c>
      <c r="AB267" s="13" t="s">
        <v>165</v>
      </c>
      <c r="AC267" t="s">
        <v>120</v>
      </c>
      <c r="AD267">
        <v>7</v>
      </c>
      <c r="AE267">
        <v>-68.292400000000001</v>
      </c>
      <c r="AF267">
        <v>-2.1223999999999998</v>
      </c>
      <c r="AG267">
        <v>33.310099999999998</v>
      </c>
      <c r="AH267">
        <v>-8.0341000000000005</v>
      </c>
      <c r="AI267" s="34">
        <v>-27.7515</v>
      </c>
      <c r="AK267" s="13" t="s">
        <v>165</v>
      </c>
      <c r="AL267" t="s">
        <v>128</v>
      </c>
      <c r="AM267">
        <v>3</v>
      </c>
      <c r="AN267">
        <v>-70.259600000000006</v>
      </c>
      <c r="AO267">
        <v>-38.024799999999999</v>
      </c>
      <c r="AP267">
        <v>66.446399999999997</v>
      </c>
      <c r="AQ267">
        <v>-6.7891000000000004</v>
      </c>
      <c r="AR267" s="34">
        <v>-24.328700000000001</v>
      </c>
    </row>
    <row r="268" spans="1:44" x14ac:dyDescent="0.2">
      <c r="A268" s="13" t="s">
        <v>165</v>
      </c>
      <c r="B268" t="s">
        <v>134</v>
      </c>
      <c r="C268">
        <v>3</v>
      </c>
      <c r="D268">
        <v>-78.6036</v>
      </c>
      <c r="E268">
        <v>-0.98660000000000003</v>
      </c>
      <c r="F268">
        <v>40.897199999999998</v>
      </c>
      <c r="G268">
        <v>-9.4362999999999992</v>
      </c>
      <c r="H268" s="34">
        <v>-26.770600000000002</v>
      </c>
      <c r="J268" s="13" t="s">
        <v>165</v>
      </c>
      <c r="K268" t="s">
        <v>128</v>
      </c>
      <c r="L268">
        <v>3</v>
      </c>
      <c r="M268">
        <v>-86.322599999999994</v>
      </c>
      <c r="N268">
        <v>-1.9279999999999999</v>
      </c>
      <c r="O268">
        <v>46.105400000000003</v>
      </c>
      <c r="P268">
        <v>-10.3916</v>
      </c>
      <c r="Q268" s="34">
        <v>-34.553199999999997</v>
      </c>
      <c r="S268" s="13" t="s">
        <v>165</v>
      </c>
      <c r="T268" t="s">
        <v>138</v>
      </c>
      <c r="U268">
        <v>9</v>
      </c>
      <c r="V268">
        <v>-83.357299999999995</v>
      </c>
      <c r="W268">
        <v>-46.231699999999996</v>
      </c>
      <c r="X268">
        <v>87.132199999999997</v>
      </c>
      <c r="Y268">
        <v>-8.5711999999999993</v>
      </c>
      <c r="Z268" s="34">
        <v>-51.086799999999997</v>
      </c>
      <c r="AB268" s="13" t="s">
        <v>165</v>
      </c>
      <c r="AC268" t="s">
        <v>120</v>
      </c>
      <c r="AD268">
        <v>8</v>
      </c>
      <c r="AE268">
        <v>-49.584299999999999</v>
      </c>
      <c r="AF268">
        <v>-1.5185</v>
      </c>
      <c r="AG268">
        <v>23.495999999999999</v>
      </c>
      <c r="AH268">
        <v>-5.7161</v>
      </c>
      <c r="AI268" s="34">
        <v>-24.880600000000001</v>
      </c>
      <c r="AK268" s="13" t="s">
        <v>165</v>
      </c>
      <c r="AL268" t="s">
        <v>128</v>
      </c>
      <c r="AM268">
        <v>6</v>
      </c>
      <c r="AN268">
        <v>-67.926400000000001</v>
      </c>
      <c r="AO268">
        <v>-2.0771000000000002</v>
      </c>
      <c r="AP268">
        <v>28.585799999999999</v>
      </c>
      <c r="AQ268">
        <v>-6.8960999999999997</v>
      </c>
      <c r="AR268" s="34">
        <v>-28.018899999999999</v>
      </c>
    </row>
    <row r="269" spans="1:44" x14ac:dyDescent="0.2">
      <c r="A269" s="13" t="s">
        <v>165</v>
      </c>
      <c r="B269" t="s">
        <v>134</v>
      </c>
      <c r="C269">
        <v>7</v>
      </c>
      <c r="D269">
        <v>-77.001800000000003</v>
      </c>
      <c r="E269">
        <v>-1.1735</v>
      </c>
      <c r="F269">
        <v>42.776499999999999</v>
      </c>
      <c r="G269">
        <v>-10.5892</v>
      </c>
      <c r="H269" s="34">
        <v>-24.779499999999999</v>
      </c>
      <c r="J269" s="13" t="s">
        <v>165</v>
      </c>
      <c r="K269" t="s">
        <v>128</v>
      </c>
      <c r="L269">
        <v>4</v>
      </c>
      <c r="M269">
        <v>-107.17140000000001</v>
      </c>
      <c r="N269">
        <v>-34.2776</v>
      </c>
      <c r="O269">
        <v>83.5321</v>
      </c>
      <c r="P269">
        <v>-11.192399999999999</v>
      </c>
      <c r="Q269" s="34">
        <v>-29.414000000000001</v>
      </c>
      <c r="S269" s="13" t="s">
        <v>165</v>
      </c>
      <c r="T269" t="s">
        <v>138</v>
      </c>
      <c r="U269">
        <v>14</v>
      </c>
      <c r="V269">
        <v>-84.316599999999994</v>
      </c>
      <c r="W269">
        <v>-50.204900000000002</v>
      </c>
      <c r="X269">
        <v>96.707999999999998</v>
      </c>
      <c r="Y269">
        <v>-7.9653</v>
      </c>
      <c r="Z269" s="34">
        <v>-38.046300000000002</v>
      </c>
      <c r="AB269" s="13" t="s">
        <v>165</v>
      </c>
      <c r="AC269" t="s">
        <v>120</v>
      </c>
      <c r="AD269">
        <v>16</v>
      </c>
      <c r="AE269">
        <v>-65.831199999999995</v>
      </c>
      <c r="AF269">
        <v>-1.8678999999999999</v>
      </c>
      <c r="AG269">
        <v>39.332900000000002</v>
      </c>
      <c r="AH269">
        <v>-8.4810999999999996</v>
      </c>
      <c r="AI269" s="34">
        <v>-38.7151</v>
      </c>
      <c r="AK269" s="13" t="s">
        <v>165</v>
      </c>
      <c r="AL269" t="s">
        <v>128</v>
      </c>
      <c r="AM269">
        <v>7</v>
      </c>
      <c r="AN269">
        <v>-64.278599999999997</v>
      </c>
      <c r="AO269">
        <v>-43.8185</v>
      </c>
      <c r="AP269">
        <v>73.681600000000003</v>
      </c>
      <c r="AQ269">
        <v>-7.2196999999999996</v>
      </c>
      <c r="AR269" s="34">
        <v>-28.872</v>
      </c>
    </row>
    <row r="270" spans="1:44" x14ac:dyDescent="0.2">
      <c r="A270" s="13" t="s">
        <v>165</v>
      </c>
      <c r="B270" t="s">
        <v>134</v>
      </c>
      <c r="C270">
        <v>11</v>
      </c>
      <c r="D270">
        <v>-75.366699999999994</v>
      </c>
      <c r="E270">
        <v>-1.3714</v>
      </c>
      <c r="F270">
        <v>43.723399999999998</v>
      </c>
      <c r="G270">
        <v>-9.7467000000000006</v>
      </c>
      <c r="H270" s="34">
        <v>-25.501999999999999</v>
      </c>
      <c r="J270" s="13" t="s">
        <v>165</v>
      </c>
      <c r="K270" t="s">
        <v>128</v>
      </c>
      <c r="L270">
        <v>5</v>
      </c>
      <c r="M270">
        <v>-98.584900000000005</v>
      </c>
      <c r="N270">
        <v>-70.747</v>
      </c>
      <c r="O270">
        <v>114.5643</v>
      </c>
      <c r="P270">
        <v>-10.696999999999999</v>
      </c>
      <c r="Q270" s="34">
        <v>-28.9009</v>
      </c>
      <c r="S270" s="13" t="s">
        <v>165</v>
      </c>
      <c r="T270" t="s">
        <v>138</v>
      </c>
      <c r="U270">
        <v>15</v>
      </c>
      <c r="V270">
        <v>-74.354699999999994</v>
      </c>
      <c r="W270">
        <v>-17.067499999999999</v>
      </c>
      <c r="X270">
        <v>58.581699999999998</v>
      </c>
      <c r="Y270">
        <v>-6.8657000000000004</v>
      </c>
      <c r="Z270" s="34">
        <v>-25.260200000000001</v>
      </c>
      <c r="AB270" s="13" t="s">
        <v>165</v>
      </c>
      <c r="AC270" t="s">
        <v>122</v>
      </c>
      <c r="AD270">
        <v>1</v>
      </c>
      <c r="AE270">
        <v>-58.9482</v>
      </c>
      <c r="AF270">
        <v>-2.1234000000000002</v>
      </c>
      <c r="AG270">
        <v>32.260100000000001</v>
      </c>
      <c r="AH270">
        <v>-7.3182999999999998</v>
      </c>
      <c r="AI270" s="34">
        <v>-30.6143</v>
      </c>
      <c r="AK270" s="13" t="s">
        <v>165</v>
      </c>
      <c r="AL270" t="s">
        <v>128</v>
      </c>
      <c r="AM270">
        <v>9</v>
      </c>
      <c r="AN270">
        <v>-79.259600000000006</v>
      </c>
      <c r="AO270">
        <v>-55.147199999999998</v>
      </c>
      <c r="AP270">
        <v>95.437200000000004</v>
      </c>
      <c r="AQ270">
        <v>-8.0330999999999992</v>
      </c>
      <c r="AR270" s="34">
        <v>-36.507300000000001</v>
      </c>
    </row>
    <row r="271" spans="1:44" x14ac:dyDescent="0.2">
      <c r="A271" s="13" t="s">
        <v>165</v>
      </c>
      <c r="B271" t="s">
        <v>134</v>
      </c>
      <c r="C271">
        <v>13</v>
      </c>
      <c r="D271">
        <v>-64.575400000000002</v>
      </c>
      <c r="E271">
        <v>-1.2621</v>
      </c>
      <c r="F271">
        <v>33.022599999999997</v>
      </c>
      <c r="G271">
        <v>-8.2734000000000005</v>
      </c>
      <c r="H271" s="34">
        <v>-35.0762</v>
      </c>
      <c r="J271" s="13" t="s">
        <v>165</v>
      </c>
      <c r="K271" t="s">
        <v>128</v>
      </c>
      <c r="L271">
        <v>7</v>
      </c>
      <c r="M271">
        <v>-85.946700000000007</v>
      </c>
      <c r="N271">
        <v>-20.261500000000002</v>
      </c>
      <c r="O271">
        <v>63.247</v>
      </c>
      <c r="P271">
        <v>-9.5588999999999995</v>
      </c>
      <c r="Q271" s="34">
        <v>-36.301000000000002</v>
      </c>
      <c r="S271" s="13" t="s">
        <v>165</v>
      </c>
      <c r="T271" t="s">
        <v>118</v>
      </c>
      <c r="U271">
        <v>2</v>
      </c>
      <c r="V271">
        <v>-72.341099999999997</v>
      </c>
      <c r="W271">
        <v>-51.3842</v>
      </c>
      <c r="X271">
        <v>93.423100000000005</v>
      </c>
      <c r="Y271">
        <v>-7.8295000000000003</v>
      </c>
      <c r="Z271" s="34">
        <v>-41.933900000000001</v>
      </c>
      <c r="AB271" s="13" t="s">
        <v>165</v>
      </c>
      <c r="AC271" t="s">
        <v>122</v>
      </c>
      <c r="AD271">
        <v>3</v>
      </c>
      <c r="AE271">
        <v>-69.974699999999999</v>
      </c>
      <c r="AF271">
        <v>-1.3440000000000001</v>
      </c>
      <c r="AG271">
        <v>38.190600000000003</v>
      </c>
      <c r="AH271">
        <v>-8.0174000000000003</v>
      </c>
      <c r="AI271" s="34">
        <v>-32.5762</v>
      </c>
      <c r="AK271" s="13" t="s">
        <v>165</v>
      </c>
      <c r="AL271" t="s">
        <v>128</v>
      </c>
      <c r="AM271">
        <v>10</v>
      </c>
      <c r="AN271">
        <v>-72.269400000000005</v>
      </c>
      <c r="AO271">
        <v>-52.4343</v>
      </c>
      <c r="AP271">
        <v>83.943799999999996</v>
      </c>
      <c r="AQ271">
        <v>-7.5804</v>
      </c>
      <c r="AR271" s="34">
        <v>-30.418500000000002</v>
      </c>
    </row>
    <row r="272" spans="1:44" x14ac:dyDescent="0.2">
      <c r="A272" s="13" t="s">
        <v>165</v>
      </c>
      <c r="B272" t="s">
        <v>134</v>
      </c>
      <c r="C272">
        <v>14</v>
      </c>
      <c r="D272">
        <v>-81.602800000000002</v>
      </c>
      <c r="E272">
        <v>-1.4692000000000001</v>
      </c>
      <c r="F272">
        <v>44.411299999999997</v>
      </c>
      <c r="G272">
        <v>-10.059200000000001</v>
      </c>
      <c r="H272" s="34">
        <v>-35.060699999999997</v>
      </c>
      <c r="J272" s="13" t="s">
        <v>165</v>
      </c>
      <c r="K272" t="s">
        <v>128</v>
      </c>
      <c r="L272">
        <v>9</v>
      </c>
      <c r="M272">
        <v>-82.337199999999996</v>
      </c>
      <c r="N272">
        <v>-28.6328</v>
      </c>
      <c r="O272">
        <v>67.133099999999999</v>
      </c>
      <c r="P272">
        <v>-8.7590000000000003</v>
      </c>
      <c r="Q272" s="34">
        <v>-23.492699999999999</v>
      </c>
      <c r="S272" s="13" t="s">
        <v>165</v>
      </c>
      <c r="T272" t="s">
        <v>118</v>
      </c>
      <c r="U272">
        <v>5</v>
      </c>
      <c r="V272">
        <v>-71.268900000000002</v>
      </c>
      <c r="W272">
        <v>-60.635199999999998</v>
      </c>
      <c r="X272">
        <v>94.216399999999993</v>
      </c>
      <c r="Y272">
        <v>-6.7847999999999997</v>
      </c>
      <c r="Z272" s="34">
        <v>-30.8019</v>
      </c>
      <c r="AB272" s="13" t="s">
        <v>165</v>
      </c>
      <c r="AC272" t="s">
        <v>122</v>
      </c>
      <c r="AD272">
        <v>6</v>
      </c>
      <c r="AE272">
        <v>-64.758200000000002</v>
      </c>
      <c r="AF272">
        <v>-3.9325000000000001</v>
      </c>
      <c r="AG272">
        <v>39.209000000000003</v>
      </c>
      <c r="AH272">
        <v>-7.8898000000000001</v>
      </c>
      <c r="AI272" s="34">
        <v>-29.092600000000001</v>
      </c>
      <c r="AK272" s="13" t="s">
        <v>165</v>
      </c>
      <c r="AL272" t="s">
        <v>128</v>
      </c>
      <c r="AM272">
        <v>11</v>
      </c>
      <c r="AN272">
        <v>-82.322000000000003</v>
      </c>
      <c r="AO272">
        <v>-54.194499999999998</v>
      </c>
      <c r="AP272">
        <v>91.057000000000002</v>
      </c>
      <c r="AQ272">
        <v>-9.1158000000000001</v>
      </c>
      <c r="AR272" s="34">
        <v>-43.143500000000003</v>
      </c>
    </row>
    <row r="273" spans="1:44" x14ac:dyDescent="0.2">
      <c r="A273" s="13" t="s">
        <v>165</v>
      </c>
      <c r="B273" t="s">
        <v>134</v>
      </c>
      <c r="C273">
        <v>15</v>
      </c>
      <c r="D273">
        <v>-56.4465</v>
      </c>
      <c r="E273">
        <v>-0.52949999999999997</v>
      </c>
      <c r="F273">
        <v>23.52</v>
      </c>
      <c r="G273">
        <v>-7.4866999999999999</v>
      </c>
      <c r="H273" s="34">
        <v>-31.114899999999999</v>
      </c>
      <c r="J273" s="13" t="s">
        <v>165</v>
      </c>
      <c r="K273" t="s">
        <v>128</v>
      </c>
      <c r="L273">
        <v>14</v>
      </c>
      <c r="M273">
        <v>-77.514799999999994</v>
      </c>
      <c r="N273">
        <v>-47.572800000000001</v>
      </c>
      <c r="O273">
        <v>81.841200000000001</v>
      </c>
      <c r="P273">
        <v>-8.6588999999999992</v>
      </c>
      <c r="Q273" s="34">
        <v>-33.368899999999996</v>
      </c>
      <c r="S273" s="13" t="s">
        <v>165</v>
      </c>
      <c r="T273" t="s">
        <v>118</v>
      </c>
      <c r="U273">
        <v>6</v>
      </c>
      <c r="V273">
        <v>-80.052199999999999</v>
      </c>
      <c r="W273">
        <v>-51.2759</v>
      </c>
      <c r="X273">
        <v>93.288899999999998</v>
      </c>
      <c r="Y273">
        <v>-8.2792999999999992</v>
      </c>
      <c r="Z273" s="34">
        <v>-35.998600000000003</v>
      </c>
      <c r="AB273" s="13" t="s">
        <v>165</v>
      </c>
      <c r="AC273" t="s">
        <v>122</v>
      </c>
      <c r="AD273">
        <v>7</v>
      </c>
      <c r="AE273">
        <v>-66.060299999999998</v>
      </c>
      <c r="AF273">
        <v>-0.67459999999999998</v>
      </c>
      <c r="AG273">
        <v>32.979300000000002</v>
      </c>
      <c r="AH273">
        <v>-7.9478</v>
      </c>
      <c r="AI273" s="34">
        <v>-32.921100000000003</v>
      </c>
      <c r="AK273" s="13" t="s">
        <v>165</v>
      </c>
      <c r="AL273" t="s">
        <v>128</v>
      </c>
      <c r="AM273">
        <v>14</v>
      </c>
      <c r="AN273">
        <v>-78.256900000000002</v>
      </c>
      <c r="AO273">
        <v>-33.708500000000001</v>
      </c>
      <c r="AP273">
        <v>66.460599999999999</v>
      </c>
      <c r="AQ273">
        <v>-8.0852000000000004</v>
      </c>
      <c r="AR273" s="34">
        <v>-26.661200000000001</v>
      </c>
    </row>
    <row r="274" spans="1:44" x14ac:dyDescent="0.2">
      <c r="A274" s="13" t="s">
        <v>165</v>
      </c>
      <c r="B274" t="s">
        <v>136</v>
      </c>
      <c r="C274">
        <v>6</v>
      </c>
      <c r="D274">
        <v>-80.183400000000006</v>
      </c>
      <c r="E274">
        <v>-0.94789999999999996</v>
      </c>
      <c r="F274">
        <v>37.184899999999999</v>
      </c>
      <c r="G274">
        <v>-9.5000999999999998</v>
      </c>
      <c r="H274" s="34">
        <v>-27.312000000000001</v>
      </c>
      <c r="J274" s="13" t="s">
        <v>165</v>
      </c>
      <c r="K274" t="s">
        <v>128</v>
      </c>
      <c r="L274">
        <v>15</v>
      </c>
      <c r="M274">
        <v>-81.715400000000002</v>
      </c>
      <c r="N274">
        <v>-36.992800000000003</v>
      </c>
      <c r="O274">
        <v>79.680400000000006</v>
      </c>
      <c r="P274">
        <v>-9.0945999999999998</v>
      </c>
      <c r="Q274" s="34">
        <v>-28.270600000000002</v>
      </c>
      <c r="S274" s="13" t="s">
        <v>165</v>
      </c>
      <c r="T274" t="s">
        <v>118</v>
      </c>
      <c r="U274">
        <v>7</v>
      </c>
      <c r="V274">
        <v>-82.301599999999993</v>
      </c>
      <c r="W274">
        <v>-80.701700000000002</v>
      </c>
      <c r="X274">
        <v>125.6777</v>
      </c>
      <c r="Y274">
        <v>-8.4609000000000005</v>
      </c>
      <c r="Z274" s="34">
        <v>-17.161200000000001</v>
      </c>
      <c r="AB274" s="13" t="s">
        <v>165</v>
      </c>
      <c r="AC274" t="s">
        <v>122</v>
      </c>
      <c r="AD274">
        <v>8</v>
      </c>
      <c r="AE274">
        <v>-69.260599999999997</v>
      </c>
      <c r="AF274">
        <v>-2.6711</v>
      </c>
      <c r="AG274">
        <v>38.316899999999997</v>
      </c>
      <c r="AH274">
        <v>-8.4785000000000004</v>
      </c>
      <c r="AI274" s="34">
        <v>-27.478400000000001</v>
      </c>
      <c r="AK274" s="13" t="s">
        <v>165</v>
      </c>
      <c r="AL274" t="s">
        <v>128</v>
      </c>
      <c r="AM274">
        <v>15</v>
      </c>
      <c r="AN274">
        <v>-85.0578</v>
      </c>
      <c r="AO274">
        <v>-44.123100000000001</v>
      </c>
      <c r="AP274">
        <v>82.837699999999998</v>
      </c>
      <c r="AQ274">
        <v>-9.6868999999999996</v>
      </c>
      <c r="AR274" s="34">
        <v>-38.9801</v>
      </c>
    </row>
    <row r="275" spans="1:44" x14ac:dyDescent="0.2">
      <c r="A275" s="13" t="s">
        <v>165</v>
      </c>
      <c r="B275" t="s">
        <v>136</v>
      </c>
      <c r="C275">
        <v>8</v>
      </c>
      <c r="D275">
        <v>-77.792100000000005</v>
      </c>
      <c r="E275">
        <v>-1.2362</v>
      </c>
      <c r="F275">
        <v>37.388599999999997</v>
      </c>
      <c r="G275">
        <v>-9.548</v>
      </c>
      <c r="H275" s="34">
        <v>-29.168900000000001</v>
      </c>
      <c r="J275" s="13" t="s">
        <v>165</v>
      </c>
      <c r="K275" t="s">
        <v>130</v>
      </c>
      <c r="L275">
        <v>3</v>
      </c>
      <c r="M275">
        <v>-87.567899999999995</v>
      </c>
      <c r="N275">
        <v>-14.4366</v>
      </c>
      <c r="O275">
        <v>57.718699999999998</v>
      </c>
      <c r="P275">
        <v>-9.7014999999999993</v>
      </c>
      <c r="Q275" s="34">
        <v>-38.961599999999997</v>
      </c>
      <c r="S275" s="13" t="s">
        <v>165</v>
      </c>
      <c r="T275" t="s">
        <v>118</v>
      </c>
      <c r="U275">
        <v>8</v>
      </c>
      <c r="V275">
        <v>-72.621099999999998</v>
      </c>
      <c r="W275">
        <v>-69.196399999999997</v>
      </c>
      <c r="X275">
        <v>111.7698</v>
      </c>
      <c r="Y275">
        <v>-7.9259000000000004</v>
      </c>
      <c r="Z275" s="34">
        <v>-32.929200000000002</v>
      </c>
      <c r="AB275" s="13" t="s">
        <v>165</v>
      </c>
      <c r="AC275" t="s">
        <v>122</v>
      </c>
      <c r="AD275">
        <v>10</v>
      </c>
      <c r="AE275">
        <v>-51.701099999999997</v>
      </c>
      <c r="AF275">
        <v>-1.8796999999999999</v>
      </c>
      <c r="AG275">
        <v>25.0763</v>
      </c>
      <c r="AH275">
        <v>-6.2244999999999999</v>
      </c>
      <c r="AI275" s="34">
        <v>-32.394300000000001</v>
      </c>
      <c r="AK275" s="13" t="s">
        <v>165</v>
      </c>
      <c r="AL275" t="s">
        <v>130</v>
      </c>
      <c r="AM275">
        <v>7</v>
      </c>
      <c r="AN275">
        <v>-80.827299999999994</v>
      </c>
      <c r="AO275">
        <v>-6.9736000000000002</v>
      </c>
      <c r="AP275">
        <v>44.108499999999999</v>
      </c>
      <c r="AQ275">
        <v>-9.0031999999999996</v>
      </c>
      <c r="AR275" s="34">
        <v>-36.987900000000003</v>
      </c>
    </row>
    <row r="276" spans="1:44" x14ac:dyDescent="0.2">
      <c r="A276" s="13" t="s">
        <v>165</v>
      </c>
      <c r="B276" t="s">
        <v>136</v>
      </c>
      <c r="C276">
        <v>9</v>
      </c>
      <c r="D276">
        <v>-78.681200000000004</v>
      </c>
      <c r="E276">
        <v>-1.4046000000000001</v>
      </c>
      <c r="F276">
        <v>45.363900000000001</v>
      </c>
      <c r="G276">
        <v>-10.4876</v>
      </c>
      <c r="H276" s="34">
        <v>-69.057199999999995</v>
      </c>
      <c r="J276" s="13" t="s">
        <v>165</v>
      </c>
      <c r="K276" t="s">
        <v>130</v>
      </c>
      <c r="L276">
        <v>4</v>
      </c>
      <c r="M276">
        <v>-102.6082</v>
      </c>
      <c r="N276">
        <v>-16.396799999999999</v>
      </c>
      <c r="O276">
        <v>73.112499999999997</v>
      </c>
      <c r="P276">
        <v>-11.5548</v>
      </c>
      <c r="Q276" s="34">
        <v>-58.359000000000002</v>
      </c>
      <c r="S276" s="13" t="s">
        <v>165</v>
      </c>
      <c r="T276" t="s">
        <v>118</v>
      </c>
      <c r="U276">
        <v>9</v>
      </c>
      <c r="V276">
        <v>-64.890600000000006</v>
      </c>
      <c r="W276">
        <v>-62.427199999999999</v>
      </c>
      <c r="X276">
        <v>98.181399999999996</v>
      </c>
      <c r="Y276">
        <v>-6.2323000000000004</v>
      </c>
      <c r="Z276" s="34">
        <v>-24.1904</v>
      </c>
      <c r="AB276" s="13" t="s">
        <v>165</v>
      </c>
      <c r="AC276" t="s">
        <v>122</v>
      </c>
      <c r="AD276">
        <v>13</v>
      </c>
      <c r="AE276">
        <v>-62.907699999999998</v>
      </c>
      <c r="AF276">
        <v>-2.2218</v>
      </c>
      <c r="AG276">
        <v>35.158900000000003</v>
      </c>
      <c r="AH276">
        <v>-7.7420999999999998</v>
      </c>
      <c r="AI276" s="34">
        <v>-31.4846</v>
      </c>
      <c r="AK276" s="13" t="s">
        <v>165</v>
      </c>
      <c r="AL276" t="s">
        <v>130</v>
      </c>
      <c r="AM276">
        <v>8</v>
      </c>
      <c r="AN276">
        <v>-67.270600000000002</v>
      </c>
      <c r="AO276">
        <v>-0.64159999999999995</v>
      </c>
      <c r="AP276">
        <v>31.9864</v>
      </c>
      <c r="AQ276">
        <v>-7.5236999999999998</v>
      </c>
      <c r="AR276" s="34">
        <v>-33.748199999999997</v>
      </c>
    </row>
    <row r="277" spans="1:44" x14ac:dyDescent="0.2">
      <c r="A277" s="13" t="s">
        <v>165</v>
      </c>
      <c r="B277" t="s">
        <v>136</v>
      </c>
      <c r="C277">
        <v>10</v>
      </c>
      <c r="D277">
        <v>-74.1845</v>
      </c>
      <c r="E277">
        <v>-1.0643</v>
      </c>
      <c r="F277">
        <v>37.265900000000002</v>
      </c>
      <c r="G277">
        <v>-10.317299999999999</v>
      </c>
      <c r="H277" s="34">
        <v>-35.4405</v>
      </c>
      <c r="J277" s="13" t="s">
        <v>165</v>
      </c>
      <c r="K277" t="s">
        <v>130</v>
      </c>
      <c r="L277">
        <v>5</v>
      </c>
      <c r="M277">
        <v>-88.5137</v>
      </c>
      <c r="N277">
        <v>-49.187199999999997</v>
      </c>
      <c r="O277">
        <v>92.950900000000004</v>
      </c>
      <c r="P277">
        <v>-10.345499999999999</v>
      </c>
      <c r="Q277" s="34">
        <v>-47.732599999999998</v>
      </c>
      <c r="S277" s="13" t="s">
        <v>165</v>
      </c>
      <c r="T277" t="s">
        <v>118</v>
      </c>
      <c r="U277">
        <v>10</v>
      </c>
      <c r="V277">
        <v>-57.445599999999999</v>
      </c>
      <c r="W277">
        <v>23.549299999999999</v>
      </c>
      <c r="X277">
        <v>5.1300999999999997</v>
      </c>
      <c r="Y277">
        <v>-5.7389999999999999</v>
      </c>
      <c r="Z277" s="34">
        <v>-24.2181</v>
      </c>
      <c r="AB277" s="13" t="s">
        <v>165</v>
      </c>
      <c r="AC277" t="s">
        <v>122</v>
      </c>
      <c r="AD277">
        <v>14</v>
      </c>
      <c r="AE277">
        <v>-64.1113</v>
      </c>
      <c r="AF277">
        <v>-2.1509999999999998</v>
      </c>
      <c r="AG277">
        <v>34.436999999999998</v>
      </c>
      <c r="AH277">
        <v>-7.6131000000000002</v>
      </c>
      <c r="AI277" s="34">
        <v>-27.7271</v>
      </c>
      <c r="AK277" s="13" t="s">
        <v>165</v>
      </c>
      <c r="AL277" t="s">
        <v>130</v>
      </c>
      <c r="AM277">
        <v>9</v>
      </c>
      <c r="AN277">
        <v>-63.199399999999997</v>
      </c>
      <c r="AO277">
        <v>14.484299999999999</v>
      </c>
      <c r="AP277">
        <v>13.915900000000001</v>
      </c>
      <c r="AQ277">
        <v>-6.4996999999999998</v>
      </c>
      <c r="AR277" s="34">
        <v>-28.382400000000001</v>
      </c>
    </row>
    <row r="278" spans="1:44" x14ac:dyDescent="0.2">
      <c r="A278" s="13" t="s">
        <v>165</v>
      </c>
      <c r="B278" t="s">
        <v>136</v>
      </c>
      <c r="C278">
        <v>13</v>
      </c>
      <c r="D278">
        <v>-64.220699999999994</v>
      </c>
      <c r="E278">
        <v>-0.89849999999999997</v>
      </c>
      <c r="F278">
        <v>30.967600000000001</v>
      </c>
      <c r="G278">
        <v>-8.4842999999999993</v>
      </c>
      <c r="H278" s="34">
        <v>-33.270000000000003</v>
      </c>
      <c r="J278" s="13" t="s">
        <v>165</v>
      </c>
      <c r="K278" t="s">
        <v>130</v>
      </c>
      <c r="L278">
        <v>7</v>
      </c>
      <c r="M278">
        <v>-94.430999999999997</v>
      </c>
      <c r="N278">
        <v>-38.232199999999999</v>
      </c>
      <c r="O278">
        <v>86.8536</v>
      </c>
      <c r="P278">
        <v>-11.131500000000001</v>
      </c>
      <c r="Q278" s="34">
        <v>-41.012</v>
      </c>
      <c r="S278" s="13" t="s">
        <v>165</v>
      </c>
      <c r="T278" t="s">
        <v>118</v>
      </c>
      <c r="U278">
        <v>12</v>
      </c>
      <c r="V278">
        <v>-72.037300000000002</v>
      </c>
      <c r="W278">
        <v>6.0895999999999999</v>
      </c>
      <c r="X278">
        <v>31.145399999999999</v>
      </c>
      <c r="Y278">
        <v>-7.3598999999999997</v>
      </c>
      <c r="Z278" s="34">
        <v>-23.415500000000002</v>
      </c>
      <c r="AB278" s="13" t="s">
        <v>165</v>
      </c>
      <c r="AC278" t="s">
        <v>124</v>
      </c>
      <c r="AD278">
        <v>8</v>
      </c>
      <c r="AE278">
        <v>-64.743499999999997</v>
      </c>
      <c r="AF278">
        <v>-2.6532</v>
      </c>
      <c r="AG278">
        <v>28.831299999999999</v>
      </c>
      <c r="AH278">
        <v>-7.8146000000000004</v>
      </c>
      <c r="AI278" s="34">
        <v>-18.728000000000002</v>
      </c>
      <c r="AK278" s="13" t="s">
        <v>165</v>
      </c>
      <c r="AL278" t="s">
        <v>130</v>
      </c>
      <c r="AM278">
        <v>11</v>
      </c>
      <c r="AN278">
        <v>-47.978200000000001</v>
      </c>
      <c r="AO278">
        <v>-6.6905999999999999</v>
      </c>
      <c r="AP278">
        <v>31.6022</v>
      </c>
      <c r="AQ278">
        <v>-4.9650999999999996</v>
      </c>
      <c r="AR278" s="34">
        <v>-25.902999999999999</v>
      </c>
    </row>
    <row r="279" spans="1:44" x14ac:dyDescent="0.2">
      <c r="A279" s="13" t="s">
        <v>165</v>
      </c>
      <c r="B279" t="s">
        <v>136</v>
      </c>
      <c r="C279">
        <v>14</v>
      </c>
      <c r="D279">
        <v>-90.025700000000001</v>
      </c>
      <c r="E279">
        <v>-1.4796</v>
      </c>
      <c r="F279">
        <v>48.063899999999997</v>
      </c>
      <c r="G279">
        <v>-11.523400000000001</v>
      </c>
      <c r="H279" s="34">
        <v>-35.249400000000001</v>
      </c>
      <c r="J279" s="13" t="s">
        <v>165</v>
      </c>
      <c r="K279" t="s">
        <v>130</v>
      </c>
      <c r="L279">
        <v>8</v>
      </c>
      <c r="M279">
        <v>-86.908600000000007</v>
      </c>
      <c r="N279">
        <v>-27.133500000000002</v>
      </c>
      <c r="O279">
        <v>69.790400000000005</v>
      </c>
      <c r="P279">
        <v>-9.1649999999999991</v>
      </c>
      <c r="Q279" s="34">
        <v>-43.460700000000003</v>
      </c>
      <c r="S279" s="13" t="s">
        <v>165</v>
      </c>
      <c r="T279" t="s">
        <v>120</v>
      </c>
      <c r="U279">
        <v>1</v>
      </c>
      <c r="V279">
        <v>-80.408900000000003</v>
      </c>
      <c r="W279">
        <v>70.385999999999996</v>
      </c>
      <c r="X279">
        <v>-26.438500000000001</v>
      </c>
      <c r="Y279">
        <v>-8.2012999999999998</v>
      </c>
      <c r="Z279" s="34">
        <v>-45.054600000000001</v>
      </c>
      <c r="AB279" s="13" t="s">
        <v>165</v>
      </c>
      <c r="AC279" t="s">
        <v>124</v>
      </c>
      <c r="AD279">
        <v>9</v>
      </c>
      <c r="AE279">
        <v>-48.035699999999999</v>
      </c>
      <c r="AF279">
        <v>-1.3344</v>
      </c>
      <c r="AG279">
        <v>23.152799999999999</v>
      </c>
      <c r="AH279">
        <v>-6.2195999999999998</v>
      </c>
      <c r="AI279" s="34">
        <v>-25.9513</v>
      </c>
      <c r="AK279" s="13" t="s">
        <v>165</v>
      </c>
      <c r="AL279" t="s">
        <v>130</v>
      </c>
      <c r="AM279">
        <v>12</v>
      </c>
      <c r="AN279">
        <v>-80.608400000000003</v>
      </c>
      <c r="AO279">
        <v>-14.5616</v>
      </c>
      <c r="AP279">
        <v>51.478000000000002</v>
      </c>
      <c r="AQ279">
        <v>-8.5588999999999995</v>
      </c>
      <c r="AR279" s="34">
        <v>-34.787799999999997</v>
      </c>
    </row>
    <row r="280" spans="1:44" x14ac:dyDescent="0.2">
      <c r="A280" s="13" t="s">
        <v>165</v>
      </c>
      <c r="B280" t="s">
        <v>136</v>
      </c>
      <c r="C280">
        <v>15</v>
      </c>
      <c r="D280">
        <v>-79.778599999999997</v>
      </c>
      <c r="E280">
        <v>-1.1524000000000001</v>
      </c>
      <c r="F280">
        <v>42.589199999999998</v>
      </c>
      <c r="G280">
        <v>-10.1233</v>
      </c>
      <c r="H280" s="34">
        <v>-40.616399999999999</v>
      </c>
      <c r="J280" s="13" t="s">
        <v>165</v>
      </c>
      <c r="K280" t="s">
        <v>130</v>
      </c>
      <c r="L280">
        <v>9</v>
      </c>
      <c r="M280">
        <v>-110.2336</v>
      </c>
      <c r="N280">
        <v>-35.917999999999999</v>
      </c>
      <c r="O280">
        <v>84.105900000000005</v>
      </c>
      <c r="P280">
        <v>-11.3857</v>
      </c>
      <c r="Q280" s="34">
        <v>-45.764800000000001</v>
      </c>
      <c r="S280" s="13" t="s">
        <v>165</v>
      </c>
      <c r="T280" t="s">
        <v>120</v>
      </c>
      <c r="U280">
        <v>2</v>
      </c>
      <c r="V280">
        <v>-73.819500000000005</v>
      </c>
      <c r="W280">
        <v>8.6555999999999997</v>
      </c>
      <c r="X280">
        <v>37.9148</v>
      </c>
      <c r="Y280">
        <v>-7.6783000000000001</v>
      </c>
      <c r="Z280" s="34">
        <v>-36.915999999999997</v>
      </c>
      <c r="AB280" s="13" t="s">
        <v>165</v>
      </c>
      <c r="AC280" t="s">
        <v>124</v>
      </c>
      <c r="AD280">
        <v>10</v>
      </c>
      <c r="AE280">
        <v>-55.399900000000002</v>
      </c>
      <c r="AF280">
        <v>-1.4548000000000001</v>
      </c>
      <c r="AG280">
        <v>27.305599999999998</v>
      </c>
      <c r="AH280">
        <v>-6.7439999999999998</v>
      </c>
      <c r="AI280" s="34">
        <v>-35.957799999999999</v>
      </c>
      <c r="AK280" s="13" t="s">
        <v>165</v>
      </c>
      <c r="AL280" t="s">
        <v>130</v>
      </c>
      <c r="AM280">
        <v>13</v>
      </c>
      <c r="AN280">
        <v>-77.397999999999996</v>
      </c>
      <c r="AO280">
        <v>13.630699999999999</v>
      </c>
      <c r="AP280">
        <v>25.078299999999999</v>
      </c>
      <c r="AQ280">
        <v>-8.3392999999999997</v>
      </c>
      <c r="AR280" s="34">
        <v>-44.802700000000002</v>
      </c>
    </row>
    <row r="281" spans="1:44" x14ac:dyDescent="0.2">
      <c r="A281" s="13" t="s">
        <v>165</v>
      </c>
      <c r="B281" t="s">
        <v>136</v>
      </c>
      <c r="C281">
        <v>16</v>
      </c>
      <c r="D281">
        <v>-69.289299999999997</v>
      </c>
      <c r="E281">
        <v>-1.1385000000000001</v>
      </c>
      <c r="F281">
        <v>38.1616</v>
      </c>
      <c r="G281">
        <v>-8.7278000000000002</v>
      </c>
      <c r="H281" s="34">
        <v>-21.265000000000001</v>
      </c>
      <c r="J281" s="13" t="s">
        <v>165</v>
      </c>
      <c r="K281" t="s">
        <v>130</v>
      </c>
      <c r="L281">
        <v>10</v>
      </c>
      <c r="M281">
        <v>-107.60590000000001</v>
      </c>
      <c r="N281">
        <v>-23.743500000000001</v>
      </c>
      <c r="O281">
        <v>74.325500000000005</v>
      </c>
      <c r="P281">
        <v>-12.2963</v>
      </c>
      <c r="Q281" s="34">
        <v>-36.924399999999999</v>
      </c>
      <c r="S281" s="13" t="s">
        <v>165</v>
      </c>
      <c r="T281" t="s">
        <v>120</v>
      </c>
      <c r="U281">
        <v>3</v>
      </c>
      <c r="V281">
        <v>-65.370800000000003</v>
      </c>
      <c r="W281">
        <v>24.592400000000001</v>
      </c>
      <c r="X281">
        <v>14.8432</v>
      </c>
      <c r="Y281">
        <v>-6.7324999999999999</v>
      </c>
      <c r="Z281" s="34">
        <v>-42.243099999999998</v>
      </c>
      <c r="AB281" s="13" t="s">
        <v>165</v>
      </c>
      <c r="AC281" t="s">
        <v>124</v>
      </c>
      <c r="AD281">
        <v>11</v>
      </c>
      <c r="AE281">
        <v>-72.650800000000004</v>
      </c>
      <c r="AF281">
        <v>-1.8908</v>
      </c>
      <c r="AG281">
        <v>35.751100000000001</v>
      </c>
      <c r="AH281">
        <v>-8.7017000000000007</v>
      </c>
      <c r="AI281" s="34">
        <v>-31.034700000000001</v>
      </c>
      <c r="AK281" s="13" t="s">
        <v>165</v>
      </c>
      <c r="AL281" t="s">
        <v>130</v>
      </c>
      <c r="AM281">
        <v>14</v>
      </c>
      <c r="AN281">
        <v>-64.390900000000002</v>
      </c>
      <c r="AO281">
        <v>-14.8695</v>
      </c>
      <c r="AP281">
        <v>41.699399999999997</v>
      </c>
      <c r="AQ281">
        <v>-6.6494999999999997</v>
      </c>
      <c r="AR281" s="34">
        <v>-37.073500000000003</v>
      </c>
    </row>
    <row r="282" spans="1:44" x14ac:dyDescent="0.2">
      <c r="A282" s="13" t="s">
        <v>165</v>
      </c>
      <c r="B282" t="s">
        <v>138</v>
      </c>
      <c r="C282">
        <v>2</v>
      </c>
      <c r="D282">
        <v>-68.695099999999996</v>
      </c>
      <c r="E282">
        <v>-1.2934000000000001</v>
      </c>
      <c r="F282">
        <v>35.240699999999997</v>
      </c>
      <c r="G282">
        <v>-8.2228999999999992</v>
      </c>
      <c r="H282" s="34">
        <v>-34.996499999999997</v>
      </c>
      <c r="J282" s="13" t="s">
        <v>165</v>
      </c>
      <c r="K282" t="s">
        <v>130</v>
      </c>
      <c r="L282">
        <v>12</v>
      </c>
      <c r="M282">
        <v>-91.2089</v>
      </c>
      <c r="N282">
        <v>6.9043000000000001</v>
      </c>
      <c r="O282">
        <v>38.096800000000002</v>
      </c>
      <c r="P282">
        <v>-10.0421</v>
      </c>
      <c r="Q282" s="34">
        <v>-37.888599999999997</v>
      </c>
      <c r="S282" s="13" t="s">
        <v>165</v>
      </c>
      <c r="T282" t="s">
        <v>120</v>
      </c>
      <c r="U282">
        <v>4</v>
      </c>
      <c r="V282">
        <v>-69.018100000000004</v>
      </c>
      <c r="W282">
        <v>6.9965999999999999</v>
      </c>
      <c r="X282">
        <v>38.833399999999997</v>
      </c>
      <c r="Y282">
        <v>-7.7939999999999996</v>
      </c>
      <c r="Z282" s="34">
        <v>-44.418999999999997</v>
      </c>
      <c r="AB282" s="13" t="s">
        <v>165</v>
      </c>
      <c r="AC282" t="s">
        <v>124</v>
      </c>
      <c r="AD282">
        <v>13</v>
      </c>
      <c r="AE282">
        <v>-65.635000000000005</v>
      </c>
      <c r="AF282">
        <v>-4.1626000000000003</v>
      </c>
      <c r="AG282">
        <v>41.035899999999998</v>
      </c>
      <c r="AH282">
        <v>-8.1900999999999993</v>
      </c>
      <c r="AI282" s="34">
        <v>-24.606300000000001</v>
      </c>
      <c r="AK282" s="13" t="s">
        <v>165</v>
      </c>
      <c r="AL282" t="s">
        <v>130</v>
      </c>
      <c r="AM282">
        <v>16</v>
      </c>
      <c r="AN282">
        <v>-54.299700000000001</v>
      </c>
      <c r="AO282">
        <v>1.0825</v>
      </c>
      <c r="AP282">
        <v>24.8</v>
      </c>
      <c r="AQ282">
        <v>-5.1337000000000002</v>
      </c>
      <c r="AR282" s="34">
        <v>-33.47</v>
      </c>
    </row>
    <row r="283" spans="1:44" x14ac:dyDescent="0.2">
      <c r="A283" s="13" t="s">
        <v>165</v>
      </c>
      <c r="B283" t="s">
        <v>138</v>
      </c>
      <c r="C283">
        <v>3</v>
      </c>
      <c r="D283">
        <v>-73.313400000000001</v>
      </c>
      <c r="E283">
        <v>-1.3209</v>
      </c>
      <c r="F283">
        <v>34.954300000000003</v>
      </c>
      <c r="G283">
        <v>-8.4725000000000001</v>
      </c>
      <c r="H283" s="34">
        <v>-30.6907</v>
      </c>
      <c r="J283" s="13" t="s">
        <v>165</v>
      </c>
      <c r="K283" t="s">
        <v>132</v>
      </c>
      <c r="L283">
        <v>1</v>
      </c>
      <c r="M283">
        <v>-90.2577</v>
      </c>
      <c r="N283">
        <v>7.3963000000000001</v>
      </c>
      <c r="O283">
        <v>37.815100000000001</v>
      </c>
      <c r="P283">
        <v>-9.7309000000000001</v>
      </c>
      <c r="Q283" s="34">
        <v>-35.381799999999998</v>
      </c>
      <c r="S283" s="13" t="s">
        <v>165</v>
      </c>
      <c r="T283" t="s">
        <v>120</v>
      </c>
      <c r="U283">
        <v>5</v>
      </c>
      <c r="V283">
        <v>-71.346599999999995</v>
      </c>
      <c r="W283">
        <v>14.758800000000001</v>
      </c>
      <c r="X283">
        <v>27.483000000000001</v>
      </c>
      <c r="Y283">
        <v>-7.9630000000000001</v>
      </c>
      <c r="Z283" s="34">
        <v>-39.912399999999998</v>
      </c>
      <c r="AB283" s="13" t="s">
        <v>165</v>
      </c>
      <c r="AC283" t="s">
        <v>124</v>
      </c>
      <c r="AD283">
        <v>14</v>
      </c>
      <c r="AE283">
        <v>-60.347499999999997</v>
      </c>
      <c r="AF283">
        <v>-3.4304999999999999</v>
      </c>
      <c r="AG283">
        <v>32.808399999999999</v>
      </c>
      <c r="AH283">
        <v>-7.1786000000000003</v>
      </c>
      <c r="AI283" s="34">
        <v>-34.478400000000001</v>
      </c>
      <c r="AK283" s="13" t="s">
        <v>165</v>
      </c>
      <c r="AL283" t="s">
        <v>132</v>
      </c>
      <c r="AM283">
        <v>3</v>
      </c>
      <c r="AN283">
        <v>-77.158000000000001</v>
      </c>
      <c r="AO283">
        <v>-12.0693</v>
      </c>
      <c r="AP283">
        <v>49.5839</v>
      </c>
      <c r="AQ283">
        <v>-8.5481999999999996</v>
      </c>
      <c r="AR283" s="34">
        <v>-28.437200000000001</v>
      </c>
    </row>
    <row r="284" spans="1:44" x14ac:dyDescent="0.2">
      <c r="A284" s="13" t="s">
        <v>165</v>
      </c>
      <c r="B284" t="s">
        <v>138</v>
      </c>
      <c r="C284">
        <v>4</v>
      </c>
      <c r="D284">
        <v>-73.407899999999998</v>
      </c>
      <c r="E284">
        <v>-1.5933999999999999</v>
      </c>
      <c r="F284">
        <v>36.159500000000001</v>
      </c>
      <c r="G284">
        <v>-8.6371000000000002</v>
      </c>
      <c r="H284" s="34">
        <v>-27.7989</v>
      </c>
      <c r="J284" s="13" t="s">
        <v>165</v>
      </c>
      <c r="K284" t="s">
        <v>132</v>
      </c>
      <c r="L284">
        <v>2</v>
      </c>
      <c r="M284">
        <v>-91.213800000000006</v>
      </c>
      <c r="N284">
        <v>7.1212999999999997</v>
      </c>
      <c r="O284">
        <v>38.477499999999999</v>
      </c>
      <c r="P284">
        <v>-9.9756</v>
      </c>
      <c r="Q284" s="34">
        <v>-40.4664</v>
      </c>
      <c r="S284" s="13" t="s">
        <v>165</v>
      </c>
      <c r="T284" t="s">
        <v>120</v>
      </c>
      <c r="U284">
        <v>6</v>
      </c>
      <c r="V284">
        <v>-77.3279</v>
      </c>
      <c r="W284">
        <v>29.686399999999999</v>
      </c>
      <c r="X284">
        <v>10.1625</v>
      </c>
      <c r="Y284">
        <v>-8.3498999999999999</v>
      </c>
      <c r="Z284" s="34">
        <v>-34.764899999999997</v>
      </c>
      <c r="AB284" s="13" t="s">
        <v>165</v>
      </c>
      <c r="AC284" t="s">
        <v>124</v>
      </c>
      <c r="AD284">
        <v>15</v>
      </c>
      <c r="AE284">
        <v>-60.893599999999999</v>
      </c>
      <c r="AF284">
        <v>-3.2964000000000002</v>
      </c>
      <c r="AG284">
        <v>32.290100000000002</v>
      </c>
      <c r="AH284">
        <v>-6.9565000000000001</v>
      </c>
      <c r="AI284" s="34">
        <v>-32.594099999999997</v>
      </c>
      <c r="AK284" s="13" t="s">
        <v>165</v>
      </c>
      <c r="AL284" t="s">
        <v>132</v>
      </c>
      <c r="AM284">
        <v>4</v>
      </c>
      <c r="AN284">
        <v>-77.554699999999997</v>
      </c>
      <c r="AO284">
        <v>10.7643</v>
      </c>
      <c r="AP284">
        <v>27.322600000000001</v>
      </c>
      <c r="AQ284">
        <v>-7.8334000000000001</v>
      </c>
      <c r="AR284" s="34">
        <v>-32.103299999999997</v>
      </c>
    </row>
    <row r="285" spans="1:44" x14ac:dyDescent="0.2">
      <c r="A285" s="13" t="s">
        <v>165</v>
      </c>
      <c r="B285" t="s">
        <v>138</v>
      </c>
      <c r="C285">
        <v>9</v>
      </c>
      <c r="D285">
        <v>-68.069500000000005</v>
      </c>
      <c r="E285">
        <v>-1.1292</v>
      </c>
      <c r="F285">
        <v>36.008099999999999</v>
      </c>
      <c r="G285">
        <v>-8.1579999999999995</v>
      </c>
      <c r="H285" s="34">
        <v>-29.4605</v>
      </c>
      <c r="J285" s="13" t="s">
        <v>165</v>
      </c>
      <c r="K285" t="s">
        <v>132</v>
      </c>
      <c r="L285">
        <v>3</v>
      </c>
      <c r="M285">
        <v>-78.787700000000001</v>
      </c>
      <c r="N285">
        <v>9.7096999999999998</v>
      </c>
      <c r="O285">
        <v>29.6296</v>
      </c>
      <c r="P285">
        <v>-8.5574999999999992</v>
      </c>
      <c r="Q285" s="34">
        <v>-46.288699999999999</v>
      </c>
      <c r="S285" s="13" t="s">
        <v>165</v>
      </c>
      <c r="T285" t="s">
        <v>120</v>
      </c>
      <c r="U285">
        <v>10</v>
      </c>
      <c r="V285">
        <v>-65.105900000000005</v>
      </c>
      <c r="W285">
        <v>12.603400000000001</v>
      </c>
      <c r="X285">
        <v>28.995100000000001</v>
      </c>
      <c r="Y285">
        <v>-6.8090000000000002</v>
      </c>
      <c r="Z285" s="34">
        <v>-25.369</v>
      </c>
      <c r="AB285" s="13" t="s">
        <v>165</v>
      </c>
      <c r="AC285" t="s">
        <v>124</v>
      </c>
      <c r="AD285">
        <v>16</v>
      </c>
      <c r="AE285">
        <v>-83.122600000000006</v>
      </c>
      <c r="AF285">
        <v>-2.1572</v>
      </c>
      <c r="AG285">
        <v>39.115499999999997</v>
      </c>
      <c r="AH285">
        <v>-9.8390000000000004</v>
      </c>
      <c r="AI285" s="34">
        <v>-37.339700000000001</v>
      </c>
      <c r="AK285" s="13" t="s">
        <v>165</v>
      </c>
      <c r="AL285" t="s">
        <v>132</v>
      </c>
      <c r="AM285">
        <v>6</v>
      </c>
      <c r="AN285">
        <v>-79.028700000000001</v>
      </c>
      <c r="AO285">
        <v>4.3708999999999998</v>
      </c>
      <c r="AP285">
        <v>37.826999999999998</v>
      </c>
      <c r="AQ285">
        <v>-8.4467999999999996</v>
      </c>
      <c r="AR285" s="34">
        <v>-24.832000000000001</v>
      </c>
    </row>
    <row r="286" spans="1:44" x14ac:dyDescent="0.2">
      <c r="A286" s="13" t="s">
        <v>165</v>
      </c>
      <c r="B286" t="s">
        <v>138</v>
      </c>
      <c r="C286">
        <v>10</v>
      </c>
      <c r="D286">
        <v>-51.542000000000002</v>
      </c>
      <c r="E286">
        <v>-1.224</v>
      </c>
      <c r="F286">
        <v>26.947099999999999</v>
      </c>
      <c r="G286">
        <v>-6.8567</v>
      </c>
      <c r="H286" s="34">
        <v>-29.452400000000001</v>
      </c>
      <c r="J286" s="13" t="s">
        <v>165</v>
      </c>
      <c r="K286" t="s">
        <v>132</v>
      </c>
      <c r="L286">
        <v>4</v>
      </c>
      <c r="M286">
        <v>-86.425700000000006</v>
      </c>
      <c r="N286">
        <v>3.0855000000000001</v>
      </c>
      <c r="O286">
        <v>41.181399999999996</v>
      </c>
      <c r="P286">
        <v>-8.9736999999999991</v>
      </c>
      <c r="Q286" s="34">
        <v>-28.696300000000001</v>
      </c>
      <c r="S286" s="13" t="s">
        <v>165</v>
      </c>
      <c r="T286" t="s">
        <v>120</v>
      </c>
      <c r="U286">
        <v>11</v>
      </c>
      <c r="V286">
        <v>-63.9422</v>
      </c>
      <c r="W286">
        <v>40.398600000000002</v>
      </c>
      <c r="X286">
        <v>-4.5063000000000004</v>
      </c>
      <c r="Y286">
        <v>-6.8193999999999999</v>
      </c>
      <c r="Z286" s="34">
        <v>-34.368600000000001</v>
      </c>
      <c r="AB286" s="13" t="s">
        <v>165</v>
      </c>
      <c r="AC286" t="s">
        <v>126</v>
      </c>
      <c r="AD286">
        <v>1</v>
      </c>
      <c r="AE286">
        <v>-70.771699999999996</v>
      </c>
      <c r="AF286">
        <v>-0.32340000000000002</v>
      </c>
      <c r="AG286">
        <v>37.3354</v>
      </c>
      <c r="AH286">
        <v>-9.3422999999999998</v>
      </c>
      <c r="AI286" s="34">
        <v>-34.142600000000002</v>
      </c>
      <c r="AK286" s="13" t="s">
        <v>165</v>
      </c>
      <c r="AL286" t="s">
        <v>132</v>
      </c>
      <c r="AM286">
        <v>7</v>
      </c>
      <c r="AN286">
        <v>-69.595299999999995</v>
      </c>
      <c r="AO286">
        <v>-18.394600000000001</v>
      </c>
      <c r="AP286">
        <v>53.297400000000003</v>
      </c>
      <c r="AQ286">
        <v>-7.3864999999999998</v>
      </c>
      <c r="AR286" s="34">
        <v>-33.589599999999997</v>
      </c>
    </row>
    <row r="287" spans="1:44" x14ac:dyDescent="0.2">
      <c r="A287" s="13" t="s">
        <v>165</v>
      </c>
      <c r="B287" t="s">
        <v>138</v>
      </c>
      <c r="C287">
        <v>11</v>
      </c>
      <c r="D287">
        <v>-65.071799999999996</v>
      </c>
      <c r="E287">
        <v>-1.1216999999999999</v>
      </c>
      <c r="F287">
        <v>29.300799999999999</v>
      </c>
      <c r="G287">
        <v>-8.1782000000000004</v>
      </c>
      <c r="H287" s="34">
        <v>-20.185400000000001</v>
      </c>
      <c r="J287" s="13" t="s">
        <v>165</v>
      </c>
      <c r="K287" t="s">
        <v>132</v>
      </c>
      <c r="L287">
        <v>8</v>
      </c>
      <c r="M287">
        <v>-73.144000000000005</v>
      </c>
      <c r="N287">
        <v>-8.2591000000000001</v>
      </c>
      <c r="O287">
        <v>51.381</v>
      </c>
      <c r="P287">
        <v>-8.0008999999999997</v>
      </c>
      <c r="Q287" s="34">
        <v>-40.823900000000002</v>
      </c>
      <c r="S287" s="13" t="s">
        <v>165</v>
      </c>
      <c r="T287" t="s">
        <v>122</v>
      </c>
      <c r="U287">
        <v>3</v>
      </c>
      <c r="V287">
        <v>-77.662099999999995</v>
      </c>
      <c r="W287">
        <v>6.5876000000000001</v>
      </c>
      <c r="X287">
        <v>35.723399999999998</v>
      </c>
      <c r="Y287">
        <v>-7.9499000000000004</v>
      </c>
      <c r="Z287" s="34">
        <v>-41.257399999999997</v>
      </c>
      <c r="AB287" s="13" t="s">
        <v>165</v>
      </c>
      <c r="AC287" t="s">
        <v>126</v>
      </c>
      <c r="AD287">
        <v>6</v>
      </c>
      <c r="AE287">
        <v>-70.654600000000002</v>
      </c>
      <c r="AF287">
        <v>-1.7708999999999999</v>
      </c>
      <c r="AG287">
        <v>34.1233</v>
      </c>
      <c r="AH287">
        <v>-8.7613000000000003</v>
      </c>
      <c r="AI287" s="34">
        <v>-39.266100000000002</v>
      </c>
      <c r="AK287" s="13" t="s">
        <v>165</v>
      </c>
      <c r="AL287" t="s">
        <v>132</v>
      </c>
      <c r="AM287">
        <v>10</v>
      </c>
      <c r="AN287">
        <v>-68.742199999999997</v>
      </c>
      <c r="AO287">
        <v>-19.720500000000001</v>
      </c>
      <c r="AP287">
        <v>50.639600000000002</v>
      </c>
      <c r="AQ287">
        <v>-6.9976000000000003</v>
      </c>
      <c r="AR287" s="34">
        <v>-14.2742</v>
      </c>
    </row>
    <row r="288" spans="1:44" x14ac:dyDescent="0.2">
      <c r="A288" s="13" t="s">
        <v>165</v>
      </c>
      <c r="B288" t="s">
        <v>138</v>
      </c>
      <c r="C288">
        <v>15</v>
      </c>
      <c r="D288">
        <v>-49.795499999999997</v>
      </c>
      <c r="E288">
        <v>-1.0989</v>
      </c>
      <c r="F288">
        <v>23.5242</v>
      </c>
      <c r="G288">
        <v>-6.2889999999999997</v>
      </c>
      <c r="H288" s="34">
        <v>-28.7622</v>
      </c>
      <c r="J288" s="13" t="s">
        <v>165</v>
      </c>
      <c r="K288" t="s">
        <v>132</v>
      </c>
      <c r="L288">
        <v>9</v>
      </c>
      <c r="M288">
        <v>-86.988399999999999</v>
      </c>
      <c r="N288">
        <v>-16.526800000000001</v>
      </c>
      <c r="O288">
        <v>60.709299999999999</v>
      </c>
      <c r="P288">
        <v>-8.9336000000000002</v>
      </c>
      <c r="Q288" s="34">
        <v>-44.431199999999997</v>
      </c>
      <c r="S288" s="13" t="s">
        <v>165</v>
      </c>
      <c r="T288" t="s">
        <v>122</v>
      </c>
      <c r="U288">
        <v>5</v>
      </c>
      <c r="V288">
        <v>-79.218199999999996</v>
      </c>
      <c r="W288">
        <v>-50.66</v>
      </c>
      <c r="X288">
        <v>95.084299999999999</v>
      </c>
      <c r="Y288">
        <v>-8.1364999999999998</v>
      </c>
      <c r="Z288" s="34">
        <v>-36.066299999999998</v>
      </c>
      <c r="AB288" s="13" t="s">
        <v>165</v>
      </c>
      <c r="AC288" t="s">
        <v>126</v>
      </c>
      <c r="AD288">
        <v>8</v>
      </c>
      <c r="AE288">
        <v>-70.056399999999996</v>
      </c>
      <c r="AF288">
        <v>-1.4837</v>
      </c>
      <c r="AG288">
        <v>33.76</v>
      </c>
      <c r="AH288">
        <v>-8.3686000000000007</v>
      </c>
      <c r="AI288" s="34">
        <v>-17.485600000000002</v>
      </c>
      <c r="AK288" s="13" t="s">
        <v>165</v>
      </c>
      <c r="AL288" t="s">
        <v>132</v>
      </c>
      <c r="AM288">
        <v>11</v>
      </c>
      <c r="AN288">
        <v>-79.325999999999993</v>
      </c>
      <c r="AO288">
        <v>-37.480600000000003</v>
      </c>
      <c r="AP288">
        <v>78.515600000000006</v>
      </c>
      <c r="AQ288">
        <v>-8.5038</v>
      </c>
      <c r="AR288" s="34">
        <v>-24.277799999999999</v>
      </c>
    </row>
    <row r="289" spans="1:44" x14ac:dyDescent="0.2">
      <c r="A289" s="13" t="s">
        <v>165</v>
      </c>
      <c r="B289" t="s">
        <v>138</v>
      </c>
      <c r="C289">
        <v>16</v>
      </c>
      <c r="D289">
        <v>-61.607599999999998</v>
      </c>
      <c r="E289">
        <v>-0.73060000000000003</v>
      </c>
      <c r="F289">
        <v>29.0929</v>
      </c>
      <c r="G289">
        <v>-7.3962000000000003</v>
      </c>
      <c r="H289" s="34">
        <v>-21.8672</v>
      </c>
      <c r="J289" s="13" t="s">
        <v>165</v>
      </c>
      <c r="K289" t="s">
        <v>132</v>
      </c>
      <c r="L289">
        <v>10</v>
      </c>
      <c r="M289">
        <v>-69.505700000000004</v>
      </c>
      <c r="N289">
        <v>3.2513000000000001</v>
      </c>
      <c r="O289">
        <v>33.582099999999997</v>
      </c>
      <c r="P289">
        <v>-7.1125999999999996</v>
      </c>
      <c r="Q289" s="34">
        <v>-31.903500000000001</v>
      </c>
      <c r="S289" s="13" t="s">
        <v>165</v>
      </c>
      <c r="T289" t="s">
        <v>122</v>
      </c>
      <c r="U289">
        <v>6</v>
      </c>
      <c r="V289">
        <v>-77.504999999999995</v>
      </c>
      <c r="W289">
        <v>-42.805599999999998</v>
      </c>
      <c r="X289">
        <v>84.918000000000006</v>
      </c>
      <c r="Y289">
        <v>-8.6963000000000008</v>
      </c>
      <c r="Z289" s="34">
        <v>-44.5657</v>
      </c>
      <c r="AB289" s="13" t="s">
        <v>165</v>
      </c>
      <c r="AC289" t="s">
        <v>126</v>
      </c>
      <c r="AD289">
        <v>10</v>
      </c>
      <c r="AE289">
        <v>-66.524600000000007</v>
      </c>
      <c r="AF289">
        <v>-0.30030000000000001</v>
      </c>
      <c r="AG289">
        <v>31.369299999999999</v>
      </c>
      <c r="AH289">
        <v>-8.4313000000000002</v>
      </c>
      <c r="AI289" s="34">
        <v>-21.5685</v>
      </c>
      <c r="AK289" s="13" t="s">
        <v>165</v>
      </c>
      <c r="AL289" t="s">
        <v>132</v>
      </c>
      <c r="AM289">
        <v>12</v>
      </c>
      <c r="AN289">
        <v>-71.435400000000001</v>
      </c>
      <c r="AO289">
        <v>-19.1478</v>
      </c>
      <c r="AP289">
        <v>57.810400000000001</v>
      </c>
      <c r="AQ289">
        <v>-7.4170999999999996</v>
      </c>
      <c r="AR289" s="34">
        <v>-30.809000000000001</v>
      </c>
    </row>
    <row r="290" spans="1:44" ht="17" thickBot="1" x14ac:dyDescent="0.25">
      <c r="A290" s="13" t="s">
        <v>165</v>
      </c>
      <c r="B290" t="s">
        <v>118</v>
      </c>
      <c r="C290">
        <v>2</v>
      </c>
      <c r="D290">
        <v>-67.297799999999995</v>
      </c>
      <c r="E290">
        <v>-1.0117</v>
      </c>
      <c r="F290">
        <v>29.902799999999999</v>
      </c>
      <c r="G290">
        <v>-8.4087999999999994</v>
      </c>
      <c r="H290" s="34">
        <v>-28.8627</v>
      </c>
      <c r="J290" s="14" t="s">
        <v>165</v>
      </c>
      <c r="K290" s="35" t="s">
        <v>132</v>
      </c>
      <c r="L290" s="35">
        <v>11</v>
      </c>
      <c r="M290" s="35">
        <v>-87.745599999999996</v>
      </c>
      <c r="N290" s="35">
        <v>-15.374000000000001</v>
      </c>
      <c r="O290" s="35">
        <v>55.058700000000002</v>
      </c>
      <c r="P290" s="35">
        <v>-9.3468999999999998</v>
      </c>
      <c r="Q290" s="36">
        <v>-44.996499999999997</v>
      </c>
      <c r="S290" s="13" t="s">
        <v>165</v>
      </c>
      <c r="T290" t="s">
        <v>122</v>
      </c>
      <c r="U290">
        <v>9</v>
      </c>
      <c r="V290">
        <v>-89.376499999999993</v>
      </c>
      <c r="W290">
        <v>-3.0796000000000001</v>
      </c>
      <c r="X290">
        <v>56.299199999999999</v>
      </c>
      <c r="Y290">
        <v>-8.8794000000000004</v>
      </c>
      <c r="Z290" s="34">
        <v>-37.717500000000001</v>
      </c>
      <c r="AB290" s="13" t="s">
        <v>165</v>
      </c>
      <c r="AC290" t="s">
        <v>126</v>
      </c>
      <c r="AD290">
        <v>11</v>
      </c>
      <c r="AE290">
        <v>-62.500500000000002</v>
      </c>
      <c r="AF290">
        <v>-2.2970000000000002</v>
      </c>
      <c r="AG290">
        <v>29.674399999999999</v>
      </c>
      <c r="AH290">
        <v>-7.6694000000000004</v>
      </c>
      <c r="AI290" s="34">
        <v>-38.196899999999999</v>
      </c>
      <c r="AK290" s="14" t="s">
        <v>165</v>
      </c>
      <c r="AL290" s="35" t="s">
        <v>132</v>
      </c>
      <c r="AM290" s="35">
        <v>13</v>
      </c>
      <c r="AN290" s="35">
        <v>-74.888099999999994</v>
      </c>
      <c r="AO290" s="35">
        <v>-6.569</v>
      </c>
      <c r="AP290" s="35">
        <v>45.944200000000002</v>
      </c>
      <c r="AQ290" s="35">
        <v>-8.1654</v>
      </c>
      <c r="AR290" s="36">
        <v>-32.707900000000002</v>
      </c>
    </row>
    <row r="291" spans="1:44" x14ac:dyDescent="0.2">
      <c r="A291" s="13" t="s">
        <v>165</v>
      </c>
      <c r="B291" t="s">
        <v>118</v>
      </c>
      <c r="C291">
        <v>7</v>
      </c>
      <c r="D291">
        <v>-67.066900000000004</v>
      </c>
      <c r="E291">
        <v>-0.5363</v>
      </c>
      <c r="F291">
        <v>22.8048</v>
      </c>
      <c r="G291">
        <v>-8.0257000000000005</v>
      </c>
      <c r="H291" s="34">
        <v>-25.1418</v>
      </c>
      <c r="S291" s="13" t="s">
        <v>165</v>
      </c>
      <c r="T291" t="s">
        <v>122</v>
      </c>
      <c r="U291">
        <v>10</v>
      </c>
      <c r="V291">
        <v>-89.274900000000002</v>
      </c>
      <c r="W291">
        <v>-28.147300000000001</v>
      </c>
      <c r="X291">
        <v>82.148200000000003</v>
      </c>
      <c r="Y291">
        <v>-10.029999999999999</v>
      </c>
      <c r="Z291" s="34">
        <v>-46.198900000000002</v>
      </c>
      <c r="AB291" s="13" t="s">
        <v>165</v>
      </c>
      <c r="AC291" t="s">
        <v>126</v>
      </c>
      <c r="AD291">
        <v>12</v>
      </c>
      <c r="AE291">
        <v>-58.222900000000003</v>
      </c>
      <c r="AF291">
        <v>-1.2007000000000001</v>
      </c>
      <c r="AG291">
        <v>27.515499999999999</v>
      </c>
      <c r="AH291">
        <v>-6.8066000000000004</v>
      </c>
      <c r="AI291" s="34">
        <v>-19.186499999999999</v>
      </c>
    </row>
    <row r="292" spans="1:44" x14ac:dyDescent="0.2">
      <c r="A292" s="13" t="s">
        <v>165</v>
      </c>
      <c r="B292" t="s">
        <v>118</v>
      </c>
      <c r="C292">
        <v>8</v>
      </c>
      <c r="D292">
        <v>-65.959800000000001</v>
      </c>
      <c r="E292">
        <v>-0.55359999999999998</v>
      </c>
      <c r="F292">
        <v>23.625</v>
      </c>
      <c r="G292">
        <v>-8.0134000000000007</v>
      </c>
      <c r="H292" s="34">
        <v>-28.424099999999999</v>
      </c>
      <c r="S292" s="13" t="s">
        <v>165</v>
      </c>
      <c r="T292" t="s">
        <v>122</v>
      </c>
      <c r="U292">
        <v>12</v>
      </c>
      <c r="V292">
        <v>-96.646199999999993</v>
      </c>
      <c r="W292">
        <v>-34.074599999999997</v>
      </c>
      <c r="X292">
        <v>87.869699999999995</v>
      </c>
      <c r="Y292">
        <v>-10.171099999999999</v>
      </c>
      <c r="Z292" s="34">
        <v>-49.813099999999999</v>
      </c>
      <c r="AB292" s="13" t="s">
        <v>165</v>
      </c>
      <c r="AC292" t="s">
        <v>126</v>
      </c>
      <c r="AD292">
        <v>13</v>
      </c>
      <c r="AE292">
        <v>-53.588799999999999</v>
      </c>
      <c r="AF292">
        <v>-1.5863</v>
      </c>
      <c r="AG292">
        <v>22.555599999999998</v>
      </c>
      <c r="AH292">
        <v>-6.3213999999999997</v>
      </c>
      <c r="AI292" s="34">
        <v>-23.899699999999999</v>
      </c>
    </row>
    <row r="293" spans="1:44" x14ac:dyDescent="0.2">
      <c r="A293" s="13" t="s">
        <v>165</v>
      </c>
      <c r="B293" t="s">
        <v>118</v>
      </c>
      <c r="C293">
        <v>9</v>
      </c>
      <c r="D293">
        <v>-78.529499999999999</v>
      </c>
      <c r="E293">
        <v>-0.97870000000000001</v>
      </c>
      <c r="F293">
        <v>34.000300000000003</v>
      </c>
      <c r="G293">
        <v>-9.7040000000000006</v>
      </c>
      <c r="H293" s="34">
        <v>-29.5884</v>
      </c>
      <c r="S293" s="13" t="s">
        <v>165</v>
      </c>
      <c r="T293" t="s">
        <v>122</v>
      </c>
      <c r="U293">
        <v>15</v>
      </c>
      <c r="V293">
        <v>-90.788499999999999</v>
      </c>
      <c r="W293">
        <v>-4.585</v>
      </c>
      <c r="X293">
        <v>54.109299999999998</v>
      </c>
      <c r="Y293">
        <v>-9.8971</v>
      </c>
      <c r="Z293" s="34">
        <v>-43.480699999999999</v>
      </c>
      <c r="AB293" s="13" t="s">
        <v>165</v>
      </c>
      <c r="AC293" t="s">
        <v>126</v>
      </c>
      <c r="AD293">
        <v>16</v>
      </c>
      <c r="AE293">
        <v>-59.801000000000002</v>
      </c>
      <c r="AF293">
        <v>-1.7829999999999999</v>
      </c>
      <c r="AG293">
        <v>24.523599999999998</v>
      </c>
      <c r="AH293">
        <v>-6.9071999999999996</v>
      </c>
      <c r="AI293" s="34">
        <v>-24.8246</v>
      </c>
    </row>
    <row r="294" spans="1:44" x14ac:dyDescent="0.2">
      <c r="A294" s="13" t="s">
        <v>165</v>
      </c>
      <c r="B294" t="s">
        <v>118</v>
      </c>
      <c r="C294">
        <v>10</v>
      </c>
      <c r="D294">
        <v>-66.611900000000006</v>
      </c>
      <c r="E294">
        <v>-0.4849</v>
      </c>
      <c r="F294">
        <v>28.372599999999998</v>
      </c>
      <c r="G294">
        <v>-8.2565000000000008</v>
      </c>
      <c r="H294" s="34">
        <v>-32.425899999999999</v>
      </c>
      <c r="S294" s="13" t="s">
        <v>165</v>
      </c>
      <c r="T294" t="s">
        <v>122</v>
      </c>
      <c r="U294">
        <v>16</v>
      </c>
      <c r="V294">
        <v>-94.561599999999999</v>
      </c>
      <c r="W294">
        <v>8.7357999999999993</v>
      </c>
      <c r="X294">
        <v>42.425199999999997</v>
      </c>
      <c r="Y294">
        <v>-10.109</v>
      </c>
      <c r="Z294" s="34">
        <v>-41.965200000000003</v>
      </c>
      <c r="AB294" s="13" t="s">
        <v>165</v>
      </c>
      <c r="AC294" t="s">
        <v>128</v>
      </c>
      <c r="AD294">
        <v>1</v>
      </c>
      <c r="AE294">
        <v>-86.426699999999997</v>
      </c>
      <c r="AF294">
        <v>-2.8109999999999999</v>
      </c>
      <c r="AG294">
        <v>46.212200000000003</v>
      </c>
      <c r="AH294">
        <v>-10.0419</v>
      </c>
      <c r="AI294" s="34">
        <v>-37.395800000000001</v>
      </c>
    </row>
    <row r="295" spans="1:44" x14ac:dyDescent="0.2">
      <c r="A295" s="13" t="s">
        <v>165</v>
      </c>
      <c r="B295" t="s">
        <v>118</v>
      </c>
      <c r="C295">
        <v>11</v>
      </c>
      <c r="D295">
        <v>-66.411199999999994</v>
      </c>
      <c r="E295">
        <v>-0.55520000000000003</v>
      </c>
      <c r="F295">
        <v>29.0366</v>
      </c>
      <c r="G295">
        <v>-8.0853999999999999</v>
      </c>
      <c r="H295" s="34">
        <v>-28.7837</v>
      </c>
      <c r="S295" s="13" t="s">
        <v>165</v>
      </c>
      <c r="T295" t="s">
        <v>124</v>
      </c>
      <c r="U295">
        <v>1</v>
      </c>
      <c r="V295">
        <v>-85.660200000000003</v>
      </c>
      <c r="W295">
        <v>-15.9878</v>
      </c>
      <c r="X295">
        <v>61.5152</v>
      </c>
      <c r="Y295">
        <v>-9.2119999999999997</v>
      </c>
      <c r="Z295" s="34">
        <v>-42.267200000000003</v>
      </c>
      <c r="AB295" s="13" t="s">
        <v>165</v>
      </c>
      <c r="AC295" t="s">
        <v>128</v>
      </c>
      <c r="AD295">
        <v>2</v>
      </c>
      <c r="AE295">
        <v>-68.377300000000005</v>
      </c>
      <c r="AF295">
        <v>-2.0030000000000001</v>
      </c>
      <c r="AG295">
        <v>32.119700000000002</v>
      </c>
      <c r="AH295">
        <v>-7.7446999999999999</v>
      </c>
      <c r="AI295" s="34">
        <v>-32.588099999999997</v>
      </c>
    </row>
    <row r="296" spans="1:44" x14ac:dyDescent="0.2">
      <c r="A296" s="13" t="s">
        <v>165</v>
      </c>
      <c r="B296" t="s">
        <v>118</v>
      </c>
      <c r="C296">
        <v>13</v>
      </c>
      <c r="D296">
        <v>-68.246200000000002</v>
      </c>
      <c r="E296">
        <v>-0.45779999999999998</v>
      </c>
      <c r="F296">
        <v>32.4221</v>
      </c>
      <c r="G296">
        <v>-8.58</v>
      </c>
      <c r="H296" s="34">
        <v>-26.4709</v>
      </c>
      <c r="S296" s="13" t="s">
        <v>165</v>
      </c>
      <c r="T296" t="s">
        <v>124</v>
      </c>
      <c r="U296">
        <v>2</v>
      </c>
      <c r="V296">
        <v>-78.930499999999995</v>
      </c>
      <c r="W296">
        <v>-41.685099999999998</v>
      </c>
      <c r="X296">
        <v>89.344099999999997</v>
      </c>
      <c r="Y296">
        <v>-8.1204000000000001</v>
      </c>
      <c r="Z296" s="34">
        <v>-31.710899999999999</v>
      </c>
      <c r="AB296" s="13" t="s">
        <v>165</v>
      </c>
      <c r="AC296" t="s">
        <v>128</v>
      </c>
      <c r="AD296">
        <v>3</v>
      </c>
      <c r="AE296">
        <v>-61.547699999999999</v>
      </c>
      <c r="AF296">
        <v>-2.1429999999999998</v>
      </c>
      <c r="AG296">
        <v>26.381499999999999</v>
      </c>
      <c r="AH296">
        <v>-7.2022000000000004</v>
      </c>
      <c r="AI296" s="34">
        <v>-19.1892</v>
      </c>
    </row>
    <row r="297" spans="1:44" x14ac:dyDescent="0.2">
      <c r="A297" s="13" t="s">
        <v>165</v>
      </c>
      <c r="B297" t="s">
        <v>118</v>
      </c>
      <c r="C297">
        <v>15</v>
      </c>
      <c r="D297">
        <v>-85.054000000000002</v>
      </c>
      <c r="E297">
        <v>-0.84209999999999996</v>
      </c>
      <c r="F297">
        <v>48.031399999999998</v>
      </c>
      <c r="G297">
        <v>-10.448</v>
      </c>
      <c r="H297" s="34">
        <v>-32.928600000000003</v>
      </c>
      <c r="S297" s="13" t="s">
        <v>165</v>
      </c>
      <c r="T297" t="s">
        <v>124</v>
      </c>
      <c r="U297">
        <v>3</v>
      </c>
      <c r="V297">
        <v>-70.168199999999999</v>
      </c>
      <c r="W297">
        <v>-96.587000000000003</v>
      </c>
      <c r="X297">
        <v>136.83629999999999</v>
      </c>
      <c r="Y297">
        <v>-7.3806000000000003</v>
      </c>
      <c r="Z297" s="34">
        <v>-36.326000000000001</v>
      </c>
      <c r="AB297" s="13" t="s">
        <v>165</v>
      </c>
      <c r="AC297" t="s">
        <v>128</v>
      </c>
      <c r="AD297">
        <v>4</v>
      </c>
      <c r="AE297">
        <v>-69.661699999999996</v>
      </c>
      <c r="AF297">
        <v>-1.3245</v>
      </c>
      <c r="AG297">
        <v>36.457999999999998</v>
      </c>
      <c r="AH297">
        <v>-8.7866999999999997</v>
      </c>
      <c r="AI297" s="34">
        <v>-36.965200000000003</v>
      </c>
    </row>
    <row r="298" spans="1:44" x14ac:dyDescent="0.2">
      <c r="A298" s="13" t="s">
        <v>165</v>
      </c>
      <c r="B298" t="s">
        <v>120</v>
      </c>
      <c r="C298">
        <v>1</v>
      </c>
      <c r="D298">
        <v>-70.965599999999995</v>
      </c>
      <c r="E298">
        <v>-1.1435</v>
      </c>
      <c r="F298">
        <v>40.862000000000002</v>
      </c>
      <c r="G298">
        <v>-9.2687000000000008</v>
      </c>
      <c r="H298" s="34">
        <v>-32.654000000000003</v>
      </c>
      <c r="S298" s="13" t="s">
        <v>165</v>
      </c>
      <c r="T298" t="s">
        <v>124</v>
      </c>
      <c r="U298">
        <v>4</v>
      </c>
      <c r="V298">
        <v>-73.897900000000007</v>
      </c>
      <c r="W298">
        <v>28.3414</v>
      </c>
      <c r="X298">
        <v>11.2254</v>
      </c>
      <c r="Y298">
        <v>-8.2643000000000004</v>
      </c>
      <c r="Z298" s="34">
        <v>-33.680799999999998</v>
      </c>
      <c r="AB298" s="13" t="s">
        <v>165</v>
      </c>
      <c r="AC298" t="s">
        <v>128</v>
      </c>
      <c r="AD298">
        <v>5</v>
      </c>
      <c r="AE298">
        <v>-46.223199999999999</v>
      </c>
      <c r="AF298">
        <v>-1.8456999999999999</v>
      </c>
      <c r="AG298">
        <v>19.907800000000002</v>
      </c>
      <c r="AH298">
        <v>-5.1970000000000001</v>
      </c>
      <c r="AI298" s="34">
        <v>-24.752700000000001</v>
      </c>
    </row>
    <row r="299" spans="1:44" x14ac:dyDescent="0.2">
      <c r="A299" s="13" t="s">
        <v>165</v>
      </c>
      <c r="B299" t="s">
        <v>120</v>
      </c>
      <c r="C299">
        <v>3</v>
      </c>
      <c r="D299">
        <v>-59.313299999999998</v>
      </c>
      <c r="E299">
        <v>-1.1972</v>
      </c>
      <c r="F299">
        <v>29.455200000000001</v>
      </c>
      <c r="G299">
        <v>-7.5702999999999996</v>
      </c>
      <c r="H299" s="34">
        <v>-28.1388</v>
      </c>
      <c r="S299" s="13" t="s">
        <v>165</v>
      </c>
      <c r="T299" t="s">
        <v>124</v>
      </c>
      <c r="U299">
        <v>6</v>
      </c>
      <c r="V299">
        <v>-88.581599999999995</v>
      </c>
      <c r="W299">
        <v>18.476099999999999</v>
      </c>
      <c r="X299">
        <v>28.810500000000001</v>
      </c>
      <c r="Y299">
        <v>-8.7377000000000002</v>
      </c>
      <c r="Z299" s="34">
        <v>-40.287199999999999</v>
      </c>
      <c r="AB299" s="13" t="s">
        <v>165</v>
      </c>
      <c r="AC299" t="s">
        <v>128</v>
      </c>
      <c r="AD299">
        <v>6</v>
      </c>
      <c r="AE299">
        <v>-55.451500000000003</v>
      </c>
      <c r="AF299">
        <v>-1.4897</v>
      </c>
      <c r="AG299">
        <v>28.473500000000001</v>
      </c>
      <c r="AH299">
        <v>-6.9221000000000004</v>
      </c>
      <c r="AI299" s="34">
        <v>-21.641500000000001</v>
      </c>
    </row>
    <row r="300" spans="1:44" x14ac:dyDescent="0.2">
      <c r="A300" s="13" t="s">
        <v>165</v>
      </c>
      <c r="B300" t="s">
        <v>120</v>
      </c>
      <c r="C300">
        <v>4</v>
      </c>
      <c r="D300">
        <v>-79.278899999999993</v>
      </c>
      <c r="E300">
        <v>-0.61409999999999998</v>
      </c>
      <c r="F300">
        <v>38.3536</v>
      </c>
      <c r="G300">
        <v>-9.8650000000000002</v>
      </c>
      <c r="H300" s="34">
        <v>-65.040499999999994</v>
      </c>
      <c r="S300" s="13" t="s">
        <v>165</v>
      </c>
      <c r="T300" t="s">
        <v>124</v>
      </c>
      <c r="U300">
        <v>7</v>
      </c>
      <c r="V300">
        <v>-94.326400000000007</v>
      </c>
      <c r="W300">
        <v>26.545000000000002</v>
      </c>
      <c r="X300">
        <v>30.234999999999999</v>
      </c>
      <c r="Y300">
        <v>-9.7044999999999995</v>
      </c>
      <c r="Z300" s="34">
        <v>-40.008699999999997</v>
      </c>
      <c r="AB300" s="13" t="s">
        <v>165</v>
      </c>
      <c r="AC300" t="s">
        <v>128</v>
      </c>
      <c r="AD300">
        <v>8</v>
      </c>
      <c r="AE300">
        <v>-60.162199999999999</v>
      </c>
      <c r="AF300">
        <v>-2.6573000000000002</v>
      </c>
      <c r="AG300">
        <v>32.895699999999998</v>
      </c>
      <c r="AH300">
        <v>-7.6268000000000002</v>
      </c>
      <c r="AI300" s="34">
        <v>-12.895</v>
      </c>
    </row>
    <row r="301" spans="1:44" x14ac:dyDescent="0.2">
      <c r="A301" s="13" t="s">
        <v>165</v>
      </c>
      <c r="B301" t="s">
        <v>120</v>
      </c>
      <c r="C301">
        <v>8</v>
      </c>
      <c r="D301">
        <v>-64.801900000000003</v>
      </c>
      <c r="E301">
        <v>-0.86409999999999998</v>
      </c>
      <c r="F301">
        <v>32.264000000000003</v>
      </c>
      <c r="G301">
        <v>-8.5363000000000007</v>
      </c>
      <c r="H301" s="34">
        <v>-23.992699999999999</v>
      </c>
      <c r="S301" s="13" t="s">
        <v>165</v>
      </c>
      <c r="T301" t="s">
        <v>124</v>
      </c>
      <c r="U301">
        <v>9</v>
      </c>
      <c r="V301">
        <v>-75.399600000000007</v>
      </c>
      <c r="W301">
        <v>96.882199999999997</v>
      </c>
      <c r="X301">
        <v>-51.490200000000002</v>
      </c>
      <c r="Y301">
        <v>-7.5926999999999998</v>
      </c>
      <c r="Z301" s="34">
        <v>-39.628599999999999</v>
      </c>
      <c r="AB301" s="13" t="s">
        <v>165</v>
      </c>
      <c r="AC301" t="s">
        <v>128</v>
      </c>
      <c r="AD301">
        <v>9</v>
      </c>
      <c r="AE301">
        <v>-58.244199999999999</v>
      </c>
      <c r="AF301">
        <v>-1.2639</v>
      </c>
      <c r="AG301">
        <v>28.029299999999999</v>
      </c>
      <c r="AH301">
        <v>-7.3746</v>
      </c>
      <c r="AI301" s="34">
        <v>-29.165900000000001</v>
      </c>
    </row>
    <row r="302" spans="1:44" x14ac:dyDescent="0.2">
      <c r="A302" s="13" t="s">
        <v>165</v>
      </c>
      <c r="B302" t="s">
        <v>120</v>
      </c>
      <c r="C302">
        <v>10</v>
      </c>
      <c r="D302">
        <v>-66.489400000000003</v>
      </c>
      <c r="E302">
        <v>-0.86109999999999998</v>
      </c>
      <c r="F302">
        <v>35.082799999999999</v>
      </c>
      <c r="G302">
        <v>-8.6598000000000006</v>
      </c>
      <c r="H302" s="34">
        <v>-24.815899999999999</v>
      </c>
      <c r="S302" s="13" t="s">
        <v>165</v>
      </c>
      <c r="T302" t="s">
        <v>124</v>
      </c>
      <c r="U302">
        <v>10</v>
      </c>
      <c r="V302">
        <v>-72.902699999999996</v>
      </c>
      <c r="W302">
        <v>41.057000000000002</v>
      </c>
      <c r="X302">
        <v>-1.8134999999999999</v>
      </c>
      <c r="Y302">
        <v>-7.3815999999999997</v>
      </c>
      <c r="Z302" s="34">
        <v>-34.3508</v>
      </c>
      <c r="AB302" s="13" t="s">
        <v>165</v>
      </c>
      <c r="AC302" t="s">
        <v>130</v>
      </c>
      <c r="AD302">
        <v>2</v>
      </c>
      <c r="AE302">
        <v>-73.585499999999996</v>
      </c>
      <c r="AF302">
        <v>-4.5659000000000001</v>
      </c>
      <c r="AG302">
        <v>39.600099999999998</v>
      </c>
      <c r="AH302">
        <v>-8.8218999999999994</v>
      </c>
      <c r="AI302" s="34">
        <v>-38.699599999999997</v>
      </c>
    </row>
    <row r="303" spans="1:44" x14ac:dyDescent="0.2">
      <c r="A303" s="13" t="s">
        <v>165</v>
      </c>
      <c r="B303" t="s">
        <v>120</v>
      </c>
      <c r="C303">
        <v>12</v>
      </c>
      <c r="D303">
        <v>-72.412000000000006</v>
      </c>
      <c r="E303">
        <v>-1.1822999999999999</v>
      </c>
      <c r="F303">
        <v>34.134700000000002</v>
      </c>
      <c r="G303">
        <v>-9.0409000000000006</v>
      </c>
      <c r="H303" s="34">
        <v>-30.291399999999999</v>
      </c>
      <c r="S303" s="13" t="s">
        <v>165</v>
      </c>
      <c r="T303" t="s">
        <v>126</v>
      </c>
      <c r="U303">
        <v>4</v>
      </c>
      <c r="V303">
        <v>-68.082499999999996</v>
      </c>
      <c r="W303">
        <v>-45.272100000000002</v>
      </c>
      <c r="X303">
        <v>88.436000000000007</v>
      </c>
      <c r="Y303">
        <v>-7.3975</v>
      </c>
      <c r="Z303" s="34">
        <v>-36.384099999999997</v>
      </c>
      <c r="AB303" s="13" t="s">
        <v>165</v>
      </c>
      <c r="AC303" t="s">
        <v>130</v>
      </c>
      <c r="AD303">
        <v>4</v>
      </c>
      <c r="AE303">
        <v>-73.991399999999999</v>
      </c>
      <c r="AF303">
        <v>-3.1827000000000001</v>
      </c>
      <c r="AG303">
        <v>38.740099999999998</v>
      </c>
      <c r="AH303">
        <v>-8.8091000000000008</v>
      </c>
      <c r="AI303" s="34">
        <v>-38.1402</v>
      </c>
    </row>
    <row r="304" spans="1:44" x14ac:dyDescent="0.2">
      <c r="A304" s="13" t="s">
        <v>165</v>
      </c>
      <c r="B304" t="s">
        <v>120</v>
      </c>
      <c r="C304">
        <v>14</v>
      </c>
      <c r="D304">
        <v>-64.716999999999999</v>
      </c>
      <c r="E304">
        <v>-1.1949000000000001</v>
      </c>
      <c r="F304">
        <v>34.088900000000002</v>
      </c>
      <c r="G304">
        <v>-8.3269000000000002</v>
      </c>
      <c r="H304" s="34">
        <v>-62.203899999999997</v>
      </c>
      <c r="S304" s="13" t="s">
        <v>165</v>
      </c>
      <c r="T304" t="s">
        <v>126</v>
      </c>
      <c r="U304">
        <v>7</v>
      </c>
      <c r="V304">
        <v>-77.015799999999999</v>
      </c>
      <c r="W304">
        <v>-78.203500000000005</v>
      </c>
      <c r="X304">
        <v>122.66160000000001</v>
      </c>
      <c r="Y304">
        <v>-8.4722000000000008</v>
      </c>
      <c r="Z304" s="34">
        <v>-43.728200000000001</v>
      </c>
      <c r="AB304" s="13" t="s">
        <v>165</v>
      </c>
      <c r="AC304" t="s">
        <v>130</v>
      </c>
      <c r="AD304">
        <v>6</v>
      </c>
      <c r="AE304">
        <v>-74.671700000000001</v>
      </c>
      <c r="AF304">
        <v>-3.069</v>
      </c>
      <c r="AG304">
        <v>41.355499999999999</v>
      </c>
      <c r="AH304">
        <v>-9.5272000000000006</v>
      </c>
      <c r="AI304" s="34">
        <v>-22.450399999999998</v>
      </c>
    </row>
    <row r="305" spans="1:35" x14ac:dyDescent="0.2">
      <c r="A305" s="13" t="s">
        <v>165</v>
      </c>
      <c r="B305" t="s">
        <v>120</v>
      </c>
      <c r="C305">
        <v>15</v>
      </c>
      <c r="D305">
        <v>-61.433900000000001</v>
      </c>
      <c r="E305">
        <v>-0.56110000000000004</v>
      </c>
      <c r="F305">
        <v>31.189900000000002</v>
      </c>
      <c r="G305">
        <v>-7.6612999999999998</v>
      </c>
      <c r="H305" s="34">
        <v>-31.703800000000001</v>
      </c>
      <c r="S305" s="13" t="s">
        <v>165</v>
      </c>
      <c r="T305" t="s">
        <v>126</v>
      </c>
      <c r="U305">
        <v>9</v>
      </c>
      <c r="V305">
        <v>-68.927599999999998</v>
      </c>
      <c r="W305">
        <v>-73.1708</v>
      </c>
      <c r="X305">
        <v>117.09310000000001</v>
      </c>
      <c r="Y305">
        <v>-6.9763999999999999</v>
      </c>
      <c r="Z305" s="34">
        <v>-29.109300000000001</v>
      </c>
      <c r="AB305" s="13" t="s">
        <v>165</v>
      </c>
      <c r="AC305" t="s">
        <v>130</v>
      </c>
      <c r="AD305">
        <v>7</v>
      </c>
      <c r="AE305">
        <v>-85.520200000000003</v>
      </c>
      <c r="AF305">
        <v>-2.5499000000000001</v>
      </c>
      <c r="AG305">
        <v>40.911200000000001</v>
      </c>
      <c r="AH305">
        <v>-10.3568</v>
      </c>
      <c r="AI305" s="34">
        <v>-36.2986</v>
      </c>
    </row>
    <row r="306" spans="1:35" x14ac:dyDescent="0.2">
      <c r="A306" s="13" t="s">
        <v>165</v>
      </c>
      <c r="B306" t="s">
        <v>122</v>
      </c>
      <c r="C306">
        <v>5</v>
      </c>
      <c r="D306">
        <v>-78.661500000000004</v>
      </c>
      <c r="E306">
        <v>-0.83799999999999997</v>
      </c>
      <c r="F306">
        <v>39.413499999999999</v>
      </c>
      <c r="G306">
        <v>-9.5816999999999997</v>
      </c>
      <c r="H306" s="34">
        <v>-32.948599999999999</v>
      </c>
      <c r="S306" s="13" t="s">
        <v>165</v>
      </c>
      <c r="T306" t="s">
        <v>126</v>
      </c>
      <c r="U306">
        <v>11</v>
      </c>
      <c r="V306">
        <v>-63.842100000000002</v>
      </c>
      <c r="W306">
        <v>-83.512699999999995</v>
      </c>
      <c r="X306">
        <v>119.80800000000001</v>
      </c>
      <c r="Y306">
        <v>-6.6119000000000003</v>
      </c>
      <c r="Z306" s="34">
        <v>-33.2211</v>
      </c>
      <c r="AB306" s="13" t="s">
        <v>165</v>
      </c>
      <c r="AC306" t="s">
        <v>130</v>
      </c>
      <c r="AD306">
        <v>8</v>
      </c>
      <c r="AE306">
        <v>-79.388999999999996</v>
      </c>
      <c r="AF306">
        <v>-1.8868</v>
      </c>
      <c r="AG306">
        <v>42.383000000000003</v>
      </c>
      <c r="AH306">
        <v>-9.9849999999999994</v>
      </c>
      <c r="AI306" s="34">
        <v>-40.506999999999998</v>
      </c>
    </row>
    <row r="307" spans="1:35" x14ac:dyDescent="0.2">
      <c r="A307" s="13" t="s">
        <v>165</v>
      </c>
      <c r="B307" t="s">
        <v>122</v>
      </c>
      <c r="C307">
        <v>6</v>
      </c>
      <c r="D307">
        <v>-70.553799999999995</v>
      </c>
      <c r="E307">
        <v>-0.7631</v>
      </c>
      <c r="F307">
        <v>35.291400000000003</v>
      </c>
      <c r="G307">
        <v>-8.6699000000000002</v>
      </c>
      <c r="H307" s="34">
        <v>-31.6662</v>
      </c>
      <c r="S307" s="13" t="s">
        <v>165</v>
      </c>
      <c r="T307" t="s">
        <v>126</v>
      </c>
      <c r="U307">
        <v>12</v>
      </c>
      <c r="V307">
        <v>-70.862799999999993</v>
      </c>
      <c r="W307">
        <v>-91.0762</v>
      </c>
      <c r="X307">
        <v>129.4066</v>
      </c>
      <c r="Y307">
        <v>-7.4776999999999996</v>
      </c>
      <c r="Z307" s="34">
        <v>-35.4968</v>
      </c>
      <c r="AB307" s="13" t="s">
        <v>165</v>
      </c>
      <c r="AC307" t="s">
        <v>130</v>
      </c>
      <c r="AD307">
        <v>10</v>
      </c>
      <c r="AE307">
        <v>-69.715599999999995</v>
      </c>
      <c r="AF307">
        <v>-1.8467</v>
      </c>
      <c r="AG307">
        <v>36.964500000000001</v>
      </c>
      <c r="AH307">
        <v>-8.4512</v>
      </c>
      <c r="AI307" s="34">
        <v>-35.403199999999998</v>
      </c>
    </row>
    <row r="308" spans="1:35" x14ac:dyDescent="0.2">
      <c r="A308" s="13" t="s">
        <v>165</v>
      </c>
      <c r="B308" t="s">
        <v>122</v>
      </c>
      <c r="C308">
        <v>8</v>
      </c>
      <c r="D308">
        <v>-70.805000000000007</v>
      </c>
      <c r="E308">
        <v>-0.89549999999999996</v>
      </c>
      <c r="F308">
        <v>36.626100000000001</v>
      </c>
      <c r="G308">
        <v>-9.1560000000000006</v>
      </c>
      <c r="H308" s="34">
        <v>-18.682700000000001</v>
      </c>
      <c r="S308" s="13" t="s">
        <v>165</v>
      </c>
      <c r="T308" t="s">
        <v>126</v>
      </c>
      <c r="U308">
        <v>13</v>
      </c>
      <c r="V308">
        <v>-60.723599999999998</v>
      </c>
      <c r="W308">
        <v>-55.799500000000002</v>
      </c>
      <c r="X308">
        <v>90.714399999999998</v>
      </c>
      <c r="Y308">
        <v>-6.1787999999999998</v>
      </c>
      <c r="Z308" s="34">
        <v>-33.301299999999998</v>
      </c>
      <c r="AB308" s="13" t="s">
        <v>165</v>
      </c>
      <c r="AC308" t="s">
        <v>130</v>
      </c>
      <c r="AD308">
        <v>12</v>
      </c>
      <c r="AE308">
        <v>-65.998699999999999</v>
      </c>
      <c r="AF308">
        <v>-3.7094</v>
      </c>
      <c r="AG308">
        <v>33.645600000000002</v>
      </c>
      <c r="AH308">
        <v>-7.6237000000000004</v>
      </c>
      <c r="AI308" s="34">
        <v>-42.110399999999998</v>
      </c>
    </row>
    <row r="309" spans="1:35" x14ac:dyDescent="0.2">
      <c r="A309" s="13" t="s">
        <v>165</v>
      </c>
      <c r="B309" t="s">
        <v>122</v>
      </c>
      <c r="C309">
        <v>9</v>
      </c>
      <c r="D309">
        <v>-72.080200000000005</v>
      </c>
      <c r="E309">
        <v>-0.54</v>
      </c>
      <c r="F309">
        <v>37.548699999999997</v>
      </c>
      <c r="G309">
        <v>-9.4952000000000005</v>
      </c>
      <c r="H309" s="34">
        <v>-31.235099999999999</v>
      </c>
      <c r="S309" s="13" t="s">
        <v>165</v>
      </c>
      <c r="T309" t="s">
        <v>126</v>
      </c>
      <c r="U309">
        <v>15</v>
      </c>
      <c r="V309">
        <v>-65.990300000000005</v>
      </c>
      <c r="W309">
        <v>-61.232199999999999</v>
      </c>
      <c r="X309">
        <v>97.759699999999995</v>
      </c>
      <c r="Y309">
        <v>-6.4135</v>
      </c>
      <c r="Z309" s="34">
        <v>-35.096699999999998</v>
      </c>
      <c r="AB309" s="13" t="s">
        <v>165</v>
      </c>
      <c r="AC309" t="s">
        <v>130</v>
      </c>
      <c r="AD309">
        <v>14</v>
      </c>
      <c r="AE309">
        <v>-66.107799999999997</v>
      </c>
      <c r="AF309">
        <v>-3.5482</v>
      </c>
      <c r="AG309">
        <v>33.374000000000002</v>
      </c>
      <c r="AH309">
        <v>-8.2942</v>
      </c>
      <c r="AI309" s="34">
        <v>-27.825399999999998</v>
      </c>
    </row>
    <row r="310" spans="1:35" x14ac:dyDescent="0.2">
      <c r="A310" s="13" t="s">
        <v>165</v>
      </c>
      <c r="B310" t="s">
        <v>122</v>
      </c>
      <c r="C310">
        <v>10</v>
      </c>
      <c r="D310">
        <v>-84.3904</v>
      </c>
      <c r="E310">
        <v>-0.13569999999999999</v>
      </c>
      <c r="F310">
        <v>45.9724</v>
      </c>
      <c r="G310">
        <v>-10.661199999999999</v>
      </c>
      <c r="H310" s="34">
        <v>-30.220500000000001</v>
      </c>
      <c r="S310" s="13" t="s">
        <v>165</v>
      </c>
      <c r="T310" t="s">
        <v>126</v>
      </c>
      <c r="U310">
        <v>16</v>
      </c>
      <c r="V310">
        <v>-64.289000000000001</v>
      </c>
      <c r="W310">
        <v>-84.816699999999997</v>
      </c>
      <c r="X310">
        <v>114.45910000000001</v>
      </c>
      <c r="Y310">
        <v>-5.7729999999999997</v>
      </c>
      <c r="Z310" s="34">
        <v>-30.9375</v>
      </c>
      <c r="AB310" s="13" t="s">
        <v>165</v>
      </c>
      <c r="AC310" t="s">
        <v>132</v>
      </c>
      <c r="AD310">
        <v>9</v>
      </c>
      <c r="AE310">
        <v>-66.412599999999998</v>
      </c>
      <c r="AF310">
        <v>-1.625</v>
      </c>
      <c r="AG310">
        <v>32.096600000000002</v>
      </c>
      <c r="AH310">
        <v>-7.9048999999999996</v>
      </c>
      <c r="AI310" s="34">
        <v>-31.982800000000001</v>
      </c>
    </row>
    <row r="311" spans="1:35" x14ac:dyDescent="0.2">
      <c r="A311" s="13" t="s">
        <v>165</v>
      </c>
      <c r="B311" t="s">
        <v>122</v>
      </c>
      <c r="C311">
        <v>12</v>
      </c>
      <c r="D311">
        <v>-64.872699999999995</v>
      </c>
      <c r="E311">
        <v>-0.98709999999999998</v>
      </c>
      <c r="F311">
        <v>28.992799999999999</v>
      </c>
      <c r="G311">
        <v>-7.3247</v>
      </c>
      <c r="H311" s="34">
        <v>-25.792400000000001</v>
      </c>
      <c r="S311" s="13" t="s">
        <v>165</v>
      </c>
      <c r="T311" t="s">
        <v>128</v>
      </c>
      <c r="U311">
        <v>3</v>
      </c>
      <c r="V311">
        <v>-56.039000000000001</v>
      </c>
      <c r="W311">
        <v>-0.76029999999999998</v>
      </c>
      <c r="X311">
        <v>29.897400000000001</v>
      </c>
      <c r="Y311">
        <v>-6.0401999999999996</v>
      </c>
      <c r="Z311" s="34">
        <v>-27.058599999999998</v>
      </c>
      <c r="AB311" s="13" t="s">
        <v>165</v>
      </c>
      <c r="AC311" t="s">
        <v>132</v>
      </c>
      <c r="AD311">
        <v>10</v>
      </c>
      <c r="AE311">
        <v>-59.894300000000001</v>
      </c>
      <c r="AF311">
        <v>-2.8149999999999999</v>
      </c>
      <c r="AG311">
        <v>31.135200000000001</v>
      </c>
      <c r="AH311">
        <v>-7.4332000000000003</v>
      </c>
      <c r="AI311" s="34">
        <v>-27.1492</v>
      </c>
    </row>
    <row r="312" spans="1:35" x14ac:dyDescent="0.2">
      <c r="A312" s="13" t="s">
        <v>165</v>
      </c>
      <c r="B312" t="s">
        <v>122</v>
      </c>
      <c r="C312">
        <v>15</v>
      </c>
      <c r="D312">
        <v>-65.466200000000001</v>
      </c>
      <c r="E312">
        <v>-0.74250000000000005</v>
      </c>
      <c r="F312">
        <v>30.3169</v>
      </c>
      <c r="G312">
        <v>-8.2649000000000008</v>
      </c>
      <c r="H312" s="34">
        <v>-30.0702</v>
      </c>
      <c r="S312" s="13" t="s">
        <v>165</v>
      </c>
      <c r="T312" t="s">
        <v>128</v>
      </c>
      <c r="U312">
        <v>7</v>
      </c>
      <c r="V312">
        <v>-57.0441</v>
      </c>
      <c r="W312">
        <v>-83.668499999999995</v>
      </c>
      <c r="X312">
        <v>114.0078</v>
      </c>
      <c r="Y312">
        <v>-5.6077000000000004</v>
      </c>
      <c r="Z312" s="34">
        <v>-41.075200000000002</v>
      </c>
      <c r="AB312" s="13" t="s">
        <v>165</v>
      </c>
      <c r="AC312" t="s">
        <v>132</v>
      </c>
      <c r="AD312">
        <v>11</v>
      </c>
      <c r="AE312">
        <v>-67.906199999999998</v>
      </c>
      <c r="AF312">
        <v>-2.2467999999999999</v>
      </c>
      <c r="AG312">
        <v>29.023099999999999</v>
      </c>
      <c r="AH312">
        <v>-8.2134</v>
      </c>
      <c r="AI312" s="34">
        <v>-28.634599999999999</v>
      </c>
    </row>
    <row r="313" spans="1:35" x14ac:dyDescent="0.2">
      <c r="A313" s="13" t="s">
        <v>165</v>
      </c>
      <c r="B313" t="s">
        <v>122</v>
      </c>
      <c r="C313">
        <v>16</v>
      </c>
      <c r="D313">
        <v>-69.141499999999994</v>
      </c>
      <c r="E313">
        <v>-0.68289999999999995</v>
      </c>
      <c r="F313">
        <v>31.111000000000001</v>
      </c>
      <c r="G313">
        <v>-8.4306000000000001</v>
      </c>
      <c r="H313" s="34">
        <v>-32.420200000000001</v>
      </c>
      <c r="S313" s="13" t="s">
        <v>165</v>
      </c>
      <c r="T313" t="s">
        <v>128</v>
      </c>
      <c r="U313">
        <v>8</v>
      </c>
      <c r="V313">
        <v>-66.586699999999993</v>
      </c>
      <c r="W313">
        <v>-80.967500000000001</v>
      </c>
      <c r="X313">
        <v>121.0547</v>
      </c>
      <c r="Y313">
        <v>-7.1803999999999997</v>
      </c>
      <c r="Z313" s="34">
        <v>-42.695999999999998</v>
      </c>
      <c r="AB313" s="13" t="s">
        <v>165</v>
      </c>
      <c r="AC313" t="s">
        <v>132</v>
      </c>
      <c r="AD313">
        <v>12</v>
      </c>
      <c r="AE313">
        <v>-65.974800000000002</v>
      </c>
      <c r="AF313">
        <v>-1.4016999999999999</v>
      </c>
      <c r="AG313">
        <v>30.458500000000001</v>
      </c>
      <c r="AH313">
        <v>-7.7110000000000003</v>
      </c>
      <c r="AI313" s="34">
        <v>-37.398099999999999</v>
      </c>
    </row>
    <row r="314" spans="1:35" x14ac:dyDescent="0.2">
      <c r="A314" s="13" t="s">
        <v>165</v>
      </c>
      <c r="B314" t="s">
        <v>124</v>
      </c>
      <c r="C314">
        <v>1</v>
      </c>
      <c r="D314">
        <v>-77.55</v>
      </c>
      <c r="E314">
        <v>-1.1104000000000001</v>
      </c>
      <c r="F314">
        <v>40.628799999999998</v>
      </c>
      <c r="G314">
        <v>-9.2026000000000003</v>
      </c>
      <c r="H314" s="34">
        <v>-37.578200000000002</v>
      </c>
      <c r="S314" s="13" t="s">
        <v>165</v>
      </c>
      <c r="T314" t="s">
        <v>128</v>
      </c>
      <c r="U314">
        <v>10</v>
      </c>
      <c r="V314">
        <v>-55.651200000000003</v>
      </c>
      <c r="W314">
        <v>-8.3553999999999995</v>
      </c>
      <c r="X314">
        <v>41.410299999999999</v>
      </c>
      <c r="Y314">
        <v>-5.5202999999999998</v>
      </c>
      <c r="Z314" s="34">
        <v>-27.117899999999999</v>
      </c>
      <c r="AB314" s="13" t="s">
        <v>165</v>
      </c>
      <c r="AC314" t="s">
        <v>132</v>
      </c>
      <c r="AD314">
        <v>13</v>
      </c>
      <c r="AE314">
        <v>-61.530500000000004</v>
      </c>
      <c r="AF314">
        <v>-0.74939999999999996</v>
      </c>
      <c r="AG314">
        <v>24.385200000000001</v>
      </c>
      <c r="AH314">
        <v>-7.2055999999999996</v>
      </c>
      <c r="AI314" s="34">
        <v>-29.849900000000002</v>
      </c>
    </row>
    <row r="315" spans="1:35" x14ac:dyDescent="0.2">
      <c r="A315" s="13" t="s">
        <v>165</v>
      </c>
      <c r="B315" t="s">
        <v>124</v>
      </c>
      <c r="C315">
        <v>2</v>
      </c>
      <c r="D315">
        <v>-62.146500000000003</v>
      </c>
      <c r="E315">
        <v>-0.97270000000000001</v>
      </c>
      <c r="F315">
        <v>29.308900000000001</v>
      </c>
      <c r="G315">
        <v>-7.7150999999999996</v>
      </c>
      <c r="H315" s="34">
        <v>-27.3612</v>
      </c>
      <c r="S315" s="13" t="s">
        <v>165</v>
      </c>
      <c r="T315" t="s">
        <v>128</v>
      </c>
      <c r="U315">
        <v>12</v>
      </c>
      <c r="V315">
        <v>-54.6404</v>
      </c>
      <c r="W315">
        <v>14.4901</v>
      </c>
      <c r="X315">
        <v>14.8543</v>
      </c>
      <c r="Y315">
        <v>-5.5804</v>
      </c>
      <c r="Z315" s="34">
        <v>-26.011800000000001</v>
      </c>
      <c r="AB315" s="13" t="s">
        <v>165</v>
      </c>
      <c r="AC315" t="s">
        <v>132</v>
      </c>
      <c r="AD315">
        <v>14</v>
      </c>
      <c r="AE315">
        <v>-66.423299999999998</v>
      </c>
      <c r="AF315">
        <v>-1.3451</v>
      </c>
      <c r="AG315">
        <v>29.098800000000001</v>
      </c>
      <c r="AH315">
        <v>-7.6407999999999996</v>
      </c>
      <c r="AI315" s="34">
        <v>-34.8645</v>
      </c>
    </row>
    <row r="316" spans="1:35" x14ac:dyDescent="0.2">
      <c r="A316" s="13" t="s">
        <v>165</v>
      </c>
      <c r="B316" t="s">
        <v>124</v>
      </c>
      <c r="C316">
        <v>4</v>
      </c>
      <c r="D316">
        <v>-60.039200000000001</v>
      </c>
      <c r="E316">
        <v>-1.0058</v>
      </c>
      <c r="F316">
        <v>26.643999999999998</v>
      </c>
      <c r="G316">
        <v>-7.6852</v>
      </c>
      <c r="H316" s="34">
        <v>-23.256900000000002</v>
      </c>
      <c r="S316" s="13" t="s">
        <v>165</v>
      </c>
      <c r="T316" t="s">
        <v>128</v>
      </c>
      <c r="U316">
        <v>14</v>
      </c>
      <c r="V316">
        <v>-67.488100000000003</v>
      </c>
      <c r="W316">
        <v>34.825800000000001</v>
      </c>
      <c r="X316">
        <v>2.6962000000000002</v>
      </c>
      <c r="Y316">
        <v>-6.673</v>
      </c>
      <c r="Z316" s="34">
        <v>-29.180199999999999</v>
      </c>
      <c r="AB316" s="13" t="s">
        <v>165</v>
      </c>
      <c r="AC316" t="s">
        <v>132</v>
      </c>
      <c r="AD316">
        <v>15</v>
      </c>
      <c r="AE316">
        <v>-61.6389</v>
      </c>
      <c r="AF316">
        <v>-0.85950000000000004</v>
      </c>
      <c r="AG316">
        <v>24.829599999999999</v>
      </c>
      <c r="AH316">
        <v>-6.8040000000000003</v>
      </c>
      <c r="AI316" s="34">
        <v>-26.691600000000001</v>
      </c>
    </row>
    <row r="317" spans="1:35" x14ac:dyDescent="0.2">
      <c r="A317" s="13" t="s">
        <v>165</v>
      </c>
      <c r="B317" t="s">
        <v>124</v>
      </c>
      <c r="C317">
        <v>10</v>
      </c>
      <c r="D317">
        <v>-66.346199999999996</v>
      </c>
      <c r="E317">
        <v>-0.87209999999999999</v>
      </c>
      <c r="F317">
        <v>32.938499999999998</v>
      </c>
      <c r="G317">
        <v>-8.6031999999999993</v>
      </c>
      <c r="H317" s="34">
        <v>-31.558900000000001</v>
      </c>
      <c r="S317" s="13" t="s">
        <v>165</v>
      </c>
      <c r="T317" t="s">
        <v>128</v>
      </c>
      <c r="U317">
        <v>15</v>
      </c>
      <c r="V317">
        <v>-75.075100000000006</v>
      </c>
      <c r="W317">
        <v>-5.4829999999999997</v>
      </c>
      <c r="X317">
        <v>49.089399999999998</v>
      </c>
      <c r="Y317">
        <v>-8.2897999999999996</v>
      </c>
      <c r="Z317" s="34">
        <v>-38.982799999999997</v>
      </c>
      <c r="AB317" s="13" t="s">
        <v>165</v>
      </c>
      <c r="AC317" t="s">
        <v>132</v>
      </c>
      <c r="AD317">
        <v>16</v>
      </c>
      <c r="AE317">
        <v>-56.988700000000001</v>
      </c>
      <c r="AF317">
        <v>-1.7982</v>
      </c>
      <c r="AG317">
        <v>24.471499999999999</v>
      </c>
      <c r="AH317">
        <v>-6.7678000000000003</v>
      </c>
      <c r="AI317" s="34">
        <v>-21.4969</v>
      </c>
    </row>
    <row r="318" spans="1:35" x14ac:dyDescent="0.2">
      <c r="A318" s="13" t="s">
        <v>165</v>
      </c>
      <c r="B318" t="s">
        <v>124</v>
      </c>
      <c r="C318">
        <v>11</v>
      </c>
      <c r="D318">
        <v>-65.936199999999999</v>
      </c>
      <c r="E318">
        <v>-0.46460000000000001</v>
      </c>
      <c r="F318">
        <v>30.235099999999999</v>
      </c>
      <c r="G318">
        <v>-8.5338999999999992</v>
      </c>
      <c r="H318" s="34">
        <v>-23.279599999999999</v>
      </c>
      <c r="S318" s="13" t="s">
        <v>165</v>
      </c>
      <c r="T318" t="s">
        <v>128</v>
      </c>
      <c r="U318">
        <v>16</v>
      </c>
      <c r="V318">
        <v>-72.516000000000005</v>
      </c>
      <c r="W318">
        <v>7.9890999999999996</v>
      </c>
      <c r="X318">
        <v>33.748800000000003</v>
      </c>
      <c r="Y318">
        <v>-6.9501999999999997</v>
      </c>
      <c r="Z318" s="34">
        <v>-46.744900000000001</v>
      </c>
      <c r="AB318" s="13" t="s">
        <v>166</v>
      </c>
      <c r="AC318" t="s">
        <v>116</v>
      </c>
      <c r="AD318">
        <v>1</v>
      </c>
      <c r="AE318">
        <v>-62.204300000000003</v>
      </c>
      <c r="AF318">
        <v>2.0476000000000001</v>
      </c>
      <c r="AG318">
        <v>25.0596</v>
      </c>
      <c r="AH318">
        <v>-7.6189999999999998</v>
      </c>
      <c r="AI318" s="34">
        <v>-32.631</v>
      </c>
    </row>
    <row r="319" spans="1:35" x14ac:dyDescent="0.2">
      <c r="A319" s="13" t="s">
        <v>165</v>
      </c>
      <c r="B319" t="s">
        <v>124</v>
      </c>
      <c r="C319">
        <v>13</v>
      </c>
      <c r="D319">
        <v>-63.133699999999997</v>
      </c>
      <c r="E319">
        <v>-0.80979999999999996</v>
      </c>
      <c r="F319">
        <v>32.091500000000003</v>
      </c>
      <c r="G319">
        <v>-7.5830000000000002</v>
      </c>
      <c r="H319" s="34">
        <v>-25.0959</v>
      </c>
      <c r="S319" s="13" t="s">
        <v>165</v>
      </c>
      <c r="T319" t="s">
        <v>130</v>
      </c>
      <c r="U319">
        <v>2</v>
      </c>
      <c r="V319">
        <v>-61.968000000000004</v>
      </c>
      <c r="W319">
        <v>-26.642099999999999</v>
      </c>
      <c r="X319">
        <v>59.678600000000003</v>
      </c>
      <c r="Y319">
        <v>-6.1837999999999997</v>
      </c>
      <c r="Z319" s="34">
        <v>-33.113399999999999</v>
      </c>
      <c r="AB319" s="13" t="s">
        <v>166</v>
      </c>
      <c r="AC319" t="s">
        <v>116</v>
      </c>
      <c r="AD319">
        <v>2</v>
      </c>
      <c r="AE319">
        <v>-49.091799999999999</v>
      </c>
      <c r="AF319">
        <v>-0.6</v>
      </c>
      <c r="AG319">
        <v>21.561399999999999</v>
      </c>
      <c r="AH319">
        <v>-5.3773999999999997</v>
      </c>
      <c r="AI319" s="34">
        <v>-17.9937</v>
      </c>
    </row>
    <row r="320" spans="1:35" x14ac:dyDescent="0.2">
      <c r="A320" s="13" t="s">
        <v>165</v>
      </c>
      <c r="B320" t="s">
        <v>124</v>
      </c>
      <c r="C320">
        <v>14</v>
      </c>
      <c r="D320">
        <v>-65.5822</v>
      </c>
      <c r="E320">
        <v>-0.60529999999999995</v>
      </c>
      <c r="F320">
        <v>35.382899999999999</v>
      </c>
      <c r="G320">
        <v>-8.3945000000000007</v>
      </c>
      <c r="H320" s="34">
        <v>-29.887499999999999</v>
      </c>
      <c r="S320" s="13" t="s">
        <v>165</v>
      </c>
      <c r="T320" t="s">
        <v>130</v>
      </c>
      <c r="U320">
        <v>5</v>
      </c>
      <c r="V320">
        <v>-82.275300000000001</v>
      </c>
      <c r="W320">
        <v>0.61780000000000002</v>
      </c>
      <c r="X320">
        <v>45.201000000000001</v>
      </c>
      <c r="Y320">
        <v>-9.6165000000000003</v>
      </c>
      <c r="Z320" s="34">
        <v>-28.488499999999998</v>
      </c>
      <c r="AB320" s="13" t="s">
        <v>166</v>
      </c>
      <c r="AC320" t="s">
        <v>116</v>
      </c>
      <c r="AD320">
        <v>3</v>
      </c>
      <c r="AE320">
        <v>-58.660200000000003</v>
      </c>
      <c r="AF320">
        <v>-0.76759999999999995</v>
      </c>
      <c r="AG320">
        <v>33.999200000000002</v>
      </c>
      <c r="AH320">
        <v>-7.3769</v>
      </c>
      <c r="AI320" s="34">
        <v>-28.627500000000001</v>
      </c>
    </row>
    <row r="321" spans="1:35" x14ac:dyDescent="0.2">
      <c r="A321" s="13" t="s">
        <v>165</v>
      </c>
      <c r="B321" t="s">
        <v>124</v>
      </c>
      <c r="C321">
        <v>15</v>
      </c>
      <c r="D321">
        <v>-67.591300000000004</v>
      </c>
      <c r="E321">
        <v>-0.78620000000000001</v>
      </c>
      <c r="F321">
        <v>33.500300000000003</v>
      </c>
      <c r="G321">
        <v>-8.7260000000000009</v>
      </c>
      <c r="H321" s="34">
        <v>-31.745200000000001</v>
      </c>
      <c r="S321" s="13" t="s">
        <v>165</v>
      </c>
      <c r="T321" t="s">
        <v>130</v>
      </c>
      <c r="U321">
        <v>6</v>
      </c>
      <c r="V321">
        <v>-64.8386</v>
      </c>
      <c r="W321">
        <v>-26.538499999999999</v>
      </c>
      <c r="X321">
        <v>63.966500000000003</v>
      </c>
      <c r="Y321">
        <v>-6.7355</v>
      </c>
      <c r="Z321" s="34">
        <v>-26.820399999999999</v>
      </c>
      <c r="AB321" s="13" t="s">
        <v>166</v>
      </c>
      <c r="AC321" t="s">
        <v>116</v>
      </c>
      <c r="AD321">
        <v>4</v>
      </c>
      <c r="AE321">
        <v>-50.178600000000003</v>
      </c>
      <c r="AF321">
        <v>-1.0186999999999999</v>
      </c>
      <c r="AG321">
        <v>23.107099999999999</v>
      </c>
      <c r="AH321">
        <v>-5.7877000000000001</v>
      </c>
      <c r="AI321" s="34">
        <v>-25.307600000000001</v>
      </c>
    </row>
    <row r="322" spans="1:35" x14ac:dyDescent="0.2">
      <c r="A322" s="13" t="s">
        <v>165</v>
      </c>
      <c r="B322" t="s">
        <v>126</v>
      </c>
      <c r="C322">
        <v>2</v>
      </c>
      <c r="D322">
        <v>-72.983000000000004</v>
      </c>
      <c r="E322">
        <v>-1.2048000000000001</v>
      </c>
      <c r="F322">
        <v>36.197299999999998</v>
      </c>
      <c r="G322">
        <v>-9.3986999999999998</v>
      </c>
      <c r="H322" s="34">
        <v>-30.701699999999999</v>
      </c>
      <c r="S322" s="13" t="s">
        <v>165</v>
      </c>
      <c r="T322" t="s">
        <v>130</v>
      </c>
      <c r="U322">
        <v>7</v>
      </c>
      <c r="V322">
        <v>-57.889200000000002</v>
      </c>
      <c r="W322">
        <v>4.6687000000000003</v>
      </c>
      <c r="X322">
        <v>22.323499999999999</v>
      </c>
      <c r="Y322">
        <v>-6.0553999999999997</v>
      </c>
      <c r="Z322" s="34">
        <v>-31.7181</v>
      </c>
      <c r="AB322" s="13" t="s">
        <v>166</v>
      </c>
      <c r="AC322" t="s">
        <v>116</v>
      </c>
      <c r="AD322">
        <v>5</v>
      </c>
      <c r="AE322">
        <v>-56.890500000000003</v>
      </c>
      <c r="AF322">
        <v>-0.90180000000000005</v>
      </c>
      <c r="AG322">
        <v>28.055800000000001</v>
      </c>
      <c r="AH322">
        <v>-6.9428999999999998</v>
      </c>
      <c r="AI322" s="34">
        <v>-15.943899999999999</v>
      </c>
    </row>
    <row r="323" spans="1:35" x14ac:dyDescent="0.2">
      <c r="A323" s="13" t="s">
        <v>165</v>
      </c>
      <c r="B323" t="s">
        <v>126</v>
      </c>
      <c r="C323">
        <v>3</v>
      </c>
      <c r="D323">
        <v>-74.045199999999994</v>
      </c>
      <c r="E323">
        <v>-0.99719999999999998</v>
      </c>
      <c r="F323">
        <v>36.721899999999998</v>
      </c>
      <c r="G323">
        <v>-9.4992999999999999</v>
      </c>
      <c r="H323" s="34">
        <v>-28.513000000000002</v>
      </c>
      <c r="S323" s="13" t="s">
        <v>165</v>
      </c>
      <c r="T323" t="s">
        <v>130</v>
      </c>
      <c r="U323">
        <v>12</v>
      </c>
      <c r="V323">
        <v>-70.325699999999998</v>
      </c>
      <c r="W323">
        <v>-35.6342</v>
      </c>
      <c r="X323">
        <v>79.856399999999994</v>
      </c>
      <c r="Y323">
        <v>-6.9793000000000003</v>
      </c>
      <c r="Z323" s="34">
        <v>-42.897199999999998</v>
      </c>
      <c r="AB323" s="13" t="s">
        <v>166</v>
      </c>
      <c r="AC323" t="s">
        <v>116</v>
      </c>
      <c r="AD323">
        <v>6</v>
      </c>
      <c r="AE323">
        <v>-43.748100000000001</v>
      </c>
      <c r="AF323">
        <v>-1.2386999999999999</v>
      </c>
      <c r="AG323">
        <v>18.9283</v>
      </c>
      <c r="AH323">
        <v>-5.0144000000000002</v>
      </c>
      <c r="AI323" s="34">
        <v>-21.5124</v>
      </c>
    </row>
    <row r="324" spans="1:35" x14ac:dyDescent="0.2">
      <c r="A324" s="13" t="s">
        <v>165</v>
      </c>
      <c r="B324" t="s">
        <v>126</v>
      </c>
      <c r="C324">
        <v>4</v>
      </c>
      <c r="D324">
        <v>-73.304299999999998</v>
      </c>
      <c r="E324">
        <v>-0.88180000000000003</v>
      </c>
      <c r="F324">
        <v>38.604300000000002</v>
      </c>
      <c r="G324">
        <v>-8.9830000000000005</v>
      </c>
      <c r="H324" s="34">
        <v>-21.754799999999999</v>
      </c>
      <c r="S324" s="13" t="s">
        <v>165</v>
      </c>
      <c r="T324" t="s">
        <v>130</v>
      </c>
      <c r="U324">
        <v>13</v>
      </c>
      <c r="V324">
        <v>-88.350099999999998</v>
      </c>
      <c r="W324">
        <v>-32.114400000000003</v>
      </c>
      <c r="X324">
        <v>84.306600000000003</v>
      </c>
      <c r="Y324">
        <v>-9.1617999999999995</v>
      </c>
      <c r="Z324" s="34">
        <v>-34.450299999999999</v>
      </c>
      <c r="AB324" s="13" t="s">
        <v>166</v>
      </c>
      <c r="AC324" t="s">
        <v>116</v>
      </c>
      <c r="AD324">
        <v>9</v>
      </c>
      <c r="AE324">
        <v>-32.686599999999999</v>
      </c>
      <c r="AF324">
        <v>-0.1361</v>
      </c>
      <c r="AG324">
        <v>15.3817</v>
      </c>
      <c r="AH324">
        <v>-4.2110000000000003</v>
      </c>
      <c r="AI324" s="34">
        <v>-27.325399999999998</v>
      </c>
    </row>
    <row r="325" spans="1:35" x14ac:dyDescent="0.2">
      <c r="A325" s="13" t="s">
        <v>165</v>
      </c>
      <c r="B325" t="s">
        <v>126</v>
      </c>
      <c r="C325">
        <v>5</v>
      </c>
      <c r="D325">
        <v>-71.946899999999999</v>
      </c>
      <c r="E325">
        <v>-0.4637</v>
      </c>
      <c r="F325">
        <v>35.651499999999999</v>
      </c>
      <c r="G325">
        <v>-9.6303000000000001</v>
      </c>
      <c r="H325" s="34">
        <v>-39.802399999999999</v>
      </c>
      <c r="S325" s="13" t="s">
        <v>165</v>
      </c>
      <c r="T325" t="s">
        <v>130</v>
      </c>
      <c r="U325">
        <v>14</v>
      </c>
      <c r="V325">
        <v>-70.969499999999996</v>
      </c>
      <c r="W325">
        <v>-63.360300000000002</v>
      </c>
      <c r="X325">
        <v>104.0364</v>
      </c>
      <c r="Y325">
        <v>-7.4226999999999999</v>
      </c>
      <c r="Z325" s="34">
        <v>-41.369799999999998</v>
      </c>
      <c r="AB325" s="13" t="s">
        <v>166</v>
      </c>
      <c r="AC325" t="s">
        <v>116</v>
      </c>
      <c r="AD325">
        <v>12</v>
      </c>
      <c r="AE325">
        <v>-45.390099999999997</v>
      </c>
      <c r="AF325">
        <v>-1.716</v>
      </c>
      <c r="AG325">
        <v>20.591799999999999</v>
      </c>
      <c r="AH325">
        <v>-5.4612999999999996</v>
      </c>
      <c r="AI325" s="34">
        <v>-24.060700000000001</v>
      </c>
    </row>
    <row r="326" spans="1:35" x14ac:dyDescent="0.2">
      <c r="A326" s="13" t="s">
        <v>165</v>
      </c>
      <c r="B326" t="s">
        <v>126</v>
      </c>
      <c r="C326">
        <v>8</v>
      </c>
      <c r="D326">
        <v>-59.8827</v>
      </c>
      <c r="E326">
        <v>-0.67300000000000004</v>
      </c>
      <c r="F326">
        <v>23.0702</v>
      </c>
      <c r="G326">
        <v>-6.7945000000000002</v>
      </c>
      <c r="H326" s="34">
        <v>-23.9236</v>
      </c>
      <c r="S326" s="13" t="s">
        <v>165</v>
      </c>
      <c r="T326" t="s">
        <v>130</v>
      </c>
      <c r="U326">
        <v>16</v>
      </c>
      <c r="V326">
        <v>-70.092299999999994</v>
      </c>
      <c r="W326">
        <v>-1.7005999999999999</v>
      </c>
      <c r="X326">
        <v>45.364199999999997</v>
      </c>
      <c r="Y326">
        <v>-7.2367999999999997</v>
      </c>
      <c r="Z326" s="34">
        <v>-19.815000000000001</v>
      </c>
      <c r="AB326" s="13" t="s">
        <v>166</v>
      </c>
      <c r="AC326" t="s">
        <v>134</v>
      </c>
      <c r="AD326">
        <v>6</v>
      </c>
      <c r="AE326">
        <v>-52.69</v>
      </c>
      <c r="AF326">
        <v>-0.7782</v>
      </c>
      <c r="AG326">
        <v>20.773900000000001</v>
      </c>
      <c r="AH326">
        <v>-6.6531000000000002</v>
      </c>
      <c r="AI326" s="34">
        <v>-31.378499999999999</v>
      </c>
    </row>
    <row r="327" spans="1:35" x14ac:dyDescent="0.2">
      <c r="A327" s="13" t="s">
        <v>165</v>
      </c>
      <c r="B327" t="s">
        <v>126</v>
      </c>
      <c r="C327">
        <v>9</v>
      </c>
      <c r="D327">
        <v>-67.440399999999997</v>
      </c>
      <c r="E327">
        <v>-0.50229999999999997</v>
      </c>
      <c r="F327">
        <v>31.1859</v>
      </c>
      <c r="G327">
        <v>-7.5698999999999996</v>
      </c>
      <c r="H327" s="34">
        <v>-25.453399999999998</v>
      </c>
      <c r="S327" s="13" t="s">
        <v>165</v>
      </c>
      <c r="T327" t="s">
        <v>132</v>
      </c>
      <c r="U327">
        <v>4</v>
      </c>
      <c r="V327">
        <v>-83.990799999999993</v>
      </c>
      <c r="W327">
        <v>-9.6971000000000007</v>
      </c>
      <c r="X327">
        <v>57.909199999999998</v>
      </c>
      <c r="Y327">
        <v>-9.3026</v>
      </c>
      <c r="Z327" s="34">
        <v>-35.274999999999999</v>
      </c>
      <c r="AB327" s="13" t="s">
        <v>166</v>
      </c>
      <c r="AC327" t="s">
        <v>134</v>
      </c>
      <c r="AD327">
        <v>7</v>
      </c>
      <c r="AE327">
        <v>-58.5045</v>
      </c>
      <c r="AF327">
        <v>-0.17530000000000001</v>
      </c>
      <c r="AG327">
        <v>29.767099999999999</v>
      </c>
      <c r="AH327">
        <v>-7.7183999999999999</v>
      </c>
      <c r="AI327" s="34">
        <v>-27.902100000000001</v>
      </c>
    </row>
    <row r="328" spans="1:35" x14ac:dyDescent="0.2">
      <c r="A328" s="13" t="s">
        <v>165</v>
      </c>
      <c r="B328" t="s">
        <v>126</v>
      </c>
      <c r="C328">
        <v>10</v>
      </c>
      <c r="D328">
        <v>-85.730599999999995</v>
      </c>
      <c r="E328">
        <v>-0.77969999999999995</v>
      </c>
      <c r="F328">
        <v>50.139099999999999</v>
      </c>
      <c r="G328">
        <v>-11.3972</v>
      </c>
      <c r="H328" s="34">
        <v>-35.125300000000003</v>
      </c>
      <c r="S328" s="13" t="s">
        <v>165</v>
      </c>
      <c r="T328" t="s">
        <v>132</v>
      </c>
      <c r="U328">
        <v>5</v>
      </c>
      <c r="V328">
        <v>-61.946800000000003</v>
      </c>
      <c r="W328">
        <v>0.49469999999999997</v>
      </c>
      <c r="X328">
        <v>37.144500000000001</v>
      </c>
      <c r="Y328">
        <v>-7.1231999999999998</v>
      </c>
      <c r="Z328" s="34">
        <v>-31.322399999999998</v>
      </c>
      <c r="AB328" s="13" t="s">
        <v>166</v>
      </c>
      <c r="AC328" t="s">
        <v>134</v>
      </c>
      <c r="AD328">
        <v>8</v>
      </c>
      <c r="AE328">
        <v>-49.237699999999997</v>
      </c>
      <c r="AF328">
        <v>-0.67530000000000001</v>
      </c>
      <c r="AG328">
        <v>23.431699999999999</v>
      </c>
      <c r="AH328">
        <v>-6.6188000000000002</v>
      </c>
      <c r="AI328" s="34">
        <v>-18.931899999999999</v>
      </c>
    </row>
    <row r="329" spans="1:35" x14ac:dyDescent="0.2">
      <c r="A329" s="13" t="s">
        <v>165</v>
      </c>
      <c r="B329" t="s">
        <v>126</v>
      </c>
      <c r="C329">
        <v>12</v>
      </c>
      <c r="D329">
        <v>-63.043700000000001</v>
      </c>
      <c r="E329">
        <v>-0.43490000000000001</v>
      </c>
      <c r="F329">
        <v>28.239899999999999</v>
      </c>
      <c r="G329">
        <v>-8.3211999999999993</v>
      </c>
      <c r="H329" s="34">
        <v>-29.289400000000001</v>
      </c>
      <c r="S329" s="13" t="s">
        <v>165</v>
      </c>
      <c r="T329" t="s">
        <v>132</v>
      </c>
      <c r="U329">
        <v>6</v>
      </c>
      <c r="V329">
        <v>-76.817899999999995</v>
      </c>
      <c r="W329">
        <v>-31.2897</v>
      </c>
      <c r="X329">
        <v>69.972200000000001</v>
      </c>
      <c r="Y329">
        <v>-8.2841000000000005</v>
      </c>
      <c r="Z329" s="34">
        <v>-25.822500000000002</v>
      </c>
      <c r="AB329" s="13" t="s">
        <v>166</v>
      </c>
      <c r="AC329" t="s">
        <v>134</v>
      </c>
      <c r="AD329">
        <v>9</v>
      </c>
      <c r="AE329">
        <v>-66.023899999999998</v>
      </c>
      <c r="AF329">
        <v>-3.07</v>
      </c>
      <c r="AG329">
        <v>34.161900000000003</v>
      </c>
      <c r="AH329">
        <v>-7.7866</v>
      </c>
      <c r="AI329" s="34">
        <v>-24.8919</v>
      </c>
    </row>
    <row r="330" spans="1:35" x14ac:dyDescent="0.2">
      <c r="A330" s="13" t="s">
        <v>165</v>
      </c>
      <c r="B330" t="s">
        <v>128</v>
      </c>
      <c r="C330">
        <v>1</v>
      </c>
      <c r="D330">
        <v>-63.703699999999998</v>
      </c>
      <c r="E330">
        <v>-1.2871999999999999</v>
      </c>
      <c r="F330">
        <v>30.985099999999999</v>
      </c>
      <c r="G330">
        <v>-8.1285000000000007</v>
      </c>
      <c r="H330" s="34">
        <v>-28.004300000000001</v>
      </c>
      <c r="S330" s="13" t="s">
        <v>165</v>
      </c>
      <c r="T330" t="s">
        <v>132</v>
      </c>
      <c r="U330">
        <v>9</v>
      </c>
      <c r="V330">
        <v>-72.488699999999994</v>
      </c>
      <c r="W330">
        <v>-37.231400000000001</v>
      </c>
      <c r="X330">
        <v>77.796999999999997</v>
      </c>
      <c r="Y330">
        <v>-8.0204000000000004</v>
      </c>
      <c r="Z330" s="34">
        <v>-34.802500000000002</v>
      </c>
      <c r="AB330" s="13" t="s">
        <v>166</v>
      </c>
      <c r="AC330" t="s">
        <v>134</v>
      </c>
      <c r="AD330">
        <v>10</v>
      </c>
      <c r="AE330">
        <v>-54.863999999999997</v>
      </c>
      <c r="AF330">
        <v>-2.0573999999999999</v>
      </c>
      <c r="AG330">
        <v>24.580300000000001</v>
      </c>
      <c r="AH330">
        <v>-7.0058999999999996</v>
      </c>
      <c r="AI330" s="34">
        <v>-27.727399999999999</v>
      </c>
    </row>
    <row r="331" spans="1:35" x14ac:dyDescent="0.2">
      <c r="A331" s="13" t="s">
        <v>165</v>
      </c>
      <c r="B331" t="s">
        <v>128</v>
      </c>
      <c r="C331">
        <v>3</v>
      </c>
      <c r="D331">
        <v>-73.763000000000005</v>
      </c>
      <c r="E331">
        <v>-0.7107</v>
      </c>
      <c r="F331">
        <v>36.823399999999999</v>
      </c>
      <c r="G331">
        <v>-9.7893000000000008</v>
      </c>
      <c r="H331" s="34">
        <v>-35.667099999999998</v>
      </c>
      <c r="S331" s="13" t="s">
        <v>165</v>
      </c>
      <c r="T331" t="s">
        <v>132</v>
      </c>
      <c r="U331">
        <v>10</v>
      </c>
      <c r="V331">
        <v>-63.8249</v>
      </c>
      <c r="W331">
        <v>-25.942799999999998</v>
      </c>
      <c r="X331">
        <v>62.852800000000002</v>
      </c>
      <c r="Y331">
        <v>-6.9200999999999997</v>
      </c>
      <c r="Z331" s="34">
        <v>-33.799799999999998</v>
      </c>
      <c r="AB331" s="13" t="s">
        <v>166</v>
      </c>
      <c r="AC331" t="s">
        <v>134</v>
      </c>
      <c r="AD331">
        <v>11</v>
      </c>
      <c r="AE331">
        <v>-69.043199999999999</v>
      </c>
      <c r="AF331">
        <v>-1.4071</v>
      </c>
      <c r="AG331">
        <v>31.2058</v>
      </c>
      <c r="AH331">
        <v>-8.6249000000000002</v>
      </c>
      <c r="AI331" s="34">
        <v>-26.700199999999999</v>
      </c>
    </row>
    <row r="332" spans="1:35" x14ac:dyDescent="0.2">
      <c r="A332" s="13" t="s">
        <v>165</v>
      </c>
      <c r="B332" t="s">
        <v>128</v>
      </c>
      <c r="C332">
        <v>4</v>
      </c>
      <c r="D332">
        <v>-80.495199999999997</v>
      </c>
      <c r="E332">
        <v>-0.82899999999999996</v>
      </c>
      <c r="F332">
        <v>39.9651</v>
      </c>
      <c r="G332">
        <v>-10.464</v>
      </c>
      <c r="H332" s="34">
        <v>-35.131900000000002</v>
      </c>
      <c r="S332" s="13" t="s">
        <v>165</v>
      </c>
      <c r="T332" t="s">
        <v>132</v>
      </c>
      <c r="U332">
        <v>13</v>
      </c>
      <c r="V332">
        <v>-65.059899999999999</v>
      </c>
      <c r="W332">
        <v>30.499700000000001</v>
      </c>
      <c r="X332">
        <v>8.9497</v>
      </c>
      <c r="Y332">
        <v>-6.7946</v>
      </c>
      <c r="Z332" s="34">
        <v>-28.3752</v>
      </c>
      <c r="AB332" s="13" t="s">
        <v>166</v>
      </c>
      <c r="AC332" t="s">
        <v>134</v>
      </c>
      <c r="AD332">
        <v>13</v>
      </c>
      <c r="AE332">
        <v>-73.621499999999997</v>
      </c>
      <c r="AF332">
        <v>-1.5358000000000001</v>
      </c>
      <c r="AG332">
        <v>36.4343</v>
      </c>
      <c r="AH332">
        <v>-9.2086000000000006</v>
      </c>
      <c r="AI332" s="34">
        <v>-34.204999999999998</v>
      </c>
    </row>
    <row r="333" spans="1:35" x14ac:dyDescent="0.2">
      <c r="A333" s="13" t="s">
        <v>165</v>
      </c>
      <c r="B333" t="s">
        <v>128</v>
      </c>
      <c r="C333">
        <v>5</v>
      </c>
      <c r="D333">
        <v>-81.780100000000004</v>
      </c>
      <c r="E333">
        <v>-1.0059</v>
      </c>
      <c r="F333">
        <v>41.672400000000003</v>
      </c>
      <c r="G333">
        <v>-9.9077999999999999</v>
      </c>
      <c r="H333" s="34">
        <v>-31.3752</v>
      </c>
      <c r="S333" s="13" t="s">
        <v>165</v>
      </c>
      <c r="T333" t="s">
        <v>132</v>
      </c>
      <c r="U333">
        <v>14</v>
      </c>
      <c r="V333">
        <v>-67.707300000000004</v>
      </c>
      <c r="W333">
        <v>36.521000000000001</v>
      </c>
      <c r="X333">
        <v>7.2652999999999999</v>
      </c>
      <c r="Y333">
        <v>-7.5037000000000003</v>
      </c>
      <c r="Z333" s="34">
        <v>-42.5961</v>
      </c>
      <c r="AB333" s="13" t="s">
        <v>166</v>
      </c>
      <c r="AC333" t="s">
        <v>134</v>
      </c>
      <c r="AD333">
        <v>14</v>
      </c>
      <c r="AE333">
        <v>-72.882000000000005</v>
      </c>
      <c r="AF333">
        <v>-1.6283000000000001</v>
      </c>
      <c r="AG333">
        <v>34.053400000000003</v>
      </c>
      <c r="AH333">
        <v>-9.3574000000000002</v>
      </c>
      <c r="AI333" s="34">
        <v>-30.158799999999999</v>
      </c>
    </row>
    <row r="334" spans="1:35" x14ac:dyDescent="0.2">
      <c r="A334" s="13" t="s">
        <v>165</v>
      </c>
      <c r="B334" t="s">
        <v>128</v>
      </c>
      <c r="C334">
        <v>6</v>
      </c>
      <c r="D334">
        <v>-83.471999999999994</v>
      </c>
      <c r="E334">
        <v>-0.84019999999999995</v>
      </c>
      <c r="F334">
        <v>37.864100000000001</v>
      </c>
      <c r="G334">
        <v>-10.3568</v>
      </c>
      <c r="H334" s="34">
        <v>-32.512700000000002</v>
      </c>
      <c r="S334" s="13" t="s">
        <v>165</v>
      </c>
      <c r="T334" t="s">
        <v>132</v>
      </c>
      <c r="U334">
        <v>16</v>
      </c>
      <c r="V334">
        <v>-83.883600000000001</v>
      </c>
      <c r="W334">
        <v>35.061199999999999</v>
      </c>
      <c r="X334">
        <v>15.546099999999999</v>
      </c>
      <c r="Y334">
        <v>-9.3742000000000001</v>
      </c>
      <c r="Z334" s="34">
        <v>-42.837299999999999</v>
      </c>
      <c r="AB334" s="13" t="s">
        <v>166</v>
      </c>
      <c r="AC334" t="s">
        <v>136</v>
      </c>
      <c r="AD334">
        <v>1</v>
      </c>
      <c r="AE334">
        <v>-58.4253</v>
      </c>
      <c r="AF334">
        <v>-1.9975000000000001</v>
      </c>
      <c r="AG334">
        <v>35.032299999999999</v>
      </c>
      <c r="AH334">
        <v>-7.5255999999999998</v>
      </c>
      <c r="AI334" s="34">
        <v>-34.601199999999999</v>
      </c>
    </row>
    <row r="335" spans="1:35" x14ac:dyDescent="0.2">
      <c r="A335" s="13" t="s">
        <v>165</v>
      </c>
      <c r="B335" t="s">
        <v>128</v>
      </c>
      <c r="C335">
        <v>8</v>
      </c>
      <c r="D335">
        <v>-49.846899999999998</v>
      </c>
      <c r="E335">
        <v>-0.24299999999999999</v>
      </c>
      <c r="F335">
        <v>19.118600000000001</v>
      </c>
      <c r="G335">
        <v>-6.6711999999999998</v>
      </c>
      <c r="H335" s="34">
        <v>-24.302199999999999</v>
      </c>
      <c r="S335" s="13" t="s">
        <v>3</v>
      </c>
      <c r="T335" t="s">
        <v>116</v>
      </c>
      <c r="U335">
        <v>2</v>
      </c>
      <c r="V335">
        <v>-81.406499999999994</v>
      </c>
      <c r="W335">
        <v>2.2103999999999999</v>
      </c>
      <c r="X335">
        <v>52.180100000000003</v>
      </c>
      <c r="Y335">
        <v>-8.7111000000000001</v>
      </c>
      <c r="Z335" s="34">
        <v>-35.294400000000003</v>
      </c>
      <c r="AB335" s="13" t="s">
        <v>166</v>
      </c>
      <c r="AC335" t="s">
        <v>136</v>
      </c>
      <c r="AD335">
        <v>2</v>
      </c>
      <c r="AE335">
        <v>-55.7438</v>
      </c>
      <c r="AF335">
        <v>-2.2852000000000001</v>
      </c>
      <c r="AG335">
        <v>28.918099999999999</v>
      </c>
      <c r="AH335">
        <v>-7.0731000000000002</v>
      </c>
      <c r="AI335" s="34">
        <v>-36.255299999999998</v>
      </c>
    </row>
    <row r="336" spans="1:35" x14ac:dyDescent="0.2">
      <c r="A336" s="13" t="s">
        <v>165</v>
      </c>
      <c r="B336" t="s">
        <v>128</v>
      </c>
      <c r="C336">
        <v>9</v>
      </c>
      <c r="D336">
        <v>-66.047799999999995</v>
      </c>
      <c r="E336">
        <v>-0.76729999999999998</v>
      </c>
      <c r="F336">
        <v>28.7789</v>
      </c>
      <c r="G336">
        <v>-9.0389999999999997</v>
      </c>
      <c r="H336" s="34">
        <v>-30.570799999999998</v>
      </c>
      <c r="S336" s="13" t="s">
        <v>3</v>
      </c>
      <c r="T336" t="s">
        <v>116</v>
      </c>
      <c r="U336">
        <v>3</v>
      </c>
      <c r="V336">
        <v>-67.156899999999993</v>
      </c>
      <c r="W336">
        <v>18.585699999999999</v>
      </c>
      <c r="X336">
        <v>21.263400000000001</v>
      </c>
      <c r="Y336">
        <v>-7.0109000000000004</v>
      </c>
      <c r="Z336" s="34">
        <v>-36.279800000000002</v>
      </c>
      <c r="AB336" s="13" t="s">
        <v>166</v>
      </c>
      <c r="AC336" t="s">
        <v>136</v>
      </c>
      <c r="AD336">
        <v>3</v>
      </c>
      <c r="AE336">
        <v>-63.456899999999997</v>
      </c>
      <c r="AF336">
        <v>-2.4373</v>
      </c>
      <c r="AG336">
        <v>29.681999999999999</v>
      </c>
      <c r="AH336">
        <v>-7.9580000000000002</v>
      </c>
      <c r="AI336" s="34">
        <v>-31.805199999999999</v>
      </c>
    </row>
    <row r="337" spans="1:35" x14ac:dyDescent="0.2">
      <c r="A337" s="13" t="s">
        <v>165</v>
      </c>
      <c r="B337" t="s">
        <v>128</v>
      </c>
      <c r="C337">
        <v>11</v>
      </c>
      <c r="D337">
        <v>-60.527200000000001</v>
      </c>
      <c r="E337">
        <v>-0.80330000000000001</v>
      </c>
      <c r="F337">
        <v>27.709599999999998</v>
      </c>
      <c r="G337">
        <v>-7.5883000000000003</v>
      </c>
      <c r="H337" s="34">
        <v>-30.183499999999999</v>
      </c>
      <c r="S337" s="13" t="s">
        <v>3</v>
      </c>
      <c r="T337" t="s">
        <v>116</v>
      </c>
      <c r="U337">
        <v>5</v>
      </c>
      <c r="V337">
        <v>-71.278899999999993</v>
      </c>
      <c r="W337">
        <v>8.1700999999999997</v>
      </c>
      <c r="X337">
        <v>32.2258</v>
      </c>
      <c r="Y337">
        <v>-7.2618999999999998</v>
      </c>
      <c r="Z337" s="34">
        <v>-34.660499999999999</v>
      </c>
      <c r="AB337" s="13" t="s">
        <v>166</v>
      </c>
      <c r="AC337" t="s">
        <v>136</v>
      </c>
      <c r="AD337">
        <v>5</v>
      </c>
      <c r="AE337">
        <v>-67.981700000000004</v>
      </c>
      <c r="AF337">
        <v>-0.66080000000000005</v>
      </c>
      <c r="AG337">
        <v>32.265599999999999</v>
      </c>
      <c r="AH337">
        <v>-8.8009000000000004</v>
      </c>
      <c r="AI337" s="34">
        <v>-27.4068</v>
      </c>
    </row>
    <row r="338" spans="1:35" x14ac:dyDescent="0.2">
      <c r="A338" s="13" t="s">
        <v>165</v>
      </c>
      <c r="B338" t="s">
        <v>130</v>
      </c>
      <c r="C338">
        <v>7</v>
      </c>
      <c r="D338">
        <v>-74.796199999999999</v>
      </c>
      <c r="E338">
        <v>-0.89929999999999999</v>
      </c>
      <c r="F338">
        <v>33.599899999999998</v>
      </c>
      <c r="G338">
        <v>-9.6510999999999996</v>
      </c>
      <c r="H338" s="34">
        <v>-32.440199999999997</v>
      </c>
      <c r="S338" s="13" t="s">
        <v>3</v>
      </c>
      <c r="T338" t="s">
        <v>116</v>
      </c>
      <c r="U338">
        <v>6</v>
      </c>
      <c r="V338">
        <v>-79.450999999999993</v>
      </c>
      <c r="W338">
        <v>6.5986000000000002</v>
      </c>
      <c r="X338">
        <v>37.57</v>
      </c>
      <c r="Y338">
        <v>-8.5869</v>
      </c>
      <c r="Z338" s="34">
        <v>-31.279800000000002</v>
      </c>
      <c r="AB338" s="13" t="s">
        <v>166</v>
      </c>
      <c r="AC338" t="s">
        <v>136</v>
      </c>
      <c r="AD338">
        <v>6</v>
      </c>
      <c r="AE338">
        <v>-60.118000000000002</v>
      </c>
      <c r="AF338">
        <v>0.1754</v>
      </c>
      <c r="AG338">
        <v>27.944700000000001</v>
      </c>
      <c r="AH338">
        <v>-8.5280000000000005</v>
      </c>
      <c r="AI338" s="34">
        <v>-21.478999999999999</v>
      </c>
    </row>
    <row r="339" spans="1:35" x14ac:dyDescent="0.2">
      <c r="A339" s="13" t="s">
        <v>165</v>
      </c>
      <c r="B339" t="s">
        <v>130</v>
      </c>
      <c r="C339">
        <v>8</v>
      </c>
      <c r="D339">
        <v>-69.465599999999995</v>
      </c>
      <c r="E339">
        <v>-0.73209999999999997</v>
      </c>
      <c r="F339">
        <v>33.1188</v>
      </c>
      <c r="G339">
        <v>-9.1548999999999996</v>
      </c>
      <c r="H339" s="34">
        <v>-26.047000000000001</v>
      </c>
      <c r="S339" s="13" t="s">
        <v>3</v>
      </c>
      <c r="T339" t="s">
        <v>116</v>
      </c>
      <c r="U339">
        <v>7</v>
      </c>
      <c r="V339">
        <v>-71.996499999999997</v>
      </c>
      <c r="W339">
        <v>31.887599999999999</v>
      </c>
      <c r="X339">
        <v>13.720700000000001</v>
      </c>
      <c r="Y339">
        <v>-7.0052000000000003</v>
      </c>
      <c r="Z339" s="34">
        <v>-32.248800000000003</v>
      </c>
      <c r="AB339" s="13" t="s">
        <v>166</v>
      </c>
      <c r="AC339" t="s">
        <v>136</v>
      </c>
      <c r="AD339">
        <v>7</v>
      </c>
      <c r="AE339">
        <v>-63.699800000000003</v>
      </c>
      <c r="AF339">
        <v>-1.663</v>
      </c>
      <c r="AG339">
        <v>29.628900000000002</v>
      </c>
      <c r="AH339">
        <v>-7.8460999999999999</v>
      </c>
      <c r="AI339" s="34">
        <v>-35.620899999999999</v>
      </c>
    </row>
    <row r="340" spans="1:35" x14ac:dyDescent="0.2">
      <c r="A340" s="13" t="s">
        <v>165</v>
      </c>
      <c r="B340" t="s">
        <v>130</v>
      </c>
      <c r="C340">
        <v>9</v>
      </c>
      <c r="D340">
        <v>-66.761499999999998</v>
      </c>
      <c r="E340">
        <v>-0.52349999999999997</v>
      </c>
      <c r="F340">
        <v>31.194099999999999</v>
      </c>
      <c r="G340">
        <v>-8.4434000000000005</v>
      </c>
      <c r="H340" s="34">
        <v>-34.213299999999997</v>
      </c>
      <c r="S340" s="13" t="s">
        <v>3</v>
      </c>
      <c r="T340" t="s">
        <v>116</v>
      </c>
      <c r="U340">
        <v>8</v>
      </c>
      <c r="V340">
        <v>-58.728200000000001</v>
      </c>
      <c r="W340">
        <v>45.482100000000003</v>
      </c>
      <c r="X340">
        <v>-6.6920999999999999</v>
      </c>
      <c r="Y340">
        <v>-6.5217000000000001</v>
      </c>
      <c r="Z340" s="34">
        <v>-36.790500000000002</v>
      </c>
      <c r="AB340" s="13" t="s">
        <v>166</v>
      </c>
      <c r="AC340" t="s">
        <v>136</v>
      </c>
      <c r="AD340">
        <v>8</v>
      </c>
      <c r="AE340">
        <v>-44.7881</v>
      </c>
      <c r="AF340">
        <v>-1.1140000000000001</v>
      </c>
      <c r="AG340">
        <v>26.478100000000001</v>
      </c>
      <c r="AH340">
        <v>-5.7352999999999996</v>
      </c>
      <c r="AI340" s="34">
        <v>-27.162400000000002</v>
      </c>
    </row>
    <row r="341" spans="1:35" x14ac:dyDescent="0.2">
      <c r="A341" s="13" t="s">
        <v>165</v>
      </c>
      <c r="B341" t="s">
        <v>130</v>
      </c>
      <c r="C341">
        <v>11</v>
      </c>
      <c r="D341">
        <v>-73.264399999999995</v>
      </c>
      <c r="E341">
        <v>-1.0978000000000001</v>
      </c>
      <c r="F341">
        <v>38.411499999999997</v>
      </c>
      <c r="G341">
        <v>-9.2441999999999993</v>
      </c>
      <c r="H341" s="34">
        <v>-31.9512</v>
      </c>
      <c r="S341" s="13" t="s">
        <v>3</v>
      </c>
      <c r="T341" t="s">
        <v>116</v>
      </c>
      <c r="U341">
        <v>13</v>
      </c>
      <c r="V341">
        <v>-49.288800000000002</v>
      </c>
      <c r="W341">
        <v>-12.3642</v>
      </c>
      <c r="X341">
        <v>40.473300000000002</v>
      </c>
      <c r="Y341">
        <v>-4.9467999999999996</v>
      </c>
      <c r="Z341" s="34">
        <v>-37.549300000000002</v>
      </c>
      <c r="AB341" s="13" t="s">
        <v>166</v>
      </c>
      <c r="AC341" t="s">
        <v>136</v>
      </c>
      <c r="AD341">
        <v>16</v>
      </c>
      <c r="AE341">
        <v>-59.274000000000001</v>
      </c>
      <c r="AF341">
        <v>-0.75370000000000004</v>
      </c>
      <c r="AG341">
        <v>26.843499999999999</v>
      </c>
      <c r="AH341">
        <v>-7.2222999999999997</v>
      </c>
      <c r="AI341" s="34">
        <v>-36.247</v>
      </c>
    </row>
    <row r="342" spans="1:35" x14ac:dyDescent="0.2">
      <c r="A342" s="13" t="s">
        <v>165</v>
      </c>
      <c r="B342" t="s">
        <v>130</v>
      </c>
      <c r="C342">
        <v>12</v>
      </c>
      <c r="D342">
        <v>-75.665400000000005</v>
      </c>
      <c r="E342">
        <v>-1.6798</v>
      </c>
      <c r="F342">
        <v>39.666499999999999</v>
      </c>
      <c r="G342">
        <v>-10.1104</v>
      </c>
      <c r="H342" s="34">
        <v>-35.47</v>
      </c>
      <c r="S342" s="13" t="s">
        <v>3</v>
      </c>
      <c r="T342" t="s">
        <v>116</v>
      </c>
      <c r="U342">
        <v>16</v>
      </c>
      <c r="V342">
        <v>-95.727199999999996</v>
      </c>
      <c r="W342">
        <v>1.8158000000000001</v>
      </c>
      <c r="X342">
        <v>54.940899999999999</v>
      </c>
      <c r="Y342">
        <v>-10.092700000000001</v>
      </c>
      <c r="Z342" s="34">
        <v>-35.796799999999998</v>
      </c>
      <c r="AB342" s="13" t="s">
        <v>166</v>
      </c>
      <c r="AC342" t="s">
        <v>138</v>
      </c>
      <c r="AD342">
        <v>1</v>
      </c>
      <c r="AE342">
        <v>-50.012500000000003</v>
      </c>
      <c r="AF342">
        <v>0.16289999999999999</v>
      </c>
      <c r="AG342">
        <v>24.420200000000001</v>
      </c>
      <c r="AH342">
        <v>-5.9512999999999998</v>
      </c>
      <c r="AI342" s="34">
        <v>-35.679600000000001</v>
      </c>
    </row>
    <row r="343" spans="1:35" x14ac:dyDescent="0.2">
      <c r="A343" s="13" t="s">
        <v>165</v>
      </c>
      <c r="B343" t="s">
        <v>130</v>
      </c>
      <c r="C343">
        <v>14</v>
      </c>
      <c r="D343">
        <v>-73.723799999999997</v>
      </c>
      <c r="E343">
        <v>-0.83789999999999998</v>
      </c>
      <c r="F343">
        <v>32.562800000000003</v>
      </c>
      <c r="G343">
        <v>-9.4306999999999999</v>
      </c>
      <c r="H343" s="34">
        <v>-32.479300000000002</v>
      </c>
      <c r="S343" s="13" t="s">
        <v>3</v>
      </c>
      <c r="T343" t="s">
        <v>134</v>
      </c>
      <c r="U343">
        <v>4</v>
      </c>
      <c r="V343">
        <v>-70.885199999999998</v>
      </c>
      <c r="W343">
        <v>16.3705</v>
      </c>
      <c r="X343">
        <v>27.558800000000002</v>
      </c>
      <c r="Y343">
        <v>-7.2644000000000002</v>
      </c>
      <c r="Z343" s="34">
        <v>-36.727600000000002</v>
      </c>
      <c r="AB343" s="13" t="s">
        <v>166</v>
      </c>
      <c r="AC343" t="s">
        <v>138</v>
      </c>
      <c r="AD343">
        <v>2</v>
      </c>
      <c r="AE343">
        <v>-58.001800000000003</v>
      </c>
      <c r="AF343">
        <v>4.1700000000000001E-2</v>
      </c>
      <c r="AG343">
        <v>29.043600000000001</v>
      </c>
      <c r="AH343">
        <v>-7.306</v>
      </c>
      <c r="AI343" s="34">
        <v>-26.795000000000002</v>
      </c>
    </row>
    <row r="344" spans="1:35" x14ac:dyDescent="0.2">
      <c r="A344" s="13" t="s">
        <v>165</v>
      </c>
      <c r="B344" t="s">
        <v>130</v>
      </c>
      <c r="C344">
        <v>15</v>
      </c>
      <c r="D344">
        <v>-77.477400000000003</v>
      </c>
      <c r="E344">
        <v>-0.90210000000000001</v>
      </c>
      <c r="F344">
        <v>35.986600000000003</v>
      </c>
      <c r="G344">
        <v>-9.7417999999999996</v>
      </c>
      <c r="H344" s="34">
        <v>-31.552900000000001</v>
      </c>
      <c r="S344" s="13" t="s">
        <v>3</v>
      </c>
      <c r="T344" t="s">
        <v>134</v>
      </c>
      <c r="U344">
        <v>7</v>
      </c>
      <c r="V344">
        <v>-77.908100000000005</v>
      </c>
      <c r="W344">
        <v>-8.7124000000000006</v>
      </c>
      <c r="X344">
        <v>48.153199999999998</v>
      </c>
      <c r="Y344">
        <v>-7.5072000000000001</v>
      </c>
      <c r="Z344" s="34">
        <v>-31.0547</v>
      </c>
      <c r="AB344" s="13" t="s">
        <v>166</v>
      </c>
      <c r="AC344" t="s">
        <v>138</v>
      </c>
      <c r="AD344">
        <v>3</v>
      </c>
      <c r="AE344">
        <v>-61.438600000000001</v>
      </c>
      <c r="AF344">
        <v>-2.24E-2</v>
      </c>
      <c r="AG344">
        <v>29.390499999999999</v>
      </c>
      <c r="AH344">
        <v>-7.5449999999999999</v>
      </c>
      <c r="AI344" s="34">
        <v>-20.6129</v>
      </c>
    </row>
    <row r="345" spans="1:35" x14ac:dyDescent="0.2">
      <c r="A345" s="13" t="s">
        <v>165</v>
      </c>
      <c r="B345" t="s">
        <v>130</v>
      </c>
      <c r="C345">
        <v>16</v>
      </c>
      <c r="D345">
        <v>-86.614800000000002</v>
      </c>
      <c r="E345">
        <v>-1.4450000000000001</v>
      </c>
      <c r="F345">
        <v>45.480400000000003</v>
      </c>
      <c r="G345">
        <v>-11.135199999999999</v>
      </c>
      <c r="H345" s="34">
        <v>-35.072299999999998</v>
      </c>
      <c r="S345" s="13" t="s">
        <v>3</v>
      </c>
      <c r="T345" t="s">
        <v>134</v>
      </c>
      <c r="U345">
        <v>8</v>
      </c>
      <c r="V345">
        <v>-64.461799999999997</v>
      </c>
      <c r="W345">
        <v>-5.4756</v>
      </c>
      <c r="X345">
        <v>40.929200000000002</v>
      </c>
      <c r="Y345">
        <v>-6.4611000000000001</v>
      </c>
      <c r="Z345" s="34">
        <v>-26.038599999999999</v>
      </c>
      <c r="AB345" s="13" t="s">
        <v>166</v>
      </c>
      <c r="AC345" t="s">
        <v>138</v>
      </c>
      <c r="AD345">
        <v>12</v>
      </c>
      <c r="AE345">
        <v>-55.369399999999999</v>
      </c>
      <c r="AF345">
        <v>-0.4239</v>
      </c>
      <c r="AG345">
        <v>25.478899999999999</v>
      </c>
      <c r="AH345">
        <v>-6.5831999999999997</v>
      </c>
      <c r="AI345" s="34">
        <v>-33.595799999999997</v>
      </c>
    </row>
    <row r="346" spans="1:35" x14ac:dyDescent="0.2">
      <c r="A346" s="13" t="s">
        <v>165</v>
      </c>
      <c r="B346" t="s">
        <v>132</v>
      </c>
      <c r="C346">
        <v>3</v>
      </c>
      <c r="D346">
        <v>-74.515000000000001</v>
      </c>
      <c r="E346">
        <v>-0.34960000000000002</v>
      </c>
      <c r="F346">
        <v>35.3812</v>
      </c>
      <c r="G346">
        <v>-9.2812000000000001</v>
      </c>
      <c r="H346" s="34">
        <v>-31.647099999999998</v>
      </c>
      <c r="S346" s="13" t="s">
        <v>3</v>
      </c>
      <c r="T346" t="s">
        <v>134</v>
      </c>
      <c r="U346">
        <v>9</v>
      </c>
      <c r="V346">
        <v>-74.046400000000006</v>
      </c>
      <c r="W346">
        <v>12.2128</v>
      </c>
      <c r="X346">
        <v>27.067900000000002</v>
      </c>
      <c r="Y346">
        <v>-7.3677000000000001</v>
      </c>
      <c r="Z346" s="34">
        <v>-25.657</v>
      </c>
      <c r="AB346" s="13" t="s">
        <v>166</v>
      </c>
      <c r="AC346" t="s">
        <v>138</v>
      </c>
      <c r="AD346">
        <v>13</v>
      </c>
      <c r="AE346">
        <v>-60.698</v>
      </c>
      <c r="AF346">
        <v>-0.32200000000000001</v>
      </c>
      <c r="AG346">
        <v>27.9968</v>
      </c>
      <c r="AH346">
        <v>-7.7801</v>
      </c>
      <c r="AI346" s="34">
        <v>-22.5944</v>
      </c>
    </row>
    <row r="347" spans="1:35" x14ac:dyDescent="0.2">
      <c r="A347" s="13" t="s">
        <v>165</v>
      </c>
      <c r="B347" t="s">
        <v>132</v>
      </c>
      <c r="C347">
        <v>4</v>
      </c>
      <c r="D347">
        <v>-84.1447</v>
      </c>
      <c r="E347">
        <v>-0.54449999999999998</v>
      </c>
      <c r="F347">
        <v>47.964399999999998</v>
      </c>
      <c r="G347">
        <v>-10.1442</v>
      </c>
      <c r="H347" s="34">
        <v>-11.080399999999999</v>
      </c>
      <c r="S347" s="13" t="s">
        <v>3</v>
      </c>
      <c r="T347" t="s">
        <v>134</v>
      </c>
      <c r="U347">
        <v>10</v>
      </c>
      <c r="V347">
        <v>-78.766900000000007</v>
      </c>
      <c r="W347">
        <v>-7.8178999999999998</v>
      </c>
      <c r="X347">
        <v>50.020800000000001</v>
      </c>
      <c r="Y347">
        <v>-7.6132</v>
      </c>
      <c r="Z347" s="34">
        <v>-28.847200000000001</v>
      </c>
      <c r="AB347" s="13" t="s">
        <v>166</v>
      </c>
      <c r="AC347" t="s">
        <v>138</v>
      </c>
      <c r="AD347">
        <v>14</v>
      </c>
      <c r="AE347">
        <v>-53.208100000000002</v>
      </c>
      <c r="AF347">
        <v>-1.12E-2</v>
      </c>
      <c r="AG347">
        <v>24.7621</v>
      </c>
      <c r="AH347">
        <v>-6.6444000000000001</v>
      </c>
      <c r="AI347" s="34">
        <v>-33.750900000000001</v>
      </c>
    </row>
    <row r="348" spans="1:35" x14ac:dyDescent="0.2">
      <c r="A348" s="13" t="s">
        <v>165</v>
      </c>
      <c r="B348" t="s">
        <v>132</v>
      </c>
      <c r="C348">
        <v>6</v>
      </c>
      <c r="D348">
        <v>-92.103999999999999</v>
      </c>
      <c r="E348">
        <v>-0.6552</v>
      </c>
      <c r="F348">
        <v>47.917200000000001</v>
      </c>
      <c r="G348">
        <v>-11.614800000000001</v>
      </c>
      <c r="H348" s="34">
        <v>-38.447899999999997</v>
      </c>
      <c r="S348" s="13" t="s">
        <v>3</v>
      </c>
      <c r="T348" t="s">
        <v>134</v>
      </c>
      <c r="U348">
        <v>11</v>
      </c>
      <c r="V348">
        <v>-61.805100000000003</v>
      </c>
      <c r="W348">
        <v>5.7724000000000002</v>
      </c>
      <c r="X348">
        <v>26.995699999999999</v>
      </c>
      <c r="Y348">
        <v>-5.9367999999999999</v>
      </c>
      <c r="Z348" s="34">
        <v>-47.885899999999999</v>
      </c>
      <c r="AB348" s="13" t="s">
        <v>166</v>
      </c>
      <c r="AC348" t="s">
        <v>138</v>
      </c>
      <c r="AD348">
        <v>15</v>
      </c>
      <c r="AE348">
        <v>-54.220999999999997</v>
      </c>
      <c r="AF348">
        <v>-0.35970000000000002</v>
      </c>
      <c r="AG348">
        <v>26.745999999999999</v>
      </c>
      <c r="AH348">
        <v>-7.3251999999999997</v>
      </c>
      <c r="AI348" s="34">
        <v>-23.046399999999998</v>
      </c>
    </row>
    <row r="349" spans="1:35" x14ac:dyDescent="0.2">
      <c r="A349" s="13" t="s">
        <v>165</v>
      </c>
      <c r="B349" t="s">
        <v>132</v>
      </c>
      <c r="C349">
        <v>7</v>
      </c>
      <c r="D349">
        <v>-90.2363</v>
      </c>
      <c r="E349">
        <v>-0.70289999999999997</v>
      </c>
      <c r="F349">
        <v>43.921799999999998</v>
      </c>
      <c r="G349">
        <v>-11.3187</v>
      </c>
      <c r="H349" s="34">
        <v>-36.318199999999997</v>
      </c>
      <c r="S349" s="13" t="s">
        <v>3</v>
      </c>
      <c r="T349" t="s">
        <v>134</v>
      </c>
      <c r="U349">
        <v>12</v>
      </c>
      <c r="V349">
        <v>-74.055199999999999</v>
      </c>
      <c r="W349">
        <v>33.691699999999997</v>
      </c>
      <c r="X349">
        <v>4.7839999999999998</v>
      </c>
      <c r="Y349">
        <v>-7.0975999999999999</v>
      </c>
      <c r="Z349" s="34">
        <v>-27.888400000000001</v>
      </c>
      <c r="AB349" s="13" t="s">
        <v>166</v>
      </c>
      <c r="AC349" t="s">
        <v>138</v>
      </c>
      <c r="AD349">
        <v>16</v>
      </c>
      <c r="AE349">
        <v>-59.8048</v>
      </c>
      <c r="AF349">
        <v>0.22989999999999999</v>
      </c>
      <c r="AG349">
        <v>27.041899999999998</v>
      </c>
      <c r="AH349">
        <v>-7.5648</v>
      </c>
      <c r="AI349" s="34">
        <v>-20.7745</v>
      </c>
    </row>
    <row r="350" spans="1:35" x14ac:dyDescent="0.2">
      <c r="A350" s="13" t="s">
        <v>165</v>
      </c>
      <c r="B350" t="s">
        <v>132</v>
      </c>
      <c r="C350">
        <v>8</v>
      </c>
      <c r="D350">
        <v>-73.264200000000002</v>
      </c>
      <c r="E350">
        <v>-0.38109999999999999</v>
      </c>
      <c r="F350">
        <v>37.349400000000003</v>
      </c>
      <c r="G350">
        <v>-9.0472000000000001</v>
      </c>
      <c r="H350" s="34">
        <v>-31.9727</v>
      </c>
      <c r="S350" s="13" t="s">
        <v>3</v>
      </c>
      <c r="T350" t="s">
        <v>134</v>
      </c>
      <c r="U350">
        <v>16</v>
      </c>
      <c r="V350">
        <v>-68.634900000000002</v>
      </c>
      <c r="W350">
        <v>-6.1502999999999997</v>
      </c>
      <c r="X350">
        <v>46.594200000000001</v>
      </c>
      <c r="Y350">
        <v>-7.1936999999999998</v>
      </c>
      <c r="Z350" s="34">
        <v>-28.804600000000001</v>
      </c>
      <c r="AB350" s="13" t="s">
        <v>166</v>
      </c>
      <c r="AC350" t="s">
        <v>118</v>
      </c>
      <c r="AD350">
        <v>1</v>
      </c>
      <c r="AE350">
        <v>-66.144599999999997</v>
      </c>
      <c r="AF350">
        <v>-1.5158</v>
      </c>
      <c r="AG350">
        <v>31.373699999999999</v>
      </c>
      <c r="AH350">
        <v>-7.7401999999999997</v>
      </c>
      <c r="AI350" s="34">
        <v>-29.4909</v>
      </c>
    </row>
    <row r="351" spans="1:35" x14ac:dyDescent="0.2">
      <c r="A351" s="13" t="s">
        <v>165</v>
      </c>
      <c r="B351" t="s">
        <v>132</v>
      </c>
      <c r="C351">
        <v>9</v>
      </c>
      <c r="D351">
        <v>-66.924199999999999</v>
      </c>
      <c r="E351">
        <v>-0.62490000000000001</v>
      </c>
      <c r="F351">
        <v>28.804200000000002</v>
      </c>
      <c r="G351">
        <v>-8.4667999999999992</v>
      </c>
      <c r="H351" s="34">
        <v>-21.642099999999999</v>
      </c>
      <c r="S351" s="13" t="s">
        <v>3</v>
      </c>
      <c r="T351" t="s">
        <v>136</v>
      </c>
      <c r="U351">
        <v>3</v>
      </c>
      <c r="V351">
        <v>-71.222800000000007</v>
      </c>
      <c r="W351">
        <v>-30.443899999999999</v>
      </c>
      <c r="X351">
        <v>65.727500000000006</v>
      </c>
      <c r="Y351">
        <v>-7.5907999999999998</v>
      </c>
      <c r="Z351" s="34">
        <v>-39.605600000000003</v>
      </c>
      <c r="AB351" s="13" t="s">
        <v>166</v>
      </c>
      <c r="AC351" t="s">
        <v>118</v>
      </c>
      <c r="AD351">
        <v>2</v>
      </c>
      <c r="AE351">
        <v>-51.923699999999997</v>
      </c>
      <c r="AF351">
        <v>-1.2214</v>
      </c>
      <c r="AG351">
        <v>27.352699999999999</v>
      </c>
      <c r="AH351">
        <v>-6.5069999999999997</v>
      </c>
      <c r="AI351" s="34">
        <v>-30.6248</v>
      </c>
    </row>
    <row r="352" spans="1:35" x14ac:dyDescent="0.2">
      <c r="A352" s="13" t="s">
        <v>165</v>
      </c>
      <c r="B352" t="s">
        <v>132</v>
      </c>
      <c r="C352">
        <v>10</v>
      </c>
      <c r="D352">
        <v>-63.9724</v>
      </c>
      <c r="E352">
        <v>-0.70779999999999998</v>
      </c>
      <c r="F352">
        <v>28.4785</v>
      </c>
      <c r="G352">
        <v>-8.1402999999999999</v>
      </c>
      <c r="H352" s="34">
        <v>-19.974299999999999</v>
      </c>
      <c r="S352" s="13" t="s">
        <v>3</v>
      </c>
      <c r="T352" t="s">
        <v>136</v>
      </c>
      <c r="U352">
        <v>4</v>
      </c>
      <c r="V352">
        <v>-71.816699999999997</v>
      </c>
      <c r="W352">
        <v>5.7398999999999996</v>
      </c>
      <c r="X352">
        <v>31.085899999999999</v>
      </c>
      <c r="Y352">
        <v>-7.4779999999999998</v>
      </c>
      <c r="Z352" s="34">
        <v>-39.7532</v>
      </c>
      <c r="AB352" s="13" t="s">
        <v>166</v>
      </c>
      <c r="AC352" t="s">
        <v>118</v>
      </c>
      <c r="AD352">
        <v>4</v>
      </c>
      <c r="AE352">
        <v>-48.991399999999999</v>
      </c>
      <c r="AF352">
        <v>-0.44829999999999998</v>
      </c>
      <c r="AG352">
        <v>24.329699999999999</v>
      </c>
      <c r="AH352">
        <v>-6.4508999999999999</v>
      </c>
      <c r="AI352" s="34">
        <v>-31.157900000000001</v>
      </c>
    </row>
    <row r="353" spans="1:35" ht="17" thickBot="1" x14ac:dyDescent="0.25">
      <c r="A353" s="14" t="s">
        <v>165</v>
      </c>
      <c r="B353" s="35" t="s">
        <v>132</v>
      </c>
      <c r="C353" s="35">
        <v>13</v>
      </c>
      <c r="D353" s="35">
        <v>-72.052599999999998</v>
      </c>
      <c r="E353" s="35">
        <v>-0.2402</v>
      </c>
      <c r="F353" s="35">
        <v>37.0456</v>
      </c>
      <c r="G353" s="35">
        <v>-9.2045999999999992</v>
      </c>
      <c r="H353" s="36">
        <v>-27.825700000000001</v>
      </c>
      <c r="S353" s="13" t="s">
        <v>3</v>
      </c>
      <c r="T353" t="s">
        <v>136</v>
      </c>
      <c r="U353">
        <v>6</v>
      </c>
      <c r="V353">
        <v>-67.653899999999993</v>
      </c>
      <c r="W353">
        <v>-1.8587</v>
      </c>
      <c r="X353">
        <v>33.957599999999999</v>
      </c>
      <c r="Y353">
        <v>-7.3292999999999999</v>
      </c>
      <c r="Z353" s="34">
        <v>-39.7819</v>
      </c>
      <c r="AB353" s="13" t="s">
        <v>166</v>
      </c>
      <c r="AC353" t="s">
        <v>118</v>
      </c>
      <c r="AD353">
        <v>5</v>
      </c>
      <c r="AE353">
        <v>-53.449100000000001</v>
      </c>
      <c r="AF353">
        <v>-1.3089</v>
      </c>
      <c r="AG353">
        <v>26.4832</v>
      </c>
      <c r="AH353">
        <v>-6.6738</v>
      </c>
      <c r="AI353" s="34">
        <v>-31.936</v>
      </c>
    </row>
    <row r="354" spans="1:35" x14ac:dyDescent="0.2">
      <c r="S354" s="13" t="s">
        <v>3</v>
      </c>
      <c r="T354" t="s">
        <v>136</v>
      </c>
      <c r="U354">
        <v>7</v>
      </c>
      <c r="V354">
        <v>-79.124799999999993</v>
      </c>
      <c r="W354">
        <v>-31.8263</v>
      </c>
      <c r="X354">
        <v>68.308499999999995</v>
      </c>
      <c r="Y354">
        <v>-8.3649000000000004</v>
      </c>
      <c r="Z354" s="34">
        <v>-36.369199999999999</v>
      </c>
      <c r="AB354" s="13" t="s">
        <v>166</v>
      </c>
      <c r="AC354" t="s">
        <v>118</v>
      </c>
      <c r="AD354">
        <v>7</v>
      </c>
      <c r="AE354">
        <v>-58.872300000000003</v>
      </c>
      <c r="AF354">
        <v>-1.6368</v>
      </c>
      <c r="AG354">
        <v>30.565100000000001</v>
      </c>
      <c r="AH354">
        <v>-7.0147000000000004</v>
      </c>
      <c r="AI354" s="34">
        <v>-25.328099999999999</v>
      </c>
    </row>
    <row r="355" spans="1:35" x14ac:dyDescent="0.2">
      <c r="S355" s="13" t="s">
        <v>3</v>
      </c>
      <c r="T355" t="s">
        <v>136</v>
      </c>
      <c r="U355">
        <v>8</v>
      </c>
      <c r="V355">
        <v>-79.983099999999993</v>
      </c>
      <c r="W355">
        <v>15.4032</v>
      </c>
      <c r="X355">
        <v>29.324100000000001</v>
      </c>
      <c r="Y355">
        <v>-8.1829999999999998</v>
      </c>
      <c r="Z355" s="34">
        <v>-45.052900000000001</v>
      </c>
      <c r="AB355" s="13" t="s">
        <v>166</v>
      </c>
      <c r="AC355" t="s">
        <v>118</v>
      </c>
      <c r="AD355">
        <v>9</v>
      </c>
      <c r="AE355">
        <v>-57.918399999999998</v>
      </c>
      <c r="AF355">
        <v>-0.54800000000000004</v>
      </c>
      <c r="AG355">
        <v>26.465299999999999</v>
      </c>
      <c r="AH355">
        <v>-7.0225999999999997</v>
      </c>
      <c r="AI355" s="34">
        <v>-23.953700000000001</v>
      </c>
    </row>
    <row r="356" spans="1:35" x14ac:dyDescent="0.2">
      <c r="S356" s="13" t="s">
        <v>3</v>
      </c>
      <c r="T356" t="s">
        <v>136</v>
      </c>
      <c r="U356">
        <v>13</v>
      </c>
      <c r="V356">
        <v>-67.296999999999997</v>
      </c>
      <c r="W356">
        <v>-53.613799999999998</v>
      </c>
      <c r="X356">
        <v>84.998900000000006</v>
      </c>
      <c r="Y356">
        <v>-7.1162999999999998</v>
      </c>
      <c r="Z356" s="34">
        <v>-31.624199999999998</v>
      </c>
      <c r="AB356" s="13" t="s">
        <v>166</v>
      </c>
      <c r="AC356" t="s">
        <v>118</v>
      </c>
      <c r="AD356">
        <v>14</v>
      </c>
      <c r="AE356">
        <v>-50.158900000000003</v>
      </c>
      <c r="AF356">
        <v>-1.4197</v>
      </c>
      <c r="AG356">
        <v>22.055800000000001</v>
      </c>
      <c r="AH356">
        <v>-5.8243</v>
      </c>
      <c r="AI356" s="34">
        <v>-16.846399999999999</v>
      </c>
    </row>
    <row r="357" spans="1:35" x14ac:dyDescent="0.2">
      <c r="S357" s="13" t="s">
        <v>3</v>
      </c>
      <c r="T357" t="s">
        <v>136</v>
      </c>
      <c r="U357">
        <v>14</v>
      </c>
      <c r="V357">
        <v>-71.038700000000006</v>
      </c>
      <c r="W357">
        <v>-41.483899999999998</v>
      </c>
      <c r="X357">
        <v>81.482100000000003</v>
      </c>
      <c r="Y357">
        <v>-7.3216000000000001</v>
      </c>
      <c r="Z357" s="34">
        <v>-34.012099999999997</v>
      </c>
      <c r="AB357" s="13" t="s">
        <v>166</v>
      </c>
      <c r="AC357" t="s">
        <v>118</v>
      </c>
      <c r="AD357">
        <v>16</v>
      </c>
      <c r="AE357">
        <v>-48.238599999999998</v>
      </c>
      <c r="AF357">
        <v>-1.0667</v>
      </c>
      <c r="AG357">
        <v>19.139199999999999</v>
      </c>
      <c r="AH357">
        <v>-5.8136999999999999</v>
      </c>
      <c r="AI357" s="34">
        <v>-22.965900000000001</v>
      </c>
    </row>
    <row r="358" spans="1:35" x14ac:dyDescent="0.2">
      <c r="S358" s="13" t="s">
        <v>3</v>
      </c>
      <c r="T358" t="s">
        <v>136</v>
      </c>
      <c r="U358">
        <v>15</v>
      </c>
      <c r="V358">
        <v>-75.828299999999999</v>
      </c>
      <c r="W358">
        <v>-30.819900000000001</v>
      </c>
      <c r="X358">
        <v>64.518299999999996</v>
      </c>
      <c r="Y358">
        <v>-7.7568999999999999</v>
      </c>
      <c r="Z358" s="34">
        <v>-29.081</v>
      </c>
      <c r="AB358" s="13" t="s">
        <v>166</v>
      </c>
      <c r="AC358" t="s">
        <v>120</v>
      </c>
      <c r="AD358">
        <v>5</v>
      </c>
      <c r="AE358">
        <v>-50.228499999999997</v>
      </c>
      <c r="AF358">
        <v>0.1099</v>
      </c>
      <c r="AG358">
        <v>17.544599999999999</v>
      </c>
      <c r="AH358">
        <v>-6.1138000000000003</v>
      </c>
      <c r="AI358" s="34">
        <v>-11.2874</v>
      </c>
    </row>
    <row r="359" spans="1:35" x14ac:dyDescent="0.2">
      <c r="S359" s="13" t="s">
        <v>3</v>
      </c>
      <c r="T359" t="s">
        <v>138</v>
      </c>
      <c r="U359">
        <v>4</v>
      </c>
      <c r="V359">
        <v>-85.983199999999997</v>
      </c>
      <c r="W359">
        <v>20.086200000000002</v>
      </c>
      <c r="X359">
        <v>28.745000000000001</v>
      </c>
      <c r="Y359">
        <v>-9.6404999999999994</v>
      </c>
      <c r="Z359" s="34">
        <v>-40.971800000000002</v>
      </c>
      <c r="AB359" s="13" t="s">
        <v>166</v>
      </c>
      <c r="AC359" t="s">
        <v>120</v>
      </c>
      <c r="AD359">
        <v>6</v>
      </c>
      <c r="AE359">
        <v>-61.741</v>
      </c>
      <c r="AF359">
        <v>-2.7000000000000001E-3</v>
      </c>
      <c r="AG359">
        <v>21.141300000000001</v>
      </c>
      <c r="AH359">
        <v>-7.5922000000000001</v>
      </c>
      <c r="AI359" s="34">
        <v>-37.004600000000003</v>
      </c>
    </row>
    <row r="360" spans="1:35" x14ac:dyDescent="0.2">
      <c r="S360" s="13" t="s">
        <v>3</v>
      </c>
      <c r="T360" t="s">
        <v>138</v>
      </c>
      <c r="U360">
        <v>6</v>
      </c>
      <c r="V360">
        <v>-62.951700000000002</v>
      </c>
      <c r="W360">
        <v>-33.317300000000003</v>
      </c>
      <c r="X360">
        <v>68.504199999999997</v>
      </c>
      <c r="Y360">
        <v>-6.6285999999999996</v>
      </c>
      <c r="Z360" s="34">
        <v>-35.530500000000004</v>
      </c>
      <c r="AB360" s="13" t="s">
        <v>166</v>
      </c>
      <c r="AC360" t="s">
        <v>120</v>
      </c>
      <c r="AD360">
        <v>7</v>
      </c>
      <c r="AE360">
        <v>-62.209099999999999</v>
      </c>
      <c r="AF360">
        <v>-1.1333</v>
      </c>
      <c r="AG360">
        <v>25.139500000000002</v>
      </c>
      <c r="AH360">
        <v>-7.3746999999999998</v>
      </c>
      <c r="AI360" s="34">
        <v>-27.427099999999999</v>
      </c>
    </row>
    <row r="361" spans="1:35" x14ac:dyDescent="0.2">
      <c r="S361" s="13" t="s">
        <v>3</v>
      </c>
      <c r="T361" t="s">
        <v>138</v>
      </c>
      <c r="U361">
        <v>7</v>
      </c>
      <c r="V361">
        <v>-70.926100000000005</v>
      </c>
      <c r="W361">
        <v>-55.119</v>
      </c>
      <c r="X361">
        <v>96.350700000000003</v>
      </c>
      <c r="Y361">
        <v>-6.6250999999999998</v>
      </c>
      <c r="Z361" s="34">
        <v>-42.699300000000001</v>
      </c>
      <c r="AB361" s="13" t="s">
        <v>166</v>
      </c>
      <c r="AC361" t="s">
        <v>120</v>
      </c>
      <c r="AD361">
        <v>8</v>
      </c>
      <c r="AE361">
        <v>-61.904499999999999</v>
      </c>
      <c r="AF361">
        <v>-0.57889999999999997</v>
      </c>
      <c r="AG361">
        <v>22.927299999999999</v>
      </c>
      <c r="AH361">
        <v>-7.4916</v>
      </c>
      <c r="AI361" s="34">
        <v>-23.763400000000001</v>
      </c>
    </row>
    <row r="362" spans="1:35" x14ac:dyDescent="0.2">
      <c r="S362" s="13" t="s">
        <v>3</v>
      </c>
      <c r="T362" t="s">
        <v>138</v>
      </c>
      <c r="U362">
        <v>8</v>
      </c>
      <c r="V362">
        <v>-73.701099999999997</v>
      </c>
      <c r="W362">
        <v>-70.295000000000002</v>
      </c>
      <c r="X362">
        <v>110.04389999999999</v>
      </c>
      <c r="Y362">
        <v>-7.5026000000000002</v>
      </c>
      <c r="Z362" s="34">
        <v>-39.280999999999999</v>
      </c>
      <c r="AB362" s="13" t="s">
        <v>166</v>
      </c>
      <c r="AC362" t="s">
        <v>120</v>
      </c>
      <c r="AD362">
        <v>11</v>
      </c>
      <c r="AE362">
        <v>-53.994100000000003</v>
      </c>
      <c r="AF362">
        <v>0.4582</v>
      </c>
      <c r="AG362">
        <v>19.667999999999999</v>
      </c>
      <c r="AH362">
        <v>-6.4131999999999998</v>
      </c>
      <c r="AI362" s="34">
        <v>-27.2151</v>
      </c>
    </row>
    <row r="363" spans="1:35" x14ac:dyDescent="0.2">
      <c r="S363" s="13" t="s">
        <v>3</v>
      </c>
      <c r="T363" t="s">
        <v>138</v>
      </c>
      <c r="U363">
        <v>9</v>
      </c>
      <c r="V363">
        <v>-71.943399999999997</v>
      </c>
      <c r="W363">
        <v>-68.217299999999994</v>
      </c>
      <c r="X363">
        <v>111.0501</v>
      </c>
      <c r="Y363">
        <v>-8.0939999999999994</v>
      </c>
      <c r="Z363" s="34">
        <v>-34.5565</v>
      </c>
      <c r="AB363" s="13" t="s">
        <v>166</v>
      </c>
      <c r="AC363" t="s">
        <v>120</v>
      </c>
      <c r="AD363">
        <v>12</v>
      </c>
      <c r="AE363">
        <v>-55.107399999999998</v>
      </c>
      <c r="AF363">
        <v>-6.4299999999999996E-2</v>
      </c>
      <c r="AG363">
        <v>22.947299999999998</v>
      </c>
      <c r="AH363">
        <v>-6.7347000000000001</v>
      </c>
      <c r="AI363" s="34">
        <v>-21.4087</v>
      </c>
    </row>
    <row r="364" spans="1:35" x14ac:dyDescent="0.2">
      <c r="S364" s="13" t="s">
        <v>3</v>
      </c>
      <c r="T364" t="s">
        <v>138</v>
      </c>
      <c r="U364">
        <v>11</v>
      </c>
      <c r="V364">
        <v>-74.875699999999995</v>
      </c>
      <c r="W364">
        <v>-63.756599999999999</v>
      </c>
      <c r="X364">
        <v>109.3128</v>
      </c>
      <c r="Y364">
        <v>-8.0683000000000007</v>
      </c>
      <c r="Z364" s="34">
        <v>-35.729100000000003</v>
      </c>
      <c r="AB364" s="13" t="s">
        <v>166</v>
      </c>
      <c r="AC364" t="s">
        <v>120</v>
      </c>
      <c r="AD364">
        <v>14</v>
      </c>
      <c r="AE364">
        <v>-58.6325</v>
      </c>
      <c r="AF364">
        <v>-0.15709999999999999</v>
      </c>
      <c r="AG364">
        <v>20.132999999999999</v>
      </c>
      <c r="AH364">
        <v>-6.6661000000000001</v>
      </c>
      <c r="AI364" s="34">
        <v>-17.29</v>
      </c>
    </row>
    <row r="365" spans="1:35" x14ac:dyDescent="0.2">
      <c r="S365" s="13" t="s">
        <v>3</v>
      </c>
      <c r="T365" t="s">
        <v>138</v>
      </c>
      <c r="U365">
        <v>12</v>
      </c>
      <c r="V365">
        <v>-75.783000000000001</v>
      </c>
      <c r="W365">
        <v>-29.822299999999998</v>
      </c>
      <c r="X365">
        <v>68.981300000000005</v>
      </c>
      <c r="Y365">
        <v>-7.6685999999999996</v>
      </c>
      <c r="Z365" s="34">
        <v>-32.859699999999997</v>
      </c>
      <c r="AB365" s="13" t="s">
        <v>166</v>
      </c>
      <c r="AC365" t="s">
        <v>120</v>
      </c>
      <c r="AD365">
        <v>15</v>
      </c>
      <c r="AE365">
        <v>-51.998399999999997</v>
      </c>
      <c r="AF365">
        <v>1.1000000000000001E-3</v>
      </c>
      <c r="AG365">
        <v>16.956399999999999</v>
      </c>
      <c r="AH365">
        <v>-5.7389999999999999</v>
      </c>
      <c r="AI365" s="34">
        <v>-19.342199999999998</v>
      </c>
    </row>
    <row r="366" spans="1:35" x14ac:dyDescent="0.2">
      <c r="S366" s="13" t="s">
        <v>3</v>
      </c>
      <c r="T366" t="s">
        <v>138</v>
      </c>
      <c r="U366">
        <v>13</v>
      </c>
      <c r="V366">
        <v>-67.100800000000007</v>
      </c>
      <c r="W366">
        <v>-76.036100000000005</v>
      </c>
      <c r="X366">
        <v>115.3085</v>
      </c>
      <c r="Y366">
        <v>-6.4562999999999997</v>
      </c>
      <c r="Z366" s="34">
        <v>-27.864799999999999</v>
      </c>
      <c r="AB366" s="13" t="s">
        <v>166</v>
      </c>
      <c r="AC366" t="s">
        <v>122</v>
      </c>
      <c r="AD366">
        <v>1</v>
      </c>
      <c r="AE366">
        <v>-72.242599999999996</v>
      </c>
      <c r="AF366">
        <v>-0.20810000000000001</v>
      </c>
      <c r="AG366">
        <v>33.1736</v>
      </c>
      <c r="AH366">
        <v>-8.5028000000000006</v>
      </c>
      <c r="AI366" s="34">
        <v>-30.974499999999999</v>
      </c>
    </row>
    <row r="367" spans="1:35" x14ac:dyDescent="0.2">
      <c r="S367" s="13" t="s">
        <v>3</v>
      </c>
      <c r="T367" t="s">
        <v>118</v>
      </c>
      <c r="U367">
        <v>4</v>
      </c>
      <c r="V367">
        <v>-64.805000000000007</v>
      </c>
      <c r="W367">
        <v>28.194400000000002</v>
      </c>
      <c r="X367">
        <v>10.975899999999999</v>
      </c>
      <c r="Y367">
        <v>-6.0621</v>
      </c>
      <c r="Z367" s="34">
        <v>-40.567500000000003</v>
      </c>
      <c r="AB367" s="13" t="s">
        <v>166</v>
      </c>
      <c r="AC367" t="s">
        <v>122</v>
      </c>
      <c r="AD367">
        <v>2</v>
      </c>
      <c r="AE367">
        <v>-64.377899999999997</v>
      </c>
      <c r="AF367">
        <v>-0.82640000000000002</v>
      </c>
      <c r="AG367">
        <v>27.3979</v>
      </c>
      <c r="AH367">
        <v>-8.0104000000000006</v>
      </c>
      <c r="AI367" s="34">
        <v>-34.178400000000003</v>
      </c>
    </row>
    <row r="368" spans="1:35" x14ac:dyDescent="0.2">
      <c r="S368" s="13" t="s">
        <v>3</v>
      </c>
      <c r="T368" t="s">
        <v>118</v>
      </c>
      <c r="U368">
        <v>7</v>
      </c>
      <c r="V368">
        <v>-90.310199999999995</v>
      </c>
      <c r="W368">
        <v>33.073999999999998</v>
      </c>
      <c r="X368">
        <v>10.2432</v>
      </c>
      <c r="Y368">
        <v>-8.6644000000000005</v>
      </c>
      <c r="Z368" s="34">
        <v>-41.343899999999998</v>
      </c>
      <c r="AB368" s="13" t="s">
        <v>166</v>
      </c>
      <c r="AC368" t="s">
        <v>122</v>
      </c>
      <c r="AD368">
        <v>3</v>
      </c>
      <c r="AE368">
        <v>-63.244799999999998</v>
      </c>
      <c r="AF368">
        <v>-1.4332</v>
      </c>
      <c r="AG368">
        <v>30.684699999999999</v>
      </c>
      <c r="AH368">
        <v>-7.9131</v>
      </c>
      <c r="AI368" s="34">
        <v>-20.507400000000001</v>
      </c>
    </row>
    <row r="369" spans="19:35" x14ac:dyDescent="0.2">
      <c r="S369" s="13" t="s">
        <v>3</v>
      </c>
      <c r="T369" t="s">
        <v>118</v>
      </c>
      <c r="U369">
        <v>8</v>
      </c>
      <c r="V369">
        <v>-101.33620000000001</v>
      </c>
      <c r="W369">
        <v>22.897300000000001</v>
      </c>
      <c r="X369">
        <v>32.677700000000002</v>
      </c>
      <c r="Y369">
        <v>-9.6213999999999995</v>
      </c>
      <c r="Z369" s="34">
        <v>-37.006100000000004</v>
      </c>
      <c r="AB369" s="13" t="s">
        <v>166</v>
      </c>
      <c r="AC369" t="s">
        <v>122</v>
      </c>
      <c r="AD369">
        <v>4</v>
      </c>
      <c r="AE369">
        <v>-52.065899999999999</v>
      </c>
      <c r="AF369">
        <v>-1.6978</v>
      </c>
      <c r="AG369">
        <v>29.473800000000001</v>
      </c>
      <c r="AH369">
        <v>-6.6540999999999997</v>
      </c>
      <c r="AI369" s="34">
        <v>-18.5166</v>
      </c>
    </row>
    <row r="370" spans="19:35" x14ac:dyDescent="0.2">
      <c r="S370" s="13" t="s">
        <v>3</v>
      </c>
      <c r="T370" t="s">
        <v>118</v>
      </c>
      <c r="U370">
        <v>12</v>
      </c>
      <c r="V370">
        <v>-71.554699999999997</v>
      </c>
      <c r="W370">
        <v>4.3190999999999997</v>
      </c>
      <c r="X370">
        <v>36.473100000000002</v>
      </c>
      <c r="Y370">
        <v>-7.3536000000000001</v>
      </c>
      <c r="Z370" s="34">
        <v>-38.752600000000001</v>
      </c>
      <c r="AB370" s="13" t="s">
        <v>166</v>
      </c>
      <c r="AC370" t="s">
        <v>122</v>
      </c>
      <c r="AD370">
        <v>9</v>
      </c>
      <c r="AE370">
        <v>-56.505299999999998</v>
      </c>
      <c r="AF370">
        <v>0.55740000000000001</v>
      </c>
      <c r="AG370">
        <v>29.151299999999999</v>
      </c>
      <c r="AH370">
        <v>-7.2617000000000003</v>
      </c>
      <c r="AI370" s="34">
        <v>-40.019799999999996</v>
      </c>
    </row>
    <row r="371" spans="19:35" x14ac:dyDescent="0.2">
      <c r="S371" s="13" t="s">
        <v>3</v>
      </c>
      <c r="T371" t="s">
        <v>118</v>
      </c>
      <c r="U371">
        <v>13</v>
      </c>
      <c r="V371">
        <v>-59.372300000000003</v>
      </c>
      <c r="W371">
        <v>4.6142000000000003</v>
      </c>
      <c r="X371">
        <v>26.932700000000001</v>
      </c>
      <c r="Y371">
        <v>-5.5861999999999998</v>
      </c>
      <c r="Z371" s="34">
        <v>-36.056199999999997</v>
      </c>
      <c r="AB371" s="13" t="s">
        <v>166</v>
      </c>
      <c r="AC371" t="s">
        <v>122</v>
      </c>
      <c r="AD371">
        <v>10</v>
      </c>
      <c r="AE371">
        <v>-47.857900000000001</v>
      </c>
      <c r="AF371">
        <v>-0.1143</v>
      </c>
      <c r="AG371">
        <v>23.821400000000001</v>
      </c>
      <c r="AH371">
        <v>-6.1029</v>
      </c>
      <c r="AI371" s="34">
        <v>-22.839500000000001</v>
      </c>
    </row>
    <row r="372" spans="19:35" x14ac:dyDescent="0.2">
      <c r="S372" s="13" t="s">
        <v>3</v>
      </c>
      <c r="T372" t="s">
        <v>118</v>
      </c>
      <c r="U372">
        <v>14</v>
      </c>
      <c r="V372">
        <v>-62.509900000000002</v>
      </c>
      <c r="W372">
        <v>-14.4741</v>
      </c>
      <c r="X372">
        <v>50.996600000000001</v>
      </c>
      <c r="Y372">
        <v>-6.3117000000000001</v>
      </c>
      <c r="Z372" s="34">
        <v>-41.3063</v>
      </c>
      <c r="AB372" s="13" t="s">
        <v>166</v>
      </c>
      <c r="AC372" t="s">
        <v>122</v>
      </c>
      <c r="AD372">
        <v>14</v>
      </c>
      <c r="AE372">
        <v>-35.8249</v>
      </c>
      <c r="AF372">
        <v>-0.89549999999999996</v>
      </c>
      <c r="AG372">
        <v>14.442299999999999</v>
      </c>
      <c r="AH372">
        <v>-4.343</v>
      </c>
      <c r="AI372" s="34">
        <v>-24.067900000000002</v>
      </c>
    </row>
    <row r="373" spans="19:35" x14ac:dyDescent="0.2">
      <c r="S373" s="13" t="s">
        <v>3</v>
      </c>
      <c r="T373" t="s">
        <v>118</v>
      </c>
      <c r="U373">
        <v>15</v>
      </c>
      <c r="V373">
        <v>-63.338700000000003</v>
      </c>
      <c r="W373">
        <v>1.7789999999999999</v>
      </c>
      <c r="X373">
        <v>35.825899999999997</v>
      </c>
      <c r="Y373">
        <v>-6.4790999999999999</v>
      </c>
      <c r="Z373" s="34">
        <v>-26.6328</v>
      </c>
      <c r="AB373" s="13" t="s">
        <v>166</v>
      </c>
      <c r="AC373" t="s">
        <v>122</v>
      </c>
      <c r="AD373">
        <v>16</v>
      </c>
      <c r="AE373">
        <v>-53.825099999999999</v>
      </c>
      <c r="AF373">
        <v>-0.22470000000000001</v>
      </c>
      <c r="AG373">
        <v>22.067699999999999</v>
      </c>
      <c r="AH373">
        <v>-7.0957999999999997</v>
      </c>
      <c r="AI373" s="34">
        <v>-31.465299999999999</v>
      </c>
    </row>
    <row r="374" spans="19:35" x14ac:dyDescent="0.2">
      <c r="S374" s="13" t="s">
        <v>3</v>
      </c>
      <c r="T374" t="s">
        <v>118</v>
      </c>
      <c r="U374">
        <v>16</v>
      </c>
      <c r="V374">
        <v>-67.127200000000002</v>
      </c>
      <c r="W374">
        <v>-19.828199999999999</v>
      </c>
      <c r="X374">
        <v>60.942100000000003</v>
      </c>
      <c r="Y374">
        <v>-7.2252999999999998</v>
      </c>
      <c r="Z374" s="34">
        <v>-17.9054</v>
      </c>
      <c r="AB374" s="13" t="s">
        <v>166</v>
      </c>
      <c r="AC374" t="s">
        <v>124</v>
      </c>
      <c r="AD374">
        <v>1</v>
      </c>
      <c r="AE374">
        <v>-41.859499999999997</v>
      </c>
      <c r="AF374">
        <v>-0.2485</v>
      </c>
      <c r="AG374">
        <v>17.940000000000001</v>
      </c>
      <c r="AH374">
        <v>-5.6032999999999999</v>
      </c>
      <c r="AI374" s="34">
        <v>-27.681699999999999</v>
      </c>
    </row>
    <row r="375" spans="19:35" x14ac:dyDescent="0.2">
      <c r="S375" s="13" t="s">
        <v>3</v>
      </c>
      <c r="T375" t="s">
        <v>120</v>
      </c>
      <c r="U375">
        <v>1</v>
      </c>
      <c r="V375">
        <v>-67.259900000000002</v>
      </c>
      <c r="W375">
        <v>22.8429</v>
      </c>
      <c r="X375">
        <v>15.7193</v>
      </c>
      <c r="Y375">
        <v>-6.6994999999999996</v>
      </c>
      <c r="Z375" s="34">
        <v>-34.172499999999999</v>
      </c>
      <c r="AB375" s="13" t="s">
        <v>166</v>
      </c>
      <c r="AC375" t="s">
        <v>124</v>
      </c>
      <c r="AD375">
        <v>7</v>
      </c>
      <c r="AE375">
        <v>-56.697200000000002</v>
      </c>
      <c r="AF375">
        <v>-1.2611000000000001</v>
      </c>
      <c r="AG375">
        <v>29.2456</v>
      </c>
      <c r="AH375">
        <v>-6.9878999999999998</v>
      </c>
      <c r="AI375" s="34">
        <v>-31.5124</v>
      </c>
    </row>
    <row r="376" spans="19:35" x14ac:dyDescent="0.2">
      <c r="S376" s="13" t="s">
        <v>3</v>
      </c>
      <c r="T376" t="s">
        <v>120</v>
      </c>
      <c r="U376">
        <v>5</v>
      </c>
      <c r="V376">
        <v>-65.632499999999993</v>
      </c>
      <c r="W376">
        <v>24.551600000000001</v>
      </c>
      <c r="X376">
        <v>12.624000000000001</v>
      </c>
      <c r="Y376">
        <v>-7.1528999999999998</v>
      </c>
      <c r="Z376" s="34">
        <v>-38.391300000000001</v>
      </c>
      <c r="AB376" s="13" t="s">
        <v>166</v>
      </c>
      <c r="AC376" t="s">
        <v>124</v>
      </c>
      <c r="AD376">
        <v>8</v>
      </c>
      <c r="AE376">
        <v>-56.408700000000003</v>
      </c>
      <c r="AF376">
        <v>-0.40489999999999998</v>
      </c>
      <c r="AG376">
        <v>25.088799999999999</v>
      </c>
      <c r="AH376">
        <v>-6.6661999999999999</v>
      </c>
      <c r="AI376" s="34">
        <v>-31.6632</v>
      </c>
    </row>
    <row r="377" spans="19:35" x14ac:dyDescent="0.2">
      <c r="S377" s="13" t="s">
        <v>3</v>
      </c>
      <c r="T377" t="s">
        <v>120</v>
      </c>
      <c r="U377">
        <v>7</v>
      </c>
      <c r="V377">
        <v>-76.653999999999996</v>
      </c>
      <c r="W377">
        <v>-29.361499999999999</v>
      </c>
      <c r="X377">
        <v>70.496300000000005</v>
      </c>
      <c r="Y377">
        <v>-8.3892000000000007</v>
      </c>
      <c r="Z377" s="34">
        <v>-44.485500000000002</v>
      </c>
      <c r="AB377" s="13" t="s">
        <v>166</v>
      </c>
      <c r="AC377" t="s">
        <v>124</v>
      </c>
      <c r="AD377">
        <v>9</v>
      </c>
      <c r="AE377">
        <v>-69.421700000000001</v>
      </c>
      <c r="AF377">
        <v>-1.8843000000000001</v>
      </c>
      <c r="AG377">
        <v>32.964500000000001</v>
      </c>
      <c r="AH377">
        <v>-8.6758000000000006</v>
      </c>
      <c r="AI377" s="34">
        <v>-33.940199999999997</v>
      </c>
    </row>
    <row r="378" spans="19:35" x14ac:dyDescent="0.2">
      <c r="S378" s="13" t="s">
        <v>3</v>
      </c>
      <c r="T378" t="s">
        <v>120</v>
      </c>
      <c r="U378">
        <v>8</v>
      </c>
      <c r="V378">
        <v>-86.315799999999996</v>
      </c>
      <c r="W378">
        <v>-61.494799999999998</v>
      </c>
      <c r="X378">
        <v>106.1592</v>
      </c>
      <c r="Y378">
        <v>-9.6507000000000005</v>
      </c>
      <c r="Z378" s="34">
        <v>-41.620199999999997</v>
      </c>
      <c r="AB378" s="13" t="s">
        <v>166</v>
      </c>
      <c r="AC378" t="s">
        <v>124</v>
      </c>
      <c r="AD378">
        <v>10</v>
      </c>
      <c r="AE378">
        <v>-49.586100000000002</v>
      </c>
      <c r="AF378">
        <v>-1.5579000000000001</v>
      </c>
      <c r="AG378">
        <v>28.619</v>
      </c>
      <c r="AH378">
        <v>-6.7179000000000002</v>
      </c>
      <c r="AI378" s="34">
        <v>-26.717500000000001</v>
      </c>
    </row>
    <row r="379" spans="19:35" x14ac:dyDescent="0.2">
      <c r="S379" s="13" t="s">
        <v>3</v>
      </c>
      <c r="T379" t="s">
        <v>120</v>
      </c>
      <c r="U379">
        <v>13</v>
      </c>
      <c r="V379">
        <v>-69.091899999999995</v>
      </c>
      <c r="W379">
        <v>-52.395899999999997</v>
      </c>
      <c r="X379">
        <v>86.318399999999997</v>
      </c>
      <c r="Y379">
        <v>-7.8902999999999999</v>
      </c>
      <c r="Z379" s="34">
        <v>-33.805700000000002</v>
      </c>
      <c r="AB379" s="13" t="s">
        <v>166</v>
      </c>
      <c r="AC379" t="s">
        <v>124</v>
      </c>
      <c r="AD379">
        <v>14</v>
      </c>
      <c r="AE379">
        <v>-64.363200000000006</v>
      </c>
      <c r="AF379">
        <v>-0.42870000000000003</v>
      </c>
      <c r="AG379">
        <v>32.221299999999999</v>
      </c>
      <c r="AH379">
        <v>-8.6523000000000003</v>
      </c>
      <c r="AI379" s="34">
        <v>-25.817399999999999</v>
      </c>
    </row>
    <row r="380" spans="19:35" x14ac:dyDescent="0.2">
      <c r="S380" s="13" t="s">
        <v>3</v>
      </c>
      <c r="T380" t="s">
        <v>120</v>
      </c>
      <c r="U380">
        <v>14</v>
      </c>
      <c r="V380">
        <v>-68.079800000000006</v>
      </c>
      <c r="W380">
        <v>-55.825800000000001</v>
      </c>
      <c r="X380">
        <v>91.002300000000005</v>
      </c>
      <c r="Y380">
        <v>-6.6993999999999998</v>
      </c>
      <c r="Z380" s="34">
        <v>-37.4861</v>
      </c>
      <c r="AB380" s="13" t="s">
        <v>166</v>
      </c>
      <c r="AC380" t="s">
        <v>124</v>
      </c>
      <c r="AD380">
        <v>15</v>
      </c>
      <c r="AE380">
        <v>-62.707799999999999</v>
      </c>
      <c r="AF380">
        <v>-1.3482000000000001</v>
      </c>
      <c r="AG380">
        <v>31.098199999999999</v>
      </c>
      <c r="AH380">
        <v>-7.7183999999999999</v>
      </c>
      <c r="AI380" s="34">
        <v>-25.860299999999999</v>
      </c>
    </row>
    <row r="381" spans="19:35" x14ac:dyDescent="0.2">
      <c r="S381" s="13" t="s">
        <v>3</v>
      </c>
      <c r="T381" t="s">
        <v>120</v>
      </c>
      <c r="U381">
        <v>15</v>
      </c>
      <c r="V381">
        <v>-67.438599999999994</v>
      </c>
      <c r="W381">
        <v>-37.449599999999997</v>
      </c>
      <c r="X381">
        <v>68.555599999999998</v>
      </c>
      <c r="Y381">
        <v>-7.2564000000000002</v>
      </c>
      <c r="Z381" s="34">
        <v>-33.25</v>
      </c>
      <c r="AB381" s="13" t="s">
        <v>166</v>
      </c>
      <c r="AC381" t="s">
        <v>124</v>
      </c>
      <c r="AD381">
        <v>16</v>
      </c>
      <c r="AE381">
        <v>-57.757300000000001</v>
      </c>
      <c r="AF381">
        <v>-1.1373</v>
      </c>
      <c r="AG381">
        <v>25.724699999999999</v>
      </c>
      <c r="AH381">
        <v>-6.9604999999999997</v>
      </c>
      <c r="AI381" s="34">
        <v>-26.6952</v>
      </c>
    </row>
    <row r="382" spans="19:35" x14ac:dyDescent="0.2">
      <c r="S382" s="13" t="s">
        <v>3</v>
      </c>
      <c r="T382" t="s">
        <v>120</v>
      </c>
      <c r="U382">
        <v>16</v>
      </c>
      <c r="V382">
        <v>-74.956599999999995</v>
      </c>
      <c r="W382">
        <v>-28.615400000000001</v>
      </c>
      <c r="X382">
        <v>69.020200000000003</v>
      </c>
      <c r="Y382">
        <v>-7.5952000000000002</v>
      </c>
      <c r="Z382" s="34">
        <v>-19.053599999999999</v>
      </c>
      <c r="AB382" s="13" t="s">
        <v>166</v>
      </c>
      <c r="AC382" t="s">
        <v>126</v>
      </c>
      <c r="AD382">
        <v>4</v>
      </c>
      <c r="AE382">
        <v>-59.603299999999997</v>
      </c>
      <c r="AF382">
        <v>-1.2518</v>
      </c>
      <c r="AG382">
        <v>31.977900000000002</v>
      </c>
      <c r="AH382">
        <v>-7.2382</v>
      </c>
      <c r="AI382" s="34">
        <v>-17.780200000000001</v>
      </c>
    </row>
    <row r="383" spans="19:35" x14ac:dyDescent="0.2">
      <c r="S383" s="13" t="s">
        <v>3</v>
      </c>
      <c r="T383" t="s">
        <v>122</v>
      </c>
      <c r="U383">
        <v>2</v>
      </c>
      <c r="V383">
        <v>-65.45</v>
      </c>
      <c r="W383">
        <v>-18.402100000000001</v>
      </c>
      <c r="X383">
        <v>57.538800000000002</v>
      </c>
      <c r="Y383">
        <v>-6.3876999999999997</v>
      </c>
      <c r="Z383" s="34">
        <v>-23.663900000000002</v>
      </c>
      <c r="AB383" s="13" t="s">
        <v>166</v>
      </c>
      <c r="AC383" t="s">
        <v>126</v>
      </c>
      <c r="AD383">
        <v>6</v>
      </c>
      <c r="AE383">
        <v>-56.115499999999997</v>
      </c>
      <c r="AF383">
        <v>-0.64759999999999995</v>
      </c>
      <c r="AG383">
        <v>30.4679</v>
      </c>
      <c r="AH383">
        <v>-7.3196000000000003</v>
      </c>
      <c r="AI383" s="34">
        <v>-29.432200000000002</v>
      </c>
    </row>
    <row r="384" spans="19:35" x14ac:dyDescent="0.2">
      <c r="S384" s="13" t="s">
        <v>3</v>
      </c>
      <c r="T384" t="s">
        <v>122</v>
      </c>
      <c r="U384">
        <v>6</v>
      </c>
      <c r="V384">
        <v>-60.970700000000001</v>
      </c>
      <c r="W384">
        <v>-44.724200000000003</v>
      </c>
      <c r="X384">
        <v>79.416799999999995</v>
      </c>
      <c r="Y384">
        <v>-6.0518999999999998</v>
      </c>
      <c r="Z384" s="34">
        <v>-26.492999999999999</v>
      </c>
      <c r="AB384" s="13" t="s">
        <v>166</v>
      </c>
      <c r="AC384" t="s">
        <v>126</v>
      </c>
      <c r="AD384">
        <v>9</v>
      </c>
      <c r="AE384">
        <v>-47.11</v>
      </c>
      <c r="AF384">
        <v>-0.86109999999999998</v>
      </c>
      <c r="AG384">
        <v>29.138500000000001</v>
      </c>
      <c r="AH384">
        <v>-6.1101000000000001</v>
      </c>
      <c r="AI384" s="34">
        <v>-23.926500000000001</v>
      </c>
    </row>
    <row r="385" spans="19:35" x14ac:dyDescent="0.2">
      <c r="S385" s="13" t="s">
        <v>3</v>
      </c>
      <c r="T385" t="s">
        <v>122</v>
      </c>
      <c r="U385">
        <v>8</v>
      </c>
      <c r="V385">
        <v>-56.449100000000001</v>
      </c>
      <c r="W385">
        <v>-50.860199999999999</v>
      </c>
      <c r="X385">
        <v>82.835700000000003</v>
      </c>
      <c r="Y385">
        <v>-5.6534000000000004</v>
      </c>
      <c r="Z385" s="34">
        <v>-27.939599999999999</v>
      </c>
      <c r="AB385" s="13" t="s">
        <v>166</v>
      </c>
      <c r="AC385" t="s">
        <v>126</v>
      </c>
      <c r="AD385">
        <v>10</v>
      </c>
      <c r="AE385">
        <v>-58.765500000000003</v>
      </c>
      <c r="AF385">
        <v>-5.3E-3</v>
      </c>
      <c r="AG385">
        <v>31.303000000000001</v>
      </c>
      <c r="AH385">
        <v>-7.4326999999999996</v>
      </c>
      <c r="AI385" s="34">
        <v>-29.4071</v>
      </c>
    </row>
    <row r="386" spans="19:35" x14ac:dyDescent="0.2">
      <c r="S386" s="13" t="s">
        <v>3</v>
      </c>
      <c r="T386" t="s">
        <v>122</v>
      </c>
      <c r="U386">
        <v>9</v>
      </c>
      <c r="V386">
        <v>-64.820700000000002</v>
      </c>
      <c r="W386">
        <v>-47.025700000000001</v>
      </c>
      <c r="X386">
        <v>79.356800000000007</v>
      </c>
      <c r="Y386">
        <v>-6.1223999999999998</v>
      </c>
      <c r="Z386" s="34">
        <v>-37.396999999999998</v>
      </c>
      <c r="AB386" s="13" t="s">
        <v>166</v>
      </c>
      <c r="AC386" t="s">
        <v>126</v>
      </c>
      <c r="AD386">
        <v>11</v>
      </c>
      <c r="AE386">
        <v>-51.165199999999999</v>
      </c>
      <c r="AF386">
        <v>-1.1714</v>
      </c>
      <c r="AG386">
        <v>32.748600000000003</v>
      </c>
      <c r="AH386">
        <v>-6.7443999999999997</v>
      </c>
      <c r="AI386" s="34">
        <v>-30.509399999999999</v>
      </c>
    </row>
    <row r="387" spans="19:35" x14ac:dyDescent="0.2">
      <c r="S387" s="13" t="s">
        <v>3</v>
      </c>
      <c r="T387" t="s">
        <v>122</v>
      </c>
      <c r="U387">
        <v>10</v>
      </c>
      <c r="V387">
        <v>-53.283900000000003</v>
      </c>
      <c r="W387">
        <v>-42.827599999999997</v>
      </c>
      <c r="X387">
        <v>70.801299999999998</v>
      </c>
      <c r="Y387">
        <v>-5.4745999999999997</v>
      </c>
      <c r="Z387" s="34">
        <v>-22.295100000000001</v>
      </c>
      <c r="AB387" s="13" t="s">
        <v>166</v>
      </c>
      <c r="AC387" t="s">
        <v>126</v>
      </c>
      <c r="AD387">
        <v>12</v>
      </c>
      <c r="AE387">
        <v>-51.325499999999998</v>
      </c>
      <c r="AF387">
        <v>-0.32290000000000002</v>
      </c>
      <c r="AG387">
        <v>25.7242</v>
      </c>
      <c r="AH387">
        <v>-6.7587000000000002</v>
      </c>
      <c r="AI387" s="34">
        <v>-27.0198</v>
      </c>
    </row>
    <row r="388" spans="19:35" x14ac:dyDescent="0.2">
      <c r="S388" s="13" t="s">
        <v>3</v>
      </c>
      <c r="T388" t="s">
        <v>122</v>
      </c>
      <c r="U388">
        <v>12</v>
      </c>
      <c r="V388">
        <v>-58.114899999999999</v>
      </c>
      <c r="W388">
        <v>-15.0558</v>
      </c>
      <c r="X388">
        <v>43.942900000000002</v>
      </c>
      <c r="Y388">
        <v>-5.7342000000000004</v>
      </c>
      <c r="Z388" s="34">
        <v>-27.622399999999999</v>
      </c>
      <c r="AB388" s="13" t="s">
        <v>166</v>
      </c>
      <c r="AC388" t="s">
        <v>126</v>
      </c>
      <c r="AD388">
        <v>13</v>
      </c>
      <c r="AE388">
        <v>-65.524100000000004</v>
      </c>
      <c r="AF388">
        <v>-0.4582</v>
      </c>
      <c r="AG388">
        <v>33.520099999999999</v>
      </c>
      <c r="AH388">
        <v>-7.8635000000000002</v>
      </c>
      <c r="AI388" s="34">
        <v>-26.4101</v>
      </c>
    </row>
    <row r="389" spans="19:35" x14ac:dyDescent="0.2">
      <c r="S389" s="13" t="s">
        <v>3</v>
      </c>
      <c r="T389" t="s">
        <v>122</v>
      </c>
      <c r="U389">
        <v>13</v>
      </c>
      <c r="V389">
        <v>-55.079500000000003</v>
      </c>
      <c r="W389">
        <v>5.5952000000000002</v>
      </c>
      <c r="X389">
        <v>22.426200000000001</v>
      </c>
      <c r="Y389">
        <v>-4.9326999999999996</v>
      </c>
      <c r="Z389" s="34">
        <v>-21.679400000000001</v>
      </c>
      <c r="AB389" s="13" t="s">
        <v>166</v>
      </c>
      <c r="AC389" t="s">
        <v>126</v>
      </c>
      <c r="AD389">
        <v>14</v>
      </c>
      <c r="AE389">
        <v>-46.583799999999997</v>
      </c>
      <c r="AF389">
        <v>-0.71530000000000005</v>
      </c>
      <c r="AG389">
        <v>25.866499999999998</v>
      </c>
      <c r="AH389">
        <v>-6.0011000000000001</v>
      </c>
      <c r="AI389" s="34">
        <v>-18.543099999999999</v>
      </c>
    </row>
    <row r="390" spans="19:35" x14ac:dyDescent="0.2">
      <c r="S390" s="13" t="s">
        <v>3</v>
      </c>
      <c r="T390" t="s">
        <v>122</v>
      </c>
      <c r="U390">
        <v>14</v>
      </c>
      <c r="V390">
        <v>-52.257300000000001</v>
      </c>
      <c r="W390">
        <v>-0.94610000000000005</v>
      </c>
      <c r="X390">
        <v>28.5425</v>
      </c>
      <c r="Y390">
        <v>-5.0639000000000003</v>
      </c>
      <c r="Z390" s="34">
        <v>-20.264399999999998</v>
      </c>
      <c r="AB390" s="13" t="s">
        <v>166</v>
      </c>
      <c r="AC390" t="s">
        <v>128</v>
      </c>
      <c r="AD390">
        <v>1</v>
      </c>
      <c r="AE390">
        <v>-58.457999999999998</v>
      </c>
      <c r="AF390">
        <v>-0.124</v>
      </c>
      <c r="AG390">
        <v>26.622299999999999</v>
      </c>
      <c r="AH390">
        <v>-6.9443000000000001</v>
      </c>
      <c r="AI390" s="34">
        <v>-25.422999999999998</v>
      </c>
    </row>
    <row r="391" spans="19:35" x14ac:dyDescent="0.2">
      <c r="S391" s="13" t="s">
        <v>3</v>
      </c>
      <c r="T391" t="s">
        <v>124</v>
      </c>
      <c r="U391">
        <v>4</v>
      </c>
      <c r="V391">
        <v>-78.213899999999995</v>
      </c>
      <c r="W391">
        <v>-0.72640000000000005</v>
      </c>
      <c r="X391">
        <v>40.655799999999999</v>
      </c>
      <c r="Y391">
        <v>-8.3323999999999998</v>
      </c>
      <c r="Z391" s="34">
        <v>-39.975700000000003</v>
      </c>
      <c r="AB391" s="13" t="s">
        <v>166</v>
      </c>
      <c r="AC391" t="s">
        <v>128</v>
      </c>
      <c r="AD391">
        <v>2</v>
      </c>
      <c r="AE391">
        <v>-48.509</v>
      </c>
      <c r="AF391">
        <v>-0.89980000000000004</v>
      </c>
      <c r="AG391">
        <v>21.1782</v>
      </c>
      <c r="AH391">
        <v>-5.6017000000000001</v>
      </c>
      <c r="AI391" s="34">
        <v>-36.896700000000003</v>
      </c>
    </row>
    <row r="392" spans="19:35" x14ac:dyDescent="0.2">
      <c r="S392" s="13" t="s">
        <v>3</v>
      </c>
      <c r="T392" t="s">
        <v>124</v>
      </c>
      <c r="U392">
        <v>7</v>
      </c>
      <c r="V392">
        <v>-71.813000000000002</v>
      </c>
      <c r="W392">
        <v>20.774999999999999</v>
      </c>
      <c r="X392">
        <v>15.389099999999999</v>
      </c>
      <c r="Y392">
        <v>-6.7864000000000004</v>
      </c>
      <c r="Z392" s="34">
        <v>-32.940800000000003</v>
      </c>
      <c r="AB392" s="13" t="s">
        <v>166</v>
      </c>
      <c r="AC392" t="s">
        <v>128</v>
      </c>
      <c r="AD392">
        <v>6</v>
      </c>
      <c r="AE392">
        <v>-52.902500000000003</v>
      </c>
      <c r="AF392">
        <v>-0.25840000000000002</v>
      </c>
      <c r="AG392">
        <v>25.3565</v>
      </c>
      <c r="AH392">
        <v>-6.2263999999999999</v>
      </c>
      <c r="AI392" s="34">
        <v>-22.5717</v>
      </c>
    </row>
    <row r="393" spans="19:35" x14ac:dyDescent="0.2">
      <c r="S393" s="13" t="s">
        <v>3</v>
      </c>
      <c r="T393" t="s">
        <v>124</v>
      </c>
      <c r="U393">
        <v>8</v>
      </c>
      <c r="V393">
        <v>-74.297499999999999</v>
      </c>
      <c r="W393">
        <v>-17.104399999999998</v>
      </c>
      <c r="X393">
        <v>56.624699999999997</v>
      </c>
      <c r="Y393">
        <v>-7.0644999999999998</v>
      </c>
      <c r="Z393" s="34">
        <v>-38.1235</v>
      </c>
      <c r="AB393" s="13" t="s">
        <v>166</v>
      </c>
      <c r="AC393" t="s">
        <v>128</v>
      </c>
      <c r="AD393">
        <v>8</v>
      </c>
      <c r="AE393">
        <v>-55.561</v>
      </c>
      <c r="AF393">
        <v>0.4985</v>
      </c>
      <c r="AG393">
        <v>26.134899999999998</v>
      </c>
      <c r="AH393">
        <v>-6.6060999999999996</v>
      </c>
      <c r="AI393" s="34">
        <v>-24.0181</v>
      </c>
    </row>
    <row r="394" spans="19:35" x14ac:dyDescent="0.2">
      <c r="S394" s="13" t="s">
        <v>3</v>
      </c>
      <c r="T394" t="s">
        <v>124</v>
      </c>
      <c r="U394">
        <v>10</v>
      </c>
      <c r="V394">
        <v>-87.691999999999993</v>
      </c>
      <c r="W394">
        <v>25.9575</v>
      </c>
      <c r="X394">
        <v>23.608899999999998</v>
      </c>
      <c r="Y394">
        <v>-8.9665999999999997</v>
      </c>
      <c r="Z394" s="34">
        <v>-40.984000000000002</v>
      </c>
      <c r="AB394" s="13" t="s">
        <v>166</v>
      </c>
      <c r="AC394" t="s">
        <v>128</v>
      </c>
      <c r="AD394">
        <v>9</v>
      </c>
      <c r="AE394">
        <v>-53.886099999999999</v>
      </c>
      <c r="AF394">
        <v>-0.81979999999999997</v>
      </c>
      <c r="AG394">
        <v>25.190100000000001</v>
      </c>
      <c r="AH394">
        <v>-6.6234000000000002</v>
      </c>
      <c r="AI394" s="34">
        <v>-18.320399999999999</v>
      </c>
    </row>
    <row r="395" spans="19:35" x14ac:dyDescent="0.2">
      <c r="S395" s="13" t="s">
        <v>3</v>
      </c>
      <c r="T395" t="s">
        <v>124</v>
      </c>
      <c r="U395">
        <v>11</v>
      </c>
      <c r="V395">
        <v>-79.6571</v>
      </c>
      <c r="W395">
        <v>28.0046</v>
      </c>
      <c r="X395">
        <v>17.1951</v>
      </c>
      <c r="Y395">
        <v>-8.5058000000000007</v>
      </c>
      <c r="Z395" s="34">
        <v>-41.219200000000001</v>
      </c>
      <c r="AB395" s="13" t="s">
        <v>166</v>
      </c>
      <c r="AC395" t="s">
        <v>128</v>
      </c>
      <c r="AD395">
        <v>11</v>
      </c>
      <c r="AE395">
        <v>-49.875900000000001</v>
      </c>
      <c r="AF395">
        <v>2.3599999999999999E-2</v>
      </c>
      <c r="AG395">
        <v>23.035799999999998</v>
      </c>
      <c r="AH395">
        <v>-6.6543999999999999</v>
      </c>
      <c r="AI395" s="34">
        <v>-27.4894</v>
      </c>
    </row>
    <row r="396" spans="19:35" x14ac:dyDescent="0.2">
      <c r="S396" s="13" t="s">
        <v>3</v>
      </c>
      <c r="T396" t="s">
        <v>124</v>
      </c>
      <c r="U396">
        <v>12</v>
      </c>
      <c r="V396">
        <v>-82.5625</v>
      </c>
      <c r="W396">
        <v>-0.46350000000000002</v>
      </c>
      <c r="X396">
        <v>46.446899999999999</v>
      </c>
      <c r="Y396">
        <v>-8.2257999999999996</v>
      </c>
      <c r="Z396" s="34">
        <v>-28.889800000000001</v>
      </c>
      <c r="AB396" s="13" t="s">
        <v>166</v>
      </c>
      <c r="AC396" t="s">
        <v>128</v>
      </c>
      <c r="AD396">
        <v>13</v>
      </c>
      <c r="AE396">
        <v>-51.763399999999997</v>
      </c>
      <c r="AF396">
        <v>-0.71799999999999997</v>
      </c>
      <c r="AG396">
        <v>24.1495</v>
      </c>
      <c r="AH396">
        <v>-6.4497999999999998</v>
      </c>
      <c r="AI396" s="34">
        <v>-30.729700000000001</v>
      </c>
    </row>
    <row r="397" spans="19:35" x14ac:dyDescent="0.2">
      <c r="S397" s="13" t="s">
        <v>3</v>
      </c>
      <c r="T397" t="s">
        <v>124</v>
      </c>
      <c r="U397">
        <v>13</v>
      </c>
      <c r="V397">
        <v>-76.864099999999993</v>
      </c>
      <c r="W397">
        <v>7.5354999999999999</v>
      </c>
      <c r="X397">
        <v>31.6175</v>
      </c>
      <c r="Y397">
        <v>-7.3616000000000001</v>
      </c>
      <c r="Z397" s="34">
        <v>-42.418999999999997</v>
      </c>
      <c r="AB397" s="13" t="s">
        <v>166</v>
      </c>
      <c r="AC397" t="s">
        <v>128</v>
      </c>
      <c r="AD397">
        <v>15</v>
      </c>
      <c r="AE397">
        <v>-42.7121</v>
      </c>
      <c r="AF397">
        <v>-0.65739999999999998</v>
      </c>
      <c r="AG397">
        <v>21.2469</v>
      </c>
      <c r="AH397">
        <v>-5.1081000000000003</v>
      </c>
      <c r="AI397" s="34">
        <v>-30.371300000000002</v>
      </c>
    </row>
    <row r="398" spans="19:35" x14ac:dyDescent="0.2">
      <c r="S398" s="13" t="s">
        <v>3</v>
      </c>
      <c r="T398" t="s">
        <v>124</v>
      </c>
      <c r="U398">
        <v>16</v>
      </c>
      <c r="V398">
        <v>-84.28</v>
      </c>
      <c r="W398">
        <v>-2.8504999999999998</v>
      </c>
      <c r="X398">
        <v>46.386899999999997</v>
      </c>
      <c r="Y398">
        <v>-8.8611000000000004</v>
      </c>
      <c r="Z398" s="34">
        <v>-32.560400000000001</v>
      </c>
      <c r="AB398" s="13" t="s">
        <v>166</v>
      </c>
      <c r="AC398" t="s">
        <v>130</v>
      </c>
      <c r="AD398">
        <v>1</v>
      </c>
      <c r="AE398">
        <v>-62.335900000000002</v>
      </c>
      <c r="AF398">
        <v>-1.2988</v>
      </c>
      <c r="AG398">
        <v>31.540900000000001</v>
      </c>
      <c r="AH398">
        <v>-7.8243</v>
      </c>
      <c r="AI398" s="34">
        <v>-24.955200000000001</v>
      </c>
    </row>
    <row r="399" spans="19:35" x14ac:dyDescent="0.2">
      <c r="S399" s="13" t="s">
        <v>3</v>
      </c>
      <c r="T399" t="s">
        <v>126</v>
      </c>
      <c r="U399">
        <v>9</v>
      </c>
      <c r="V399">
        <v>-76.611500000000007</v>
      </c>
      <c r="W399">
        <v>38.405799999999999</v>
      </c>
      <c r="X399">
        <v>12.6532</v>
      </c>
      <c r="Y399">
        <v>-8.4808000000000003</v>
      </c>
      <c r="Z399" s="34">
        <v>-49.6113</v>
      </c>
      <c r="AB399" s="13" t="s">
        <v>166</v>
      </c>
      <c r="AC399" t="s">
        <v>130</v>
      </c>
      <c r="AD399">
        <v>2</v>
      </c>
      <c r="AE399">
        <v>-61.885100000000001</v>
      </c>
      <c r="AF399">
        <v>5.1700000000000003E-2</v>
      </c>
      <c r="AG399">
        <v>31.873699999999999</v>
      </c>
      <c r="AH399">
        <v>-8.0191999999999997</v>
      </c>
      <c r="AI399" s="34">
        <v>-33.451500000000003</v>
      </c>
    </row>
    <row r="400" spans="19:35" x14ac:dyDescent="0.2">
      <c r="S400" s="13" t="s">
        <v>3</v>
      </c>
      <c r="T400" t="s">
        <v>126</v>
      </c>
      <c r="U400">
        <v>10</v>
      </c>
      <c r="V400">
        <v>-92.501499999999993</v>
      </c>
      <c r="W400">
        <v>-0.68010000000000004</v>
      </c>
      <c r="X400">
        <v>55.239600000000003</v>
      </c>
      <c r="Y400">
        <v>-9.5791000000000004</v>
      </c>
      <c r="Z400" s="34">
        <v>-39.853999999999999</v>
      </c>
      <c r="AB400" s="13" t="s">
        <v>166</v>
      </c>
      <c r="AC400" t="s">
        <v>130</v>
      </c>
      <c r="AD400">
        <v>3</v>
      </c>
      <c r="AE400">
        <v>-58.261099999999999</v>
      </c>
      <c r="AF400">
        <v>-1.5024999999999999</v>
      </c>
      <c r="AG400">
        <v>26.978200000000001</v>
      </c>
      <c r="AH400">
        <v>-7.1601999999999997</v>
      </c>
      <c r="AI400" s="34">
        <v>-29.938400000000001</v>
      </c>
    </row>
    <row r="401" spans="19:35" x14ac:dyDescent="0.2">
      <c r="S401" s="13" t="s">
        <v>3</v>
      </c>
      <c r="T401" t="s">
        <v>126</v>
      </c>
      <c r="U401">
        <v>11</v>
      </c>
      <c r="V401">
        <v>-88.801500000000004</v>
      </c>
      <c r="W401">
        <v>17.103100000000001</v>
      </c>
      <c r="X401">
        <v>36.4803</v>
      </c>
      <c r="Y401">
        <v>-9.1834000000000007</v>
      </c>
      <c r="Z401" s="34">
        <v>-50.700400000000002</v>
      </c>
      <c r="AB401" s="13" t="s">
        <v>166</v>
      </c>
      <c r="AC401" t="s">
        <v>130</v>
      </c>
      <c r="AD401">
        <v>4</v>
      </c>
      <c r="AE401">
        <v>-70.352400000000003</v>
      </c>
      <c r="AF401">
        <v>0.26169999999999999</v>
      </c>
      <c r="AG401">
        <v>31.233499999999999</v>
      </c>
      <c r="AH401">
        <v>-8.4545999999999992</v>
      </c>
      <c r="AI401" s="34">
        <v>-31.814699999999998</v>
      </c>
    </row>
    <row r="402" spans="19:35" x14ac:dyDescent="0.2">
      <c r="S402" s="13" t="s">
        <v>3</v>
      </c>
      <c r="T402" t="s">
        <v>126</v>
      </c>
      <c r="U402">
        <v>12</v>
      </c>
      <c r="V402">
        <v>-70.349800000000002</v>
      </c>
      <c r="W402">
        <v>-12.983700000000001</v>
      </c>
      <c r="X402">
        <v>55.254199999999997</v>
      </c>
      <c r="Y402">
        <v>-7.1559999999999997</v>
      </c>
      <c r="Z402" s="34">
        <v>-37.590800000000002</v>
      </c>
      <c r="AB402" s="13" t="s">
        <v>166</v>
      </c>
      <c r="AC402" t="s">
        <v>130</v>
      </c>
      <c r="AD402">
        <v>6</v>
      </c>
      <c r="AE402">
        <v>-72.020899999999997</v>
      </c>
      <c r="AF402">
        <v>-0.40579999999999999</v>
      </c>
      <c r="AG402">
        <v>35.441499999999998</v>
      </c>
      <c r="AH402">
        <v>-8.5340000000000007</v>
      </c>
      <c r="AI402" s="34">
        <v>-33.293199999999999</v>
      </c>
    </row>
    <row r="403" spans="19:35" x14ac:dyDescent="0.2">
      <c r="S403" s="13" t="s">
        <v>3</v>
      </c>
      <c r="T403" t="s">
        <v>126</v>
      </c>
      <c r="U403">
        <v>13</v>
      </c>
      <c r="V403">
        <v>-77.574200000000005</v>
      </c>
      <c r="W403">
        <v>-18.582699999999999</v>
      </c>
      <c r="X403">
        <v>62.719200000000001</v>
      </c>
      <c r="Y403">
        <v>-7.7275</v>
      </c>
      <c r="Z403" s="34">
        <v>-37.450600000000001</v>
      </c>
      <c r="AB403" s="13" t="s">
        <v>166</v>
      </c>
      <c r="AC403" t="s">
        <v>130</v>
      </c>
      <c r="AD403">
        <v>8</v>
      </c>
      <c r="AE403">
        <v>-34.497799999999998</v>
      </c>
      <c r="AF403">
        <v>-0.97929999999999995</v>
      </c>
      <c r="AG403">
        <v>14.8416</v>
      </c>
      <c r="AH403">
        <v>-3.9066000000000001</v>
      </c>
      <c r="AI403" s="34">
        <v>-19.341899999999999</v>
      </c>
    </row>
    <row r="404" spans="19:35" x14ac:dyDescent="0.2">
      <c r="S404" s="13" t="s">
        <v>3</v>
      </c>
      <c r="T404" t="s">
        <v>126</v>
      </c>
      <c r="U404">
        <v>14</v>
      </c>
      <c r="V404">
        <v>-78.869699999999995</v>
      </c>
      <c r="W404">
        <v>0.7389</v>
      </c>
      <c r="X404">
        <v>42.924900000000001</v>
      </c>
      <c r="Y404">
        <v>-7.9210000000000003</v>
      </c>
      <c r="Z404" s="34">
        <v>-51.472900000000003</v>
      </c>
      <c r="AB404" s="13" t="s">
        <v>166</v>
      </c>
      <c r="AC404" t="s">
        <v>130</v>
      </c>
      <c r="AD404">
        <v>14</v>
      </c>
      <c r="AE404">
        <v>-49.166899999999998</v>
      </c>
      <c r="AF404">
        <v>-0.51339999999999997</v>
      </c>
      <c r="AG404">
        <v>24.48</v>
      </c>
      <c r="AH404">
        <v>-6.0956999999999999</v>
      </c>
      <c r="AI404" s="34">
        <v>-13.404500000000001</v>
      </c>
    </row>
    <row r="405" spans="19:35" x14ac:dyDescent="0.2">
      <c r="S405" s="13" t="s">
        <v>3</v>
      </c>
      <c r="T405" t="s">
        <v>126</v>
      </c>
      <c r="U405">
        <v>15</v>
      </c>
      <c r="V405">
        <v>-73.229299999999995</v>
      </c>
      <c r="W405">
        <v>-30.512599999999999</v>
      </c>
      <c r="X405">
        <v>69.626300000000001</v>
      </c>
      <c r="Y405">
        <v>-6.9181999999999997</v>
      </c>
      <c r="Z405" s="34">
        <v>-31.099399999999999</v>
      </c>
      <c r="AB405" s="13" t="s">
        <v>166</v>
      </c>
      <c r="AC405" t="s">
        <v>130</v>
      </c>
      <c r="AD405">
        <v>16</v>
      </c>
      <c r="AE405">
        <v>-50.975999999999999</v>
      </c>
      <c r="AF405">
        <v>-0.77200000000000002</v>
      </c>
      <c r="AG405">
        <v>24.541499999999999</v>
      </c>
      <c r="AH405">
        <v>-6.0362999999999998</v>
      </c>
      <c r="AI405" s="34">
        <v>-23.227699999999999</v>
      </c>
    </row>
    <row r="406" spans="19:35" x14ac:dyDescent="0.2">
      <c r="S406" s="13" t="s">
        <v>3</v>
      </c>
      <c r="T406" t="s">
        <v>126</v>
      </c>
      <c r="U406">
        <v>16</v>
      </c>
      <c r="V406">
        <v>-65.871899999999997</v>
      </c>
      <c r="W406">
        <v>-38.299799999999998</v>
      </c>
      <c r="X406">
        <v>72.849699999999999</v>
      </c>
      <c r="Y406">
        <v>-6.0556000000000001</v>
      </c>
      <c r="Z406" s="34">
        <v>-25.5184</v>
      </c>
      <c r="AB406" s="13" t="s">
        <v>166</v>
      </c>
      <c r="AC406" t="s">
        <v>132</v>
      </c>
      <c r="AD406">
        <v>1</v>
      </c>
      <c r="AE406">
        <v>-56.376300000000001</v>
      </c>
      <c r="AF406">
        <v>-0.1522</v>
      </c>
      <c r="AG406">
        <v>32.460299999999997</v>
      </c>
      <c r="AH406">
        <v>-7.5815000000000001</v>
      </c>
      <c r="AI406" s="34">
        <v>-21.8964</v>
      </c>
    </row>
    <row r="407" spans="19:35" x14ac:dyDescent="0.2">
      <c r="S407" s="13" t="s">
        <v>3</v>
      </c>
      <c r="T407" t="s">
        <v>128</v>
      </c>
      <c r="U407">
        <v>1</v>
      </c>
      <c r="V407">
        <v>-71.755700000000004</v>
      </c>
      <c r="W407">
        <v>0.14080000000000001</v>
      </c>
      <c r="X407">
        <v>43.854300000000002</v>
      </c>
      <c r="Y407">
        <v>-7.4333</v>
      </c>
      <c r="Z407" s="34">
        <v>-27.534700000000001</v>
      </c>
      <c r="AB407" s="13" t="s">
        <v>166</v>
      </c>
      <c r="AC407" t="s">
        <v>132</v>
      </c>
      <c r="AD407">
        <v>5</v>
      </c>
      <c r="AE407">
        <v>-65.329499999999996</v>
      </c>
      <c r="AF407">
        <v>-1.1066</v>
      </c>
      <c r="AG407">
        <v>33.268799999999999</v>
      </c>
      <c r="AH407">
        <v>-7.7619999999999996</v>
      </c>
      <c r="AI407" s="34">
        <v>-23.636099999999999</v>
      </c>
    </row>
    <row r="408" spans="19:35" x14ac:dyDescent="0.2">
      <c r="S408" s="13" t="s">
        <v>3</v>
      </c>
      <c r="T408" t="s">
        <v>128</v>
      </c>
      <c r="U408">
        <v>8</v>
      </c>
      <c r="V408">
        <v>-61.704700000000003</v>
      </c>
      <c r="W408">
        <v>-29.8794</v>
      </c>
      <c r="X408">
        <v>61.3795</v>
      </c>
      <c r="Y408">
        <v>-6.5956999999999999</v>
      </c>
      <c r="Z408" s="34">
        <v>-24.284600000000001</v>
      </c>
      <c r="AB408" s="13" t="s">
        <v>166</v>
      </c>
      <c r="AC408" t="s">
        <v>132</v>
      </c>
      <c r="AD408">
        <v>6</v>
      </c>
      <c r="AE408">
        <v>-61.908900000000003</v>
      </c>
      <c r="AF408">
        <v>-0.32569999999999999</v>
      </c>
      <c r="AG408">
        <v>33.7485</v>
      </c>
      <c r="AH408">
        <v>-7.7350000000000003</v>
      </c>
      <c r="AI408" s="34">
        <v>-25.1084</v>
      </c>
    </row>
    <row r="409" spans="19:35" x14ac:dyDescent="0.2">
      <c r="S409" s="13" t="s">
        <v>3</v>
      </c>
      <c r="T409" t="s">
        <v>128</v>
      </c>
      <c r="U409">
        <v>9</v>
      </c>
      <c r="V409">
        <v>-62.062199999999997</v>
      </c>
      <c r="W409">
        <v>-3.7850000000000001</v>
      </c>
      <c r="X409">
        <v>37.388300000000001</v>
      </c>
      <c r="Y409">
        <v>-6.1444000000000001</v>
      </c>
      <c r="Z409" s="34">
        <v>-27.489100000000001</v>
      </c>
      <c r="AB409" s="13" t="s">
        <v>166</v>
      </c>
      <c r="AC409" t="s">
        <v>132</v>
      </c>
      <c r="AD409">
        <v>7</v>
      </c>
      <c r="AE409">
        <v>-67.610299999999995</v>
      </c>
      <c r="AF409">
        <v>-0.69779999999999998</v>
      </c>
      <c r="AG409">
        <v>38.985999999999997</v>
      </c>
      <c r="AH409">
        <v>-8.4776000000000007</v>
      </c>
      <c r="AI409" s="34">
        <v>-31.8904</v>
      </c>
    </row>
    <row r="410" spans="19:35" x14ac:dyDescent="0.2">
      <c r="S410" s="13" t="s">
        <v>3</v>
      </c>
      <c r="T410" t="s">
        <v>128</v>
      </c>
      <c r="U410">
        <v>10</v>
      </c>
      <c r="V410">
        <v>-64.986199999999997</v>
      </c>
      <c r="W410">
        <v>-18.6967</v>
      </c>
      <c r="X410">
        <v>45.8675</v>
      </c>
      <c r="Y410">
        <v>-6.1147</v>
      </c>
      <c r="Z410" s="34">
        <v>-23.651599999999998</v>
      </c>
      <c r="AB410" s="13" t="s">
        <v>166</v>
      </c>
      <c r="AC410" t="s">
        <v>132</v>
      </c>
      <c r="AD410">
        <v>8</v>
      </c>
      <c r="AE410">
        <v>-49.956600000000002</v>
      </c>
      <c r="AF410">
        <v>-1.7035</v>
      </c>
      <c r="AG410">
        <v>25.284700000000001</v>
      </c>
      <c r="AH410">
        <v>-5.5296000000000003</v>
      </c>
      <c r="AI410" s="34">
        <v>-28.536200000000001</v>
      </c>
    </row>
    <row r="411" spans="19:35" x14ac:dyDescent="0.2">
      <c r="S411" s="13" t="s">
        <v>3</v>
      </c>
      <c r="T411" t="s">
        <v>128</v>
      </c>
      <c r="U411">
        <v>11</v>
      </c>
      <c r="V411">
        <v>-59.6721</v>
      </c>
      <c r="W411">
        <v>-34.520800000000001</v>
      </c>
      <c r="X411">
        <v>62.1556</v>
      </c>
      <c r="Y411">
        <v>-5.5465</v>
      </c>
      <c r="Z411" s="34">
        <v>-25.429200000000002</v>
      </c>
      <c r="AB411" s="13" t="s">
        <v>166</v>
      </c>
      <c r="AC411" t="s">
        <v>132</v>
      </c>
      <c r="AD411">
        <v>12</v>
      </c>
      <c r="AE411">
        <v>-47.950299999999999</v>
      </c>
      <c r="AF411">
        <v>-0.43480000000000002</v>
      </c>
      <c r="AG411">
        <v>21.4758</v>
      </c>
      <c r="AH411">
        <v>-5.5247999999999999</v>
      </c>
      <c r="AI411" s="34">
        <v>-22.530899999999999</v>
      </c>
    </row>
    <row r="412" spans="19:35" x14ac:dyDescent="0.2">
      <c r="S412" s="13" t="s">
        <v>3</v>
      </c>
      <c r="T412" t="s">
        <v>128</v>
      </c>
      <c r="U412">
        <v>12</v>
      </c>
      <c r="V412">
        <v>-67.7239</v>
      </c>
      <c r="W412">
        <v>-16.817</v>
      </c>
      <c r="X412">
        <v>49.026699999999998</v>
      </c>
      <c r="Y412">
        <v>-7.1718999999999999</v>
      </c>
      <c r="Z412" s="34">
        <v>-42.154499999999999</v>
      </c>
      <c r="AB412" s="13" t="s">
        <v>166</v>
      </c>
      <c r="AC412" t="s">
        <v>132</v>
      </c>
      <c r="AD412">
        <v>13</v>
      </c>
      <c r="AE412">
        <v>-60.582599999999999</v>
      </c>
      <c r="AF412">
        <v>-1.5810999999999999</v>
      </c>
      <c r="AG412">
        <v>30.916799999999999</v>
      </c>
      <c r="AH412">
        <v>-7.9029999999999996</v>
      </c>
      <c r="AI412" s="34">
        <v>-22.981999999999999</v>
      </c>
    </row>
    <row r="413" spans="19:35" ht="17" thickBot="1" x14ac:dyDescent="0.25">
      <c r="S413" s="13" t="s">
        <v>3</v>
      </c>
      <c r="T413" t="s">
        <v>128</v>
      </c>
      <c r="U413">
        <v>13</v>
      </c>
      <c r="V413">
        <v>-56.441800000000001</v>
      </c>
      <c r="W413">
        <v>-41.688000000000002</v>
      </c>
      <c r="X413">
        <v>68.186899999999994</v>
      </c>
      <c r="Y413">
        <v>-5.4240000000000004</v>
      </c>
      <c r="Z413" s="34">
        <v>-30.087800000000001</v>
      </c>
      <c r="AB413" s="14" t="s">
        <v>166</v>
      </c>
      <c r="AC413" s="35" t="s">
        <v>132</v>
      </c>
      <c r="AD413" s="35">
        <v>16</v>
      </c>
      <c r="AE413" s="35">
        <v>-45.389800000000001</v>
      </c>
      <c r="AF413" s="35">
        <v>-0.38390000000000002</v>
      </c>
      <c r="AG413" s="35">
        <v>18.661999999999999</v>
      </c>
      <c r="AH413" s="35">
        <v>-5.5147000000000004</v>
      </c>
      <c r="AI413" s="36">
        <v>-25.3735</v>
      </c>
    </row>
    <row r="414" spans="19:35" x14ac:dyDescent="0.2">
      <c r="S414" s="13" t="s">
        <v>3</v>
      </c>
      <c r="T414" t="s">
        <v>128</v>
      </c>
      <c r="U414">
        <v>14</v>
      </c>
      <c r="V414">
        <v>-70.745500000000007</v>
      </c>
      <c r="W414">
        <v>14.999000000000001</v>
      </c>
      <c r="X414">
        <v>23.463799999999999</v>
      </c>
      <c r="Y414">
        <v>-6.8346999999999998</v>
      </c>
      <c r="Z414" s="34">
        <v>-31.9328</v>
      </c>
    </row>
    <row r="415" spans="19:35" x14ac:dyDescent="0.2">
      <c r="S415" s="13" t="s">
        <v>3</v>
      </c>
      <c r="T415" t="s">
        <v>130</v>
      </c>
      <c r="U415">
        <v>2</v>
      </c>
      <c r="V415">
        <v>-55.418399999999998</v>
      </c>
      <c r="W415">
        <v>1.7027000000000001</v>
      </c>
      <c r="X415">
        <v>28.105599999999999</v>
      </c>
      <c r="Y415">
        <v>-6.6403999999999996</v>
      </c>
      <c r="Z415" s="34">
        <v>-52.158700000000003</v>
      </c>
    </row>
    <row r="416" spans="19:35" x14ac:dyDescent="0.2">
      <c r="S416" s="13" t="s">
        <v>3</v>
      </c>
      <c r="T416" t="s">
        <v>130</v>
      </c>
      <c r="U416">
        <v>3</v>
      </c>
      <c r="V416">
        <v>-78.465299999999999</v>
      </c>
      <c r="W416">
        <v>4.7808000000000002</v>
      </c>
      <c r="X416">
        <v>40.771000000000001</v>
      </c>
      <c r="Y416">
        <v>-9.5358000000000001</v>
      </c>
      <c r="Z416" s="34">
        <v>-48.118400000000001</v>
      </c>
    </row>
    <row r="417" spans="19:26" x14ac:dyDescent="0.2">
      <c r="S417" s="13" t="s">
        <v>3</v>
      </c>
      <c r="T417" t="s">
        <v>130</v>
      </c>
      <c r="U417">
        <v>5</v>
      </c>
      <c r="V417">
        <v>-65.280100000000004</v>
      </c>
      <c r="W417">
        <v>-5.2164999999999999</v>
      </c>
      <c r="X417">
        <v>44.156100000000002</v>
      </c>
      <c r="Y417">
        <v>-6.5103</v>
      </c>
      <c r="Z417" s="34">
        <v>-35.345999999999997</v>
      </c>
    </row>
    <row r="418" spans="19:26" x14ac:dyDescent="0.2">
      <c r="S418" s="13" t="s">
        <v>3</v>
      </c>
      <c r="T418" t="s">
        <v>130</v>
      </c>
      <c r="U418">
        <v>7</v>
      </c>
      <c r="V418">
        <v>-64.7928</v>
      </c>
      <c r="W418">
        <v>-55.572499999999998</v>
      </c>
      <c r="X418">
        <v>96.330600000000004</v>
      </c>
      <c r="Y418">
        <v>-7.6936999999999998</v>
      </c>
      <c r="Z418" s="34">
        <v>-32.702300000000001</v>
      </c>
    </row>
    <row r="419" spans="19:26" x14ac:dyDescent="0.2">
      <c r="S419" s="13" t="s">
        <v>3</v>
      </c>
      <c r="T419" t="s">
        <v>130</v>
      </c>
      <c r="U419">
        <v>13</v>
      </c>
      <c r="V419">
        <v>-64.983400000000003</v>
      </c>
      <c r="W419">
        <v>-17.784600000000001</v>
      </c>
      <c r="X419">
        <v>51.970199999999998</v>
      </c>
      <c r="Y419">
        <v>-5.4160000000000004</v>
      </c>
      <c r="Z419" s="34">
        <v>-33.655799999999999</v>
      </c>
    </row>
    <row r="420" spans="19:26" x14ac:dyDescent="0.2">
      <c r="S420" s="13" t="s">
        <v>3</v>
      </c>
      <c r="T420" t="s">
        <v>130</v>
      </c>
      <c r="U420">
        <v>14</v>
      </c>
      <c r="V420">
        <v>-59.325200000000002</v>
      </c>
      <c r="W420">
        <v>-28.354399999999998</v>
      </c>
      <c r="X420">
        <v>62.085900000000002</v>
      </c>
      <c r="Y420">
        <v>-6.2272999999999996</v>
      </c>
      <c r="Z420" s="34">
        <v>-30.592600000000001</v>
      </c>
    </row>
    <row r="421" spans="19:26" x14ac:dyDescent="0.2">
      <c r="S421" s="13" t="s">
        <v>3</v>
      </c>
      <c r="T421" t="s">
        <v>130</v>
      </c>
      <c r="U421">
        <v>15</v>
      </c>
      <c r="V421">
        <v>-62.942399999999999</v>
      </c>
      <c r="W421">
        <v>9.6734000000000009</v>
      </c>
      <c r="X421">
        <v>25.040099999999999</v>
      </c>
      <c r="Y421">
        <v>-6.2847</v>
      </c>
      <c r="Z421" s="34">
        <v>-26.7637</v>
      </c>
    </row>
    <row r="422" spans="19:26" x14ac:dyDescent="0.2">
      <c r="S422" s="13" t="s">
        <v>3</v>
      </c>
      <c r="T422" t="s">
        <v>130</v>
      </c>
      <c r="U422">
        <v>16</v>
      </c>
      <c r="V422">
        <v>-85.653300000000002</v>
      </c>
      <c r="W422">
        <v>-11.8666</v>
      </c>
      <c r="X422">
        <v>57.407299999999999</v>
      </c>
      <c r="Y422">
        <v>-8.3667999999999996</v>
      </c>
      <c r="Z422" s="34">
        <v>-30.4238</v>
      </c>
    </row>
    <row r="423" spans="19:26" x14ac:dyDescent="0.2">
      <c r="S423" s="13" t="s">
        <v>3</v>
      </c>
      <c r="T423" t="s">
        <v>132</v>
      </c>
      <c r="U423">
        <v>4</v>
      </c>
      <c r="V423">
        <v>-67.999600000000001</v>
      </c>
      <c r="W423">
        <v>-16.757000000000001</v>
      </c>
      <c r="X423">
        <v>54.841799999999999</v>
      </c>
      <c r="Y423">
        <v>-7.5774999999999997</v>
      </c>
      <c r="Z423" s="34">
        <v>-38.25</v>
      </c>
    </row>
    <row r="424" spans="19:26" x14ac:dyDescent="0.2">
      <c r="S424" s="13" t="s">
        <v>3</v>
      </c>
      <c r="T424" t="s">
        <v>132</v>
      </c>
      <c r="U424">
        <v>6</v>
      </c>
      <c r="V424">
        <v>-72.150199999999998</v>
      </c>
      <c r="W424">
        <v>3.036</v>
      </c>
      <c r="X424">
        <v>36.079500000000003</v>
      </c>
      <c r="Y424">
        <v>-7.3223000000000003</v>
      </c>
      <c r="Z424" s="34">
        <v>-34.752099999999999</v>
      </c>
    </row>
    <row r="425" spans="19:26" x14ac:dyDescent="0.2">
      <c r="S425" s="13" t="s">
        <v>3</v>
      </c>
      <c r="T425" t="s">
        <v>132</v>
      </c>
      <c r="U425">
        <v>9</v>
      </c>
      <c r="V425">
        <v>-74.395700000000005</v>
      </c>
      <c r="W425">
        <v>-24.6525</v>
      </c>
      <c r="X425">
        <v>64.659700000000001</v>
      </c>
      <c r="Y425">
        <v>-7.9958</v>
      </c>
      <c r="Z425" s="34">
        <v>-26.185600000000001</v>
      </c>
    </row>
    <row r="426" spans="19:26" x14ac:dyDescent="0.2">
      <c r="S426" s="13" t="s">
        <v>3</v>
      </c>
      <c r="T426" t="s">
        <v>132</v>
      </c>
      <c r="U426">
        <v>10</v>
      </c>
      <c r="V426">
        <v>-75.041899999999998</v>
      </c>
      <c r="W426">
        <v>-5.1478000000000002</v>
      </c>
      <c r="X426">
        <v>41.035299999999999</v>
      </c>
      <c r="Y426">
        <v>-8.1018000000000008</v>
      </c>
      <c r="Z426" s="34">
        <v>-23.3779</v>
      </c>
    </row>
    <row r="427" spans="19:26" x14ac:dyDescent="0.2">
      <c r="S427" s="13" t="s">
        <v>3</v>
      </c>
      <c r="T427" t="s">
        <v>132</v>
      </c>
      <c r="U427">
        <v>11</v>
      </c>
      <c r="V427">
        <v>-68.603399999999993</v>
      </c>
      <c r="W427">
        <v>-8.0250000000000004</v>
      </c>
      <c r="X427">
        <v>43.43</v>
      </c>
      <c r="Y427">
        <v>-7.1092000000000004</v>
      </c>
      <c r="Z427" s="34">
        <v>-28.765499999999999</v>
      </c>
    </row>
    <row r="428" spans="19:26" x14ac:dyDescent="0.2">
      <c r="S428" s="13" t="s">
        <v>3</v>
      </c>
      <c r="T428" t="s">
        <v>132</v>
      </c>
      <c r="U428">
        <v>13</v>
      </c>
      <c r="V428">
        <v>-70.353700000000003</v>
      </c>
      <c r="W428">
        <v>11.1008</v>
      </c>
      <c r="X428">
        <v>30.438300000000002</v>
      </c>
      <c r="Y428">
        <v>-7.3926999999999996</v>
      </c>
      <c r="Z428" s="34">
        <v>-44.216799999999999</v>
      </c>
    </row>
    <row r="429" spans="19:26" x14ac:dyDescent="0.2">
      <c r="S429" s="13" t="s">
        <v>3</v>
      </c>
      <c r="T429" t="s">
        <v>132</v>
      </c>
      <c r="U429">
        <v>15</v>
      </c>
      <c r="V429">
        <v>-83.07</v>
      </c>
      <c r="W429">
        <v>-13.7523</v>
      </c>
      <c r="X429">
        <v>59.4009</v>
      </c>
      <c r="Y429">
        <v>-9.0235000000000003</v>
      </c>
      <c r="Z429" s="34">
        <v>-20.493600000000001</v>
      </c>
    </row>
    <row r="430" spans="19:26" x14ac:dyDescent="0.2">
      <c r="S430" s="13" t="s">
        <v>3</v>
      </c>
      <c r="T430" t="s">
        <v>132</v>
      </c>
      <c r="U430">
        <v>16</v>
      </c>
      <c r="V430">
        <v>-64.108199999999997</v>
      </c>
      <c r="W430">
        <v>0.86450000000000005</v>
      </c>
      <c r="X430">
        <v>33.489100000000001</v>
      </c>
      <c r="Y430">
        <v>-6.5484999999999998</v>
      </c>
      <c r="Z430" s="34">
        <v>-32.001600000000003</v>
      </c>
    </row>
    <row r="431" spans="19:26" x14ac:dyDescent="0.2">
      <c r="S431" s="13" t="s">
        <v>166</v>
      </c>
      <c r="T431" t="s">
        <v>116</v>
      </c>
      <c r="U431">
        <v>9</v>
      </c>
      <c r="V431">
        <v>-84.354900000000001</v>
      </c>
      <c r="W431">
        <v>-19.150099999999998</v>
      </c>
      <c r="X431">
        <v>66.672799999999995</v>
      </c>
      <c r="Y431">
        <v>-8.8650000000000002</v>
      </c>
      <c r="Z431" s="34">
        <v>-40.841200000000001</v>
      </c>
    </row>
    <row r="432" spans="19:26" x14ac:dyDescent="0.2">
      <c r="S432" s="13" t="s">
        <v>166</v>
      </c>
      <c r="T432" t="s">
        <v>116</v>
      </c>
      <c r="U432">
        <v>10</v>
      </c>
      <c r="V432">
        <v>-67.854900000000001</v>
      </c>
      <c r="W432">
        <v>-72.418400000000005</v>
      </c>
      <c r="X432">
        <v>105.0873</v>
      </c>
      <c r="Y432">
        <v>-6.9476000000000004</v>
      </c>
      <c r="Z432" s="34">
        <v>-31.238399999999999</v>
      </c>
    </row>
    <row r="433" spans="19:26" x14ac:dyDescent="0.2">
      <c r="S433" s="13" t="s">
        <v>166</v>
      </c>
      <c r="T433" t="s">
        <v>116</v>
      </c>
      <c r="U433">
        <v>11</v>
      </c>
      <c r="V433">
        <v>-81.528000000000006</v>
      </c>
      <c r="W433">
        <v>-14.8467</v>
      </c>
      <c r="X433">
        <v>53.895600000000002</v>
      </c>
      <c r="Y433">
        <v>-8.1746999999999996</v>
      </c>
      <c r="Z433" s="34">
        <v>-31.351400000000002</v>
      </c>
    </row>
    <row r="434" spans="19:26" x14ac:dyDescent="0.2">
      <c r="S434" s="13" t="s">
        <v>166</v>
      </c>
      <c r="T434" t="s">
        <v>116</v>
      </c>
      <c r="U434">
        <v>12</v>
      </c>
      <c r="V434">
        <v>-80.317499999999995</v>
      </c>
      <c r="W434">
        <v>19.4602</v>
      </c>
      <c r="X434">
        <v>27.162600000000001</v>
      </c>
      <c r="Y434">
        <v>-8.02</v>
      </c>
      <c r="Z434" s="34">
        <v>-37.110700000000001</v>
      </c>
    </row>
    <row r="435" spans="19:26" x14ac:dyDescent="0.2">
      <c r="S435" s="13" t="s">
        <v>166</v>
      </c>
      <c r="T435" t="s">
        <v>116</v>
      </c>
      <c r="U435">
        <v>13</v>
      </c>
      <c r="V435">
        <v>-89.217100000000002</v>
      </c>
      <c r="W435">
        <v>44.923999999999999</v>
      </c>
      <c r="X435">
        <v>1.6853</v>
      </c>
      <c r="Y435">
        <v>-9.3271999999999995</v>
      </c>
      <c r="Z435" s="34">
        <v>-38.997700000000002</v>
      </c>
    </row>
    <row r="436" spans="19:26" x14ac:dyDescent="0.2">
      <c r="S436" s="13" t="s">
        <v>166</v>
      </c>
      <c r="T436" t="s">
        <v>116</v>
      </c>
      <c r="U436">
        <v>14</v>
      </c>
      <c r="V436">
        <v>-79.543700000000001</v>
      </c>
      <c r="W436">
        <v>22.995899999999999</v>
      </c>
      <c r="X436">
        <v>19.580500000000001</v>
      </c>
      <c r="Y436">
        <v>-8.0897000000000006</v>
      </c>
      <c r="Z436" s="34">
        <v>-37.433300000000003</v>
      </c>
    </row>
    <row r="437" spans="19:26" x14ac:dyDescent="0.2">
      <c r="S437" s="13" t="s">
        <v>166</v>
      </c>
      <c r="T437" t="s">
        <v>116</v>
      </c>
      <c r="U437">
        <v>15</v>
      </c>
      <c r="V437">
        <v>-79.218900000000005</v>
      </c>
      <c r="W437">
        <v>11.3629</v>
      </c>
      <c r="X437">
        <v>29.02</v>
      </c>
      <c r="Y437">
        <v>-7.9042000000000003</v>
      </c>
      <c r="Z437" s="34">
        <v>-30.097899999999999</v>
      </c>
    </row>
    <row r="438" spans="19:26" x14ac:dyDescent="0.2">
      <c r="S438" s="13" t="s">
        <v>166</v>
      </c>
      <c r="T438" t="s">
        <v>116</v>
      </c>
      <c r="U438">
        <v>16</v>
      </c>
      <c r="V438">
        <v>-76.762799999999999</v>
      </c>
      <c r="W438">
        <v>6.4993999999999996</v>
      </c>
      <c r="X438">
        <v>33.704099999999997</v>
      </c>
      <c r="Y438">
        <v>-7.6919000000000004</v>
      </c>
      <c r="Z438" s="34">
        <v>-32.701700000000002</v>
      </c>
    </row>
    <row r="439" spans="19:26" x14ac:dyDescent="0.2">
      <c r="S439" s="13" t="s">
        <v>166</v>
      </c>
      <c r="T439" t="s">
        <v>134</v>
      </c>
      <c r="U439">
        <v>3</v>
      </c>
      <c r="V439">
        <v>-49.259900000000002</v>
      </c>
      <c r="W439">
        <v>2.5104000000000002</v>
      </c>
      <c r="X439">
        <v>25.729700000000001</v>
      </c>
      <c r="Y439">
        <v>-5.4660000000000002</v>
      </c>
      <c r="Z439" s="34">
        <v>-34.346899999999998</v>
      </c>
    </row>
    <row r="440" spans="19:26" x14ac:dyDescent="0.2">
      <c r="S440" s="13" t="s">
        <v>166</v>
      </c>
      <c r="T440" t="s">
        <v>134</v>
      </c>
      <c r="U440">
        <v>8</v>
      </c>
      <c r="V440">
        <v>-69.176400000000001</v>
      </c>
      <c r="W440">
        <v>-24.3431</v>
      </c>
      <c r="X440">
        <v>61.275100000000002</v>
      </c>
      <c r="Y440">
        <v>-7.6776</v>
      </c>
      <c r="Z440" s="34">
        <v>-34.6158</v>
      </c>
    </row>
    <row r="441" spans="19:26" x14ac:dyDescent="0.2">
      <c r="S441" s="13" t="s">
        <v>166</v>
      </c>
      <c r="T441" t="s">
        <v>134</v>
      </c>
      <c r="U441">
        <v>9</v>
      </c>
      <c r="V441">
        <v>-65.071600000000004</v>
      </c>
      <c r="W441">
        <v>-36.351900000000001</v>
      </c>
      <c r="X441">
        <v>69.280600000000007</v>
      </c>
      <c r="Y441">
        <v>-7.0324</v>
      </c>
      <c r="Z441" s="34">
        <v>-33.084200000000003</v>
      </c>
    </row>
    <row r="442" spans="19:26" x14ac:dyDescent="0.2">
      <c r="S442" s="13" t="s">
        <v>166</v>
      </c>
      <c r="T442" t="s">
        <v>134</v>
      </c>
      <c r="U442">
        <v>10</v>
      </c>
      <c r="V442">
        <v>-51.505000000000003</v>
      </c>
      <c r="W442">
        <v>35.493000000000002</v>
      </c>
      <c r="X442">
        <v>5.8868</v>
      </c>
      <c r="Y442">
        <v>-5.9836</v>
      </c>
      <c r="Z442" s="34">
        <v>-30.7288</v>
      </c>
    </row>
    <row r="443" spans="19:26" x14ac:dyDescent="0.2">
      <c r="S443" s="13" t="s">
        <v>166</v>
      </c>
      <c r="T443" t="s">
        <v>134</v>
      </c>
      <c r="U443">
        <v>12</v>
      </c>
      <c r="V443">
        <v>-61.481999999999999</v>
      </c>
      <c r="W443">
        <v>34.464399999999998</v>
      </c>
      <c r="X443">
        <v>0.59909999999999997</v>
      </c>
      <c r="Y443">
        <v>-6.6977000000000002</v>
      </c>
      <c r="Z443" s="34">
        <v>-39.485199999999999</v>
      </c>
    </row>
    <row r="444" spans="19:26" x14ac:dyDescent="0.2">
      <c r="S444" s="13" t="s">
        <v>166</v>
      </c>
      <c r="T444" t="s">
        <v>134</v>
      </c>
      <c r="U444">
        <v>13</v>
      </c>
      <c r="V444">
        <v>-57.6663</v>
      </c>
      <c r="W444">
        <v>38.252299999999998</v>
      </c>
      <c r="X444">
        <v>-3.9895</v>
      </c>
      <c r="Y444">
        <v>-7.0479000000000003</v>
      </c>
      <c r="Z444" s="34">
        <v>-39.339100000000002</v>
      </c>
    </row>
    <row r="445" spans="19:26" x14ac:dyDescent="0.2">
      <c r="S445" s="13" t="s">
        <v>166</v>
      </c>
      <c r="T445" t="s">
        <v>134</v>
      </c>
      <c r="U445">
        <v>14</v>
      </c>
      <c r="V445">
        <v>-64.242400000000004</v>
      </c>
      <c r="W445">
        <v>-20.1219</v>
      </c>
      <c r="X445">
        <v>50.866700000000002</v>
      </c>
      <c r="Y445">
        <v>-6.3315000000000001</v>
      </c>
      <c r="Z445" s="34">
        <v>-28.145700000000001</v>
      </c>
    </row>
    <row r="446" spans="19:26" x14ac:dyDescent="0.2">
      <c r="S446" s="13" t="s">
        <v>166</v>
      </c>
      <c r="T446" t="s">
        <v>134</v>
      </c>
      <c r="U446">
        <v>15</v>
      </c>
      <c r="V446">
        <v>-55.9527</v>
      </c>
      <c r="W446">
        <v>-28.315899999999999</v>
      </c>
      <c r="X446">
        <v>58.5687</v>
      </c>
      <c r="Y446">
        <v>-6.4330999999999996</v>
      </c>
      <c r="Z446" s="34">
        <v>-30.734200000000001</v>
      </c>
    </row>
    <row r="447" spans="19:26" x14ac:dyDescent="0.2">
      <c r="S447" s="13" t="s">
        <v>166</v>
      </c>
      <c r="T447" t="s">
        <v>136</v>
      </c>
      <c r="U447">
        <v>1</v>
      </c>
      <c r="V447">
        <v>-61.490499999999997</v>
      </c>
      <c r="W447">
        <v>-72.630200000000002</v>
      </c>
      <c r="X447">
        <v>107.5578</v>
      </c>
      <c r="Y447">
        <v>-7.2331000000000003</v>
      </c>
      <c r="Z447" s="34">
        <v>-24.168600000000001</v>
      </c>
    </row>
    <row r="448" spans="19:26" x14ac:dyDescent="0.2">
      <c r="S448" s="13" t="s">
        <v>166</v>
      </c>
      <c r="T448" t="s">
        <v>136</v>
      </c>
      <c r="U448">
        <v>2</v>
      </c>
      <c r="V448">
        <v>-80.143699999999995</v>
      </c>
      <c r="W448">
        <v>-97.547600000000003</v>
      </c>
      <c r="X448">
        <v>140.26830000000001</v>
      </c>
      <c r="Y448">
        <v>-8.5708000000000002</v>
      </c>
      <c r="Z448" s="34">
        <v>-43.467599999999997</v>
      </c>
    </row>
    <row r="449" spans="19:26" x14ac:dyDescent="0.2">
      <c r="S449" s="13" t="s">
        <v>166</v>
      </c>
      <c r="T449" t="s">
        <v>136</v>
      </c>
      <c r="U449">
        <v>6</v>
      </c>
      <c r="V449">
        <v>-70.728099999999998</v>
      </c>
      <c r="W449">
        <v>-9.9757999999999996</v>
      </c>
      <c r="X449">
        <v>43.222000000000001</v>
      </c>
      <c r="Y449">
        <v>-7.0598999999999998</v>
      </c>
      <c r="Z449" s="34">
        <v>-33.198999999999998</v>
      </c>
    </row>
    <row r="450" spans="19:26" x14ac:dyDescent="0.2">
      <c r="S450" s="13" t="s">
        <v>166</v>
      </c>
      <c r="T450" t="s">
        <v>136</v>
      </c>
      <c r="U450">
        <v>8</v>
      </c>
      <c r="V450">
        <v>-67.368799999999993</v>
      </c>
      <c r="W450">
        <v>-55.7363</v>
      </c>
      <c r="X450">
        <v>91.812600000000003</v>
      </c>
      <c r="Y450">
        <v>-6.9596</v>
      </c>
      <c r="Z450" s="34">
        <v>-36.4116</v>
      </c>
    </row>
    <row r="451" spans="19:26" x14ac:dyDescent="0.2">
      <c r="S451" s="13" t="s">
        <v>166</v>
      </c>
      <c r="T451" t="s">
        <v>136</v>
      </c>
      <c r="U451">
        <v>9</v>
      </c>
      <c r="V451">
        <v>-70.67</v>
      </c>
      <c r="W451">
        <v>-35.656500000000001</v>
      </c>
      <c r="X451">
        <v>69.090500000000006</v>
      </c>
      <c r="Y451">
        <v>-8.0897000000000006</v>
      </c>
      <c r="Z451" s="34">
        <v>-45.477400000000003</v>
      </c>
    </row>
    <row r="452" spans="19:26" x14ac:dyDescent="0.2">
      <c r="S452" s="13" t="s">
        <v>166</v>
      </c>
      <c r="T452" t="s">
        <v>136</v>
      </c>
      <c r="U452">
        <v>13</v>
      </c>
      <c r="V452">
        <v>-71.113900000000001</v>
      </c>
      <c r="W452">
        <v>-51.255699999999997</v>
      </c>
      <c r="X452">
        <v>90.914599999999993</v>
      </c>
      <c r="Y452">
        <v>-7.5149999999999997</v>
      </c>
      <c r="Z452" s="34">
        <v>-26.597999999999999</v>
      </c>
    </row>
    <row r="453" spans="19:26" x14ac:dyDescent="0.2">
      <c r="S453" s="13" t="s">
        <v>166</v>
      </c>
      <c r="T453" t="s">
        <v>136</v>
      </c>
      <c r="U453">
        <v>14</v>
      </c>
      <c r="V453">
        <v>-65.517600000000002</v>
      </c>
      <c r="W453">
        <v>-50.223100000000002</v>
      </c>
      <c r="X453">
        <v>86.384900000000002</v>
      </c>
      <c r="Y453">
        <v>-7.2173999999999996</v>
      </c>
      <c r="Z453" s="34">
        <v>-31.3934</v>
      </c>
    </row>
    <row r="454" spans="19:26" x14ac:dyDescent="0.2">
      <c r="S454" s="13" t="s">
        <v>166</v>
      </c>
      <c r="T454" t="s">
        <v>136</v>
      </c>
      <c r="U454">
        <v>16</v>
      </c>
      <c r="V454">
        <v>-59.554699999999997</v>
      </c>
      <c r="W454">
        <v>-66.893799999999999</v>
      </c>
      <c r="X454">
        <v>100.7231</v>
      </c>
      <c r="Y454">
        <v>-5.8055000000000003</v>
      </c>
      <c r="Z454" s="34">
        <v>-26.387799999999999</v>
      </c>
    </row>
    <row r="455" spans="19:26" x14ac:dyDescent="0.2">
      <c r="S455" s="13" t="s">
        <v>166</v>
      </c>
      <c r="T455" t="s">
        <v>138</v>
      </c>
      <c r="U455">
        <v>3</v>
      </c>
      <c r="V455">
        <v>-77.621300000000005</v>
      </c>
      <c r="W455">
        <v>-50.101300000000002</v>
      </c>
      <c r="X455">
        <v>86.812399999999997</v>
      </c>
      <c r="Y455">
        <v>-7.9344999999999999</v>
      </c>
      <c r="Z455" s="34">
        <v>-27.2807</v>
      </c>
    </row>
    <row r="456" spans="19:26" x14ac:dyDescent="0.2">
      <c r="S456" s="13" t="s">
        <v>166</v>
      </c>
      <c r="T456" t="s">
        <v>138</v>
      </c>
      <c r="U456">
        <v>6</v>
      </c>
      <c r="V456">
        <v>-75.556600000000003</v>
      </c>
      <c r="W456">
        <v>-35.982799999999997</v>
      </c>
      <c r="X456">
        <v>75.496899999999997</v>
      </c>
      <c r="Y456">
        <v>-7.3563999999999998</v>
      </c>
      <c r="Z456" s="34">
        <v>-24.5702</v>
      </c>
    </row>
    <row r="457" spans="19:26" x14ac:dyDescent="0.2">
      <c r="S457" s="13" t="s">
        <v>166</v>
      </c>
      <c r="T457" t="s">
        <v>138</v>
      </c>
      <c r="U457">
        <v>7</v>
      </c>
      <c r="V457">
        <v>-80.109700000000004</v>
      </c>
      <c r="W457">
        <v>-84.884</v>
      </c>
      <c r="X457">
        <v>129.51599999999999</v>
      </c>
      <c r="Y457">
        <v>-8.2279</v>
      </c>
      <c r="Z457" s="34">
        <v>-31.312899999999999</v>
      </c>
    </row>
    <row r="458" spans="19:26" x14ac:dyDescent="0.2">
      <c r="S458" s="13" t="s">
        <v>166</v>
      </c>
      <c r="T458" t="s">
        <v>138</v>
      </c>
      <c r="U458">
        <v>8</v>
      </c>
      <c r="V458">
        <v>-57.355600000000003</v>
      </c>
      <c r="W458">
        <v>-34.357999999999997</v>
      </c>
      <c r="X458">
        <v>68.811000000000007</v>
      </c>
      <c r="Y458">
        <v>-5.9606000000000003</v>
      </c>
      <c r="Z458" s="34">
        <v>-32.023699999999998</v>
      </c>
    </row>
    <row r="459" spans="19:26" x14ac:dyDescent="0.2">
      <c r="S459" s="13" t="s">
        <v>166</v>
      </c>
      <c r="T459" t="s">
        <v>138</v>
      </c>
      <c r="U459">
        <v>12</v>
      </c>
      <c r="V459">
        <v>-57.784999999999997</v>
      </c>
      <c r="W459">
        <v>-13.0183</v>
      </c>
      <c r="X459">
        <v>45.3962</v>
      </c>
      <c r="Y459">
        <v>-6.3886000000000003</v>
      </c>
      <c r="Z459" s="34">
        <v>-24.3675</v>
      </c>
    </row>
    <row r="460" spans="19:26" x14ac:dyDescent="0.2">
      <c r="S460" s="13" t="s">
        <v>166</v>
      </c>
      <c r="T460" t="s">
        <v>138</v>
      </c>
      <c r="U460">
        <v>14</v>
      </c>
      <c r="V460">
        <v>-55.038499999999999</v>
      </c>
      <c r="W460">
        <v>-52.988999999999997</v>
      </c>
      <c r="X460">
        <v>86.706400000000002</v>
      </c>
      <c r="Y460">
        <v>-6.1664000000000003</v>
      </c>
      <c r="Z460" s="34">
        <v>-25.665299999999998</v>
      </c>
    </row>
    <row r="461" spans="19:26" x14ac:dyDescent="0.2">
      <c r="S461" s="13" t="s">
        <v>166</v>
      </c>
      <c r="T461" t="s">
        <v>138</v>
      </c>
      <c r="U461">
        <v>15</v>
      </c>
      <c r="V461">
        <v>-55.3446</v>
      </c>
      <c r="W461">
        <v>-30.572600000000001</v>
      </c>
      <c r="X461">
        <v>60.672800000000002</v>
      </c>
      <c r="Y461">
        <v>-6.0190000000000001</v>
      </c>
      <c r="Z461" s="34">
        <v>-25.5181</v>
      </c>
    </row>
    <row r="462" spans="19:26" x14ac:dyDescent="0.2">
      <c r="S462" s="13" t="s">
        <v>166</v>
      </c>
      <c r="T462" t="s">
        <v>138</v>
      </c>
      <c r="U462">
        <v>16</v>
      </c>
      <c r="V462">
        <v>-57.405900000000003</v>
      </c>
      <c r="W462">
        <v>-21.502400000000002</v>
      </c>
      <c r="X462">
        <v>49.163699999999999</v>
      </c>
      <c r="Y462">
        <v>-5.6414999999999997</v>
      </c>
      <c r="Z462" s="34">
        <v>-32.191000000000003</v>
      </c>
    </row>
    <row r="463" spans="19:26" x14ac:dyDescent="0.2">
      <c r="S463" s="13" t="s">
        <v>166</v>
      </c>
      <c r="T463" t="s">
        <v>118</v>
      </c>
      <c r="U463">
        <v>5</v>
      </c>
      <c r="V463">
        <v>-67.122100000000003</v>
      </c>
      <c r="W463">
        <v>-4.4752000000000001</v>
      </c>
      <c r="X463">
        <v>41.052199999999999</v>
      </c>
      <c r="Y463">
        <v>-6.5522</v>
      </c>
      <c r="Z463" s="34">
        <v>-32.136400000000002</v>
      </c>
    </row>
    <row r="464" spans="19:26" x14ac:dyDescent="0.2">
      <c r="S464" s="13" t="s">
        <v>166</v>
      </c>
      <c r="T464" t="s">
        <v>118</v>
      </c>
      <c r="U464">
        <v>6</v>
      </c>
      <c r="V464">
        <v>-57.492400000000004</v>
      </c>
      <c r="W464">
        <v>-44.604199999999999</v>
      </c>
      <c r="X464">
        <v>78.567999999999998</v>
      </c>
      <c r="Y464">
        <v>-6.4760999999999997</v>
      </c>
      <c r="Z464" s="34">
        <v>-22.820399999999999</v>
      </c>
    </row>
    <row r="465" spans="19:26" x14ac:dyDescent="0.2">
      <c r="S465" s="13" t="s">
        <v>166</v>
      </c>
      <c r="T465" t="s">
        <v>118</v>
      </c>
      <c r="U465">
        <v>7</v>
      </c>
      <c r="V465">
        <v>-53.428600000000003</v>
      </c>
      <c r="W465">
        <v>-47.762799999999999</v>
      </c>
      <c r="X465">
        <v>85.560900000000004</v>
      </c>
      <c r="Y465">
        <v>-5.7144000000000004</v>
      </c>
      <c r="Z465" s="34">
        <v>-27.2166</v>
      </c>
    </row>
    <row r="466" spans="19:26" x14ac:dyDescent="0.2">
      <c r="S466" s="13" t="s">
        <v>166</v>
      </c>
      <c r="T466" t="s">
        <v>118</v>
      </c>
      <c r="U466">
        <v>11</v>
      </c>
      <c r="V466">
        <v>-58.615299999999998</v>
      </c>
      <c r="W466">
        <v>-17.582100000000001</v>
      </c>
      <c r="X466">
        <v>50.5199</v>
      </c>
      <c r="Y466">
        <v>-5.7184999999999997</v>
      </c>
      <c r="Z466" s="34">
        <v>-20.6815</v>
      </c>
    </row>
    <row r="467" spans="19:26" x14ac:dyDescent="0.2">
      <c r="S467" s="13" t="s">
        <v>166</v>
      </c>
      <c r="T467" t="s">
        <v>118</v>
      </c>
      <c r="U467">
        <v>13</v>
      </c>
      <c r="V467">
        <v>-70.168099999999995</v>
      </c>
      <c r="W467">
        <v>-66.471500000000006</v>
      </c>
      <c r="X467">
        <v>103.84350000000001</v>
      </c>
      <c r="Y467">
        <v>-6.6186999999999996</v>
      </c>
      <c r="Z467" s="34">
        <v>-22.895800000000001</v>
      </c>
    </row>
    <row r="468" spans="19:26" x14ac:dyDescent="0.2">
      <c r="S468" s="13" t="s">
        <v>166</v>
      </c>
      <c r="T468" t="s">
        <v>118</v>
      </c>
      <c r="U468">
        <v>14</v>
      </c>
      <c r="V468">
        <v>-63.447400000000002</v>
      </c>
      <c r="W468">
        <v>-8.2421000000000006</v>
      </c>
      <c r="X468">
        <v>42.694499999999998</v>
      </c>
      <c r="Y468">
        <v>-6.3815</v>
      </c>
      <c r="Z468" s="34">
        <v>-40.628599999999999</v>
      </c>
    </row>
    <row r="469" spans="19:26" x14ac:dyDescent="0.2">
      <c r="S469" s="13" t="s">
        <v>166</v>
      </c>
      <c r="T469" t="s">
        <v>118</v>
      </c>
      <c r="U469">
        <v>15</v>
      </c>
      <c r="V469">
        <v>-72.704899999999995</v>
      </c>
      <c r="W469">
        <v>43.5169</v>
      </c>
      <c r="X469">
        <v>-1.1357999999999999</v>
      </c>
      <c r="Y469">
        <v>-7.1329000000000002</v>
      </c>
      <c r="Z469" s="34">
        <v>-37.948500000000003</v>
      </c>
    </row>
    <row r="470" spans="19:26" x14ac:dyDescent="0.2">
      <c r="S470" s="13" t="s">
        <v>166</v>
      </c>
      <c r="T470" t="s">
        <v>118</v>
      </c>
      <c r="U470">
        <v>16</v>
      </c>
      <c r="V470">
        <v>-69.339500000000001</v>
      </c>
      <c r="W470">
        <v>-4.0994999999999999</v>
      </c>
      <c r="X470">
        <v>45.242100000000001</v>
      </c>
      <c r="Y470">
        <v>-7.8879000000000001</v>
      </c>
      <c r="Z470" s="34">
        <v>-41.058500000000002</v>
      </c>
    </row>
    <row r="471" spans="19:26" x14ac:dyDescent="0.2">
      <c r="S471" s="13" t="s">
        <v>166</v>
      </c>
      <c r="T471" t="s">
        <v>120</v>
      </c>
      <c r="U471">
        <v>5</v>
      </c>
      <c r="V471">
        <v>-76.116399999999999</v>
      </c>
      <c r="W471">
        <v>-16.378499999999999</v>
      </c>
      <c r="X471">
        <v>50.539499999999997</v>
      </c>
      <c r="Y471">
        <v>-7.2417999999999996</v>
      </c>
      <c r="Z471" s="34">
        <v>-32.389800000000001</v>
      </c>
    </row>
    <row r="472" spans="19:26" x14ac:dyDescent="0.2">
      <c r="S472" s="13" t="s">
        <v>166</v>
      </c>
      <c r="T472" t="s">
        <v>120</v>
      </c>
      <c r="U472">
        <v>6</v>
      </c>
      <c r="V472">
        <v>-81.293800000000005</v>
      </c>
      <c r="W472">
        <v>-24.341999999999999</v>
      </c>
      <c r="X472">
        <v>65.5458</v>
      </c>
      <c r="Y472">
        <v>-7.7380000000000004</v>
      </c>
      <c r="Z472" s="34">
        <v>-34.563000000000002</v>
      </c>
    </row>
    <row r="473" spans="19:26" x14ac:dyDescent="0.2">
      <c r="S473" s="13" t="s">
        <v>166</v>
      </c>
      <c r="T473" t="s">
        <v>120</v>
      </c>
      <c r="U473">
        <v>7</v>
      </c>
      <c r="V473">
        <v>-71.619399999999999</v>
      </c>
      <c r="W473">
        <v>-36.5762</v>
      </c>
      <c r="X473">
        <v>73.861099999999993</v>
      </c>
      <c r="Y473">
        <v>-7.2748999999999997</v>
      </c>
      <c r="Z473" s="34">
        <v>-38.0916</v>
      </c>
    </row>
    <row r="474" spans="19:26" x14ac:dyDescent="0.2">
      <c r="S474" s="13" t="s">
        <v>166</v>
      </c>
      <c r="T474" t="s">
        <v>120</v>
      </c>
      <c r="U474">
        <v>8</v>
      </c>
      <c r="V474">
        <v>-74.243499999999997</v>
      </c>
      <c r="W474">
        <v>-22.866599999999998</v>
      </c>
      <c r="X474">
        <v>59.685600000000001</v>
      </c>
      <c r="Y474">
        <v>-7.069</v>
      </c>
      <c r="Z474" s="34">
        <v>-23.1341</v>
      </c>
    </row>
    <row r="475" spans="19:26" x14ac:dyDescent="0.2">
      <c r="S475" s="13" t="s">
        <v>166</v>
      </c>
      <c r="T475" t="s">
        <v>120</v>
      </c>
      <c r="U475">
        <v>10</v>
      </c>
      <c r="V475">
        <v>-58.557899999999997</v>
      </c>
      <c r="W475">
        <v>-15.433999999999999</v>
      </c>
      <c r="X475">
        <v>48.280299999999997</v>
      </c>
      <c r="Y475">
        <v>-6.0255000000000001</v>
      </c>
      <c r="Z475" s="34">
        <v>-22.395199999999999</v>
      </c>
    </row>
    <row r="476" spans="19:26" x14ac:dyDescent="0.2">
      <c r="S476" s="13" t="s">
        <v>166</v>
      </c>
      <c r="T476" t="s">
        <v>120</v>
      </c>
      <c r="U476">
        <v>12</v>
      </c>
      <c r="V476">
        <v>-91.956999999999994</v>
      </c>
      <c r="W476">
        <v>-70.432199999999995</v>
      </c>
      <c r="X476">
        <v>119.5984</v>
      </c>
      <c r="Y476">
        <v>-8.8621999999999996</v>
      </c>
      <c r="Z476" s="34">
        <v>-31.033799999999999</v>
      </c>
    </row>
    <row r="477" spans="19:26" x14ac:dyDescent="0.2">
      <c r="S477" s="13" t="s">
        <v>166</v>
      </c>
      <c r="T477" t="s">
        <v>120</v>
      </c>
      <c r="U477">
        <v>13</v>
      </c>
      <c r="V477">
        <v>-76.458100000000002</v>
      </c>
      <c r="W477">
        <v>-88.150199999999998</v>
      </c>
      <c r="X477">
        <v>123.2739</v>
      </c>
      <c r="Y477">
        <v>-7.3677000000000001</v>
      </c>
      <c r="Z477" s="34">
        <v>-25.189499999999999</v>
      </c>
    </row>
    <row r="478" spans="19:26" x14ac:dyDescent="0.2">
      <c r="S478" s="13" t="s">
        <v>166</v>
      </c>
      <c r="T478" t="s">
        <v>120</v>
      </c>
      <c r="U478">
        <v>14</v>
      </c>
      <c r="V478">
        <v>-64.177000000000007</v>
      </c>
      <c r="W478">
        <v>-54.526200000000003</v>
      </c>
      <c r="X478">
        <v>86.697000000000003</v>
      </c>
      <c r="Y478">
        <v>-5.9977999999999998</v>
      </c>
      <c r="Z478" s="34">
        <v>-27.058</v>
      </c>
    </row>
    <row r="479" spans="19:26" x14ac:dyDescent="0.2">
      <c r="S479" s="13" t="s">
        <v>166</v>
      </c>
      <c r="T479" t="s">
        <v>122</v>
      </c>
      <c r="U479">
        <v>9</v>
      </c>
      <c r="V479">
        <v>-53.684199999999997</v>
      </c>
      <c r="W479">
        <v>5.7371999999999996</v>
      </c>
      <c r="X479">
        <v>28.1996</v>
      </c>
      <c r="Y479">
        <v>-5.9246999999999996</v>
      </c>
      <c r="Z479" s="34">
        <v>-24.9984</v>
      </c>
    </row>
    <row r="480" spans="19:26" x14ac:dyDescent="0.2">
      <c r="S480" s="13" t="s">
        <v>166</v>
      </c>
      <c r="T480" t="s">
        <v>122</v>
      </c>
      <c r="U480">
        <v>10</v>
      </c>
      <c r="V480">
        <v>-63.770499999999998</v>
      </c>
      <c r="W480">
        <v>1.3828</v>
      </c>
      <c r="X480">
        <v>32.491399999999999</v>
      </c>
      <c r="Y480">
        <v>-6.1802000000000001</v>
      </c>
      <c r="Z480" s="34">
        <v>-32.046700000000001</v>
      </c>
    </row>
    <row r="481" spans="19:26" x14ac:dyDescent="0.2">
      <c r="S481" s="13" t="s">
        <v>166</v>
      </c>
      <c r="T481" t="s">
        <v>122</v>
      </c>
      <c r="U481">
        <v>11</v>
      </c>
      <c r="V481">
        <v>-61.226100000000002</v>
      </c>
      <c r="W481">
        <v>-1.1883999999999999</v>
      </c>
      <c r="X481">
        <v>42.734999999999999</v>
      </c>
      <c r="Y481">
        <v>-6.6483999999999996</v>
      </c>
      <c r="Z481" s="34">
        <v>-22.292400000000001</v>
      </c>
    </row>
    <row r="482" spans="19:26" x14ac:dyDescent="0.2">
      <c r="S482" s="13" t="s">
        <v>166</v>
      </c>
      <c r="T482" t="s">
        <v>122</v>
      </c>
      <c r="U482">
        <v>12</v>
      </c>
      <c r="V482">
        <v>-66.118399999999994</v>
      </c>
      <c r="W482">
        <v>40.145000000000003</v>
      </c>
      <c r="X482">
        <v>-3.355</v>
      </c>
      <c r="Y482">
        <v>-6.9997999999999996</v>
      </c>
      <c r="Z482" s="34">
        <v>-30.655799999999999</v>
      </c>
    </row>
    <row r="483" spans="19:26" x14ac:dyDescent="0.2">
      <c r="S483" s="13" t="s">
        <v>166</v>
      </c>
      <c r="T483" t="s">
        <v>122</v>
      </c>
      <c r="U483">
        <v>13</v>
      </c>
      <c r="V483">
        <v>-47.942100000000003</v>
      </c>
      <c r="W483">
        <v>6.5589000000000004</v>
      </c>
      <c r="X483">
        <v>22.075800000000001</v>
      </c>
      <c r="Y483">
        <v>-5.1300999999999997</v>
      </c>
      <c r="Z483" s="34">
        <v>-17.801600000000001</v>
      </c>
    </row>
    <row r="484" spans="19:26" x14ac:dyDescent="0.2">
      <c r="S484" s="13" t="s">
        <v>166</v>
      </c>
      <c r="T484" t="s">
        <v>122</v>
      </c>
      <c r="U484">
        <v>14</v>
      </c>
      <c r="V484">
        <v>-65.174700000000001</v>
      </c>
      <c r="W484">
        <v>-29.566299999999998</v>
      </c>
      <c r="X484">
        <v>63.280200000000001</v>
      </c>
      <c r="Y484">
        <v>-6.9455</v>
      </c>
      <c r="Z484" s="34">
        <v>-29.157599999999999</v>
      </c>
    </row>
    <row r="485" spans="19:26" x14ac:dyDescent="0.2">
      <c r="S485" s="13" t="s">
        <v>166</v>
      </c>
      <c r="T485" t="s">
        <v>122</v>
      </c>
      <c r="U485">
        <v>15</v>
      </c>
      <c r="V485">
        <v>-56.503599999999999</v>
      </c>
      <c r="W485">
        <v>-32.715699999999998</v>
      </c>
      <c r="X485">
        <v>64.305700000000002</v>
      </c>
      <c r="Y485">
        <v>-6.0452000000000004</v>
      </c>
      <c r="Z485" s="34">
        <v>-25.135200000000001</v>
      </c>
    </row>
    <row r="486" spans="19:26" x14ac:dyDescent="0.2">
      <c r="S486" s="13" t="s">
        <v>166</v>
      </c>
      <c r="T486" t="s">
        <v>122</v>
      </c>
      <c r="U486">
        <v>16</v>
      </c>
      <c r="V486">
        <v>-66.6113</v>
      </c>
      <c r="W486">
        <v>-20.316800000000001</v>
      </c>
      <c r="X486">
        <v>58.8065</v>
      </c>
      <c r="Y486">
        <v>-7.1013000000000002</v>
      </c>
      <c r="Z486" s="34">
        <v>-27.568100000000001</v>
      </c>
    </row>
    <row r="487" spans="19:26" x14ac:dyDescent="0.2">
      <c r="S487" s="13" t="s">
        <v>166</v>
      </c>
      <c r="T487" t="s">
        <v>124</v>
      </c>
      <c r="U487">
        <v>3</v>
      </c>
      <c r="V487">
        <v>-69.513800000000003</v>
      </c>
      <c r="W487">
        <v>-19.186299999999999</v>
      </c>
      <c r="X487">
        <v>58.787999999999997</v>
      </c>
      <c r="Y487">
        <v>-7.2262000000000004</v>
      </c>
      <c r="Z487" s="34">
        <v>-32.643799999999999</v>
      </c>
    </row>
    <row r="488" spans="19:26" x14ac:dyDescent="0.2">
      <c r="S488" s="13" t="s">
        <v>166</v>
      </c>
      <c r="T488" t="s">
        <v>124</v>
      </c>
      <c r="U488">
        <v>4</v>
      </c>
      <c r="V488">
        <v>-63.901499999999999</v>
      </c>
      <c r="W488">
        <v>-26.436199999999999</v>
      </c>
      <c r="X488">
        <v>62.544499999999999</v>
      </c>
      <c r="Y488">
        <v>-6.8632999999999997</v>
      </c>
      <c r="Z488" s="34">
        <v>-36.453000000000003</v>
      </c>
    </row>
    <row r="489" spans="19:26" x14ac:dyDescent="0.2">
      <c r="S489" s="13" t="s">
        <v>166</v>
      </c>
      <c r="T489" t="s">
        <v>124</v>
      </c>
      <c r="U489">
        <v>5</v>
      </c>
      <c r="V489">
        <v>-71.077200000000005</v>
      </c>
      <c r="W489">
        <v>-24.44</v>
      </c>
      <c r="X489">
        <v>67.516900000000007</v>
      </c>
      <c r="Y489">
        <v>-8.3407999999999998</v>
      </c>
      <c r="Z489" s="34">
        <v>-31.320699999999999</v>
      </c>
    </row>
    <row r="490" spans="19:26" x14ac:dyDescent="0.2">
      <c r="S490" s="13" t="s">
        <v>166</v>
      </c>
      <c r="T490" t="s">
        <v>124</v>
      </c>
      <c r="U490">
        <v>6</v>
      </c>
      <c r="V490">
        <v>-84.876599999999996</v>
      </c>
      <c r="W490">
        <v>-34.483600000000003</v>
      </c>
      <c r="X490">
        <v>80.464500000000001</v>
      </c>
      <c r="Y490">
        <v>-9.5578000000000003</v>
      </c>
      <c r="Z490" s="34">
        <v>-42.494999999999997</v>
      </c>
    </row>
    <row r="491" spans="19:26" x14ac:dyDescent="0.2">
      <c r="S491" s="13" t="s">
        <v>166</v>
      </c>
      <c r="T491" t="s">
        <v>124</v>
      </c>
      <c r="U491">
        <v>7</v>
      </c>
      <c r="V491">
        <v>-63.438299999999998</v>
      </c>
      <c r="W491">
        <v>-8.4629999999999992</v>
      </c>
      <c r="X491">
        <v>44.375799999999998</v>
      </c>
      <c r="Y491">
        <v>-7.0198999999999998</v>
      </c>
      <c r="Z491" s="34">
        <v>-48.178100000000001</v>
      </c>
    </row>
    <row r="492" spans="19:26" x14ac:dyDescent="0.2">
      <c r="S492" s="13" t="s">
        <v>166</v>
      </c>
      <c r="T492" t="s">
        <v>124</v>
      </c>
      <c r="U492">
        <v>8</v>
      </c>
      <c r="V492">
        <v>-74.701899999999995</v>
      </c>
      <c r="W492">
        <v>3.0455000000000001</v>
      </c>
      <c r="X492">
        <v>36.264499999999998</v>
      </c>
      <c r="Y492">
        <v>-7.8933999999999997</v>
      </c>
      <c r="Z492" s="34">
        <v>-37.489699999999999</v>
      </c>
    </row>
    <row r="493" spans="19:26" x14ac:dyDescent="0.2">
      <c r="S493" s="13" t="s">
        <v>166</v>
      </c>
      <c r="T493" t="s">
        <v>124</v>
      </c>
      <c r="U493">
        <v>9</v>
      </c>
      <c r="V493">
        <v>-62.0319</v>
      </c>
      <c r="W493">
        <v>7.4326999999999996</v>
      </c>
      <c r="X493">
        <v>25.258800000000001</v>
      </c>
      <c r="Y493">
        <v>-6.468</v>
      </c>
      <c r="Z493" s="34">
        <v>-23.900600000000001</v>
      </c>
    </row>
    <row r="494" spans="19:26" x14ac:dyDescent="0.2">
      <c r="S494" s="13" t="s">
        <v>166</v>
      </c>
      <c r="T494" t="s">
        <v>124</v>
      </c>
      <c r="U494">
        <v>10</v>
      </c>
      <c r="V494">
        <v>-75.939499999999995</v>
      </c>
      <c r="W494">
        <v>-11.8042</v>
      </c>
      <c r="X494">
        <v>54.215400000000002</v>
      </c>
      <c r="Y494">
        <v>-8.6616999999999997</v>
      </c>
      <c r="Z494" s="34">
        <v>-35.985199999999999</v>
      </c>
    </row>
    <row r="495" spans="19:26" x14ac:dyDescent="0.2">
      <c r="S495" s="13" t="s">
        <v>166</v>
      </c>
      <c r="T495" t="s">
        <v>126</v>
      </c>
      <c r="U495">
        <v>1</v>
      </c>
      <c r="V495">
        <v>-78.885300000000001</v>
      </c>
      <c r="W495">
        <v>26.584</v>
      </c>
      <c r="X495">
        <v>13.967599999999999</v>
      </c>
      <c r="Y495">
        <v>-9.0565999999999995</v>
      </c>
      <c r="Z495" s="34">
        <v>-41.4071</v>
      </c>
    </row>
    <row r="496" spans="19:26" x14ac:dyDescent="0.2">
      <c r="S496" s="13" t="s">
        <v>166</v>
      </c>
      <c r="T496" t="s">
        <v>126</v>
      </c>
      <c r="U496">
        <v>2</v>
      </c>
      <c r="V496">
        <v>-76.202200000000005</v>
      </c>
      <c r="W496">
        <v>49.631300000000003</v>
      </c>
      <c r="X496">
        <v>-6.2538</v>
      </c>
      <c r="Y496">
        <v>-8.1929999999999996</v>
      </c>
      <c r="Z496" s="34">
        <v>-44.6325</v>
      </c>
    </row>
    <row r="497" spans="19:26" x14ac:dyDescent="0.2">
      <c r="S497" s="13" t="s">
        <v>166</v>
      </c>
      <c r="T497" t="s">
        <v>126</v>
      </c>
      <c r="U497">
        <v>3</v>
      </c>
      <c r="V497">
        <v>-68.671999999999997</v>
      </c>
      <c r="W497">
        <v>33.2166</v>
      </c>
      <c r="X497">
        <v>5.9694000000000003</v>
      </c>
      <c r="Y497">
        <v>-7.6597</v>
      </c>
      <c r="Z497" s="34">
        <v>-30.7148</v>
      </c>
    </row>
    <row r="498" spans="19:26" x14ac:dyDescent="0.2">
      <c r="S498" s="13" t="s">
        <v>166</v>
      </c>
      <c r="T498" t="s">
        <v>126</v>
      </c>
      <c r="U498">
        <v>4</v>
      </c>
      <c r="V498">
        <v>-65.209000000000003</v>
      </c>
      <c r="W498">
        <v>27.366800000000001</v>
      </c>
      <c r="X498">
        <v>7.1821000000000002</v>
      </c>
      <c r="Y498">
        <v>-7.4457000000000004</v>
      </c>
      <c r="Z498" s="34">
        <v>-33.619999999999997</v>
      </c>
    </row>
    <row r="499" spans="19:26" x14ac:dyDescent="0.2">
      <c r="S499" s="13" t="s">
        <v>166</v>
      </c>
      <c r="T499" t="s">
        <v>126</v>
      </c>
      <c r="U499">
        <v>6</v>
      </c>
      <c r="V499">
        <v>-66.857100000000003</v>
      </c>
      <c r="W499">
        <v>20.121700000000001</v>
      </c>
      <c r="X499">
        <v>11.9711</v>
      </c>
      <c r="Y499">
        <v>-7.4893000000000001</v>
      </c>
      <c r="Z499" s="34">
        <v>-41.876399999999997</v>
      </c>
    </row>
    <row r="500" spans="19:26" x14ac:dyDescent="0.2">
      <c r="S500" s="13" t="s">
        <v>166</v>
      </c>
      <c r="T500" t="s">
        <v>126</v>
      </c>
      <c r="U500">
        <v>7</v>
      </c>
      <c r="V500">
        <v>-79.578299999999999</v>
      </c>
      <c r="W500">
        <v>1.8529</v>
      </c>
      <c r="X500">
        <v>45.530900000000003</v>
      </c>
      <c r="Y500">
        <v>-8.4596999999999998</v>
      </c>
      <c r="Z500" s="34">
        <v>-31.772400000000001</v>
      </c>
    </row>
    <row r="501" spans="19:26" x14ac:dyDescent="0.2">
      <c r="S501" s="13" t="s">
        <v>166</v>
      </c>
      <c r="T501" t="s">
        <v>126</v>
      </c>
      <c r="U501">
        <v>8</v>
      </c>
      <c r="V501">
        <v>-54.670699999999997</v>
      </c>
      <c r="W501">
        <v>20.218</v>
      </c>
      <c r="X501">
        <v>10.564299999999999</v>
      </c>
      <c r="Y501">
        <v>-5.8720999999999997</v>
      </c>
      <c r="Z501" s="34">
        <v>-25.4605</v>
      </c>
    </row>
    <row r="502" spans="19:26" x14ac:dyDescent="0.2">
      <c r="S502" s="13" t="s">
        <v>166</v>
      </c>
      <c r="T502" t="s">
        <v>126</v>
      </c>
      <c r="U502">
        <v>15</v>
      </c>
      <c r="V502">
        <v>-73.5809</v>
      </c>
      <c r="W502">
        <v>-37.424199999999999</v>
      </c>
      <c r="X502">
        <v>78.814800000000005</v>
      </c>
      <c r="Y502">
        <v>-7.8750999999999998</v>
      </c>
      <c r="Z502" s="34">
        <v>-44.256500000000003</v>
      </c>
    </row>
    <row r="503" spans="19:26" x14ac:dyDescent="0.2">
      <c r="S503" s="13" t="s">
        <v>166</v>
      </c>
      <c r="T503" t="s">
        <v>128</v>
      </c>
      <c r="U503">
        <v>1</v>
      </c>
      <c r="V503">
        <v>-57.722499999999997</v>
      </c>
      <c r="W503">
        <v>68.354299999999995</v>
      </c>
      <c r="X503">
        <v>-34.261699999999998</v>
      </c>
      <c r="Y503">
        <v>-5.8948</v>
      </c>
      <c r="Z503" s="34">
        <v>-31.303100000000001</v>
      </c>
    </row>
    <row r="504" spans="19:26" x14ac:dyDescent="0.2">
      <c r="S504" s="13" t="s">
        <v>166</v>
      </c>
      <c r="T504" t="s">
        <v>128</v>
      </c>
      <c r="U504">
        <v>2</v>
      </c>
      <c r="V504">
        <v>-64.261499999999998</v>
      </c>
      <c r="W504">
        <v>-0.79710000000000003</v>
      </c>
      <c r="X504">
        <v>35.463200000000001</v>
      </c>
      <c r="Y504">
        <v>-6.3914</v>
      </c>
      <c r="Z504" s="34">
        <v>-45.316400000000002</v>
      </c>
    </row>
    <row r="505" spans="19:26" x14ac:dyDescent="0.2">
      <c r="S505" s="13" t="s">
        <v>166</v>
      </c>
      <c r="T505" t="s">
        <v>128</v>
      </c>
      <c r="U505">
        <v>4</v>
      </c>
      <c r="V505">
        <v>-63.835700000000003</v>
      </c>
      <c r="W505">
        <v>13.6425</v>
      </c>
      <c r="X505">
        <v>20.328800000000001</v>
      </c>
      <c r="Y505">
        <v>-6.6894</v>
      </c>
      <c r="Z505" s="34">
        <v>-27.285799999999998</v>
      </c>
    </row>
    <row r="506" spans="19:26" x14ac:dyDescent="0.2">
      <c r="S506" s="13" t="s">
        <v>166</v>
      </c>
      <c r="T506" t="s">
        <v>128</v>
      </c>
      <c r="U506">
        <v>5</v>
      </c>
      <c r="V506">
        <v>-59.737900000000003</v>
      </c>
      <c r="W506">
        <v>32.578400000000002</v>
      </c>
      <c r="X506">
        <v>5.609</v>
      </c>
      <c r="Y506">
        <v>-6.1707000000000001</v>
      </c>
      <c r="Z506" s="34">
        <v>-27.524000000000001</v>
      </c>
    </row>
    <row r="507" spans="19:26" x14ac:dyDescent="0.2">
      <c r="S507" s="13" t="s">
        <v>166</v>
      </c>
      <c r="T507" t="s">
        <v>128</v>
      </c>
      <c r="U507">
        <v>6</v>
      </c>
      <c r="V507">
        <v>-85.496399999999994</v>
      </c>
      <c r="W507">
        <v>12.6006</v>
      </c>
      <c r="X507">
        <v>37.533499999999997</v>
      </c>
      <c r="Y507">
        <v>-9.0040999999999993</v>
      </c>
      <c r="Z507" s="34">
        <v>-35.214199999999998</v>
      </c>
    </row>
    <row r="508" spans="19:26" x14ac:dyDescent="0.2">
      <c r="S508" s="13" t="s">
        <v>166</v>
      </c>
      <c r="T508" t="s">
        <v>128</v>
      </c>
      <c r="U508">
        <v>7</v>
      </c>
      <c r="V508">
        <v>-62.704900000000002</v>
      </c>
      <c r="W508">
        <v>35.889400000000002</v>
      </c>
      <c r="X508">
        <v>5.1940999999999997</v>
      </c>
      <c r="Y508">
        <v>-7.0275999999999996</v>
      </c>
      <c r="Z508" s="34">
        <v>-32.914900000000003</v>
      </c>
    </row>
    <row r="509" spans="19:26" x14ac:dyDescent="0.2">
      <c r="S509" s="13" t="s">
        <v>166</v>
      </c>
      <c r="T509" t="s">
        <v>128</v>
      </c>
      <c r="U509">
        <v>11</v>
      </c>
      <c r="V509">
        <v>-59.493600000000001</v>
      </c>
      <c r="W509">
        <v>23.231000000000002</v>
      </c>
      <c r="X509">
        <v>8.6374999999999993</v>
      </c>
      <c r="Y509">
        <v>-5.8243999999999998</v>
      </c>
      <c r="Z509" s="34">
        <v>-33.609000000000002</v>
      </c>
    </row>
    <row r="510" spans="19:26" x14ac:dyDescent="0.2">
      <c r="S510" s="13" t="s">
        <v>166</v>
      </c>
      <c r="T510" t="s">
        <v>128</v>
      </c>
      <c r="U510">
        <v>12</v>
      </c>
      <c r="V510">
        <v>-70.492099999999994</v>
      </c>
      <c r="W510">
        <v>42.687800000000003</v>
      </c>
      <c r="X510">
        <v>-0.30819999999999997</v>
      </c>
      <c r="Y510">
        <v>-7.6699000000000002</v>
      </c>
      <c r="Z510" s="34">
        <v>-32.5565</v>
      </c>
    </row>
    <row r="511" spans="19:26" x14ac:dyDescent="0.2">
      <c r="S511" s="13" t="s">
        <v>166</v>
      </c>
      <c r="T511" t="s">
        <v>130</v>
      </c>
      <c r="U511">
        <v>2</v>
      </c>
      <c r="V511">
        <v>-76.151600000000002</v>
      </c>
      <c r="W511">
        <v>-38.665999999999997</v>
      </c>
      <c r="X511">
        <v>80.459999999999994</v>
      </c>
      <c r="Y511">
        <v>-9.0882000000000005</v>
      </c>
      <c r="Z511" s="34">
        <v>-25.370200000000001</v>
      </c>
    </row>
    <row r="512" spans="19:26" x14ac:dyDescent="0.2">
      <c r="S512" s="13" t="s">
        <v>166</v>
      </c>
      <c r="T512" t="s">
        <v>130</v>
      </c>
      <c r="U512">
        <v>5</v>
      </c>
      <c r="V512">
        <v>-71.680899999999994</v>
      </c>
      <c r="W512">
        <v>5.7348999999999997</v>
      </c>
      <c r="X512">
        <v>30.817900000000002</v>
      </c>
      <c r="Y512">
        <v>-8.1616</v>
      </c>
      <c r="Z512" s="34">
        <v>-25.9739</v>
      </c>
    </row>
    <row r="513" spans="19:26" x14ac:dyDescent="0.2">
      <c r="S513" s="13" t="s">
        <v>166</v>
      </c>
      <c r="T513" t="s">
        <v>130</v>
      </c>
      <c r="U513">
        <v>7</v>
      </c>
      <c r="V513">
        <v>-53.348599999999998</v>
      </c>
      <c r="W513">
        <v>-15.794700000000001</v>
      </c>
      <c r="X513">
        <v>43.494900000000001</v>
      </c>
      <c r="Y513">
        <v>-5.8592000000000004</v>
      </c>
      <c r="Z513" s="34">
        <v>-37.986699999999999</v>
      </c>
    </row>
    <row r="514" spans="19:26" x14ac:dyDescent="0.2">
      <c r="S514" s="13" t="s">
        <v>166</v>
      </c>
      <c r="T514" t="s">
        <v>130</v>
      </c>
      <c r="U514">
        <v>11</v>
      </c>
      <c r="V514">
        <v>-55.548299999999998</v>
      </c>
      <c r="W514">
        <v>-4.8507999999999996</v>
      </c>
      <c r="X514">
        <v>38.339700000000001</v>
      </c>
      <c r="Y514">
        <v>-6.5053000000000001</v>
      </c>
      <c r="Z514" s="34">
        <v>-28.2437</v>
      </c>
    </row>
    <row r="515" spans="19:26" x14ac:dyDescent="0.2">
      <c r="S515" s="13" t="s">
        <v>166</v>
      </c>
      <c r="T515" t="s">
        <v>130</v>
      </c>
      <c r="U515">
        <v>13</v>
      </c>
      <c r="V515">
        <v>-65.81</v>
      </c>
      <c r="W515">
        <v>19.605599999999999</v>
      </c>
      <c r="X515">
        <v>17.037700000000001</v>
      </c>
      <c r="Y515">
        <v>-7.7691999999999997</v>
      </c>
      <c r="Z515" s="34">
        <v>-39.387099999999997</v>
      </c>
    </row>
    <row r="516" spans="19:26" x14ac:dyDescent="0.2">
      <c r="S516" s="13" t="s">
        <v>166</v>
      </c>
      <c r="T516" t="s">
        <v>130</v>
      </c>
      <c r="U516">
        <v>14</v>
      </c>
      <c r="V516">
        <v>-65.477800000000002</v>
      </c>
      <c r="W516">
        <v>15.090400000000001</v>
      </c>
      <c r="X516">
        <v>21.400600000000001</v>
      </c>
      <c r="Y516">
        <v>-7.7530999999999999</v>
      </c>
      <c r="Z516" s="34">
        <v>-31.644200000000001</v>
      </c>
    </row>
    <row r="517" spans="19:26" x14ac:dyDescent="0.2">
      <c r="S517" s="13" t="s">
        <v>166</v>
      </c>
      <c r="T517" t="s">
        <v>130</v>
      </c>
      <c r="U517">
        <v>15</v>
      </c>
      <c r="V517">
        <v>-71.5321</v>
      </c>
      <c r="W517">
        <v>-3.6810999999999998</v>
      </c>
      <c r="X517">
        <v>38.641300000000001</v>
      </c>
      <c r="Y517">
        <v>-8.1240000000000006</v>
      </c>
      <c r="Z517" s="34">
        <v>-39.667400000000001</v>
      </c>
    </row>
    <row r="518" spans="19:26" x14ac:dyDescent="0.2">
      <c r="S518" s="13" t="s">
        <v>166</v>
      </c>
      <c r="T518" t="s">
        <v>130</v>
      </c>
      <c r="U518">
        <v>16</v>
      </c>
      <c r="V518">
        <v>-76.069100000000006</v>
      </c>
      <c r="W518">
        <v>38.337699999999998</v>
      </c>
      <c r="X518">
        <v>7.4221000000000004</v>
      </c>
      <c r="Y518">
        <v>-8.3082999999999991</v>
      </c>
      <c r="Z518" s="34">
        <v>-24.044899999999998</v>
      </c>
    </row>
    <row r="519" spans="19:26" x14ac:dyDescent="0.2">
      <c r="S519" s="13" t="s">
        <v>166</v>
      </c>
      <c r="T519" t="s">
        <v>132</v>
      </c>
      <c r="U519">
        <v>3</v>
      </c>
      <c r="V519">
        <v>-58.377099999999999</v>
      </c>
      <c r="W519">
        <v>27.663699999999999</v>
      </c>
      <c r="X519">
        <v>4.5609999999999999</v>
      </c>
      <c r="Y519">
        <v>-6.0761000000000003</v>
      </c>
      <c r="Z519" s="34">
        <v>-34.616700000000002</v>
      </c>
    </row>
    <row r="520" spans="19:26" x14ac:dyDescent="0.2">
      <c r="S520" s="13" t="s">
        <v>166</v>
      </c>
      <c r="T520" t="s">
        <v>132</v>
      </c>
      <c r="U520">
        <v>4</v>
      </c>
      <c r="V520">
        <v>-55.7744</v>
      </c>
      <c r="W520">
        <v>36.803400000000003</v>
      </c>
      <c r="X520">
        <v>-4.3217999999999996</v>
      </c>
      <c r="Y520">
        <v>-6.6364000000000001</v>
      </c>
      <c r="Z520" s="34">
        <v>-32.259799999999998</v>
      </c>
    </row>
    <row r="521" spans="19:26" x14ac:dyDescent="0.2">
      <c r="S521" s="13" t="s">
        <v>166</v>
      </c>
      <c r="T521" t="s">
        <v>132</v>
      </c>
      <c r="U521">
        <v>6</v>
      </c>
      <c r="V521">
        <v>-69.234800000000007</v>
      </c>
      <c r="W521">
        <v>-29.128799999999998</v>
      </c>
      <c r="X521">
        <v>69.6511</v>
      </c>
      <c r="Y521">
        <v>-7.4314999999999998</v>
      </c>
      <c r="Z521" s="34">
        <v>-39.791699999999999</v>
      </c>
    </row>
    <row r="522" spans="19:26" x14ac:dyDescent="0.2">
      <c r="S522" s="13" t="s">
        <v>166</v>
      </c>
      <c r="T522" t="s">
        <v>132</v>
      </c>
      <c r="U522">
        <v>7</v>
      </c>
      <c r="V522">
        <v>-59.998800000000003</v>
      </c>
      <c r="W522">
        <v>-20.066500000000001</v>
      </c>
      <c r="X522">
        <v>60.951300000000003</v>
      </c>
      <c r="Y522">
        <v>-6.3879000000000001</v>
      </c>
      <c r="Z522" s="34">
        <v>-36.169199999999996</v>
      </c>
    </row>
    <row r="523" spans="19:26" x14ac:dyDescent="0.2">
      <c r="S523" s="13" t="s">
        <v>166</v>
      </c>
      <c r="T523" t="s">
        <v>132</v>
      </c>
      <c r="U523">
        <v>8</v>
      </c>
      <c r="V523">
        <v>-67.489199999999997</v>
      </c>
      <c r="W523">
        <v>-28.985700000000001</v>
      </c>
      <c r="X523">
        <v>74.483800000000002</v>
      </c>
      <c r="Y523">
        <v>-8.4098000000000006</v>
      </c>
      <c r="Z523" s="34">
        <v>-41.847700000000003</v>
      </c>
    </row>
    <row r="524" spans="19:26" x14ac:dyDescent="0.2">
      <c r="S524" s="13" t="s">
        <v>166</v>
      </c>
      <c r="T524" t="s">
        <v>132</v>
      </c>
      <c r="U524">
        <v>9</v>
      </c>
      <c r="V524">
        <v>-71.426599999999993</v>
      </c>
      <c r="W524">
        <v>-69.466200000000001</v>
      </c>
      <c r="X524">
        <v>107.1469</v>
      </c>
      <c r="Y524">
        <v>-7.4489000000000001</v>
      </c>
      <c r="Z524" s="34">
        <v>-32.714199999999998</v>
      </c>
    </row>
    <row r="525" spans="19:26" x14ac:dyDescent="0.2">
      <c r="S525" s="13" t="s">
        <v>166</v>
      </c>
      <c r="T525" t="s">
        <v>132</v>
      </c>
      <c r="U525">
        <v>12</v>
      </c>
      <c r="V525">
        <v>-61.763199999999998</v>
      </c>
      <c r="W525">
        <v>-21.181100000000001</v>
      </c>
      <c r="X525">
        <v>52.137700000000002</v>
      </c>
      <c r="Y525">
        <v>-6.2784000000000004</v>
      </c>
      <c r="Z525" s="34">
        <v>-33.426499999999997</v>
      </c>
    </row>
    <row r="526" spans="19:26" ht="17" thickBot="1" x14ac:dyDescent="0.25">
      <c r="S526" s="14" t="s">
        <v>166</v>
      </c>
      <c r="T526" s="35" t="s">
        <v>132</v>
      </c>
      <c r="U526" s="35">
        <v>13</v>
      </c>
      <c r="V526" s="35">
        <v>-63.892600000000002</v>
      </c>
      <c r="W526" s="35">
        <v>-19.047499999999999</v>
      </c>
      <c r="X526" s="35">
        <v>51.741799999999998</v>
      </c>
      <c r="Y526" s="35">
        <v>-6.5689000000000002</v>
      </c>
      <c r="Z526" s="36">
        <v>-28.360900000000001</v>
      </c>
    </row>
  </sheetData>
  <mergeCells count="5">
    <mergeCell ref="A1:H1"/>
    <mergeCell ref="J1:Q1"/>
    <mergeCell ref="S1:Z1"/>
    <mergeCell ref="AB1:AI1"/>
    <mergeCell ref="AK1:A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view</vt:lpstr>
      <vt:lpstr>PP-Selective Peptides</vt:lpstr>
      <vt:lpstr>Promiscuous Peptides</vt:lpstr>
      <vt:lpstr>Single-Plastic Peptides</vt:lpstr>
      <vt:lpstr>Amino Acid Frequencies</vt:lpstr>
      <vt:lpstr>Equilibrium MD</vt:lpstr>
      <vt:lpstr>MD Energy Compon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el Bergman</cp:lastModifiedBy>
  <dcterms:created xsi:type="dcterms:W3CDTF">2025-04-24T15:44:16Z</dcterms:created>
  <dcterms:modified xsi:type="dcterms:W3CDTF">2025-07-01T00:17:13Z</dcterms:modified>
</cp:coreProperties>
</file>